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7" uniqueCount="2873">
  <si>
    <r>
      <rPr>
        <b val="true"/>
        <sz val="12"/>
        <color rgb="FF000000"/>
        <rFont val="Arial"/>
        <family val="2"/>
      </rPr>
      <t xml:space="preserve">Additional File 2: </t>
    </r>
    <r>
      <rPr>
        <sz val="12"/>
        <color rgb="FF000000"/>
        <rFont val="Arial"/>
        <family val="2"/>
      </rPr>
      <t xml:space="preserve">Proteins identified in 3 Reactive Lymphoid Hyperplasia (RLH) and 4 Hodgkin Lymphoma (HL) by nanoLC-ESI-MS/MS analysis.The numbers in bold indicate in how many samples each protein was detected. SC: Spectral counting (italicized numbers represent the number of redundant spectra identifying the same protein). RLH and HL are numbered (see correspondence with Table 1, Table 2 and Additional File 3).</t>
    </r>
  </si>
  <si>
    <t xml:space="preserve">SPID</t>
  </si>
  <si>
    <t xml:space="preserve">main_name</t>
  </si>
  <si>
    <t xml:space="preserve">RLH4</t>
  </si>
  <si>
    <t xml:space="preserve">SC RLH4</t>
  </si>
  <si>
    <t xml:space="preserve">RLH9</t>
  </si>
  <si>
    <t xml:space="preserve">SC RLH9</t>
  </si>
  <si>
    <t xml:space="preserve">RLH10</t>
  </si>
  <si>
    <t xml:space="preserve">SC RLH10</t>
  </si>
  <si>
    <t xml:space="preserve">RLH (out of 3)</t>
  </si>
  <si>
    <t xml:space="preserve">SC (prot matches, RLH)</t>
  </si>
  <si>
    <t xml:space="preserve">HL1</t>
  </si>
  <si>
    <t xml:space="preserve">SC HL1</t>
  </si>
  <si>
    <t xml:space="preserve">HL2</t>
  </si>
  <si>
    <t xml:space="preserve">SC HL2</t>
  </si>
  <si>
    <t xml:space="preserve">HL3</t>
  </si>
  <si>
    <t xml:space="preserve">SC HL3</t>
  </si>
  <si>
    <t xml:space="preserve">HL4</t>
  </si>
  <si>
    <t xml:space="preserve">SC HL4</t>
  </si>
  <si>
    <t xml:space="preserve">HL (out of 4)</t>
  </si>
  <si>
    <t xml:space="preserve">SC (prot matches; HL)</t>
  </si>
  <si>
    <t xml:space="preserve">biological_process_term</t>
  </si>
  <si>
    <t xml:space="preserve">cellular_component_term_1</t>
  </si>
  <si>
    <t xml:space="preserve">cellular_component_term_2</t>
  </si>
  <si>
    <t xml:space="preserve">cellular_component_term_3</t>
  </si>
  <si>
    <t xml:space="preserve">cellular_component_term_4</t>
  </si>
  <si>
    <t xml:space="preserve">cellular_component_term_5</t>
  </si>
  <si>
    <t xml:space="preserve">cellular_component_term_6</t>
  </si>
  <si>
    <t xml:space="preserve">cellular_component_term_7</t>
  </si>
  <si>
    <t xml:space="preserve">cellular_component_term_8</t>
  </si>
  <si>
    <t xml:space="preserve">cellular_component_term_9</t>
  </si>
  <si>
    <t xml:space="preserve">cellular_component_term_10</t>
  </si>
  <si>
    <t xml:space="preserve">P01009</t>
  </si>
  <si>
    <t xml:space="preserve">Protease inhibitor 1</t>
  </si>
  <si>
    <t xml:space="preserve">Protein metabolism (GO:0019538)</t>
  </si>
  <si>
    <t xml:space="preserve">-</t>
  </si>
  <si>
    <t xml:space="preserve">P01842</t>
  </si>
  <si>
    <t xml:space="preserve">Immunoglobulin lambda constant 2</t>
  </si>
  <si>
    <t xml:space="preserve">Immune response (GO:0006955)</t>
  </si>
  <si>
    <t xml:space="preserve">P02042</t>
  </si>
  <si>
    <t xml:space="preserve">Hemoglobin delta</t>
  </si>
  <si>
    <t xml:space="preserve">Transport (GO:0006810)</t>
  </si>
  <si>
    <t xml:space="preserve">P02671</t>
  </si>
  <si>
    <t xml:space="preserve">Fibrinogen, alpha chain</t>
  </si>
  <si>
    <t xml:space="preserve">P02751</t>
  </si>
  <si>
    <t xml:space="preserve">Fibronectin 1</t>
  </si>
  <si>
    <t xml:space="preserve">Cell growth and/or maintenance (GO:0008151)</t>
  </si>
  <si>
    <t xml:space="preserve">P10809</t>
  </si>
  <si>
    <t xml:space="preserve">Heat shock 60 KD protein 1 (chaperonin)</t>
  </si>
  <si>
    <t xml:space="preserve">P10909</t>
  </si>
  <si>
    <t xml:space="preserve">Clusterin</t>
  </si>
  <si>
    <t xml:space="preserve">P37802</t>
  </si>
  <si>
    <t xml:space="preserve">Transgelin 2</t>
  </si>
  <si>
    <t xml:space="preserve">Biological_process unknown (GO:0000004)</t>
  </si>
  <si>
    <t xml:space="preserve">P61978</t>
  </si>
  <si>
    <t xml:space="preserve">Heterogeneous nuclear ribonucleoprotein K</t>
  </si>
  <si>
    <t xml:space="preserve">Regulation of nucleobase, nucleoside, nucleotide and nucleic acid metabolism (GO:0019219)</t>
  </si>
  <si>
    <t xml:space="preserve">P69905</t>
  </si>
  <si>
    <t xml:space="preserve">Hemoglobin alpha 1</t>
  </si>
  <si>
    <t xml:space="preserve">P04179</t>
  </si>
  <si>
    <t xml:space="preserve">SOD2</t>
  </si>
  <si>
    <t xml:space="preserve">Cell proliferation (GO:0008283)</t>
  </si>
  <si>
    <t xml:space="preserve">Anti-apoptosis (GO:0006916)</t>
  </si>
  <si>
    <t xml:space="preserve">Mitochondrion (GO:0005739)</t>
  </si>
  <si>
    <t xml:space="preserve">Q9BV73</t>
  </si>
  <si>
    <t xml:space="preserve">Centrosomal protein 2</t>
  </si>
  <si>
    <t xml:space="preserve">Cell cycle (GO:0007049)</t>
  </si>
  <si>
    <t xml:space="preserve">Centrosome (GO:0005813)</t>
  </si>
  <si>
    <t xml:space="preserve">Centriole (GO:0005814)</t>
  </si>
  <si>
    <t xml:space="preserve">Cytoplasm (GO:0005737)</t>
  </si>
  <si>
    <t xml:space="preserve">O00299</t>
  </si>
  <si>
    <t xml:space="preserve">Chloride intracellular channel 1</t>
  </si>
  <si>
    <t xml:space="preserve">Nucleus (GO:0005634)</t>
  </si>
  <si>
    <t xml:space="preserve">Plasma membrane (GO:0005886)</t>
  </si>
  <si>
    <t xml:space="preserve">P01834</t>
  </si>
  <si>
    <t xml:space="preserve">Immunoglobulin kappa light chain</t>
  </si>
  <si>
    <t xml:space="preserve">P04632</t>
  </si>
  <si>
    <t xml:space="preserve">Calpain, small subunit 1</t>
  </si>
  <si>
    <t xml:space="preserve">Protein folding (GO:0006457)</t>
  </si>
  <si>
    <t xml:space="preserve">P04792</t>
  </si>
  <si>
    <t xml:space="preserve">Heat shock protein 27</t>
  </si>
  <si>
    <t xml:space="preserve">Microtubule (GO:0005874)</t>
  </si>
  <si>
    <t xml:space="preserve">P06396</t>
  </si>
  <si>
    <t xml:space="preserve">Gelsolin</t>
  </si>
  <si>
    <t xml:space="preserve">Extracellular (GO:0005576)</t>
  </si>
  <si>
    <t xml:space="preserve">Cytoskeleton (GO:0005856)</t>
  </si>
  <si>
    <t xml:space="preserve">P06753</t>
  </si>
  <si>
    <t xml:space="preserve">Tropomyosin 3</t>
  </si>
  <si>
    <t xml:space="preserve">Cytosol (GO:0005829)</t>
  </si>
  <si>
    <t xml:space="preserve">P07437</t>
  </si>
  <si>
    <t xml:space="preserve">Tubulin, beta</t>
  </si>
  <si>
    <t xml:space="preserve">Kinetochore (GO:0000776)</t>
  </si>
  <si>
    <t xml:space="preserve">P07737</t>
  </si>
  <si>
    <t xml:space="preserve">Profilin 1</t>
  </si>
  <si>
    <t xml:space="preserve">P11142</t>
  </si>
  <si>
    <t xml:space="preserve">Heat shock 70 kDa protein 8</t>
  </si>
  <si>
    <t xml:space="preserve">Nucleolus (GO:0005730)</t>
  </si>
  <si>
    <t xml:space="preserve">P17661</t>
  </si>
  <si>
    <t xml:space="preserve">Desmin</t>
  </si>
  <si>
    <t xml:space="preserve">P18206</t>
  </si>
  <si>
    <t xml:space="preserve">Vinculin</t>
  </si>
  <si>
    <t xml:space="preserve">P23528</t>
  </si>
  <si>
    <t xml:space="preserve">Cofilin 1</t>
  </si>
  <si>
    <t xml:space="preserve">Microsome (GO:0005792)</t>
  </si>
  <si>
    <t xml:space="preserve">P35579</t>
  </si>
  <si>
    <t xml:space="preserve">Myosin heavy chain 9, nonmuscle</t>
  </si>
  <si>
    <t xml:space="preserve">P35908</t>
  </si>
  <si>
    <t xml:space="preserve">Keratin 2A</t>
  </si>
  <si>
    <t xml:space="preserve">P38646</t>
  </si>
  <si>
    <t xml:space="preserve">Mortalin 2</t>
  </si>
  <si>
    <t xml:space="preserve">Endoplasmic reticulum (GO:0005783)</t>
  </si>
  <si>
    <t xml:space="preserve">Cytoplasmic vesicle (GO:0016023)</t>
  </si>
  <si>
    <t xml:space="preserve">Cell surface (GO:0009986)</t>
  </si>
  <si>
    <t xml:space="preserve">P40121</t>
  </si>
  <si>
    <t xml:space="preserve">Macrophage capping protein</t>
  </si>
  <si>
    <t xml:space="preserve">P60709</t>
  </si>
  <si>
    <t xml:space="preserve">Actin beta</t>
  </si>
  <si>
    <t xml:space="preserve">Golgi apparatus (GO:0005794)</t>
  </si>
  <si>
    <t xml:space="preserve">P62988</t>
  </si>
  <si>
    <t xml:space="preserve">Ubiquitin C</t>
  </si>
  <si>
    <t xml:space="preserve">P63104</t>
  </si>
  <si>
    <t xml:space="preserve">14-3-3 zeta</t>
  </si>
  <si>
    <t xml:space="preserve">Regulation of cell cycle (GO:0000074)</t>
  </si>
  <si>
    <t xml:space="preserve">P68104</t>
  </si>
  <si>
    <t xml:space="preserve">Elongation factor 1 alpha 1</t>
  </si>
  <si>
    <t xml:space="preserve">Ribosome (GO:0005840)</t>
  </si>
  <si>
    <t xml:space="preserve">P68363</t>
  </si>
  <si>
    <t xml:space="preserve">Tubulin, alpha, ubiquitous</t>
  </si>
  <si>
    <t xml:space="preserve">Q01082</t>
  </si>
  <si>
    <t xml:space="preserve">Fodrin beta</t>
  </si>
  <si>
    <t xml:space="preserve">Q01518</t>
  </si>
  <si>
    <t xml:space="preserve">Adenylyl cyclase-associated protein</t>
  </si>
  <si>
    <t xml:space="preserve">Q01995</t>
  </si>
  <si>
    <t xml:space="preserve">Transgelin</t>
  </si>
  <si>
    <t xml:space="preserve">Muscle development (GO:0007517)</t>
  </si>
  <si>
    <t xml:space="preserve">Q05682</t>
  </si>
  <si>
    <t xml:space="preserve">Caldesmon 1</t>
  </si>
  <si>
    <t xml:space="preserve">Q15149</t>
  </si>
  <si>
    <t xml:space="preserve">Plectin 1</t>
  </si>
  <si>
    <t xml:space="preserve">Cytoskeletal anchoring (GO:0007016)</t>
  </si>
  <si>
    <t xml:space="preserve">Q99439</t>
  </si>
  <si>
    <t xml:space="preserve">Calponin 2</t>
  </si>
  <si>
    <t xml:space="preserve">Q99497</t>
  </si>
  <si>
    <t xml:space="preserve">Oncogene DJ1</t>
  </si>
  <si>
    <t xml:space="preserve">Q9UL46</t>
  </si>
  <si>
    <t xml:space="preserve">Proteasome activator complex subunit 2</t>
  </si>
  <si>
    <t xml:space="preserve">P07951</t>
  </si>
  <si>
    <t xml:space="preserve">Tropomyosin 2</t>
  </si>
  <si>
    <t xml:space="preserve">P67936</t>
  </si>
  <si>
    <t xml:space="preserve">Tropomyosin 4</t>
  </si>
  <si>
    <t xml:space="preserve">P04233</t>
  </si>
  <si>
    <t xml:space="preserve">CD74 antigen</t>
  </si>
  <si>
    <t xml:space="preserve">Endosome (GO:0005768)</t>
  </si>
  <si>
    <t xml:space="preserve">P07237</t>
  </si>
  <si>
    <t xml:space="preserve">Protein disulfide isomerase</t>
  </si>
  <si>
    <t xml:space="preserve">Zymogen granule (GO:0042588)</t>
  </si>
  <si>
    <t xml:space="preserve">P11021</t>
  </si>
  <si>
    <t xml:space="preserve">BIP</t>
  </si>
  <si>
    <t xml:space="preserve">Endoplasmic reticulum lumen (GO:0005788)</t>
  </si>
  <si>
    <t xml:space="preserve">P14625</t>
  </si>
  <si>
    <t xml:space="preserve">Tumor rejection antigen 1</t>
  </si>
  <si>
    <t xml:space="preserve">P23284</t>
  </si>
  <si>
    <t xml:space="preserve">Peptidyl prolyl isomerase B</t>
  </si>
  <si>
    <t xml:space="preserve">P27797</t>
  </si>
  <si>
    <t xml:space="preserve">Calreticulin</t>
  </si>
  <si>
    <t xml:space="preserve">Sarcoplasmic reticulum (GO:0016529)</t>
  </si>
  <si>
    <t xml:space="preserve">P27824</t>
  </si>
  <si>
    <t xml:space="preserve">Calnexin</t>
  </si>
  <si>
    <t xml:space="preserve">Nuclear membrane (GO:0005635)</t>
  </si>
  <si>
    <t xml:space="preserve">Endoplasmic reticulum membrane (GO:0005789)</t>
  </si>
  <si>
    <t xml:space="preserve">Lysosome (GO:0005764)</t>
  </si>
  <si>
    <t xml:space="preserve">P30040</t>
  </si>
  <si>
    <t xml:space="preserve">Endoplasmic reticulum protein 29</t>
  </si>
  <si>
    <t xml:space="preserve">P30101</t>
  </si>
  <si>
    <t xml:space="preserve">Protein disulfide isomerase A3</t>
  </si>
  <si>
    <t xml:space="preserve">Q86UP2</t>
  </si>
  <si>
    <t xml:space="preserve">Kinectin</t>
  </si>
  <si>
    <t xml:space="preserve">Q9P2E9</t>
  </si>
  <si>
    <t xml:space="preserve">Ribosome binding protein 1</t>
  </si>
  <si>
    <t xml:space="preserve">P02787</t>
  </si>
  <si>
    <t xml:space="preserve">Transferrin</t>
  </si>
  <si>
    <t xml:space="preserve">P00338</t>
  </si>
  <si>
    <t xml:space="preserve">Lactate dehydrogenase A</t>
  </si>
  <si>
    <t xml:space="preserve">Metabolism (GO:0008152)</t>
  </si>
  <si>
    <t xml:space="preserve">Energy pathways (GO:0006091)</t>
  </si>
  <si>
    <t xml:space="preserve">P00558</t>
  </si>
  <si>
    <t xml:space="preserve">Phosphoglycerate kinase 1</t>
  </si>
  <si>
    <t xml:space="preserve">P04075</t>
  </si>
  <si>
    <t xml:space="preserve">Aldolase 1</t>
  </si>
  <si>
    <t xml:space="preserve">P04406</t>
  </si>
  <si>
    <t xml:space="preserve">Glyceraldehyde 3 phosphate dehydrogenase</t>
  </si>
  <si>
    <t xml:space="preserve">P06733</t>
  </si>
  <si>
    <t xml:space="preserve">Enolase 1</t>
  </si>
  <si>
    <t xml:space="preserve">P07195</t>
  </si>
  <si>
    <t xml:space="preserve">Lactate dehydrogenase B</t>
  </si>
  <si>
    <t xml:space="preserve">P30044</t>
  </si>
  <si>
    <t xml:space="preserve">Peroxiredoxin 5</t>
  </si>
  <si>
    <t xml:space="preserve">P54819</t>
  </si>
  <si>
    <t xml:space="preserve">Adenylate kinase 2</t>
  </si>
  <si>
    <t xml:space="preserve">P60174</t>
  </si>
  <si>
    <t xml:space="preserve">Triosephosphate isomerase 1</t>
  </si>
  <si>
    <t xml:space="preserve">Q06830</t>
  </si>
  <si>
    <t xml:space="preserve">Peroxiredoxin 1</t>
  </si>
  <si>
    <t xml:space="preserve">P01008</t>
  </si>
  <si>
    <t xml:space="preserve">Antithrombin III</t>
  </si>
  <si>
    <t xml:space="preserve">P02647</t>
  </si>
  <si>
    <t xml:space="preserve">Apolipoprotein A I</t>
  </si>
  <si>
    <t xml:space="preserve">P02768</t>
  </si>
  <si>
    <t xml:space="preserve">Albumin</t>
  </si>
  <si>
    <t xml:space="preserve">P11047</t>
  </si>
  <si>
    <t xml:space="preserve">Laminin, gamma 1</t>
  </si>
  <si>
    <t xml:space="preserve">P12110</t>
  </si>
  <si>
    <t xml:space="preserve">Collagen type VI alpha 2</t>
  </si>
  <si>
    <t xml:space="preserve">P12111</t>
  </si>
  <si>
    <t xml:space="preserve">Collagen, type VI, alpha 3</t>
  </si>
  <si>
    <t xml:space="preserve">P21810</t>
  </si>
  <si>
    <t xml:space="preserve">Biglycan</t>
  </si>
  <si>
    <t xml:space="preserve">P51884</t>
  </si>
  <si>
    <t xml:space="preserve">Lumican</t>
  </si>
  <si>
    <t xml:space="preserve">P68871</t>
  </si>
  <si>
    <t xml:space="preserve">Hemoglobin beta chain</t>
  </si>
  <si>
    <t xml:space="preserve">Q05707</t>
  </si>
  <si>
    <t xml:space="preserve">Collagen, type XIV, alpha 1</t>
  </si>
  <si>
    <t xml:space="preserve">Q9Y6C2</t>
  </si>
  <si>
    <t xml:space="preserve">Emilin</t>
  </si>
  <si>
    <t xml:space="preserve">P05556</t>
  </si>
  <si>
    <t xml:space="preserve">Integrin beta 1</t>
  </si>
  <si>
    <t xml:space="preserve">Cell communication (GO:0007154)</t>
  </si>
  <si>
    <t xml:space="preserve">Immune cell migration (GO:0050900)</t>
  </si>
  <si>
    <t xml:space="preserve">P08670</t>
  </si>
  <si>
    <t xml:space="preserve">Vimentin</t>
  </si>
  <si>
    <t xml:space="preserve">Intermediate filament (GO:0005882)</t>
  </si>
  <si>
    <t xml:space="preserve">Membrane fraction (GO:0005624)</t>
  </si>
  <si>
    <t xml:space="preserve">Mitochondrion (GO:00</t>
  </si>
  <si>
    <t xml:space="preserve">O75947</t>
  </si>
  <si>
    <t xml:space="preserve">ATP synthase H+ transporting mitochondrial F0 complex subunit d</t>
  </si>
  <si>
    <t xml:space="preserve">Ion transport (GO:0006811)</t>
  </si>
  <si>
    <t xml:space="preserve">Mitochondrial membrane (GO:0005740)</t>
  </si>
  <si>
    <t xml:space="preserve">P14314</t>
  </si>
  <si>
    <t xml:space="preserve">Glucosidase II beta subunit</t>
  </si>
  <si>
    <t xml:space="preserve">P61604</t>
  </si>
  <si>
    <t xml:space="preserve">Heat shock 10 KD protein</t>
  </si>
  <si>
    <t xml:space="preserve">Q99729</t>
  </si>
  <si>
    <t xml:space="preserve">Heterogeneous nuclear ribonucleoprotein A/B</t>
  </si>
  <si>
    <t xml:space="preserve">P02545</t>
  </si>
  <si>
    <t xml:space="preserve">Lamin A/C</t>
  </si>
  <si>
    <t xml:space="preserve">P09382</t>
  </si>
  <si>
    <t xml:space="preserve">Galectin 1</t>
  </si>
  <si>
    <t xml:space="preserve">P16401</t>
  </si>
  <si>
    <t xml:space="preserve">Histone 1, H1b</t>
  </si>
  <si>
    <t xml:space="preserve">P20700</t>
  </si>
  <si>
    <t xml:space="preserve">Lamin B1</t>
  </si>
  <si>
    <t xml:space="preserve">P22626</t>
  </si>
  <si>
    <t xml:space="preserve">Heterogeneous nuclear ribonucleoprotein A2</t>
  </si>
  <si>
    <t xml:space="preserve">P26583</t>
  </si>
  <si>
    <t xml:space="preserve">High mobility group box 2</t>
  </si>
  <si>
    <t xml:space="preserve">P31943</t>
  </si>
  <si>
    <t xml:space="preserve">Heterogeneous nuclear ribonucleoprotein H1</t>
  </si>
  <si>
    <t xml:space="preserve">P51991</t>
  </si>
  <si>
    <t xml:space="preserve">Heterogeneous nuclear ribonucleoprotein A3</t>
  </si>
  <si>
    <t xml:space="preserve">P62805</t>
  </si>
  <si>
    <t xml:space="preserve">Histone 4 H4</t>
  </si>
  <si>
    <t xml:space="preserve">P62851</t>
  </si>
  <si>
    <t xml:space="preserve">Ribosomal protein S25</t>
  </si>
  <si>
    <t xml:space="preserve">Q02952</t>
  </si>
  <si>
    <t xml:space="preserve">A kinase anchor protein 12</t>
  </si>
  <si>
    <t xml:space="preserve">Q06323</t>
  </si>
  <si>
    <t xml:space="preserve">Proteasome (prosome, macropain) activator subunit 1 (PA28 alpha)</t>
  </si>
  <si>
    <t xml:space="preserve">Q14103</t>
  </si>
  <si>
    <t xml:space="preserve">Heterogeneous nuclear ribonucleoprotein D</t>
  </si>
  <si>
    <t xml:space="preserve">P62937</t>
  </si>
  <si>
    <t xml:space="preserve">Cyclophilin A</t>
  </si>
  <si>
    <t xml:space="preserve">Peptide metabolism (GO:0006518)</t>
  </si>
  <si>
    <t xml:space="preserve">P09493</t>
  </si>
  <si>
    <t xml:space="preserve">Tropomyosin 1 alpha chain</t>
  </si>
  <si>
    <t xml:space="preserve">Perinuclear region (GO:0048471)</t>
  </si>
  <si>
    <t xml:space="preserve">Actin cytoskeleton (GO:0015629)</t>
  </si>
  <si>
    <t xml:space="preserve">P04264</t>
  </si>
  <si>
    <t xml:space="preserve">Keratin 1</t>
  </si>
  <si>
    <t xml:space="preserve">P26038</t>
  </si>
  <si>
    <t xml:space="preserve">Moesin</t>
  </si>
  <si>
    <t xml:space="preserve">P47914</t>
  </si>
  <si>
    <t xml:space="preserve">Ribosomal protein L29</t>
  </si>
  <si>
    <t xml:space="preserve">Q07065</t>
  </si>
  <si>
    <t xml:space="preserve">Cytoskeleton associated protein 4</t>
  </si>
  <si>
    <t xml:space="preserve">Q09666</t>
  </si>
  <si>
    <t xml:space="preserve">AHNAK nucleoprotein (desmoyokin)</t>
  </si>
  <si>
    <t xml:space="preserve">Muscle contraction (GO:0006936)</t>
  </si>
  <si>
    <t xml:space="preserve">Q14847</t>
  </si>
  <si>
    <t xml:space="preserve">Lim and SH3 protein 1</t>
  </si>
  <si>
    <t xml:space="preserve">Signal transduction (GO:0007165)</t>
  </si>
  <si>
    <t xml:space="preserve">Regulation of signal transduction (GO:0009966)</t>
  </si>
  <si>
    <t xml:space="preserve">Cytoskeleton organization and biogenesis (GO:0007010)</t>
  </si>
  <si>
    <t xml:space="preserve">Focal adhesion (GO:0005925)</t>
  </si>
  <si>
    <t xml:space="preserve">Q13698</t>
  </si>
  <si>
    <t xml:space="preserve">Calcium channel, voltage-dependent, L type, alpha-1S subunit</t>
  </si>
  <si>
    <t xml:space="preserve">P05107</t>
  </si>
  <si>
    <t xml:space="preserve">Integrin beta 2</t>
  </si>
  <si>
    <t xml:space="preserve">P06702</t>
  </si>
  <si>
    <t xml:space="preserve">S100 Calcium binding protein A9</t>
  </si>
  <si>
    <t xml:space="preserve">P08133</t>
  </si>
  <si>
    <t xml:space="preserve">Annexin VI</t>
  </si>
  <si>
    <t xml:space="preserve">P08238</t>
  </si>
  <si>
    <t xml:space="preserve">HSP90B</t>
  </si>
  <si>
    <t xml:space="preserve">P08575</t>
  </si>
  <si>
    <t xml:space="preserve">Protein tyrosine phosphatase receptor type C</t>
  </si>
  <si>
    <t xml:space="preserve">P08758</t>
  </si>
  <si>
    <t xml:space="preserve">Annexin AV</t>
  </si>
  <si>
    <t xml:space="preserve">P16070</t>
  </si>
  <si>
    <t xml:space="preserve">CD44</t>
  </si>
  <si>
    <t xml:space="preserve">P18564</t>
  </si>
  <si>
    <t xml:space="preserve">Integrin, beta-6</t>
  </si>
  <si>
    <t xml:space="preserve">P27348</t>
  </si>
  <si>
    <t xml:space="preserve">14-3-3 theta</t>
  </si>
  <si>
    <t xml:space="preserve">P29692</t>
  </si>
  <si>
    <t xml:space="preserve">Eukaryotic translation elongation factor 1, delta</t>
  </si>
  <si>
    <t xml:space="preserve">P30086</t>
  </si>
  <si>
    <t xml:space="preserve">Raf kinase inhibitor protein</t>
  </si>
  <si>
    <t xml:space="preserve">P31948</t>
  </si>
  <si>
    <t xml:space="preserve">Stress induced phosphoprotein 1</t>
  </si>
  <si>
    <t xml:space="preserve">P31949</t>
  </si>
  <si>
    <t xml:space="preserve">Calgizzarin</t>
  </si>
  <si>
    <t xml:space="preserve">P33241</t>
  </si>
  <si>
    <t xml:space="preserve">Lymphocyte specific protein</t>
  </si>
  <si>
    <t xml:space="preserve">P50502</t>
  </si>
  <si>
    <t xml:space="preserve">Hsc70 interacting protein</t>
  </si>
  <si>
    <t xml:space="preserve">P52566</t>
  </si>
  <si>
    <t xml:space="preserve">RHO GDP dissociation inhibitor beta</t>
  </si>
  <si>
    <t xml:space="preserve">P62942</t>
  </si>
  <si>
    <t xml:space="preserve">FK506 binding protein 1A</t>
  </si>
  <si>
    <t xml:space="preserve">P13639</t>
  </si>
  <si>
    <t xml:space="preserve">Eukaryotic translation elongation factor 2</t>
  </si>
  <si>
    <t xml:space="preserve">Translation (GO:0043037)</t>
  </si>
  <si>
    <t xml:space="preserve">O15400</t>
  </si>
  <si>
    <t xml:space="preserve">Syntaxin 7</t>
  </si>
  <si>
    <t xml:space="preserve">P07900</t>
  </si>
  <si>
    <t xml:space="preserve">HSP90A</t>
  </si>
  <si>
    <t xml:space="preserve">P12814</t>
  </si>
  <si>
    <t xml:space="preserve">Actinin alpha 1</t>
  </si>
  <si>
    <t xml:space="preserve">P13645</t>
  </si>
  <si>
    <t xml:space="preserve">Keratin 10</t>
  </si>
  <si>
    <t xml:space="preserve">P13796</t>
  </si>
  <si>
    <t xml:space="preserve">Lymphocyte cytosolic protein 1</t>
  </si>
  <si>
    <t xml:space="preserve">P14317</t>
  </si>
  <si>
    <t xml:space="preserve">Hematopoietic cell specific LYN substrate 1</t>
  </si>
  <si>
    <t xml:space="preserve">P19105</t>
  </si>
  <si>
    <t xml:space="preserve">P21333</t>
  </si>
  <si>
    <t xml:space="preserve">Filamin A, alpha</t>
  </si>
  <si>
    <t xml:space="preserve">P24821</t>
  </si>
  <si>
    <t xml:space="preserve">Tenascin C</t>
  </si>
  <si>
    <t xml:space="preserve">P60660</t>
  </si>
  <si>
    <t xml:space="preserve">Myosin light polypeptide 6</t>
  </si>
  <si>
    <t xml:space="preserve">Q13813</t>
  </si>
  <si>
    <t xml:space="preserve">Spectrin, alpha, non-erythrocytic 1 (alpha-fodrin)</t>
  </si>
  <si>
    <t xml:space="preserve">Q8NC51</t>
  </si>
  <si>
    <t xml:space="preserve">Q92945</t>
  </si>
  <si>
    <t xml:space="preserve">KH type splicing regulatory protein</t>
  </si>
  <si>
    <t xml:space="preserve">Q9UJU6</t>
  </si>
  <si>
    <t xml:space="preserve">HIP55</t>
  </si>
  <si>
    <t xml:space="preserve">Q9Y490</t>
  </si>
  <si>
    <t xml:space="preserve">Talin</t>
  </si>
  <si>
    <t xml:space="preserve">Q96AE4</t>
  </si>
  <si>
    <t xml:space="preserve">Far upstream element binding protein</t>
  </si>
  <si>
    <t xml:space="preserve">P02649</t>
  </si>
  <si>
    <t xml:space="preserve">Apolipoprotein E</t>
  </si>
  <si>
    <t xml:space="preserve">P20810</t>
  </si>
  <si>
    <t xml:space="preserve">Calpastatin</t>
  </si>
  <si>
    <t xml:space="preserve">P24534</t>
  </si>
  <si>
    <t xml:space="preserve">Eukaryotic translation elongation factor 1 beta 2</t>
  </si>
  <si>
    <t xml:space="preserve">P34931</t>
  </si>
  <si>
    <t xml:space="preserve">Heat shock 70 kD protein like1</t>
  </si>
  <si>
    <t xml:space="preserve">P35527</t>
  </si>
  <si>
    <t xml:space="preserve">Keratin 9</t>
  </si>
  <si>
    <t xml:space="preserve">P52565</t>
  </si>
  <si>
    <t xml:space="preserve">Rho GDP dissociation inhibitor alpha</t>
  </si>
  <si>
    <t xml:space="preserve">P62736</t>
  </si>
  <si>
    <t xml:space="preserve">Actin alpha 2</t>
  </si>
  <si>
    <t xml:space="preserve">Q9H299</t>
  </si>
  <si>
    <t xml:space="preserve">SH3 domain binding glutamic acid rich protein like 3</t>
  </si>
  <si>
    <t xml:space="preserve">Q9ULZ3</t>
  </si>
  <si>
    <t xml:space="preserve">PYCARD</t>
  </si>
  <si>
    <t xml:space="preserve">Apoptosis (GO:0006915)</t>
  </si>
  <si>
    <t xml:space="preserve">O15511</t>
  </si>
  <si>
    <t xml:space="preserve">Actin related protein 2/3 complex subunit 5</t>
  </si>
  <si>
    <t xml:space="preserve">P01591</t>
  </si>
  <si>
    <t xml:space="preserve">Immunoglobulin J chain</t>
  </si>
  <si>
    <t xml:space="preserve">P10599</t>
  </si>
  <si>
    <t xml:space="preserve">Thioredoxin</t>
  </si>
  <si>
    <t xml:space="preserve">P37837</t>
  </si>
  <si>
    <t xml:space="preserve">Transaldolase 1</t>
  </si>
  <si>
    <t xml:space="preserve">P00738</t>
  </si>
  <si>
    <t xml:space="preserve">Haptoglobin</t>
  </si>
  <si>
    <t xml:space="preserve">P01011</t>
  </si>
  <si>
    <t xml:space="preserve">Alpha 1 antichymotrypsin</t>
  </si>
  <si>
    <t xml:space="preserve">P01023</t>
  </si>
  <si>
    <t xml:space="preserve">Macroglobulin, alpha 2</t>
  </si>
  <si>
    <t xml:space="preserve">P01024</t>
  </si>
  <si>
    <t xml:space="preserve">Complement component 3</t>
  </si>
  <si>
    <t xml:space="preserve">P01871</t>
  </si>
  <si>
    <t xml:space="preserve">Immunoglobulin mu</t>
  </si>
  <si>
    <t xml:space="preserve">Integral to membrane (GO:0016021)</t>
  </si>
  <si>
    <t xml:space="preserve">P02675</t>
  </si>
  <si>
    <t xml:space="preserve">Fibrinogen, beta chain</t>
  </si>
  <si>
    <t xml:space="preserve">P12109</t>
  </si>
  <si>
    <t xml:space="preserve">Collagen, type VI, alpha 1</t>
  </si>
  <si>
    <t xml:space="preserve">P14618</t>
  </si>
  <si>
    <t xml:space="preserve">Pyruvate kinase 3</t>
  </si>
  <si>
    <t xml:space="preserve">P09429</t>
  </si>
  <si>
    <t xml:space="preserve">High mobility group box 1</t>
  </si>
  <si>
    <t xml:space="preserve">Q14444</t>
  </si>
  <si>
    <t xml:space="preserve">Membrane component, chromosome 11, surface marker 1</t>
  </si>
  <si>
    <t xml:space="preserve">Q15582</t>
  </si>
  <si>
    <t xml:space="preserve">TGF beta induced, 68KD</t>
  </si>
  <si>
    <t xml:space="preserve">P01876</t>
  </si>
  <si>
    <t xml:space="preserve">P01893</t>
  </si>
  <si>
    <t xml:space="preserve">P02763</t>
  </si>
  <si>
    <t xml:space="preserve">Alpha-1 acid glycoprotein</t>
  </si>
  <si>
    <t xml:space="preserve">O43399</t>
  </si>
  <si>
    <t xml:space="preserve">Tumor protein D52 like 2</t>
  </si>
  <si>
    <t xml:space="preserve">P52209</t>
  </si>
  <si>
    <t xml:space="preserve">Phosphogluconate dehydrogenase</t>
  </si>
  <si>
    <t xml:space="preserve">P02679</t>
  </si>
  <si>
    <t xml:space="preserve">Fibrinogen, gamma chain</t>
  </si>
  <si>
    <t xml:space="preserve">P05155</t>
  </si>
  <si>
    <t xml:space="preserve">Plasma protease C1 inhibitor</t>
  </si>
  <si>
    <t xml:space="preserve">Extracellular matrix (GO:0005578)</t>
  </si>
  <si>
    <t xml:space="preserve">P05109</t>
  </si>
  <si>
    <t xml:space="preserve">S100 Calcium binding protein A8</t>
  </si>
  <si>
    <t xml:space="preserve">P48960</t>
  </si>
  <si>
    <t xml:space="preserve">CD97 antigen</t>
  </si>
  <si>
    <t xml:space="preserve">Q12931</t>
  </si>
  <si>
    <t xml:space="preserve">Heat shock protein, 75 kDa</t>
  </si>
  <si>
    <t xml:space="preserve">Q15063</t>
  </si>
  <si>
    <t xml:space="preserve">Periostin, osteoblast specific factor</t>
  </si>
  <si>
    <t xml:space="preserve">Extracellular</t>
  </si>
  <si>
    <t xml:space="preserve">P02790</t>
  </si>
  <si>
    <t xml:space="preserve">Hemopexin</t>
  </si>
  <si>
    <t xml:space="preserve">P09651</t>
  </si>
  <si>
    <t xml:space="preserve">Heterogenous nuclear ribonucleoprotein A1</t>
  </si>
  <si>
    <t xml:space="preserve">Q15459</t>
  </si>
  <si>
    <t xml:space="preserve">Splicing factor 3 subunit 1</t>
  </si>
  <si>
    <t xml:space="preserve">Q7Z406</t>
  </si>
  <si>
    <t xml:space="preserve">Myosin, heavy polypeptide 14</t>
  </si>
  <si>
    <t xml:space="preserve">Q9BUF5</t>
  </si>
  <si>
    <t xml:space="preserve">Tubulin, beta 6</t>
  </si>
  <si>
    <t xml:space="preserve">P07355</t>
  </si>
  <si>
    <t xml:space="preserve">Annexin II</t>
  </si>
  <si>
    <t xml:space="preserve">P06748</t>
  </si>
  <si>
    <t xml:space="preserve">Nucleophosmin 1</t>
  </si>
  <si>
    <t xml:space="preserve">O43707</t>
  </si>
  <si>
    <t xml:space="preserve">Actinin alpha 4</t>
  </si>
  <si>
    <t xml:space="preserve">P05387</t>
  </si>
  <si>
    <t xml:space="preserve">Ribosomal phosphoprotein large P2</t>
  </si>
  <si>
    <t xml:space="preserve">P28838</t>
  </si>
  <si>
    <t xml:space="preserve">Leucine aminopeptidase 3</t>
  </si>
  <si>
    <t xml:space="preserve">P30740</t>
  </si>
  <si>
    <t xml:space="preserve">Serpin B1</t>
  </si>
  <si>
    <t xml:space="preserve">P35580</t>
  </si>
  <si>
    <t xml:space="preserve">Myosin heavy chain, nonmuscle type B</t>
  </si>
  <si>
    <t xml:space="preserve">P46940</t>
  </si>
  <si>
    <t xml:space="preserve">IQ motif containing GTPase activating protein 1</t>
  </si>
  <si>
    <t xml:space="preserve">P50395</t>
  </si>
  <si>
    <t xml:space="preserve">GDP dissociation inhibitor 2</t>
  </si>
  <si>
    <t xml:space="preserve">P50990</t>
  </si>
  <si>
    <t xml:space="preserve">CCT8</t>
  </si>
  <si>
    <t xml:space="preserve">P61247</t>
  </si>
  <si>
    <t xml:space="preserve">Ribosomal protein S3a</t>
  </si>
  <si>
    <t xml:space="preserve">P68371</t>
  </si>
  <si>
    <t xml:space="preserve">Tubulin, beta-2</t>
  </si>
  <si>
    <t xml:space="preserve">P78371</t>
  </si>
  <si>
    <t xml:space="preserve">Chaperonin containing T complex polypeptide 1, subunit 2</t>
  </si>
  <si>
    <t xml:space="preserve">Q99832</t>
  </si>
  <si>
    <t xml:space="preserve">Chaperonin containing T complex polypeptide 1, subunit 7</t>
  </si>
  <si>
    <t xml:space="preserve">Q9UI08</t>
  </si>
  <si>
    <t xml:space="preserve">Ena vasodilator stimulated phosphoprotein like protein</t>
  </si>
  <si>
    <t xml:space="preserve">Q15084</t>
  </si>
  <si>
    <t xml:space="preserve">Protein disulfide isomerase P5</t>
  </si>
  <si>
    <t xml:space="preserve">Q9Y4L1</t>
  </si>
  <si>
    <t xml:space="preserve">ORP150</t>
  </si>
  <si>
    <t xml:space="preserve">P84077</t>
  </si>
  <si>
    <t xml:space="preserve">ADP ribosylation factor 1</t>
  </si>
  <si>
    <t xml:space="preserve">Endosome transport (GO:0016197)</t>
  </si>
  <si>
    <t xml:space="preserve">Golgi membrane (GO:0000139)</t>
  </si>
  <si>
    <t xml:space="preserve">P06576</t>
  </si>
  <si>
    <t xml:space="preserve">ATP synthase, beta</t>
  </si>
  <si>
    <t xml:space="preserve">P09104</t>
  </si>
  <si>
    <t xml:space="preserve">Enolase 2</t>
  </si>
  <si>
    <t xml:space="preserve">P09211</t>
  </si>
  <si>
    <t xml:space="preserve">Glutathione S transferase 3</t>
  </si>
  <si>
    <t xml:space="preserve">P25705</t>
  </si>
  <si>
    <t xml:space="preserve">ATP synthase, H+ transporting, mitochondrial F1 complex, alpha subunit 1, cardiac muscle</t>
  </si>
  <si>
    <t xml:space="preserve">P30048</t>
  </si>
  <si>
    <t xml:space="preserve">Peroxiredoxin 3</t>
  </si>
  <si>
    <t xml:space="preserve">P40939</t>
  </si>
  <si>
    <t xml:space="preserve">Mitochondrial trifunctional protein, alpha subunit</t>
  </si>
  <si>
    <t xml:space="preserve">P48735</t>
  </si>
  <si>
    <t xml:space="preserve">Isocitrate dehydrogenase 2</t>
  </si>
  <si>
    <t xml:space="preserve">P55072</t>
  </si>
  <si>
    <t xml:space="preserve">Valosin containing protein</t>
  </si>
  <si>
    <t xml:space="preserve">P35749</t>
  </si>
  <si>
    <t xml:space="preserve">Myosin heavy chain, smooth muscle isoform</t>
  </si>
  <si>
    <t xml:space="preserve">P98160</t>
  </si>
  <si>
    <t xml:space="preserve">Perlecan</t>
  </si>
  <si>
    <t xml:space="preserve">P51888</t>
  </si>
  <si>
    <t xml:space="preserve">Proline/arginine rich end Leucine rich repeat protein</t>
  </si>
  <si>
    <t xml:space="preserve">P04350</t>
  </si>
  <si>
    <t xml:space="preserve">Tubulin, beta 4</t>
  </si>
  <si>
    <t xml:space="preserve">P21796</t>
  </si>
  <si>
    <t xml:space="preserve">VDAC1</t>
  </si>
  <si>
    <t xml:space="preserve">P16403</t>
  </si>
  <si>
    <t xml:space="preserve">Histone 1 H1C</t>
  </si>
  <si>
    <t xml:space="preserve">P22314</t>
  </si>
  <si>
    <t xml:space="preserve">Ubiquitin activating enzyme 1</t>
  </si>
  <si>
    <t xml:space="preserve">Proteolysis and peptidolysis (GO:0006508)</t>
  </si>
  <si>
    <t xml:space="preserve">P52597</t>
  </si>
  <si>
    <t xml:space="preserve">Heterogenous nuclear ribonucleoprotein F</t>
  </si>
  <si>
    <t xml:space="preserve">P62807</t>
  </si>
  <si>
    <t xml:space="preserve">Histone 1 H2bc</t>
  </si>
  <si>
    <t xml:space="preserve">Q03252</t>
  </si>
  <si>
    <t xml:space="preserve">Lamin B2</t>
  </si>
  <si>
    <t xml:space="preserve">Q04637</t>
  </si>
  <si>
    <t xml:space="preserve">eIF 4G1</t>
  </si>
  <si>
    <t xml:space="preserve">Q07955</t>
  </si>
  <si>
    <t xml:space="preserve">Splicing factor, arginine/serine rich 1</t>
  </si>
  <si>
    <t xml:space="preserve">Q13185</t>
  </si>
  <si>
    <t xml:space="preserve">Chromobox homolog 3</t>
  </si>
  <si>
    <t xml:space="preserve">Regulation of gene expression, epigenetic (GO:0040029)</t>
  </si>
  <si>
    <t xml:space="preserve">Q13263</t>
  </si>
  <si>
    <t xml:space="preserve">Transcriptional intermediary factor 1 beta</t>
  </si>
  <si>
    <t xml:space="preserve">Q14980</t>
  </si>
  <si>
    <t xml:space="preserve">Nuclear mitotic apparatus protein 1</t>
  </si>
  <si>
    <t xml:space="preserve">Q9UKV3</t>
  </si>
  <si>
    <t xml:space="preserve">ACINUS</t>
  </si>
  <si>
    <t xml:space="preserve">Q9Y3Z3</t>
  </si>
  <si>
    <t xml:space="preserve">SAM domain and HD domain containing protein 1</t>
  </si>
  <si>
    <t xml:space="preserve">P52272</t>
  </si>
  <si>
    <t xml:space="preserve">Heterogeneous nuclear ribonucleoprotein M</t>
  </si>
  <si>
    <t xml:space="preserve">P62753</t>
  </si>
  <si>
    <t xml:space="preserve">Ribosomal protein S6</t>
  </si>
  <si>
    <t xml:space="preserve">O60234</t>
  </si>
  <si>
    <t xml:space="preserve">Glia maturation factor gamma</t>
  </si>
  <si>
    <t xml:space="preserve">P04083</t>
  </si>
  <si>
    <t xml:space="preserve">Annexin I</t>
  </si>
  <si>
    <t xml:space="preserve">P04899</t>
  </si>
  <si>
    <t xml:space="preserve">GNAI2</t>
  </si>
  <si>
    <t xml:space="preserve">P18084</t>
  </si>
  <si>
    <t xml:space="preserve">Integrin, beta 5</t>
  </si>
  <si>
    <t xml:space="preserve">O43390</t>
  </si>
  <si>
    <t xml:space="preserve">Heterogeneous nuclear ribonucleoprotein R</t>
  </si>
  <si>
    <t xml:space="preserve">O60506</t>
  </si>
  <si>
    <t xml:space="preserve">NS1 associated protein 1</t>
  </si>
  <si>
    <t xml:space="preserve">P05362</t>
  </si>
  <si>
    <t xml:space="preserve">Intercellular adhesion molecule 1</t>
  </si>
  <si>
    <t xml:space="preserve">P07942</t>
  </si>
  <si>
    <t xml:space="preserve">Laminin beta 1</t>
  </si>
  <si>
    <t xml:space="preserve">P09874</t>
  </si>
  <si>
    <t xml:space="preserve">ADP ribosyl transferase</t>
  </si>
  <si>
    <t xml:space="preserve">P51858</t>
  </si>
  <si>
    <t xml:space="preserve">Hepatoma derived growth factor</t>
  </si>
  <si>
    <t xml:space="preserve">Q13765</t>
  </si>
  <si>
    <t xml:space="preserve">Nascent polypeptide associated complex, alpha polypeptide</t>
  </si>
  <si>
    <t xml:space="preserve">Q13885</t>
  </si>
  <si>
    <t xml:space="preserve">Q16363</t>
  </si>
  <si>
    <t xml:space="preserve">LAMA4</t>
  </si>
  <si>
    <t xml:space="preserve">Q92882</t>
  </si>
  <si>
    <t xml:space="preserve">Osteoclast stimulating factor 1</t>
  </si>
  <si>
    <t xml:space="preserve">Q01844</t>
  </si>
  <si>
    <t xml:space="preserve">Ewing sarcoma breakpoint region 1</t>
  </si>
  <si>
    <t xml:space="preserve">O15145</t>
  </si>
  <si>
    <t xml:space="preserve">ARP2/3 protein complex subunit p21</t>
  </si>
  <si>
    <t xml:space="preserve">O75369</t>
  </si>
  <si>
    <t xml:space="preserve">Filamin B</t>
  </si>
  <si>
    <t xml:space="preserve">P02792</t>
  </si>
  <si>
    <t xml:space="preserve">Ferritin light chain</t>
  </si>
  <si>
    <t xml:space="preserve">P12270</t>
  </si>
  <si>
    <t xml:space="preserve">Translocated promoter region</t>
  </si>
  <si>
    <t xml:space="preserve">P27816</t>
  </si>
  <si>
    <t xml:space="preserve">Microtubule associated protein 4</t>
  </si>
  <si>
    <t xml:space="preserve">P31946</t>
  </si>
  <si>
    <t xml:space="preserve">14-3-3 Beta</t>
  </si>
  <si>
    <t xml:space="preserve">P52907</t>
  </si>
  <si>
    <t xml:space="preserve">Capping protein, muscle Z line, alpha 1</t>
  </si>
  <si>
    <t xml:space="preserve">P53621</t>
  </si>
  <si>
    <t xml:space="preserve">Coatomer protein complex, subunit alpha</t>
  </si>
  <si>
    <t xml:space="preserve">P62263</t>
  </si>
  <si>
    <t xml:space="preserve">Ribosomal protein S14</t>
  </si>
  <si>
    <t xml:space="preserve">Q13409</t>
  </si>
  <si>
    <t xml:space="preserve">Dynein, cytoplasmic intermediate polypeptide 2</t>
  </si>
  <si>
    <t xml:space="preserve">P47756</t>
  </si>
  <si>
    <t xml:space="preserve">F actin capping protein beta subunit</t>
  </si>
  <si>
    <t xml:space="preserve">P04843</t>
  </si>
  <si>
    <t xml:space="preserve">Ribophorin I</t>
  </si>
  <si>
    <t xml:space="preserve">P13667</t>
  </si>
  <si>
    <t xml:space="preserve">ERP72</t>
  </si>
  <si>
    <t xml:space="preserve">P50454</t>
  </si>
  <si>
    <t xml:space="preserve">Collagen binding protein 2</t>
  </si>
  <si>
    <t xml:space="preserve">Q15075</t>
  </si>
  <si>
    <t xml:space="preserve">Early endosome antigen 1</t>
  </si>
  <si>
    <t xml:space="preserve">P00441</t>
  </si>
  <si>
    <t xml:space="preserve">SOD1</t>
  </si>
  <si>
    <t xml:space="preserve">Peroxisome (GO:0005777)</t>
  </si>
  <si>
    <t xml:space="preserve">P21980</t>
  </si>
  <si>
    <t xml:space="preserve">Transglutaminase 2</t>
  </si>
  <si>
    <t xml:space="preserve">P02652</t>
  </si>
  <si>
    <t xml:space="preserve">Apolipoprotein A II</t>
  </si>
  <si>
    <t xml:space="preserve">P02766</t>
  </si>
  <si>
    <t xml:space="preserve">Transthyretin</t>
  </si>
  <si>
    <t xml:space="preserve">P04004</t>
  </si>
  <si>
    <t xml:space="preserve">Vitronectin</t>
  </si>
  <si>
    <t xml:space="preserve">P07585</t>
  </si>
  <si>
    <t xml:space="preserve">Decorin</t>
  </si>
  <si>
    <t xml:space="preserve">Q99715</t>
  </si>
  <si>
    <t xml:space="preserve">Collagen, type XII, alpha 1</t>
  </si>
  <si>
    <t xml:space="preserve">P13010</t>
  </si>
  <si>
    <t xml:space="preserve">Ku antigen, 80kDa</t>
  </si>
  <si>
    <t xml:space="preserve">P13693</t>
  </si>
  <si>
    <t xml:space="preserve">Tumor protein, translationally controlled 1</t>
  </si>
  <si>
    <t xml:space="preserve">P23497</t>
  </si>
  <si>
    <t xml:space="preserve">SP100</t>
  </si>
  <si>
    <t xml:space="preserve">Nucleoplasm (GO:0005654)</t>
  </si>
  <si>
    <t xml:space="preserve">P28347</t>
  </si>
  <si>
    <t xml:space="preserve">Tea domain family member 1</t>
  </si>
  <si>
    <t xml:space="preserve">P33778</t>
  </si>
  <si>
    <t xml:space="preserve">Histone 1, H2BB</t>
  </si>
  <si>
    <t xml:space="preserve">P35659</t>
  </si>
  <si>
    <t xml:space="preserve">DEK Oncogene</t>
  </si>
  <si>
    <t xml:space="preserve">Q96C19</t>
  </si>
  <si>
    <t xml:space="preserve">EF hand domain family member D2</t>
  </si>
  <si>
    <t xml:space="preserve">P04216</t>
  </si>
  <si>
    <t xml:space="preserve">THY1</t>
  </si>
  <si>
    <t xml:space="preserve">P25398</t>
  </si>
  <si>
    <t xml:space="preserve">Ribosomal protein S12</t>
  </si>
  <si>
    <t xml:space="preserve">P62857</t>
  </si>
  <si>
    <t xml:space="preserve">Ribosomal protein S28</t>
  </si>
  <si>
    <t xml:space="preserve">O14745</t>
  </si>
  <si>
    <t xml:space="preserve">Solute carrier family 9, isoform A3, regulatory factor 1</t>
  </si>
  <si>
    <t xml:space="preserve">P62258</t>
  </si>
  <si>
    <t xml:space="preserve">14-3-3 epsilon</t>
  </si>
  <si>
    <t xml:space="preserve">P62820</t>
  </si>
  <si>
    <t xml:space="preserve">Ras associated protein Rab1</t>
  </si>
  <si>
    <t xml:space="preserve">O60664</t>
  </si>
  <si>
    <t xml:space="preserve">TIP47</t>
  </si>
  <si>
    <t xml:space="preserve">P29966</t>
  </si>
  <si>
    <t xml:space="preserve">Myristoylated alanine rich protein kinase C substrate</t>
  </si>
  <si>
    <t xml:space="preserve">P36269</t>
  </si>
  <si>
    <t xml:space="preserve">Gamma-glutamyltranspeptidase related enzyme</t>
  </si>
  <si>
    <t xml:space="preserve">P42167</t>
  </si>
  <si>
    <t xml:space="preserve">P53999</t>
  </si>
  <si>
    <t xml:space="preserve">PC4</t>
  </si>
  <si>
    <t xml:space="preserve">Q07812</t>
  </si>
  <si>
    <t xml:space="preserve">Q32MZ4</t>
  </si>
  <si>
    <t xml:space="preserve">Leucine rich repeat in FLII interacting protein 1</t>
  </si>
  <si>
    <t xml:space="preserve">Q68CP9</t>
  </si>
  <si>
    <t xml:space="preserve">AT rich interactive domain 2 ARID RFX like</t>
  </si>
  <si>
    <t xml:space="preserve">P50995</t>
  </si>
  <si>
    <t xml:space="preserve">Annexin A11</t>
  </si>
  <si>
    <t xml:space="preserve">P02794</t>
  </si>
  <si>
    <t xml:space="preserve">Ferritin heavy chain 1</t>
  </si>
  <si>
    <t xml:space="preserve">O75347</t>
  </si>
  <si>
    <t xml:space="preserve">Tubulin-specific chaperone a</t>
  </si>
  <si>
    <t xml:space="preserve">P00450</t>
  </si>
  <si>
    <t xml:space="preserve">Ceruloplasmin</t>
  </si>
  <si>
    <t xml:space="preserve">P06744</t>
  </si>
  <si>
    <t xml:space="preserve">Phosphohexose isomerase</t>
  </si>
  <si>
    <t xml:space="preserve">P15531</t>
  </si>
  <si>
    <t xml:space="preserve">Nucleoside diphosphate kinase A</t>
  </si>
  <si>
    <t xml:space="preserve">P00751</t>
  </si>
  <si>
    <t xml:space="preserve">Complement factor B</t>
  </si>
  <si>
    <t xml:space="preserve">P08572</t>
  </si>
  <si>
    <t xml:space="preserve">Collagen, type IV, alpha 2</t>
  </si>
  <si>
    <t xml:space="preserve">P08603</t>
  </si>
  <si>
    <t xml:space="preserve">Complement factor H</t>
  </si>
  <si>
    <t xml:space="preserve">Q14112</t>
  </si>
  <si>
    <t xml:space="preserve">Nidogen 2</t>
  </si>
  <si>
    <t xml:space="preserve">P12956</t>
  </si>
  <si>
    <t xml:space="preserve">Ku antigen, 70kDa</t>
  </si>
  <si>
    <t xml:space="preserve">P08708</t>
  </si>
  <si>
    <t xml:space="preserve">Ribosomal protein S17</t>
  </si>
  <si>
    <t xml:space="preserve">O43583</t>
  </si>
  <si>
    <t xml:space="preserve">Density regulated protein</t>
  </si>
  <si>
    <t xml:space="preserve">P21291</t>
  </si>
  <si>
    <t xml:space="preserve">Cysteine and glycine rich protein 1</t>
  </si>
  <si>
    <t xml:space="preserve">P43121</t>
  </si>
  <si>
    <t xml:space="preserve">Melanoma adhesion molecule</t>
  </si>
  <si>
    <t xml:space="preserve">P62873</t>
  </si>
  <si>
    <t xml:space="preserve">Guanine nucleotide binding protein, beta 1</t>
  </si>
  <si>
    <t xml:space="preserve">Q15121</t>
  </si>
  <si>
    <t xml:space="preserve">PEA15</t>
  </si>
  <si>
    <t xml:space="preserve">Q15286</t>
  </si>
  <si>
    <t xml:space="preserve">Ras related protein Rab35</t>
  </si>
  <si>
    <t xml:space="preserve">P30508</t>
  </si>
  <si>
    <t xml:space="preserve">Q7Z3V4</t>
  </si>
  <si>
    <t xml:space="preserve">P01857</t>
  </si>
  <si>
    <t xml:space="preserve">Immunoglobin Gm 1</t>
  </si>
  <si>
    <t xml:space="preserve">P01877</t>
  </si>
  <si>
    <t xml:space="preserve">Immunoglobulin Am2</t>
  </si>
  <si>
    <t xml:space="preserve">Q96D15</t>
  </si>
  <si>
    <t xml:space="preserve">Reticulocalbin 3 EF hand calcium binding domain</t>
  </si>
  <si>
    <t xml:space="preserve">P11678</t>
  </si>
  <si>
    <t xml:space="preserve">Eosinophil peroxidase</t>
  </si>
  <si>
    <t xml:space="preserve">P12724</t>
  </si>
  <si>
    <t xml:space="preserve">Ribonuclease RNase A family 3</t>
  </si>
  <si>
    <t xml:space="preserve">P00488</t>
  </si>
  <si>
    <t xml:space="preserve">Coagulation factor XIII A1</t>
  </si>
  <si>
    <t xml:space="preserve">P05164</t>
  </si>
  <si>
    <t xml:space="preserve">Myeloperoxidase</t>
  </si>
  <si>
    <t xml:space="preserve">Azurophil granule (GO:0042582)</t>
  </si>
  <si>
    <t xml:space="preserve">P78417</t>
  </si>
  <si>
    <t xml:space="preserve">Glutathione S transferase omega 1</t>
  </si>
  <si>
    <t xml:space="preserve">P19652</t>
  </si>
  <si>
    <t xml:space="preserve">Orosomucoid 2</t>
  </si>
  <si>
    <t xml:space="preserve">Q99758</t>
  </si>
  <si>
    <t xml:space="preserve">ABC3</t>
  </si>
  <si>
    <t xml:space="preserve">Q7Z6V5</t>
  </si>
  <si>
    <t xml:space="preserve">P31146</t>
  </si>
  <si>
    <t xml:space="preserve">Coronin 1A</t>
  </si>
  <si>
    <t xml:space="preserve">Q00610</t>
  </si>
  <si>
    <t xml:space="preserve">Clathrin, heavy polypeptide</t>
  </si>
  <si>
    <t xml:space="preserve">Q96RU3</t>
  </si>
  <si>
    <t xml:space="preserve">Formin binding protein 1</t>
  </si>
  <si>
    <t xml:space="preserve">Q8NBS9</t>
  </si>
  <si>
    <t xml:space="preserve">Thioredoxin domain containing 5</t>
  </si>
  <si>
    <t xml:space="preserve">P18669</t>
  </si>
  <si>
    <t xml:space="preserve">Phosphoglycerate mutase 1</t>
  </si>
  <si>
    <t xml:space="preserve">Q16698</t>
  </si>
  <si>
    <t xml:space="preserve">2,4-dienoyl-CoA reductase 1</t>
  </si>
  <si>
    <t xml:space="preserve">P0C0L4</t>
  </si>
  <si>
    <t xml:space="preserve">Complement component 4A</t>
  </si>
  <si>
    <t xml:space="preserve">Q07021</t>
  </si>
  <si>
    <t xml:space="preserve">Complement component C1q binding protein</t>
  </si>
  <si>
    <t xml:space="preserve">Q9Y2Q3</t>
  </si>
  <si>
    <t xml:space="preserve">Glutathione S transferase kappa 1</t>
  </si>
  <si>
    <t xml:space="preserve">P37198</t>
  </si>
  <si>
    <t xml:space="preserve">Nuclear pore glycoprotein p62</t>
  </si>
  <si>
    <t xml:space="preserve">P19338</t>
  </si>
  <si>
    <t xml:space="preserve">Nucleolin</t>
  </si>
  <si>
    <t xml:space="preserve">P26641</t>
  </si>
  <si>
    <t xml:space="preserve">Eukaryotic translation elongation factor 1 gamma</t>
  </si>
  <si>
    <t xml:space="preserve">P04080</t>
  </si>
  <si>
    <t xml:space="preserve">Cystatin B</t>
  </si>
  <si>
    <t xml:space="preserve">P05388</t>
  </si>
  <si>
    <t xml:space="preserve">Ribosomal protein, large, P0</t>
  </si>
  <si>
    <t xml:space="preserve">P05455</t>
  </si>
  <si>
    <t xml:space="preserve">Autoantigen La</t>
  </si>
  <si>
    <t xml:space="preserve">P55795</t>
  </si>
  <si>
    <t xml:space="preserve">Heterogeneous nuclear ribonucleoprotein H2</t>
  </si>
  <si>
    <t xml:space="preserve">P61956</t>
  </si>
  <si>
    <t xml:space="preserve">SMT3 suppressor of mif two 3 homolog 2</t>
  </si>
  <si>
    <t xml:space="preserve">Q00839</t>
  </si>
  <si>
    <t xml:space="preserve">Heterogeneous nuclear ribonucleoprotein U</t>
  </si>
  <si>
    <t xml:space="preserve">O15143</t>
  </si>
  <si>
    <t xml:space="preserve">ARP2/3 complex 41 kDa subunit</t>
  </si>
  <si>
    <t xml:space="preserve">P01903</t>
  </si>
  <si>
    <t xml:space="preserve">HLA-DRA</t>
  </si>
  <si>
    <t xml:space="preserve">Q14761</t>
  </si>
  <si>
    <t xml:space="preserve">PTPRC-associated protein</t>
  </si>
  <si>
    <t xml:space="preserve">P14174</t>
  </si>
  <si>
    <t xml:space="preserve">Macrophage migration inhibitory factor</t>
  </si>
  <si>
    <t xml:space="preserve">P16284</t>
  </si>
  <si>
    <t xml:space="preserve">CD31</t>
  </si>
  <si>
    <t xml:space="preserve">P35232</t>
  </si>
  <si>
    <t xml:space="preserve">Prohibitin</t>
  </si>
  <si>
    <t xml:space="preserve">P62158</t>
  </si>
  <si>
    <t xml:space="preserve">Calmodulin 2</t>
  </si>
  <si>
    <t xml:space="preserve">P62834</t>
  </si>
  <si>
    <t xml:space="preserve">Ras related protein 1A</t>
  </si>
  <si>
    <t xml:space="preserve">Late endosome (GO:0005770)</t>
  </si>
  <si>
    <t xml:space="preserve">O14979</t>
  </si>
  <si>
    <t xml:space="preserve">P20701</t>
  </si>
  <si>
    <t xml:space="preserve">Integrin alpha L</t>
  </si>
  <si>
    <t xml:space="preserve">P30443</t>
  </si>
  <si>
    <t xml:space="preserve">P37108</t>
  </si>
  <si>
    <t xml:space="preserve">Signal recognition particle 14 kDa</t>
  </si>
  <si>
    <t xml:space="preserve">Q15365</t>
  </si>
  <si>
    <t xml:space="preserve">Poly(rC) binding protein 1</t>
  </si>
  <si>
    <t xml:space="preserve">Q9H3N1</t>
  </si>
  <si>
    <t xml:space="preserve">Thioredoxin domain containing protein 1</t>
  </si>
  <si>
    <t xml:space="preserve">Q9Y277</t>
  </si>
  <si>
    <t xml:space="preserve">VDAC3</t>
  </si>
  <si>
    <t xml:space="preserve">P20774</t>
  </si>
  <si>
    <t xml:space="preserve">Osteoglycin</t>
  </si>
  <si>
    <t xml:space="preserve">Organogenesis (GO:0009887)</t>
  </si>
  <si>
    <t xml:space="preserve">P13646</t>
  </si>
  <si>
    <t xml:space="preserve">Keratin 13</t>
  </si>
  <si>
    <t xml:space="preserve">P19013</t>
  </si>
  <si>
    <t xml:space="preserve">Keratin 4</t>
  </si>
  <si>
    <t xml:space="preserve">P23396</t>
  </si>
  <si>
    <t xml:space="preserve">Ribosomal protein S3</t>
  </si>
  <si>
    <t xml:space="preserve">P39687</t>
  </si>
  <si>
    <t xml:space="preserve">HLA DR associated protein I</t>
  </si>
  <si>
    <t xml:space="preserve">P53618</t>
  </si>
  <si>
    <t xml:space="preserve">Coatomer protein complex, subunit beta</t>
  </si>
  <si>
    <t xml:space="preserve">P58546</t>
  </si>
  <si>
    <t xml:space="preserve">Myotrophin</t>
  </si>
  <si>
    <t xml:space="preserve">Q14247</t>
  </si>
  <si>
    <t xml:space="preserve">Cortactin</t>
  </si>
  <si>
    <t xml:space="preserve">Q15056</t>
  </si>
  <si>
    <t xml:space="preserve">Williams Beuren syndrome chromosome region 1</t>
  </si>
  <si>
    <t xml:space="preserve">Q16543</t>
  </si>
  <si>
    <t xml:space="preserve">CDC37</t>
  </si>
  <si>
    <t xml:space="preserve">Q16643</t>
  </si>
  <si>
    <t xml:space="preserve">Drebrin E</t>
  </si>
  <si>
    <t xml:space="preserve">P04040</t>
  </si>
  <si>
    <t xml:space="preserve">Catalase</t>
  </si>
  <si>
    <t xml:space="preserve">P35754</t>
  </si>
  <si>
    <t xml:space="preserve">Glutaredoxin</t>
  </si>
  <si>
    <t xml:space="preserve">Q00688</t>
  </si>
  <si>
    <t xml:space="preserve">FK506 binding protein 3</t>
  </si>
  <si>
    <t xml:space="preserve">P08571</t>
  </si>
  <si>
    <t xml:space="preserve">CD14</t>
  </si>
  <si>
    <t xml:space="preserve">Q9Y2B0</t>
  </si>
  <si>
    <t xml:space="preserve">Transmembrane protein 4</t>
  </si>
  <si>
    <t xml:space="preserve">O14773</t>
  </si>
  <si>
    <t xml:space="preserve">Tripeptidyl aminopeptidase</t>
  </si>
  <si>
    <t xml:space="preserve">P30049</t>
  </si>
  <si>
    <t xml:space="preserve">ATP synthase, H+ transporting, mitochondrial F1 complex, delta subunit</t>
  </si>
  <si>
    <t xml:space="preserve">P17066</t>
  </si>
  <si>
    <t xml:space="preserve">Heat shock 70kDa protein 6</t>
  </si>
  <si>
    <t xml:space="preserve">P29590</t>
  </si>
  <si>
    <t xml:space="preserve">PML</t>
  </si>
  <si>
    <t xml:space="preserve">Nuclear matrix (GO:0016363)</t>
  </si>
  <si>
    <t xml:space="preserve">P61088</t>
  </si>
  <si>
    <t xml:space="preserve">Ubiquitin conjugating enzyme E2N</t>
  </si>
  <si>
    <t xml:space="preserve">P80723</t>
  </si>
  <si>
    <t xml:space="preserve">Brain abundant, membrane attached signal protein 1</t>
  </si>
  <si>
    <t xml:space="preserve">Q12905</t>
  </si>
  <si>
    <t xml:space="preserve">Interleukin enhancer binding factor 2</t>
  </si>
  <si>
    <t xml:space="preserve">Q6NZI2</t>
  </si>
  <si>
    <t xml:space="preserve">RNA polymerase I and transcript release factor</t>
  </si>
  <si>
    <t xml:space="preserve">Q71UI9</t>
  </si>
  <si>
    <t xml:space="preserve">H2A histone family member V</t>
  </si>
  <si>
    <t xml:space="preserve">O00161</t>
  </si>
  <si>
    <t xml:space="preserve">Synaptosomal associated protein, 23 kd</t>
  </si>
  <si>
    <t xml:space="preserve">Secretory granule (GO:0030141)</t>
  </si>
  <si>
    <t xml:space="preserve">P05023</t>
  </si>
  <si>
    <t xml:space="preserve">ATP1A1</t>
  </si>
  <si>
    <t xml:space="preserve">P17693</t>
  </si>
  <si>
    <t xml:space="preserve">HLA G</t>
  </si>
  <si>
    <t xml:space="preserve">Q13492</t>
  </si>
  <si>
    <t xml:space="preserve">Phosphatidylinositol binding clathrin assembly protein</t>
  </si>
  <si>
    <t xml:space="preserve">Regulation of endocytosis (GO:0030100)</t>
  </si>
  <si>
    <t xml:space="preserve">Clathrin-coated vesicle (GO:0030136)</t>
  </si>
  <si>
    <t xml:space="preserve">P63208</t>
  </si>
  <si>
    <t xml:space="preserve">S phase kinase associated protein 1A (p19A)</t>
  </si>
  <si>
    <t xml:space="preserve">Chromosome segregation (GO:0007059)</t>
  </si>
  <si>
    <t xml:space="preserve">P05386</t>
  </si>
  <si>
    <t xml:space="preserve">Ribosomal protein, large, P1</t>
  </si>
  <si>
    <t xml:space="preserve">P35268</t>
  </si>
  <si>
    <t xml:space="preserve">Ribosomal protein L22</t>
  </si>
  <si>
    <t xml:space="preserve">P46776</t>
  </si>
  <si>
    <t xml:space="preserve">Ribosomal protein L27a</t>
  </si>
  <si>
    <t xml:space="preserve">P46782</t>
  </si>
  <si>
    <t xml:space="preserve">Ribosomal protein S5</t>
  </si>
  <si>
    <t xml:space="preserve">P60866</t>
  </si>
  <si>
    <t xml:space="preserve">Ribosomal protein S20</t>
  </si>
  <si>
    <t xml:space="preserve">P62701</t>
  </si>
  <si>
    <t xml:space="preserve">Ribosomal protein S4 X linked</t>
  </si>
  <si>
    <t xml:space="preserve">Q07020</t>
  </si>
  <si>
    <t xml:space="preserve">Ribosomal protein L18</t>
  </si>
  <si>
    <t xml:space="preserve">O15173</t>
  </si>
  <si>
    <t xml:space="preserve">Progesterone receptor membrane component 2</t>
  </si>
  <si>
    <t xml:space="preserve">P08865</t>
  </si>
  <si>
    <t xml:space="preserve">Laminin receptor 1</t>
  </si>
  <si>
    <t xml:space="preserve">Cell adhesion (GO:0007155)</t>
  </si>
  <si>
    <t xml:space="preserve">P51149</t>
  </si>
  <si>
    <t xml:space="preserve">RAB7</t>
  </si>
  <si>
    <t xml:space="preserve">P61586</t>
  </si>
  <si>
    <t xml:space="preserve">RhoA</t>
  </si>
  <si>
    <t xml:space="preserve">P61981</t>
  </si>
  <si>
    <t xml:space="preserve">14-3-3 gamma</t>
  </si>
  <si>
    <t xml:space="preserve">Q13094</t>
  </si>
  <si>
    <t xml:space="preserve">SLP76 tyrosine phosphoprotein</t>
  </si>
  <si>
    <t xml:space="preserve">P08107</t>
  </si>
  <si>
    <t xml:space="preserve">Heat shock 70 kDa protein 1B</t>
  </si>
  <si>
    <t xml:space="preserve">P27635</t>
  </si>
  <si>
    <t xml:space="preserve">Ribosomal protein L10</t>
  </si>
  <si>
    <t xml:space="preserve">P62847</t>
  </si>
  <si>
    <t xml:space="preserve">Ribosomal protein S24</t>
  </si>
  <si>
    <t xml:space="preserve">Q04323</t>
  </si>
  <si>
    <t xml:space="preserve">Q31612</t>
  </si>
  <si>
    <t xml:space="preserve">O60812</t>
  </si>
  <si>
    <t xml:space="preserve">Heterogeneous nuclear ribonucleoprotein C-like 1</t>
  </si>
  <si>
    <t xml:space="preserve">P05976</t>
  </si>
  <si>
    <t xml:space="preserve">Myosin light chain 1, skeletal muscle isoform</t>
  </si>
  <si>
    <t xml:space="preserve">P13473</t>
  </si>
  <si>
    <t xml:space="preserve">Lysosome associated membrane protein 2</t>
  </si>
  <si>
    <t xml:space="preserve">P69891</t>
  </si>
  <si>
    <t xml:space="preserve">Hemoglobin gamma A</t>
  </si>
  <si>
    <t xml:space="preserve">O15144</t>
  </si>
  <si>
    <t xml:space="preserve">Actin related protein 2/3 complex subunit 2, 34kDa</t>
  </si>
  <si>
    <t xml:space="preserve">P07858</t>
  </si>
  <si>
    <t xml:space="preserve">Cathepsin B</t>
  </si>
  <si>
    <t xml:space="preserve">Zymogen granule (GO:00</t>
  </si>
  <si>
    <t xml:space="preserve">O00410</t>
  </si>
  <si>
    <t xml:space="preserve">Karyopherin beta 3</t>
  </si>
  <si>
    <t xml:space="preserve">O43639</t>
  </si>
  <si>
    <t xml:space="preserve">Grb4</t>
  </si>
  <si>
    <t xml:space="preserve">P13489</t>
  </si>
  <si>
    <t xml:space="preserve">Placental ribonuclease inhibitor</t>
  </si>
  <si>
    <t xml:space="preserve">P25789</t>
  </si>
  <si>
    <t xml:space="preserve">Proteasome subunit, alpha type 4</t>
  </si>
  <si>
    <t xml:space="preserve">P26447</t>
  </si>
  <si>
    <t xml:space="preserve">S100 calcium binding protein A4</t>
  </si>
  <si>
    <t xml:space="preserve">P50552</t>
  </si>
  <si>
    <t xml:space="preserve">Vasodilator stimulated phosphoprotein</t>
  </si>
  <si>
    <t xml:space="preserve">P55145</t>
  </si>
  <si>
    <t xml:space="preserve">Arginine rich protein</t>
  </si>
  <si>
    <t xml:space="preserve">P59665</t>
  </si>
  <si>
    <t xml:space="preserve">Defensin, alpha 1</t>
  </si>
  <si>
    <t xml:space="preserve">Q13404</t>
  </si>
  <si>
    <t xml:space="preserve">Ubiquitin conjugating enzyme variant Kua</t>
  </si>
  <si>
    <t xml:space="preserve">P05186</t>
  </si>
  <si>
    <t xml:space="preserve">Alkaline phosphatase, liver</t>
  </si>
  <si>
    <t xml:space="preserve">P32119</t>
  </si>
  <si>
    <t xml:space="preserve">Peroxiredoxin 2</t>
  </si>
  <si>
    <t xml:space="preserve">Q14195</t>
  </si>
  <si>
    <t xml:space="preserve">Collapsin response mediator protein 4</t>
  </si>
  <si>
    <t xml:space="preserve">Q8WVX9</t>
  </si>
  <si>
    <t xml:space="preserve">Male sterility domain containing 2</t>
  </si>
  <si>
    <t xml:space="preserve">P04196</t>
  </si>
  <si>
    <t xml:space="preserve">Histidine rich glycoprotein</t>
  </si>
  <si>
    <t xml:space="preserve">P04217</t>
  </si>
  <si>
    <t xml:space="preserve">Alpha 1B glycoprotein</t>
  </si>
  <si>
    <t xml:space="preserve">P06727</t>
  </si>
  <si>
    <t xml:space="preserve">Apolipoprotein A IV</t>
  </si>
  <si>
    <t xml:space="preserve">P43490</t>
  </si>
  <si>
    <t xml:space="preserve">Pre B cell colony enhancing factor 1</t>
  </si>
  <si>
    <t xml:space="preserve">P49411</t>
  </si>
  <si>
    <t xml:space="preserve">TUFM</t>
  </si>
  <si>
    <t xml:space="preserve">P39019</t>
  </si>
  <si>
    <t xml:space="preserve">Ribosomal protein S19</t>
  </si>
  <si>
    <t xml:space="preserve">P08195</t>
  </si>
  <si>
    <t xml:space="preserve">Solute carrier family 3 (activator of dibasic and neutral amino acid transport), member 2</t>
  </si>
  <si>
    <t xml:space="preserve">P09234</t>
  </si>
  <si>
    <t xml:space="preserve">U1 snRNP protein C</t>
  </si>
  <si>
    <t xml:space="preserve">P36956</t>
  </si>
  <si>
    <t xml:space="preserve">Sterol regulatory element binding transcription factor 1</t>
  </si>
  <si>
    <t xml:space="preserve">P54727</t>
  </si>
  <si>
    <t xml:space="preserve">RAD23B</t>
  </si>
  <si>
    <t xml:space="preserve">Q86TM3</t>
  </si>
  <si>
    <t xml:space="preserve">DDX53</t>
  </si>
  <si>
    <t xml:space="preserve">Q86VP6</t>
  </si>
  <si>
    <t xml:space="preserve">TBP-Interacting protein</t>
  </si>
  <si>
    <t xml:space="preserve">P01889</t>
  </si>
  <si>
    <t xml:space="preserve">HLA-B</t>
  </si>
  <si>
    <t xml:space="preserve">P08311</t>
  </si>
  <si>
    <t xml:space="preserve">Cathepsin G</t>
  </si>
  <si>
    <t xml:space="preserve">P16671</t>
  </si>
  <si>
    <t xml:space="preserve">CD36</t>
  </si>
  <si>
    <t xml:space="preserve">P20039</t>
  </si>
  <si>
    <t xml:space="preserve">HLADRB5</t>
  </si>
  <si>
    <t xml:space="preserve">P20292</t>
  </si>
  <si>
    <t xml:space="preserve">FLAP</t>
  </si>
  <si>
    <t xml:space="preserve">Q03135</t>
  </si>
  <si>
    <t xml:space="preserve">Caveolin 1</t>
  </si>
  <si>
    <t xml:space="preserve">Q10589</t>
  </si>
  <si>
    <t xml:space="preserve">Bone marrow stromal cell antigen 2</t>
  </si>
  <si>
    <t xml:space="preserve">P46781</t>
  </si>
  <si>
    <t xml:space="preserve">Ribosomal protein S9</t>
  </si>
  <si>
    <t xml:space="preserve">P06703</t>
  </si>
  <si>
    <t xml:space="preserve">Calcyclin</t>
  </si>
  <si>
    <t xml:space="preserve">P27701</t>
  </si>
  <si>
    <t xml:space="preserve">CD82 antigen</t>
  </si>
  <si>
    <t xml:space="preserve">P30626</t>
  </si>
  <si>
    <t xml:space="preserve">Sorcin</t>
  </si>
  <si>
    <t xml:space="preserve">P49006</t>
  </si>
  <si>
    <t xml:space="preserve">MARCKS like protein</t>
  </si>
  <si>
    <t xml:space="preserve">Q15293</t>
  </si>
  <si>
    <t xml:space="preserve">Reticulocalbin 1</t>
  </si>
  <si>
    <t xml:space="preserve">P13929</t>
  </si>
  <si>
    <t xml:space="preserve">Enolase 3</t>
  </si>
  <si>
    <t xml:space="preserve">P30462</t>
  </si>
  <si>
    <t xml:space="preserve">P30464</t>
  </si>
  <si>
    <t xml:space="preserve">P42765</t>
  </si>
  <si>
    <t xml:space="preserve">Mitochondrial 3-oxoacyl-CoA thiolase</t>
  </si>
  <si>
    <t xml:space="preserve">Q5T1M5</t>
  </si>
  <si>
    <t xml:space="preserve">Q8WTQ4</t>
  </si>
  <si>
    <t xml:space="preserve">P13797</t>
  </si>
  <si>
    <t xml:space="preserve">Plastin 3</t>
  </si>
  <si>
    <t xml:space="preserve">Q15417</t>
  </si>
  <si>
    <t xml:space="preserve">Calponin 3</t>
  </si>
  <si>
    <t xml:space="preserve">Q9UI15</t>
  </si>
  <si>
    <t xml:space="preserve">Transgelin 3</t>
  </si>
  <si>
    <t xml:space="preserve">P04844</t>
  </si>
  <si>
    <t xml:space="preserve">Ribophorin II</t>
  </si>
  <si>
    <t xml:space="preserve">O95479</t>
  </si>
  <si>
    <t xml:space="preserve">Hexose 6 phosphate dehydrogenase</t>
  </si>
  <si>
    <t xml:space="preserve">P07686</t>
  </si>
  <si>
    <t xml:space="preserve">Hexosaminidase B</t>
  </si>
  <si>
    <t xml:space="preserve">P13674</t>
  </si>
  <si>
    <t xml:space="preserve">Procollagen-proline 2-oxoglutarate 4-dioxygenase alpha subunit</t>
  </si>
  <si>
    <t xml:space="preserve">P49961</t>
  </si>
  <si>
    <t xml:space="preserve">Ectonucleoside triphosphate diphosphohydrolase 1</t>
  </si>
  <si>
    <t xml:space="preserve">P02452</t>
  </si>
  <si>
    <t xml:space="preserve">Collagen, type I, alpha 1</t>
  </si>
  <si>
    <t xml:space="preserve">P02461</t>
  </si>
  <si>
    <t xml:space="preserve">Collagen, type III, alpha 1</t>
  </si>
  <si>
    <t xml:space="preserve">P02748</t>
  </si>
  <si>
    <t xml:space="preserve">Complement component 9</t>
  </si>
  <si>
    <t xml:space="preserve">P02760</t>
  </si>
  <si>
    <t xml:space="preserve">AMBP protein</t>
  </si>
  <si>
    <t xml:space="preserve">P04003</t>
  </si>
  <si>
    <t xml:space="preserve">Complement component 4 binding protein, alpha</t>
  </si>
  <si>
    <t xml:space="preserve">P07996</t>
  </si>
  <si>
    <t xml:space="preserve">Thrombospondin I</t>
  </si>
  <si>
    <t xml:space="preserve">P13611</t>
  </si>
  <si>
    <t xml:space="preserve">Versican</t>
  </si>
  <si>
    <t xml:space="preserve">P23142</t>
  </si>
  <si>
    <t xml:space="preserve">Fibulin 1</t>
  </si>
  <si>
    <t xml:space="preserve">P25311</t>
  </si>
  <si>
    <t xml:space="preserve">Zinc alpha 2 glycoprotein</t>
  </si>
  <si>
    <t xml:space="preserve">P35442</t>
  </si>
  <si>
    <t xml:space="preserve">Thrombospondin 2</t>
  </si>
  <si>
    <t xml:space="preserve">P98095</t>
  </si>
  <si>
    <t xml:space="preserve">Fibulin 2</t>
  </si>
  <si>
    <t xml:space="preserve">Q14767</t>
  </si>
  <si>
    <t xml:space="preserve">Latent TGF beta binding protein 2</t>
  </si>
  <si>
    <t xml:space="preserve">Q9P0U1</t>
  </si>
  <si>
    <t xml:space="preserve">TOMM7</t>
  </si>
  <si>
    <t xml:space="preserve">P83916</t>
  </si>
  <si>
    <t xml:space="preserve">HP1 beta</t>
  </si>
  <si>
    <t xml:space="preserve">Q9UKY1</t>
  </si>
  <si>
    <t xml:space="preserve">Zinc fingers and homeoboxes 1</t>
  </si>
  <si>
    <t xml:space="preserve">P02788</t>
  </si>
  <si>
    <t xml:space="preserve">Lactotransferrin</t>
  </si>
  <si>
    <t xml:space="preserve">P49913</t>
  </si>
  <si>
    <t xml:space="preserve">FALL39</t>
  </si>
  <si>
    <t xml:space="preserve">P09525</t>
  </si>
  <si>
    <t xml:space="preserve">Annexin IV</t>
  </si>
  <si>
    <t xml:space="preserve">P10114</t>
  </si>
  <si>
    <t xml:space="preserve">Ras related protein 2A</t>
  </si>
  <si>
    <t xml:space="preserve">P11215</t>
  </si>
  <si>
    <t xml:space="preserve">CD11b</t>
  </si>
  <si>
    <t xml:space="preserve">P36955</t>
  </si>
  <si>
    <t xml:space="preserve">Pigment epithelium derived factor</t>
  </si>
  <si>
    <t xml:space="preserve">Q86VB7</t>
  </si>
  <si>
    <t xml:space="preserve">CD163</t>
  </si>
  <si>
    <t xml:space="preserve">O75129</t>
  </si>
  <si>
    <t xml:space="preserve">O94979</t>
  </si>
  <si>
    <t xml:space="preserve">P13761</t>
  </si>
  <si>
    <t xml:space="preserve">P15144</t>
  </si>
  <si>
    <t xml:space="preserve">Aminopeptidase N</t>
  </si>
  <si>
    <t xml:space="preserve">Q15113</t>
  </si>
  <si>
    <t xml:space="preserve">Procollagen C endopeptidase enhancer</t>
  </si>
  <si>
    <t xml:space="preserve">Q4LE39</t>
  </si>
  <si>
    <t xml:space="preserve">Q6NXR0</t>
  </si>
  <si>
    <t xml:space="preserve">Q96M42</t>
  </si>
  <si>
    <t xml:space="preserve">C21orf129 protein</t>
  </si>
  <si>
    <t xml:space="preserve">P48643</t>
  </si>
  <si>
    <t xml:space="preserve">TCP 1 epsilon</t>
  </si>
  <si>
    <t xml:space="preserve">P09960</t>
  </si>
  <si>
    <t xml:space="preserve">Leukotriene A4 hydrolase</t>
  </si>
  <si>
    <t xml:space="preserve">P15311</t>
  </si>
  <si>
    <t xml:space="preserve">Ezrin</t>
  </si>
  <si>
    <t xml:space="preserve">P42224</t>
  </si>
  <si>
    <t xml:space="preserve">STAT1</t>
  </si>
  <si>
    <t xml:space="preserve">P68366</t>
  </si>
  <si>
    <t xml:space="preserve">Tubulin alpha 1</t>
  </si>
  <si>
    <t xml:space="preserve">Q14019</t>
  </si>
  <si>
    <t xml:space="preserve">Coactosin like 1</t>
  </si>
  <si>
    <t xml:space="preserve">Q14974</t>
  </si>
  <si>
    <t xml:space="preserve">Karyopherin beta 1</t>
  </si>
  <si>
    <t xml:space="preserve">P43243</t>
  </si>
  <si>
    <t xml:space="preserve">Matrin 3</t>
  </si>
  <si>
    <t xml:space="preserve">P55060</t>
  </si>
  <si>
    <t xml:space="preserve">Chromosome segregation 1like protein</t>
  </si>
  <si>
    <t xml:space="preserve">P60842</t>
  </si>
  <si>
    <t xml:space="preserve">EIF4A1</t>
  </si>
  <si>
    <t xml:space="preserve">P18621</t>
  </si>
  <si>
    <t xml:space="preserve">Ribosomal protein L17</t>
  </si>
  <si>
    <t xml:space="preserve">P46783</t>
  </si>
  <si>
    <t xml:space="preserve">Ribosomal protein S10</t>
  </si>
  <si>
    <t xml:space="preserve">Q9NQ50</t>
  </si>
  <si>
    <t xml:space="preserve">MRPL22</t>
  </si>
  <si>
    <t xml:space="preserve">P63244</t>
  </si>
  <si>
    <t xml:space="preserve">RACK1</t>
  </si>
  <si>
    <t xml:space="preserve">O95232</t>
  </si>
  <si>
    <t xml:space="preserve">Q5T5S1</t>
  </si>
  <si>
    <t xml:space="preserve">Q6ZWH5</t>
  </si>
  <si>
    <t xml:space="preserve">NIMA (never in mitosis gene a)- related kinase 10</t>
  </si>
  <si>
    <t xml:space="preserve">Q9BZZ5</t>
  </si>
  <si>
    <t xml:space="preserve">Apoptosis inhibitor 5</t>
  </si>
  <si>
    <t xml:space="preserve">P24844</t>
  </si>
  <si>
    <t xml:space="preserve">Myosin regulatory light polypeptide 9</t>
  </si>
  <si>
    <t xml:space="preserve">Q96A26</t>
  </si>
  <si>
    <t xml:space="preserve">E2 induced gene 5</t>
  </si>
  <si>
    <t xml:space="preserve">Q9BVC6</t>
  </si>
  <si>
    <t xml:space="preserve">Transmembrane protein 109</t>
  </si>
  <si>
    <t xml:space="preserve">Q9NUQ9</t>
  </si>
  <si>
    <t xml:space="preserve">Protein FAM49B</t>
  </si>
  <si>
    <t xml:space="preserve">Q6NYC8</t>
  </si>
  <si>
    <t xml:space="preserve">KIAA1949</t>
  </si>
  <si>
    <t xml:space="preserve">Cell junction (GO:0030054)</t>
  </si>
  <si>
    <t xml:space="preserve">P61158</t>
  </si>
  <si>
    <t xml:space="preserve">Actin related protein 3</t>
  </si>
  <si>
    <t xml:space="preserve">P62241</t>
  </si>
  <si>
    <t xml:space="preserve">Ribosomal protein S8</t>
  </si>
  <si>
    <t xml:space="preserve">P67809</t>
  </si>
  <si>
    <t xml:space="preserve">YB-1</t>
  </si>
  <si>
    <t xml:space="preserve">Q13509</t>
  </si>
  <si>
    <t xml:space="preserve">Tubulin, beta 3</t>
  </si>
  <si>
    <t xml:space="preserve">Q13561</t>
  </si>
  <si>
    <t xml:space="preserve">Dynamitin</t>
  </si>
  <si>
    <t xml:space="preserve">Q15717</t>
  </si>
  <si>
    <t xml:space="preserve">Embryonic lethal abnormal vision like 1</t>
  </si>
  <si>
    <t xml:space="preserve">Q9NYL9</t>
  </si>
  <si>
    <t xml:space="preserve">Tropomodulin 3</t>
  </si>
  <si>
    <t xml:space="preserve">Q9UHD8</t>
  </si>
  <si>
    <t xml:space="preserve">Septin 9</t>
  </si>
  <si>
    <t xml:space="preserve">Q86Y82</t>
  </si>
  <si>
    <t xml:space="preserve">Syntaxin 12</t>
  </si>
  <si>
    <t xml:space="preserve">O00483</t>
  </si>
  <si>
    <t xml:space="preserve">NADH ubiquinone oxidoreductase 1, alpha subcomplex 4</t>
  </si>
  <si>
    <t xml:space="preserve">P29401</t>
  </si>
  <si>
    <t xml:space="preserve">Transketolase</t>
  </si>
  <si>
    <t xml:space="preserve">Q99798</t>
  </si>
  <si>
    <t xml:space="preserve">Aconitase, mitochondrial</t>
  </si>
  <si>
    <t xml:space="preserve">P14543</t>
  </si>
  <si>
    <t xml:space="preserve">Nidogen 1</t>
  </si>
  <si>
    <t xml:space="preserve">Q14677</t>
  </si>
  <si>
    <t xml:space="preserve">Epsin 4</t>
  </si>
  <si>
    <t xml:space="preserve">P14209</t>
  </si>
  <si>
    <t xml:space="preserve">CD99</t>
  </si>
  <si>
    <t xml:space="preserve">P30460</t>
  </si>
  <si>
    <t xml:space="preserve">MHC class I polypeptide-related sequence A</t>
  </si>
  <si>
    <t xml:space="preserve">P45880</t>
  </si>
  <si>
    <t xml:space="preserve">Voltage dependent anion selective channel protein 2</t>
  </si>
  <si>
    <t xml:space="preserve">Q9Y383</t>
  </si>
  <si>
    <t xml:space="preserve">LUC7 like 2</t>
  </si>
  <si>
    <t xml:space="preserve">O60216</t>
  </si>
  <si>
    <t xml:space="preserve">RAD21</t>
  </si>
  <si>
    <t xml:space="preserve">Chromosome (GO:0005694)</t>
  </si>
  <si>
    <t xml:space="preserve">O75475</t>
  </si>
  <si>
    <t xml:space="preserve">PC4 and SFRS1 interacting protein 1</t>
  </si>
  <si>
    <t xml:space="preserve">P07910</t>
  </si>
  <si>
    <t xml:space="preserve">Heterogeneous nuclear ribonucleoprotein C</t>
  </si>
  <si>
    <t xml:space="preserve">P10412</t>
  </si>
  <si>
    <t xml:space="preserve">Histone 1 H1E</t>
  </si>
  <si>
    <t xml:space="preserve">P23246</t>
  </si>
  <si>
    <t xml:space="preserve">Splicing factor, proline and glutamine rich</t>
  </si>
  <si>
    <t xml:space="preserve">P82979</t>
  </si>
  <si>
    <t xml:space="preserve">Cytokine induced protein 29 kDa</t>
  </si>
  <si>
    <t xml:space="preserve">Q13435</t>
  </si>
  <si>
    <t xml:space="preserve">Spliceosome associated protein 145</t>
  </si>
  <si>
    <t xml:space="preserve">Q15424</t>
  </si>
  <si>
    <t xml:space="preserve">Scaffold Attachment Factor B</t>
  </si>
  <si>
    <t xml:space="preserve">Q16666</t>
  </si>
  <si>
    <t xml:space="preserve">Interferon gamma inducible protein 16</t>
  </si>
  <si>
    <t xml:space="preserve">Regulation of cell growth (GO:0001558)</t>
  </si>
  <si>
    <t xml:space="preserve">Q92522</t>
  </si>
  <si>
    <t xml:space="preserve">Histone H1x</t>
  </si>
  <si>
    <t xml:space="preserve">Q92804</t>
  </si>
  <si>
    <t xml:space="preserve">TAF15</t>
  </si>
  <si>
    <t xml:space="preserve">Q99733</t>
  </si>
  <si>
    <t xml:space="preserve">Nucleosome assembly protein 1 like 4</t>
  </si>
  <si>
    <t xml:space="preserve">Q9NQC3</t>
  </si>
  <si>
    <t xml:space="preserve">Reticulon 4</t>
  </si>
  <si>
    <t xml:space="preserve">O60888</t>
  </si>
  <si>
    <t xml:space="preserve">CutA divalent cation tolerance homolog</t>
  </si>
  <si>
    <t xml:space="preserve">P34910</t>
  </si>
  <si>
    <t xml:space="preserve">EVI2B</t>
  </si>
  <si>
    <t xml:space="preserve">Q95604</t>
  </si>
  <si>
    <t xml:space="preserve">HLA-C</t>
  </si>
  <si>
    <t xml:space="preserve">O60493</t>
  </si>
  <si>
    <t xml:space="preserve">Sorting nexin 3</t>
  </si>
  <si>
    <t xml:space="preserve">Intracellular signaling cascade (GO:0007242)</t>
  </si>
  <si>
    <t xml:space="preserve">Protein transport (GO:0015031)</t>
  </si>
  <si>
    <t xml:space="preserve">P15880</t>
  </si>
  <si>
    <t xml:space="preserve">Ribosomal protein S2</t>
  </si>
  <si>
    <t xml:space="preserve">P32969</t>
  </si>
  <si>
    <t xml:space="preserve">Ribosomal protein L9</t>
  </si>
  <si>
    <t xml:space="preserve">P36578</t>
  </si>
  <si>
    <t xml:space="preserve">Ribosomal protein L4</t>
  </si>
  <si>
    <t xml:space="preserve">P46777</t>
  </si>
  <si>
    <t xml:space="preserve">Ribosomal protein L5</t>
  </si>
  <si>
    <t xml:space="preserve">P62829</t>
  </si>
  <si>
    <t xml:space="preserve">Ribosomal protein L23</t>
  </si>
  <si>
    <t xml:space="preserve">P62854</t>
  </si>
  <si>
    <t xml:space="preserve">Ribosomal protein S26</t>
  </si>
  <si>
    <t xml:space="preserve">P62913</t>
  </si>
  <si>
    <t xml:space="preserve">Ribosomal protein L11</t>
  </si>
  <si>
    <t xml:space="preserve">O00499</t>
  </si>
  <si>
    <t xml:space="preserve">Amphiphysin II</t>
  </si>
  <si>
    <t xml:space="preserve">O43665</t>
  </si>
  <si>
    <t xml:space="preserve">Regulator of G protein signaling 10</t>
  </si>
  <si>
    <t xml:space="preserve">O75368</t>
  </si>
  <si>
    <t xml:space="preserve">SH3BGRL</t>
  </si>
  <si>
    <t xml:space="preserve">P15153</t>
  </si>
  <si>
    <t xml:space="preserve">Ras related C3 botulinum toxin substrate 2</t>
  </si>
  <si>
    <t xml:space="preserve">P19971</t>
  </si>
  <si>
    <t xml:space="preserve">Endothelial cell growth factor 1 platelet derived</t>
  </si>
  <si>
    <t xml:space="preserve">P25445</t>
  </si>
  <si>
    <t xml:space="preserve">Fas receptor</t>
  </si>
  <si>
    <t xml:space="preserve">P30153</t>
  </si>
  <si>
    <t xml:space="preserve">Serine/threonine protein phosphatase 2A, 65 kDa regulatory subunit A, alpha isoform</t>
  </si>
  <si>
    <t xml:space="preserve">P59768</t>
  </si>
  <si>
    <t xml:space="preserve">Guanine nucleotide binding protein, gamma 2</t>
  </si>
  <si>
    <t xml:space="preserve">Q14108</t>
  </si>
  <si>
    <t xml:space="preserve">SCARB2</t>
  </si>
  <si>
    <t xml:space="preserve">Q99961</t>
  </si>
  <si>
    <t xml:space="preserve">SH3-domain GRB2-like 1</t>
  </si>
  <si>
    <t xml:space="preserve">Q9Y3P8</t>
  </si>
  <si>
    <t xml:space="preserve">SIT</t>
  </si>
  <si>
    <t xml:space="preserve">P01892</t>
  </si>
  <si>
    <t xml:space="preserve">P01908</t>
  </si>
  <si>
    <t xml:space="preserve">P20674</t>
  </si>
  <si>
    <t xml:space="preserve">Cytochrome c oxidase, subunit Va</t>
  </si>
  <si>
    <t xml:space="preserve">P30493</t>
  </si>
  <si>
    <t xml:space="preserve">P30504</t>
  </si>
  <si>
    <t xml:space="preserve">P51608</t>
  </si>
  <si>
    <t xml:space="preserve">Methyl CpG binding protein 2</t>
  </si>
  <si>
    <t xml:space="preserve">P61026</t>
  </si>
  <si>
    <t xml:space="preserve">RAB10</t>
  </si>
  <si>
    <t xml:space="preserve">Q01105</t>
  </si>
  <si>
    <t xml:space="preserve">SET protein</t>
  </si>
  <si>
    <t xml:space="preserve">Q86UE4</t>
  </si>
  <si>
    <t xml:space="preserve">Metadherin</t>
  </si>
  <si>
    <t xml:space="preserve">Q8WUW1</t>
  </si>
  <si>
    <t xml:space="preserve">Q96S66</t>
  </si>
  <si>
    <t xml:space="preserve">P05141</t>
  </si>
  <si>
    <t xml:space="preserve">Solute carrier family 25 (mitochondrial carrier; adenine nucleotide translocator), member 5</t>
  </si>
  <si>
    <t xml:space="preserve">O00193</t>
  </si>
  <si>
    <t xml:space="preserve">SMAP</t>
  </si>
  <si>
    <t xml:space="preserve">O43493</t>
  </si>
  <si>
    <t xml:space="preserve">Trans golgi network protein 2</t>
  </si>
  <si>
    <t xml:space="preserve">O94776</t>
  </si>
  <si>
    <t xml:space="preserve">Metastasis associated protein MTA2</t>
  </si>
  <si>
    <t xml:space="preserve">P25787</t>
  </si>
  <si>
    <t xml:space="preserve">Proteasome subunit alpha type 2</t>
  </si>
  <si>
    <t xml:space="preserve">P39060</t>
  </si>
  <si>
    <t xml:space="preserve">Collagen type XVIII alpha 1</t>
  </si>
  <si>
    <t xml:space="preserve">P40227</t>
  </si>
  <si>
    <t xml:space="preserve">Chaperonin containing T-complex polypeptide 1 subunit 6A</t>
  </si>
  <si>
    <t xml:space="preserve">P55735</t>
  </si>
  <si>
    <t xml:space="preserve">SEC13 like 1</t>
  </si>
  <si>
    <t xml:space="preserve">Q12906</t>
  </si>
  <si>
    <t xml:space="preserve">Interleukin enhancer binding factor 3</t>
  </si>
  <si>
    <t xml:space="preserve">Q4V328</t>
  </si>
  <si>
    <t xml:space="preserve">GRIP1 associated protein 1</t>
  </si>
  <si>
    <t xml:space="preserve">Q96MX3</t>
  </si>
  <si>
    <t xml:space="preserve">Zinc finger protein 553</t>
  </si>
  <si>
    <t xml:space="preserve">Q9HCF4</t>
  </si>
  <si>
    <t xml:space="preserve">KIAA1618 protein</t>
  </si>
  <si>
    <t xml:space="preserve">P61160</t>
  </si>
  <si>
    <t xml:space="preserve">ARP2 actin-related protein 2 homolog</t>
  </si>
  <si>
    <t xml:space="preserve">Cell motility (GO:0006928)</t>
  </si>
  <si>
    <t xml:space="preserve">O00244</t>
  </si>
  <si>
    <t xml:space="preserve">Antioxidant protein1</t>
  </si>
  <si>
    <t xml:space="preserve">O15260</t>
  </si>
  <si>
    <t xml:space="preserve">Surfeit 4</t>
  </si>
  <si>
    <t xml:space="preserve">O43150</t>
  </si>
  <si>
    <t xml:space="preserve">PYK C terminus associated protein</t>
  </si>
  <si>
    <t xml:space="preserve">O75083</t>
  </si>
  <si>
    <t xml:space="preserve">WD repeat protein 1</t>
  </si>
  <si>
    <t xml:space="preserve">O76003</t>
  </si>
  <si>
    <t xml:space="preserve">PICOT</t>
  </si>
  <si>
    <t xml:space="preserve">O95466</t>
  </si>
  <si>
    <t xml:space="preserve">Formin like</t>
  </si>
  <si>
    <t xml:space="preserve">P02533</t>
  </si>
  <si>
    <t xml:space="preserve">Keratin 14</t>
  </si>
  <si>
    <t xml:space="preserve">P02538</t>
  </si>
  <si>
    <t xml:space="preserve">Keratin 6A</t>
  </si>
  <si>
    <t xml:space="preserve">P05198</t>
  </si>
  <si>
    <t xml:space="preserve">eIF2 alpha</t>
  </si>
  <si>
    <t xml:space="preserve">P07384</t>
  </si>
  <si>
    <t xml:space="preserve">Calpain, large polypeptide L1</t>
  </si>
  <si>
    <t xml:space="preserve">P11532</t>
  </si>
  <si>
    <t xml:space="preserve">Dystrophin</t>
  </si>
  <si>
    <t xml:space="preserve">Actin filament (GO:0005884)</t>
  </si>
  <si>
    <t xml:space="preserve">P15374</t>
  </si>
  <si>
    <t xml:space="preserve">Ubiquitin carboxyl terminal esterase L3</t>
  </si>
  <si>
    <t xml:space="preserve">P17931</t>
  </si>
  <si>
    <t xml:space="preserve">Galectin 3</t>
  </si>
  <si>
    <t xml:space="preserve">P25788</t>
  </si>
  <si>
    <t xml:space="preserve">Proteasome subunit, alpha type 3</t>
  </si>
  <si>
    <t xml:space="preserve">P28066</t>
  </si>
  <si>
    <t xml:space="preserve">Proteasome subunit alpha, type 5</t>
  </si>
  <si>
    <t xml:space="preserve">P48444</t>
  </si>
  <si>
    <t xml:space="preserve">Coatomer protein complex, subunit delta</t>
  </si>
  <si>
    <t xml:space="preserve">P60900</t>
  </si>
  <si>
    <t xml:space="preserve">Proteosome subunit alpha type 6</t>
  </si>
  <si>
    <t xml:space="preserve">Q13557</t>
  </si>
  <si>
    <t xml:space="preserve">CaMK II delta subunit</t>
  </si>
  <si>
    <t xml:space="preserve">Q14151</t>
  </si>
  <si>
    <t xml:space="preserve">Scaffold attachment factor B2</t>
  </si>
  <si>
    <t xml:space="preserve">Q14315</t>
  </si>
  <si>
    <t xml:space="preserve">Filamin C</t>
  </si>
  <si>
    <t xml:space="preserve">Q14764</t>
  </si>
  <si>
    <t xml:space="preserve">Major vault protein</t>
  </si>
  <si>
    <t xml:space="preserve">Q15436</t>
  </si>
  <si>
    <t xml:space="preserve">SEC23 related protein A</t>
  </si>
  <si>
    <t xml:space="preserve">Q71U36</t>
  </si>
  <si>
    <t xml:space="preserve">Tubulin, alpha, brain specific</t>
  </si>
  <si>
    <t xml:space="preserve">Q86UX7</t>
  </si>
  <si>
    <t xml:space="preserve">UNC112 related protein 2</t>
  </si>
  <si>
    <t xml:space="preserve">Q8IWE2</t>
  </si>
  <si>
    <t xml:space="preserve">Family with sequence similarity 114, member A1</t>
  </si>
  <si>
    <t xml:space="preserve">Q8WUM4</t>
  </si>
  <si>
    <t xml:space="preserve">ALG2 interacting protein 1</t>
  </si>
  <si>
    <t xml:space="preserve">Q9HC35</t>
  </si>
  <si>
    <t xml:space="preserve">EML4</t>
  </si>
  <si>
    <t xml:space="preserve">Q9NQP4</t>
  </si>
  <si>
    <t xml:space="preserve">Prefoldin 4</t>
  </si>
  <si>
    <t xml:space="preserve">Q9NZT2</t>
  </si>
  <si>
    <t xml:space="preserve">Opioid growth factor receptor</t>
  </si>
  <si>
    <t xml:space="preserve">Q99536</t>
  </si>
  <si>
    <t xml:space="preserve">Vesicle amine transport protein 1</t>
  </si>
  <si>
    <t xml:space="preserve">O14983</t>
  </si>
  <si>
    <t xml:space="preserve">Sarcoplasmic/endoplasmic reticulum calcium ATPase 1</t>
  </si>
  <si>
    <t xml:space="preserve">O75390</t>
  </si>
  <si>
    <t xml:space="preserve">Citrate synthase</t>
  </si>
  <si>
    <t xml:space="preserve">O75874</t>
  </si>
  <si>
    <t xml:space="preserve">Isocitrate dehydrogenase 1</t>
  </si>
  <si>
    <t xml:space="preserve">P00367</t>
  </si>
  <si>
    <t xml:space="preserve">Glutamate dehydrogenase 1</t>
  </si>
  <si>
    <t xml:space="preserve">P00915</t>
  </si>
  <si>
    <t xml:space="preserve">Carbonic anhydrase I</t>
  </si>
  <si>
    <t xml:space="preserve">P00918</t>
  </si>
  <si>
    <t xml:space="preserve">Carbonic anhydrase II</t>
  </si>
  <si>
    <t xml:space="preserve">P12268</t>
  </si>
  <si>
    <t xml:space="preserve">IMP dehydrogenase 2</t>
  </si>
  <si>
    <t xml:space="preserve">P22695</t>
  </si>
  <si>
    <t xml:space="preserve">Ubiquinol cytochrome c reductase core protein II</t>
  </si>
  <si>
    <t xml:space="preserve">P28907</t>
  </si>
  <si>
    <t xml:space="preserve">Cyclic ADP ribose hydrolase</t>
  </si>
  <si>
    <t xml:space="preserve">P30519</t>
  </si>
  <si>
    <t xml:space="preserve">Heme oxygenase 2</t>
  </si>
  <si>
    <t xml:space="preserve">P39656</t>
  </si>
  <si>
    <t xml:space="preserve">Oligosaccharyltransferase</t>
  </si>
  <si>
    <t xml:space="preserve">P40925</t>
  </si>
  <si>
    <t xml:space="preserve">Malate dehydrogenase soluble</t>
  </si>
  <si>
    <t xml:space="preserve">P60033</t>
  </si>
  <si>
    <t xml:space="preserve">CD81 antigen</t>
  </si>
  <si>
    <t xml:space="preserve">Q04760</t>
  </si>
  <si>
    <t xml:space="preserve">Glyoxalase I</t>
  </si>
  <si>
    <t xml:space="preserve">Q16851</t>
  </si>
  <si>
    <t xml:space="preserve">UDP glucose pyrophosphorylase 2</t>
  </si>
  <si>
    <t xml:space="preserve">Q99714</t>
  </si>
  <si>
    <t xml:space="preserve">Hydroxyacyl CoA dehydrogenase, type II</t>
  </si>
  <si>
    <t xml:space="preserve">Q9ULC6</t>
  </si>
  <si>
    <t xml:space="preserve">Peptidylarginine deiminase, type I</t>
  </si>
  <si>
    <t xml:space="preserve">P02656</t>
  </si>
  <si>
    <t xml:space="preserve">Apolipoprotein C III</t>
  </si>
  <si>
    <t xml:space="preserve">P21941</t>
  </si>
  <si>
    <t xml:space="preserve">Matrilin 1</t>
  </si>
  <si>
    <t xml:space="preserve">O60763</t>
  </si>
  <si>
    <t xml:space="preserve">Vesicle docking protein p115</t>
  </si>
  <si>
    <t xml:space="preserve">P34932</t>
  </si>
  <si>
    <t xml:space="preserve">Heat shock 70kDa protein 4</t>
  </si>
  <si>
    <t xml:space="preserve">Q14789</t>
  </si>
  <si>
    <t xml:space="preserve">Giantin</t>
  </si>
  <si>
    <t xml:space="preserve">Q15363</t>
  </si>
  <si>
    <t xml:space="preserve">Cop-coated vesicle membrane protein p24</t>
  </si>
  <si>
    <t xml:space="preserve">O00592</t>
  </si>
  <si>
    <t xml:space="preserve">Podocalyxin like protein</t>
  </si>
  <si>
    <t xml:space="preserve">P49755</t>
  </si>
  <si>
    <t xml:space="preserve">Transmembrane trafficking protein</t>
  </si>
  <si>
    <t xml:space="preserve">P11279</t>
  </si>
  <si>
    <t xml:space="preserve">Lysosome associated membrane protein 1</t>
  </si>
  <si>
    <t xml:space="preserve">Q99538</t>
  </si>
  <si>
    <t xml:space="preserve">Legumain</t>
  </si>
  <si>
    <t xml:space="preserve">Q9UBR2</t>
  </si>
  <si>
    <t xml:space="preserve">Cathepsin Z</t>
  </si>
  <si>
    <t xml:space="preserve">P33176</t>
  </si>
  <si>
    <t xml:space="preserve">Kinesin family member 5B</t>
  </si>
  <si>
    <t xml:space="preserve">P42166</t>
  </si>
  <si>
    <t xml:space="preserve">Thymopoietin</t>
  </si>
  <si>
    <t xml:space="preserve">Nuclear organization and biogenesis (GO:0006997)</t>
  </si>
  <si>
    <t xml:space="preserve">Q15388</t>
  </si>
  <si>
    <t xml:space="preserve">TOM20</t>
  </si>
  <si>
    <t xml:space="preserve">Q99623</t>
  </si>
  <si>
    <t xml:space="preserve">Prohibitin 2</t>
  </si>
  <si>
    <t xml:space="preserve">P55769</t>
  </si>
  <si>
    <t xml:space="preserve">NHP2 like protein 1</t>
  </si>
  <si>
    <t xml:space="preserve">RNA metabolism (GO:0016070)</t>
  </si>
  <si>
    <t xml:space="preserve">P62917</t>
  </si>
  <si>
    <t xml:space="preserve">Ribosomal protein L8</t>
  </si>
  <si>
    <t xml:space="preserve">O00571</t>
  </si>
  <si>
    <t xml:space="preserve">DDX3</t>
  </si>
  <si>
    <t xml:space="preserve">O43598</t>
  </si>
  <si>
    <t xml:space="preserve">Chromosome 6 open reading frame 108</t>
  </si>
  <si>
    <t xml:space="preserve">P07305</t>
  </si>
  <si>
    <t xml:space="preserve">H1 histone family, member 0</t>
  </si>
  <si>
    <t xml:space="preserve">P31942</t>
  </si>
  <si>
    <t xml:space="preserve">Heterogeneous nuclear ribonucleoprotein H3</t>
  </si>
  <si>
    <t xml:space="preserve">P35998</t>
  </si>
  <si>
    <t xml:space="preserve">Proteasome 26S subunit, ATPase 2</t>
  </si>
  <si>
    <t xml:space="preserve">P42704</t>
  </si>
  <si>
    <t xml:space="preserve">Leucine rich PPR motif containing protein</t>
  </si>
  <si>
    <t xml:space="preserve">P54725</t>
  </si>
  <si>
    <t xml:space="preserve">RAD23A</t>
  </si>
  <si>
    <t xml:space="preserve">DNA repair (GO:0006281)</t>
  </si>
  <si>
    <t xml:space="preserve">P55209</t>
  </si>
  <si>
    <t xml:space="preserve">Nucleosome assembly protein 1 like 1</t>
  </si>
  <si>
    <t xml:space="preserve">P62424</t>
  </si>
  <si>
    <t xml:space="preserve">Ribosomal protein L7a</t>
  </si>
  <si>
    <t xml:space="preserve">P62995</t>
  </si>
  <si>
    <t xml:space="preserve">Arginine/serine-rich splicing factor 10</t>
  </si>
  <si>
    <t xml:space="preserve">P68036</t>
  </si>
  <si>
    <t xml:space="preserve">Ubiquitin conjugating enzyme E2L3</t>
  </si>
  <si>
    <t xml:space="preserve">P84103</t>
  </si>
  <si>
    <t xml:space="preserve">SRP20</t>
  </si>
  <si>
    <t xml:space="preserve">Q13148</t>
  </si>
  <si>
    <t xml:space="preserve">TAR DNA binding protein 43</t>
  </si>
  <si>
    <t xml:space="preserve">Q13151</t>
  </si>
  <si>
    <t xml:space="preserve">Heterogeneous nuclear ribonucleoprotein A0</t>
  </si>
  <si>
    <t xml:space="preserve">Q13243</t>
  </si>
  <si>
    <t xml:space="preserve">Splicing factor arginine/serine rich 5</t>
  </si>
  <si>
    <t xml:space="preserve">Q13573</t>
  </si>
  <si>
    <t xml:space="preserve">Skip</t>
  </si>
  <si>
    <t xml:space="preserve">Q15007</t>
  </si>
  <si>
    <t xml:space="preserve">Wilms tumor 1 associated protein</t>
  </si>
  <si>
    <t xml:space="preserve">Q15233</t>
  </si>
  <si>
    <t xml:space="preserve">Non pou domain containing octamer binding protein</t>
  </si>
  <si>
    <t xml:space="preserve">Q16629</t>
  </si>
  <si>
    <t xml:space="preserve">Splicing factor, arginine/serine-rich 7,35kDa</t>
  </si>
  <si>
    <t xml:space="preserve">Q16630</t>
  </si>
  <si>
    <t xml:space="preserve">Cleavage and polyadenylation specificity factor 6</t>
  </si>
  <si>
    <t xml:space="preserve">Q16695</t>
  </si>
  <si>
    <t xml:space="preserve">Histone 3, H3</t>
  </si>
  <si>
    <t xml:space="preserve">Q6P2E9</t>
  </si>
  <si>
    <t xml:space="preserve">Autoantigen RCD8</t>
  </si>
  <si>
    <t xml:space="preserve">Q7KZF4</t>
  </si>
  <si>
    <t xml:space="preserve">EBNA2 coactivator p100</t>
  </si>
  <si>
    <t xml:space="preserve">Q8N8D1</t>
  </si>
  <si>
    <t xml:space="preserve">Programmed cell death 7</t>
  </si>
  <si>
    <t xml:space="preserve">Q8NFC6</t>
  </si>
  <si>
    <t xml:space="preserve">Family with sequence similarity 44, member A</t>
  </si>
  <si>
    <t xml:space="preserve">Q92499</t>
  </si>
  <si>
    <t xml:space="preserve">DDX1</t>
  </si>
  <si>
    <t xml:space="preserve">Q92841</t>
  </si>
  <si>
    <t xml:space="preserve">DEAD (Asp-Glu-Ala-Asp) box polypeptide 17</t>
  </si>
  <si>
    <t xml:space="preserve">Q9C0C2</t>
  </si>
  <si>
    <t xml:space="preserve">Tankyrase 1 binding protein 182KD</t>
  </si>
  <si>
    <t xml:space="preserve">Q9UQ80</t>
  </si>
  <si>
    <t xml:space="preserve">PA2G4</t>
  </si>
  <si>
    <t xml:space="preserve">Q9Y224</t>
  </si>
  <si>
    <t xml:space="preserve">C14orf166 protein</t>
  </si>
  <si>
    <t xml:space="preserve">Q96CV9</t>
  </si>
  <si>
    <t xml:space="preserve">Optineurin</t>
  </si>
  <si>
    <t xml:space="preserve">P02549</t>
  </si>
  <si>
    <t xml:space="preserve">Spectrin alpha, erythrocytic 1</t>
  </si>
  <si>
    <t xml:space="preserve">P02730</t>
  </si>
  <si>
    <t xml:space="preserve">Solute carrier family 4, anion exchanger, member 1</t>
  </si>
  <si>
    <t xml:space="preserve">P18085</t>
  </si>
  <si>
    <t xml:space="preserve">ADP ribosylation factor 4</t>
  </si>
  <si>
    <t xml:space="preserve">P36543</t>
  </si>
  <si>
    <t xml:space="preserve">ATP6V1E</t>
  </si>
  <si>
    <t xml:space="preserve">Q08722</t>
  </si>
  <si>
    <t xml:space="preserve">CD47</t>
  </si>
  <si>
    <t xml:space="preserve">Q8IV36</t>
  </si>
  <si>
    <t xml:space="preserve">C7ORF28 protein</t>
  </si>
  <si>
    <t xml:space="preserve">P62269</t>
  </si>
  <si>
    <t xml:space="preserve">Ribosomal protein S18</t>
  </si>
  <si>
    <t xml:space="preserve">P62280</t>
  </si>
  <si>
    <t xml:space="preserve">Ribosomal protein S11</t>
  </si>
  <si>
    <t xml:space="preserve">P83731</t>
  </si>
  <si>
    <t xml:space="preserve">Ribosomal protein L24</t>
  </si>
  <si>
    <t xml:space="preserve">O14980</t>
  </si>
  <si>
    <t xml:space="preserve">Exportin 1</t>
  </si>
  <si>
    <t xml:space="preserve">O95202</t>
  </si>
  <si>
    <t xml:space="preserve">Leucine zipper/EF hand containing transmembrane protein 1</t>
  </si>
  <si>
    <t xml:space="preserve">P19320</t>
  </si>
  <si>
    <t xml:space="preserve">Vascular cell adhesion molecule 1</t>
  </si>
  <si>
    <t xml:space="preserve">P20340</t>
  </si>
  <si>
    <t xml:space="preserve">Ras-associated protein RAB6A</t>
  </si>
  <si>
    <t xml:space="preserve">P20702</t>
  </si>
  <si>
    <t xml:space="preserve">Integrin alpha X</t>
  </si>
  <si>
    <t xml:space="preserve">P43487</t>
  </si>
  <si>
    <t xml:space="preserve">Ran binding protein 1</t>
  </si>
  <si>
    <t xml:space="preserve">P59190</t>
  </si>
  <si>
    <t xml:space="preserve">RAB15</t>
  </si>
  <si>
    <t xml:space="preserve">P60903</t>
  </si>
  <si>
    <t xml:space="preserve">Calpactin I, light chain</t>
  </si>
  <si>
    <t xml:space="preserve">Q07960</t>
  </si>
  <si>
    <t xml:space="preserve">RhoGAP1</t>
  </si>
  <si>
    <t xml:space="preserve">Q12933</t>
  </si>
  <si>
    <t xml:space="preserve">TRAF2</t>
  </si>
  <si>
    <t xml:space="preserve">Q15019</t>
  </si>
  <si>
    <t xml:space="preserve">Septin 2</t>
  </si>
  <si>
    <t xml:space="preserve">Q969H8</t>
  </si>
  <si>
    <t xml:space="preserve">Interleukin 25</t>
  </si>
  <si>
    <t xml:space="preserve">Q9BUP0</t>
  </si>
  <si>
    <t xml:space="preserve">EF hand domain family member D1</t>
  </si>
  <si>
    <t xml:space="preserve">Q9H082</t>
  </si>
  <si>
    <t xml:space="preserve">RAB33B</t>
  </si>
  <si>
    <t xml:space="preserve">Q9H307</t>
  </si>
  <si>
    <t xml:space="preserve">Pinin</t>
  </si>
  <si>
    <t xml:space="preserve">Q9H4M9</t>
  </si>
  <si>
    <t xml:space="preserve">EH domain containing 1</t>
  </si>
  <si>
    <t xml:space="preserve">Q9NUV9</t>
  </si>
  <si>
    <t xml:space="preserve">GTPase IMAP family member 4</t>
  </si>
  <si>
    <t xml:space="preserve">Q9P1W9</t>
  </si>
  <si>
    <t xml:space="preserve">Serine/threonine-protein kinase Pim-2</t>
  </si>
  <si>
    <t xml:space="preserve">Q9UNF0</t>
  </si>
  <si>
    <t xml:space="preserve">Protein kinase C and casein kinase substrate in neurons 2</t>
  </si>
  <si>
    <t xml:space="preserve">Q9Y6A5</t>
  </si>
  <si>
    <t xml:space="preserve">TACC3</t>
  </si>
  <si>
    <t xml:space="preserve">P01620</t>
  </si>
  <si>
    <t xml:space="preserve">P10314</t>
  </si>
  <si>
    <t xml:space="preserve">P10316</t>
  </si>
  <si>
    <t xml:space="preserve">P10321</t>
  </si>
  <si>
    <t xml:space="preserve">P13164</t>
  </si>
  <si>
    <t xml:space="preserve">Interferon induced transmembrane protein 1</t>
  </si>
  <si>
    <t xml:space="preserve">P14598</t>
  </si>
  <si>
    <t xml:space="preserve">P16188</t>
  </si>
  <si>
    <t xml:space="preserve">P16190</t>
  </si>
  <si>
    <t xml:space="preserve">P18465</t>
  </si>
  <si>
    <t xml:space="preserve">P19827</t>
  </si>
  <si>
    <t xml:space="preserve">Inter alpha trypsin inhibitor heavy chain H1</t>
  </si>
  <si>
    <t xml:space="preserve">P30483</t>
  </si>
  <si>
    <t xml:space="preserve">P32942</t>
  </si>
  <si>
    <t xml:space="preserve">Intercellular adhesion molecule 3</t>
  </si>
  <si>
    <t xml:space="preserve">P43307</t>
  </si>
  <si>
    <t xml:space="preserve">Signal sequence receptor alpha</t>
  </si>
  <si>
    <t xml:space="preserve">P46459</t>
  </si>
  <si>
    <t xml:space="preserve">N ethylmaleimide sensitive factor</t>
  </si>
  <si>
    <t xml:space="preserve">P63241</t>
  </si>
  <si>
    <t xml:space="preserve">eIF5A-1</t>
  </si>
  <si>
    <t xml:space="preserve">Q04826</t>
  </si>
  <si>
    <t xml:space="preserve">Q13428</t>
  </si>
  <si>
    <t xml:space="preserve">Treacle</t>
  </si>
  <si>
    <t xml:space="preserve">Q29963</t>
  </si>
  <si>
    <t xml:space="preserve">Q4V9L6</t>
  </si>
  <si>
    <t xml:space="preserve">Transmembrane protein 119</t>
  </si>
  <si>
    <t xml:space="preserve">Q86V81</t>
  </si>
  <si>
    <t xml:space="preserve">THO Complex subunit 4</t>
  </si>
  <si>
    <t xml:space="preserve">Q86VH2</t>
  </si>
  <si>
    <t xml:space="preserve">Q99829</t>
  </si>
  <si>
    <t xml:space="preserve">Copine I</t>
  </si>
  <si>
    <t xml:space="preserve">Q9GZU8</t>
  </si>
  <si>
    <t xml:space="preserve">Q9UPN7</t>
  </si>
  <si>
    <t xml:space="preserve">KIAA1115 protein</t>
  </si>
  <si>
    <t xml:space="preserve">Q9Y3D6</t>
  </si>
  <si>
    <t xml:space="preserve">Tetratricopeptide repeat protein 11</t>
  </si>
  <si>
    <t xml:space="preserve">O00148</t>
  </si>
  <si>
    <t xml:space="preserve">DDX39</t>
  </si>
  <si>
    <t xml:space="preserve">O60518</t>
  </si>
  <si>
    <t xml:space="preserve">RAN binding protein 6</t>
  </si>
  <si>
    <t xml:space="preserve">O60831</t>
  </si>
  <si>
    <t xml:space="preserve">JM4 protein</t>
  </si>
  <si>
    <t xml:space="preserve">O75015</t>
  </si>
  <si>
    <t xml:space="preserve">Fc-gamma receptor III-beta</t>
  </si>
  <si>
    <t xml:space="preserve">P09871</t>
  </si>
  <si>
    <t xml:space="preserve">Complement component 1, subcomponent s</t>
  </si>
  <si>
    <t xml:space="preserve">P20073</t>
  </si>
  <si>
    <t xml:space="preserve">Annexin A7</t>
  </si>
  <si>
    <t xml:space="preserve">P21283</t>
  </si>
  <si>
    <t xml:space="preserve">Vacuolar ATP synthase subunit C</t>
  </si>
  <si>
    <t xml:space="preserve">P84157</t>
  </si>
  <si>
    <t xml:space="preserve">Transmembrane anchor protein 1</t>
  </si>
  <si>
    <t xml:space="preserve">Q14203</t>
  </si>
  <si>
    <t xml:space="preserve">Dynactin 1</t>
  </si>
  <si>
    <t xml:space="preserve">Q5T7W0</t>
  </si>
  <si>
    <t xml:space="preserve">Zinc finger protein 618</t>
  </si>
  <si>
    <t xml:space="preserve">Q6BDS2</t>
  </si>
  <si>
    <t xml:space="preserve">C6orf107 protein</t>
  </si>
  <si>
    <t xml:space="preserve">Q8TAA3</t>
  </si>
  <si>
    <t xml:space="preserve">Proteasome (prosome, macropain) subunit, alpha type, 8</t>
  </si>
  <si>
    <t xml:space="preserve">Q8WZA0</t>
  </si>
  <si>
    <t xml:space="preserve">Leucine zipper and CTNNBIP1 domain containing protein</t>
  </si>
  <si>
    <t xml:space="preserve">Q96JM7</t>
  </si>
  <si>
    <t xml:space="preserve">Lethal(3)malignant brain tumor-like 3 protein</t>
  </si>
  <si>
    <t xml:space="preserve">Q9NX63</t>
  </si>
  <si>
    <t xml:space="preserve">Coiled-coil-helix-coiled-coil-helix domain containing 3</t>
  </si>
  <si>
    <t xml:space="preserve">Q9NZI5</t>
  </si>
  <si>
    <t xml:space="preserve">Transcription factor CP2-like 2</t>
  </si>
  <si>
    <t xml:space="preserve">P00519</t>
  </si>
  <si>
    <t xml:space="preserve">v-abl Abelson murine leukemia viral oncogene homolog 1</t>
  </si>
  <si>
    <t xml:space="preserve">Q9NYC9</t>
  </si>
  <si>
    <t xml:space="preserve">Dynein, axonemal heavy polypeptide 9</t>
  </si>
  <si>
    <t xml:space="preserve">Cell projection (GO:0042995)</t>
  </si>
  <si>
    <t xml:space="preserve">O95613</t>
  </si>
  <si>
    <t xml:space="preserve">Pericentrin 2</t>
  </si>
  <si>
    <t xml:space="preserve">O00233</t>
  </si>
  <si>
    <t xml:space="preserve">Proteasome 26S subunit, non-ATPase, 9</t>
  </si>
  <si>
    <t xml:space="preserve">O43432</t>
  </si>
  <si>
    <t xml:space="preserve">EIF4G3</t>
  </si>
  <si>
    <t xml:space="preserve">O60841</t>
  </si>
  <si>
    <t xml:space="preserve">Eukaryotic translation initiation factor 5B</t>
  </si>
  <si>
    <t xml:space="preserve">P07814</t>
  </si>
  <si>
    <t xml:space="preserve">Glutamyl-prolyl-tRNA synthetase</t>
  </si>
  <si>
    <t xml:space="preserve">P12035</t>
  </si>
  <si>
    <t xml:space="preserve">Keratin 3</t>
  </si>
  <si>
    <t xml:space="preserve">P13647</t>
  </si>
  <si>
    <t xml:space="preserve">Keratin 5</t>
  </si>
  <si>
    <t xml:space="preserve">P14136</t>
  </si>
  <si>
    <t xml:space="preserve">Glial fibrillary acidic protein</t>
  </si>
  <si>
    <t xml:space="preserve">P14550</t>
  </si>
  <si>
    <t xml:space="preserve">Aldehyde reductase</t>
  </si>
  <si>
    <t xml:space="preserve">P46939</t>
  </si>
  <si>
    <t xml:space="preserve">Utrophin</t>
  </si>
  <si>
    <t xml:space="preserve">Q01850</t>
  </si>
  <si>
    <t xml:space="preserve">Cerebellar degeneration-related autoantigen 2</t>
  </si>
  <si>
    <t xml:space="preserve">Q04695</t>
  </si>
  <si>
    <t xml:space="preserve">Keratin 17</t>
  </si>
  <si>
    <t xml:space="preserve">Q13228</t>
  </si>
  <si>
    <t xml:space="preserve">Selenium binding protein 1</t>
  </si>
  <si>
    <t xml:space="preserve">Q13748</t>
  </si>
  <si>
    <t xml:space="preserve">Tubulin, alpha 2</t>
  </si>
  <si>
    <t xml:space="preserve">Q6PGN9</t>
  </si>
  <si>
    <t xml:space="preserve">Proline/serine-rich coiled-coil 1</t>
  </si>
  <si>
    <t xml:space="preserve">Q7Z6B0</t>
  </si>
  <si>
    <t xml:space="preserve">GGA binding partner</t>
  </si>
  <si>
    <t xml:space="preserve">Q9BRQ8</t>
  </si>
  <si>
    <t xml:space="preserve">AMID</t>
  </si>
  <si>
    <t xml:space="preserve">Q9C037</t>
  </si>
  <si>
    <t xml:space="preserve">Tripartite motif containing 4</t>
  </si>
  <si>
    <t xml:space="preserve">Q9UMY4</t>
  </si>
  <si>
    <t xml:space="preserve">Sorting nexin 12</t>
  </si>
  <si>
    <t xml:space="preserve">Q14141</t>
  </si>
  <si>
    <t xml:space="preserve">Septin 6</t>
  </si>
  <si>
    <t xml:space="preserve">Q14696</t>
  </si>
  <si>
    <t xml:space="preserve">Mesoderm development candidate 2</t>
  </si>
  <si>
    <t xml:space="preserve">Q8IU68</t>
  </si>
  <si>
    <t xml:space="preserve">EVER2 protein</t>
  </si>
  <si>
    <t xml:space="preserve">Q9UBS4</t>
  </si>
  <si>
    <t xml:space="preserve">DNAJB11</t>
  </si>
  <si>
    <t xml:space="preserve">O75191</t>
  </si>
  <si>
    <t xml:space="preserve">Xylulokinase</t>
  </si>
  <si>
    <t xml:space="preserve">O95470</t>
  </si>
  <si>
    <t xml:space="preserve">Sphingosine-1-phosphate lyase 1</t>
  </si>
  <si>
    <t xml:space="preserve">O95865</t>
  </si>
  <si>
    <t xml:space="preserve">Dimethylarginine dimethylaminohydrolase 2</t>
  </si>
  <si>
    <t xml:space="preserve">P07954</t>
  </si>
  <si>
    <t xml:space="preserve">Fumarase</t>
  </si>
  <si>
    <t xml:space="preserve">P08294</t>
  </si>
  <si>
    <t xml:space="preserve">SOD3</t>
  </si>
  <si>
    <t xml:space="preserve">P09467</t>
  </si>
  <si>
    <t xml:space="preserve">Fructose-1,6-bisphosphatase</t>
  </si>
  <si>
    <t xml:space="preserve">P28300</t>
  </si>
  <si>
    <t xml:space="preserve">Lysyl oxidase</t>
  </si>
  <si>
    <t xml:space="preserve">P30041</t>
  </si>
  <si>
    <t xml:space="preserve">Peroxiredoxin 6</t>
  </si>
  <si>
    <t xml:space="preserve">P31937</t>
  </si>
  <si>
    <t xml:space="preserve">3-Hydroxyisobutyrate dehydrogenase</t>
  </si>
  <si>
    <t xml:space="preserve">P36871</t>
  </si>
  <si>
    <t xml:space="preserve">Phosphoglucomutase 1</t>
  </si>
  <si>
    <t xml:space="preserve">P38606</t>
  </si>
  <si>
    <t xml:space="preserve">ATP6V1A1</t>
  </si>
  <si>
    <t xml:space="preserve">Secretory vesicle (None)</t>
  </si>
  <si>
    <t xml:space="preserve">P40261</t>
  </si>
  <si>
    <t xml:space="preserve">Nicotinamide N methyltransferase</t>
  </si>
  <si>
    <t xml:space="preserve">P41222</t>
  </si>
  <si>
    <t xml:space="preserve">Prostaglandin D2 synthase, brain</t>
  </si>
  <si>
    <t xml:space="preserve">P51659</t>
  </si>
  <si>
    <t xml:space="preserve">17 beta hydroxysteroid dehydrogenase 4</t>
  </si>
  <si>
    <t xml:space="preserve">P61626</t>
  </si>
  <si>
    <t xml:space="preserve">Lysozyme</t>
  </si>
  <si>
    <t xml:space="preserve">P78363</t>
  </si>
  <si>
    <t xml:space="preserve">ABCA4</t>
  </si>
  <si>
    <t xml:space="preserve">Q13162</t>
  </si>
  <si>
    <t xml:space="preserve">Peroxiredoxin 4</t>
  </si>
  <si>
    <t xml:space="preserve">Q13451</t>
  </si>
  <si>
    <t xml:space="preserve">FK506 binding protein 5</t>
  </si>
  <si>
    <t xml:space="preserve">Q16718</t>
  </si>
  <si>
    <t xml:space="preserve">NADH Ubiquinone oxidoreductase subunit B13</t>
  </si>
  <si>
    <t xml:space="preserve">Q86SX6</t>
  </si>
  <si>
    <t xml:space="preserve">Chromosome 14 open reading frame 87</t>
  </si>
  <si>
    <t xml:space="preserve">Q96HE7</t>
  </si>
  <si>
    <t xml:space="preserve">ERO1-like</t>
  </si>
  <si>
    <t xml:space="preserve">Q9BQE5</t>
  </si>
  <si>
    <t xml:space="preserve">Apolipoprotein L2</t>
  </si>
  <si>
    <t xml:space="preserve">P00734</t>
  </si>
  <si>
    <t xml:space="preserve">Prothrombin</t>
  </si>
  <si>
    <t xml:space="preserve">P00736</t>
  </si>
  <si>
    <t xml:space="preserve">Complement component 1, subcomponent r</t>
  </si>
  <si>
    <t xml:space="preserve">P02654</t>
  </si>
  <si>
    <t xml:space="preserve">Apolipoprotein C-I</t>
  </si>
  <si>
    <t xml:space="preserve">P08697</t>
  </si>
  <si>
    <t xml:space="preserve">Alpha 2 antiplasmin</t>
  </si>
  <si>
    <t xml:space="preserve">P09486</t>
  </si>
  <si>
    <t xml:space="preserve">Osteonectin</t>
  </si>
  <si>
    <t xml:space="preserve">P13727</t>
  </si>
  <si>
    <t xml:space="preserve">Proteoglycan 2</t>
  </si>
  <si>
    <t xml:space="preserve">P14780</t>
  </si>
  <si>
    <t xml:space="preserve">Matrix metalloproteinase 9</t>
  </si>
  <si>
    <t xml:space="preserve">P35555</t>
  </si>
  <si>
    <t xml:space="preserve">Fibrillin 1</t>
  </si>
  <si>
    <t xml:space="preserve">P39059</t>
  </si>
  <si>
    <t xml:space="preserve">Collagen, type XV, alpha 1</t>
  </si>
  <si>
    <t xml:space="preserve">P49747</t>
  </si>
  <si>
    <t xml:space="preserve">Cartilage oligomeric matrix protein</t>
  </si>
  <si>
    <t xml:space="preserve">Q06828</t>
  </si>
  <si>
    <t xml:space="preserve">Fibromodulin</t>
  </si>
  <si>
    <t xml:space="preserve">Q9BXN1</t>
  </si>
  <si>
    <t xml:space="preserve">Asporin</t>
  </si>
  <si>
    <t xml:space="preserve">Q16836</t>
  </si>
  <si>
    <t xml:space="preserve">L-3-hydroxyacyl-Coenzyme A dehydrogenase, short chain</t>
  </si>
  <si>
    <t xml:space="preserve">Q9HC38</t>
  </si>
  <si>
    <t xml:space="preserve">Chromosome 17 open reading frame 25 protein</t>
  </si>
  <si>
    <t xml:space="preserve">Q9HD23</t>
  </si>
  <si>
    <t xml:space="preserve">MRS2-like, magnesium homeostasis factor</t>
  </si>
  <si>
    <t xml:space="preserve">Q9H0U9</t>
  </si>
  <si>
    <t xml:space="preserve">Testis specific Y encoded like protein 1</t>
  </si>
  <si>
    <t xml:space="preserve">O75031</t>
  </si>
  <si>
    <t xml:space="preserve">HSF2BP</t>
  </si>
  <si>
    <t xml:space="preserve">O75400</t>
  </si>
  <si>
    <t xml:space="preserve">PRP40 pre-mRNA processing factor 40 homolog A</t>
  </si>
  <si>
    <t xml:space="preserve">P06454</t>
  </si>
  <si>
    <t xml:space="preserve">Prothymosin alpha</t>
  </si>
  <si>
    <t xml:space="preserve">P22492</t>
  </si>
  <si>
    <t xml:space="preserve">H1 histone family, member T</t>
  </si>
  <si>
    <t xml:space="preserve">P30050</t>
  </si>
  <si>
    <t xml:space="preserve">Ribosomal protein L12</t>
  </si>
  <si>
    <t xml:space="preserve">P41218</t>
  </si>
  <si>
    <t xml:space="preserve">Myeloid cell nuclear differentiation antigen</t>
  </si>
  <si>
    <t xml:space="preserve">P51610</t>
  </si>
  <si>
    <t xml:space="preserve">Host cell factor C1</t>
  </si>
  <si>
    <t xml:space="preserve">P60981</t>
  </si>
  <si>
    <t xml:space="preserve">Destrin (actin depolymerizing factor)</t>
  </si>
  <si>
    <t xml:space="preserve">P78527</t>
  </si>
  <si>
    <t xml:space="preserve">DNA dependent protein kinase catalytic subunit</t>
  </si>
  <si>
    <t xml:space="preserve">Q14584</t>
  </si>
  <si>
    <t xml:space="preserve">Zinc finger protein 266</t>
  </si>
  <si>
    <t xml:space="preserve">Q15652</t>
  </si>
  <si>
    <t xml:space="preserve">Thyroid hormone receptor interactor 8</t>
  </si>
  <si>
    <t xml:space="preserve">Q16186</t>
  </si>
  <si>
    <t xml:space="preserve">Adhesion regulating molecule 1</t>
  </si>
  <si>
    <t xml:space="preserve">Q86YC2</t>
  </si>
  <si>
    <t xml:space="preserve">PALB2</t>
  </si>
  <si>
    <t xml:space="preserve">Q96CN5</t>
  </si>
  <si>
    <t xml:space="preserve">Leucine rich repeat containing 45</t>
  </si>
  <si>
    <t xml:space="preserve">Q96QV6</t>
  </si>
  <si>
    <t xml:space="preserve">Histone 1 H2aa</t>
  </si>
  <si>
    <t xml:space="preserve">Q96TA1</t>
  </si>
  <si>
    <t xml:space="preserve">C9orf88 protein</t>
  </si>
  <si>
    <t xml:space="preserve">Q9BVL2</t>
  </si>
  <si>
    <t xml:space="preserve">Nucleoporin like 1</t>
  </si>
  <si>
    <t xml:space="preserve">Q9H3U1</t>
  </si>
  <si>
    <t xml:space="preserve">Smooth muscle cell associated protein 1</t>
  </si>
  <si>
    <t xml:space="preserve">Q9UHC1</t>
  </si>
  <si>
    <t xml:space="preserve">DNA mismatch repair protein Mlh3</t>
  </si>
  <si>
    <t xml:space="preserve">Q9ULT0</t>
  </si>
  <si>
    <t xml:space="preserve">Tetratricopeptide repeat domain 7A</t>
  </si>
  <si>
    <t xml:space="preserve">Q9Y4A5</t>
  </si>
  <si>
    <t xml:space="preserve">350/400 kDa PCAF associated factor</t>
  </si>
  <si>
    <t xml:space="preserve">O15127</t>
  </si>
  <si>
    <t xml:space="preserve">Secretory carrier membrane protein 2</t>
  </si>
  <si>
    <t xml:space="preserve">O95292</t>
  </si>
  <si>
    <t xml:space="preserve">VAMP associated protein B</t>
  </si>
  <si>
    <t xml:space="preserve">P01891</t>
  </si>
  <si>
    <t xml:space="preserve">HLA-A</t>
  </si>
  <si>
    <t xml:space="preserve">P24158</t>
  </si>
  <si>
    <t xml:space="preserve">Proteinase 3</t>
  </si>
  <si>
    <t xml:space="preserve">P26842</t>
  </si>
  <si>
    <t xml:space="preserve">CD27</t>
  </si>
  <si>
    <t xml:space="preserve">Q13596</t>
  </si>
  <si>
    <t xml:space="preserve">Sorting nexin 1</t>
  </si>
  <si>
    <t xml:space="preserve">Q8NHL6</t>
  </si>
  <si>
    <t xml:space="preserve">Leukocyte immunoglobulin like receptor subfamily B member 1</t>
  </si>
  <si>
    <t xml:space="preserve">Q96A65</t>
  </si>
  <si>
    <t xml:space="preserve">Exocyst complex component 4</t>
  </si>
  <si>
    <t xml:space="preserve">Q9UBG0</t>
  </si>
  <si>
    <t xml:space="preserve">Mannose receptor, C type 2</t>
  </si>
  <si>
    <t xml:space="preserve">Q9Y6W8</t>
  </si>
  <si>
    <t xml:space="preserve">Inducible T cell costimulator</t>
  </si>
  <si>
    <t xml:space="preserve">P62841</t>
  </si>
  <si>
    <t xml:space="preserve">Ribosomal protein S15</t>
  </si>
  <si>
    <t xml:space="preserve">Q8NE71</t>
  </si>
  <si>
    <t xml:space="preserve">ATP binding cassette 50</t>
  </si>
  <si>
    <t xml:space="preserve">P80188</t>
  </si>
  <si>
    <t xml:space="preserve">Lipocalin 2</t>
  </si>
  <si>
    <t xml:space="preserve">O00264</t>
  </si>
  <si>
    <t xml:space="preserve">Progesterone receptor membrane component 1</t>
  </si>
  <si>
    <t xml:space="preserve">O60566</t>
  </si>
  <si>
    <t xml:space="preserve">Mitotic checkpoint kinase MAD3L</t>
  </si>
  <si>
    <t xml:space="preserve">O95399</t>
  </si>
  <si>
    <t xml:space="preserve">Urotensin II</t>
  </si>
  <si>
    <t xml:space="preserve">P00540</t>
  </si>
  <si>
    <t xml:space="preserve">c-Mos</t>
  </si>
  <si>
    <t xml:space="preserve">P06756</t>
  </si>
  <si>
    <t xml:space="preserve">Integrin alpha V</t>
  </si>
  <si>
    <t xml:space="preserve">P08648</t>
  </si>
  <si>
    <t xml:space="preserve">Integrin alpha 5</t>
  </si>
  <si>
    <t xml:space="preserve">P13861</t>
  </si>
  <si>
    <t xml:space="preserve">Protein kinase, cAMP dependent, regulatory type II, alpha</t>
  </si>
  <si>
    <t xml:space="preserve">P13928</t>
  </si>
  <si>
    <t xml:space="preserve">Annexin A8</t>
  </si>
  <si>
    <t xml:space="preserve">P15090</t>
  </si>
  <si>
    <t xml:space="preserve">Fatty acid binding protein 4</t>
  </si>
  <si>
    <t xml:space="preserve">P28676</t>
  </si>
  <si>
    <t xml:space="preserve">Grancalcin</t>
  </si>
  <si>
    <t xml:space="preserve">P29376</t>
  </si>
  <si>
    <t xml:space="preserve">Protein tyrosine kinase 1</t>
  </si>
  <si>
    <t xml:space="preserve">P31150</t>
  </si>
  <si>
    <t xml:space="preserve">GDP dissociation inhibitor 1</t>
  </si>
  <si>
    <t xml:space="preserve">P31151</t>
  </si>
  <si>
    <t xml:space="preserve">S100 Calcium binding protein A7</t>
  </si>
  <si>
    <t xml:space="preserve">P35613</t>
  </si>
  <si>
    <t xml:space="preserve">CD147</t>
  </si>
  <si>
    <t xml:space="preserve">P48059</t>
  </si>
  <si>
    <t xml:space="preserve">LIMS1</t>
  </si>
  <si>
    <t xml:space="preserve">Q04917</t>
  </si>
  <si>
    <t xml:space="preserve">14-3-3 Eta</t>
  </si>
  <si>
    <t xml:space="preserve">Q07954</t>
  </si>
  <si>
    <t xml:space="preserve">Low density lipoprotein receptor-related protein 1</t>
  </si>
  <si>
    <t xml:space="preserve">Q12802</t>
  </si>
  <si>
    <t xml:space="preserve">A kinase anchoring protein 13</t>
  </si>
  <si>
    <t xml:space="preserve">Q14004</t>
  </si>
  <si>
    <t xml:space="preserve">Cell division cycle 2 like 5</t>
  </si>
  <si>
    <t xml:space="preserve">Q15276</t>
  </si>
  <si>
    <t xml:space="preserve">Rabaptin 5</t>
  </si>
  <si>
    <t xml:space="preserve">Q15691</t>
  </si>
  <si>
    <t xml:space="preserve">Microtubule associated protein, RP/EB family, member 1</t>
  </si>
  <si>
    <t xml:space="preserve">Q15746</t>
  </si>
  <si>
    <t xml:space="preserve">Myosin light chain kinase, smooth muscle and non-muscle isozymes</t>
  </si>
  <si>
    <t xml:space="preserve">Q96S53</t>
  </si>
  <si>
    <t xml:space="preserve">Testis specific protein kinase 2</t>
  </si>
  <si>
    <t xml:space="preserve">Q9H0H5</t>
  </si>
  <si>
    <t xml:space="preserve">RAC GTPase activating protein 1</t>
  </si>
  <si>
    <t xml:space="preserve">Q9HBL0</t>
  </si>
  <si>
    <t xml:space="preserve">Tensin 1</t>
  </si>
  <si>
    <t xml:space="preserve">Q9HCT0</t>
  </si>
  <si>
    <t xml:space="preserve">Fibroblast growth factor 22</t>
  </si>
  <si>
    <t xml:space="preserve">Q9NRG9</t>
  </si>
  <si>
    <t xml:space="preserve">Aladin</t>
  </si>
  <si>
    <t xml:space="preserve">Q9NYQ8</t>
  </si>
  <si>
    <t xml:space="preserve">Multiple epidermal growth factor like domains 1</t>
  </si>
  <si>
    <t xml:space="preserve">Q9UBW5</t>
  </si>
  <si>
    <t xml:space="preserve">BIN2</t>
  </si>
  <si>
    <t xml:space="preserve">Q9Y336</t>
  </si>
  <si>
    <t xml:space="preserve">Sialic acid binding Ig- like lectin 9</t>
  </si>
  <si>
    <t xml:space="preserve">P49588</t>
  </si>
  <si>
    <t xml:space="preserve">Alanyl tRNA synthetase</t>
  </si>
  <si>
    <t xml:space="preserve">O43310</t>
  </si>
  <si>
    <t xml:space="preserve">KIAA0427</t>
  </si>
  <si>
    <t xml:space="preserve">O60870</t>
  </si>
  <si>
    <t xml:space="preserve">O75526</t>
  </si>
  <si>
    <t xml:space="preserve">O95379</t>
  </si>
  <si>
    <t xml:space="preserve">P01042</t>
  </si>
  <si>
    <t xml:space="preserve">Kininogen</t>
  </si>
  <si>
    <t xml:space="preserve">P01593</t>
  </si>
  <si>
    <t xml:space="preserve">P01766</t>
  </si>
  <si>
    <t xml:space="preserve">P01781</t>
  </si>
  <si>
    <t xml:space="preserve">P01911</t>
  </si>
  <si>
    <t xml:space="preserve">P05534</t>
  </si>
  <si>
    <t xml:space="preserve">P06127</t>
  </si>
  <si>
    <t xml:space="preserve">CD5</t>
  </si>
  <si>
    <t xml:space="preserve">P10319</t>
  </si>
  <si>
    <t xml:space="preserve">P14207</t>
  </si>
  <si>
    <t xml:space="preserve">FOLR 2</t>
  </si>
  <si>
    <t xml:space="preserve">P14406</t>
  </si>
  <si>
    <t xml:space="preserve">Cytochrome c oxidase, subunit VIIa, polypeptide 2</t>
  </si>
  <si>
    <t xml:space="preserve">P15170</t>
  </si>
  <si>
    <t xml:space="preserve">G1 to S phase transition 1</t>
  </si>
  <si>
    <t xml:space="preserve">P17813</t>
  </si>
  <si>
    <t xml:space="preserve">Endoglin</t>
  </si>
  <si>
    <t xml:space="preserve">P21802</t>
  </si>
  <si>
    <t xml:space="preserve">Fibroblast growth factor receptor 2</t>
  </si>
  <si>
    <t xml:space="preserve">P56182</t>
  </si>
  <si>
    <t xml:space="preserve">P80748</t>
  </si>
  <si>
    <t xml:space="preserve">Q0ZGT2</t>
  </si>
  <si>
    <t xml:space="preserve">Q13507</t>
  </si>
  <si>
    <t xml:space="preserve">Transient receptor potential cation channel, subfamily C, member 3</t>
  </si>
  <si>
    <t xml:space="preserve">Q14766</t>
  </si>
  <si>
    <t xml:space="preserve">Latent TGF beta binding protein 1</t>
  </si>
  <si>
    <t xml:space="preserve">Q15762</t>
  </si>
  <si>
    <t xml:space="preserve">CD226</t>
  </si>
  <si>
    <t xml:space="preserve">Q16560</t>
  </si>
  <si>
    <t xml:space="preserve">Q5VV67</t>
  </si>
  <si>
    <t xml:space="preserve">Q6Y7W6</t>
  </si>
  <si>
    <t xml:space="preserve">Trinucleotide repeat containing protein 15</t>
  </si>
  <si>
    <t xml:space="preserve">Q86VQ0</t>
  </si>
  <si>
    <t xml:space="preserve">C6orf152 protein</t>
  </si>
  <si>
    <t xml:space="preserve">Q8NCU4</t>
  </si>
  <si>
    <t xml:space="preserve">Q8TD19</t>
  </si>
  <si>
    <t xml:space="preserve">NimA related protein kinase 9</t>
  </si>
  <si>
    <t xml:space="preserve">Q8WX93</t>
  </si>
  <si>
    <t xml:space="preserve">Q96AY3</t>
  </si>
  <si>
    <t xml:space="preserve">FK506 binding protein 10</t>
  </si>
  <si>
    <t xml:space="preserve">Q96M27</t>
  </si>
  <si>
    <t xml:space="preserve">Q96Q06</t>
  </si>
  <si>
    <t xml:space="preserve">Q9BSC4</t>
  </si>
  <si>
    <t xml:space="preserve">Nucleolar protein 10</t>
  </si>
  <si>
    <t xml:space="preserve">Q9BZW7</t>
  </si>
  <si>
    <t xml:space="preserve">Q9NUQ6</t>
  </si>
  <si>
    <t xml:space="preserve">Q9NY27</t>
  </si>
  <si>
    <t xml:space="preserve">Q9P1Z0</t>
  </si>
  <si>
    <t xml:space="preserve">Zinc finger and BTB domain containing 4</t>
  </si>
  <si>
    <t xml:space="preserve">Q9TNN7</t>
  </si>
  <si>
    <t xml:space="preserve">Q9UHB6</t>
  </si>
  <si>
    <t xml:space="preserve">Eplin</t>
  </si>
  <si>
    <t xml:space="preserve">Q9UHX1</t>
  </si>
  <si>
    <t xml:space="preserve">Q9ULD5</t>
  </si>
  <si>
    <t xml:space="preserve">O43290</t>
  </si>
  <si>
    <t xml:space="preserve">SART1</t>
  </si>
  <si>
    <t xml:space="preserve">Q14005</t>
  </si>
  <si>
    <t xml:space="preserve">Interleukin 16</t>
  </si>
  <si>
    <t xml:space="preserve">O15355</t>
  </si>
  <si>
    <t xml:space="preserve">Protein phosphatase magnesium dependent 1 gamma</t>
  </si>
  <si>
    <t xml:space="preserve">O75915</t>
  </si>
  <si>
    <t xml:space="preserve">GTRAP3-18</t>
  </si>
  <si>
    <t xml:space="preserve">P22307</t>
  </si>
  <si>
    <t xml:space="preserve">Sterol carrier protein 2</t>
  </si>
  <si>
    <t xml:space="preserve">Q9NRY5</t>
  </si>
  <si>
    <t xml:space="preserve">C5orf3 protein</t>
  </si>
  <si>
    <t xml:space="preserve">Q9UHV9</t>
  </si>
  <si>
    <t xml:space="preserve">Prefoldin 2</t>
  </si>
  <si>
    <t xml:space="preserve">Q9Y2D5</t>
  </si>
  <si>
    <t xml:space="preserve">A kinase anchor protein 2</t>
  </si>
  <si>
    <t xml:space="preserve">O00151</t>
  </si>
  <si>
    <t xml:space="preserve">PDZ and LIM domain 1</t>
  </si>
  <si>
    <t xml:space="preserve">P05787</t>
  </si>
  <si>
    <t xml:space="preserve">Keratin 8</t>
  </si>
  <si>
    <t xml:space="preserve">P18124</t>
  </si>
  <si>
    <t xml:space="preserve">Ribosomal protein L7</t>
  </si>
  <si>
    <t xml:space="preserve">P62750</t>
  </si>
  <si>
    <t xml:space="preserve">Ribosomal protein L23a</t>
  </si>
  <si>
    <t xml:space="preserve">Q96KP4</t>
  </si>
  <si>
    <t xml:space="preserve">Glutamate carboxypeptidase-like protein 1</t>
  </si>
  <si>
    <t xml:space="preserve">Q99471</t>
  </si>
  <si>
    <t xml:space="preserve">Prefoldin 5</t>
  </si>
  <si>
    <t xml:space="preserve">Q9NT62</t>
  </si>
  <si>
    <t xml:space="preserve">APG3 autophagy 3 like</t>
  </si>
  <si>
    <t xml:space="preserve">Q16760</t>
  </si>
  <si>
    <t xml:space="preserve">Diacylglycerol kinase delta</t>
  </si>
  <si>
    <t xml:space="preserve">Q14697</t>
  </si>
  <si>
    <t xml:space="preserve">Alpha glucosidase II alpha subunit</t>
  </si>
  <si>
    <t xml:space="preserve">Carbohydrate metabolism (GO:0005975)</t>
  </si>
  <si>
    <t xml:space="preserve">Q7L804</t>
  </si>
  <si>
    <t xml:space="preserve">RAB11 family interacting protein 2</t>
  </si>
  <si>
    <t xml:space="preserve">O94903</t>
  </si>
  <si>
    <t xml:space="preserve">PROSC</t>
  </si>
  <si>
    <t xml:space="preserve">P00167</t>
  </si>
  <si>
    <t xml:space="preserve">Cytochrome b-5</t>
  </si>
  <si>
    <t xml:space="preserve">P10515</t>
  </si>
  <si>
    <t xml:space="preserve">Dihydrolipoamide S-acetyltransferase</t>
  </si>
  <si>
    <t xml:space="preserve">P13073</t>
  </si>
  <si>
    <t xml:space="preserve">Cytochrome c oxidase, subunit 4, isoform 1</t>
  </si>
  <si>
    <t xml:space="preserve">P14927</t>
  </si>
  <si>
    <t xml:space="preserve">Ubiquinol cytochrome c reductase binding protein</t>
  </si>
  <si>
    <t xml:space="preserve">P21912</t>
  </si>
  <si>
    <t xml:space="preserve">Succinate dehydrogenase complex, subunit B, iron sulfur protein</t>
  </si>
  <si>
    <t xml:space="preserve">P36957</t>
  </si>
  <si>
    <t xml:space="preserve">Dihydrolipoamide s-succinyl transferase</t>
  </si>
  <si>
    <t xml:space="preserve">P42126</t>
  </si>
  <si>
    <t xml:space="preserve">Dodecenoyl CoA delta isomerase</t>
  </si>
  <si>
    <t xml:space="preserve">P50213</t>
  </si>
  <si>
    <t xml:space="preserve">Isocitrate dehydrogenase 3, alpha subunit</t>
  </si>
  <si>
    <t xml:space="preserve">Q9UJ70</t>
  </si>
  <si>
    <t xml:space="preserve">N-acetylglucosamine kinase</t>
  </si>
  <si>
    <t xml:space="preserve">P55268</t>
  </si>
  <si>
    <t xml:space="preserve">Laminin, beta-2</t>
  </si>
  <si>
    <t xml:space="preserve">Q92896</t>
  </si>
  <si>
    <t xml:space="preserve">Golgi apparatus protein 1</t>
  </si>
  <si>
    <t xml:space="preserve">Q96AG4</t>
  </si>
  <si>
    <t xml:space="preserve">Leucine rich repeat containing 59</t>
  </si>
  <si>
    <t xml:space="preserve">Q9UH99</t>
  </si>
  <si>
    <t xml:space="preserve">Unc-84 homolog B</t>
  </si>
  <si>
    <t xml:space="preserve">Cell organization and biogenesis (GO:0016043)</t>
  </si>
  <si>
    <t xml:space="preserve">P07339</t>
  </si>
  <si>
    <t xml:space="preserve">Cathepsin D</t>
  </si>
  <si>
    <t xml:space="preserve">Q04837</t>
  </si>
  <si>
    <t xml:space="preserve">Single stranded DNA binding protein 1</t>
  </si>
  <si>
    <t xml:space="preserve">O75533</t>
  </si>
  <si>
    <t xml:space="preserve">Splicing factor 3B subunit 1</t>
  </si>
  <si>
    <t xml:space="preserve">P04908</t>
  </si>
  <si>
    <t xml:space="preserve">H2A histone family member M</t>
  </si>
  <si>
    <t xml:space="preserve">P17844</t>
  </si>
  <si>
    <t xml:space="preserve">DDX5</t>
  </si>
  <si>
    <t xml:space="preserve">P20671</t>
  </si>
  <si>
    <t xml:space="preserve">Histone 1, H2AD</t>
  </si>
  <si>
    <t xml:space="preserve">P62308</t>
  </si>
  <si>
    <t xml:space="preserve">Small nuclear ribonucleoprotein polypeptide G</t>
  </si>
  <si>
    <t xml:space="preserve">P62318</t>
  </si>
  <si>
    <t xml:space="preserve">Small nuclear ribonucleoprotein polypeptide D3</t>
  </si>
  <si>
    <t xml:space="preserve">Q05519</t>
  </si>
  <si>
    <t xml:space="preserve">Splicing factor, arginine/serine rich 11</t>
  </si>
  <si>
    <t xml:space="preserve">Q07666</t>
  </si>
  <si>
    <t xml:space="preserve">Sam68</t>
  </si>
  <si>
    <t xml:space="preserve">Q08170</t>
  </si>
  <si>
    <t xml:space="preserve">Splicing factor, arginine/serine-rich 4</t>
  </si>
  <si>
    <t xml:space="preserve">Q13242</t>
  </si>
  <si>
    <t xml:space="preserve">SRp30c</t>
  </si>
  <si>
    <t xml:space="preserve">Q14498</t>
  </si>
  <si>
    <t xml:space="preserve">Splicing factor HCC1</t>
  </si>
  <si>
    <t xml:space="preserve">Q15366</t>
  </si>
  <si>
    <t xml:space="preserve">Poly(rC) binding protein 2</t>
  </si>
  <si>
    <t xml:space="preserve">Q1KMD3</t>
  </si>
  <si>
    <t xml:space="preserve">Heterogeneous nuclear ribonucleoprotein U-like 2</t>
  </si>
  <si>
    <t xml:space="preserve">Q5JTV8</t>
  </si>
  <si>
    <t xml:space="preserve">Lamina associated polypeptide 1B</t>
  </si>
  <si>
    <t xml:space="preserve">Q68DY1</t>
  </si>
  <si>
    <t xml:space="preserve">Zinc finger protein 626</t>
  </si>
  <si>
    <t xml:space="preserve">Q99590</t>
  </si>
  <si>
    <t xml:space="preserve">Splicing factor, arginine/serine-rich 2, interacting protein</t>
  </si>
  <si>
    <t xml:space="preserve">Q9BTT0</t>
  </si>
  <si>
    <t xml:space="preserve">Acidic (leucine-rich) nuclear phosphoprotein 32 family member E</t>
  </si>
  <si>
    <t xml:space="preserve">Q9NYF8</t>
  </si>
  <si>
    <t xml:space="preserve">BCL2 associated transcription factor 1</t>
  </si>
  <si>
    <t xml:space="preserve">P17927</t>
  </si>
  <si>
    <t xml:space="preserve">Complement receptor 1</t>
  </si>
  <si>
    <t xml:space="preserve">P20023</t>
  </si>
  <si>
    <t xml:space="preserve">Complement receptor 2</t>
  </si>
  <si>
    <t xml:space="preserve">Q9UIQ6</t>
  </si>
  <si>
    <t xml:space="preserve">Leucyl cystinyl aminopeptidase</t>
  </si>
  <si>
    <t xml:space="preserve">Q96B97</t>
  </si>
  <si>
    <t xml:space="preserve">SH3 domain kinase binding protein 1</t>
  </si>
  <si>
    <t xml:space="preserve">P63220</t>
  </si>
  <si>
    <t xml:space="preserve">Ribosomal protein S21</t>
  </si>
  <si>
    <t xml:space="preserve">P84098</t>
  </si>
  <si>
    <t xml:space="preserve">Ribosomal protein L19</t>
  </si>
  <si>
    <t xml:space="preserve">P11836</t>
  </si>
  <si>
    <t xml:space="preserve">B-lymphocyte cell-surface antigen B1</t>
  </si>
  <si>
    <t xml:space="preserve">P51148</t>
  </si>
  <si>
    <t xml:space="preserve">Ras associated protein Rab5C</t>
  </si>
  <si>
    <t xml:space="preserve">P61225</t>
  </si>
  <si>
    <t xml:space="preserve">Ras related protein 2B</t>
  </si>
  <si>
    <t xml:space="preserve">P62826</t>
  </si>
  <si>
    <t xml:space="preserve">RAN, member RAS oncogene family</t>
  </si>
  <si>
    <t xml:space="preserve">Q68EM7</t>
  </si>
  <si>
    <t xml:space="preserve">Rho GTPase activating protein 17</t>
  </si>
  <si>
    <t xml:space="preserve">Q8NB66</t>
  </si>
  <si>
    <t xml:space="preserve">Unc-13 homolog C</t>
  </si>
  <si>
    <t xml:space="preserve">Q8NHV1</t>
  </si>
  <si>
    <t xml:space="preserve">GTPase IMAP family member 7</t>
  </si>
  <si>
    <t xml:space="preserve">Q92558</t>
  </si>
  <si>
    <t xml:space="preserve">WAVE1</t>
  </si>
  <si>
    <t xml:space="preserve">Q9NYB0</t>
  </si>
  <si>
    <t xml:space="preserve">TERF2IP</t>
  </si>
  <si>
    <t xml:space="preserve">Q9Y228</t>
  </si>
  <si>
    <t xml:space="preserve">TRAF3 interacting JNK activating modulator</t>
  </si>
  <si>
    <t xml:space="preserve">O75410</t>
  </si>
  <si>
    <t xml:space="preserve">Ga55</t>
  </si>
  <si>
    <t xml:space="preserve">P01907</t>
  </si>
  <si>
    <t xml:space="preserve">P01912</t>
  </si>
  <si>
    <t xml:space="preserve">HLADRB1</t>
  </si>
  <si>
    <t xml:space="preserve">P01918</t>
  </si>
  <si>
    <t xml:space="preserve">Major histocompatibility complex, class II DQ beta 1</t>
  </si>
  <si>
    <t xml:space="preserve">P04229</t>
  </si>
  <si>
    <t xml:space="preserve">P20273</t>
  </si>
  <si>
    <t xml:space="preserve">SIGLEC2</t>
  </si>
  <si>
    <t xml:space="preserve">P63027</t>
  </si>
  <si>
    <t xml:space="preserve">Synaptobrevin 2</t>
  </si>
  <si>
    <t xml:space="preserve">Q30134</t>
  </si>
  <si>
    <t xml:space="preserve">Q8TD55</t>
  </si>
  <si>
    <t xml:space="preserve">Q92835</t>
  </si>
  <si>
    <t xml:space="preserve">Q9NTI5</t>
  </si>
  <si>
    <t xml:space="preserve">Q9NX40</t>
  </si>
  <si>
    <t xml:space="preserve">Q9P1F3</t>
  </si>
  <si>
    <t xml:space="preserve">Q9Y6W5</t>
  </si>
  <si>
    <t xml:space="preserve">O75995</t>
  </si>
  <si>
    <t xml:space="preserve">SH3 protein expressed in lymphocytes</t>
  </si>
  <si>
    <t xml:space="preserve">P00352</t>
  </si>
  <si>
    <t xml:space="preserve">Aldehyde dehydrogenase 1</t>
  </si>
  <si>
    <t xml:space="preserve">Aldehyde metabolism (GO:0006081)</t>
  </si>
  <si>
    <t xml:space="preserve">P16949</t>
  </si>
  <si>
    <t xml:space="preserve">Stathmin 1</t>
  </si>
  <si>
    <t xml:space="preserve">P28062</t>
  </si>
  <si>
    <t xml:space="preserve">Proteasome subunit, beta type 8</t>
  </si>
  <si>
    <t xml:space="preserve">P55036</t>
  </si>
  <si>
    <t xml:space="preserve">Proteasome 26S subunit, non ATPase, 4</t>
  </si>
  <si>
    <t xml:space="preserve">P55327</t>
  </si>
  <si>
    <t xml:space="preserve">Tumor protein D52</t>
  </si>
  <si>
    <t xml:space="preserve">P61960</t>
  </si>
  <si>
    <t xml:space="preserve">Ubiquitin fold modifier 1</t>
  </si>
  <si>
    <t xml:space="preserve">Q15847</t>
  </si>
  <si>
    <t xml:space="preserve">Adipose most abundant gene transcript 2</t>
  </si>
  <si>
    <t xml:space="preserve">Q1L5Z9</t>
  </si>
  <si>
    <t xml:space="preserve">LON peptidase N-terminal domain and ring finger 2</t>
  </si>
  <si>
    <t xml:space="preserve">Q53EL6</t>
  </si>
  <si>
    <t xml:space="preserve">Programmed cell death 4</t>
  </si>
  <si>
    <t xml:space="preserve">Q53FD0</t>
  </si>
  <si>
    <t xml:space="preserve">C14orf140 protein</t>
  </si>
  <si>
    <t xml:space="preserve">Q68E01</t>
  </si>
  <si>
    <t xml:space="preserve">Integrator complex subunit 3</t>
  </si>
  <si>
    <t xml:space="preserve">Q6PIU2</t>
  </si>
  <si>
    <t xml:space="preserve">KIAA1363</t>
  </si>
  <si>
    <t xml:space="preserve">Q709C8</t>
  </si>
  <si>
    <t xml:space="preserve">Vacuolar protein sorting 13C</t>
  </si>
  <si>
    <t xml:space="preserve">Q86WV6</t>
  </si>
  <si>
    <t xml:space="preserve">Transmembrane protein 173</t>
  </si>
  <si>
    <t xml:space="preserve">Q8WYQ5</t>
  </si>
  <si>
    <t xml:space="preserve">DiGeorge syndrome critical region gene 8</t>
  </si>
  <si>
    <t xml:space="preserve">Q92878</t>
  </si>
  <si>
    <t xml:space="preserve">RAD50</t>
  </si>
  <si>
    <t xml:space="preserve">Q969E4</t>
  </si>
  <si>
    <t xml:space="preserve">Transcription elongation factor A (SII)-like 3</t>
  </si>
  <si>
    <t xml:space="preserve">Q96CX2</t>
  </si>
  <si>
    <t xml:space="preserve">Potassium channel tetramerisation domain</t>
  </si>
  <si>
    <t xml:space="preserve">Q96EQ0</t>
  </si>
  <si>
    <t xml:space="preserve">SGTB</t>
  </si>
  <si>
    <t xml:space="preserve">Q96HY6</t>
  </si>
  <si>
    <t xml:space="preserve">C20orf116 protein</t>
  </si>
  <si>
    <t xml:space="preserve">Q9H098</t>
  </si>
  <si>
    <t xml:space="preserve">Chromosome 10 open reading frame 45</t>
  </si>
  <si>
    <t xml:space="preserve">Q9HDC9</t>
  </si>
  <si>
    <t xml:space="preserve">Adipocyte plasma membrane-associated protein</t>
  </si>
  <si>
    <t xml:space="preserve">Q9NRF8</t>
  </si>
  <si>
    <t xml:space="preserve">CTP synthetase 2</t>
  </si>
  <si>
    <t xml:space="preserve">Q9NUU7</t>
  </si>
  <si>
    <t xml:space="preserve">DEAD (Asp-Glu-Ala-As) box polypeptide 19A</t>
  </si>
  <si>
    <t xml:space="preserve">Q9UPT8</t>
  </si>
  <si>
    <t xml:space="preserve">chromosome 19 open reading frame 7</t>
  </si>
  <si>
    <t xml:space="preserve">P63165</t>
  </si>
  <si>
    <t xml:space="preserve">SMT3 suppressor of mif two 3 homolog 1</t>
  </si>
  <si>
    <t xml:space="preserve">Protein modification (GO:0006464)</t>
  </si>
  <si>
    <t xml:space="preserve">Q7Z6I6</t>
  </si>
  <si>
    <t xml:space="preserve">Rho GTPase activating protein 30</t>
  </si>
  <si>
    <t xml:space="preserve">P60983</t>
  </si>
  <si>
    <t xml:space="preserve">Glia maturation factor beta</t>
  </si>
  <si>
    <t xml:space="preserve">Cell differentiation (GO:0030154)</t>
  </si>
  <si>
    <t xml:space="preserve">Q7Z460</t>
  </si>
  <si>
    <t xml:space="preserve">CLIP associated protein 1</t>
  </si>
  <si>
    <t xml:space="preserve">O00231</t>
  </si>
  <si>
    <t xml:space="preserve">Proteasome 26S subunit, non-ATPase, 11</t>
  </si>
  <si>
    <t xml:space="preserve">O00232</t>
  </si>
  <si>
    <t xml:space="preserve">Proteasome 26S subunit, non ATPase, 12</t>
  </si>
  <si>
    <t xml:space="preserve">O00273</t>
  </si>
  <si>
    <t xml:space="preserve">DNA fragmentation factor 45</t>
  </si>
  <si>
    <t xml:space="preserve">O60610</t>
  </si>
  <si>
    <t xml:space="preserve">Diaphanous related formin 1</t>
  </si>
  <si>
    <t xml:space="preserve">O95433</t>
  </si>
  <si>
    <t xml:space="preserve">AHSA1</t>
  </si>
  <si>
    <t xml:space="preserve">P05771</t>
  </si>
  <si>
    <t xml:space="preserve">Protein kinase C, beta 1</t>
  </si>
  <si>
    <t xml:space="preserve">P09496</t>
  </si>
  <si>
    <t xml:space="preserve">Clathrin light polypeptide A</t>
  </si>
  <si>
    <t xml:space="preserve">P17987</t>
  </si>
  <si>
    <t xml:space="preserve">T Complex 1</t>
  </si>
  <si>
    <t xml:space="preserve">P23381</t>
  </si>
  <si>
    <t xml:space="preserve">Tryptophanyl tRNA synthetase</t>
  </si>
  <si>
    <t xml:space="preserve">P27361</t>
  </si>
  <si>
    <t xml:space="preserve">ERK1</t>
  </si>
  <si>
    <t xml:space="preserve">P27695</t>
  </si>
  <si>
    <t xml:space="preserve">Apex nuclease</t>
  </si>
  <si>
    <t xml:space="preserve">P30622</t>
  </si>
  <si>
    <t xml:space="preserve">CAP-GLY domain containing linker protein 1</t>
  </si>
  <si>
    <t xml:space="preserve">P35237</t>
  </si>
  <si>
    <t xml:space="preserve">Protease inhibitor 6</t>
  </si>
  <si>
    <t xml:space="preserve">P39023</t>
  </si>
  <si>
    <t xml:space="preserve">Ribosomal protein L3</t>
  </si>
  <si>
    <t xml:space="preserve">P42768</t>
  </si>
  <si>
    <t xml:space="preserve">Wiskott-aldrich syndrome protein</t>
  </si>
  <si>
    <t xml:space="preserve">P48681</t>
  </si>
  <si>
    <t xml:space="preserve">Nestin</t>
  </si>
  <si>
    <t xml:space="preserve">P49368</t>
  </si>
  <si>
    <t xml:space="preserve">Chaperonin containing T complex polypeptide 1, subunit 1</t>
  </si>
  <si>
    <t xml:space="preserve">P49721</t>
  </si>
  <si>
    <t xml:space="preserve">Proteasome subunit beta, type 2</t>
  </si>
  <si>
    <t xml:space="preserve">P50453</t>
  </si>
  <si>
    <t xml:space="preserve">Protease inhibitor 9</t>
  </si>
  <si>
    <t xml:space="preserve">P50991</t>
  </si>
  <si>
    <t xml:space="preserve">Chaperonin containing T complex polypeptide 1 subunit 4</t>
  </si>
  <si>
    <t xml:space="preserve">P54136</t>
  </si>
  <si>
    <t xml:space="preserve">Arginyl-tRNA synthetase</t>
  </si>
  <si>
    <t xml:space="preserve">P57772</t>
  </si>
  <si>
    <t xml:space="preserve">SELB</t>
  </si>
  <si>
    <t xml:space="preserve">P61353</t>
  </si>
  <si>
    <t xml:space="preserve">Ribosomal protein L27</t>
  </si>
  <si>
    <t xml:space="preserve">P61923</t>
  </si>
  <si>
    <t xml:space="preserve">Coatomer protein complex, subunit zeta 1</t>
  </si>
  <si>
    <t xml:space="preserve">P62195</t>
  </si>
  <si>
    <t xml:space="preserve">Proteasome 26S subunit ATPase 5</t>
  </si>
  <si>
    <t xml:space="preserve">P68032</t>
  </si>
  <si>
    <t xml:space="preserve">Actin alpha, cardiac muscle</t>
  </si>
  <si>
    <t xml:space="preserve">Q01469</t>
  </si>
  <si>
    <t xml:space="preserve">Fatty acid binding protein 5</t>
  </si>
  <si>
    <t xml:space="preserve">Q08211</t>
  </si>
  <si>
    <t xml:space="preserve">ATP-dependent RNA helicase A</t>
  </si>
  <si>
    <t xml:space="preserve">Q08945</t>
  </si>
  <si>
    <t xml:space="preserve">Structure specific recognition protein 1</t>
  </si>
  <si>
    <t xml:space="preserve">Q13200</t>
  </si>
  <si>
    <t xml:space="preserve">Proteasome 26S subunit, non ATPase, 2</t>
  </si>
  <si>
    <t xml:space="preserve">Q13201</t>
  </si>
  <si>
    <t xml:space="preserve">Multimerin</t>
  </si>
  <si>
    <t xml:space="preserve">Q13642</t>
  </si>
  <si>
    <t xml:space="preserve">FHL1</t>
  </si>
  <si>
    <t xml:space="preserve">Q14152</t>
  </si>
  <si>
    <t xml:space="preserve">Eukaryotic translation initiation factor 3, subunit 10</t>
  </si>
  <si>
    <t xml:space="preserve">Q15185</t>
  </si>
  <si>
    <t xml:space="preserve">Unactive progesterone receptor 23KD</t>
  </si>
  <si>
    <t xml:space="preserve">Q16401</t>
  </si>
  <si>
    <t xml:space="preserve">Proteasome 26S subunit, non ATPase, 5</t>
  </si>
  <si>
    <t xml:space="preserve">Q8IYM9</t>
  </si>
  <si>
    <t xml:space="preserve">Tripartite motif containing protein 22</t>
  </si>
  <si>
    <t xml:space="preserve">Q92598</t>
  </si>
  <si>
    <t xml:space="preserve">Heat shock protein 105 kDa</t>
  </si>
  <si>
    <t xml:space="preserve">Q92844</t>
  </si>
  <si>
    <t xml:space="preserve">I-TRAF</t>
  </si>
  <si>
    <t xml:space="preserve">Q96QK1</t>
  </si>
  <si>
    <t xml:space="preserve">Vacuolar protein sorting 35</t>
  </si>
  <si>
    <t xml:space="preserve">Q9H444</t>
  </si>
  <si>
    <t xml:space="preserve">C20orf178 protein</t>
  </si>
  <si>
    <t xml:space="preserve">Q9NRX4</t>
  </si>
  <si>
    <t xml:space="preserve">Phosphohistidine phosphatase 1</t>
  </si>
  <si>
    <t xml:space="preserve">Q9ULV4</t>
  </si>
  <si>
    <t xml:space="preserve">Coronin 1C</t>
  </si>
  <si>
    <t xml:space="preserve">Q9Y262</t>
  </si>
  <si>
    <t xml:space="preserve">Eukaryotic translation initiation factor 3, subunit 6 interacting protein</t>
  </si>
  <si>
    <t xml:space="preserve">O75146</t>
  </si>
  <si>
    <t xml:space="preserve">Huntingtin interacting protein 12</t>
  </si>
  <si>
    <t xml:space="preserve">P59998</t>
  </si>
  <si>
    <t xml:space="preserve">Actin related protein 2/3 complex subunit 4</t>
  </si>
  <si>
    <t xml:space="preserve">O43504</t>
  </si>
  <si>
    <t xml:space="preserve">HBXIP</t>
  </si>
  <si>
    <t xml:space="preserve">P54578</t>
  </si>
  <si>
    <t xml:space="preserve">Ubiquitin specific protease 14</t>
  </si>
  <si>
    <t xml:space="preserve">P62330</t>
  </si>
  <si>
    <t xml:space="preserve">ADP ribosylation factor 6</t>
  </si>
  <si>
    <t xml:space="preserve">P16615</t>
  </si>
  <si>
    <t xml:space="preserve">Sarcoplasmic/endoplasmic reticulum calcium ATPase 2</t>
  </si>
  <si>
    <t xml:space="preserve">P49257</t>
  </si>
  <si>
    <t xml:space="preserve">Lectin mannose binding 1</t>
  </si>
  <si>
    <t xml:space="preserve">P51571</t>
  </si>
  <si>
    <t xml:space="preserve">Signal sequence receptor delta</t>
  </si>
  <si>
    <t xml:space="preserve">P61803</t>
  </si>
  <si>
    <t xml:space="preserve">Defender against cell death</t>
  </si>
  <si>
    <t xml:space="preserve">Q93084</t>
  </si>
  <si>
    <t xml:space="preserve">ATPase, Ca++ transporting, ubiquitous</t>
  </si>
  <si>
    <t xml:space="preserve">Q9BVK6</t>
  </si>
  <si>
    <t xml:space="preserve">HSGP25L2G</t>
  </si>
  <si>
    <t xml:space="preserve">Q9NZ08</t>
  </si>
  <si>
    <t xml:space="preserve">Adipocyte derived leucine aminopeptidase</t>
  </si>
  <si>
    <t xml:space="preserve">Q9UNK0</t>
  </si>
  <si>
    <t xml:space="preserve">Syntaxin 8</t>
  </si>
  <si>
    <t xml:space="preserve">O14561</t>
  </si>
  <si>
    <t xml:space="preserve">NADH dehydrogenase 1, alpha/beta subcomplex, 1</t>
  </si>
  <si>
    <t xml:space="preserve">O75348</t>
  </si>
  <si>
    <t xml:space="preserve">ATP6V1G1</t>
  </si>
  <si>
    <t xml:space="preserve">O75380</t>
  </si>
  <si>
    <t xml:space="preserve">NADH-ubiquinone oxidoreductase Fe-S protein 6</t>
  </si>
  <si>
    <t xml:space="preserve">O75438</t>
  </si>
  <si>
    <t xml:space="preserve">NADH dehydrogenase 1 beta subcomplex, 1</t>
  </si>
  <si>
    <t xml:space="preserve">P00387</t>
  </si>
  <si>
    <t xml:space="preserve">Cytochrome-b5 reductase</t>
  </si>
  <si>
    <t xml:space="preserve">P00390</t>
  </si>
  <si>
    <t xml:space="preserve">Glutathione reductase</t>
  </si>
  <si>
    <t xml:space="preserve">P00505</t>
  </si>
  <si>
    <t xml:space="preserve">Glutamate oxaloacetate transaminase, mitochondrial</t>
  </si>
  <si>
    <t xml:space="preserve">P04066</t>
  </si>
  <si>
    <t xml:space="preserve">Fucosidase</t>
  </si>
  <si>
    <t xml:space="preserve">P05091</t>
  </si>
  <si>
    <t xml:space="preserve">Aldehyde dehydrogenase 2</t>
  </si>
  <si>
    <t xml:space="preserve">P05165</t>
  </si>
  <si>
    <t xml:space="preserve">Propionyl-CoA carboxylase, alpha subunit</t>
  </si>
  <si>
    <t xml:space="preserve">P07919</t>
  </si>
  <si>
    <t xml:space="preserve">Ubiquinol cytochrome c reductase hinge protein</t>
  </si>
  <si>
    <t xml:space="preserve">P08559</t>
  </si>
  <si>
    <t xml:space="preserve">Pyruvate dehydrogenase complex, E1-alpha polypeptide 1</t>
  </si>
  <si>
    <t xml:space="preserve">P09622</t>
  </si>
  <si>
    <t xml:space="preserve">Pyruvate dehydrogenase component E3</t>
  </si>
  <si>
    <t xml:space="preserve">P09972</t>
  </si>
  <si>
    <t xml:space="preserve">Aldolase 3</t>
  </si>
  <si>
    <t xml:space="preserve">P10109</t>
  </si>
  <si>
    <t xml:space="preserve">Adrenodoxin</t>
  </si>
  <si>
    <t xml:space="preserve">P11216</t>
  </si>
  <si>
    <t xml:space="preserve">Glycogen phosphorylase, brain type</t>
  </si>
  <si>
    <t xml:space="preserve">P11766</t>
  </si>
  <si>
    <t xml:space="preserve">Alcohol dehydrogenase 5, chi polypeptide</t>
  </si>
  <si>
    <t xml:space="preserve">P13804</t>
  </si>
  <si>
    <t xml:space="preserve">Electron transfer flavoprotein, alpha polypeptide</t>
  </si>
  <si>
    <t xml:space="preserve">P14854</t>
  </si>
  <si>
    <t xml:space="preserve">Cytochrome c oxidase subunit VI b</t>
  </si>
  <si>
    <t xml:space="preserve">P14868</t>
  </si>
  <si>
    <t xml:space="preserve">Aspartyl-tRNA synthetase</t>
  </si>
  <si>
    <t xml:space="preserve">P15121</t>
  </si>
  <si>
    <t xml:space="preserve">Aldose reductase</t>
  </si>
  <si>
    <t xml:space="preserve">P16435</t>
  </si>
  <si>
    <t xml:space="preserve">Cytochrome P-450 reductase</t>
  </si>
  <si>
    <t xml:space="preserve">P18859</t>
  </si>
  <si>
    <t xml:space="preserve">ATP5J</t>
  </si>
  <si>
    <t xml:space="preserve">P19367</t>
  </si>
  <si>
    <t xml:space="preserve">Hexokinase 1</t>
  </si>
  <si>
    <t xml:space="preserve">P20853</t>
  </si>
  <si>
    <t xml:space="preserve">Cytochrome P450, subfamily IIA, polypeptide 7</t>
  </si>
  <si>
    <t xml:space="preserve">P22234</t>
  </si>
  <si>
    <t xml:space="preserve">Phosphorybosylaminoimidazole carboxylase</t>
  </si>
  <si>
    <t xml:space="preserve">P23526</t>
  </si>
  <si>
    <t xml:space="preserve">S adenosylhomocysteine hydrolase</t>
  </si>
  <si>
    <t xml:space="preserve">P24752</t>
  </si>
  <si>
    <t xml:space="preserve">Acetyl-CoA acetyltransferase</t>
  </si>
  <si>
    <t xml:space="preserve">P28331</t>
  </si>
  <si>
    <t xml:space="preserve">NADH ubiquinone oxidoreductase Fe-S protein 1</t>
  </si>
  <si>
    <t xml:space="preserve">P30043</t>
  </si>
  <si>
    <t xml:space="preserve">Flavin reductase</t>
  </si>
  <si>
    <t xml:space="preserve">P31930</t>
  </si>
  <si>
    <t xml:space="preserve">Cytochrome bc1</t>
  </si>
  <si>
    <t xml:space="preserve">P31939</t>
  </si>
  <si>
    <t xml:space="preserve">AICAR transformylase, IMP cyclohydrolase</t>
  </si>
  <si>
    <t xml:space="preserve">P34897</t>
  </si>
  <si>
    <t xml:space="preserve">Serine hydroxymethyl transferase, mitochondrial</t>
  </si>
  <si>
    <t xml:space="preserve">P36542</t>
  </si>
  <si>
    <t xml:space="preserve">Mitochondrial ATP synthase, gamma subunit 1</t>
  </si>
  <si>
    <t xml:space="preserve">P40926</t>
  </si>
  <si>
    <t xml:space="preserve">Malate dehydrogenase mitochondrial</t>
  </si>
  <si>
    <t xml:space="preserve">P43034</t>
  </si>
  <si>
    <t xml:space="preserve">Platelet activating factor acetylhydrolase IB alpha subunit</t>
  </si>
  <si>
    <t xml:space="preserve">P48047</t>
  </si>
  <si>
    <t xml:space="preserve">ATP5O</t>
  </si>
  <si>
    <t xml:space="preserve">P49189</t>
  </si>
  <si>
    <t xml:space="preserve">Aldehyde dehydrogenase 9</t>
  </si>
  <si>
    <t xml:space="preserve">P53004</t>
  </si>
  <si>
    <t xml:space="preserve">Biliverdin reductase A</t>
  </si>
  <si>
    <t xml:space="preserve">P55084</t>
  </si>
  <si>
    <t xml:space="preserve">Hydroxyacyl dehydrogenase, subunit B</t>
  </si>
  <si>
    <t xml:space="preserve">Q02218</t>
  </si>
  <si>
    <t xml:space="preserve">2-oxoglutarate dehydrogenase E1 component</t>
  </si>
  <si>
    <t xml:space="preserve">Q14204</t>
  </si>
  <si>
    <t xml:space="preserve">Dynein, cytoplasmic, heavy polypeptide 1</t>
  </si>
  <si>
    <t xml:space="preserve">Q16719</t>
  </si>
  <si>
    <t xml:space="preserve">Kynureninase</t>
  </si>
  <si>
    <t xml:space="preserve">Q16864</t>
  </si>
  <si>
    <t xml:space="preserve">ATP6V1F</t>
  </si>
  <si>
    <t xml:space="preserve">Q16881</t>
  </si>
  <si>
    <t xml:space="preserve">Thioredoxin reductase 1</t>
  </si>
  <si>
    <t xml:space="preserve">Q3LXA3</t>
  </si>
  <si>
    <t xml:space="preserve">DKFZP586B1621 protein</t>
  </si>
  <si>
    <t xml:space="preserve">Q8TEA8</t>
  </si>
  <si>
    <t xml:space="preserve">Histidyl tRNA synthetase 2</t>
  </si>
  <si>
    <t xml:space="preserve">Q96C86</t>
  </si>
  <si>
    <t xml:space="preserve">Scavenger mRNA decapping enzyme DcpS</t>
  </si>
  <si>
    <t xml:space="preserve">Q96G03</t>
  </si>
  <si>
    <t xml:space="preserve">Phosphoglucomutase 2</t>
  </si>
  <si>
    <t xml:space="preserve">Q96RP7</t>
  </si>
  <si>
    <t xml:space="preserve">Galactose-3-O-sulfotransferase 4</t>
  </si>
  <si>
    <t xml:space="preserve">Q9BRA2</t>
  </si>
  <si>
    <t xml:space="preserve">Thioredoxin like 5</t>
  </si>
  <si>
    <t xml:space="preserve">Q9BX68</t>
  </si>
  <si>
    <t xml:space="preserve">Histidine triad nucleotide binding protein 2</t>
  </si>
  <si>
    <t xml:space="preserve">Q9BYZ2</t>
  </si>
  <si>
    <t xml:space="preserve">Lactate dehydrogenase A like 6B</t>
  </si>
  <si>
    <t xml:space="preserve">Q9H2U2</t>
  </si>
  <si>
    <t xml:space="preserve">Inorganic pyrophosphatase 2</t>
  </si>
  <si>
    <t xml:space="preserve">Q9H8H3</t>
  </si>
  <si>
    <t xml:space="preserve">DKFZP586A0522 protein</t>
  </si>
  <si>
    <t xml:space="preserve">Q9NYU2</t>
  </si>
  <si>
    <t xml:space="preserve">UDP glucose ceramide glucosyltransferase like 1</t>
  </si>
  <si>
    <t xml:space="preserve">Q9UBQ7</t>
  </si>
  <si>
    <t xml:space="preserve">Glyoxylate reductase</t>
  </si>
  <si>
    <t xml:space="preserve">Q9Y237</t>
  </si>
  <si>
    <t xml:space="preserve">Peptidyl prolyl cis/trans isomerase nima interacting, 4</t>
  </si>
  <si>
    <t xml:space="preserve">Q9Y6N5</t>
  </si>
  <si>
    <t xml:space="preserve">Sulfide quinone reductase like</t>
  </si>
  <si>
    <t xml:space="preserve">O00468</t>
  </si>
  <si>
    <t xml:space="preserve">Agrin</t>
  </si>
  <si>
    <t xml:space="preserve">O00584</t>
  </si>
  <si>
    <t xml:space="preserve">Ribonuclease 6</t>
  </si>
  <si>
    <t xml:space="preserve">P02743</t>
  </si>
  <si>
    <t xml:space="preserve">Serum amyloid P</t>
  </si>
  <si>
    <t xml:space="preserve">P19823</t>
  </si>
  <si>
    <t xml:space="preserve">Inter alpha trypsin inhibitor, heavy chain 2</t>
  </si>
  <si>
    <t xml:space="preserve">P45974</t>
  </si>
  <si>
    <t xml:space="preserve">Ubiquitin specific protease 5</t>
  </si>
  <si>
    <t xml:space="preserve">P61769</t>
  </si>
  <si>
    <t xml:space="preserve">Beta 2 microglobulin</t>
  </si>
  <si>
    <t xml:space="preserve">Q9GZM7</t>
  </si>
  <si>
    <t xml:space="preserve">Lipocalin 7</t>
  </si>
  <si>
    <t xml:space="preserve">Q9UBX7</t>
  </si>
  <si>
    <t xml:space="preserve">Kallikrein 11</t>
  </si>
  <si>
    <t xml:space="preserve">P49023</t>
  </si>
  <si>
    <t xml:space="preserve">Paxillin</t>
  </si>
  <si>
    <t xml:space="preserve">Soluble fraction (GO:0005625)</t>
  </si>
  <si>
    <t xml:space="preserve">O14662</t>
  </si>
  <si>
    <t xml:space="preserve">Syntaxin 16</t>
  </si>
  <si>
    <t xml:space="preserve">O95295</t>
  </si>
  <si>
    <t xml:space="preserve">SNARE associated protein</t>
  </si>
  <si>
    <t xml:space="preserve">P54920</t>
  </si>
  <si>
    <t xml:space="preserve">SNAP alpha</t>
  </si>
  <si>
    <t xml:space="preserve">Q08378</t>
  </si>
  <si>
    <t xml:space="preserve">Golgin 160</t>
  </si>
  <si>
    <t xml:space="preserve">Q86VS8</t>
  </si>
  <si>
    <t xml:space="preserve">HOOK3</t>
  </si>
  <si>
    <t xml:space="preserve">Q96IX5</t>
  </si>
  <si>
    <t xml:space="preserve">Upregulated during skeletal muscle growth 5</t>
  </si>
  <si>
    <t xml:space="preserve">Q9H2X3</t>
  </si>
  <si>
    <t xml:space="preserve">C-type lectin domain family 4, member M</t>
  </si>
  <si>
    <t xml:space="preserve">P50416</t>
  </si>
  <si>
    <t xml:space="preserve">Carnitine palmitoyltransferase 1A</t>
  </si>
  <si>
    <t xml:space="preserve">Mitochondrial transport (GO:0006839)</t>
  </si>
  <si>
    <t xml:space="preserve">Q00325</t>
  </si>
  <si>
    <t xml:space="preserve">Solute carrier family 25, member 3</t>
  </si>
  <si>
    <t xml:space="preserve">O43169</t>
  </si>
  <si>
    <t xml:space="preserve">Outer mitochondrial membrane cytochrome b5</t>
  </si>
  <si>
    <t xml:space="preserve">P12235</t>
  </si>
  <si>
    <t xml:space="preserve">Solute carrier family 25, mitochondrial carrier, member 4</t>
  </si>
  <si>
    <t xml:space="preserve">P49748</t>
  </si>
  <si>
    <t xml:space="preserve">Acyl CoA dehydrogenase, very long chain</t>
  </si>
  <si>
    <t xml:space="preserve">P52815</t>
  </si>
  <si>
    <t xml:space="preserve">Mitochondrial ribosomal protein L12</t>
  </si>
  <si>
    <t xml:space="preserve">P55957</t>
  </si>
  <si>
    <t xml:space="preserve">BH3 interacting domain death agonist</t>
  </si>
  <si>
    <t xml:space="preserve">P56134</t>
  </si>
  <si>
    <t xml:space="preserve">ATP synthase, H+ transporting, mitochondrial F0 complex, subunit f, isoform 2</t>
  </si>
  <si>
    <t xml:space="preserve">Electron transport (GO:0006118)</t>
  </si>
  <si>
    <t xml:space="preserve">Q9H9B4</t>
  </si>
  <si>
    <t xml:space="preserve">Sideroflexin 1</t>
  </si>
  <si>
    <t xml:space="preserve">Q9UKM9</t>
  </si>
  <si>
    <t xml:space="preserve">RNA-binding protein Raly</t>
  </si>
  <si>
    <t xml:space="preserve">O00567</t>
  </si>
  <si>
    <t xml:space="preserve">NOP56</t>
  </si>
  <si>
    <t xml:space="preserve">O76094</t>
  </si>
  <si>
    <t xml:space="preserve">SRP72</t>
  </si>
  <si>
    <t xml:space="preserve">P14866</t>
  </si>
  <si>
    <t xml:space="preserve">Heterogeneous nuclear protein L</t>
  </si>
  <si>
    <t xml:space="preserve">P62140</t>
  </si>
  <si>
    <t xml:space="preserve">Protein phosphatase 1 catalytic subunit beta</t>
  </si>
  <si>
    <t xml:space="preserve">Q02878</t>
  </si>
  <si>
    <t xml:space="preserve">Ribosomal protein L6</t>
  </si>
  <si>
    <t xml:space="preserve">Q92616</t>
  </si>
  <si>
    <t xml:space="preserve">GCN1 general control of amino acid synthesis 1 like 1</t>
  </si>
  <si>
    <t xml:space="preserve">Q9Y2X3</t>
  </si>
  <si>
    <t xml:space="preserve">Nucleolar protein NOP5</t>
  </si>
  <si>
    <t xml:space="preserve">O14828</t>
  </si>
  <si>
    <t xml:space="preserve">Secretory carrier membrane protein 3</t>
  </si>
  <si>
    <t xml:space="preserve">O15347</t>
  </si>
  <si>
    <t xml:space="preserve">High mobility group protein 4</t>
  </si>
  <si>
    <t xml:space="preserve">O43143</t>
  </si>
  <si>
    <t xml:space="preserve">DDX15</t>
  </si>
  <si>
    <t xml:space="preserve">O60739</t>
  </si>
  <si>
    <t xml:space="preserve">Translation factor sui1 homolog</t>
  </si>
  <si>
    <t xml:space="preserve">O75367</t>
  </si>
  <si>
    <t xml:space="preserve">H2A histone family member Y</t>
  </si>
  <si>
    <t xml:space="preserve">O75494</t>
  </si>
  <si>
    <t xml:space="preserve">FUS interacting protein 1</t>
  </si>
  <si>
    <t xml:space="preserve">O75531</t>
  </si>
  <si>
    <t xml:space="preserve">Breakpoint cluster region protein 1</t>
  </si>
  <si>
    <t xml:space="preserve">O75643</t>
  </si>
  <si>
    <t xml:space="preserve">U5 200kD</t>
  </si>
  <si>
    <t xml:space="preserve">O95218</t>
  </si>
  <si>
    <t xml:space="preserve">Zinc finger protein 265</t>
  </si>
  <si>
    <t xml:space="preserve">P04150</t>
  </si>
  <si>
    <t xml:space="preserve">Glucocorticoid receptor</t>
  </si>
  <si>
    <t xml:space="preserve">P17980</t>
  </si>
  <si>
    <t xml:space="preserve">Proteasome 26S subunit, ATPase 3</t>
  </si>
  <si>
    <t xml:space="preserve">P26368</t>
  </si>
  <si>
    <t xml:space="preserve">U2AF65</t>
  </si>
  <si>
    <t xml:space="preserve">P26599</t>
  </si>
  <si>
    <t xml:space="preserve">Polypyrimidine tract binding protein 1</t>
  </si>
  <si>
    <t xml:space="preserve">P27694</t>
  </si>
  <si>
    <t xml:space="preserve">Replication factor A protein 1</t>
  </si>
  <si>
    <t xml:space="preserve">P28065</t>
  </si>
  <si>
    <t xml:space="preserve">Proteasome subunit, beta type, 9</t>
  </si>
  <si>
    <t xml:space="preserve">P36954</t>
  </si>
  <si>
    <t xml:space="preserve">RNA polymerase II subunit I</t>
  </si>
  <si>
    <t xml:space="preserve">P38919</t>
  </si>
  <si>
    <t xml:space="preserve">DDX48</t>
  </si>
  <si>
    <t xml:space="preserve">P49720</t>
  </si>
  <si>
    <t xml:space="preserve">Proteasome subunit beta, type 3</t>
  </si>
  <si>
    <t xml:space="preserve">P49841</t>
  </si>
  <si>
    <t xml:space="preserve">Glycogen synthase kinase 3 beta</t>
  </si>
  <si>
    <t xml:space="preserve">P50402</t>
  </si>
  <si>
    <t xml:space="preserve">Emerin</t>
  </si>
  <si>
    <t xml:space="preserve">P51531</t>
  </si>
  <si>
    <t xml:space="preserve">SMARCA2</t>
  </si>
  <si>
    <t xml:space="preserve">P62191</t>
  </si>
  <si>
    <t xml:space="preserve">Proteasome 26S subunit, ATPase 1</t>
  </si>
  <si>
    <t xml:space="preserve">Q01130</t>
  </si>
  <si>
    <t xml:space="preserve">Splicing factor, arginine/serine rich 2</t>
  </si>
  <si>
    <t xml:space="preserve">Q01658</t>
  </si>
  <si>
    <t xml:space="preserve">Downregulator of transcription 1</t>
  </si>
  <si>
    <t xml:space="preserve">Q06587</t>
  </si>
  <si>
    <t xml:space="preserve">Ring Finger Protein 1</t>
  </si>
  <si>
    <t xml:space="preserve">Q09028</t>
  </si>
  <si>
    <t xml:space="preserve">Retinoblastoma binding protein 4</t>
  </si>
  <si>
    <t xml:space="preserve">Q10570</t>
  </si>
  <si>
    <t xml:space="preserve">Cleavage and polyadenylation specificity factor 1</t>
  </si>
  <si>
    <t xml:space="preserve">Q12874</t>
  </si>
  <si>
    <t xml:space="preserve">Splicing factor 3A, subunit 3</t>
  </si>
  <si>
    <t xml:space="preserve">Q13469</t>
  </si>
  <si>
    <t xml:space="preserve">NFAT1</t>
  </si>
  <si>
    <t xml:space="preserve">Q13547</t>
  </si>
  <si>
    <t xml:space="preserve">Histone deacetylase 1</t>
  </si>
  <si>
    <t xml:space="preserve">Q13838</t>
  </si>
  <si>
    <t xml:space="preserve">HLA-B-associated transcript 1</t>
  </si>
  <si>
    <t xml:space="preserve">Q14149</t>
  </si>
  <si>
    <t xml:space="preserve">Nuclear matrix protein NXP2</t>
  </si>
  <si>
    <t xml:space="preserve">Q14781</t>
  </si>
  <si>
    <t xml:space="preserve">Chromobox homolog 2 (Pc class homolog)</t>
  </si>
  <si>
    <t xml:space="preserve">Q14839</t>
  </si>
  <si>
    <t xml:space="preserve">Chromodomain helicase DNA binding protein 4</t>
  </si>
  <si>
    <t xml:space="preserve">Q15006</t>
  </si>
  <si>
    <t xml:space="preserve">KIAA0103</t>
  </si>
  <si>
    <t xml:space="preserve">Q15393</t>
  </si>
  <si>
    <t xml:space="preserve">Splicing factor 3B, subunit 3</t>
  </si>
  <si>
    <t xml:space="preserve">Q15435</t>
  </si>
  <si>
    <t xml:space="preserve">Protein phosphatase 1 regulatory subunit 7</t>
  </si>
  <si>
    <t xml:space="preserve">Q15637</t>
  </si>
  <si>
    <t xml:space="preserve">Splicing factor 1</t>
  </si>
  <si>
    <t xml:space="preserve">Q6UN15</t>
  </si>
  <si>
    <t xml:space="preserve">FIP1 like 1</t>
  </si>
  <si>
    <t xml:space="preserve">Q6UXN9</t>
  </si>
  <si>
    <t xml:space="preserve">WD repeat domain 82</t>
  </si>
  <si>
    <t xml:space="preserve">Q7Z6Z7</t>
  </si>
  <si>
    <t xml:space="preserve">Upstream regulatory element binding protein 1</t>
  </si>
  <si>
    <t xml:space="preserve">Q86U42</t>
  </si>
  <si>
    <t xml:space="preserve">Poly adenylate binding protein 2</t>
  </si>
  <si>
    <t xml:space="preserve">Q8IUG5</t>
  </si>
  <si>
    <t xml:space="preserve">Myosin XVIIIB</t>
  </si>
  <si>
    <t xml:space="preserve">Q8IVM0</t>
  </si>
  <si>
    <t xml:space="preserve">Chromosome 3 open reading frame 6</t>
  </si>
  <si>
    <t xml:space="preserve">Q8IYB3</t>
  </si>
  <si>
    <t xml:space="preserve">Serine arginine repetitive matrix protein 1</t>
  </si>
  <si>
    <t xml:space="preserve">Q8N163</t>
  </si>
  <si>
    <t xml:space="preserve">DBC1</t>
  </si>
  <si>
    <t xml:space="preserve">Q8TEM1</t>
  </si>
  <si>
    <t xml:space="preserve">NUP210</t>
  </si>
  <si>
    <t xml:space="preserve">Q92688</t>
  </si>
  <si>
    <t xml:space="preserve">APRIL</t>
  </si>
  <si>
    <t xml:space="preserve">Q96DI7</t>
  </si>
  <si>
    <t xml:space="preserve">Splicing factor, 38 kDa</t>
  </si>
  <si>
    <t xml:space="preserve">Q96I24</t>
  </si>
  <si>
    <t xml:space="preserve">FBP3</t>
  </si>
  <si>
    <t xml:space="preserve">Q96IZ0</t>
  </si>
  <si>
    <t xml:space="preserve">PRKC, apoptosis, WT1, regulator</t>
  </si>
  <si>
    <t xml:space="preserve">Q96PK6</t>
  </si>
  <si>
    <t xml:space="preserve">RNA binding motif protein 14</t>
  </si>
  <si>
    <t xml:space="preserve">Q99633</t>
  </si>
  <si>
    <t xml:space="preserve">Pre mRNA splicing factor 18</t>
  </si>
  <si>
    <t xml:space="preserve">Q9GZT3</t>
  </si>
  <si>
    <t xml:space="preserve">C14orf156 protein</t>
  </si>
  <si>
    <t xml:space="preserve">Q9NQG5</t>
  </si>
  <si>
    <t xml:space="preserve">C20ORF77 protein</t>
  </si>
  <si>
    <t xml:space="preserve">Q9NRL2</t>
  </si>
  <si>
    <t xml:space="preserve">Bromodomain adjacent to zinc finger domain 1A</t>
  </si>
  <si>
    <t xml:space="preserve">Q9NXR1</t>
  </si>
  <si>
    <t xml:space="preserve">NUDE1</t>
  </si>
  <si>
    <t xml:space="preserve">Q9NZB2</t>
  </si>
  <si>
    <t xml:space="preserve">C9orf10 protein</t>
  </si>
  <si>
    <t xml:space="preserve">Q9UKA9</t>
  </si>
  <si>
    <t xml:space="preserve">Polypyrimidine tract binding protein 2</t>
  </si>
  <si>
    <t xml:space="preserve">Q9UKJ3</t>
  </si>
  <si>
    <t xml:space="preserve">G patch domain containing 8</t>
  </si>
  <si>
    <t xml:space="preserve">Q9UQ35</t>
  </si>
  <si>
    <t xml:space="preserve">SRRM2</t>
  </si>
  <si>
    <t xml:space="preserve">Q9Y3B4</t>
  </si>
  <si>
    <t xml:space="preserve">Pre mRNA branch site protein p14</t>
  </si>
  <si>
    <t xml:space="preserve">Q9Y4E1</t>
  </si>
  <si>
    <t xml:space="preserve">KIAA0592</t>
  </si>
  <si>
    <t xml:space="preserve">Q9Y5B9</t>
  </si>
  <si>
    <t xml:space="preserve">FACTp140</t>
  </si>
  <si>
    <t xml:space="preserve">Q9Y608</t>
  </si>
  <si>
    <t xml:space="preserve">LRRFIP2</t>
  </si>
  <si>
    <t xml:space="preserve">O75351</t>
  </si>
  <si>
    <t xml:space="preserve">Vacuolar protein sorting 4B</t>
  </si>
  <si>
    <t xml:space="preserve">O75955</t>
  </si>
  <si>
    <t xml:space="preserve">Flotillin 1</t>
  </si>
  <si>
    <t xml:space="preserve">O95183</t>
  </si>
  <si>
    <t xml:space="preserve">Vesicle associated membrane protein 5</t>
  </si>
  <si>
    <t xml:space="preserve">P01909</t>
  </si>
  <si>
    <t xml:space="preserve">Major histocompatibility complex, class II, DQ alpha-1</t>
  </si>
  <si>
    <t xml:space="preserve">P11171</t>
  </si>
  <si>
    <t xml:space="preserve">Erythrocyte membrane protein band 4.1</t>
  </si>
  <si>
    <t xml:space="preserve">P15924</t>
  </si>
  <si>
    <t xml:space="preserve">Desmoplakin I</t>
  </si>
  <si>
    <t xml:space="preserve">P21854</t>
  </si>
  <si>
    <t xml:space="preserve">CD72</t>
  </si>
  <si>
    <t xml:space="preserve">P40259</t>
  </si>
  <si>
    <t xml:space="preserve">Ig beta</t>
  </si>
  <si>
    <t xml:space="preserve">Q15942</t>
  </si>
  <si>
    <t xml:space="preserve">Zyxin</t>
  </si>
  <si>
    <t xml:space="preserve">Q16853</t>
  </si>
  <si>
    <t xml:space="preserve">Amine oxidase, copper-containing, 3</t>
  </si>
  <si>
    <t xml:space="preserve">Q8N8A2</t>
  </si>
  <si>
    <t xml:space="preserve">Ankyrin repeat domain 44</t>
  </si>
  <si>
    <t xml:space="preserve">Q8WVM8</t>
  </si>
  <si>
    <t xml:space="preserve">Sec1 family domain containing 1</t>
  </si>
  <si>
    <t xml:space="preserve">Q9BV40</t>
  </si>
  <si>
    <t xml:space="preserve">Vesicle associated membrane protein 8</t>
  </si>
  <si>
    <t xml:space="preserve">Q9BZZ2</t>
  </si>
  <si>
    <t xml:space="preserve">SIGLEC1</t>
  </si>
  <si>
    <t xml:space="preserve">Q9HDC5</t>
  </si>
  <si>
    <t xml:space="preserve">Junctophilin 1</t>
  </si>
  <si>
    <t xml:space="preserve">Q9NVD7</t>
  </si>
  <si>
    <t xml:space="preserve">Parvin alpha</t>
  </si>
  <si>
    <t xml:space="preserve">Q9UEY8</t>
  </si>
  <si>
    <t xml:space="preserve">Adducin 3</t>
  </si>
  <si>
    <t xml:space="preserve">P61009</t>
  </si>
  <si>
    <t xml:space="preserve">Signal peptidase complex subunit 3 homolog</t>
  </si>
  <si>
    <t xml:space="preserve">Q99460</t>
  </si>
  <si>
    <t xml:space="preserve">Proteasome 26S subunit, non ATPase 1</t>
  </si>
  <si>
    <t xml:space="preserve">P22392</t>
  </si>
  <si>
    <t xml:space="preserve">Nucleoside diphosphate kinase B</t>
  </si>
  <si>
    <t xml:space="preserve">Q9BYM8</t>
  </si>
  <si>
    <t xml:space="preserve">Chromosome 20 open reading frame 18</t>
  </si>
  <si>
    <t xml:space="preserve">P26373</t>
  </si>
  <si>
    <t xml:space="preserve">Ribosomal protein L13</t>
  </si>
  <si>
    <t xml:space="preserve">P30419</t>
  </si>
  <si>
    <t xml:space="preserve">N-myristoyl transferase 1</t>
  </si>
  <si>
    <t xml:space="preserve">P40429</t>
  </si>
  <si>
    <t xml:space="preserve">Ribosomal protein L13a</t>
  </si>
  <si>
    <t xml:space="preserve">P50914</t>
  </si>
  <si>
    <t xml:space="preserve">Ribosomal protein L14</t>
  </si>
  <si>
    <t xml:space="preserve">P62244</t>
  </si>
  <si>
    <t xml:space="preserve">Ribosomal protein S15a</t>
  </si>
  <si>
    <t xml:space="preserve">P62899</t>
  </si>
  <si>
    <t xml:space="preserve">Ribosomal protein L31</t>
  </si>
  <si>
    <t xml:space="preserve">P62906</t>
  </si>
  <si>
    <t xml:space="preserve">Ribosomal protein L10a</t>
  </si>
  <si>
    <t xml:space="preserve">Q8WXH0</t>
  </si>
  <si>
    <t xml:space="preserve">Nesprin 2</t>
  </si>
  <si>
    <t xml:space="preserve">O43684</t>
  </si>
  <si>
    <t xml:space="preserve">Mitotic checkpoint protein BUB3</t>
  </si>
  <si>
    <t xml:space="preserve">O43852</t>
  </si>
  <si>
    <t xml:space="preserve">Calumenin</t>
  </si>
  <si>
    <t xml:space="preserve">O75396</t>
  </si>
  <si>
    <t xml:space="preserve">SEC22B</t>
  </si>
  <si>
    <t xml:space="preserve">O94804</t>
  </si>
  <si>
    <t xml:space="preserve">Serine/Threonine protein kinase 10</t>
  </si>
  <si>
    <t xml:space="preserve">O94906</t>
  </si>
  <si>
    <t xml:space="preserve">C20orf14 protein</t>
  </si>
  <si>
    <t xml:space="preserve">O95400</t>
  </si>
  <si>
    <t xml:space="preserve">CD2 antigen binding protein 2</t>
  </si>
  <si>
    <t xml:space="preserve">O95861</t>
  </si>
  <si>
    <t xml:space="preserve">PAP inositol-1,4-phosphatase</t>
  </si>
  <si>
    <t xml:space="preserve">P07602</t>
  </si>
  <si>
    <t xml:space="preserve">Prosaposin</t>
  </si>
  <si>
    <t xml:space="preserve">P09326</t>
  </si>
  <si>
    <t xml:space="preserve">CD48 antigen</t>
  </si>
  <si>
    <t xml:space="preserve">P10301</t>
  </si>
  <si>
    <t xml:space="preserve">Ras related protein</t>
  </si>
  <si>
    <t xml:space="preserve">P11912</t>
  </si>
  <si>
    <t xml:space="preserve">Ig alpha</t>
  </si>
  <si>
    <t xml:space="preserve">P17252</t>
  </si>
  <si>
    <t xml:space="preserve">Protein kinase C alpha</t>
  </si>
  <si>
    <t xml:space="preserve">Synapse (GO:0045202)</t>
  </si>
  <si>
    <t xml:space="preserve">P27105</t>
  </si>
  <si>
    <t xml:space="preserve">Stomatin</t>
  </si>
  <si>
    <t xml:space="preserve">P32456</t>
  </si>
  <si>
    <t xml:space="preserve">GBP2</t>
  </si>
  <si>
    <t xml:space="preserve">P35626</t>
  </si>
  <si>
    <t xml:space="preserve">Beta adrenergic receptor kinase 2</t>
  </si>
  <si>
    <t xml:space="preserve">P37235</t>
  </si>
  <si>
    <t xml:space="preserve">Visinin like protein 3</t>
  </si>
  <si>
    <t xml:space="preserve">P41240</t>
  </si>
  <si>
    <t xml:space="preserve">Csk</t>
  </si>
  <si>
    <t xml:space="preserve">Early endosome (GO:0005769)</t>
  </si>
  <si>
    <t xml:space="preserve">P46060</t>
  </si>
  <si>
    <t xml:space="preserve">GTPase activating protein Ran 1</t>
  </si>
  <si>
    <t xml:space="preserve">P46109</t>
  </si>
  <si>
    <t xml:space="preserve">CRKL</t>
  </si>
  <si>
    <t xml:space="preserve">P48426</t>
  </si>
  <si>
    <t xml:space="preserve">Phosphatidylinositol-4-phosphate 5-kinase, type II, alpha</t>
  </si>
  <si>
    <t xml:space="preserve">P49321</t>
  </si>
  <si>
    <t xml:space="preserve">Nuclear autoantigenic sperm protein</t>
  </si>
  <si>
    <t xml:space="preserve">P49773</t>
  </si>
  <si>
    <t xml:space="preserve">Histidine triad nucleotide binding protein</t>
  </si>
  <si>
    <t xml:space="preserve">P50570</t>
  </si>
  <si>
    <t xml:space="preserve">Dynamin 2</t>
  </si>
  <si>
    <t xml:space="preserve">P50851</t>
  </si>
  <si>
    <t xml:space="preserve">LBA</t>
  </si>
  <si>
    <t xml:space="preserve">P55008</t>
  </si>
  <si>
    <t xml:space="preserve">Allograft inflammatory factor 1</t>
  </si>
  <si>
    <t xml:space="preserve">P56199</t>
  </si>
  <si>
    <t xml:space="preserve">Integrin alpha 1</t>
  </si>
  <si>
    <t xml:space="preserve">P61006</t>
  </si>
  <si>
    <t xml:space="preserve">RAB8</t>
  </si>
  <si>
    <t xml:space="preserve">P61019</t>
  </si>
  <si>
    <t xml:space="preserve">Ras associated protein Rab2</t>
  </si>
  <si>
    <t xml:space="preserve">P61020</t>
  </si>
  <si>
    <t xml:space="preserve">Ras associated protein Rab5B</t>
  </si>
  <si>
    <t xml:space="preserve">P61601</t>
  </si>
  <si>
    <t xml:space="preserve">Neurocalcin delta</t>
  </si>
  <si>
    <t xml:space="preserve">P62491</t>
  </si>
  <si>
    <t xml:space="preserve">Ras family, member rab 11A</t>
  </si>
  <si>
    <t xml:space="preserve">P63000</t>
  </si>
  <si>
    <t xml:space="preserve">Ras related C3 botulinum toxin substrate 1</t>
  </si>
  <si>
    <t xml:space="preserve">P63098</t>
  </si>
  <si>
    <t xml:space="preserve">Calcineurin B subunit isoform 1</t>
  </si>
  <si>
    <t xml:space="preserve">P63211</t>
  </si>
  <si>
    <t xml:space="preserve">Transducin gamma polypeptide</t>
  </si>
  <si>
    <t xml:space="preserve">P80303</t>
  </si>
  <si>
    <t xml:space="preserve">Nucleobindin 2</t>
  </si>
  <si>
    <t xml:space="preserve">P84074</t>
  </si>
  <si>
    <t xml:space="preserve">Hippocalcin</t>
  </si>
  <si>
    <t xml:space="preserve">Q00722</t>
  </si>
  <si>
    <t xml:space="preserve">Phospholipase C, beta 2</t>
  </si>
  <si>
    <t xml:space="preserve">Q12913</t>
  </si>
  <si>
    <t xml:space="preserve">Protein tyrosine phosphatase receptor, typeJ</t>
  </si>
  <si>
    <t xml:space="preserve">Q13043</t>
  </si>
  <si>
    <t xml:space="preserve">STE20 like kinase MST1</t>
  </si>
  <si>
    <t xml:space="preserve">Q13576</t>
  </si>
  <si>
    <t xml:space="preserve">IQGAP2</t>
  </si>
  <si>
    <t xml:space="preserve">Q14011</t>
  </si>
  <si>
    <t xml:space="preserve">Cold inducible RNA binding protein</t>
  </si>
  <si>
    <t xml:space="preserve">Q14254</t>
  </si>
  <si>
    <t xml:space="preserve">Flotillin 2</t>
  </si>
  <si>
    <t xml:space="preserve">Q14344</t>
  </si>
  <si>
    <t xml:space="preserve">Guanine nucleotide binding protein, alpha 13</t>
  </si>
  <si>
    <t xml:space="preserve">Q14683</t>
  </si>
  <si>
    <t xml:space="preserve">SMC1</t>
  </si>
  <si>
    <t xml:space="preserve">Q16181</t>
  </si>
  <si>
    <t xml:space="preserve">Cell division cycle 10</t>
  </si>
  <si>
    <t xml:space="preserve">Q16527</t>
  </si>
  <si>
    <t xml:space="preserve">Cysteine and glycine rich protein 2</t>
  </si>
  <si>
    <t xml:space="preserve">Q16555</t>
  </si>
  <si>
    <t xml:space="preserve">Collapsin response mediator protein 2</t>
  </si>
  <si>
    <t xml:space="preserve">Q16799</t>
  </si>
  <si>
    <t xml:space="preserve">Reticulon 1</t>
  </si>
  <si>
    <t xml:space="preserve">Q6IBS0</t>
  </si>
  <si>
    <t xml:space="preserve">A6RP</t>
  </si>
  <si>
    <t xml:space="preserve">Q8N5H7</t>
  </si>
  <si>
    <t xml:space="preserve">SH2D3C</t>
  </si>
  <si>
    <t xml:space="preserve">Q92888</t>
  </si>
  <si>
    <t xml:space="preserve">Rho guanine nucleotide exchange factor 1</t>
  </si>
  <si>
    <t xml:space="preserve">Q92930</t>
  </si>
  <si>
    <t xml:space="preserve">RAB8B protein</t>
  </si>
  <si>
    <t xml:space="preserve">Q96FQ6</t>
  </si>
  <si>
    <t xml:space="preserve">S100 calcium binding protein A16</t>
  </si>
  <si>
    <t xml:space="preserve">Q96KB5</t>
  </si>
  <si>
    <t xml:space="preserve">PDZ binding kinase</t>
  </si>
  <si>
    <t xml:space="preserve">Q96Q27</t>
  </si>
  <si>
    <t xml:space="preserve">ASB2</t>
  </si>
  <si>
    <t xml:space="preserve">Q96SB3</t>
  </si>
  <si>
    <t xml:space="preserve">Protein phosphatase 1, regulatory subunit 9B</t>
  </si>
  <si>
    <t xml:space="preserve">Q9BSJ8</t>
  </si>
  <si>
    <t xml:space="preserve">MBC2</t>
  </si>
  <si>
    <t xml:space="preserve">Q9H0E9</t>
  </si>
  <si>
    <t xml:space="preserve">Bromodomain containing 8</t>
  </si>
  <si>
    <t xml:space="preserve">Q9H0U4</t>
  </si>
  <si>
    <t xml:space="preserve">RAB1B</t>
  </si>
  <si>
    <t xml:space="preserve">Q9H3P7</t>
  </si>
  <si>
    <t xml:space="preserve">Golgi complex associated protein 1</t>
  </si>
  <si>
    <t xml:space="preserve">Q9NWQ8</t>
  </si>
  <si>
    <t xml:space="preserve">PAG</t>
  </si>
  <si>
    <t xml:space="preserve">Q9UBV8</t>
  </si>
  <si>
    <t xml:space="preserve">PEFLIN</t>
  </si>
  <si>
    <t xml:space="preserve">Q9Y3L3</t>
  </si>
  <si>
    <t xml:space="preserve">SH3 domain binding protein 1</t>
  </si>
  <si>
    <t xml:space="preserve">Q9Y4J8</t>
  </si>
  <si>
    <t xml:space="preserve">Dystrobrevin alpha</t>
  </si>
  <si>
    <t xml:space="preserve">Q9Y5K6</t>
  </si>
  <si>
    <t xml:space="preserve">CD2 associated protein</t>
  </si>
  <si>
    <t xml:space="preserve">Q9NVA2</t>
  </si>
  <si>
    <t xml:space="preserve">Septin 11</t>
  </si>
  <si>
    <t xml:space="preserve">Vesicle-mediated transport (GO:0016192)</t>
  </si>
  <si>
    <t xml:space="preserve">A2VEC9</t>
  </si>
  <si>
    <t xml:space="preserve">O00170</t>
  </si>
  <si>
    <t xml:space="preserve">AH receptor-interacting protein</t>
  </si>
  <si>
    <t xml:space="preserve">O00222</t>
  </si>
  <si>
    <t xml:space="preserve">Glutamate receptor, metabotropic, 8</t>
  </si>
  <si>
    <t xml:space="preserve">O00422</t>
  </si>
  <si>
    <t xml:space="preserve">Sin3 associated polypeptide, 18 kd</t>
  </si>
  <si>
    <t xml:space="preserve">O14786</t>
  </si>
  <si>
    <t xml:space="preserve">Neuropilin 1</t>
  </si>
  <si>
    <t xml:space="preserve">O15069</t>
  </si>
  <si>
    <t xml:space="preserve">O43294</t>
  </si>
  <si>
    <t xml:space="preserve">O60237</t>
  </si>
  <si>
    <t xml:space="preserve">Protein phosphatase 1 regulatory subunit 12B</t>
  </si>
  <si>
    <t xml:space="preserve">O60240</t>
  </si>
  <si>
    <t xml:space="preserve">Perilipin</t>
  </si>
  <si>
    <t xml:space="preserve">O60711</t>
  </si>
  <si>
    <t xml:space="preserve">Leupaxin</t>
  </si>
  <si>
    <t xml:space="preserve">O60784</t>
  </si>
  <si>
    <t xml:space="preserve">TOM1</t>
  </si>
  <si>
    <t xml:space="preserve">O94888</t>
  </si>
  <si>
    <t xml:space="preserve">O95425</t>
  </si>
  <si>
    <t xml:space="preserve">Supervillin</t>
  </si>
  <si>
    <t xml:space="preserve">P01597</t>
  </si>
  <si>
    <t xml:space="preserve">P01606</t>
  </si>
  <si>
    <t xml:space="preserve">P01771</t>
  </si>
  <si>
    <t xml:space="preserve">P01916</t>
  </si>
  <si>
    <t xml:space="preserve">P01919</t>
  </si>
  <si>
    <t xml:space="preserve">P03989</t>
  </si>
  <si>
    <t xml:space="preserve">P11509</t>
  </si>
  <si>
    <t xml:space="preserve">Cytochrome P450, subfamily IIA, polypeptide 6</t>
  </si>
  <si>
    <t xml:space="preserve">P18463</t>
  </si>
  <si>
    <t xml:space="preserve">P19404</t>
  </si>
  <si>
    <t xml:space="preserve">NADH ubiquinone oxidoreductase flavoprotein 2</t>
  </si>
  <si>
    <t xml:space="preserve">P20591</t>
  </si>
  <si>
    <t xml:space="preserve">MxA</t>
  </si>
  <si>
    <t xml:space="preserve">P22105</t>
  </si>
  <si>
    <t xml:space="preserve">Tenascin XB</t>
  </si>
  <si>
    <t xml:space="preserve">P29350</t>
  </si>
  <si>
    <t xml:space="preserve">Protein tyrosine phosphatase, non-receptor type 6</t>
  </si>
  <si>
    <t xml:space="preserve">P30453</t>
  </si>
  <si>
    <t xml:space="preserve">P30479</t>
  </si>
  <si>
    <t xml:space="preserve">P30492</t>
  </si>
  <si>
    <t xml:space="preserve">P30499</t>
  </si>
  <si>
    <t xml:space="preserve">P30501</t>
  </si>
  <si>
    <t xml:space="preserve">P30512</t>
  </si>
  <si>
    <t xml:space="preserve">P30685</t>
  </si>
  <si>
    <t xml:space="preserve">P31040</t>
  </si>
  <si>
    <t xml:space="preserve">Succinate dehydrogenase 2, flavoprotein subunit</t>
  </si>
  <si>
    <t xml:space="preserve">P32455</t>
  </si>
  <si>
    <t xml:space="preserve">GBP1</t>
  </si>
  <si>
    <t xml:space="preserve">P42331</t>
  </si>
  <si>
    <t xml:space="preserve">Rho GTPase activating protein 25</t>
  </si>
  <si>
    <t xml:space="preserve">P47985</t>
  </si>
  <si>
    <t xml:space="preserve">Ubiquinol cytochrome C reductase rieske iron sulfur</t>
  </si>
  <si>
    <t xml:space="preserve">P51572</t>
  </si>
  <si>
    <t xml:space="preserve">BAP31</t>
  </si>
  <si>
    <t xml:space="preserve">P52735</t>
  </si>
  <si>
    <t xml:space="preserve">VAV2</t>
  </si>
  <si>
    <t xml:space="preserve">P55786</t>
  </si>
  <si>
    <t xml:space="preserve">Aminopeptidase puromycin sensitive</t>
  </si>
  <si>
    <t xml:space="preserve">P62333</t>
  </si>
  <si>
    <t xml:space="preserve">Proteasome 26S subunit, ATPase, 6</t>
  </si>
  <si>
    <t xml:space="preserve">Q07000</t>
  </si>
  <si>
    <t xml:space="preserve">Q07866</t>
  </si>
  <si>
    <t xml:space="preserve">Kinesin 2</t>
  </si>
  <si>
    <t xml:space="preserve">Q10567</t>
  </si>
  <si>
    <t xml:space="preserve">Adaptin, beta 1</t>
  </si>
  <si>
    <t xml:space="preserve">Q10588</t>
  </si>
  <si>
    <t xml:space="preserve">Bone marrow stromal cell antigen 1</t>
  </si>
  <si>
    <t xml:space="preserve">Q12904</t>
  </si>
  <si>
    <t xml:space="preserve">Endothelial monocyte activating polypeptide 2</t>
  </si>
  <si>
    <t xml:space="preserve">Q13510</t>
  </si>
  <si>
    <t xml:space="preserve">Acid ceramidase</t>
  </si>
  <si>
    <t xml:space="preserve">Q14651</t>
  </si>
  <si>
    <t xml:space="preserve">Plastin 1</t>
  </si>
  <si>
    <t xml:space="preserve">Q15005</t>
  </si>
  <si>
    <t xml:space="preserve">Signal peptidase complex subunit 2 homolog</t>
  </si>
  <si>
    <t xml:space="preserve">Q15029</t>
  </si>
  <si>
    <t xml:space="preserve">U5 snRNP-specific protein, 116 kD</t>
  </si>
  <si>
    <t xml:space="preserve">Q15643</t>
  </si>
  <si>
    <t xml:space="preserve">Thryoid hormone receptor interactor 11</t>
  </si>
  <si>
    <t xml:space="preserve">Q16891</t>
  </si>
  <si>
    <t xml:space="preserve">Mitofilin</t>
  </si>
  <si>
    <t xml:space="preserve">Q29718</t>
  </si>
  <si>
    <t xml:space="preserve">Q29865</t>
  </si>
  <si>
    <t xml:space="preserve">Q2PPJ7</t>
  </si>
  <si>
    <t xml:space="preserve">Q5T013</t>
  </si>
  <si>
    <t xml:space="preserve">Q5T447</t>
  </si>
  <si>
    <t xml:space="preserve">HECT domain containing 3</t>
  </si>
  <si>
    <t xml:space="preserve">Q5TGL8</t>
  </si>
  <si>
    <t xml:space="preserve">Q5VT52</t>
  </si>
  <si>
    <t xml:space="preserve">Q5XKP0</t>
  </si>
  <si>
    <t xml:space="preserve">Q68CZ2</t>
  </si>
  <si>
    <t xml:space="preserve">Q6NVY1</t>
  </si>
  <si>
    <t xml:space="preserve">Q6P5Q4</t>
  </si>
  <si>
    <t xml:space="preserve">Q6PCB0</t>
  </si>
  <si>
    <t xml:space="preserve">Q6WCQ1</t>
  </si>
  <si>
    <t xml:space="preserve">Q7LFX5</t>
  </si>
  <si>
    <t xml:space="preserve">Q7Z434</t>
  </si>
  <si>
    <t xml:space="preserve">Q86SE5</t>
  </si>
  <si>
    <t xml:space="preserve">Q86U28</t>
  </si>
  <si>
    <t xml:space="preserve">HESB like domain containing 1</t>
  </si>
  <si>
    <t xml:space="preserve">Q8IWA5</t>
  </si>
  <si>
    <t xml:space="preserve">Choline transporter like protein 2</t>
  </si>
  <si>
    <t xml:space="preserve">Q8IXM2</t>
  </si>
  <si>
    <t xml:space="preserve">Chromosome 17 open reading frame 49</t>
  </si>
  <si>
    <t xml:space="preserve">Q8N3X1</t>
  </si>
  <si>
    <t xml:space="preserve">Q8NFF5</t>
  </si>
  <si>
    <t xml:space="preserve">Q8TAT6</t>
  </si>
  <si>
    <t xml:space="preserve">NPL4</t>
  </si>
  <si>
    <t xml:space="preserve">Q8TC12</t>
  </si>
  <si>
    <t xml:space="preserve">Retinol dehydrogenase 11</t>
  </si>
  <si>
    <t xml:space="preserve">Q8WXF1</t>
  </si>
  <si>
    <t xml:space="preserve">Q92552</t>
  </si>
  <si>
    <t xml:space="preserve">Mitochondrial ribosomal protein S27</t>
  </si>
  <si>
    <t xml:space="preserve">Q96AQ6</t>
  </si>
  <si>
    <t xml:space="preserve">Q96DA0</t>
  </si>
  <si>
    <t xml:space="preserve">Q96HC4</t>
  </si>
  <si>
    <t xml:space="preserve">PDZ and LIM domain 5</t>
  </si>
  <si>
    <t xml:space="preserve">Q96ST2</t>
  </si>
  <si>
    <t xml:space="preserve">IWS1 homolog</t>
  </si>
  <si>
    <t xml:space="preserve">Q9BXP5</t>
  </si>
  <si>
    <t xml:space="preserve">Q9GZP4</t>
  </si>
  <si>
    <t xml:space="preserve">Q9H8L6</t>
  </si>
  <si>
    <t xml:space="preserve">Multimerin 2</t>
  </si>
  <si>
    <t xml:space="preserve">Q9NP80</t>
  </si>
  <si>
    <t xml:space="preserve">Q9NRF9</t>
  </si>
  <si>
    <t xml:space="preserve">DNA polymerase epsilon subunit 3</t>
  </si>
  <si>
    <t xml:space="preserve">Q9NTX5</t>
  </si>
  <si>
    <t xml:space="preserve">Enoyl Coenzyme A hydratase domain containing 1</t>
  </si>
  <si>
    <t xml:space="preserve">Q9P000</t>
  </si>
  <si>
    <t xml:space="preserve">COMM domain containing protein 9</t>
  </si>
  <si>
    <t xml:space="preserve">Q9UBL3</t>
  </si>
  <si>
    <t xml:space="preserve">ASH2 like</t>
  </si>
  <si>
    <t xml:space="preserve">Q9UGV6</t>
  </si>
  <si>
    <t xml:space="preserve">Q9UH65</t>
  </si>
  <si>
    <t xml:space="preserve">Q9UKX2</t>
  </si>
  <si>
    <t xml:space="preserve">Myosin heavy chain 2, skeletal muscle, adult</t>
  </si>
  <si>
    <t xml:space="preserve">Q9UNM6</t>
  </si>
  <si>
    <t xml:space="preserve">Proteasome 26S subunit, non-ATPase, 13</t>
  </si>
  <si>
    <t xml:space="preserve">Q9Y2W1</t>
  </si>
  <si>
    <t xml:space="preserve">TRAP150</t>
  </si>
  <si>
    <t xml:space="preserve">Q9Y6I3</t>
  </si>
  <si>
    <t xml:space="preserve">Epsin 1</t>
  </si>
  <si>
    <t xml:space="preserve">Q9Y6K9</t>
  </si>
  <si>
    <t xml:space="preserve">Inhibitor of kappa light polypeptide gene enhancer in B-cells, kinase gam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Biotinylated protein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4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V1434" activeCellId="0" sqref="V1434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57.85"/>
    <col collapsed="false" customWidth="true" hidden="false" outlineLevel="0" max="3" min="3" style="0" width="5.28"/>
    <col collapsed="false" customWidth="true" hidden="false" outlineLevel="0" max="4" min="4" style="1" width="8.41"/>
    <col collapsed="false" customWidth="true" hidden="false" outlineLevel="0" max="5" min="5" style="0" width="5.28"/>
    <col collapsed="false" customWidth="true" hidden="false" outlineLevel="0" max="6" min="6" style="1" width="8.41"/>
    <col collapsed="false" customWidth="true" hidden="false" outlineLevel="0" max="7" min="7" style="0" width="6.28"/>
    <col collapsed="false" customWidth="true" hidden="false" outlineLevel="0" max="8" min="8" style="1" width="9.41"/>
    <col collapsed="false" customWidth="true" hidden="false" outlineLevel="0" max="9" min="9" style="0" width="12.85"/>
    <col collapsed="false" customWidth="true" hidden="false" outlineLevel="0" max="10" min="10" style="0" width="14.41"/>
    <col collapsed="false" customWidth="true" hidden="false" outlineLevel="0" max="11" min="11" style="0" width="3.99"/>
    <col collapsed="false" customWidth="true" hidden="false" outlineLevel="0" max="12" min="12" style="0" width="4.14"/>
    <col collapsed="false" customWidth="true" hidden="false" outlineLevel="0" max="13" min="13" style="1" width="7.28"/>
    <col collapsed="false" customWidth="true" hidden="false" outlineLevel="0" max="14" min="14" style="0" width="4.14"/>
    <col collapsed="false" customWidth="true" hidden="false" outlineLevel="0" max="15" min="15" style="1" width="7.28"/>
    <col collapsed="false" customWidth="true" hidden="false" outlineLevel="0" max="16" min="16" style="0" width="4.14"/>
    <col collapsed="false" customWidth="true" hidden="false" outlineLevel="0" max="17" min="17" style="1" width="7.28"/>
    <col collapsed="false" customWidth="true" hidden="false" outlineLevel="0" max="18" min="18" style="0" width="4.14"/>
    <col collapsed="false" customWidth="true" hidden="false" outlineLevel="0" max="19" min="19" style="1" width="6.7"/>
    <col collapsed="false" customWidth="true" hidden="false" outlineLevel="0" max="20" min="20" style="0" width="11.7"/>
    <col collapsed="false" customWidth="true" hidden="false" outlineLevel="0" max="21" min="21" style="1" width="13.7"/>
    <col collapsed="false" customWidth="true" hidden="false" outlineLevel="0" max="22" min="22" style="0" width="30.28"/>
    <col collapsed="false" customWidth="true" hidden="false" outlineLevel="0" max="23" min="23" style="0" width="26.42"/>
    <col collapsed="false" customWidth="true" hidden="false" outlineLevel="0" max="24" min="24" style="0" width="26.28"/>
    <col collapsed="false" customWidth="true" hidden="false" outlineLevel="0" max="25" min="25" style="0" width="25.85"/>
    <col collapsed="false" customWidth="true" hidden="false" outlineLevel="0" max="27" min="26" style="0" width="26.28"/>
    <col collapsed="false" customWidth="true" hidden="false" outlineLevel="0" max="30" min="28" style="0" width="25.99"/>
    <col collapsed="false" customWidth="true" hidden="false" outlineLevel="0" max="31" min="31" style="0" width="25.85"/>
    <col collapsed="false" customWidth="true" hidden="false" outlineLevel="0" max="32" min="32" style="0" width="26.99"/>
    <col collapsed="false" customWidth="true" hidden="false" outlineLevel="0" max="33" min="33" style="0" width="11.56"/>
  </cols>
  <sheetData>
    <row r="1" customFormat="false" ht="33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="7" customFormat="true" ht="30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4" t="s">
        <v>5</v>
      </c>
      <c r="F2" s="5" t="s">
        <v>6</v>
      </c>
      <c r="G2" s="4" t="s">
        <v>7</v>
      </c>
      <c r="H2" s="5" t="s">
        <v>8</v>
      </c>
      <c r="I2" s="4" t="s">
        <v>9</v>
      </c>
      <c r="J2" s="6" t="s">
        <v>10</v>
      </c>
      <c r="K2" s="6"/>
      <c r="L2" s="4" t="s">
        <v>11</v>
      </c>
      <c r="M2" s="5" t="s">
        <v>12</v>
      </c>
      <c r="N2" s="4" t="s">
        <v>13</v>
      </c>
      <c r="O2" s="5" t="s">
        <v>14</v>
      </c>
      <c r="P2" s="4" t="s">
        <v>15</v>
      </c>
      <c r="Q2" s="5" t="s">
        <v>16</v>
      </c>
      <c r="R2" s="4" t="s">
        <v>17</v>
      </c>
      <c r="S2" s="5" t="s">
        <v>18</v>
      </c>
      <c r="T2" s="4" t="s">
        <v>19</v>
      </c>
      <c r="U2" s="6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</row>
    <row r="3" customFormat="false" ht="15" hidden="false" customHeight="false" outlineLevel="0" collapsed="false">
      <c r="A3" s="8" t="s">
        <v>32</v>
      </c>
      <c r="B3" s="8" t="s">
        <v>33</v>
      </c>
      <c r="C3" s="8" t="n">
        <v>1</v>
      </c>
      <c r="D3" s="9" t="n">
        <v>5</v>
      </c>
      <c r="E3" s="8" t="n">
        <v>1</v>
      </c>
      <c r="F3" s="9" t="n">
        <v>12</v>
      </c>
      <c r="G3" s="8" t="n">
        <v>1</v>
      </c>
      <c r="H3" s="9" t="n">
        <v>3</v>
      </c>
      <c r="I3" s="10" t="n">
        <f aca="false">SUM(C3,G3,E3)</f>
        <v>3</v>
      </c>
      <c r="J3" s="11" t="n">
        <f aca="false">SUM(D3,H3,F3)</f>
        <v>20</v>
      </c>
      <c r="K3" s="11"/>
      <c r="L3" s="8" t="n">
        <v>1</v>
      </c>
      <c r="M3" s="9" t="n">
        <v>10</v>
      </c>
      <c r="N3" s="8" t="n">
        <v>1</v>
      </c>
      <c r="O3" s="9" t="n">
        <v>17</v>
      </c>
      <c r="P3" s="8" t="n">
        <v>1</v>
      </c>
      <c r="Q3" s="9" t="n">
        <v>12</v>
      </c>
      <c r="R3" s="8" t="n">
        <v>1</v>
      </c>
      <c r="S3" s="9" t="n">
        <v>9</v>
      </c>
      <c r="T3" s="10" t="n">
        <f aca="false">SUM(N3,L3,P3,R3)</f>
        <v>4</v>
      </c>
      <c r="U3" s="12" t="n">
        <f aca="false">SUM(O3,M3,Q3,S3)</f>
        <v>48</v>
      </c>
      <c r="V3" s="8" t="s">
        <v>34</v>
      </c>
      <c r="W3" s="8" t="s">
        <v>35</v>
      </c>
      <c r="X3" s="8"/>
      <c r="Y3" s="8"/>
      <c r="Z3" s="8"/>
      <c r="AA3" s="8"/>
      <c r="AB3" s="8"/>
      <c r="AC3" s="8"/>
      <c r="AD3" s="8"/>
      <c r="AE3" s="8"/>
      <c r="AF3" s="8"/>
    </row>
    <row r="4" customFormat="false" ht="15" hidden="false" customHeight="false" outlineLevel="0" collapsed="false">
      <c r="A4" s="8" t="s">
        <v>36</v>
      </c>
      <c r="B4" s="8" t="s">
        <v>37</v>
      </c>
      <c r="C4" s="8" t="n">
        <v>1</v>
      </c>
      <c r="D4" s="9" t="n">
        <v>1</v>
      </c>
      <c r="E4" s="8" t="n">
        <v>1</v>
      </c>
      <c r="F4" s="9" t="n">
        <v>4</v>
      </c>
      <c r="G4" s="8" t="n">
        <v>1</v>
      </c>
      <c r="H4" s="9" t="n">
        <v>3</v>
      </c>
      <c r="I4" s="10" t="n">
        <f aca="false">SUM(C4,G4,E4)</f>
        <v>3</v>
      </c>
      <c r="J4" s="11" t="n">
        <f aca="false">SUM(D4,H4,F4)</f>
        <v>8</v>
      </c>
      <c r="K4" s="11"/>
      <c r="L4" s="8" t="n">
        <v>1</v>
      </c>
      <c r="M4" s="9" t="n">
        <v>3</v>
      </c>
      <c r="N4" s="8" t="n">
        <v>1</v>
      </c>
      <c r="O4" s="9" t="n">
        <v>10</v>
      </c>
      <c r="P4" s="8" t="n">
        <v>1</v>
      </c>
      <c r="Q4" s="9" t="n">
        <v>1</v>
      </c>
      <c r="R4" s="8" t="n">
        <v>1</v>
      </c>
      <c r="S4" s="9" t="n">
        <v>4</v>
      </c>
      <c r="T4" s="10" t="n">
        <f aca="false">SUM(N4,L4,P4,R4)</f>
        <v>4</v>
      </c>
      <c r="U4" s="12" t="n">
        <f aca="false">SUM(O4,M4,Q4,S4)</f>
        <v>18</v>
      </c>
      <c r="V4" s="8" t="s">
        <v>38</v>
      </c>
      <c r="W4" s="8" t="s">
        <v>35</v>
      </c>
      <c r="X4" s="8"/>
      <c r="Y4" s="8"/>
      <c r="Z4" s="8"/>
      <c r="AA4" s="8"/>
      <c r="AB4" s="8"/>
      <c r="AC4" s="8"/>
      <c r="AD4" s="8"/>
      <c r="AE4" s="8"/>
      <c r="AF4" s="8"/>
    </row>
    <row r="5" customFormat="false" ht="15" hidden="false" customHeight="false" outlineLevel="0" collapsed="false">
      <c r="A5" s="8" t="s">
        <v>39</v>
      </c>
      <c r="B5" s="8" t="s">
        <v>40</v>
      </c>
      <c r="C5" s="8" t="n">
        <v>1</v>
      </c>
      <c r="D5" s="9" t="n">
        <v>9</v>
      </c>
      <c r="E5" s="8" t="n">
        <v>1</v>
      </c>
      <c r="F5" s="9" t="n">
        <v>30</v>
      </c>
      <c r="G5" s="8" t="n">
        <v>1</v>
      </c>
      <c r="H5" s="9" t="n">
        <v>10</v>
      </c>
      <c r="I5" s="10" t="n">
        <f aca="false">SUM(C5,G5,E5)</f>
        <v>3</v>
      </c>
      <c r="J5" s="11" t="n">
        <f aca="false">SUM(D5,H5,F5)</f>
        <v>49</v>
      </c>
      <c r="K5" s="11"/>
      <c r="L5" s="8" t="n">
        <v>1</v>
      </c>
      <c r="M5" s="9" t="n">
        <v>9</v>
      </c>
      <c r="N5" s="8" t="n">
        <v>1</v>
      </c>
      <c r="O5" s="9" t="n">
        <v>9</v>
      </c>
      <c r="P5" s="8" t="n">
        <v>1</v>
      </c>
      <c r="Q5" s="9" t="n">
        <v>7</v>
      </c>
      <c r="R5" s="8" t="n">
        <v>1</v>
      </c>
      <c r="S5" s="9" t="n">
        <v>19</v>
      </c>
      <c r="T5" s="10" t="n">
        <f aca="false">SUM(N5,L5,P5,R5)</f>
        <v>4</v>
      </c>
      <c r="U5" s="12" t="n">
        <f aca="false">SUM(O5,M5,Q5,S5)</f>
        <v>44</v>
      </c>
      <c r="V5" s="8" t="s">
        <v>41</v>
      </c>
      <c r="W5" s="8" t="s">
        <v>35</v>
      </c>
      <c r="X5" s="8"/>
      <c r="Y5" s="8"/>
      <c r="Z5" s="8"/>
      <c r="AA5" s="8"/>
      <c r="AB5" s="8"/>
      <c r="AC5" s="8"/>
      <c r="AD5" s="8"/>
      <c r="AE5" s="8"/>
      <c r="AF5" s="8"/>
    </row>
    <row r="6" customFormat="false" ht="15" hidden="false" customHeight="false" outlineLevel="0" collapsed="false">
      <c r="A6" s="8" t="s">
        <v>42</v>
      </c>
      <c r="B6" s="8" t="s">
        <v>43</v>
      </c>
      <c r="C6" s="8" t="n">
        <v>1</v>
      </c>
      <c r="D6" s="9" t="n">
        <v>11</v>
      </c>
      <c r="E6" s="8" t="n">
        <v>1</v>
      </c>
      <c r="F6" s="9" t="n">
        <v>3</v>
      </c>
      <c r="G6" s="8" t="n">
        <v>1</v>
      </c>
      <c r="H6" s="9" t="n">
        <v>4</v>
      </c>
      <c r="I6" s="10" t="n">
        <f aca="false">SUM(C6,G6,E6)</f>
        <v>3</v>
      </c>
      <c r="J6" s="11" t="n">
        <f aca="false">SUM(D6,H6,F6)</f>
        <v>18</v>
      </c>
      <c r="K6" s="11"/>
      <c r="L6" s="8" t="n">
        <v>1</v>
      </c>
      <c r="M6" s="9" t="n">
        <v>8</v>
      </c>
      <c r="N6" s="8" t="n">
        <v>1</v>
      </c>
      <c r="O6" s="9" t="n">
        <v>19</v>
      </c>
      <c r="P6" s="8" t="n">
        <v>1</v>
      </c>
      <c r="Q6" s="9" t="n">
        <v>30</v>
      </c>
      <c r="R6" s="8" t="n">
        <v>1</v>
      </c>
      <c r="S6" s="9" t="n">
        <v>13</v>
      </c>
      <c r="T6" s="10" t="n">
        <f aca="false">SUM(N6,L6,P6,R6)</f>
        <v>4</v>
      </c>
      <c r="U6" s="12" t="n">
        <f aca="false">SUM(O6,M6,Q6,S6)</f>
        <v>70</v>
      </c>
      <c r="V6" s="8" t="s">
        <v>34</v>
      </c>
      <c r="W6" s="8" t="s">
        <v>35</v>
      </c>
      <c r="X6" s="8"/>
      <c r="Y6" s="8"/>
      <c r="Z6" s="8"/>
      <c r="AA6" s="8"/>
      <c r="AB6" s="8"/>
      <c r="AC6" s="8"/>
      <c r="AD6" s="8"/>
      <c r="AE6" s="8"/>
      <c r="AF6" s="8"/>
    </row>
    <row r="7" customFormat="false" ht="15" hidden="false" customHeight="false" outlineLevel="0" collapsed="false">
      <c r="A7" s="8" t="s">
        <v>44</v>
      </c>
      <c r="B7" s="8" t="s">
        <v>45</v>
      </c>
      <c r="C7" s="8" t="n">
        <v>1</v>
      </c>
      <c r="D7" s="9" t="n">
        <v>8</v>
      </c>
      <c r="E7" s="8" t="n">
        <v>1</v>
      </c>
      <c r="F7" s="9" t="n">
        <v>2</v>
      </c>
      <c r="G7" s="8" t="n">
        <v>1</v>
      </c>
      <c r="H7" s="9" t="n">
        <v>7</v>
      </c>
      <c r="I7" s="10" t="n">
        <f aca="false">SUM(C7,G7,E7)</f>
        <v>3</v>
      </c>
      <c r="J7" s="11" t="n">
        <f aca="false">SUM(D7,H7,F7)</f>
        <v>17</v>
      </c>
      <c r="K7" s="11"/>
      <c r="L7" s="8" t="n">
        <v>1</v>
      </c>
      <c r="M7" s="9" t="n">
        <v>6</v>
      </c>
      <c r="N7" s="8" t="n">
        <v>1</v>
      </c>
      <c r="O7" s="9" t="n">
        <v>33</v>
      </c>
      <c r="P7" s="8" t="n">
        <v>1</v>
      </c>
      <c r="Q7" s="9" t="n">
        <v>44</v>
      </c>
      <c r="R7" s="8" t="n">
        <v>1</v>
      </c>
      <c r="S7" s="9" t="n">
        <v>19</v>
      </c>
      <c r="T7" s="10" t="n">
        <f aca="false">SUM(N7,L7,P7,R7)</f>
        <v>4</v>
      </c>
      <c r="U7" s="12" t="n">
        <f aca="false">SUM(O7,M7,Q7,S7)</f>
        <v>102</v>
      </c>
      <c r="V7" s="8" t="s">
        <v>46</v>
      </c>
      <c r="W7" s="8" t="s">
        <v>35</v>
      </c>
      <c r="X7" s="8"/>
      <c r="Y7" s="8"/>
      <c r="Z7" s="8"/>
      <c r="AA7" s="8"/>
      <c r="AB7" s="8"/>
      <c r="AC7" s="8"/>
      <c r="AD7" s="8"/>
      <c r="AE7" s="8"/>
      <c r="AF7" s="8"/>
    </row>
    <row r="8" customFormat="false" ht="15" hidden="false" customHeight="false" outlineLevel="0" collapsed="false">
      <c r="A8" s="8" t="s">
        <v>47</v>
      </c>
      <c r="B8" s="8" t="s">
        <v>48</v>
      </c>
      <c r="C8" s="8" t="n">
        <v>1</v>
      </c>
      <c r="D8" s="9" t="n">
        <v>11</v>
      </c>
      <c r="E8" s="8" t="n">
        <v>1</v>
      </c>
      <c r="F8" s="9" t="n">
        <v>9</v>
      </c>
      <c r="G8" s="8" t="n">
        <v>1</v>
      </c>
      <c r="H8" s="9" t="n">
        <v>17</v>
      </c>
      <c r="I8" s="10" t="n">
        <f aca="false">SUM(C8,G8,E8)</f>
        <v>3</v>
      </c>
      <c r="J8" s="11" t="n">
        <f aca="false">SUM(D8,H8,F8)</f>
        <v>37</v>
      </c>
      <c r="K8" s="11"/>
      <c r="L8" s="8" t="n">
        <v>1</v>
      </c>
      <c r="M8" s="9" t="n">
        <v>3</v>
      </c>
      <c r="N8" s="8" t="n">
        <v>1</v>
      </c>
      <c r="O8" s="9" t="n">
        <v>14</v>
      </c>
      <c r="P8" s="8" t="n">
        <v>1</v>
      </c>
      <c r="Q8" s="9" t="n">
        <v>10</v>
      </c>
      <c r="R8" s="8" t="n">
        <v>1</v>
      </c>
      <c r="S8" s="9" t="n">
        <v>8</v>
      </c>
      <c r="T8" s="10" t="n">
        <f aca="false">SUM(N8,L8,P8,R8)</f>
        <v>4</v>
      </c>
      <c r="U8" s="12" t="n">
        <f aca="false">SUM(O8,M8,Q8,S8)</f>
        <v>35</v>
      </c>
      <c r="V8" s="8" t="s">
        <v>34</v>
      </c>
      <c r="W8" s="8" t="s">
        <v>35</v>
      </c>
      <c r="X8" s="8"/>
      <c r="Y8" s="8"/>
      <c r="Z8" s="8"/>
      <c r="AA8" s="8"/>
      <c r="AB8" s="8"/>
      <c r="AC8" s="8"/>
      <c r="AD8" s="8"/>
      <c r="AE8" s="8"/>
      <c r="AF8" s="8"/>
    </row>
    <row r="9" customFormat="false" ht="15" hidden="false" customHeight="false" outlineLevel="0" collapsed="false">
      <c r="A9" s="8" t="s">
        <v>49</v>
      </c>
      <c r="B9" s="8" t="s">
        <v>50</v>
      </c>
      <c r="C9" s="8" t="n">
        <v>1</v>
      </c>
      <c r="D9" s="9" t="n">
        <v>6</v>
      </c>
      <c r="E9" s="8" t="n">
        <v>1</v>
      </c>
      <c r="F9" s="9" t="n">
        <v>12</v>
      </c>
      <c r="G9" s="8" t="n">
        <v>1</v>
      </c>
      <c r="H9" s="9" t="n">
        <v>7</v>
      </c>
      <c r="I9" s="10" t="n">
        <f aca="false">SUM(C9,G9,E9)</f>
        <v>3</v>
      </c>
      <c r="J9" s="11" t="n">
        <f aca="false">SUM(D9,H9,F9)</f>
        <v>25</v>
      </c>
      <c r="K9" s="11"/>
      <c r="L9" s="8" t="n">
        <v>1</v>
      </c>
      <c r="M9" s="9" t="n">
        <v>4</v>
      </c>
      <c r="N9" s="8" t="n">
        <v>1</v>
      </c>
      <c r="O9" s="9" t="n">
        <v>15</v>
      </c>
      <c r="P9" s="8" t="n">
        <v>1</v>
      </c>
      <c r="Q9" s="9" t="n">
        <v>7</v>
      </c>
      <c r="R9" s="8" t="n">
        <v>1</v>
      </c>
      <c r="S9" s="9" t="n">
        <v>8</v>
      </c>
      <c r="T9" s="10" t="n">
        <f aca="false">SUM(N9,L9,P9,R9)</f>
        <v>4</v>
      </c>
      <c r="U9" s="12" t="n">
        <f aca="false">SUM(O9,M9,Q9,S9)</f>
        <v>34</v>
      </c>
      <c r="V9" s="8" t="s">
        <v>38</v>
      </c>
      <c r="W9" s="8" t="s">
        <v>35</v>
      </c>
      <c r="X9" s="8"/>
      <c r="Y9" s="8"/>
      <c r="Z9" s="8"/>
      <c r="AA9" s="8"/>
      <c r="AB9" s="8"/>
      <c r="AC9" s="8"/>
      <c r="AD9" s="8"/>
      <c r="AE9" s="8"/>
      <c r="AF9" s="8"/>
    </row>
    <row r="10" customFormat="false" ht="15" hidden="false" customHeight="false" outlineLevel="0" collapsed="false">
      <c r="A10" s="8" t="s">
        <v>51</v>
      </c>
      <c r="B10" s="8" t="s">
        <v>52</v>
      </c>
      <c r="C10" s="8" t="n">
        <v>1</v>
      </c>
      <c r="D10" s="9" t="n">
        <v>5</v>
      </c>
      <c r="E10" s="8" t="n">
        <v>1</v>
      </c>
      <c r="F10" s="9" t="n">
        <v>30</v>
      </c>
      <c r="G10" s="8" t="n">
        <v>1</v>
      </c>
      <c r="H10" s="9" t="n">
        <v>18</v>
      </c>
      <c r="I10" s="10" t="n">
        <f aca="false">SUM(C10,G10,E10)</f>
        <v>3</v>
      </c>
      <c r="J10" s="11" t="n">
        <f aca="false">SUM(D10,H10,F10)</f>
        <v>53</v>
      </c>
      <c r="K10" s="11"/>
      <c r="L10" s="8" t="n">
        <v>1</v>
      </c>
      <c r="M10" s="9" t="n">
        <v>17</v>
      </c>
      <c r="N10" s="8" t="n">
        <v>1</v>
      </c>
      <c r="O10" s="9" t="n">
        <v>19</v>
      </c>
      <c r="P10" s="8" t="n">
        <v>1</v>
      </c>
      <c r="Q10" s="9" t="n">
        <v>5</v>
      </c>
      <c r="R10" s="8" t="n">
        <v>1</v>
      </c>
      <c r="S10" s="9" t="n">
        <v>13</v>
      </c>
      <c r="T10" s="10" t="n">
        <f aca="false">SUM(N10,L10,P10,R10)</f>
        <v>4</v>
      </c>
      <c r="U10" s="12" t="n">
        <f aca="false">SUM(O10,M10,Q10,S10)</f>
        <v>54</v>
      </c>
      <c r="V10" s="8" t="s">
        <v>53</v>
      </c>
      <c r="W10" s="8" t="s">
        <v>35</v>
      </c>
      <c r="X10" s="8"/>
      <c r="Y10" s="8"/>
      <c r="Z10" s="8"/>
      <c r="AA10" s="8"/>
      <c r="AB10" s="8"/>
      <c r="AC10" s="8"/>
      <c r="AD10" s="8"/>
      <c r="AE10" s="8"/>
      <c r="AF10" s="8"/>
    </row>
    <row r="11" customFormat="false" ht="15" hidden="false" customHeight="false" outlineLevel="0" collapsed="false">
      <c r="A11" s="8" t="s">
        <v>54</v>
      </c>
      <c r="B11" s="8" t="s">
        <v>55</v>
      </c>
      <c r="C11" s="8" t="n">
        <v>1</v>
      </c>
      <c r="D11" s="9" t="n">
        <v>9</v>
      </c>
      <c r="E11" s="8" t="n">
        <v>1</v>
      </c>
      <c r="F11" s="9" t="n">
        <v>7</v>
      </c>
      <c r="G11" s="8" t="n">
        <v>1</v>
      </c>
      <c r="H11" s="9" t="n">
        <v>12</v>
      </c>
      <c r="I11" s="10" t="n">
        <f aca="false">SUM(C11,G11,E11)</f>
        <v>3</v>
      </c>
      <c r="J11" s="11" t="n">
        <f aca="false">SUM(D11,H11,F11)</f>
        <v>28</v>
      </c>
      <c r="K11" s="11"/>
      <c r="L11" s="8" t="n">
        <v>1</v>
      </c>
      <c r="M11" s="9" t="n">
        <v>1</v>
      </c>
      <c r="N11" s="8" t="n">
        <v>1</v>
      </c>
      <c r="O11" s="9" t="n">
        <v>4</v>
      </c>
      <c r="P11" s="8" t="n">
        <v>1</v>
      </c>
      <c r="Q11" s="9" t="n">
        <v>11</v>
      </c>
      <c r="R11" s="8" t="n">
        <v>1</v>
      </c>
      <c r="S11" s="9" t="n">
        <v>3</v>
      </c>
      <c r="T11" s="10" t="n">
        <f aca="false">SUM(N11,L11,P11,R11)</f>
        <v>4</v>
      </c>
      <c r="U11" s="12" t="n">
        <f aca="false">SUM(O11,M11,Q11,S11)</f>
        <v>19</v>
      </c>
      <c r="V11" s="8" t="s">
        <v>56</v>
      </c>
      <c r="W11" s="8" t="s">
        <v>35</v>
      </c>
      <c r="X11" s="8"/>
      <c r="Y11" s="8"/>
      <c r="Z11" s="8"/>
      <c r="AA11" s="8"/>
      <c r="AB11" s="8"/>
      <c r="AC11" s="8"/>
      <c r="AD11" s="8"/>
      <c r="AE11" s="8"/>
      <c r="AF11" s="8"/>
    </row>
    <row r="12" customFormat="false" ht="15" hidden="false" customHeight="false" outlineLevel="0" collapsed="false">
      <c r="A12" s="8" t="s">
        <v>57</v>
      </c>
      <c r="B12" s="8" t="s">
        <v>58</v>
      </c>
      <c r="C12" s="8" t="n">
        <v>1</v>
      </c>
      <c r="D12" s="9" t="n">
        <v>10</v>
      </c>
      <c r="E12" s="8" t="n">
        <v>1</v>
      </c>
      <c r="F12" s="9" t="n">
        <v>27</v>
      </c>
      <c r="G12" s="8" t="n">
        <v>1</v>
      </c>
      <c r="H12" s="9" t="n">
        <v>11</v>
      </c>
      <c r="I12" s="10" t="n">
        <f aca="false">SUM(C12,G12,E12)</f>
        <v>3</v>
      </c>
      <c r="J12" s="11" t="n">
        <f aca="false">SUM(D12,H12,F12)</f>
        <v>48</v>
      </c>
      <c r="K12" s="11"/>
      <c r="L12" s="8" t="n">
        <v>1</v>
      </c>
      <c r="M12" s="9" t="n">
        <v>9</v>
      </c>
      <c r="N12" s="8" t="n">
        <v>1</v>
      </c>
      <c r="O12" s="9" t="n">
        <v>13</v>
      </c>
      <c r="P12" s="8" t="n">
        <v>1</v>
      </c>
      <c r="Q12" s="9" t="n">
        <v>8</v>
      </c>
      <c r="R12" s="8" t="n">
        <v>1</v>
      </c>
      <c r="S12" s="9" t="n">
        <v>39</v>
      </c>
      <c r="T12" s="10" t="n">
        <f aca="false">SUM(N12,L12,P12,R12)</f>
        <v>4</v>
      </c>
      <c r="U12" s="12" t="n">
        <f aca="false">SUM(O12,M12,Q12,S12)</f>
        <v>69</v>
      </c>
      <c r="V12" s="8" t="s">
        <v>41</v>
      </c>
      <c r="W12" s="8" t="s">
        <v>35</v>
      </c>
      <c r="X12" s="8"/>
      <c r="Y12" s="8"/>
      <c r="Z12" s="8"/>
      <c r="AA12" s="8"/>
      <c r="AB12" s="8"/>
      <c r="AC12" s="8"/>
      <c r="AD12" s="8"/>
      <c r="AE12" s="8"/>
      <c r="AF12" s="8"/>
    </row>
    <row r="13" customFormat="false" ht="15" hidden="false" customHeight="false" outlineLevel="0" collapsed="false">
      <c r="A13" s="8" t="s">
        <v>59</v>
      </c>
      <c r="B13" s="8" t="s">
        <v>60</v>
      </c>
      <c r="C13" s="8" t="n">
        <v>1</v>
      </c>
      <c r="D13" s="9" t="n">
        <v>3</v>
      </c>
      <c r="E13" s="8" t="n">
        <v>1</v>
      </c>
      <c r="F13" s="9" t="n">
        <v>10</v>
      </c>
      <c r="G13" s="8" t="n">
        <v>1</v>
      </c>
      <c r="H13" s="9" t="n">
        <v>3</v>
      </c>
      <c r="I13" s="10" t="n">
        <f aca="false">SUM(C13,G13,E13)</f>
        <v>3</v>
      </c>
      <c r="J13" s="11" t="n">
        <f aca="false">SUM(D13,H13,F13)</f>
        <v>16</v>
      </c>
      <c r="K13" s="11"/>
      <c r="L13" s="8" t="n">
        <v>1</v>
      </c>
      <c r="M13" s="9" t="n">
        <v>2</v>
      </c>
      <c r="N13" s="8" t="n">
        <v>1</v>
      </c>
      <c r="O13" s="9" t="n">
        <v>8</v>
      </c>
      <c r="P13" s="8" t="n">
        <v>1</v>
      </c>
      <c r="Q13" s="9" t="n">
        <v>6</v>
      </c>
      <c r="R13" s="8" t="n">
        <v>1</v>
      </c>
      <c r="S13" s="9" t="n">
        <v>2</v>
      </c>
      <c r="T13" s="10" t="n">
        <f aca="false">SUM(N13,L13,P13,R13)</f>
        <v>4</v>
      </c>
      <c r="U13" s="12" t="n">
        <f aca="false">SUM(O13,M13,Q13,S13)</f>
        <v>18</v>
      </c>
      <c r="V13" s="8" t="s">
        <v>61</v>
      </c>
      <c r="W13" s="8" t="s">
        <v>62</v>
      </c>
      <c r="X13" s="8" t="s">
        <v>46</v>
      </c>
      <c r="Y13" s="8" t="s">
        <v>63</v>
      </c>
      <c r="Z13" s="8"/>
      <c r="AA13" s="8"/>
      <c r="AB13" s="8"/>
      <c r="AC13" s="8"/>
      <c r="AD13" s="8"/>
      <c r="AE13" s="8"/>
      <c r="AF13" s="8"/>
    </row>
    <row r="14" customFormat="false" ht="15" hidden="false" customHeight="false" outlineLevel="0" collapsed="false">
      <c r="A14" s="8" t="s">
        <v>64</v>
      </c>
      <c r="B14" s="8" t="s">
        <v>65</v>
      </c>
      <c r="C14" s="8" t="n">
        <v>1</v>
      </c>
      <c r="D14" s="9" t="n">
        <v>1</v>
      </c>
      <c r="E14" s="8" t="n">
        <v>1</v>
      </c>
      <c r="F14" s="9" t="n">
        <v>1</v>
      </c>
      <c r="G14" s="8" t="n">
        <v>1</v>
      </c>
      <c r="H14" s="9" t="n">
        <v>2</v>
      </c>
      <c r="I14" s="10" t="n">
        <f aca="false">SUM(C14,G14,E14)</f>
        <v>3</v>
      </c>
      <c r="J14" s="11" t="n">
        <f aca="false">SUM(D14,H14,F14)</f>
        <v>4</v>
      </c>
      <c r="K14" s="11"/>
      <c r="L14" s="8" t="n">
        <v>1</v>
      </c>
      <c r="M14" s="9" t="n">
        <v>2</v>
      </c>
      <c r="N14" s="8" t="n">
        <v>1</v>
      </c>
      <c r="O14" s="9" t="n">
        <v>1</v>
      </c>
      <c r="P14" s="8" t="n">
        <v>1</v>
      </c>
      <c r="Q14" s="9" t="n">
        <v>1</v>
      </c>
      <c r="R14" s="8" t="n">
        <v>1</v>
      </c>
      <c r="S14" s="9" t="n">
        <v>2</v>
      </c>
      <c r="T14" s="10" t="n">
        <f aca="false">SUM(N14,L14,P14,R14)</f>
        <v>4</v>
      </c>
      <c r="U14" s="12" t="n">
        <f aca="false">SUM(O14,M14,Q14,S14)</f>
        <v>6</v>
      </c>
      <c r="V14" s="8" t="s">
        <v>66</v>
      </c>
      <c r="W14" s="8" t="s">
        <v>67</v>
      </c>
      <c r="X14" s="8" t="s">
        <v>68</v>
      </c>
      <c r="Y14" s="8" t="s">
        <v>69</v>
      </c>
      <c r="Z14" s="8"/>
      <c r="AA14" s="8"/>
      <c r="AB14" s="8"/>
      <c r="AC14" s="8"/>
      <c r="AD14" s="8"/>
      <c r="AE14" s="8"/>
      <c r="AF14" s="8"/>
    </row>
    <row r="15" customFormat="false" ht="15" hidden="false" customHeight="false" outlineLevel="0" collapsed="false">
      <c r="A15" s="8" t="s">
        <v>70</v>
      </c>
      <c r="B15" s="8" t="s">
        <v>71</v>
      </c>
      <c r="C15" s="8" t="n">
        <v>1</v>
      </c>
      <c r="D15" s="9" t="n">
        <v>2</v>
      </c>
      <c r="E15" s="8" t="n">
        <v>1</v>
      </c>
      <c r="F15" s="9" t="n">
        <v>3</v>
      </c>
      <c r="G15" s="8" t="n">
        <v>1</v>
      </c>
      <c r="H15" s="9" t="n">
        <v>5</v>
      </c>
      <c r="I15" s="10" t="n">
        <f aca="false">SUM(C15,G15,E15)</f>
        <v>3</v>
      </c>
      <c r="J15" s="11" t="n">
        <f aca="false">SUM(D15,H15,F15)</f>
        <v>10</v>
      </c>
      <c r="K15" s="11"/>
      <c r="L15" s="8" t="n">
        <v>1</v>
      </c>
      <c r="M15" s="9" t="n">
        <v>2</v>
      </c>
      <c r="N15" s="8" t="n">
        <v>1</v>
      </c>
      <c r="O15" s="9" t="n">
        <v>7</v>
      </c>
      <c r="P15" s="8" t="n">
        <v>1</v>
      </c>
      <c r="Q15" s="9" t="n">
        <v>3</v>
      </c>
      <c r="R15" s="8" t="n">
        <v>1</v>
      </c>
      <c r="S15" s="9" t="n">
        <v>3</v>
      </c>
      <c r="T15" s="10" t="n">
        <f aca="false">SUM(N15,L15,P15,R15)</f>
        <v>4</v>
      </c>
      <c r="U15" s="12" t="n">
        <f aca="false">SUM(O15,M15,Q15,S15)</f>
        <v>15</v>
      </c>
      <c r="V15" s="8" t="s">
        <v>41</v>
      </c>
      <c r="W15" s="8" t="s">
        <v>69</v>
      </c>
      <c r="X15" s="8" t="s">
        <v>72</v>
      </c>
      <c r="Y15" s="8" t="s">
        <v>73</v>
      </c>
      <c r="Z15" s="8"/>
      <c r="AA15" s="8"/>
      <c r="AB15" s="8"/>
      <c r="AC15" s="8"/>
      <c r="AD15" s="8"/>
      <c r="AE15" s="8"/>
      <c r="AF15" s="8"/>
    </row>
    <row r="16" customFormat="false" ht="15" hidden="false" customHeight="false" outlineLevel="0" collapsed="false">
      <c r="A16" s="8" t="s">
        <v>74</v>
      </c>
      <c r="B16" s="8" t="s">
        <v>75</v>
      </c>
      <c r="C16" s="8" t="n">
        <v>1</v>
      </c>
      <c r="D16" s="9" t="n">
        <v>4</v>
      </c>
      <c r="E16" s="8" t="n">
        <v>1</v>
      </c>
      <c r="F16" s="9" t="n">
        <v>1</v>
      </c>
      <c r="G16" s="8" t="n">
        <v>1</v>
      </c>
      <c r="H16" s="9" t="n">
        <v>4</v>
      </c>
      <c r="I16" s="10" t="n">
        <f aca="false">SUM(C16,G16,E16)</f>
        <v>3</v>
      </c>
      <c r="J16" s="11" t="n">
        <f aca="false">SUM(D16,H16,F16)</f>
        <v>9</v>
      </c>
      <c r="K16" s="11"/>
      <c r="L16" s="8" t="n">
        <v>1</v>
      </c>
      <c r="M16" s="9" t="n">
        <v>3</v>
      </c>
      <c r="N16" s="8" t="n">
        <v>1</v>
      </c>
      <c r="O16" s="9" t="n">
        <v>20</v>
      </c>
      <c r="P16" s="8" t="n">
        <v>1</v>
      </c>
      <c r="Q16" s="9" t="n">
        <v>14</v>
      </c>
      <c r="R16" s="8" t="n">
        <v>1</v>
      </c>
      <c r="S16" s="9" t="n">
        <v>8</v>
      </c>
      <c r="T16" s="10" t="n">
        <f aca="false">SUM(N16,L16,P16,R16)</f>
        <v>4</v>
      </c>
      <c r="U16" s="12" t="n">
        <f aca="false">SUM(O16,M16,Q16,S16)</f>
        <v>45</v>
      </c>
      <c r="V16" s="8" t="s">
        <v>38</v>
      </c>
      <c r="W16" s="8" t="s">
        <v>69</v>
      </c>
      <c r="X16" s="8"/>
      <c r="Y16" s="8"/>
      <c r="Z16" s="8"/>
      <c r="AA16" s="8"/>
      <c r="AB16" s="8"/>
      <c r="AC16" s="8"/>
      <c r="AD16" s="8"/>
      <c r="AE16" s="8"/>
      <c r="AF16" s="8"/>
    </row>
    <row r="17" customFormat="false" ht="15" hidden="false" customHeight="false" outlineLevel="0" collapsed="false">
      <c r="A17" s="8" t="s">
        <v>76</v>
      </c>
      <c r="B17" s="8" t="s">
        <v>77</v>
      </c>
      <c r="C17" s="8" t="n">
        <v>1</v>
      </c>
      <c r="D17" s="9" t="n">
        <v>2</v>
      </c>
      <c r="E17" s="8" t="n">
        <v>1</v>
      </c>
      <c r="F17" s="9" t="n">
        <v>2</v>
      </c>
      <c r="G17" s="8" t="n">
        <v>1</v>
      </c>
      <c r="H17" s="9" t="n">
        <v>1</v>
      </c>
      <c r="I17" s="10" t="n">
        <f aca="false">SUM(C17,G17,E17)</f>
        <v>3</v>
      </c>
      <c r="J17" s="11" t="n">
        <f aca="false">SUM(D17,H17,F17)</f>
        <v>5</v>
      </c>
      <c r="K17" s="11"/>
      <c r="L17" s="8" t="n">
        <v>1</v>
      </c>
      <c r="M17" s="9" t="n">
        <v>1</v>
      </c>
      <c r="N17" s="8" t="n">
        <v>1</v>
      </c>
      <c r="O17" s="9" t="n">
        <v>4</v>
      </c>
      <c r="P17" s="8" t="n">
        <v>1</v>
      </c>
      <c r="Q17" s="9" t="n">
        <v>1</v>
      </c>
      <c r="R17" s="8" t="n">
        <v>1</v>
      </c>
      <c r="S17" s="9" t="n">
        <v>3</v>
      </c>
      <c r="T17" s="10" t="n">
        <f aca="false">SUM(N17,L17,P17,R17)</f>
        <v>4</v>
      </c>
      <c r="U17" s="12" t="n">
        <f aca="false">SUM(O17,M17,Q17,S17)</f>
        <v>9</v>
      </c>
      <c r="V17" s="8" t="s">
        <v>78</v>
      </c>
      <c r="W17" s="8" t="s">
        <v>69</v>
      </c>
      <c r="X17" s="8" t="s">
        <v>73</v>
      </c>
      <c r="Y17" s="8" t="s">
        <v>72</v>
      </c>
      <c r="Z17" s="8"/>
      <c r="AA17" s="8"/>
      <c r="AB17" s="8"/>
      <c r="AC17" s="8"/>
      <c r="AD17" s="8"/>
      <c r="AE17" s="8"/>
      <c r="AF17" s="8"/>
    </row>
    <row r="18" customFormat="false" ht="15" hidden="false" customHeight="false" outlineLevel="0" collapsed="false">
      <c r="A18" s="8" t="s">
        <v>79</v>
      </c>
      <c r="B18" s="8" t="s">
        <v>80</v>
      </c>
      <c r="C18" s="8" t="n">
        <v>1</v>
      </c>
      <c r="D18" s="9" t="n">
        <v>4</v>
      </c>
      <c r="E18" s="8" t="n">
        <v>1</v>
      </c>
      <c r="F18" s="9" t="n">
        <v>4</v>
      </c>
      <c r="G18" s="8" t="n">
        <v>1</v>
      </c>
      <c r="H18" s="9" t="n">
        <v>3</v>
      </c>
      <c r="I18" s="10" t="n">
        <f aca="false">SUM(C18,G18,E18)</f>
        <v>3</v>
      </c>
      <c r="J18" s="11" t="n">
        <f aca="false">SUM(D18,H18,F18)</f>
        <v>11</v>
      </c>
      <c r="K18" s="11"/>
      <c r="L18" s="8" t="n">
        <v>1</v>
      </c>
      <c r="M18" s="9" t="n">
        <v>4</v>
      </c>
      <c r="N18" s="8" t="n">
        <v>1</v>
      </c>
      <c r="O18" s="9" t="n">
        <v>4</v>
      </c>
      <c r="P18" s="8" t="n">
        <v>1</v>
      </c>
      <c r="Q18" s="9" t="n">
        <v>4</v>
      </c>
      <c r="R18" s="8" t="n">
        <v>1</v>
      </c>
      <c r="S18" s="9" t="n">
        <v>3</v>
      </c>
      <c r="T18" s="10" t="n">
        <f aca="false">SUM(N18,L18,P18,R18)</f>
        <v>4</v>
      </c>
      <c r="U18" s="12" t="n">
        <f aca="false">SUM(O18,M18,Q18,S18)</f>
        <v>15</v>
      </c>
      <c r="V18" s="8" t="s">
        <v>34</v>
      </c>
      <c r="W18" s="8" t="s">
        <v>69</v>
      </c>
      <c r="X18" s="8" t="s">
        <v>72</v>
      </c>
      <c r="Y18" s="8" t="s">
        <v>73</v>
      </c>
      <c r="Z18" s="8" t="s">
        <v>81</v>
      </c>
      <c r="AA18" s="8"/>
      <c r="AB18" s="8"/>
      <c r="AC18" s="8"/>
      <c r="AD18" s="8"/>
      <c r="AE18" s="8"/>
      <c r="AF18" s="8"/>
    </row>
    <row r="19" customFormat="false" ht="15" hidden="false" customHeight="false" outlineLevel="0" collapsed="false">
      <c r="A19" s="8" t="s">
        <v>82</v>
      </c>
      <c r="B19" s="8" t="s">
        <v>83</v>
      </c>
      <c r="C19" s="8" t="n">
        <v>1</v>
      </c>
      <c r="D19" s="9" t="n">
        <v>9</v>
      </c>
      <c r="E19" s="8" t="n">
        <v>1</v>
      </c>
      <c r="F19" s="9" t="n">
        <v>3</v>
      </c>
      <c r="G19" s="8" t="n">
        <v>1</v>
      </c>
      <c r="H19" s="9" t="n">
        <v>2</v>
      </c>
      <c r="I19" s="10" t="n">
        <f aca="false">SUM(C19,G19,E19)</f>
        <v>3</v>
      </c>
      <c r="J19" s="11" t="n">
        <f aca="false">SUM(D19,H19,F19)</f>
        <v>14</v>
      </c>
      <c r="K19" s="11"/>
      <c r="L19" s="8" t="n">
        <v>1</v>
      </c>
      <c r="M19" s="9" t="n">
        <v>4</v>
      </c>
      <c r="N19" s="8" t="n">
        <v>1</v>
      </c>
      <c r="O19" s="9" t="n">
        <v>10</v>
      </c>
      <c r="P19" s="8" t="n">
        <v>1</v>
      </c>
      <c r="Q19" s="9" t="n">
        <v>5</v>
      </c>
      <c r="R19" s="8" t="n">
        <v>1</v>
      </c>
      <c r="S19" s="9" t="n">
        <v>9</v>
      </c>
      <c r="T19" s="10" t="n">
        <f aca="false">SUM(N19,L19,P19,R19)</f>
        <v>4</v>
      </c>
      <c r="U19" s="12" t="n">
        <f aca="false">SUM(O19,M19,Q19,S19)</f>
        <v>28</v>
      </c>
      <c r="V19" s="8" t="s">
        <v>46</v>
      </c>
      <c r="W19" s="8" t="s">
        <v>69</v>
      </c>
      <c r="X19" s="8" t="s">
        <v>84</v>
      </c>
      <c r="Y19" s="8" t="s">
        <v>63</v>
      </c>
      <c r="Z19" s="8" t="s">
        <v>85</v>
      </c>
      <c r="AA19" s="8"/>
      <c r="AB19" s="8"/>
      <c r="AC19" s="8"/>
      <c r="AD19" s="8"/>
      <c r="AE19" s="8"/>
      <c r="AF19" s="8"/>
    </row>
    <row r="20" customFormat="false" ht="15" hidden="false" customHeight="false" outlineLevel="0" collapsed="false">
      <c r="A20" s="8" t="s">
        <v>86</v>
      </c>
      <c r="B20" s="8" t="s">
        <v>87</v>
      </c>
      <c r="C20" s="8" t="n">
        <v>1</v>
      </c>
      <c r="D20" s="9" t="n">
        <v>9</v>
      </c>
      <c r="E20" s="8" t="n">
        <v>1</v>
      </c>
      <c r="F20" s="9" t="n">
        <v>19</v>
      </c>
      <c r="G20" s="8" t="n">
        <v>1</v>
      </c>
      <c r="H20" s="9" t="n">
        <v>10</v>
      </c>
      <c r="I20" s="10" t="n">
        <f aca="false">SUM(C20,G20,E20)</f>
        <v>3</v>
      </c>
      <c r="J20" s="11" t="n">
        <f aca="false">SUM(D20,H20,F20)</f>
        <v>38</v>
      </c>
      <c r="K20" s="11"/>
      <c r="L20" s="8" t="n">
        <v>1</v>
      </c>
      <c r="M20" s="9" t="n">
        <v>9</v>
      </c>
      <c r="N20" s="8" t="n">
        <v>1</v>
      </c>
      <c r="O20" s="9" t="n">
        <v>10</v>
      </c>
      <c r="P20" s="8" t="n">
        <v>1</v>
      </c>
      <c r="Q20" s="9" t="n">
        <v>9</v>
      </c>
      <c r="R20" s="8" t="n">
        <v>1</v>
      </c>
      <c r="S20" s="9" t="n">
        <v>10</v>
      </c>
      <c r="T20" s="10" t="n">
        <f aca="false">SUM(N20,L20,P20,R20)</f>
        <v>4</v>
      </c>
      <c r="U20" s="12" t="n">
        <f aca="false">SUM(O20,M20,Q20,S20)</f>
        <v>38</v>
      </c>
      <c r="V20" s="8" t="s">
        <v>46</v>
      </c>
      <c r="W20" s="8" t="s">
        <v>69</v>
      </c>
      <c r="X20" s="8" t="s">
        <v>84</v>
      </c>
      <c r="Y20" s="8" t="s">
        <v>88</v>
      </c>
      <c r="Z20" s="8"/>
      <c r="AA20" s="8"/>
      <c r="AB20" s="8"/>
      <c r="AC20" s="8"/>
      <c r="AD20" s="8"/>
      <c r="AE20" s="8"/>
      <c r="AF20" s="8"/>
    </row>
    <row r="21" customFormat="false" ht="15" hidden="false" customHeight="false" outlineLevel="0" collapsed="false">
      <c r="A21" s="8" t="s">
        <v>89</v>
      </c>
      <c r="B21" s="8" t="s">
        <v>90</v>
      </c>
      <c r="C21" s="8" t="n">
        <v>1</v>
      </c>
      <c r="D21" s="9" t="n">
        <v>24</v>
      </c>
      <c r="E21" s="8" t="n">
        <v>1</v>
      </c>
      <c r="F21" s="9" t="n">
        <v>22</v>
      </c>
      <c r="G21" s="8" t="n">
        <v>1</v>
      </c>
      <c r="H21" s="9" t="n">
        <v>25</v>
      </c>
      <c r="I21" s="10" t="n">
        <f aca="false">SUM(C21,G21,E21)</f>
        <v>3</v>
      </c>
      <c r="J21" s="11" t="n">
        <f aca="false">SUM(D21,H21,F21)</f>
        <v>71</v>
      </c>
      <c r="K21" s="11"/>
      <c r="L21" s="8" t="n">
        <v>1</v>
      </c>
      <c r="M21" s="9" t="n">
        <v>10</v>
      </c>
      <c r="N21" s="8" t="n">
        <v>1</v>
      </c>
      <c r="O21" s="9" t="n">
        <v>9</v>
      </c>
      <c r="P21" s="8" t="n">
        <v>1</v>
      </c>
      <c r="Q21" s="9" t="n">
        <v>25</v>
      </c>
      <c r="R21" s="8" t="n">
        <v>1</v>
      </c>
      <c r="S21" s="9" t="n">
        <v>13</v>
      </c>
      <c r="T21" s="10" t="n">
        <f aca="false">SUM(N21,L21,P21,R21)</f>
        <v>4</v>
      </c>
      <c r="U21" s="12" t="n">
        <f aca="false">SUM(O21,M21,Q21,S21)</f>
        <v>57</v>
      </c>
      <c r="V21" s="8" t="s">
        <v>46</v>
      </c>
      <c r="W21" s="8" t="s">
        <v>69</v>
      </c>
      <c r="X21" s="8" t="s">
        <v>73</v>
      </c>
      <c r="Y21" s="8" t="s">
        <v>91</v>
      </c>
      <c r="Z21" s="8"/>
      <c r="AA21" s="8"/>
      <c r="AB21" s="8"/>
      <c r="AC21" s="8"/>
      <c r="AD21" s="8"/>
      <c r="AE21" s="8"/>
      <c r="AF21" s="8"/>
    </row>
    <row r="22" customFormat="false" ht="15" hidden="false" customHeight="false" outlineLevel="0" collapsed="false">
      <c r="A22" s="8" t="s">
        <v>92</v>
      </c>
      <c r="B22" s="8" t="s">
        <v>93</v>
      </c>
      <c r="C22" s="8" t="n">
        <v>1</v>
      </c>
      <c r="D22" s="9" t="n">
        <v>24</v>
      </c>
      <c r="E22" s="8" t="n">
        <v>1</v>
      </c>
      <c r="F22" s="9" t="n">
        <v>6</v>
      </c>
      <c r="G22" s="8" t="n">
        <v>1</v>
      </c>
      <c r="H22" s="9" t="n">
        <v>7</v>
      </c>
      <c r="I22" s="10" t="n">
        <f aca="false">SUM(C22,G22,E22)</f>
        <v>3</v>
      </c>
      <c r="J22" s="11" t="n">
        <f aca="false">SUM(D22,H22,F22)</f>
        <v>37</v>
      </c>
      <c r="K22" s="11"/>
      <c r="L22" s="8" t="n">
        <v>1</v>
      </c>
      <c r="M22" s="9" t="n">
        <v>3</v>
      </c>
      <c r="N22" s="8" t="n">
        <v>1</v>
      </c>
      <c r="O22" s="9" t="n">
        <v>7</v>
      </c>
      <c r="P22" s="8" t="n">
        <v>1</v>
      </c>
      <c r="Q22" s="9" t="n">
        <v>4</v>
      </c>
      <c r="R22" s="8" t="n">
        <v>1</v>
      </c>
      <c r="S22" s="9" t="n">
        <v>7</v>
      </c>
      <c r="T22" s="10" t="n">
        <f aca="false">SUM(N22,L22,P22,R22)</f>
        <v>4</v>
      </c>
      <c r="U22" s="12" t="n">
        <f aca="false">SUM(O22,M22,Q22,S22)</f>
        <v>21</v>
      </c>
      <c r="V22" s="8" t="s">
        <v>46</v>
      </c>
      <c r="W22" s="8" t="s">
        <v>69</v>
      </c>
      <c r="X22" s="8" t="s">
        <v>84</v>
      </c>
      <c r="Y22" s="8"/>
      <c r="Z22" s="8"/>
      <c r="AA22" s="8"/>
      <c r="AB22" s="8"/>
      <c r="AC22" s="8"/>
      <c r="AD22" s="8"/>
      <c r="AE22" s="8"/>
      <c r="AF22" s="8"/>
    </row>
    <row r="23" customFormat="false" ht="15" hidden="false" customHeight="false" outlineLevel="0" collapsed="false">
      <c r="A23" s="8" t="s">
        <v>94</v>
      </c>
      <c r="B23" s="8" t="s">
        <v>95</v>
      </c>
      <c r="C23" s="8" t="n">
        <v>1</v>
      </c>
      <c r="D23" s="9" t="n">
        <v>25</v>
      </c>
      <c r="E23" s="8" t="n">
        <v>1</v>
      </c>
      <c r="F23" s="9" t="n">
        <v>11</v>
      </c>
      <c r="G23" s="8" t="n">
        <v>1</v>
      </c>
      <c r="H23" s="9" t="n">
        <v>18</v>
      </c>
      <c r="I23" s="10" t="n">
        <f aca="false">SUM(C23,G23,E23)</f>
        <v>3</v>
      </c>
      <c r="J23" s="11" t="n">
        <f aca="false">SUM(D23,H23,F23)</f>
        <v>54</v>
      </c>
      <c r="K23" s="11"/>
      <c r="L23" s="8" t="n">
        <v>1</v>
      </c>
      <c r="M23" s="9" t="n">
        <v>11</v>
      </c>
      <c r="N23" s="8" t="n">
        <v>1</v>
      </c>
      <c r="O23" s="9" t="n">
        <v>19</v>
      </c>
      <c r="P23" s="8" t="n">
        <v>1</v>
      </c>
      <c r="Q23" s="9" t="n">
        <v>19</v>
      </c>
      <c r="R23" s="8" t="n">
        <v>1</v>
      </c>
      <c r="S23" s="9" t="n">
        <v>19</v>
      </c>
      <c r="T23" s="10" t="n">
        <f aca="false">SUM(N23,L23,P23,R23)</f>
        <v>4</v>
      </c>
      <c r="U23" s="12" t="n">
        <f aca="false">SUM(O23,M23,Q23,S23)</f>
        <v>68</v>
      </c>
      <c r="V23" s="8" t="s">
        <v>34</v>
      </c>
      <c r="W23" s="8" t="s">
        <v>69</v>
      </c>
      <c r="X23" s="8" t="s">
        <v>72</v>
      </c>
      <c r="Y23" s="8" t="s">
        <v>96</v>
      </c>
      <c r="Z23" s="8"/>
      <c r="AA23" s="8"/>
      <c r="AB23" s="8"/>
      <c r="AC23" s="8"/>
      <c r="AD23" s="8"/>
      <c r="AE23" s="8"/>
      <c r="AF23" s="8"/>
    </row>
    <row r="24" customFormat="false" ht="15" hidden="false" customHeight="false" outlineLevel="0" collapsed="false">
      <c r="A24" s="8" t="s">
        <v>97</v>
      </c>
      <c r="B24" s="8" t="s">
        <v>98</v>
      </c>
      <c r="C24" s="8" t="n">
        <v>1</v>
      </c>
      <c r="D24" s="9" t="n">
        <v>13</v>
      </c>
      <c r="E24" s="8" t="n">
        <v>1</v>
      </c>
      <c r="F24" s="9" t="n">
        <v>10</v>
      </c>
      <c r="G24" s="8" t="n">
        <v>1</v>
      </c>
      <c r="H24" s="9" t="n">
        <v>9</v>
      </c>
      <c r="I24" s="10" t="n">
        <f aca="false">SUM(C24,G24,E24)</f>
        <v>3</v>
      </c>
      <c r="J24" s="11" t="n">
        <f aca="false">SUM(D24,H24,F24)</f>
        <v>32</v>
      </c>
      <c r="K24" s="11"/>
      <c r="L24" s="8" t="n">
        <v>1</v>
      </c>
      <c r="M24" s="9" t="n">
        <v>8</v>
      </c>
      <c r="N24" s="8" t="n">
        <v>1</v>
      </c>
      <c r="O24" s="9" t="n">
        <v>8</v>
      </c>
      <c r="P24" s="8" t="n">
        <v>1</v>
      </c>
      <c r="Q24" s="9" t="n">
        <v>5</v>
      </c>
      <c r="R24" s="8" t="n">
        <v>1</v>
      </c>
      <c r="S24" s="9" t="n">
        <v>5</v>
      </c>
      <c r="T24" s="10" t="n">
        <f aca="false">SUM(N24,L24,P24,R24)</f>
        <v>4</v>
      </c>
      <c r="U24" s="12" t="n">
        <f aca="false">SUM(O24,M24,Q24,S24)</f>
        <v>26</v>
      </c>
      <c r="V24" s="8" t="s">
        <v>46</v>
      </c>
      <c r="W24" s="8" t="s">
        <v>69</v>
      </c>
      <c r="X24" s="8"/>
      <c r="Y24" s="8"/>
      <c r="Z24" s="8"/>
      <c r="AA24" s="8"/>
      <c r="AB24" s="8"/>
      <c r="AC24" s="8"/>
      <c r="AD24" s="8"/>
      <c r="AE24" s="8"/>
      <c r="AF24" s="8"/>
    </row>
    <row r="25" customFormat="false" ht="15" hidden="false" customHeight="false" outlineLevel="0" collapsed="false">
      <c r="A25" s="8" t="s">
        <v>99</v>
      </c>
      <c r="B25" s="8" t="s">
        <v>100</v>
      </c>
      <c r="C25" s="8" t="n">
        <v>1</v>
      </c>
      <c r="D25" s="9" t="n">
        <v>8</v>
      </c>
      <c r="E25" s="8" t="n">
        <v>1</v>
      </c>
      <c r="F25" s="9" t="n">
        <v>10</v>
      </c>
      <c r="G25" s="8" t="n">
        <v>1</v>
      </c>
      <c r="H25" s="9" t="n">
        <v>6</v>
      </c>
      <c r="I25" s="10" t="n">
        <f aca="false">SUM(C25,G25,E25)</f>
        <v>3</v>
      </c>
      <c r="J25" s="11" t="n">
        <f aca="false">SUM(D25,H25,F25)</f>
        <v>24</v>
      </c>
      <c r="K25" s="11"/>
      <c r="L25" s="8" t="n">
        <v>1</v>
      </c>
      <c r="M25" s="9" t="n">
        <v>8</v>
      </c>
      <c r="N25" s="8" t="n">
        <v>1</v>
      </c>
      <c r="O25" s="9" t="n">
        <v>10</v>
      </c>
      <c r="P25" s="8" t="n">
        <v>1</v>
      </c>
      <c r="Q25" s="9" t="n">
        <v>5</v>
      </c>
      <c r="R25" s="8" t="n">
        <v>1</v>
      </c>
      <c r="S25" s="9" t="n">
        <v>26</v>
      </c>
      <c r="T25" s="10" t="n">
        <f aca="false">SUM(N25,L25,P25,R25)</f>
        <v>4</v>
      </c>
      <c r="U25" s="12" t="n">
        <f aca="false">SUM(O25,M25,Q25,S25)</f>
        <v>49</v>
      </c>
      <c r="V25" s="8" t="s">
        <v>46</v>
      </c>
      <c r="W25" s="8" t="s">
        <v>69</v>
      </c>
      <c r="X25" s="8" t="s">
        <v>73</v>
      </c>
      <c r="Y25" s="8" t="s">
        <v>72</v>
      </c>
      <c r="Z25" s="8"/>
      <c r="AA25" s="8"/>
      <c r="AB25" s="8"/>
      <c r="AC25" s="8"/>
      <c r="AD25" s="8"/>
      <c r="AE25" s="8"/>
      <c r="AF25" s="8"/>
    </row>
    <row r="26" customFormat="false" ht="15" hidden="false" customHeight="false" outlineLevel="0" collapsed="false">
      <c r="A26" s="8" t="s">
        <v>101</v>
      </c>
      <c r="B26" s="8" t="s">
        <v>102</v>
      </c>
      <c r="C26" s="8" t="n">
        <v>1</v>
      </c>
      <c r="D26" s="9" t="n">
        <v>5</v>
      </c>
      <c r="E26" s="8" t="n">
        <v>1</v>
      </c>
      <c r="F26" s="9" t="n">
        <v>6</v>
      </c>
      <c r="G26" s="8" t="n">
        <v>1</v>
      </c>
      <c r="H26" s="9" t="n">
        <v>6</v>
      </c>
      <c r="I26" s="10" t="n">
        <f aca="false">SUM(C26,G26,E26)</f>
        <v>3</v>
      </c>
      <c r="J26" s="11" t="n">
        <f aca="false">SUM(D26,H26,F26)</f>
        <v>17</v>
      </c>
      <c r="K26" s="11"/>
      <c r="L26" s="8" t="n">
        <v>1</v>
      </c>
      <c r="M26" s="9" t="n">
        <v>3</v>
      </c>
      <c r="N26" s="8" t="n">
        <v>1</v>
      </c>
      <c r="O26" s="9" t="n">
        <v>9</v>
      </c>
      <c r="P26" s="8" t="n">
        <v>1</v>
      </c>
      <c r="Q26" s="9" t="n">
        <v>7</v>
      </c>
      <c r="R26" s="8" t="n">
        <v>1</v>
      </c>
      <c r="S26" s="9" t="n">
        <v>4</v>
      </c>
      <c r="T26" s="10" t="n">
        <f aca="false">SUM(N26,L26,P26,R26)</f>
        <v>4</v>
      </c>
      <c r="U26" s="12" t="n">
        <f aca="false">SUM(O26,M26,Q26,S26)</f>
        <v>23</v>
      </c>
      <c r="V26" s="8" t="s">
        <v>46</v>
      </c>
      <c r="W26" s="8" t="s">
        <v>69</v>
      </c>
      <c r="X26" s="8" t="s">
        <v>72</v>
      </c>
      <c r="Y26" s="8" t="s">
        <v>73</v>
      </c>
      <c r="Z26" s="8" t="s">
        <v>84</v>
      </c>
      <c r="AA26" s="8" t="s">
        <v>103</v>
      </c>
      <c r="AB26" s="8" t="s">
        <v>88</v>
      </c>
      <c r="AC26" s="8" t="s">
        <v>63</v>
      </c>
      <c r="AD26" s="8"/>
      <c r="AE26" s="8"/>
      <c r="AF26" s="8"/>
    </row>
    <row r="27" customFormat="false" ht="15" hidden="false" customHeight="false" outlineLevel="0" collapsed="false">
      <c r="A27" s="8" t="s">
        <v>104</v>
      </c>
      <c r="B27" s="8" t="s">
        <v>105</v>
      </c>
      <c r="C27" s="8" t="n">
        <v>1</v>
      </c>
      <c r="D27" s="9" t="n">
        <v>81</v>
      </c>
      <c r="E27" s="8" t="n">
        <v>1</v>
      </c>
      <c r="F27" s="9" t="n">
        <v>84</v>
      </c>
      <c r="G27" s="8" t="n">
        <v>1</v>
      </c>
      <c r="H27" s="9" t="n">
        <v>72</v>
      </c>
      <c r="I27" s="10" t="n">
        <f aca="false">SUM(C27,G27,E27)</f>
        <v>3</v>
      </c>
      <c r="J27" s="11" t="n">
        <f aca="false">SUM(D27,H27,F27)</f>
        <v>237</v>
      </c>
      <c r="K27" s="11"/>
      <c r="L27" s="8" t="n">
        <v>1</v>
      </c>
      <c r="M27" s="9" t="n">
        <v>54</v>
      </c>
      <c r="N27" s="8" t="n">
        <v>1</v>
      </c>
      <c r="O27" s="9" t="n">
        <v>71</v>
      </c>
      <c r="P27" s="8" t="n">
        <v>1</v>
      </c>
      <c r="Q27" s="9" t="n">
        <v>57</v>
      </c>
      <c r="R27" s="8" t="n">
        <v>1</v>
      </c>
      <c r="S27" s="9" t="n">
        <v>61</v>
      </c>
      <c r="T27" s="10" t="n">
        <f aca="false">SUM(N27,L27,P27,R27)</f>
        <v>4</v>
      </c>
      <c r="U27" s="12" t="n">
        <f aca="false">SUM(O27,M27,Q27,S27)</f>
        <v>243</v>
      </c>
      <c r="V27" s="8" t="s">
        <v>46</v>
      </c>
      <c r="W27" s="8" t="s">
        <v>69</v>
      </c>
      <c r="X27" s="8" t="s">
        <v>88</v>
      </c>
      <c r="Y27" s="8" t="s">
        <v>72</v>
      </c>
      <c r="Z27" s="8" t="s">
        <v>63</v>
      </c>
      <c r="AA27" s="8"/>
      <c r="AB27" s="8"/>
      <c r="AC27" s="8"/>
      <c r="AD27" s="8"/>
      <c r="AE27" s="8"/>
      <c r="AF27" s="8"/>
    </row>
    <row r="28" customFormat="false" ht="15" hidden="false" customHeight="false" outlineLevel="0" collapsed="false">
      <c r="A28" s="8" t="s">
        <v>106</v>
      </c>
      <c r="B28" s="8" t="s">
        <v>107</v>
      </c>
      <c r="C28" s="8" t="n">
        <v>1</v>
      </c>
      <c r="D28" s="9" t="n">
        <v>2</v>
      </c>
      <c r="E28" s="8" t="n">
        <v>1</v>
      </c>
      <c r="F28" s="9" t="n">
        <v>11</v>
      </c>
      <c r="G28" s="8" t="n">
        <v>1</v>
      </c>
      <c r="H28" s="9" t="n">
        <v>5</v>
      </c>
      <c r="I28" s="10" t="n">
        <f aca="false">SUM(C28,G28,E28)</f>
        <v>3</v>
      </c>
      <c r="J28" s="11" t="n">
        <f aca="false">SUM(D28,H28,F28)</f>
        <v>18</v>
      </c>
      <c r="K28" s="11"/>
      <c r="L28" s="8" t="n">
        <v>1</v>
      </c>
      <c r="M28" s="9" t="n">
        <v>17</v>
      </c>
      <c r="N28" s="8" t="n">
        <v>1</v>
      </c>
      <c r="O28" s="9" t="n">
        <v>6</v>
      </c>
      <c r="P28" s="8" t="n">
        <v>1</v>
      </c>
      <c r="Q28" s="9" t="n">
        <v>5</v>
      </c>
      <c r="R28" s="8" t="n">
        <v>1</v>
      </c>
      <c r="S28" s="9" t="n">
        <v>6</v>
      </c>
      <c r="T28" s="10" t="n">
        <f aca="false">SUM(N28,L28,P28,R28)</f>
        <v>4</v>
      </c>
      <c r="U28" s="12" t="n">
        <f aca="false">SUM(O28,M28,Q28,S28)</f>
        <v>34</v>
      </c>
      <c r="V28" s="8" t="s">
        <v>46</v>
      </c>
      <c r="W28" s="8" t="s">
        <v>69</v>
      </c>
      <c r="X28" s="8" t="s">
        <v>85</v>
      </c>
      <c r="Y28" s="8"/>
      <c r="Z28" s="8"/>
      <c r="AA28" s="8"/>
      <c r="AB28" s="8"/>
      <c r="AC28" s="8"/>
      <c r="AD28" s="8"/>
      <c r="AE28" s="8"/>
      <c r="AF28" s="8"/>
    </row>
    <row r="29" customFormat="false" ht="15" hidden="false" customHeight="false" outlineLevel="0" collapsed="false">
      <c r="A29" s="8" t="s">
        <v>108</v>
      </c>
      <c r="B29" s="8" t="s">
        <v>109</v>
      </c>
      <c r="C29" s="8" t="n">
        <v>1</v>
      </c>
      <c r="D29" s="9" t="n">
        <v>2</v>
      </c>
      <c r="E29" s="8" t="n">
        <v>1</v>
      </c>
      <c r="F29" s="9" t="n">
        <v>10</v>
      </c>
      <c r="G29" s="8" t="n">
        <v>1</v>
      </c>
      <c r="H29" s="9" t="n">
        <v>10</v>
      </c>
      <c r="I29" s="10" t="n">
        <f aca="false">SUM(C29,G29,E29)</f>
        <v>3</v>
      </c>
      <c r="J29" s="11" t="n">
        <f aca="false">SUM(D29,H29,F29)</f>
        <v>22</v>
      </c>
      <c r="K29" s="11"/>
      <c r="L29" s="8" t="n">
        <v>1</v>
      </c>
      <c r="M29" s="9" t="n">
        <v>3</v>
      </c>
      <c r="N29" s="8" t="n">
        <v>1</v>
      </c>
      <c r="O29" s="9" t="n">
        <v>7</v>
      </c>
      <c r="P29" s="8" t="n">
        <v>1</v>
      </c>
      <c r="Q29" s="9" t="n">
        <v>5</v>
      </c>
      <c r="R29" s="8" t="n">
        <v>1</v>
      </c>
      <c r="S29" s="9" t="n">
        <v>5</v>
      </c>
      <c r="T29" s="10" t="n">
        <f aca="false">SUM(N29,L29,P29,R29)</f>
        <v>4</v>
      </c>
      <c r="U29" s="12" t="n">
        <f aca="false">SUM(O29,M29,Q29,S29)</f>
        <v>20</v>
      </c>
      <c r="V29" s="8" t="s">
        <v>34</v>
      </c>
      <c r="W29" s="8" t="s">
        <v>69</v>
      </c>
      <c r="X29" s="8" t="s">
        <v>63</v>
      </c>
      <c r="Y29" s="8" t="s">
        <v>110</v>
      </c>
      <c r="Z29" s="8" t="s">
        <v>73</v>
      </c>
      <c r="AA29" s="8" t="s">
        <v>111</v>
      </c>
      <c r="AB29" s="8" t="s">
        <v>96</v>
      </c>
      <c r="AC29" s="8" t="s">
        <v>112</v>
      </c>
      <c r="AD29" s="8"/>
      <c r="AE29" s="8"/>
      <c r="AF29" s="8"/>
    </row>
    <row r="30" customFormat="false" ht="15" hidden="false" customHeight="false" outlineLevel="0" collapsed="false">
      <c r="A30" s="8" t="s">
        <v>113</v>
      </c>
      <c r="B30" s="8" t="s">
        <v>114</v>
      </c>
      <c r="C30" s="8" t="n">
        <v>1</v>
      </c>
      <c r="D30" s="9" t="n">
        <v>5</v>
      </c>
      <c r="E30" s="8" t="n">
        <v>1</v>
      </c>
      <c r="F30" s="9" t="n">
        <v>4</v>
      </c>
      <c r="G30" s="8" t="n">
        <v>1</v>
      </c>
      <c r="H30" s="9" t="n">
        <v>4</v>
      </c>
      <c r="I30" s="10" t="n">
        <f aca="false">SUM(C30,G30,E30)</f>
        <v>3</v>
      </c>
      <c r="J30" s="11" t="n">
        <f aca="false">SUM(D30,H30,F30)</f>
        <v>13</v>
      </c>
      <c r="K30" s="11"/>
      <c r="L30" s="8" t="n">
        <v>1</v>
      </c>
      <c r="M30" s="9" t="n">
        <v>1</v>
      </c>
      <c r="N30" s="8" t="n">
        <v>1</v>
      </c>
      <c r="O30" s="9" t="n">
        <v>6</v>
      </c>
      <c r="P30" s="8" t="n">
        <v>1</v>
      </c>
      <c r="Q30" s="9" t="n">
        <v>3</v>
      </c>
      <c r="R30" s="8" t="n">
        <v>1</v>
      </c>
      <c r="S30" s="9" t="n">
        <v>1</v>
      </c>
      <c r="T30" s="10" t="n">
        <f aca="false">SUM(N30,L30,P30,R30)</f>
        <v>4</v>
      </c>
      <c r="U30" s="12" t="n">
        <f aca="false">SUM(O30,M30,Q30,S30)</f>
        <v>11</v>
      </c>
      <c r="V30" s="8" t="s">
        <v>46</v>
      </c>
      <c r="W30" s="8" t="s">
        <v>69</v>
      </c>
      <c r="X30" s="8" t="s">
        <v>72</v>
      </c>
      <c r="Y30" s="8"/>
      <c r="Z30" s="8"/>
      <c r="AA30" s="8"/>
      <c r="AB30" s="8"/>
      <c r="AC30" s="8"/>
      <c r="AD30" s="8"/>
      <c r="AE30" s="8"/>
      <c r="AF30" s="8"/>
    </row>
    <row r="31" customFormat="false" ht="15" hidden="false" customHeight="false" outlineLevel="0" collapsed="false">
      <c r="A31" s="8" t="s">
        <v>115</v>
      </c>
      <c r="B31" s="8" t="s">
        <v>116</v>
      </c>
      <c r="C31" s="8" t="n">
        <v>1</v>
      </c>
      <c r="D31" s="9" t="n">
        <v>38</v>
      </c>
      <c r="E31" s="8" t="n">
        <v>1</v>
      </c>
      <c r="F31" s="9" t="n">
        <v>18</v>
      </c>
      <c r="G31" s="8" t="n">
        <v>1</v>
      </c>
      <c r="H31" s="9" t="n">
        <v>40</v>
      </c>
      <c r="I31" s="10" t="n">
        <f aca="false">SUM(C31,G31,E31)</f>
        <v>3</v>
      </c>
      <c r="J31" s="11" t="n">
        <f aca="false">SUM(D31,H31,F31)</f>
        <v>96</v>
      </c>
      <c r="K31" s="11"/>
      <c r="L31" s="8" t="n">
        <v>1</v>
      </c>
      <c r="M31" s="9" t="n">
        <v>17</v>
      </c>
      <c r="N31" s="8" t="n">
        <v>1</v>
      </c>
      <c r="O31" s="9" t="n">
        <v>54</v>
      </c>
      <c r="P31" s="8" t="n">
        <v>1</v>
      </c>
      <c r="Q31" s="9" t="n">
        <v>27</v>
      </c>
      <c r="R31" s="8" t="n">
        <v>1</v>
      </c>
      <c r="S31" s="9" t="n">
        <v>25</v>
      </c>
      <c r="T31" s="10" t="n">
        <f aca="false">SUM(N31,L31,P31,R31)</f>
        <v>4</v>
      </c>
      <c r="U31" s="12" t="n">
        <f aca="false">SUM(O31,M31,Q31,S31)</f>
        <v>123</v>
      </c>
      <c r="V31" s="8" t="s">
        <v>46</v>
      </c>
      <c r="W31" s="8" t="s">
        <v>69</v>
      </c>
      <c r="X31" s="8" t="s">
        <v>117</v>
      </c>
      <c r="Y31" s="8" t="s">
        <v>73</v>
      </c>
      <c r="Z31" s="8" t="s">
        <v>96</v>
      </c>
      <c r="AA31" s="8" t="s">
        <v>88</v>
      </c>
      <c r="AB31" s="8" t="s">
        <v>84</v>
      </c>
      <c r="AC31" s="8" t="s">
        <v>85</v>
      </c>
      <c r="AD31" s="8" t="s">
        <v>63</v>
      </c>
      <c r="AE31" s="8"/>
      <c r="AF31" s="8"/>
    </row>
    <row r="32" customFormat="false" ht="15" hidden="false" customHeight="false" outlineLevel="0" collapsed="false">
      <c r="A32" s="8" t="s">
        <v>118</v>
      </c>
      <c r="B32" s="8" t="s">
        <v>119</v>
      </c>
      <c r="C32" s="8" t="n">
        <v>1</v>
      </c>
      <c r="D32" s="9" t="n">
        <v>14</v>
      </c>
      <c r="E32" s="8" t="n">
        <v>1</v>
      </c>
      <c r="F32" s="9" t="n">
        <v>4</v>
      </c>
      <c r="G32" s="8" t="n">
        <v>1</v>
      </c>
      <c r="H32" s="9" t="n">
        <v>4</v>
      </c>
      <c r="I32" s="10" t="n">
        <f aca="false">SUM(C32,G32,E32)</f>
        <v>3</v>
      </c>
      <c r="J32" s="11" t="n">
        <f aca="false">SUM(D32,H32,F32)</f>
        <v>22</v>
      </c>
      <c r="K32" s="11"/>
      <c r="L32" s="8" t="n">
        <v>1</v>
      </c>
      <c r="M32" s="9" t="n">
        <v>4</v>
      </c>
      <c r="N32" s="8" t="n">
        <v>1</v>
      </c>
      <c r="O32" s="9" t="n">
        <v>5</v>
      </c>
      <c r="P32" s="8" t="n">
        <v>1</v>
      </c>
      <c r="Q32" s="9" t="n">
        <v>3</v>
      </c>
      <c r="R32" s="8" t="n">
        <v>1</v>
      </c>
      <c r="S32" s="9" t="n">
        <v>3</v>
      </c>
      <c r="T32" s="10" t="n">
        <f aca="false">SUM(N32,L32,P32,R32)</f>
        <v>4</v>
      </c>
      <c r="U32" s="12" t="n">
        <f aca="false">SUM(O32,M32,Q32,S32)</f>
        <v>15</v>
      </c>
      <c r="V32" s="8" t="s">
        <v>34</v>
      </c>
      <c r="W32" s="8" t="s">
        <v>69</v>
      </c>
      <c r="X32" s="8"/>
      <c r="Y32" s="8"/>
      <c r="Z32" s="8"/>
      <c r="AA32" s="8"/>
      <c r="AB32" s="8"/>
      <c r="AC32" s="8"/>
      <c r="AD32" s="8"/>
      <c r="AE32" s="8"/>
      <c r="AF32" s="8"/>
    </row>
    <row r="33" customFormat="false" ht="15" hidden="false" customHeight="false" outlineLevel="0" collapsed="false">
      <c r="A33" s="8" t="s">
        <v>120</v>
      </c>
      <c r="B33" s="8" t="s">
        <v>121</v>
      </c>
      <c r="C33" s="8" t="n">
        <v>1</v>
      </c>
      <c r="D33" s="9" t="n">
        <v>9</v>
      </c>
      <c r="E33" s="8" t="n">
        <v>1</v>
      </c>
      <c r="F33" s="9" t="n">
        <v>11</v>
      </c>
      <c r="G33" s="8" t="n">
        <v>1</v>
      </c>
      <c r="H33" s="9" t="n">
        <v>21</v>
      </c>
      <c r="I33" s="10" t="n">
        <f aca="false">SUM(C33,G33,E33)</f>
        <v>3</v>
      </c>
      <c r="J33" s="11" t="n">
        <f aca="false">SUM(D33,H33,F33)</f>
        <v>41</v>
      </c>
      <c r="K33" s="11"/>
      <c r="L33" s="8" t="n">
        <v>1</v>
      </c>
      <c r="M33" s="9" t="n">
        <v>8</v>
      </c>
      <c r="N33" s="8" t="n">
        <v>1</v>
      </c>
      <c r="O33" s="9" t="n">
        <v>15</v>
      </c>
      <c r="P33" s="8" t="n">
        <v>1</v>
      </c>
      <c r="Q33" s="9" t="n">
        <v>9</v>
      </c>
      <c r="R33" s="8" t="n">
        <v>1</v>
      </c>
      <c r="S33" s="9" t="n">
        <v>15</v>
      </c>
      <c r="T33" s="10" t="n">
        <f aca="false">SUM(N33,L33,P33,R33)</f>
        <v>4</v>
      </c>
      <c r="U33" s="12" t="n">
        <f aca="false">SUM(O33,M33,Q33,S33)</f>
        <v>47</v>
      </c>
      <c r="V33" s="8" t="s">
        <v>122</v>
      </c>
      <c r="W33" s="8" t="s">
        <v>69</v>
      </c>
      <c r="X33" s="8" t="s">
        <v>88</v>
      </c>
      <c r="Y33" s="8" t="s">
        <v>73</v>
      </c>
      <c r="Z33" s="8"/>
      <c r="AA33" s="8"/>
      <c r="AB33" s="8"/>
      <c r="AC33" s="8"/>
      <c r="AD33" s="8"/>
      <c r="AE33" s="8"/>
      <c r="AF33" s="8"/>
    </row>
    <row r="34" customFormat="false" ht="15" hidden="false" customHeight="false" outlineLevel="0" collapsed="false">
      <c r="A34" s="8" t="s">
        <v>123</v>
      </c>
      <c r="B34" s="8" t="s">
        <v>124</v>
      </c>
      <c r="C34" s="8" t="n">
        <v>1</v>
      </c>
      <c r="D34" s="9" t="n">
        <v>5</v>
      </c>
      <c r="E34" s="8" t="n">
        <v>1</v>
      </c>
      <c r="F34" s="9" t="n">
        <v>4</v>
      </c>
      <c r="G34" s="8" t="n">
        <v>1</v>
      </c>
      <c r="H34" s="9" t="n">
        <v>3</v>
      </c>
      <c r="I34" s="10" t="n">
        <f aca="false">SUM(C34,G34,E34)</f>
        <v>3</v>
      </c>
      <c r="J34" s="11" t="n">
        <f aca="false">SUM(D34,H34,F34)</f>
        <v>12</v>
      </c>
      <c r="K34" s="11"/>
      <c r="L34" s="8" t="n">
        <v>1</v>
      </c>
      <c r="M34" s="9" t="n">
        <v>4</v>
      </c>
      <c r="N34" s="8" t="n">
        <v>1</v>
      </c>
      <c r="O34" s="9" t="n">
        <v>7</v>
      </c>
      <c r="P34" s="8" t="n">
        <v>1</v>
      </c>
      <c r="Q34" s="9" t="n">
        <v>5</v>
      </c>
      <c r="R34" s="8" t="n">
        <v>1</v>
      </c>
      <c r="S34" s="9" t="n">
        <v>4</v>
      </c>
      <c r="T34" s="10" t="n">
        <f aca="false">SUM(N34,L34,P34,R34)</f>
        <v>4</v>
      </c>
      <c r="U34" s="12" t="n">
        <f aca="false">SUM(O34,M34,Q34,S34)</f>
        <v>20</v>
      </c>
      <c r="V34" s="8" t="s">
        <v>122</v>
      </c>
      <c r="W34" s="8" t="s">
        <v>69</v>
      </c>
      <c r="X34" s="8" t="s">
        <v>72</v>
      </c>
      <c r="Y34" s="8" t="s">
        <v>96</v>
      </c>
      <c r="Z34" s="8" t="s">
        <v>63</v>
      </c>
      <c r="AA34" s="8" t="s">
        <v>125</v>
      </c>
      <c r="AB34" s="8"/>
      <c r="AC34" s="8"/>
      <c r="AD34" s="8"/>
      <c r="AE34" s="8"/>
      <c r="AF34" s="8"/>
    </row>
    <row r="35" customFormat="false" ht="15" hidden="false" customHeight="false" outlineLevel="0" collapsed="false">
      <c r="A35" s="8" t="s">
        <v>126</v>
      </c>
      <c r="B35" s="8" t="s">
        <v>127</v>
      </c>
      <c r="C35" s="8" t="n">
        <v>1</v>
      </c>
      <c r="D35" s="9" t="n">
        <v>22</v>
      </c>
      <c r="E35" s="8" t="n">
        <v>1</v>
      </c>
      <c r="F35" s="9" t="n">
        <v>12</v>
      </c>
      <c r="G35" s="8" t="n">
        <v>1</v>
      </c>
      <c r="H35" s="9" t="n">
        <v>12</v>
      </c>
      <c r="I35" s="10" t="n">
        <f aca="false">SUM(C35,G35,E35)</f>
        <v>3</v>
      </c>
      <c r="J35" s="11" t="n">
        <f aca="false">SUM(D35,H35,F35)</f>
        <v>46</v>
      </c>
      <c r="K35" s="11"/>
      <c r="L35" s="8" t="n">
        <v>1</v>
      </c>
      <c r="M35" s="9" t="n">
        <v>6</v>
      </c>
      <c r="N35" s="8" t="n">
        <v>1</v>
      </c>
      <c r="O35" s="9" t="n">
        <v>8</v>
      </c>
      <c r="P35" s="8" t="n">
        <v>1</v>
      </c>
      <c r="Q35" s="9" t="n">
        <v>16</v>
      </c>
      <c r="R35" s="8" t="n">
        <v>1</v>
      </c>
      <c r="S35" s="9" t="n">
        <v>13</v>
      </c>
      <c r="T35" s="10" t="n">
        <f aca="false">SUM(N35,L35,P35,R35)</f>
        <v>4</v>
      </c>
      <c r="U35" s="12" t="n">
        <f aca="false">SUM(O35,M35,Q35,S35)</f>
        <v>43</v>
      </c>
      <c r="V35" s="8" t="s">
        <v>46</v>
      </c>
      <c r="W35" s="8" t="s">
        <v>69</v>
      </c>
      <c r="X35" s="8" t="s">
        <v>63</v>
      </c>
      <c r="Y35" s="8" t="s">
        <v>73</v>
      </c>
      <c r="Z35" s="8"/>
      <c r="AA35" s="8"/>
      <c r="AB35" s="8"/>
      <c r="AC35" s="8"/>
      <c r="AD35" s="8"/>
      <c r="AE35" s="8"/>
      <c r="AF35" s="8"/>
    </row>
    <row r="36" customFormat="false" ht="15" hidden="false" customHeight="false" outlineLevel="0" collapsed="false">
      <c r="A36" s="8" t="s">
        <v>128</v>
      </c>
      <c r="B36" s="8" t="s">
        <v>129</v>
      </c>
      <c r="C36" s="8" t="n">
        <v>1</v>
      </c>
      <c r="D36" s="9" t="n">
        <v>6</v>
      </c>
      <c r="E36" s="8" t="n">
        <v>1</v>
      </c>
      <c r="F36" s="9" t="n">
        <v>5</v>
      </c>
      <c r="G36" s="8" t="n">
        <v>1</v>
      </c>
      <c r="H36" s="9" t="n">
        <v>6</v>
      </c>
      <c r="I36" s="10" t="n">
        <f aca="false">SUM(C36,G36,E36)</f>
        <v>3</v>
      </c>
      <c r="J36" s="11" t="n">
        <f aca="false">SUM(D36,H36,F36)</f>
        <v>17</v>
      </c>
      <c r="K36" s="11"/>
      <c r="L36" s="8" t="n">
        <v>1</v>
      </c>
      <c r="M36" s="9" t="n">
        <v>3</v>
      </c>
      <c r="N36" s="8" t="n">
        <v>1</v>
      </c>
      <c r="O36" s="9" t="n">
        <v>2</v>
      </c>
      <c r="P36" s="8" t="n">
        <v>1</v>
      </c>
      <c r="Q36" s="9" t="n">
        <v>3</v>
      </c>
      <c r="R36" s="8" t="n">
        <v>1</v>
      </c>
      <c r="S36" s="9" t="n">
        <v>4</v>
      </c>
      <c r="T36" s="10" t="n">
        <f aca="false">SUM(N36,L36,P36,R36)</f>
        <v>4</v>
      </c>
      <c r="U36" s="12" t="n">
        <f aca="false">SUM(O36,M36,Q36,S36)</f>
        <v>12</v>
      </c>
      <c r="V36" s="8" t="s">
        <v>46</v>
      </c>
      <c r="W36" s="8" t="s">
        <v>69</v>
      </c>
      <c r="X36" s="8" t="s">
        <v>73</v>
      </c>
      <c r="Y36" s="8" t="s">
        <v>85</v>
      </c>
      <c r="Z36" s="8" t="s">
        <v>72</v>
      </c>
      <c r="AA36" s="8"/>
      <c r="AB36" s="8"/>
      <c r="AC36" s="8"/>
      <c r="AD36" s="8"/>
      <c r="AE36" s="8"/>
      <c r="AF36" s="8"/>
    </row>
    <row r="37" customFormat="false" ht="15" hidden="false" customHeight="false" outlineLevel="0" collapsed="false">
      <c r="A37" s="8" t="s">
        <v>130</v>
      </c>
      <c r="B37" s="8" t="s">
        <v>131</v>
      </c>
      <c r="C37" s="8" t="n">
        <v>1</v>
      </c>
      <c r="D37" s="9" t="n">
        <v>2</v>
      </c>
      <c r="E37" s="8" t="n">
        <v>1</v>
      </c>
      <c r="F37" s="9" t="n">
        <v>3</v>
      </c>
      <c r="G37" s="8" t="n">
        <v>1</v>
      </c>
      <c r="H37" s="9" t="n">
        <v>2</v>
      </c>
      <c r="I37" s="10" t="n">
        <f aca="false">SUM(C37,G37,E37)</f>
        <v>3</v>
      </c>
      <c r="J37" s="11" t="n">
        <f aca="false">SUM(D37,H37,F37)</f>
        <v>7</v>
      </c>
      <c r="K37" s="11"/>
      <c r="L37" s="8" t="n">
        <v>1</v>
      </c>
      <c r="M37" s="9" t="n">
        <v>1</v>
      </c>
      <c r="N37" s="8" t="n">
        <v>1</v>
      </c>
      <c r="O37" s="9" t="n">
        <v>1</v>
      </c>
      <c r="P37" s="8" t="n">
        <v>1</v>
      </c>
      <c r="Q37" s="9" t="n">
        <v>1</v>
      </c>
      <c r="R37" s="8" t="n">
        <v>1</v>
      </c>
      <c r="S37" s="9" t="n">
        <v>1</v>
      </c>
      <c r="T37" s="10" t="n">
        <f aca="false">SUM(N37,L37,P37,R37)</f>
        <v>4</v>
      </c>
      <c r="U37" s="12" t="n">
        <f aca="false">SUM(O37,M37,Q37,S37)</f>
        <v>4</v>
      </c>
      <c r="V37" s="8" t="s">
        <v>46</v>
      </c>
      <c r="W37" s="8" t="s">
        <v>69</v>
      </c>
      <c r="X37" s="8" t="s">
        <v>72</v>
      </c>
      <c r="Y37" s="8"/>
      <c r="Z37" s="8"/>
      <c r="AA37" s="8"/>
      <c r="AB37" s="8"/>
      <c r="AC37" s="8"/>
      <c r="AD37" s="8"/>
      <c r="AE37" s="8"/>
      <c r="AF37" s="8"/>
    </row>
    <row r="38" customFormat="false" ht="15" hidden="false" customHeight="false" outlineLevel="0" collapsed="false">
      <c r="A38" s="8" t="s">
        <v>132</v>
      </c>
      <c r="B38" s="8" t="s">
        <v>133</v>
      </c>
      <c r="C38" s="8" t="n">
        <v>1</v>
      </c>
      <c r="D38" s="9" t="n">
        <v>2</v>
      </c>
      <c r="E38" s="8" t="n">
        <v>1</v>
      </c>
      <c r="F38" s="9" t="n">
        <v>5</v>
      </c>
      <c r="G38" s="8" t="n">
        <v>1</v>
      </c>
      <c r="H38" s="9" t="n">
        <v>4</v>
      </c>
      <c r="I38" s="10" t="n">
        <f aca="false">SUM(C38,G38,E38)</f>
        <v>3</v>
      </c>
      <c r="J38" s="11" t="n">
        <f aca="false">SUM(D38,H38,F38)</f>
        <v>11</v>
      </c>
      <c r="K38" s="11"/>
      <c r="L38" s="8" t="n">
        <v>1</v>
      </c>
      <c r="M38" s="9" t="n">
        <v>2</v>
      </c>
      <c r="N38" s="8" t="n">
        <v>1</v>
      </c>
      <c r="O38" s="9" t="n">
        <v>8</v>
      </c>
      <c r="P38" s="8" t="n">
        <v>1</v>
      </c>
      <c r="Q38" s="9" t="n">
        <v>6</v>
      </c>
      <c r="R38" s="8" t="n">
        <v>1</v>
      </c>
      <c r="S38" s="9" t="n">
        <v>7</v>
      </c>
      <c r="T38" s="10" t="n">
        <f aca="false">SUM(N38,L38,P38,R38)</f>
        <v>4</v>
      </c>
      <c r="U38" s="12" t="n">
        <f aca="false">SUM(O38,M38,Q38,S38)</f>
        <v>23</v>
      </c>
      <c r="V38" s="8" t="s">
        <v>134</v>
      </c>
      <c r="W38" s="8" t="s">
        <v>69</v>
      </c>
      <c r="X38" s="8"/>
      <c r="Y38" s="8"/>
      <c r="Z38" s="8"/>
      <c r="AA38" s="8"/>
      <c r="AB38" s="8"/>
      <c r="AC38" s="8"/>
      <c r="AD38" s="8"/>
      <c r="AE38" s="8"/>
      <c r="AF38" s="8"/>
    </row>
    <row r="39" customFormat="false" ht="15" hidden="false" customHeight="false" outlineLevel="0" collapsed="false">
      <c r="A39" s="8" t="s">
        <v>135</v>
      </c>
      <c r="B39" s="8" t="s">
        <v>136</v>
      </c>
      <c r="C39" s="8" t="n">
        <v>1</v>
      </c>
      <c r="D39" s="9" t="n">
        <v>3</v>
      </c>
      <c r="E39" s="8" t="n">
        <v>1</v>
      </c>
      <c r="F39" s="9" t="n">
        <v>6</v>
      </c>
      <c r="G39" s="8" t="n">
        <v>1</v>
      </c>
      <c r="H39" s="9" t="n">
        <v>3</v>
      </c>
      <c r="I39" s="10" t="n">
        <f aca="false">SUM(C39,G39,E39)</f>
        <v>3</v>
      </c>
      <c r="J39" s="11" t="n">
        <f aca="false">SUM(D39,H39,F39)</f>
        <v>12</v>
      </c>
      <c r="K39" s="11"/>
      <c r="L39" s="8" t="n">
        <v>1</v>
      </c>
      <c r="M39" s="9" t="n">
        <v>8</v>
      </c>
      <c r="N39" s="8" t="n">
        <v>1</v>
      </c>
      <c r="O39" s="9" t="n">
        <v>3</v>
      </c>
      <c r="P39" s="8" t="n">
        <v>1</v>
      </c>
      <c r="Q39" s="9" t="n">
        <v>2</v>
      </c>
      <c r="R39" s="8" t="n">
        <v>1</v>
      </c>
      <c r="S39" s="9" t="n">
        <v>8</v>
      </c>
      <c r="T39" s="10" t="n">
        <f aca="false">SUM(N39,L39,P39,R39)</f>
        <v>4</v>
      </c>
      <c r="U39" s="12" t="n">
        <f aca="false">SUM(O39,M39,Q39,S39)</f>
        <v>21</v>
      </c>
      <c r="V39" s="8" t="s">
        <v>46</v>
      </c>
      <c r="W39" s="8" t="s">
        <v>69</v>
      </c>
      <c r="X39" s="8" t="s">
        <v>73</v>
      </c>
      <c r="Y39" s="8"/>
      <c r="Z39" s="8"/>
      <c r="AA39" s="8"/>
      <c r="AB39" s="8"/>
      <c r="AC39" s="8"/>
      <c r="AD39" s="8"/>
      <c r="AE39" s="8"/>
      <c r="AF39" s="8"/>
    </row>
    <row r="40" customFormat="false" ht="15" hidden="false" customHeight="false" outlineLevel="0" collapsed="false">
      <c r="A40" s="8" t="s">
        <v>137</v>
      </c>
      <c r="B40" s="8" t="s">
        <v>138</v>
      </c>
      <c r="C40" s="8" t="n">
        <v>1</v>
      </c>
      <c r="D40" s="9" t="n">
        <v>17</v>
      </c>
      <c r="E40" s="8" t="n">
        <v>1</v>
      </c>
      <c r="F40" s="9" t="n">
        <v>1</v>
      </c>
      <c r="G40" s="8" t="n">
        <v>1</v>
      </c>
      <c r="H40" s="9" t="n">
        <v>4</v>
      </c>
      <c r="I40" s="10" t="n">
        <f aca="false">SUM(C40,G40,E40)</f>
        <v>3</v>
      </c>
      <c r="J40" s="11" t="n">
        <f aca="false">SUM(D40,H40,F40)</f>
        <v>22</v>
      </c>
      <c r="K40" s="11"/>
      <c r="L40" s="8" t="n">
        <v>1</v>
      </c>
      <c r="M40" s="9" t="n">
        <v>3</v>
      </c>
      <c r="N40" s="8" t="n">
        <v>1</v>
      </c>
      <c r="O40" s="9" t="n">
        <v>2</v>
      </c>
      <c r="P40" s="8" t="n">
        <v>1</v>
      </c>
      <c r="Q40" s="9" t="n">
        <v>2</v>
      </c>
      <c r="R40" s="8" t="n">
        <v>1</v>
      </c>
      <c r="S40" s="9" t="n">
        <v>7</v>
      </c>
      <c r="T40" s="10" t="n">
        <f aca="false">SUM(N40,L40,P40,R40)</f>
        <v>4</v>
      </c>
      <c r="U40" s="12" t="n">
        <f aca="false">SUM(O40,M40,Q40,S40)</f>
        <v>14</v>
      </c>
      <c r="V40" s="8" t="s">
        <v>139</v>
      </c>
      <c r="W40" s="8" t="s">
        <v>69</v>
      </c>
      <c r="X40" s="8" t="s">
        <v>72</v>
      </c>
      <c r="Y40" s="8" t="s">
        <v>85</v>
      </c>
      <c r="Z40" s="8" t="s">
        <v>96</v>
      </c>
      <c r="AA40" s="8" t="s">
        <v>73</v>
      </c>
      <c r="AB40" s="8" t="s">
        <v>63</v>
      </c>
      <c r="AC40" s="8"/>
      <c r="AD40" s="8"/>
      <c r="AE40" s="8"/>
      <c r="AF40" s="8"/>
    </row>
    <row r="41" customFormat="false" ht="15" hidden="false" customHeight="false" outlineLevel="0" collapsed="false">
      <c r="A41" s="8" t="s">
        <v>140</v>
      </c>
      <c r="B41" s="8" t="s">
        <v>141</v>
      </c>
      <c r="C41" s="8" t="n">
        <v>1</v>
      </c>
      <c r="D41" s="9" t="n">
        <v>2</v>
      </c>
      <c r="E41" s="8" t="n">
        <v>1</v>
      </c>
      <c r="F41" s="9" t="n">
        <v>7</v>
      </c>
      <c r="G41" s="8" t="n">
        <v>1</v>
      </c>
      <c r="H41" s="9" t="n">
        <v>5</v>
      </c>
      <c r="I41" s="10" t="n">
        <f aca="false">SUM(C41,G41,E41)</f>
        <v>3</v>
      </c>
      <c r="J41" s="11" t="n">
        <f aca="false">SUM(D41,H41,F41)</f>
        <v>14</v>
      </c>
      <c r="K41" s="11"/>
      <c r="L41" s="8" t="n">
        <v>1</v>
      </c>
      <c r="M41" s="9" t="n">
        <v>2</v>
      </c>
      <c r="N41" s="8" t="n">
        <v>1</v>
      </c>
      <c r="O41" s="9" t="n">
        <v>4</v>
      </c>
      <c r="P41" s="8" t="n">
        <v>1</v>
      </c>
      <c r="Q41" s="9" t="n">
        <v>3</v>
      </c>
      <c r="R41" s="8" t="n">
        <v>1</v>
      </c>
      <c r="S41" s="9" t="n">
        <v>4</v>
      </c>
      <c r="T41" s="10" t="n">
        <f aca="false">SUM(N41,L41,P41,R41)</f>
        <v>4</v>
      </c>
      <c r="U41" s="12" t="n">
        <f aca="false">SUM(O41,M41,Q41,S41)</f>
        <v>13</v>
      </c>
      <c r="V41" s="8" t="s">
        <v>46</v>
      </c>
      <c r="W41" s="8" t="s">
        <v>69</v>
      </c>
      <c r="X41" s="8" t="s">
        <v>72</v>
      </c>
      <c r="Y41" s="8" t="s">
        <v>63</v>
      </c>
      <c r="Z41" s="8"/>
      <c r="AA41" s="8"/>
      <c r="AB41" s="8"/>
      <c r="AC41" s="8"/>
      <c r="AD41" s="8"/>
      <c r="AE41" s="8"/>
      <c r="AF41" s="8"/>
    </row>
    <row r="42" customFormat="false" ht="15" hidden="false" customHeight="false" outlineLevel="0" collapsed="false">
      <c r="A42" s="8" t="s">
        <v>142</v>
      </c>
      <c r="B42" s="8" t="s">
        <v>143</v>
      </c>
      <c r="C42" s="8" t="n">
        <v>1</v>
      </c>
      <c r="D42" s="9" t="n">
        <v>1</v>
      </c>
      <c r="E42" s="8" t="n">
        <v>1</v>
      </c>
      <c r="F42" s="9" t="n">
        <v>2</v>
      </c>
      <c r="G42" s="8" t="n">
        <v>1</v>
      </c>
      <c r="H42" s="9" t="n">
        <v>4</v>
      </c>
      <c r="I42" s="10" t="n">
        <f aca="false">SUM(C42,G42,E42)</f>
        <v>3</v>
      </c>
      <c r="J42" s="11" t="n">
        <f aca="false">SUM(D42,H42,F42)</f>
        <v>7</v>
      </c>
      <c r="K42" s="11"/>
      <c r="L42" s="8" t="n">
        <v>1</v>
      </c>
      <c r="M42" s="9" t="n">
        <v>1</v>
      </c>
      <c r="N42" s="8" t="n">
        <v>1</v>
      </c>
      <c r="O42" s="9" t="n">
        <v>2</v>
      </c>
      <c r="P42" s="8" t="n">
        <v>1</v>
      </c>
      <c r="Q42" s="9" t="n">
        <v>1</v>
      </c>
      <c r="R42" s="8" t="n">
        <v>1</v>
      </c>
      <c r="S42" s="9" t="n">
        <v>1</v>
      </c>
      <c r="T42" s="10" t="n">
        <f aca="false">SUM(N42,L42,P42,R42)</f>
        <v>4</v>
      </c>
      <c r="U42" s="12" t="n">
        <f aca="false">SUM(O42,M42,Q42,S42)</f>
        <v>5</v>
      </c>
      <c r="V42" s="8" t="s">
        <v>56</v>
      </c>
      <c r="W42" s="8" t="s">
        <v>69</v>
      </c>
      <c r="X42" s="8" t="s">
        <v>72</v>
      </c>
      <c r="Y42" s="8" t="s">
        <v>63</v>
      </c>
      <c r="Z42" s="8" t="s">
        <v>84</v>
      </c>
      <c r="AA42" s="8"/>
      <c r="AB42" s="8"/>
      <c r="AC42" s="8"/>
      <c r="AD42" s="8"/>
      <c r="AE42" s="8"/>
      <c r="AF42" s="8"/>
    </row>
    <row r="43" customFormat="false" ht="15" hidden="false" customHeight="false" outlineLevel="0" collapsed="false">
      <c r="A43" s="8" t="s">
        <v>144</v>
      </c>
      <c r="B43" s="8" t="s">
        <v>145</v>
      </c>
      <c r="C43" s="8" t="n">
        <v>1</v>
      </c>
      <c r="D43" s="9" t="n">
        <v>1</v>
      </c>
      <c r="E43" s="8" t="n">
        <v>1</v>
      </c>
      <c r="F43" s="9" t="n">
        <v>16</v>
      </c>
      <c r="G43" s="8" t="n">
        <v>1</v>
      </c>
      <c r="H43" s="9" t="n">
        <v>5</v>
      </c>
      <c r="I43" s="10" t="n">
        <f aca="false">SUM(C43,G43,E43)</f>
        <v>3</v>
      </c>
      <c r="J43" s="11" t="n">
        <f aca="false">SUM(D43,H43,F43)</f>
        <v>22</v>
      </c>
      <c r="K43" s="11"/>
      <c r="L43" s="8" t="n">
        <v>1</v>
      </c>
      <c r="M43" s="9" t="n">
        <v>4</v>
      </c>
      <c r="N43" s="8" t="n">
        <v>1</v>
      </c>
      <c r="O43" s="9" t="n">
        <v>4</v>
      </c>
      <c r="P43" s="8" t="n">
        <v>1</v>
      </c>
      <c r="Q43" s="9" t="n">
        <v>2</v>
      </c>
      <c r="R43" s="8" t="n">
        <v>1</v>
      </c>
      <c r="S43" s="9" t="n">
        <v>2</v>
      </c>
      <c r="T43" s="10" t="n">
        <f aca="false">SUM(N43,L43,P43,R43)</f>
        <v>4</v>
      </c>
      <c r="U43" s="12" t="n">
        <f aca="false">SUM(O43,M43,Q43,S43)</f>
        <v>12</v>
      </c>
      <c r="V43" s="8" t="s">
        <v>34</v>
      </c>
      <c r="W43" s="8" t="s">
        <v>69</v>
      </c>
      <c r="X43" s="8" t="s">
        <v>72</v>
      </c>
      <c r="Y43" s="8" t="s">
        <v>110</v>
      </c>
      <c r="Z43" s="8" t="s">
        <v>96</v>
      </c>
      <c r="AA43" s="8"/>
      <c r="AB43" s="8"/>
      <c r="AC43" s="8"/>
      <c r="AD43" s="8"/>
      <c r="AE43" s="8"/>
      <c r="AF43" s="8"/>
    </row>
    <row r="44" customFormat="false" ht="15" hidden="false" customHeight="false" outlineLevel="0" collapsed="false">
      <c r="A44" s="8" t="s">
        <v>146</v>
      </c>
      <c r="B44" s="8" t="s">
        <v>147</v>
      </c>
      <c r="C44" s="8" t="n">
        <v>1</v>
      </c>
      <c r="D44" s="9" t="n">
        <v>8</v>
      </c>
      <c r="E44" s="8" t="n">
        <v>1</v>
      </c>
      <c r="F44" s="9" t="n">
        <v>20</v>
      </c>
      <c r="G44" s="8" t="n">
        <v>1</v>
      </c>
      <c r="H44" s="9" t="n">
        <v>8</v>
      </c>
      <c r="I44" s="10" t="n">
        <f aca="false">SUM(C44,G44,E44)</f>
        <v>3</v>
      </c>
      <c r="J44" s="11" t="n">
        <f aca="false">SUM(D44,H44,F44)</f>
        <v>36</v>
      </c>
      <c r="K44" s="11"/>
      <c r="L44" s="8" t="n">
        <v>1</v>
      </c>
      <c r="M44" s="9" t="n">
        <v>11</v>
      </c>
      <c r="N44" s="8" t="n">
        <v>1</v>
      </c>
      <c r="O44" s="9" t="n">
        <v>15</v>
      </c>
      <c r="P44" s="8" t="n">
        <v>1</v>
      </c>
      <c r="Q44" s="9" t="n">
        <v>9</v>
      </c>
      <c r="R44" s="8" t="n">
        <v>1</v>
      </c>
      <c r="S44" s="9" t="n">
        <v>11</v>
      </c>
      <c r="T44" s="10" t="n">
        <f aca="false">SUM(N44,L44,P44,R44)</f>
        <v>4</v>
      </c>
      <c r="U44" s="12" t="n">
        <f aca="false">SUM(O44,M44,Q44,S44)</f>
        <v>46</v>
      </c>
      <c r="V44" s="8" t="s">
        <v>46</v>
      </c>
      <c r="W44" s="8" t="s">
        <v>85</v>
      </c>
      <c r="X44" s="8" t="s">
        <v>84</v>
      </c>
      <c r="Y44" s="8"/>
      <c r="Z44" s="8"/>
      <c r="AA44" s="8"/>
      <c r="AB44" s="8"/>
      <c r="AC44" s="8"/>
      <c r="AD44" s="8"/>
      <c r="AE44" s="8"/>
      <c r="AF44" s="8"/>
    </row>
    <row r="45" customFormat="false" ht="15" hidden="false" customHeight="false" outlineLevel="0" collapsed="false">
      <c r="A45" s="8" t="s">
        <v>148</v>
      </c>
      <c r="B45" s="8" t="s">
        <v>149</v>
      </c>
      <c r="C45" s="8" t="n">
        <v>1</v>
      </c>
      <c r="D45" s="9" t="n">
        <v>6</v>
      </c>
      <c r="E45" s="8" t="n">
        <v>1</v>
      </c>
      <c r="F45" s="9" t="n">
        <v>23</v>
      </c>
      <c r="G45" s="8" t="n">
        <v>1</v>
      </c>
      <c r="H45" s="9" t="n">
        <v>14</v>
      </c>
      <c r="I45" s="10" t="n">
        <f aca="false">SUM(C45,G45,E45)</f>
        <v>3</v>
      </c>
      <c r="J45" s="11" t="n">
        <f aca="false">SUM(D45,H45,F45)</f>
        <v>43</v>
      </c>
      <c r="K45" s="11"/>
      <c r="L45" s="8" t="n">
        <v>1</v>
      </c>
      <c r="M45" s="9" t="n">
        <v>13</v>
      </c>
      <c r="N45" s="8" t="n">
        <v>1</v>
      </c>
      <c r="O45" s="9" t="n">
        <v>12</v>
      </c>
      <c r="P45" s="8" t="n">
        <v>1</v>
      </c>
      <c r="Q45" s="9" t="n">
        <v>10</v>
      </c>
      <c r="R45" s="8" t="n">
        <v>1</v>
      </c>
      <c r="S45" s="9" t="n">
        <v>14</v>
      </c>
      <c r="T45" s="10" t="n">
        <f aca="false">SUM(N45,L45,P45,R45)</f>
        <v>4</v>
      </c>
      <c r="U45" s="12" t="n">
        <f aca="false">SUM(O45,M45,Q45,S45)</f>
        <v>49</v>
      </c>
      <c r="V45" s="8" t="s">
        <v>46</v>
      </c>
      <c r="W45" s="8" t="s">
        <v>85</v>
      </c>
      <c r="X45" s="8"/>
      <c r="Y45" s="8"/>
      <c r="Z45" s="8"/>
      <c r="AA45" s="8"/>
      <c r="AB45" s="8"/>
      <c r="AC45" s="8"/>
      <c r="AD45" s="8"/>
      <c r="AE45" s="8"/>
      <c r="AF45" s="8"/>
    </row>
    <row r="46" customFormat="false" ht="15" hidden="false" customHeight="false" outlineLevel="0" collapsed="false">
      <c r="A46" s="8" t="s">
        <v>150</v>
      </c>
      <c r="B46" s="8" t="s">
        <v>151</v>
      </c>
      <c r="C46" s="8" t="n">
        <v>1</v>
      </c>
      <c r="D46" s="9" t="n">
        <v>3</v>
      </c>
      <c r="E46" s="8" t="n">
        <v>1</v>
      </c>
      <c r="F46" s="9" t="n">
        <v>10</v>
      </c>
      <c r="G46" s="8" t="n">
        <v>1</v>
      </c>
      <c r="H46" s="9" t="n">
        <v>4</v>
      </c>
      <c r="I46" s="10" t="n">
        <f aca="false">SUM(C46,G46,E46)</f>
        <v>3</v>
      </c>
      <c r="J46" s="11" t="n">
        <f aca="false">SUM(D46,H46,F46)</f>
        <v>17</v>
      </c>
      <c r="K46" s="11"/>
      <c r="L46" s="8" t="n">
        <v>1</v>
      </c>
      <c r="M46" s="9" t="n">
        <v>2</v>
      </c>
      <c r="N46" s="8" t="n">
        <v>1</v>
      </c>
      <c r="O46" s="9" t="n">
        <v>5</v>
      </c>
      <c r="P46" s="8" t="n">
        <v>1</v>
      </c>
      <c r="Q46" s="9" t="n">
        <v>5</v>
      </c>
      <c r="R46" s="8" t="n">
        <v>1</v>
      </c>
      <c r="S46" s="9" t="n">
        <v>1</v>
      </c>
      <c r="T46" s="10" t="n">
        <f aca="false">SUM(N46,L46,P46,R46)</f>
        <v>4</v>
      </c>
      <c r="U46" s="12" t="n">
        <f aca="false">SUM(O46,M46,Q46,S46)</f>
        <v>13</v>
      </c>
      <c r="V46" s="8" t="s">
        <v>38</v>
      </c>
      <c r="W46" s="8" t="s">
        <v>110</v>
      </c>
      <c r="X46" s="8" t="s">
        <v>117</v>
      </c>
      <c r="Y46" s="8" t="s">
        <v>152</v>
      </c>
      <c r="Z46" s="8" t="s">
        <v>73</v>
      </c>
      <c r="AA46" s="8"/>
      <c r="AB46" s="8"/>
      <c r="AC46" s="8"/>
      <c r="AD46" s="8"/>
      <c r="AE46" s="8"/>
      <c r="AF46" s="8"/>
    </row>
    <row r="47" customFormat="false" ht="15" hidden="false" customHeight="false" outlineLevel="0" collapsed="false">
      <c r="A47" s="8" t="s">
        <v>153</v>
      </c>
      <c r="B47" s="8" t="s">
        <v>154</v>
      </c>
      <c r="C47" s="8" t="n">
        <v>1</v>
      </c>
      <c r="D47" s="9" t="n">
        <v>6</v>
      </c>
      <c r="E47" s="8" t="n">
        <v>1</v>
      </c>
      <c r="F47" s="9" t="n">
        <v>23</v>
      </c>
      <c r="G47" s="8" t="n">
        <v>1</v>
      </c>
      <c r="H47" s="9" t="n">
        <v>9</v>
      </c>
      <c r="I47" s="10" t="n">
        <f aca="false">SUM(C47,G47,E47)</f>
        <v>3</v>
      </c>
      <c r="J47" s="11" t="n">
        <f aca="false">SUM(D47,H47,F47)</f>
        <v>38</v>
      </c>
      <c r="K47" s="11"/>
      <c r="L47" s="8" t="n">
        <v>1</v>
      </c>
      <c r="M47" s="9" t="n">
        <v>15</v>
      </c>
      <c r="N47" s="8" t="n">
        <v>1</v>
      </c>
      <c r="O47" s="9" t="n">
        <v>20</v>
      </c>
      <c r="P47" s="8" t="n">
        <v>1</v>
      </c>
      <c r="Q47" s="9" t="n">
        <v>22</v>
      </c>
      <c r="R47" s="8" t="n">
        <v>1</v>
      </c>
      <c r="S47" s="9" t="n">
        <v>17</v>
      </c>
      <c r="T47" s="10" t="n">
        <f aca="false">SUM(N47,L47,P47,R47)</f>
        <v>4</v>
      </c>
      <c r="U47" s="12" t="n">
        <f aca="false">SUM(O47,M47,Q47,S47)</f>
        <v>74</v>
      </c>
      <c r="V47" s="8" t="s">
        <v>34</v>
      </c>
      <c r="W47" s="8" t="s">
        <v>110</v>
      </c>
      <c r="X47" s="8" t="s">
        <v>72</v>
      </c>
      <c r="Y47" s="8" t="s">
        <v>84</v>
      </c>
      <c r="Z47" s="8" t="s">
        <v>96</v>
      </c>
      <c r="AA47" s="8" t="s">
        <v>155</v>
      </c>
      <c r="AB47" s="8" t="s">
        <v>63</v>
      </c>
      <c r="AC47" s="8"/>
      <c r="AD47" s="8"/>
      <c r="AE47" s="8"/>
      <c r="AF47" s="8"/>
    </row>
    <row r="48" customFormat="false" ht="15" hidden="false" customHeight="false" outlineLevel="0" collapsed="false">
      <c r="A48" s="8" t="s">
        <v>156</v>
      </c>
      <c r="B48" s="8" t="s">
        <v>157</v>
      </c>
      <c r="C48" s="8" t="n">
        <v>1</v>
      </c>
      <c r="D48" s="9" t="n">
        <v>16</v>
      </c>
      <c r="E48" s="8" t="n">
        <v>1</v>
      </c>
      <c r="F48" s="9" t="n">
        <v>17</v>
      </c>
      <c r="G48" s="8" t="n">
        <v>1</v>
      </c>
      <c r="H48" s="9" t="n">
        <v>16</v>
      </c>
      <c r="I48" s="10" t="n">
        <f aca="false">SUM(C48,G48,E48)</f>
        <v>3</v>
      </c>
      <c r="J48" s="11" t="n">
        <f aca="false">SUM(D48,H48,F48)</f>
        <v>49</v>
      </c>
      <c r="K48" s="11"/>
      <c r="L48" s="8" t="n">
        <v>1</v>
      </c>
      <c r="M48" s="9" t="n">
        <v>17</v>
      </c>
      <c r="N48" s="8" t="n">
        <v>1</v>
      </c>
      <c r="O48" s="9" t="n">
        <v>31</v>
      </c>
      <c r="P48" s="8" t="n">
        <v>1</v>
      </c>
      <c r="Q48" s="9" t="n">
        <v>23</v>
      </c>
      <c r="R48" s="8" t="n">
        <v>1</v>
      </c>
      <c r="S48" s="9" t="n">
        <v>19</v>
      </c>
      <c r="T48" s="10" t="n">
        <f aca="false">SUM(N48,L48,P48,R48)</f>
        <v>4</v>
      </c>
      <c r="U48" s="12" t="n">
        <f aca="false">SUM(O48,M48,Q48,S48)</f>
        <v>90</v>
      </c>
      <c r="V48" s="8" t="s">
        <v>34</v>
      </c>
      <c r="W48" s="8" t="s">
        <v>110</v>
      </c>
      <c r="X48" s="8" t="s">
        <v>73</v>
      </c>
      <c r="Y48" s="8" t="s">
        <v>69</v>
      </c>
      <c r="Z48" s="8" t="s">
        <v>96</v>
      </c>
      <c r="AA48" s="8" t="s">
        <v>158</v>
      </c>
      <c r="AB48" s="8" t="s">
        <v>63</v>
      </c>
      <c r="AC48" s="8" t="s">
        <v>112</v>
      </c>
      <c r="AD48" s="8"/>
      <c r="AE48" s="8"/>
      <c r="AF48" s="8"/>
    </row>
    <row r="49" customFormat="false" ht="15" hidden="false" customHeight="false" outlineLevel="0" collapsed="false">
      <c r="A49" s="8" t="s">
        <v>159</v>
      </c>
      <c r="B49" s="8" t="s">
        <v>160</v>
      </c>
      <c r="C49" s="8" t="n">
        <v>1</v>
      </c>
      <c r="D49" s="9" t="n">
        <v>15</v>
      </c>
      <c r="E49" s="8" t="n">
        <v>1</v>
      </c>
      <c r="F49" s="9" t="n">
        <v>10</v>
      </c>
      <c r="G49" s="8" t="n">
        <v>1</v>
      </c>
      <c r="H49" s="9" t="n">
        <v>11</v>
      </c>
      <c r="I49" s="10" t="n">
        <f aca="false">SUM(C49,G49,E49)</f>
        <v>3</v>
      </c>
      <c r="J49" s="11" t="n">
        <f aca="false">SUM(D49,H49,F49)</f>
        <v>36</v>
      </c>
      <c r="K49" s="11"/>
      <c r="L49" s="8" t="n">
        <v>1</v>
      </c>
      <c r="M49" s="9" t="n">
        <v>3</v>
      </c>
      <c r="N49" s="8" t="n">
        <v>1</v>
      </c>
      <c r="O49" s="9" t="n">
        <v>20</v>
      </c>
      <c r="P49" s="8" t="n">
        <v>1</v>
      </c>
      <c r="Q49" s="9" t="n">
        <v>16</v>
      </c>
      <c r="R49" s="8" t="n">
        <v>1</v>
      </c>
      <c r="S49" s="9" t="n">
        <v>24</v>
      </c>
      <c r="T49" s="10" t="n">
        <f aca="false">SUM(N49,L49,P49,R49)</f>
        <v>4</v>
      </c>
      <c r="U49" s="12" t="n">
        <f aca="false">SUM(O49,M49,Q49,S49)</f>
        <v>63</v>
      </c>
      <c r="V49" s="8" t="s">
        <v>34</v>
      </c>
      <c r="W49" s="8" t="s">
        <v>110</v>
      </c>
      <c r="X49" s="8" t="s">
        <v>63</v>
      </c>
      <c r="Y49" s="8" t="s">
        <v>88</v>
      </c>
      <c r="Z49" s="8"/>
      <c r="AA49" s="8"/>
      <c r="AB49" s="8"/>
      <c r="AC49" s="8"/>
      <c r="AD49" s="8"/>
      <c r="AE49" s="8"/>
      <c r="AF49" s="8"/>
    </row>
    <row r="50" customFormat="false" ht="15" hidden="false" customHeight="false" outlineLevel="0" collapsed="false">
      <c r="A50" s="8" t="s">
        <v>161</v>
      </c>
      <c r="B50" s="8" t="s">
        <v>162</v>
      </c>
      <c r="C50" s="8" t="n">
        <v>1</v>
      </c>
      <c r="D50" s="9" t="n">
        <v>7</v>
      </c>
      <c r="E50" s="8" t="n">
        <v>1</v>
      </c>
      <c r="F50" s="9" t="n">
        <v>1</v>
      </c>
      <c r="G50" s="8" t="n">
        <v>1</v>
      </c>
      <c r="H50" s="9" t="n">
        <v>3</v>
      </c>
      <c r="I50" s="10" t="n">
        <f aca="false">SUM(C50,G50,E50)</f>
        <v>3</v>
      </c>
      <c r="J50" s="11" t="n">
        <f aca="false">SUM(D50,H50,F50)</f>
        <v>11</v>
      </c>
      <c r="K50" s="11"/>
      <c r="L50" s="8" t="n">
        <v>1</v>
      </c>
      <c r="M50" s="9" t="n">
        <v>2</v>
      </c>
      <c r="N50" s="8" t="n">
        <v>1</v>
      </c>
      <c r="O50" s="9" t="n">
        <v>5</v>
      </c>
      <c r="P50" s="8" t="n">
        <v>1</v>
      </c>
      <c r="Q50" s="9" t="n">
        <v>6</v>
      </c>
      <c r="R50" s="8" t="n">
        <v>1</v>
      </c>
      <c r="S50" s="9" t="n">
        <v>5</v>
      </c>
      <c r="T50" s="10" t="n">
        <f aca="false">SUM(N50,L50,P50,R50)</f>
        <v>4</v>
      </c>
      <c r="U50" s="12" t="n">
        <f aca="false">SUM(O50,M50,Q50,S50)</f>
        <v>18</v>
      </c>
      <c r="V50" s="8" t="s">
        <v>34</v>
      </c>
      <c r="W50" s="8" t="s">
        <v>110</v>
      </c>
      <c r="X50" s="8" t="s">
        <v>84</v>
      </c>
      <c r="Y50" s="8" t="s">
        <v>73</v>
      </c>
      <c r="Z50" s="8" t="s">
        <v>72</v>
      </c>
      <c r="AA50" s="8" t="s">
        <v>117</v>
      </c>
      <c r="AB50" s="8" t="s">
        <v>96</v>
      </c>
      <c r="AC50" s="8" t="s">
        <v>63</v>
      </c>
      <c r="AD50" s="8" t="s">
        <v>88</v>
      </c>
      <c r="AE50" s="8"/>
      <c r="AF50" s="8"/>
    </row>
    <row r="51" customFormat="false" ht="15" hidden="false" customHeight="false" outlineLevel="0" collapsed="false">
      <c r="A51" s="8" t="s">
        <v>163</v>
      </c>
      <c r="B51" s="8" t="s">
        <v>164</v>
      </c>
      <c r="C51" s="8" t="n">
        <v>1</v>
      </c>
      <c r="D51" s="9" t="n">
        <v>5</v>
      </c>
      <c r="E51" s="8" t="n">
        <v>1</v>
      </c>
      <c r="F51" s="9" t="n">
        <v>3</v>
      </c>
      <c r="G51" s="8" t="n">
        <v>1</v>
      </c>
      <c r="H51" s="9" t="n">
        <v>4</v>
      </c>
      <c r="I51" s="10" t="n">
        <f aca="false">SUM(C51,G51,E51)</f>
        <v>3</v>
      </c>
      <c r="J51" s="11" t="n">
        <f aca="false">SUM(D51,H51,F51)</f>
        <v>12</v>
      </c>
      <c r="K51" s="11"/>
      <c r="L51" s="8" t="n">
        <v>1</v>
      </c>
      <c r="M51" s="9" t="n">
        <v>1</v>
      </c>
      <c r="N51" s="8" t="n">
        <v>1</v>
      </c>
      <c r="O51" s="9" t="n">
        <v>4</v>
      </c>
      <c r="P51" s="8" t="n">
        <v>1</v>
      </c>
      <c r="Q51" s="9" t="n">
        <v>7</v>
      </c>
      <c r="R51" s="8" t="n">
        <v>1</v>
      </c>
      <c r="S51" s="9" t="n">
        <v>3</v>
      </c>
      <c r="T51" s="10" t="n">
        <f aca="false">SUM(N51,L51,P51,R51)</f>
        <v>4</v>
      </c>
      <c r="U51" s="12" t="n">
        <f aca="false">SUM(O51,M51,Q51,S51)</f>
        <v>15</v>
      </c>
      <c r="V51" s="8" t="s">
        <v>34</v>
      </c>
      <c r="W51" s="8" t="s">
        <v>110</v>
      </c>
      <c r="X51" s="8" t="s">
        <v>72</v>
      </c>
      <c r="Y51" s="8" t="s">
        <v>84</v>
      </c>
      <c r="Z51" s="8" t="s">
        <v>69</v>
      </c>
      <c r="AA51" s="8" t="s">
        <v>73</v>
      </c>
      <c r="AB51" s="8" t="s">
        <v>165</v>
      </c>
      <c r="AC51" s="8" t="s">
        <v>63</v>
      </c>
      <c r="AD51" s="8" t="s">
        <v>158</v>
      </c>
      <c r="AE51" s="8"/>
      <c r="AF51" s="8"/>
    </row>
    <row r="52" customFormat="false" ht="15" hidden="false" customHeight="false" outlineLevel="0" collapsed="false">
      <c r="A52" s="8" t="s">
        <v>166</v>
      </c>
      <c r="B52" s="8" t="s">
        <v>167</v>
      </c>
      <c r="C52" s="8" t="n">
        <v>1</v>
      </c>
      <c r="D52" s="9" t="n">
        <v>3</v>
      </c>
      <c r="E52" s="8" t="n">
        <v>1</v>
      </c>
      <c r="F52" s="9" t="n">
        <v>2</v>
      </c>
      <c r="G52" s="8" t="n">
        <v>1</v>
      </c>
      <c r="H52" s="9" t="n">
        <v>6</v>
      </c>
      <c r="I52" s="10" t="n">
        <f aca="false">SUM(C52,G52,E52)</f>
        <v>3</v>
      </c>
      <c r="J52" s="11" t="n">
        <f aca="false">SUM(D52,H52,F52)</f>
        <v>11</v>
      </c>
      <c r="K52" s="11"/>
      <c r="L52" s="8" t="n">
        <v>1</v>
      </c>
      <c r="M52" s="9" t="n">
        <v>1</v>
      </c>
      <c r="N52" s="8" t="n">
        <v>1</v>
      </c>
      <c r="O52" s="9" t="n">
        <v>5</v>
      </c>
      <c r="P52" s="8" t="n">
        <v>1</v>
      </c>
      <c r="Q52" s="9" t="n">
        <v>7</v>
      </c>
      <c r="R52" s="8" t="n">
        <v>1</v>
      </c>
      <c r="S52" s="9" t="n">
        <v>5</v>
      </c>
      <c r="T52" s="10" t="n">
        <f aca="false">SUM(N52,L52,P52,R52)</f>
        <v>4</v>
      </c>
      <c r="U52" s="12" t="n">
        <f aca="false">SUM(O52,M52,Q52,S52)</f>
        <v>18</v>
      </c>
      <c r="V52" s="8" t="s">
        <v>78</v>
      </c>
      <c r="W52" s="8" t="s">
        <v>110</v>
      </c>
      <c r="X52" s="8" t="s">
        <v>168</v>
      </c>
      <c r="Y52" s="8" t="s">
        <v>169</v>
      </c>
      <c r="Z52" s="8" t="s">
        <v>73</v>
      </c>
      <c r="AA52" s="8" t="s">
        <v>117</v>
      </c>
      <c r="AB52" s="8" t="s">
        <v>170</v>
      </c>
      <c r="AC52" s="8" t="s">
        <v>63</v>
      </c>
      <c r="AD52" s="8"/>
      <c r="AE52" s="8"/>
      <c r="AF52" s="8"/>
    </row>
    <row r="53" customFormat="false" ht="15" hidden="false" customHeight="false" outlineLevel="0" collapsed="false">
      <c r="A53" s="8" t="s">
        <v>171</v>
      </c>
      <c r="B53" s="8" t="s">
        <v>172</v>
      </c>
      <c r="C53" s="8" t="n">
        <v>1</v>
      </c>
      <c r="D53" s="9" t="n">
        <v>2</v>
      </c>
      <c r="E53" s="8" t="n">
        <v>1</v>
      </c>
      <c r="F53" s="9" t="n">
        <v>8</v>
      </c>
      <c r="G53" s="8" t="n">
        <v>1</v>
      </c>
      <c r="H53" s="9" t="n">
        <v>5</v>
      </c>
      <c r="I53" s="10" t="n">
        <f aca="false">SUM(C53,G53,E53)</f>
        <v>3</v>
      </c>
      <c r="J53" s="11" t="n">
        <f aca="false">SUM(D53,H53,F53)</f>
        <v>15</v>
      </c>
      <c r="K53" s="11"/>
      <c r="L53" s="8" t="n">
        <v>1</v>
      </c>
      <c r="M53" s="9" t="n">
        <v>5</v>
      </c>
      <c r="N53" s="8" t="n">
        <v>1</v>
      </c>
      <c r="O53" s="9" t="n">
        <v>7</v>
      </c>
      <c r="P53" s="8" t="n">
        <v>1</v>
      </c>
      <c r="Q53" s="9" t="n">
        <v>2</v>
      </c>
      <c r="R53" s="8" t="n">
        <v>1</v>
      </c>
      <c r="S53" s="9" t="n">
        <v>4</v>
      </c>
      <c r="T53" s="10" t="n">
        <f aca="false">SUM(N53,L53,P53,R53)</f>
        <v>4</v>
      </c>
      <c r="U53" s="12" t="n">
        <f aca="false">SUM(O53,M53,Q53,S53)</f>
        <v>18</v>
      </c>
      <c r="V53" s="8" t="s">
        <v>78</v>
      </c>
      <c r="W53" s="8" t="s">
        <v>110</v>
      </c>
      <c r="X53" s="8" t="s">
        <v>63</v>
      </c>
      <c r="Y53" s="8"/>
      <c r="Z53" s="8"/>
      <c r="AA53" s="8"/>
      <c r="AB53" s="8"/>
      <c r="AC53" s="8"/>
      <c r="AD53" s="8"/>
      <c r="AE53" s="8"/>
      <c r="AF53" s="8"/>
    </row>
    <row r="54" customFormat="false" ht="15" hidden="false" customHeight="false" outlineLevel="0" collapsed="false">
      <c r="A54" s="8" t="s">
        <v>173</v>
      </c>
      <c r="B54" s="8" t="s">
        <v>174</v>
      </c>
      <c r="C54" s="8" t="n">
        <v>1</v>
      </c>
      <c r="D54" s="9" t="n">
        <v>12</v>
      </c>
      <c r="E54" s="8" t="n">
        <v>1</v>
      </c>
      <c r="F54" s="9" t="n">
        <v>13</v>
      </c>
      <c r="G54" s="8" t="n">
        <v>1</v>
      </c>
      <c r="H54" s="9" t="n">
        <v>17</v>
      </c>
      <c r="I54" s="10" t="n">
        <f aca="false">SUM(C54,G54,E54)</f>
        <v>3</v>
      </c>
      <c r="J54" s="11" t="n">
        <f aca="false">SUM(D54,H54,F54)</f>
        <v>42</v>
      </c>
      <c r="K54" s="11"/>
      <c r="L54" s="8" t="n">
        <v>1</v>
      </c>
      <c r="M54" s="9" t="n">
        <v>5</v>
      </c>
      <c r="N54" s="8" t="n">
        <v>1</v>
      </c>
      <c r="O54" s="9" t="n">
        <v>25</v>
      </c>
      <c r="P54" s="8" t="n">
        <v>1</v>
      </c>
      <c r="Q54" s="9" t="n">
        <v>24</v>
      </c>
      <c r="R54" s="8" t="n">
        <v>1</v>
      </c>
      <c r="S54" s="9" t="n">
        <v>12</v>
      </c>
      <c r="T54" s="10" t="n">
        <f aca="false">SUM(N54,L54,P54,R54)</f>
        <v>4</v>
      </c>
      <c r="U54" s="12" t="n">
        <f aca="false">SUM(O54,M54,Q54,S54)</f>
        <v>66</v>
      </c>
      <c r="V54" s="8" t="s">
        <v>34</v>
      </c>
      <c r="W54" s="8" t="s">
        <v>110</v>
      </c>
      <c r="X54" s="8" t="s">
        <v>69</v>
      </c>
      <c r="Y54" s="8" t="s">
        <v>73</v>
      </c>
      <c r="Z54" s="8" t="s">
        <v>63</v>
      </c>
      <c r="AA54" s="8"/>
      <c r="AB54" s="8"/>
      <c r="AC54" s="8"/>
      <c r="AD54" s="8"/>
      <c r="AE54" s="8"/>
      <c r="AF54" s="8"/>
    </row>
    <row r="55" customFormat="false" ht="15" hidden="false" customHeight="false" outlineLevel="0" collapsed="false">
      <c r="A55" s="8" t="s">
        <v>175</v>
      </c>
      <c r="B55" s="8" t="s">
        <v>176</v>
      </c>
      <c r="C55" s="8" t="n">
        <v>1</v>
      </c>
      <c r="D55" s="9" t="n">
        <v>2</v>
      </c>
      <c r="E55" s="8" t="n">
        <v>1</v>
      </c>
      <c r="F55" s="9" t="n">
        <v>5</v>
      </c>
      <c r="G55" s="8" t="n">
        <v>1</v>
      </c>
      <c r="H55" s="9" t="n">
        <v>2</v>
      </c>
      <c r="I55" s="10" t="n">
        <f aca="false">SUM(C55,G55,E55)</f>
        <v>3</v>
      </c>
      <c r="J55" s="11" t="n">
        <f aca="false">SUM(D55,H55,F55)</f>
        <v>9</v>
      </c>
      <c r="K55" s="11"/>
      <c r="L55" s="8" t="n">
        <v>1</v>
      </c>
      <c r="M55" s="9" t="n">
        <v>1</v>
      </c>
      <c r="N55" s="8" t="n">
        <v>1</v>
      </c>
      <c r="O55" s="9" t="n">
        <v>1</v>
      </c>
      <c r="P55" s="8" t="n">
        <v>1</v>
      </c>
      <c r="Q55" s="9" t="n">
        <v>2</v>
      </c>
      <c r="R55" s="8" t="n">
        <v>1</v>
      </c>
      <c r="S55" s="9" t="n">
        <v>3</v>
      </c>
      <c r="T55" s="10" t="n">
        <f aca="false">SUM(N55,L55,P55,R55)</f>
        <v>4</v>
      </c>
      <c r="U55" s="12" t="n">
        <f aca="false">SUM(O55,M55,Q55,S55)</f>
        <v>7</v>
      </c>
      <c r="V55" s="8" t="s">
        <v>46</v>
      </c>
      <c r="W55" s="8" t="s">
        <v>110</v>
      </c>
      <c r="X55" s="8" t="s">
        <v>170</v>
      </c>
      <c r="Y55" s="8" t="s">
        <v>81</v>
      </c>
      <c r="Z55" s="8"/>
      <c r="AA55" s="8"/>
      <c r="AB55" s="8"/>
      <c r="AC55" s="8"/>
      <c r="AD55" s="8"/>
      <c r="AE55" s="8"/>
      <c r="AF55" s="8"/>
    </row>
    <row r="56" customFormat="false" ht="15" hidden="false" customHeight="false" outlineLevel="0" collapsed="false">
      <c r="A56" s="8" t="s">
        <v>177</v>
      </c>
      <c r="B56" s="8" t="s">
        <v>178</v>
      </c>
      <c r="C56" s="8" t="n">
        <v>1</v>
      </c>
      <c r="D56" s="9" t="n">
        <v>7</v>
      </c>
      <c r="E56" s="8" t="n">
        <v>1</v>
      </c>
      <c r="F56" s="9" t="n">
        <v>25</v>
      </c>
      <c r="G56" s="8" t="n">
        <v>1</v>
      </c>
      <c r="H56" s="9" t="n">
        <v>10</v>
      </c>
      <c r="I56" s="10" t="n">
        <f aca="false">SUM(C56,G56,E56)</f>
        <v>3</v>
      </c>
      <c r="J56" s="11" t="n">
        <f aca="false">SUM(D56,H56,F56)</f>
        <v>42</v>
      </c>
      <c r="K56" s="11"/>
      <c r="L56" s="8" t="n">
        <v>1</v>
      </c>
      <c r="M56" s="9" t="n">
        <v>19</v>
      </c>
      <c r="N56" s="8" t="n">
        <v>1</v>
      </c>
      <c r="O56" s="9" t="n">
        <v>16</v>
      </c>
      <c r="P56" s="8" t="n">
        <v>1</v>
      </c>
      <c r="Q56" s="9" t="n">
        <v>12</v>
      </c>
      <c r="R56" s="8" t="n">
        <v>1</v>
      </c>
      <c r="S56" s="9" t="n">
        <v>18</v>
      </c>
      <c r="T56" s="10" t="n">
        <f aca="false">SUM(N56,L56,P56,R56)</f>
        <v>4</v>
      </c>
      <c r="U56" s="12" t="n">
        <f aca="false">SUM(O56,M56,Q56,S56)</f>
        <v>65</v>
      </c>
      <c r="V56" s="8" t="s">
        <v>41</v>
      </c>
      <c r="W56" s="8" t="s">
        <v>110</v>
      </c>
      <c r="X56" s="8" t="s">
        <v>72</v>
      </c>
      <c r="Y56" s="8" t="s">
        <v>69</v>
      </c>
      <c r="Z56" s="8"/>
      <c r="AA56" s="8"/>
      <c r="AB56" s="8"/>
      <c r="AC56" s="8"/>
      <c r="AD56" s="8"/>
      <c r="AE56" s="8"/>
      <c r="AF56" s="8"/>
    </row>
    <row r="57" customFormat="false" ht="15" hidden="false" customHeight="false" outlineLevel="0" collapsed="false">
      <c r="A57" s="8" t="s">
        <v>179</v>
      </c>
      <c r="B57" s="8" t="s">
        <v>180</v>
      </c>
      <c r="C57" s="8" t="n">
        <v>1</v>
      </c>
      <c r="D57" s="9" t="n">
        <v>6</v>
      </c>
      <c r="E57" s="8" t="n">
        <v>1</v>
      </c>
      <c r="F57" s="9" t="n">
        <v>3</v>
      </c>
      <c r="G57" s="8" t="n">
        <v>1</v>
      </c>
      <c r="H57" s="9" t="n">
        <v>4</v>
      </c>
      <c r="I57" s="10" t="n">
        <f aca="false">SUM(C57,G57,E57)</f>
        <v>3</v>
      </c>
      <c r="J57" s="11" t="n">
        <f aca="false">SUM(D57,H57,F57)</f>
        <v>13</v>
      </c>
      <c r="K57" s="11"/>
      <c r="L57" s="8" t="n">
        <v>1</v>
      </c>
      <c r="M57" s="9" t="n">
        <v>6</v>
      </c>
      <c r="N57" s="8" t="n">
        <v>1</v>
      </c>
      <c r="O57" s="9" t="n">
        <v>16</v>
      </c>
      <c r="P57" s="8" t="n">
        <v>1</v>
      </c>
      <c r="Q57" s="9" t="n">
        <v>7</v>
      </c>
      <c r="R57" s="8" t="n">
        <v>1</v>
      </c>
      <c r="S57" s="9" t="n">
        <v>13</v>
      </c>
      <c r="T57" s="10" t="n">
        <f aca="false">SUM(N57,L57,P57,R57)</f>
        <v>4</v>
      </c>
      <c r="U57" s="12" t="n">
        <f aca="false">SUM(O57,M57,Q57,S57)</f>
        <v>42</v>
      </c>
      <c r="V57" s="8" t="s">
        <v>41</v>
      </c>
      <c r="W57" s="8" t="s">
        <v>152</v>
      </c>
      <c r="X57" s="8" t="s">
        <v>69</v>
      </c>
      <c r="Y57" s="8" t="s">
        <v>73</v>
      </c>
      <c r="Z57" s="8" t="s">
        <v>72</v>
      </c>
      <c r="AA57" s="8" t="s">
        <v>110</v>
      </c>
      <c r="AB57" s="8" t="s">
        <v>84</v>
      </c>
      <c r="AC57" s="8"/>
      <c r="AD57" s="8"/>
      <c r="AE57" s="8"/>
      <c r="AF57" s="8"/>
    </row>
    <row r="58" customFormat="false" ht="15" hidden="false" customHeight="false" outlineLevel="0" collapsed="false">
      <c r="A58" s="8" t="s">
        <v>181</v>
      </c>
      <c r="B58" s="8" t="s">
        <v>182</v>
      </c>
      <c r="C58" s="8" t="n">
        <v>1</v>
      </c>
      <c r="D58" s="9" t="n">
        <v>8</v>
      </c>
      <c r="E58" s="8" t="n">
        <v>1</v>
      </c>
      <c r="F58" s="9" t="n">
        <v>5</v>
      </c>
      <c r="G58" s="8" t="n">
        <v>1</v>
      </c>
      <c r="H58" s="9" t="n">
        <v>5</v>
      </c>
      <c r="I58" s="10" t="n">
        <f aca="false">SUM(C58,G58,E58)</f>
        <v>3</v>
      </c>
      <c r="J58" s="11" t="n">
        <f aca="false">SUM(D58,H58,F58)</f>
        <v>18</v>
      </c>
      <c r="K58" s="11"/>
      <c r="L58" s="8" t="n">
        <v>1</v>
      </c>
      <c r="M58" s="9" t="n">
        <v>4</v>
      </c>
      <c r="N58" s="8" t="n">
        <v>1</v>
      </c>
      <c r="O58" s="9" t="n">
        <v>12</v>
      </c>
      <c r="P58" s="8" t="n">
        <v>1</v>
      </c>
      <c r="Q58" s="9" t="n">
        <v>3</v>
      </c>
      <c r="R58" s="8" t="n">
        <v>1</v>
      </c>
      <c r="S58" s="9" t="n">
        <v>7</v>
      </c>
      <c r="T58" s="10" t="n">
        <f aca="false">SUM(N58,L58,P58,R58)</f>
        <v>4</v>
      </c>
      <c r="U58" s="12" t="n">
        <f aca="false">SUM(O58,M58,Q58,S58)</f>
        <v>26</v>
      </c>
      <c r="V58" s="8" t="s">
        <v>183</v>
      </c>
      <c r="W58" s="8" t="s">
        <v>184</v>
      </c>
      <c r="X58" s="8" t="s">
        <v>69</v>
      </c>
      <c r="Y58" s="8" t="s">
        <v>96</v>
      </c>
      <c r="Z58" s="8" t="s">
        <v>88</v>
      </c>
      <c r="AA58" s="8"/>
      <c r="AB58" s="8"/>
      <c r="AC58" s="8"/>
      <c r="AD58" s="8"/>
      <c r="AE58" s="8"/>
      <c r="AF58" s="8"/>
    </row>
    <row r="59" customFormat="false" ht="15" hidden="false" customHeight="false" outlineLevel="0" collapsed="false">
      <c r="A59" s="8" t="s">
        <v>185</v>
      </c>
      <c r="B59" s="8" t="s">
        <v>186</v>
      </c>
      <c r="C59" s="8" t="n">
        <v>1</v>
      </c>
      <c r="D59" s="9" t="n">
        <v>7</v>
      </c>
      <c r="E59" s="8" t="n">
        <v>1</v>
      </c>
      <c r="F59" s="9" t="n">
        <v>5</v>
      </c>
      <c r="G59" s="8" t="n">
        <v>1</v>
      </c>
      <c r="H59" s="9" t="n">
        <v>13</v>
      </c>
      <c r="I59" s="10" t="n">
        <f aca="false">SUM(C59,G59,E59)</f>
        <v>3</v>
      </c>
      <c r="J59" s="11" t="n">
        <f aca="false">SUM(D59,H59,F59)</f>
        <v>25</v>
      </c>
      <c r="K59" s="11"/>
      <c r="L59" s="8" t="n">
        <v>1</v>
      </c>
      <c r="M59" s="9" t="n">
        <v>2</v>
      </c>
      <c r="N59" s="8" t="n">
        <v>1</v>
      </c>
      <c r="O59" s="9" t="n">
        <v>11</v>
      </c>
      <c r="P59" s="8" t="n">
        <v>1</v>
      </c>
      <c r="Q59" s="9" t="n">
        <v>2</v>
      </c>
      <c r="R59" s="8" t="n">
        <v>1</v>
      </c>
      <c r="S59" s="9" t="n">
        <v>10</v>
      </c>
      <c r="T59" s="10" t="n">
        <f aca="false">SUM(N59,L59,P59,R59)</f>
        <v>4</v>
      </c>
      <c r="U59" s="12" t="n">
        <f aca="false">SUM(O59,M59,Q59,S59)</f>
        <v>25</v>
      </c>
      <c r="V59" s="8" t="s">
        <v>183</v>
      </c>
      <c r="W59" s="8" t="s">
        <v>184</v>
      </c>
      <c r="X59" s="8" t="s">
        <v>111</v>
      </c>
      <c r="Y59" s="8" t="s">
        <v>69</v>
      </c>
      <c r="Z59" s="8" t="s">
        <v>72</v>
      </c>
      <c r="AA59" s="8" t="s">
        <v>63</v>
      </c>
      <c r="AB59" s="8"/>
      <c r="AC59" s="8"/>
      <c r="AD59" s="8"/>
      <c r="AE59" s="8"/>
      <c r="AF59" s="8"/>
    </row>
    <row r="60" customFormat="false" ht="15" hidden="false" customHeight="false" outlineLevel="0" collapsed="false">
      <c r="A60" s="8" t="s">
        <v>187</v>
      </c>
      <c r="B60" s="8" t="s">
        <v>188</v>
      </c>
      <c r="C60" s="8" t="n">
        <v>1</v>
      </c>
      <c r="D60" s="9" t="n">
        <v>2</v>
      </c>
      <c r="E60" s="8" t="n">
        <v>1</v>
      </c>
      <c r="F60" s="9" t="n">
        <v>2</v>
      </c>
      <c r="G60" s="8" t="n">
        <v>1</v>
      </c>
      <c r="H60" s="9" t="n">
        <v>2</v>
      </c>
      <c r="I60" s="10" t="n">
        <f aca="false">SUM(C60,G60,E60)</f>
        <v>3</v>
      </c>
      <c r="J60" s="11" t="n">
        <f aca="false">SUM(D60,H60,F60)</f>
        <v>6</v>
      </c>
      <c r="K60" s="11"/>
      <c r="L60" s="8" t="n">
        <v>1</v>
      </c>
      <c r="M60" s="9" t="n">
        <v>1</v>
      </c>
      <c r="N60" s="8" t="n">
        <v>1</v>
      </c>
      <c r="O60" s="9" t="n">
        <v>5</v>
      </c>
      <c r="P60" s="8" t="n">
        <v>1</v>
      </c>
      <c r="Q60" s="9" t="n">
        <v>1</v>
      </c>
      <c r="R60" s="8" t="n">
        <v>1</v>
      </c>
      <c r="S60" s="9" t="n">
        <v>1</v>
      </c>
      <c r="T60" s="10" t="n">
        <f aca="false">SUM(N60,L60,P60,R60)</f>
        <v>4</v>
      </c>
      <c r="U60" s="12" t="n">
        <f aca="false">SUM(O60,M60,Q60,S60)</f>
        <v>8</v>
      </c>
      <c r="V60" s="8" t="s">
        <v>183</v>
      </c>
      <c r="W60" s="8" t="s">
        <v>184</v>
      </c>
      <c r="X60" s="8" t="s">
        <v>69</v>
      </c>
      <c r="Y60" s="8" t="s">
        <v>88</v>
      </c>
      <c r="Z60" s="8" t="s">
        <v>63</v>
      </c>
      <c r="AA60" s="8" t="s">
        <v>72</v>
      </c>
      <c r="AB60" s="8"/>
      <c r="AC60" s="8"/>
      <c r="AD60" s="8"/>
      <c r="AE60" s="8"/>
      <c r="AF60" s="8"/>
    </row>
    <row r="61" customFormat="false" ht="15" hidden="false" customHeight="false" outlineLevel="0" collapsed="false">
      <c r="A61" s="8" t="s">
        <v>189</v>
      </c>
      <c r="B61" s="8" t="s">
        <v>190</v>
      </c>
      <c r="C61" s="8" t="n">
        <v>1</v>
      </c>
      <c r="D61" s="9" t="n">
        <v>21</v>
      </c>
      <c r="E61" s="8" t="n">
        <v>1</v>
      </c>
      <c r="F61" s="9" t="n">
        <v>8</v>
      </c>
      <c r="G61" s="8" t="n">
        <v>1</v>
      </c>
      <c r="H61" s="9" t="n">
        <v>10</v>
      </c>
      <c r="I61" s="10" t="n">
        <f aca="false">SUM(C61,G61,E61)</f>
        <v>3</v>
      </c>
      <c r="J61" s="11" t="n">
        <f aca="false">SUM(D61,H61,F61)</f>
        <v>39</v>
      </c>
      <c r="K61" s="11"/>
      <c r="L61" s="8" t="n">
        <v>1</v>
      </c>
      <c r="M61" s="9" t="n">
        <v>4</v>
      </c>
      <c r="N61" s="8" t="n">
        <v>1</v>
      </c>
      <c r="O61" s="9" t="n">
        <v>8</v>
      </c>
      <c r="P61" s="8" t="n">
        <v>1</v>
      </c>
      <c r="Q61" s="9" t="n">
        <v>10</v>
      </c>
      <c r="R61" s="8" t="n">
        <v>1</v>
      </c>
      <c r="S61" s="9" t="n">
        <v>8</v>
      </c>
      <c r="T61" s="10" t="n">
        <f aca="false">SUM(N61,L61,P61,R61)</f>
        <v>4</v>
      </c>
      <c r="U61" s="12" t="n">
        <f aca="false">SUM(O61,M61,Q61,S61)</f>
        <v>30</v>
      </c>
      <c r="V61" s="8" t="s">
        <v>183</v>
      </c>
      <c r="W61" s="8" t="s">
        <v>184</v>
      </c>
      <c r="X61" s="8" t="s">
        <v>69</v>
      </c>
      <c r="Y61" s="8" t="s">
        <v>72</v>
      </c>
      <c r="Z61" s="8" t="s">
        <v>96</v>
      </c>
      <c r="AA61" s="8" t="s">
        <v>84</v>
      </c>
      <c r="AB61" s="8" t="s">
        <v>63</v>
      </c>
      <c r="AC61" s="8" t="s">
        <v>63</v>
      </c>
      <c r="AD61" s="8"/>
      <c r="AE61" s="8"/>
      <c r="AF61" s="8"/>
    </row>
    <row r="62" customFormat="false" ht="15" hidden="false" customHeight="false" outlineLevel="0" collapsed="false">
      <c r="A62" s="8" t="s">
        <v>191</v>
      </c>
      <c r="B62" s="8" t="s">
        <v>192</v>
      </c>
      <c r="C62" s="8" t="n">
        <v>1</v>
      </c>
      <c r="D62" s="9" t="n">
        <v>13</v>
      </c>
      <c r="E62" s="8" t="n">
        <v>1</v>
      </c>
      <c r="F62" s="9" t="n">
        <v>7</v>
      </c>
      <c r="G62" s="8" t="n">
        <v>1</v>
      </c>
      <c r="H62" s="9" t="n">
        <v>10</v>
      </c>
      <c r="I62" s="10" t="n">
        <f aca="false">SUM(C62,G62,E62)</f>
        <v>3</v>
      </c>
      <c r="J62" s="11" t="n">
        <f aca="false">SUM(D62,H62,F62)</f>
        <v>30</v>
      </c>
      <c r="K62" s="11"/>
      <c r="L62" s="8" t="n">
        <v>1</v>
      </c>
      <c r="M62" s="9" t="n">
        <v>4</v>
      </c>
      <c r="N62" s="8" t="n">
        <v>1</v>
      </c>
      <c r="O62" s="9" t="n">
        <v>16</v>
      </c>
      <c r="P62" s="8" t="n">
        <v>1</v>
      </c>
      <c r="Q62" s="9" t="n">
        <v>9</v>
      </c>
      <c r="R62" s="8" t="n">
        <v>1</v>
      </c>
      <c r="S62" s="9" t="n">
        <v>10</v>
      </c>
      <c r="T62" s="10" t="n">
        <f aca="false">SUM(N62,L62,P62,R62)</f>
        <v>4</v>
      </c>
      <c r="U62" s="12" t="n">
        <f aca="false">SUM(O62,M62,Q62,S62)</f>
        <v>39</v>
      </c>
      <c r="V62" s="8" t="s">
        <v>183</v>
      </c>
      <c r="W62" s="8" t="s">
        <v>184</v>
      </c>
      <c r="X62" s="8" t="s">
        <v>69</v>
      </c>
      <c r="Y62" s="8" t="s">
        <v>73</v>
      </c>
      <c r="Z62" s="8" t="s">
        <v>72</v>
      </c>
      <c r="AA62" s="8" t="s">
        <v>84</v>
      </c>
      <c r="AB62" s="8"/>
      <c r="AC62" s="8"/>
      <c r="AD62" s="8"/>
      <c r="AE62" s="8"/>
      <c r="AF62" s="8"/>
    </row>
    <row r="63" customFormat="false" ht="15" hidden="false" customHeight="false" outlineLevel="0" collapsed="false">
      <c r="A63" s="8" t="s">
        <v>193</v>
      </c>
      <c r="B63" s="8" t="s">
        <v>194</v>
      </c>
      <c r="C63" s="8" t="n">
        <v>1</v>
      </c>
      <c r="D63" s="9" t="n">
        <v>13</v>
      </c>
      <c r="E63" s="8" t="n">
        <v>1</v>
      </c>
      <c r="F63" s="9" t="n">
        <v>7</v>
      </c>
      <c r="G63" s="8" t="n">
        <v>1</v>
      </c>
      <c r="H63" s="9" t="n">
        <v>8</v>
      </c>
      <c r="I63" s="10" t="n">
        <f aca="false">SUM(C63,G63,E63)</f>
        <v>3</v>
      </c>
      <c r="J63" s="11" t="n">
        <f aca="false">SUM(D63,H63,F63)</f>
        <v>28</v>
      </c>
      <c r="K63" s="11"/>
      <c r="L63" s="8" t="n">
        <v>1</v>
      </c>
      <c r="M63" s="9" t="n">
        <v>3</v>
      </c>
      <c r="N63" s="8" t="n">
        <v>1</v>
      </c>
      <c r="O63" s="9" t="n">
        <v>10</v>
      </c>
      <c r="P63" s="8" t="n">
        <v>1</v>
      </c>
      <c r="Q63" s="9" t="n">
        <v>1</v>
      </c>
      <c r="R63" s="8" t="n">
        <v>1</v>
      </c>
      <c r="S63" s="9" t="n">
        <v>6</v>
      </c>
      <c r="T63" s="10" t="n">
        <f aca="false">SUM(N63,L63,P63,R63)</f>
        <v>4</v>
      </c>
      <c r="U63" s="12" t="n">
        <f aca="false">SUM(O63,M63,Q63,S63)</f>
        <v>20</v>
      </c>
      <c r="V63" s="8" t="s">
        <v>183</v>
      </c>
      <c r="W63" s="8" t="s">
        <v>184</v>
      </c>
      <c r="X63" s="8" t="s">
        <v>69</v>
      </c>
      <c r="Y63" s="8"/>
      <c r="Z63" s="8"/>
      <c r="AA63" s="8"/>
      <c r="AB63" s="8"/>
      <c r="AC63" s="8"/>
      <c r="AD63" s="8"/>
      <c r="AE63" s="8"/>
      <c r="AF63" s="8"/>
    </row>
    <row r="64" customFormat="false" ht="15" hidden="false" customHeight="false" outlineLevel="0" collapsed="false">
      <c r="A64" s="8" t="s">
        <v>195</v>
      </c>
      <c r="B64" s="8" t="s">
        <v>196</v>
      </c>
      <c r="C64" s="8" t="n">
        <v>1</v>
      </c>
      <c r="D64" s="9" t="n">
        <v>3</v>
      </c>
      <c r="E64" s="8" t="n">
        <v>1</v>
      </c>
      <c r="F64" s="9" t="n">
        <v>4</v>
      </c>
      <c r="G64" s="8" t="n">
        <v>1</v>
      </c>
      <c r="H64" s="9" t="n">
        <v>3</v>
      </c>
      <c r="I64" s="10" t="n">
        <f aca="false">SUM(C64,G64,E64)</f>
        <v>3</v>
      </c>
      <c r="J64" s="11" t="n">
        <f aca="false">SUM(D64,H64,F64)</f>
        <v>10</v>
      </c>
      <c r="K64" s="11"/>
      <c r="L64" s="8" t="n">
        <v>1</v>
      </c>
      <c r="M64" s="9" t="n">
        <v>1</v>
      </c>
      <c r="N64" s="8" t="n">
        <v>1</v>
      </c>
      <c r="O64" s="9" t="n">
        <v>3</v>
      </c>
      <c r="P64" s="8" t="n">
        <v>1</v>
      </c>
      <c r="Q64" s="9" t="n">
        <v>2</v>
      </c>
      <c r="R64" s="8" t="n">
        <v>1</v>
      </c>
      <c r="S64" s="9" t="n">
        <v>4</v>
      </c>
      <c r="T64" s="10" t="n">
        <f aca="false">SUM(N64,L64,P64,R64)</f>
        <v>4</v>
      </c>
      <c r="U64" s="12" t="n">
        <f aca="false">SUM(O64,M64,Q64,S64)</f>
        <v>10</v>
      </c>
      <c r="V64" s="8" t="s">
        <v>183</v>
      </c>
      <c r="W64" s="8" t="s">
        <v>184</v>
      </c>
      <c r="X64" s="8" t="s">
        <v>35</v>
      </c>
      <c r="Y64" s="8"/>
      <c r="Z64" s="8"/>
      <c r="AA64" s="8"/>
      <c r="AB64" s="8"/>
      <c r="AC64" s="8"/>
      <c r="AD64" s="8"/>
      <c r="AE64" s="8"/>
      <c r="AF64" s="8"/>
    </row>
    <row r="65" customFormat="false" ht="15" hidden="false" customHeight="false" outlineLevel="0" collapsed="false">
      <c r="A65" s="8" t="s">
        <v>197</v>
      </c>
      <c r="B65" s="8" t="s">
        <v>198</v>
      </c>
      <c r="C65" s="8" t="n">
        <v>1</v>
      </c>
      <c r="D65" s="9" t="n">
        <v>3</v>
      </c>
      <c r="E65" s="8" t="n">
        <v>1</v>
      </c>
      <c r="F65" s="9" t="n">
        <v>4</v>
      </c>
      <c r="G65" s="8" t="n">
        <v>1</v>
      </c>
      <c r="H65" s="9" t="n">
        <v>4</v>
      </c>
      <c r="I65" s="10" t="n">
        <f aca="false">SUM(C65,G65,E65)</f>
        <v>3</v>
      </c>
      <c r="J65" s="11" t="n">
        <f aca="false">SUM(D65,H65,F65)</f>
        <v>11</v>
      </c>
      <c r="K65" s="11"/>
      <c r="L65" s="8" t="n">
        <v>1</v>
      </c>
      <c r="M65" s="9" t="n">
        <v>1</v>
      </c>
      <c r="N65" s="8" t="n">
        <v>1</v>
      </c>
      <c r="O65" s="9" t="n">
        <v>4</v>
      </c>
      <c r="P65" s="8" t="n">
        <v>1</v>
      </c>
      <c r="Q65" s="9" t="n">
        <v>2</v>
      </c>
      <c r="R65" s="8" t="n">
        <v>1</v>
      </c>
      <c r="S65" s="9" t="n">
        <v>1</v>
      </c>
      <c r="T65" s="10" t="n">
        <f aca="false">SUM(N65,L65,P65,R65)</f>
        <v>4</v>
      </c>
      <c r="U65" s="12" t="n">
        <f aca="false">SUM(O65,M65,Q65,S65)</f>
        <v>8</v>
      </c>
      <c r="V65" s="8" t="s">
        <v>183</v>
      </c>
      <c r="W65" s="8" t="s">
        <v>184</v>
      </c>
      <c r="X65" s="8" t="s">
        <v>63</v>
      </c>
      <c r="Y65" s="8" t="s">
        <v>69</v>
      </c>
      <c r="Z65" s="8"/>
      <c r="AA65" s="8"/>
      <c r="AB65" s="8"/>
      <c r="AC65" s="8"/>
      <c r="AD65" s="8"/>
      <c r="AE65" s="8"/>
      <c r="AF65" s="8"/>
    </row>
    <row r="66" customFormat="false" ht="15" hidden="false" customHeight="false" outlineLevel="0" collapsed="false">
      <c r="A66" s="8" t="s">
        <v>199</v>
      </c>
      <c r="B66" s="8" t="s">
        <v>200</v>
      </c>
      <c r="C66" s="8" t="n">
        <v>1</v>
      </c>
      <c r="D66" s="9" t="n">
        <v>5</v>
      </c>
      <c r="E66" s="8" t="n">
        <v>1</v>
      </c>
      <c r="F66" s="9" t="n">
        <v>12</v>
      </c>
      <c r="G66" s="8" t="n">
        <v>1</v>
      </c>
      <c r="H66" s="9" t="n">
        <v>15</v>
      </c>
      <c r="I66" s="10" t="n">
        <f aca="false">SUM(C66,G66,E66)</f>
        <v>3</v>
      </c>
      <c r="J66" s="11" t="n">
        <f aca="false">SUM(D66,H66,F66)</f>
        <v>32</v>
      </c>
      <c r="K66" s="11"/>
      <c r="L66" s="8" t="n">
        <v>1</v>
      </c>
      <c r="M66" s="9" t="n">
        <v>5</v>
      </c>
      <c r="N66" s="8" t="n">
        <v>1</v>
      </c>
      <c r="O66" s="9" t="n">
        <v>16</v>
      </c>
      <c r="P66" s="8" t="n">
        <v>1</v>
      </c>
      <c r="Q66" s="9" t="n">
        <v>3</v>
      </c>
      <c r="R66" s="8" t="n">
        <v>1</v>
      </c>
      <c r="S66" s="9" t="n">
        <v>9</v>
      </c>
      <c r="T66" s="10" t="n">
        <f aca="false">SUM(N66,L66,P66,R66)</f>
        <v>4</v>
      </c>
      <c r="U66" s="12" t="n">
        <f aca="false">SUM(O66,M66,Q66,S66)</f>
        <v>33</v>
      </c>
      <c r="V66" s="8" t="s">
        <v>183</v>
      </c>
      <c r="W66" s="8" t="s">
        <v>184</v>
      </c>
      <c r="X66" s="8" t="s">
        <v>69</v>
      </c>
      <c r="Y66" s="8"/>
      <c r="Z66" s="8"/>
      <c r="AA66" s="8"/>
      <c r="AB66" s="8"/>
      <c r="AC66" s="8"/>
      <c r="AD66" s="8"/>
      <c r="AE66" s="8"/>
      <c r="AF66" s="8"/>
    </row>
    <row r="67" customFormat="false" ht="15" hidden="false" customHeight="false" outlineLevel="0" collapsed="false">
      <c r="A67" s="8" t="s">
        <v>201</v>
      </c>
      <c r="B67" s="8" t="s">
        <v>202</v>
      </c>
      <c r="C67" s="8" t="n">
        <v>1</v>
      </c>
      <c r="D67" s="9" t="n">
        <v>6</v>
      </c>
      <c r="E67" s="8" t="n">
        <v>1</v>
      </c>
      <c r="F67" s="9" t="n">
        <v>7</v>
      </c>
      <c r="G67" s="8" t="n">
        <v>1</v>
      </c>
      <c r="H67" s="9" t="n">
        <v>5</v>
      </c>
      <c r="I67" s="10" t="n">
        <f aca="false">SUM(C67,G67,E67)</f>
        <v>3</v>
      </c>
      <c r="J67" s="11" t="n">
        <f aca="false">SUM(D67,H67,F67)</f>
        <v>18</v>
      </c>
      <c r="K67" s="11"/>
      <c r="L67" s="8" t="n">
        <v>1</v>
      </c>
      <c r="M67" s="9" t="n">
        <v>5</v>
      </c>
      <c r="N67" s="8" t="n">
        <v>1</v>
      </c>
      <c r="O67" s="9" t="n">
        <v>6</v>
      </c>
      <c r="P67" s="8" t="n">
        <v>1</v>
      </c>
      <c r="Q67" s="9" t="n">
        <v>4</v>
      </c>
      <c r="R67" s="8" t="n">
        <v>1</v>
      </c>
      <c r="S67" s="9" t="n">
        <v>3</v>
      </c>
      <c r="T67" s="10" t="n">
        <f aca="false">SUM(N67,L67,P67,R67)</f>
        <v>4</v>
      </c>
      <c r="U67" s="12" t="n">
        <f aca="false">SUM(O67,M67,Q67,S67)</f>
        <v>18</v>
      </c>
      <c r="V67" s="8" t="s">
        <v>183</v>
      </c>
      <c r="W67" s="8" t="s">
        <v>184</v>
      </c>
      <c r="X67" s="8" t="s">
        <v>69</v>
      </c>
      <c r="Y67" s="8" t="s">
        <v>72</v>
      </c>
      <c r="Z67" s="8" t="s">
        <v>96</v>
      </c>
      <c r="AA67" s="8" t="s">
        <v>63</v>
      </c>
      <c r="AB67" s="8"/>
      <c r="AC67" s="8"/>
      <c r="AD67" s="8"/>
      <c r="AE67" s="8"/>
      <c r="AF67" s="8"/>
    </row>
    <row r="68" customFormat="false" ht="15" hidden="false" customHeight="false" outlineLevel="0" collapsed="false">
      <c r="A68" s="8" t="s">
        <v>203</v>
      </c>
      <c r="B68" s="8" t="s">
        <v>204</v>
      </c>
      <c r="C68" s="8" t="n">
        <v>1</v>
      </c>
      <c r="D68" s="9" t="n">
        <v>1</v>
      </c>
      <c r="E68" s="8" t="n">
        <v>1</v>
      </c>
      <c r="F68" s="9" t="n">
        <v>4</v>
      </c>
      <c r="G68" s="8" t="n">
        <v>1</v>
      </c>
      <c r="H68" s="9" t="n">
        <v>2</v>
      </c>
      <c r="I68" s="10" t="n">
        <f aca="false">SUM(C68,G68,E68)</f>
        <v>3</v>
      </c>
      <c r="J68" s="11" t="n">
        <f aca="false">SUM(D68,H68,F68)</f>
        <v>7</v>
      </c>
      <c r="K68" s="11"/>
      <c r="L68" s="8" t="n">
        <v>1</v>
      </c>
      <c r="M68" s="9" t="n">
        <v>3</v>
      </c>
      <c r="N68" s="8" t="n">
        <v>1</v>
      </c>
      <c r="O68" s="9" t="n">
        <v>4</v>
      </c>
      <c r="P68" s="8" t="n">
        <v>1</v>
      </c>
      <c r="Q68" s="9" t="n">
        <v>1</v>
      </c>
      <c r="R68" s="8" t="n">
        <v>1</v>
      </c>
      <c r="S68" s="9" t="n">
        <v>4</v>
      </c>
      <c r="T68" s="10" t="n">
        <f aca="false">SUM(N68,L68,P68,R68)</f>
        <v>4</v>
      </c>
      <c r="U68" s="12" t="n">
        <f aca="false">SUM(O68,M68,Q68,S68)</f>
        <v>12</v>
      </c>
      <c r="V68" s="8" t="s">
        <v>34</v>
      </c>
      <c r="W68" s="8" t="s">
        <v>84</v>
      </c>
      <c r="X68" s="8"/>
      <c r="Y68" s="8"/>
      <c r="Z68" s="8"/>
      <c r="AA68" s="8"/>
      <c r="AB68" s="8"/>
      <c r="AC68" s="8"/>
      <c r="AD68" s="8"/>
      <c r="AE68" s="8"/>
      <c r="AF68" s="8"/>
    </row>
    <row r="69" customFormat="false" ht="15" hidden="false" customHeight="false" outlineLevel="0" collapsed="false">
      <c r="A69" s="8" t="s">
        <v>205</v>
      </c>
      <c r="B69" s="8" t="s">
        <v>206</v>
      </c>
      <c r="C69" s="8" t="n">
        <v>1</v>
      </c>
      <c r="D69" s="9" t="n">
        <v>2</v>
      </c>
      <c r="E69" s="8" t="n">
        <v>1</v>
      </c>
      <c r="F69" s="9" t="n">
        <v>13</v>
      </c>
      <c r="G69" s="8" t="n">
        <v>1</v>
      </c>
      <c r="H69" s="9" t="n">
        <v>8</v>
      </c>
      <c r="I69" s="10" t="n">
        <f aca="false">SUM(C69,G69,E69)</f>
        <v>3</v>
      </c>
      <c r="J69" s="11" t="n">
        <f aca="false">SUM(D69,H69,F69)</f>
        <v>23</v>
      </c>
      <c r="K69" s="11"/>
      <c r="L69" s="8" t="n">
        <v>1</v>
      </c>
      <c r="M69" s="9" t="n">
        <v>13</v>
      </c>
      <c r="N69" s="8" t="n">
        <v>1</v>
      </c>
      <c r="O69" s="9" t="n">
        <v>15</v>
      </c>
      <c r="P69" s="8" t="n">
        <v>1</v>
      </c>
      <c r="Q69" s="9" t="n">
        <v>13</v>
      </c>
      <c r="R69" s="8" t="n">
        <v>1</v>
      </c>
      <c r="S69" s="9" t="n">
        <v>15</v>
      </c>
      <c r="T69" s="10" t="n">
        <f aca="false">SUM(N69,L69,P69,R69)</f>
        <v>4</v>
      </c>
      <c r="U69" s="12" t="n">
        <f aca="false">SUM(O69,M69,Q69,S69)</f>
        <v>56</v>
      </c>
      <c r="V69" s="8" t="s">
        <v>41</v>
      </c>
      <c r="W69" s="8" t="s">
        <v>84</v>
      </c>
      <c r="X69" s="8" t="s">
        <v>69</v>
      </c>
      <c r="Y69" s="8" t="s">
        <v>117</v>
      </c>
      <c r="Z69" s="8"/>
      <c r="AA69" s="8"/>
      <c r="AB69" s="8"/>
      <c r="AC69" s="8"/>
      <c r="AD69" s="8"/>
      <c r="AE69" s="8"/>
      <c r="AF69" s="8"/>
    </row>
    <row r="70" customFormat="false" ht="15" hidden="false" customHeight="false" outlineLevel="0" collapsed="false">
      <c r="A70" s="8" t="s">
        <v>207</v>
      </c>
      <c r="B70" s="8" t="s">
        <v>208</v>
      </c>
      <c r="C70" s="8" t="n">
        <v>1</v>
      </c>
      <c r="D70" s="9" t="n">
        <v>6</v>
      </c>
      <c r="E70" s="8" t="n">
        <v>1</v>
      </c>
      <c r="F70" s="9" t="n">
        <v>5</v>
      </c>
      <c r="G70" s="8" t="n">
        <v>1</v>
      </c>
      <c r="H70" s="9" t="n">
        <v>12</v>
      </c>
      <c r="I70" s="10" t="n">
        <f aca="false">SUM(C70,G70,E70)</f>
        <v>3</v>
      </c>
      <c r="J70" s="11" t="n">
        <f aca="false">SUM(D70,H70,F70)</f>
        <v>23</v>
      </c>
      <c r="K70" s="11"/>
      <c r="L70" s="8" t="n">
        <v>1</v>
      </c>
      <c r="M70" s="9" t="n">
        <v>7</v>
      </c>
      <c r="N70" s="8" t="n">
        <v>1</v>
      </c>
      <c r="O70" s="9" t="n">
        <v>14</v>
      </c>
      <c r="P70" s="8" t="n">
        <v>1</v>
      </c>
      <c r="Q70" s="9" t="n">
        <v>12</v>
      </c>
      <c r="R70" s="8" t="n">
        <v>1</v>
      </c>
      <c r="S70" s="9" t="n">
        <v>15</v>
      </c>
      <c r="T70" s="10" t="n">
        <f aca="false">SUM(N70,L70,P70,R70)</f>
        <v>4</v>
      </c>
      <c r="U70" s="12" t="n">
        <f aca="false">SUM(O70,M70,Q70,S70)</f>
        <v>48</v>
      </c>
      <c r="V70" s="8" t="s">
        <v>41</v>
      </c>
      <c r="W70" s="8" t="s">
        <v>84</v>
      </c>
      <c r="X70" s="8"/>
      <c r="Y70" s="8"/>
      <c r="Z70" s="8"/>
      <c r="AA70" s="8"/>
      <c r="AB70" s="8"/>
      <c r="AC70" s="8"/>
      <c r="AD70" s="8"/>
      <c r="AE70" s="8"/>
      <c r="AF70" s="8"/>
    </row>
    <row r="71" customFormat="false" ht="15" hidden="false" customHeight="false" outlineLevel="0" collapsed="false">
      <c r="A71" s="8" t="s">
        <v>209</v>
      </c>
      <c r="B71" s="8" t="s">
        <v>210</v>
      </c>
      <c r="C71" s="8" t="n">
        <v>1</v>
      </c>
      <c r="D71" s="9" t="n">
        <v>8</v>
      </c>
      <c r="E71" s="8" t="n">
        <v>1</v>
      </c>
      <c r="F71" s="9" t="n">
        <v>2</v>
      </c>
      <c r="G71" s="8" t="n">
        <v>1</v>
      </c>
      <c r="H71" s="9" t="n">
        <v>10</v>
      </c>
      <c r="I71" s="10" t="n">
        <f aca="false">SUM(C71,G71,E71)</f>
        <v>3</v>
      </c>
      <c r="J71" s="11" t="n">
        <f aca="false">SUM(D71,H71,F71)</f>
        <v>20</v>
      </c>
      <c r="K71" s="11"/>
      <c r="L71" s="8" t="n">
        <v>1</v>
      </c>
      <c r="M71" s="9" t="n">
        <v>3</v>
      </c>
      <c r="N71" s="8" t="n">
        <v>1</v>
      </c>
      <c r="O71" s="9" t="n">
        <v>1</v>
      </c>
      <c r="P71" s="8" t="n">
        <v>1</v>
      </c>
      <c r="Q71" s="9" t="n">
        <v>11</v>
      </c>
      <c r="R71" s="8" t="n">
        <v>1</v>
      </c>
      <c r="S71" s="9" t="n">
        <v>12</v>
      </c>
      <c r="T71" s="10" t="n">
        <f aca="false">SUM(N71,L71,P71,R71)</f>
        <v>4</v>
      </c>
      <c r="U71" s="12" t="n">
        <f aca="false">SUM(O71,M71,Q71,S71)</f>
        <v>27</v>
      </c>
      <c r="V71" s="8" t="s">
        <v>46</v>
      </c>
      <c r="W71" s="8" t="s">
        <v>84</v>
      </c>
      <c r="X71" s="8" t="s">
        <v>73</v>
      </c>
      <c r="Y71" s="8"/>
      <c r="Z71" s="8"/>
      <c r="AA71" s="8"/>
      <c r="AB71" s="8"/>
      <c r="AC71" s="8"/>
      <c r="AD71" s="8"/>
      <c r="AE71" s="8"/>
      <c r="AF71" s="8"/>
    </row>
    <row r="72" customFormat="false" ht="15" hidden="false" customHeight="false" outlineLevel="0" collapsed="false">
      <c r="A72" s="8" t="s">
        <v>211</v>
      </c>
      <c r="B72" s="8" t="s">
        <v>212</v>
      </c>
      <c r="C72" s="8" t="n">
        <v>1</v>
      </c>
      <c r="D72" s="9" t="n">
        <v>8</v>
      </c>
      <c r="E72" s="8" t="n">
        <v>1</v>
      </c>
      <c r="F72" s="9" t="n">
        <v>1</v>
      </c>
      <c r="G72" s="8" t="n">
        <v>1</v>
      </c>
      <c r="H72" s="9" t="n">
        <v>18</v>
      </c>
      <c r="I72" s="10" t="n">
        <f aca="false">SUM(C72,G72,E72)</f>
        <v>3</v>
      </c>
      <c r="J72" s="11" t="n">
        <f aca="false">SUM(D72,H72,F72)</f>
        <v>27</v>
      </c>
      <c r="K72" s="11"/>
      <c r="L72" s="8" t="n">
        <v>1</v>
      </c>
      <c r="M72" s="9" t="n">
        <v>5</v>
      </c>
      <c r="N72" s="8" t="n">
        <v>1</v>
      </c>
      <c r="O72" s="9" t="n">
        <v>21</v>
      </c>
      <c r="P72" s="8" t="n">
        <v>1</v>
      </c>
      <c r="Q72" s="9" t="n">
        <v>11</v>
      </c>
      <c r="R72" s="8" t="n">
        <v>1</v>
      </c>
      <c r="S72" s="9" t="n">
        <v>14</v>
      </c>
      <c r="T72" s="10" t="n">
        <f aca="false">SUM(N72,L72,P72,R72)</f>
        <v>4</v>
      </c>
      <c r="U72" s="12" t="n">
        <f aca="false">SUM(O72,M72,Q72,S72)</f>
        <v>51</v>
      </c>
      <c r="V72" s="8" t="s">
        <v>46</v>
      </c>
      <c r="W72" s="8" t="s">
        <v>84</v>
      </c>
      <c r="X72" s="8"/>
      <c r="Y72" s="8"/>
      <c r="Z72" s="8"/>
      <c r="AA72" s="8"/>
      <c r="AB72" s="8"/>
      <c r="AC72" s="8"/>
      <c r="AD72" s="8"/>
      <c r="AE72" s="8"/>
      <c r="AF72" s="8"/>
    </row>
    <row r="73" customFormat="false" ht="15" hidden="false" customHeight="false" outlineLevel="0" collapsed="false">
      <c r="A73" s="8" t="s">
        <v>213</v>
      </c>
      <c r="B73" s="8" t="s">
        <v>214</v>
      </c>
      <c r="C73" s="8" t="n">
        <v>1</v>
      </c>
      <c r="D73" s="9" t="n">
        <v>71</v>
      </c>
      <c r="E73" s="8" t="n">
        <v>1</v>
      </c>
      <c r="F73" s="9" t="n">
        <v>10</v>
      </c>
      <c r="G73" s="8" t="n">
        <v>1</v>
      </c>
      <c r="H73" s="9" t="n">
        <v>69</v>
      </c>
      <c r="I73" s="10" t="n">
        <f aca="false">SUM(C73,G73,E73)</f>
        <v>3</v>
      </c>
      <c r="J73" s="11" t="n">
        <f aca="false">SUM(D73,H73,F73)</f>
        <v>150</v>
      </c>
      <c r="K73" s="11"/>
      <c r="L73" s="8" t="n">
        <v>1</v>
      </c>
      <c r="M73" s="9" t="n">
        <v>21</v>
      </c>
      <c r="N73" s="8" t="n">
        <v>1</v>
      </c>
      <c r="O73" s="9" t="n">
        <v>71</v>
      </c>
      <c r="P73" s="8" t="n">
        <v>1</v>
      </c>
      <c r="Q73" s="9" t="n">
        <v>85</v>
      </c>
      <c r="R73" s="8" t="n">
        <v>1</v>
      </c>
      <c r="S73" s="9" t="n">
        <v>51</v>
      </c>
      <c r="T73" s="10" t="n">
        <f aca="false">SUM(N73,L73,P73,R73)</f>
        <v>4</v>
      </c>
      <c r="U73" s="12" t="n">
        <f aca="false">SUM(O73,M73,Q73,S73)</f>
        <v>228</v>
      </c>
      <c r="V73" s="8" t="s">
        <v>46</v>
      </c>
      <c r="W73" s="8" t="s">
        <v>84</v>
      </c>
      <c r="X73" s="8"/>
      <c r="Y73" s="8"/>
      <c r="Z73" s="8"/>
      <c r="AA73" s="8"/>
      <c r="AB73" s="8"/>
      <c r="AC73" s="8"/>
      <c r="AD73" s="8"/>
      <c r="AE73" s="8"/>
      <c r="AF73" s="8"/>
    </row>
    <row r="74" customFormat="false" ht="15" hidden="false" customHeight="false" outlineLevel="0" collapsed="false">
      <c r="A74" s="8" t="s">
        <v>215</v>
      </c>
      <c r="B74" s="8" t="s">
        <v>216</v>
      </c>
      <c r="C74" s="8" t="n">
        <v>1</v>
      </c>
      <c r="D74" s="9" t="n">
        <v>1</v>
      </c>
      <c r="E74" s="8" t="n">
        <v>1</v>
      </c>
      <c r="F74" s="9" t="n">
        <v>1</v>
      </c>
      <c r="G74" s="8" t="n">
        <v>1</v>
      </c>
      <c r="H74" s="9" t="n">
        <v>8</v>
      </c>
      <c r="I74" s="10" t="n">
        <f aca="false">SUM(C74,G74,E74)</f>
        <v>3</v>
      </c>
      <c r="J74" s="11" t="n">
        <f aca="false">SUM(D74,H74,F74)</f>
        <v>10</v>
      </c>
      <c r="K74" s="11"/>
      <c r="L74" s="8" t="n">
        <v>1</v>
      </c>
      <c r="M74" s="9" t="n">
        <v>1</v>
      </c>
      <c r="N74" s="8" t="n">
        <v>1</v>
      </c>
      <c r="O74" s="9" t="n">
        <v>7</v>
      </c>
      <c r="P74" s="8" t="n">
        <v>1</v>
      </c>
      <c r="Q74" s="9" t="n">
        <v>7</v>
      </c>
      <c r="R74" s="8" t="n">
        <v>1</v>
      </c>
      <c r="S74" s="9" t="n">
        <v>9</v>
      </c>
      <c r="T74" s="10" t="n">
        <f aca="false">SUM(N74,L74,P74,R74)</f>
        <v>4</v>
      </c>
      <c r="U74" s="12" t="n">
        <f aca="false">SUM(O74,M74,Q74,S74)</f>
        <v>24</v>
      </c>
      <c r="V74" s="8" t="s">
        <v>46</v>
      </c>
      <c r="W74" s="8" t="s">
        <v>84</v>
      </c>
      <c r="X74" s="8"/>
      <c r="Y74" s="8"/>
      <c r="Z74" s="8"/>
      <c r="AA74" s="8"/>
      <c r="AB74" s="8"/>
      <c r="AC74" s="8"/>
      <c r="AD74" s="8"/>
      <c r="AE74" s="8"/>
      <c r="AF74" s="8"/>
    </row>
    <row r="75" customFormat="false" ht="15" hidden="false" customHeight="false" outlineLevel="0" collapsed="false">
      <c r="A75" s="8" t="s">
        <v>217</v>
      </c>
      <c r="B75" s="8" t="s">
        <v>218</v>
      </c>
      <c r="C75" s="8" t="n">
        <v>1</v>
      </c>
      <c r="D75" s="9" t="n">
        <v>12</v>
      </c>
      <c r="E75" s="8" t="n">
        <v>1</v>
      </c>
      <c r="F75" s="9" t="n">
        <v>16</v>
      </c>
      <c r="G75" s="8" t="n">
        <v>1</v>
      </c>
      <c r="H75" s="9" t="n">
        <v>10</v>
      </c>
      <c r="I75" s="10" t="n">
        <f aca="false">SUM(C75,G75,E75)</f>
        <v>3</v>
      </c>
      <c r="J75" s="11" t="n">
        <f aca="false">SUM(D75,H75,F75)</f>
        <v>38</v>
      </c>
      <c r="K75" s="11"/>
      <c r="L75" s="8" t="n">
        <v>1</v>
      </c>
      <c r="M75" s="9" t="n">
        <v>17</v>
      </c>
      <c r="N75" s="8" t="n">
        <v>1</v>
      </c>
      <c r="O75" s="9" t="n">
        <v>27</v>
      </c>
      <c r="P75" s="8" t="n">
        <v>1</v>
      </c>
      <c r="Q75" s="9" t="n">
        <v>15</v>
      </c>
      <c r="R75" s="8" t="n">
        <v>1</v>
      </c>
      <c r="S75" s="9" t="n">
        <v>15</v>
      </c>
      <c r="T75" s="10" t="n">
        <f aca="false">SUM(N75,L75,P75,R75)</f>
        <v>4</v>
      </c>
      <c r="U75" s="12" t="n">
        <f aca="false">SUM(O75,M75,Q75,S75)</f>
        <v>74</v>
      </c>
      <c r="V75" s="8" t="s">
        <v>46</v>
      </c>
      <c r="W75" s="8" t="s">
        <v>84</v>
      </c>
      <c r="X75" s="8"/>
      <c r="Y75" s="8"/>
      <c r="Z75" s="8"/>
      <c r="AA75" s="8"/>
      <c r="AB75" s="8"/>
      <c r="AC75" s="8"/>
      <c r="AD75" s="8"/>
      <c r="AE75" s="8"/>
      <c r="AF75" s="8"/>
    </row>
    <row r="76" customFormat="false" ht="15" hidden="false" customHeight="false" outlineLevel="0" collapsed="false">
      <c r="A76" s="8" t="s">
        <v>219</v>
      </c>
      <c r="B76" s="8" t="s">
        <v>220</v>
      </c>
      <c r="C76" s="8" t="n">
        <v>1</v>
      </c>
      <c r="D76" s="9" t="n">
        <v>24</v>
      </c>
      <c r="E76" s="8" t="n">
        <v>1</v>
      </c>
      <c r="F76" s="9" t="n">
        <v>49</v>
      </c>
      <c r="G76" s="8" t="n">
        <v>1</v>
      </c>
      <c r="H76" s="9" t="n">
        <v>23</v>
      </c>
      <c r="I76" s="10" t="n">
        <f aca="false">SUM(C76,G76,E76)</f>
        <v>3</v>
      </c>
      <c r="J76" s="11" t="n">
        <f aca="false">SUM(D76,H76,F76)</f>
        <v>96</v>
      </c>
      <c r="K76" s="11"/>
      <c r="L76" s="8" t="n">
        <v>1</v>
      </c>
      <c r="M76" s="9" t="n">
        <v>17</v>
      </c>
      <c r="N76" s="8" t="n">
        <v>1</v>
      </c>
      <c r="O76" s="9" t="n">
        <v>18</v>
      </c>
      <c r="P76" s="8" t="n">
        <v>1</v>
      </c>
      <c r="Q76" s="9" t="n">
        <v>19</v>
      </c>
      <c r="R76" s="8" t="n">
        <v>1</v>
      </c>
      <c r="S76" s="9" t="n">
        <v>42</v>
      </c>
      <c r="T76" s="10" t="n">
        <f aca="false">SUM(N76,L76,P76,R76)</f>
        <v>4</v>
      </c>
      <c r="U76" s="12" t="n">
        <f aca="false">SUM(O76,M76,Q76,S76)</f>
        <v>96</v>
      </c>
      <c r="V76" s="8" t="s">
        <v>41</v>
      </c>
      <c r="W76" s="8" t="s">
        <v>84</v>
      </c>
      <c r="X76" s="8"/>
      <c r="Y76" s="8"/>
      <c r="Z76" s="8"/>
      <c r="AA76" s="8"/>
      <c r="AB76" s="8"/>
      <c r="AC76" s="8"/>
      <c r="AD76" s="8"/>
      <c r="AE76" s="8"/>
      <c r="AF76" s="8"/>
    </row>
    <row r="77" customFormat="false" ht="15" hidden="false" customHeight="false" outlineLevel="0" collapsed="false">
      <c r="A77" s="8" t="s">
        <v>221</v>
      </c>
      <c r="B77" s="8" t="s">
        <v>222</v>
      </c>
      <c r="C77" s="8" t="n">
        <v>1</v>
      </c>
      <c r="D77" s="9" t="n">
        <v>25</v>
      </c>
      <c r="E77" s="8" t="n">
        <v>1</v>
      </c>
      <c r="F77" s="9" t="n">
        <v>6</v>
      </c>
      <c r="G77" s="8" t="n">
        <v>1</v>
      </c>
      <c r="H77" s="9" t="n">
        <v>7</v>
      </c>
      <c r="I77" s="10" t="n">
        <f aca="false">SUM(C77,G77,E77)</f>
        <v>3</v>
      </c>
      <c r="J77" s="11" t="n">
        <f aca="false">SUM(D77,H77,F77)</f>
        <v>38</v>
      </c>
      <c r="K77" s="11"/>
      <c r="L77" s="8" t="n">
        <v>1</v>
      </c>
      <c r="M77" s="9" t="n">
        <v>16</v>
      </c>
      <c r="N77" s="8" t="n">
        <v>1</v>
      </c>
      <c r="O77" s="9" t="n">
        <v>31</v>
      </c>
      <c r="P77" s="8" t="n">
        <v>1</v>
      </c>
      <c r="Q77" s="9" t="n">
        <v>6</v>
      </c>
      <c r="R77" s="8" t="n">
        <v>1</v>
      </c>
      <c r="S77" s="9" t="n">
        <v>35</v>
      </c>
      <c r="T77" s="10" t="n">
        <f aca="false">SUM(N77,L77,P77,R77)</f>
        <v>4</v>
      </c>
      <c r="U77" s="12" t="n">
        <f aca="false">SUM(O77,M77,Q77,S77)</f>
        <v>88</v>
      </c>
      <c r="V77" s="8" t="s">
        <v>46</v>
      </c>
      <c r="W77" s="8" t="s">
        <v>84</v>
      </c>
      <c r="X77" s="8"/>
      <c r="Y77" s="8"/>
      <c r="Z77" s="8"/>
      <c r="AA77" s="8"/>
      <c r="AB77" s="8"/>
      <c r="AC77" s="8"/>
      <c r="AD77" s="8"/>
      <c r="AE77" s="8"/>
      <c r="AF77" s="8"/>
    </row>
    <row r="78" customFormat="false" ht="15" hidden="false" customHeight="false" outlineLevel="0" collapsed="false">
      <c r="A78" s="8" t="s">
        <v>223</v>
      </c>
      <c r="B78" s="8" t="s">
        <v>224</v>
      </c>
      <c r="C78" s="8" t="n">
        <v>1</v>
      </c>
      <c r="D78" s="9" t="n">
        <v>1</v>
      </c>
      <c r="E78" s="8" t="n">
        <v>1</v>
      </c>
      <c r="F78" s="9" t="n">
        <v>1</v>
      </c>
      <c r="G78" s="8" t="n">
        <v>1</v>
      </c>
      <c r="H78" s="9" t="n">
        <v>1</v>
      </c>
      <c r="I78" s="10" t="n">
        <f aca="false">SUM(C78,G78,E78)</f>
        <v>3</v>
      </c>
      <c r="J78" s="11" t="n">
        <f aca="false">SUM(D78,H78,F78)</f>
        <v>3</v>
      </c>
      <c r="K78" s="11"/>
      <c r="L78" s="8" t="n">
        <v>1</v>
      </c>
      <c r="M78" s="9" t="n">
        <v>1</v>
      </c>
      <c r="N78" s="8" t="n">
        <v>1</v>
      </c>
      <c r="O78" s="9" t="n">
        <v>1</v>
      </c>
      <c r="P78" s="8" t="n">
        <v>1</v>
      </c>
      <c r="Q78" s="9" t="n">
        <v>5</v>
      </c>
      <c r="R78" s="8" t="n">
        <v>1</v>
      </c>
      <c r="S78" s="9" t="n">
        <v>1</v>
      </c>
      <c r="T78" s="10" t="n">
        <f aca="false">SUM(N78,L78,P78,R78)</f>
        <v>4</v>
      </c>
      <c r="U78" s="12" t="n">
        <f aca="false">SUM(O78,M78,Q78,S78)</f>
        <v>8</v>
      </c>
      <c r="V78" s="8" t="s">
        <v>46</v>
      </c>
      <c r="W78" s="8" t="s">
        <v>84</v>
      </c>
      <c r="X78" s="8"/>
      <c r="Y78" s="8"/>
      <c r="Z78" s="8"/>
      <c r="AA78" s="8"/>
      <c r="AB78" s="8"/>
      <c r="AC78" s="8"/>
      <c r="AD78" s="8"/>
      <c r="AE78" s="8"/>
      <c r="AF78" s="8"/>
    </row>
    <row r="79" customFormat="false" ht="15" hidden="false" customHeight="false" outlineLevel="0" collapsed="false">
      <c r="A79" s="8" t="s">
        <v>225</v>
      </c>
      <c r="B79" s="8" t="s">
        <v>226</v>
      </c>
      <c r="C79" s="8" t="n">
        <v>1</v>
      </c>
      <c r="D79" s="9" t="n">
        <v>2</v>
      </c>
      <c r="E79" s="8" t="n">
        <v>1</v>
      </c>
      <c r="F79" s="9" t="n">
        <v>2</v>
      </c>
      <c r="G79" s="8" t="n">
        <v>1</v>
      </c>
      <c r="H79" s="9" t="n">
        <v>4</v>
      </c>
      <c r="I79" s="10" t="n">
        <f aca="false">SUM(C79,G79,E79)</f>
        <v>3</v>
      </c>
      <c r="J79" s="11" t="n">
        <f aca="false">SUM(D79,H79,F79)</f>
        <v>8</v>
      </c>
      <c r="K79" s="11"/>
      <c r="L79" s="8" t="n">
        <v>1</v>
      </c>
      <c r="M79" s="9" t="n">
        <v>1</v>
      </c>
      <c r="N79" s="8" t="n">
        <v>1</v>
      </c>
      <c r="O79" s="9" t="n">
        <v>3</v>
      </c>
      <c r="P79" s="8" t="n">
        <v>1</v>
      </c>
      <c r="Q79" s="9" t="n">
        <v>4</v>
      </c>
      <c r="R79" s="8" t="n">
        <v>1</v>
      </c>
      <c r="S79" s="9" t="n">
        <v>1</v>
      </c>
      <c r="T79" s="10" t="n">
        <f aca="false">SUM(N79,L79,P79,R79)</f>
        <v>4</v>
      </c>
      <c r="U79" s="12" t="n">
        <f aca="false">SUM(O79,M79,Q79,S79)</f>
        <v>9</v>
      </c>
      <c r="V79" s="8" t="s">
        <v>227</v>
      </c>
      <c r="W79" s="8" t="s">
        <v>228</v>
      </c>
      <c r="X79" s="8" t="s">
        <v>73</v>
      </c>
      <c r="Y79" s="8" t="s">
        <v>112</v>
      </c>
      <c r="Z79" s="8"/>
      <c r="AA79" s="8"/>
      <c r="AB79" s="8"/>
      <c r="AC79" s="8"/>
      <c r="AD79" s="8"/>
      <c r="AE79" s="8"/>
      <c r="AF79" s="8"/>
    </row>
    <row r="80" customFormat="false" ht="15" hidden="false" customHeight="false" outlineLevel="0" collapsed="false">
      <c r="A80" s="8" t="s">
        <v>229</v>
      </c>
      <c r="B80" s="8" t="s">
        <v>230</v>
      </c>
      <c r="C80" s="8" t="n">
        <v>1</v>
      </c>
      <c r="D80" s="9" t="n">
        <v>92</v>
      </c>
      <c r="E80" s="8" t="n">
        <v>1</v>
      </c>
      <c r="F80" s="9" t="n">
        <v>97</v>
      </c>
      <c r="G80" s="8" t="n">
        <v>1</v>
      </c>
      <c r="H80" s="9" t="n">
        <v>85</v>
      </c>
      <c r="I80" s="10" t="n">
        <f aca="false">SUM(C80,G80,E80)</f>
        <v>3</v>
      </c>
      <c r="J80" s="11" t="n">
        <f aca="false">SUM(D80,H80,F80)</f>
        <v>274</v>
      </c>
      <c r="K80" s="11"/>
      <c r="L80" s="8" t="n">
        <v>1</v>
      </c>
      <c r="M80" s="9" t="n">
        <v>59</v>
      </c>
      <c r="N80" s="8" t="n">
        <v>1</v>
      </c>
      <c r="O80" s="9" t="n">
        <v>85</v>
      </c>
      <c r="P80" s="8" t="n">
        <v>1</v>
      </c>
      <c r="Q80" s="9" t="n">
        <v>45</v>
      </c>
      <c r="R80" s="8" t="n">
        <v>1</v>
      </c>
      <c r="S80" s="9" t="n">
        <v>46</v>
      </c>
      <c r="T80" s="10" t="n">
        <f aca="false">SUM(N80,L80,P80,R80)</f>
        <v>4</v>
      </c>
      <c r="U80" s="12" t="n">
        <f aca="false">SUM(O80,M80,Q80,S80)</f>
        <v>235</v>
      </c>
      <c r="V80" s="8" t="s">
        <v>46</v>
      </c>
      <c r="W80" s="8" t="s">
        <v>231</v>
      </c>
      <c r="X80" s="8" t="s">
        <v>96</v>
      </c>
      <c r="Y80" s="8" t="s">
        <v>84</v>
      </c>
      <c r="Z80" s="8" t="s">
        <v>232</v>
      </c>
      <c r="AA80" s="8" t="s">
        <v>117</v>
      </c>
      <c r="AB80" s="8" t="s">
        <v>110</v>
      </c>
      <c r="AC80" s="8" t="s">
        <v>72</v>
      </c>
      <c r="AD80" s="8" t="s">
        <v>85</v>
      </c>
      <c r="AE80" s="8" t="s">
        <v>233</v>
      </c>
      <c r="AF80" s="8"/>
    </row>
    <row r="81" customFormat="false" ht="15" hidden="false" customHeight="false" outlineLevel="0" collapsed="false">
      <c r="A81" s="8" t="s">
        <v>234</v>
      </c>
      <c r="B81" s="8" t="s">
        <v>235</v>
      </c>
      <c r="C81" s="8" t="n">
        <v>1</v>
      </c>
      <c r="D81" s="9" t="n">
        <v>2</v>
      </c>
      <c r="E81" s="8" t="n">
        <v>1</v>
      </c>
      <c r="F81" s="9" t="n">
        <v>9</v>
      </c>
      <c r="G81" s="8" t="n">
        <v>1</v>
      </c>
      <c r="H81" s="9" t="n">
        <v>3</v>
      </c>
      <c r="I81" s="10" t="n">
        <f aca="false">SUM(C81,G81,E81)</f>
        <v>3</v>
      </c>
      <c r="J81" s="11" t="n">
        <f aca="false">SUM(D81,H81,F81)</f>
        <v>14</v>
      </c>
      <c r="K81" s="11"/>
      <c r="L81" s="8" t="n">
        <v>1</v>
      </c>
      <c r="M81" s="9" t="n">
        <v>2</v>
      </c>
      <c r="N81" s="8" t="n">
        <v>1</v>
      </c>
      <c r="O81" s="9" t="n">
        <v>4</v>
      </c>
      <c r="P81" s="8" t="n">
        <v>1</v>
      </c>
      <c r="Q81" s="9" t="n">
        <v>1</v>
      </c>
      <c r="R81" s="8" t="n">
        <v>1</v>
      </c>
      <c r="S81" s="9" t="n">
        <v>3</v>
      </c>
      <c r="T81" s="10" t="n">
        <f aca="false">SUM(N81,L81,P81,R81)</f>
        <v>4</v>
      </c>
      <c r="U81" s="12" t="n">
        <f aca="false">SUM(O81,M81,Q81,S81)</f>
        <v>10</v>
      </c>
      <c r="V81" s="8" t="s">
        <v>184</v>
      </c>
      <c r="W81" s="8" t="s">
        <v>236</v>
      </c>
      <c r="X81" s="8" t="s">
        <v>237</v>
      </c>
      <c r="Y81" s="8" t="s">
        <v>63</v>
      </c>
      <c r="Z81" s="8"/>
      <c r="AA81" s="8"/>
      <c r="AB81" s="8"/>
      <c r="AC81" s="8"/>
      <c r="AD81" s="8"/>
      <c r="AE81" s="8"/>
      <c r="AF81" s="8"/>
    </row>
    <row r="82" customFormat="false" ht="15" hidden="false" customHeight="false" outlineLevel="0" collapsed="false">
      <c r="A82" s="8" t="s">
        <v>238</v>
      </c>
      <c r="B82" s="8" t="s">
        <v>239</v>
      </c>
      <c r="C82" s="8" t="n">
        <v>1</v>
      </c>
      <c r="D82" s="9" t="n">
        <v>3</v>
      </c>
      <c r="E82" s="8" t="n">
        <v>1</v>
      </c>
      <c r="F82" s="9" t="n">
        <v>4</v>
      </c>
      <c r="G82" s="8" t="n">
        <v>1</v>
      </c>
      <c r="H82" s="9" t="n">
        <v>6</v>
      </c>
      <c r="I82" s="10" t="n">
        <f aca="false">SUM(C82,G82,E82)</f>
        <v>3</v>
      </c>
      <c r="J82" s="11" t="n">
        <f aca="false">SUM(D82,H82,F82)</f>
        <v>13</v>
      </c>
      <c r="K82" s="11"/>
      <c r="L82" s="8" t="n">
        <v>1</v>
      </c>
      <c r="M82" s="9" t="n">
        <v>4</v>
      </c>
      <c r="N82" s="8" t="n">
        <v>1</v>
      </c>
      <c r="O82" s="9" t="n">
        <v>3</v>
      </c>
      <c r="P82" s="8" t="n">
        <v>1</v>
      </c>
      <c r="Q82" s="9" t="n">
        <v>3</v>
      </c>
      <c r="R82" s="8" t="n">
        <v>1</v>
      </c>
      <c r="S82" s="9" t="n">
        <v>2</v>
      </c>
      <c r="T82" s="10" t="n">
        <f aca="false">SUM(N82,L82,P82,R82)</f>
        <v>4</v>
      </c>
      <c r="U82" s="12" t="n">
        <f aca="false">SUM(O82,M82,Q82,S82)</f>
        <v>12</v>
      </c>
      <c r="V82" s="8" t="s">
        <v>184</v>
      </c>
      <c r="W82" s="8" t="s">
        <v>183</v>
      </c>
      <c r="X82" s="8" t="s">
        <v>110</v>
      </c>
      <c r="Y82" s="8"/>
      <c r="Z82" s="8"/>
      <c r="AA82" s="8"/>
      <c r="AB82" s="8"/>
      <c r="AC82" s="8"/>
      <c r="AD82" s="8"/>
      <c r="AE82" s="8"/>
      <c r="AF82" s="8"/>
    </row>
    <row r="83" customFormat="false" ht="15" hidden="false" customHeight="false" outlineLevel="0" collapsed="false">
      <c r="A83" s="8" t="s">
        <v>240</v>
      </c>
      <c r="B83" s="8" t="s">
        <v>241</v>
      </c>
      <c r="C83" s="8" t="n">
        <v>1</v>
      </c>
      <c r="D83" s="9" t="n">
        <v>1</v>
      </c>
      <c r="E83" s="8" t="n">
        <v>1</v>
      </c>
      <c r="F83" s="9" t="n">
        <v>3</v>
      </c>
      <c r="G83" s="8" t="n">
        <v>1</v>
      </c>
      <c r="H83" s="9" t="n">
        <v>1</v>
      </c>
      <c r="I83" s="10" t="n">
        <f aca="false">SUM(C83,G83,E83)</f>
        <v>3</v>
      </c>
      <c r="J83" s="11" t="n">
        <f aca="false">SUM(D83,H83,F83)</f>
        <v>5</v>
      </c>
      <c r="K83" s="11"/>
      <c r="L83" s="8" t="n">
        <v>1</v>
      </c>
      <c r="M83" s="9" t="n">
        <v>1</v>
      </c>
      <c r="N83" s="8" t="n">
        <v>1</v>
      </c>
      <c r="O83" s="9" t="n">
        <v>2</v>
      </c>
      <c r="P83" s="8" t="n">
        <v>1</v>
      </c>
      <c r="Q83" s="9" t="n">
        <v>3</v>
      </c>
      <c r="R83" s="8" t="n">
        <v>1</v>
      </c>
      <c r="S83" s="9" t="n">
        <v>1</v>
      </c>
      <c r="T83" s="10" t="n">
        <f aca="false">SUM(N83,L83,P83,R83)</f>
        <v>4</v>
      </c>
      <c r="U83" s="12" t="n">
        <f aca="false">SUM(O83,M83,Q83,S83)</f>
        <v>7</v>
      </c>
      <c r="V83" s="8" t="s">
        <v>34</v>
      </c>
      <c r="W83" s="8" t="s">
        <v>63</v>
      </c>
      <c r="X83" s="8" t="s">
        <v>96</v>
      </c>
      <c r="Y83" s="8"/>
      <c r="Z83" s="8"/>
      <c r="AA83" s="8"/>
      <c r="AB83" s="8"/>
      <c r="AC83" s="8"/>
      <c r="AD83" s="8"/>
      <c r="AE83" s="8"/>
      <c r="AF83" s="8"/>
    </row>
    <row r="84" customFormat="false" ht="15" hidden="false" customHeight="false" outlineLevel="0" collapsed="false">
      <c r="A84" s="8" t="s">
        <v>242</v>
      </c>
      <c r="B84" s="8" t="s">
        <v>243</v>
      </c>
      <c r="C84" s="8" t="n">
        <v>1</v>
      </c>
      <c r="D84" s="9" t="n">
        <v>1</v>
      </c>
      <c r="E84" s="8" t="n">
        <v>1</v>
      </c>
      <c r="F84" s="9" t="n">
        <v>6</v>
      </c>
      <c r="G84" s="8" t="n">
        <v>1</v>
      </c>
      <c r="H84" s="9" t="n">
        <v>3</v>
      </c>
      <c r="I84" s="10" t="n">
        <f aca="false">SUM(C84,G84,E84)</f>
        <v>3</v>
      </c>
      <c r="J84" s="11" t="n">
        <f aca="false">SUM(D84,H84,F84)</f>
        <v>10</v>
      </c>
      <c r="K84" s="11"/>
      <c r="L84" s="8" t="n">
        <v>1</v>
      </c>
      <c r="M84" s="9" t="n">
        <v>1</v>
      </c>
      <c r="N84" s="8" t="n">
        <v>1</v>
      </c>
      <c r="O84" s="9" t="n">
        <v>1</v>
      </c>
      <c r="P84" s="8" t="n">
        <v>1</v>
      </c>
      <c r="Q84" s="9" t="n">
        <v>1</v>
      </c>
      <c r="R84" s="8" t="n">
        <v>1</v>
      </c>
      <c r="S84" s="9" t="n">
        <v>1</v>
      </c>
      <c r="T84" s="10" t="n">
        <f aca="false">SUM(N84,L84,P84,R84)</f>
        <v>4</v>
      </c>
      <c r="U84" s="12" t="n">
        <f aca="false">SUM(O84,M84,Q84,S84)</f>
        <v>4</v>
      </c>
      <c r="V84" s="8" t="s">
        <v>56</v>
      </c>
      <c r="W84" s="8" t="s">
        <v>96</v>
      </c>
      <c r="X84" s="8" t="s">
        <v>72</v>
      </c>
      <c r="Y84" s="8"/>
      <c r="Z84" s="8"/>
      <c r="AA84" s="8"/>
      <c r="AB84" s="8"/>
      <c r="AC84" s="8"/>
      <c r="AD84" s="8"/>
      <c r="AE84" s="8"/>
      <c r="AF84" s="8"/>
    </row>
    <row r="85" customFormat="false" ht="15" hidden="false" customHeight="false" outlineLevel="0" collapsed="false">
      <c r="A85" s="8" t="s">
        <v>244</v>
      </c>
      <c r="B85" s="8" t="s">
        <v>245</v>
      </c>
      <c r="C85" s="8" t="n">
        <v>1</v>
      </c>
      <c r="D85" s="9" t="n">
        <v>22</v>
      </c>
      <c r="E85" s="8" t="n">
        <v>1</v>
      </c>
      <c r="F85" s="9" t="n">
        <v>7</v>
      </c>
      <c r="G85" s="8" t="n">
        <v>1</v>
      </c>
      <c r="H85" s="9" t="n">
        <v>12</v>
      </c>
      <c r="I85" s="10" t="n">
        <f aca="false">SUM(C85,G85,E85)</f>
        <v>3</v>
      </c>
      <c r="J85" s="11" t="n">
        <f aca="false">SUM(D85,H85,F85)</f>
        <v>41</v>
      </c>
      <c r="K85" s="11"/>
      <c r="L85" s="8" t="n">
        <v>1</v>
      </c>
      <c r="M85" s="9" t="n">
        <v>6</v>
      </c>
      <c r="N85" s="8" t="n">
        <v>1</v>
      </c>
      <c r="O85" s="9" t="n">
        <v>9</v>
      </c>
      <c r="P85" s="8" t="n">
        <v>1</v>
      </c>
      <c r="Q85" s="9" t="n">
        <v>12</v>
      </c>
      <c r="R85" s="8" t="n">
        <v>1</v>
      </c>
      <c r="S85" s="9" t="n">
        <v>13</v>
      </c>
      <c r="T85" s="10" t="n">
        <f aca="false">SUM(N85,L85,P85,R85)</f>
        <v>4</v>
      </c>
      <c r="U85" s="12" t="n">
        <f aca="false">SUM(O85,M85,Q85,S85)</f>
        <v>40</v>
      </c>
      <c r="V85" s="8" t="s">
        <v>46</v>
      </c>
      <c r="W85" s="8" t="s">
        <v>72</v>
      </c>
      <c r="X85" s="8" t="s">
        <v>69</v>
      </c>
      <c r="Y85" s="8" t="s">
        <v>96</v>
      </c>
      <c r="Z85" s="8"/>
      <c r="AA85" s="8"/>
      <c r="AB85" s="8"/>
      <c r="AC85" s="8"/>
      <c r="AD85" s="8"/>
      <c r="AE85" s="8"/>
      <c r="AF85" s="8"/>
    </row>
    <row r="86" customFormat="false" ht="15" hidden="false" customHeight="false" outlineLevel="0" collapsed="false">
      <c r="A86" s="8" t="s">
        <v>246</v>
      </c>
      <c r="B86" s="8" t="s">
        <v>247</v>
      </c>
      <c r="C86" s="8" t="n">
        <v>1</v>
      </c>
      <c r="D86" s="9" t="n">
        <v>1</v>
      </c>
      <c r="E86" s="8" t="n">
        <v>1</v>
      </c>
      <c r="F86" s="9" t="n">
        <v>4</v>
      </c>
      <c r="G86" s="8" t="n">
        <v>1</v>
      </c>
      <c r="H86" s="9" t="n">
        <v>2</v>
      </c>
      <c r="I86" s="10" t="n">
        <f aca="false">SUM(C86,G86,E86)</f>
        <v>3</v>
      </c>
      <c r="J86" s="11" t="n">
        <f aca="false">SUM(D86,H86,F86)</f>
        <v>7</v>
      </c>
      <c r="K86" s="11"/>
      <c r="L86" s="8" t="n">
        <v>1</v>
      </c>
      <c r="M86" s="9" t="n">
        <v>5</v>
      </c>
      <c r="N86" s="8" t="n">
        <v>1</v>
      </c>
      <c r="O86" s="9" t="n">
        <v>3</v>
      </c>
      <c r="P86" s="8" t="n">
        <v>1</v>
      </c>
      <c r="Q86" s="9" t="n">
        <v>4</v>
      </c>
      <c r="R86" s="8" t="n">
        <v>1</v>
      </c>
      <c r="S86" s="9" t="n">
        <v>5</v>
      </c>
      <c r="T86" s="10" t="n">
        <f aca="false">SUM(N86,L86,P86,R86)</f>
        <v>4</v>
      </c>
      <c r="U86" s="12" t="n">
        <f aca="false">SUM(O86,M86,Q86,S86)</f>
        <v>17</v>
      </c>
      <c r="V86" s="8" t="s">
        <v>38</v>
      </c>
      <c r="W86" s="8" t="s">
        <v>72</v>
      </c>
      <c r="X86" s="8" t="s">
        <v>69</v>
      </c>
      <c r="Y86" s="8" t="s">
        <v>84</v>
      </c>
      <c r="Z86" s="8" t="s">
        <v>73</v>
      </c>
      <c r="AA86" s="8"/>
      <c r="AB86" s="8"/>
      <c r="AC86" s="8"/>
      <c r="AD86" s="8"/>
      <c r="AE86" s="8"/>
      <c r="AF86" s="8"/>
    </row>
    <row r="87" customFormat="false" ht="15" hidden="false" customHeight="false" outlineLevel="0" collapsed="false">
      <c r="A87" s="8" t="s">
        <v>248</v>
      </c>
      <c r="B87" s="8" t="s">
        <v>249</v>
      </c>
      <c r="C87" s="8" t="n">
        <v>1</v>
      </c>
      <c r="D87" s="9" t="n">
        <v>5</v>
      </c>
      <c r="E87" s="8" t="n">
        <v>1</v>
      </c>
      <c r="F87" s="9" t="n">
        <v>2</v>
      </c>
      <c r="G87" s="8" t="n">
        <v>1</v>
      </c>
      <c r="H87" s="9" t="n">
        <v>7</v>
      </c>
      <c r="I87" s="10" t="n">
        <f aca="false">SUM(C87,G87,E87)</f>
        <v>3</v>
      </c>
      <c r="J87" s="11" t="n">
        <f aca="false">SUM(D87,H87,F87)</f>
        <v>14</v>
      </c>
      <c r="K87" s="11"/>
      <c r="L87" s="8" t="n">
        <v>1</v>
      </c>
      <c r="M87" s="9" t="n">
        <v>3</v>
      </c>
      <c r="N87" s="8" t="n">
        <v>1</v>
      </c>
      <c r="O87" s="9" t="n">
        <v>1</v>
      </c>
      <c r="P87" s="8" t="n">
        <v>1</v>
      </c>
      <c r="Q87" s="9" t="n">
        <v>7</v>
      </c>
      <c r="R87" s="8" t="n">
        <v>1</v>
      </c>
      <c r="S87" s="9" t="n">
        <v>1</v>
      </c>
      <c r="T87" s="10" t="n">
        <f aca="false">SUM(N87,L87,P87,R87)</f>
        <v>4</v>
      </c>
      <c r="U87" s="12" t="n">
        <f aca="false">SUM(O87,M87,Q87,S87)</f>
        <v>12</v>
      </c>
      <c r="V87" s="8" t="s">
        <v>56</v>
      </c>
      <c r="W87" s="8" t="s">
        <v>72</v>
      </c>
      <c r="X87" s="8" t="s">
        <v>96</v>
      </c>
      <c r="Y87" s="8" t="s">
        <v>63</v>
      </c>
      <c r="Z87" s="8"/>
      <c r="AA87" s="8"/>
      <c r="AB87" s="8"/>
      <c r="AC87" s="8"/>
      <c r="AD87" s="8"/>
      <c r="AE87" s="8"/>
      <c r="AF87" s="8"/>
    </row>
    <row r="88" customFormat="false" ht="15" hidden="false" customHeight="false" outlineLevel="0" collapsed="false">
      <c r="A88" s="8" t="s">
        <v>250</v>
      </c>
      <c r="B88" s="8" t="s">
        <v>251</v>
      </c>
      <c r="C88" s="8" t="n">
        <v>1</v>
      </c>
      <c r="D88" s="9" t="n">
        <v>13</v>
      </c>
      <c r="E88" s="8" t="n">
        <v>1</v>
      </c>
      <c r="F88" s="9" t="n">
        <v>8</v>
      </c>
      <c r="G88" s="8" t="n">
        <v>1</v>
      </c>
      <c r="H88" s="9" t="n">
        <v>12</v>
      </c>
      <c r="I88" s="10" t="n">
        <f aca="false">SUM(C88,G88,E88)</f>
        <v>3</v>
      </c>
      <c r="J88" s="11" t="n">
        <f aca="false">SUM(D88,H88,F88)</f>
        <v>33</v>
      </c>
      <c r="K88" s="11"/>
      <c r="L88" s="8" t="n">
        <v>1</v>
      </c>
      <c r="M88" s="9" t="n">
        <v>3</v>
      </c>
      <c r="N88" s="8" t="n">
        <v>1</v>
      </c>
      <c r="O88" s="9" t="n">
        <v>6</v>
      </c>
      <c r="P88" s="8" t="n">
        <v>1</v>
      </c>
      <c r="Q88" s="9" t="n">
        <v>9</v>
      </c>
      <c r="R88" s="8" t="n">
        <v>1</v>
      </c>
      <c r="S88" s="9" t="n">
        <v>8</v>
      </c>
      <c r="T88" s="10" t="n">
        <f aca="false">SUM(N88,L88,P88,R88)</f>
        <v>4</v>
      </c>
      <c r="U88" s="12" t="n">
        <f aca="false">SUM(O88,M88,Q88,S88)</f>
        <v>26</v>
      </c>
      <c r="V88" s="8" t="s">
        <v>46</v>
      </c>
      <c r="W88" s="8" t="s">
        <v>72</v>
      </c>
      <c r="X88" s="8" t="s">
        <v>96</v>
      </c>
      <c r="Y88" s="8" t="s">
        <v>63</v>
      </c>
      <c r="Z88" s="8" t="s">
        <v>69</v>
      </c>
      <c r="AA88" s="8"/>
      <c r="AB88" s="8"/>
      <c r="AC88" s="8"/>
      <c r="AD88" s="8"/>
      <c r="AE88" s="8"/>
      <c r="AF88" s="8"/>
    </row>
    <row r="89" customFormat="false" ht="15" hidden="false" customHeight="false" outlineLevel="0" collapsed="false">
      <c r="A89" s="8" t="s">
        <v>252</v>
      </c>
      <c r="B89" s="8" t="s">
        <v>253</v>
      </c>
      <c r="C89" s="8" t="n">
        <v>1</v>
      </c>
      <c r="D89" s="9" t="n">
        <v>7</v>
      </c>
      <c r="E89" s="8" t="n">
        <v>1</v>
      </c>
      <c r="F89" s="9" t="n">
        <v>5</v>
      </c>
      <c r="G89" s="8" t="n">
        <v>1</v>
      </c>
      <c r="H89" s="9" t="n">
        <v>6</v>
      </c>
      <c r="I89" s="10" t="n">
        <f aca="false">SUM(C89,G89,E89)</f>
        <v>3</v>
      </c>
      <c r="J89" s="11" t="n">
        <f aca="false">SUM(D89,H89,F89)</f>
        <v>18</v>
      </c>
      <c r="K89" s="11"/>
      <c r="L89" s="8" t="n">
        <v>1</v>
      </c>
      <c r="M89" s="9" t="n">
        <v>4</v>
      </c>
      <c r="N89" s="8" t="n">
        <v>1</v>
      </c>
      <c r="O89" s="9" t="n">
        <v>2</v>
      </c>
      <c r="P89" s="8" t="n">
        <v>1</v>
      </c>
      <c r="Q89" s="9" t="n">
        <v>4</v>
      </c>
      <c r="R89" s="8" t="n">
        <v>1</v>
      </c>
      <c r="S89" s="9" t="n">
        <v>8</v>
      </c>
      <c r="T89" s="10" t="n">
        <f aca="false">SUM(N89,L89,P89,R89)</f>
        <v>4</v>
      </c>
      <c r="U89" s="12" t="n">
        <f aca="false">SUM(O89,M89,Q89,S89)</f>
        <v>18</v>
      </c>
      <c r="V89" s="8" t="s">
        <v>56</v>
      </c>
      <c r="W89" s="8" t="s">
        <v>72</v>
      </c>
      <c r="X89" s="8" t="s">
        <v>96</v>
      </c>
      <c r="Y89" s="8" t="s">
        <v>69</v>
      </c>
      <c r="Z89" s="8" t="s">
        <v>63</v>
      </c>
      <c r="AA89" s="8"/>
      <c r="AB89" s="8"/>
      <c r="AC89" s="8"/>
      <c r="AD89" s="8"/>
      <c r="AE89" s="8"/>
      <c r="AF89" s="8"/>
    </row>
    <row r="90" customFormat="false" ht="15" hidden="false" customHeight="false" outlineLevel="0" collapsed="false">
      <c r="A90" s="8" t="s">
        <v>254</v>
      </c>
      <c r="B90" s="8" t="s">
        <v>255</v>
      </c>
      <c r="C90" s="8" t="n">
        <v>1</v>
      </c>
      <c r="D90" s="9" t="n">
        <v>1</v>
      </c>
      <c r="E90" s="8" t="n">
        <v>1</v>
      </c>
      <c r="F90" s="9" t="n">
        <v>8</v>
      </c>
      <c r="G90" s="8" t="n">
        <v>1</v>
      </c>
      <c r="H90" s="9" t="n">
        <v>6</v>
      </c>
      <c r="I90" s="10" t="n">
        <f aca="false">SUM(C90,G90,E90)</f>
        <v>3</v>
      </c>
      <c r="J90" s="11" t="n">
        <f aca="false">SUM(D90,H90,F90)</f>
        <v>15</v>
      </c>
      <c r="K90" s="11"/>
      <c r="L90" s="8" t="n">
        <v>1</v>
      </c>
      <c r="M90" s="9" t="n">
        <v>3</v>
      </c>
      <c r="N90" s="8" t="n">
        <v>1</v>
      </c>
      <c r="O90" s="9" t="n">
        <v>4</v>
      </c>
      <c r="P90" s="8" t="n">
        <v>1</v>
      </c>
      <c r="Q90" s="9" t="n">
        <v>3</v>
      </c>
      <c r="R90" s="8" t="n">
        <v>1</v>
      </c>
      <c r="S90" s="9" t="n">
        <v>1</v>
      </c>
      <c r="T90" s="10" t="n">
        <f aca="false">SUM(N90,L90,P90,R90)</f>
        <v>4</v>
      </c>
      <c r="U90" s="12" t="n">
        <f aca="false">SUM(O90,M90,Q90,S90)</f>
        <v>11</v>
      </c>
      <c r="V90" s="8" t="s">
        <v>56</v>
      </c>
      <c r="W90" s="8" t="s">
        <v>72</v>
      </c>
      <c r="X90" s="8" t="s">
        <v>96</v>
      </c>
      <c r="Y90" s="8" t="s">
        <v>69</v>
      </c>
      <c r="Z90" s="8" t="s">
        <v>63</v>
      </c>
      <c r="AA90" s="8"/>
      <c r="AB90" s="8"/>
      <c r="AC90" s="8"/>
      <c r="AD90" s="8"/>
      <c r="AE90" s="8"/>
      <c r="AF90" s="8"/>
    </row>
    <row r="91" customFormat="false" ht="15" hidden="false" customHeight="false" outlineLevel="0" collapsed="false">
      <c r="A91" s="8" t="s">
        <v>256</v>
      </c>
      <c r="B91" s="8" t="s">
        <v>257</v>
      </c>
      <c r="C91" s="8" t="n">
        <v>1</v>
      </c>
      <c r="D91" s="9" t="n">
        <v>10</v>
      </c>
      <c r="E91" s="8" t="n">
        <v>1</v>
      </c>
      <c r="F91" s="9" t="n">
        <v>5</v>
      </c>
      <c r="G91" s="8" t="n">
        <v>1</v>
      </c>
      <c r="H91" s="9" t="n">
        <v>8</v>
      </c>
      <c r="I91" s="10" t="n">
        <f aca="false">SUM(C91,G91,E91)</f>
        <v>3</v>
      </c>
      <c r="J91" s="11" t="n">
        <f aca="false">SUM(D91,H91,F91)</f>
        <v>23</v>
      </c>
      <c r="K91" s="11"/>
      <c r="L91" s="8" t="n">
        <v>1</v>
      </c>
      <c r="M91" s="9" t="n">
        <v>1</v>
      </c>
      <c r="N91" s="8" t="n">
        <v>1</v>
      </c>
      <c r="O91" s="9" t="n">
        <v>3</v>
      </c>
      <c r="P91" s="8" t="n">
        <v>1</v>
      </c>
      <c r="Q91" s="9" t="n">
        <v>6</v>
      </c>
      <c r="R91" s="8" t="n">
        <v>1</v>
      </c>
      <c r="S91" s="9" t="n">
        <v>4</v>
      </c>
      <c r="T91" s="10" t="n">
        <f aca="false">SUM(N91,L91,P91,R91)</f>
        <v>4</v>
      </c>
      <c r="U91" s="12" t="n">
        <f aca="false">SUM(O91,M91,Q91,S91)</f>
        <v>14</v>
      </c>
      <c r="V91" s="8" t="s">
        <v>56</v>
      </c>
      <c r="W91" s="8" t="s">
        <v>72</v>
      </c>
      <c r="X91" s="8" t="s">
        <v>96</v>
      </c>
      <c r="Y91" s="8" t="s">
        <v>69</v>
      </c>
      <c r="Z91" s="8"/>
      <c r="AA91" s="8"/>
      <c r="AB91" s="8"/>
      <c r="AC91" s="8"/>
      <c r="AD91" s="8"/>
      <c r="AE91" s="8"/>
      <c r="AF91" s="8"/>
    </row>
    <row r="92" customFormat="false" ht="15" hidden="false" customHeight="false" outlineLevel="0" collapsed="false">
      <c r="A92" s="8" t="s">
        <v>258</v>
      </c>
      <c r="B92" s="8" t="s">
        <v>259</v>
      </c>
      <c r="C92" s="8" t="n">
        <v>1</v>
      </c>
      <c r="D92" s="9" t="n">
        <v>7</v>
      </c>
      <c r="E92" s="8" t="n">
        <v>1</v>
      </c>
      <c r="F92" s="9" t="n">
        <v>2</v>
      </c>
      <c r="G92" s="8" t="n">
        <v>1</v>
      </c>
      <c r="H92" s="9" t="n">
        <v>6</v>
      </c>
      <c r="I92" s="10" t="n">
        <f aca="false">SUM(C92,G92,E92)</f>
        <v>3</v>
      </c>
      <c r="J92" s="11" t="n">
        <f aca="false">SUM(D92,H92,F92)</f>
        <v>15</v>
      </c>
      <c r="K92" s="11"/>
      <c r="L92" s="8" t="n">
        <v>1</v>
      </c>
      <c r="M92" s="9" t="n">
        <v>1</v>
      </c>
      <c r="N92" s="8" t="n">
        <v>1</v>
      </c>
      <c r="O92" s="9" t="n">
        <v>2</v>
      </c>
      <c r="P92" s="8" t="n">
        <v>1</v>
      </c>
      <c r="Q92" s="9" t="n">
        <v>5</v>
      </c>
      <c r="R92" s="8" t="n">
        <v>1</v>
      </c>
      <c r="S92" s="9" t="n">
        <v>2</v>
      </c>
      <c r="T92" s="10" t="n">
        <f aca="false">SUM(N92,L92,P92,R92)</f>
        <v>4</v>
      </c>
      <c r="U92" s="12" t="n">
        <f aca="false">SUM(O92,M92,Q92,S92)</f>
        <v>10</v>
      </c>
      <c r="V92" s="8" t="s">
        <v>56</v>
      </c>
      <c r="W92" s="8" t="s">
        <v>72</v>
      </c>
      <c r="X92" s="8" t="s">
        <v>69</v>
      </c>
      <c r="Y92" s="8"/>
      <c r="Z92" s="8"/>
      <c r="AA92" s="8"/>
      <c r="AB92" s="8"/>
      <c r="AC92" s="8"/>
      <c r="AD92" s="8"/>
      <c r="AE92" s="8"/>
      <c r="AF92" s="8"/>
    </row>
    <row r="93" customFormat="false" ht="15" hidden="false" customHeight="false" outlineLevel="0" collapsed="false">
      <c r="A93" s="8" t="s">
        <v>260</v>
      </c>
      <c r="B93" s="8" t="s">
        <v>261</v>
      </c>
      <c r="C93" s="8" t="n">
        <v>1</v>
      </c>
      <c r="D93" s="9" t="n">
        <v>26</v>
      </c>
      <c r="E93" s="8" t="n">
        <v>1</v>
      </c>
      <c r="F93" s="9" t="n">
        <v>6</v>
      </c>
      <c r="G93" s="8" t="n">
        <v>1</v>
      </c>
      <c r="H93" s="9" t="n">
        <v>11</v>
      </c>
      <c r="I93" s="10" t="n">
        <f aca="false">SUM(C93,G93,E93)</f>
        <v>3</v>
      </c>
      <c r="J93" s="11" t="n">
        <f aca="false">SUM(D93,H93,F93)</f>
        <v>43</v>
      </c>
      <c r="K93" s="11"/>
      <c r="L93" s="8" t="n">
        <v>1</v>
      </c>
      <c r="M93" s="9" t="n">
        <v>8</v>
      </c>
      <c r="N93" s="8" t="n">
        <v>1</v>
      </c>
      <c r="O93" s="9" t="n">
        <v>15</v>
      </c>
      <c r="P93" s="8" t="n">
        <v>1</v>
      </c>
      <c r="Q93" s="9" t="n">
        <v>18</v>
      </c>
      <c r="R93" s="8" t="n">
        <v>1</v>
      </c>
      <c r="S93" s="9" t="n">
        <v>7</v>
      </c>
      <c r="T93" s="10" t="n">
        <f aca="false">SUM(N93,L93,P93,R93)</f>
        <v>4</v>
      </c>
      <c r="U93" s="12" t="n">
        <f aca="false">SUM(O93,M93,Q93,S93)</f>
        <v>48</v>
      </c>
      <c r="V93" s="8" t="s">
        <v>56</v>
      </c>
      <c r="W93" s="8" t="s">
        <v>72</v>
      </c>
      <c r="X93" s="8"/>
      <c r="Y93" s="8"/>
      <c r="Z93" s="8"/>
      <c r="AA93" s="8"/>
      <c r="AB93" s="8"/>
      <c r="AC93" s="8"/>
      <c r="AD93" s="8"/>
      <c r="AE93" s="8"/>
      <c r="AF93" s="8"/>
    </row>
    <row r="94" customFormat="false" ht="15" hidden="false" customHeight="false" outlineLevel="0" collapsed="false">
      <c r="A94" s="8" t="s">
        <v>262</v>
      </c>
      <c r="B94" s="8" t="s">
        <v>263</v>
      </c>
      <c r="C94" s="8" t="n">
        <v>1</v>
      </c>
      <c r="D94" s="9" t="n">
        <v>1</v>
      </c>
      <c r="E94" s="8" t="n">
        <v>1</v>
      </c>
      <c r="F94" s="9" t="n">
        <v>3</v>
      </c>
      <c r="G94" s="8" t="n">
        <v>1</v>
      </c>
      <c r="H94" s="9" t="n">
        <v>4</v>
      </c>
      <c r="I94" s="10" t="n">
        <f aca="false">SUM(C94,G94,E94)</f>
        <v>3</v>
      </c>
      <c r="J94" s="11" t="n">
        <f aca="false">SUM(D94,H94,F94)</f>
        <v>8</v>
      </c>
      <c r="K94" s="11"/>
      <c r="L94" s="8" t="n">
        <v>1</v>
      </c>
      <c r="M94" s="9" t="n">
        <v>2</v>
      </c>
      <c r="N94" s="8" t="n">
        <v>1</v>
      </c>
      <c r="O94" s="9" t="n">
        <v>4</v>
      </c>
      <c r="P94" s="8" t="n">
        <v>1</v>
      </c>
      <c r="Q94" s="9" t="n">
        <v>2</v>
      </c>
      <c r="R94" s="8" t="n">
        <v>1</v>
      </c>
      <c r="S94" s="9" t="n">
        <v>1</v>
      </c>
      <c r="T94" s="10" t="n">
        <f aca="false">SUM(N94,L94,P94,R94)</f>
        <v>4</v>
      </c>
      <c r="U94" s="12" t="n">
        <f aca="false">SUM(O94,M94,Q94,S94)</f>
        <v>9</v>
      </c>
      <c r="V94" s="8" t="s">
        <v>34</v>
      </c>
      <c r="W94" s="8" t="s">
        <v>72</v>
      </c>
      <c r="X94" s="8" t="s">
        <v>125</v>
      </c>
      <c r="Y94" s="8" t="s">
        <v>96</v>
      </c>
      <c r="Z94" s="8"/>
      <c r="AA94" s="8"/>
      <c r="AB94" s="8"/>
      <c r="AC94" s="8"/>
      <c r="AD94" s="8"/>
      <c r="AE94" s="8"/>
      <c r="AF94" s="8"/>
    </row>
    <row r="95" customFormat="false" ht="15" hidden="false" customHeight="false" outlineLevel="0" collapsed="false">
      <c r="A95" s="8" t="s">
        <v>264</v>
      </c>
      <c r="B95" s="8" t="s">
        <v>265</v>
      </c>
      <c r="C95" s="8" t="n">
        <v>1</v>
      </c>
      <c r="D95" s="9" t="n">
        <v>1</v>
      </c>
      <c r="E95" s="8" t="n">
        <v>1</v>
      </c>
      <c r="F95" s="9" t="n">
        <v>5</v>
      </c>
      <c r="G95" s="8" t="n">
        <v>1</v>
      </c>
      <c r="H95" s="9" t="n">
        <v>3</v>
      </c>
      <c r="I95" s="10" t="n">
        <f aca="false">SUM(C95,G95,E95)</f>
        <v>3</v>
      </c>
      <c r="J95" s="11" t="n">
        <f aca="false">SUM(D95,H95,F95)</f>
        <v>9</v>
      </c>
      <c r="K95" s="11"/>
      <c r="L95" s="8" t="n">
        <v>1</v>
      </c>
      <c r="M95" s="9" t="n">
        <v>2</v>
      </c>
      <c r="N95" s="8" t="n">
        <v>1</v>
      </c>
      <c r="O95" s="9" t="n">
        <v>2</v>
      </c>
      <c r="P95" s="8" t="n">
        <v>1</v>
      </c>
      <c r="Q95" s="9" t="n">
        <v>1</v>
      </c>
      <c r="R95" s="8" t="n">
        <v>1</v>
      </c>
      <c r="S95" s="9" t="n">
        <v>8</v>
      </c>
      <c r="T95" s="10" t="n">
        <f aca="false">SUM(N95,L95,P95,R95)</f>
        <v>4</v>
      </c>
      <c r="U95" s="12" t="n">
        <f aca="false">SUM(O95,M95,Q95,S95)</f>
        <v>13</v>
      </c>
      <c r="V95" s="8" t="s">
        <v>35</v>
      </c>
      <c r="W95" s="8" t="s">
        <v>72</v>
      </c>
      <c r="X95" s="8" t="s">
        <v>69</v>
      </c>
      <c r="Y95" s="8"/>
      <c r="Z95" s="8"/>
      <c r="AA95" s="8"/>
      <c r="AB95" s="8"/>
      <c r="AC95" s="8"/>
      <c r="AD95" s="8"/>
      <c r="AE95" s="8"/>
      <c r="AF95" s="8"/>
    </row>
    <row r="96" customFormat="false" ht="15" hidden="false" customHeight="false" outlineLevel="0" collapsed="false">
      <c r="A96" s="8" t="s">
        <v>266</v>
      </c>
      <c r="B96" s="8" t="s">
        <v>267</v>
      </c>
      <c r="C96" s="8" t="n">
        <v>1</v>
      </c>
      <c r="D96" s="9" t="n">
        <v>3</v>
      </c>
      <c r="E96" s="8" t="n">
        <v>1</v>
      </c>
      <c r="F96" s="9" t="n">
        <v>26</v>
      </c>
      <c r="G96" s="8" t="n">
        <v>1</v>
      </c>
      <c r="H96" s="9" t="n">
        <v>12</v>
      </c>
      <c r="I96" s="10" t="n">
        <f aca="false">SUM(C96,G96,E96)</f>
        <v>3</v>
      </c>
      <c r="J96" s="11" t="n">
        <f aca="false">SUM(D96,H96,F96)</f>
        <v>41</v>
      </c>
      <c r="K96" s="11"/>
      <c r="L96" s="8" t="n">
        <v>1</v>
      </c>
      <c r="M96" s="9" t="n">
        <v>9</v>
      </c>
      <c r="N96" s="8" t="n">
        <v>1</v>
      </c>
      <c r="O96" s="9" t="n">
        <v>13</v>
      </c>
      <c r="P96" s="8" t="n">
        <v>1</v>
      </c>
      <c r="Q96" s="9" t="n">
        <v>5</v>
      </c>
      <c r="R96" s="8" t="n">
        <v>1</v>
      </c>
      <c r="S96" s="9" t="n">
        <v>7</v>
      </c>
      <c r="T96" s="10" t="n">
        <f aca="false">SUM(N96,L96,P96,R96)</f>
        <v>4</v>
      </c>
      <c r="U96" s="12" t="n">
        <f aca="false">SUM(O96,M96,Q96,S96)</f>
        <v>34</v>
      </c>
      <c r="V96" s="8" t="s">
        <v>34</v>
      </c>
      <c r="W96" s="8" t="s">
        <v>72</v>
      </c>
      <c r="X96" s="8" t="s">
        <v>69</v>
      </c>
      <c r="Y96" s="8"/>
      <c r="Z96" s="8"/>
      <c r="AA96" s="8"/>
      <c r="AB96" s="8"/>
      <c r="AC96" s="8"/>
      <c r="AD96" s="8"/>
      <c r="AE96" s="8"/>
      <c r="AF96" s="8"/>
    </row>
    <row r="97" customFormat="false" ht="15" hidden="false" customHeight="false" outlineLevel="0" collapsed="false">
      <c r="A97" s="8" t="s">
        <v>268</v>
      </c>
      <c r="B97" s="8" t="s">
        <v>269</v>
      </c>
      <c r="C97" s="8" t="n">
        <v>1</v>
      </c>
      <c r="D97" s="9" t="n">
        <v>6</v>
      </c>
      <c r="E97" s="8" t="n">
        <v>1</v>
      </c>
      <c r="F97" s="9" t="n">
        <v>4</v>
      </c>
      <c r="G97" s="8" t="n">
        <v>1</v>
      </c>
      <c r="H97" s="9" t="n">
        <v>8</v>
      </c>
      <c r="I97" s="10" t="n">
        <f aca="false">SUM(C97,G97,E97)</f>
        <v>3</v>
      </c>
      <c r="J97" s="11" t="n">
        <f aca="false">SUM(D97,H97,F97)</f>
        <v>18</v>
      </c>
      <c r="K97" s="11"/>
      <c r="L97" s="8" t="n">
        <v>1</v>
      </c>
      <c r="M97" s="9" t="n">
        <v>2</v>
      </c>
      <c r="N97" s="8" t="n">
        <v>1</v>
      </c>
      <c r="O97" s="9" t="n">
        <v>5</v>
      </c>
      <c r="P97" s="8" t="n">
        <v>1</v>
      </c>
      <c r="Q97" s="9" t="n">
        <v>4</v>
      </c>
      <c r="R97" s="8" t="n">
        <v>1</v>
      </c>
      <c r="S97" s="9" t="n">
        <v>5</v>
      </c>
      <c r="T97" s="10" t="n">
        <f aca="false">SUM(N97,L97,P97,R97)</f>
        <v>4</v>
      </c>
      <c r="U97" s="12" t="n">
        <f aca="false">SUM(O97,M97,Q97,S97)</f>
        <v>16</v>
      </c>
      <c r="V97" s="8" t="s">
        <v>56</v>
      </c>
      <c r="W97" s="8" t="s">
        <v>72</v>
      </c>
      <c r="X97" s="8" t="s">
        <v>69</v>
      </c>
      <c r="Y97" s="8" t="s">
        <v>63</v>
      </c>
      <c r="Z97" s="8"/>
      <c r="AA97" s="8"/>
      <c r="AB97" s="8"/>
      <c r="AC97" s="8"/>
      <c r="AD97" s="8"/>
      <c r="AE97" s="8"/>
      <c r="AF97" s="8"/>
    </row>
    <row r="98" customFormat="false" ht="15" hidden="false" customHeight="false" outlineLevel="0" collapsed="false">
      <c r="A98" s="8" t="s">
        <v>270</v>
      </c>
      <c r="B98" s="8" t="s">
        <v>271</v>
      </c>
      <c r="C98" s="8" t="n">
        <v>1</v>
      </c>
      <c r="D98" s="9" t="n">
        <v>9</v>
      </c>
      <c r="E98" s="8" t="n">
        <v>1</v>
      </c>
      <c r="F98" s="9" t="n">
        <v>14</v>
      </c>
      <c r="G98" s="8" t="n">
        <v>1</v>
      </c>
      <c r="H98" s="9" t="n">
        <v>19</v>
      </c>
      <c r="I98" s="10" t="n">
        <f aca="false">SUM(C98,G98,E98)</f>
        <v>3</v>
      </c>
      <c r="J98" s="11" t="n">
        <f aca="false">SUM(D98,H98,F98)</f>
        <v>42</v>
      </c>
      <c r="K98" s="11"/>
      <c r="L98" s="8" t="n">
        <v>1</v>
      </c>
      <c r="M98" s="9" t="n">
        <v>9</v>
      </c>
      <c r="N98" s="8" t="n">
        <v>1</v>
      </c>
      <c r="O98" s="9" t="n">
        <v>8</v>
      </c>
      <c r="P98" s="8" t="n">
        <v>1</v>
      </c>
      <c r="Q98" s="9" t="n">
        <v>9</v>
      </c>
      <c r="R98" s="8" t="n">
        <v>1</v>
      </c>
      <c r="S98" s="9" t="n">
        <v>7</v>
      </c>
      <c r="T98" s="10" t="n">
        <f aca="false">SUM(N98,L98,P98,R98)</f>
        <v>4</v>
      </c>
      <c r="U98" s="12" t="n">
        <f aca="false">SUM(O98,M98,Q98,S98)</f>
        <v>33</v>
      </c>
      <c r="V98" s="8" t="s">
        <v>78</v>
      </c>
      <c r="W98" s="8" t="s">
        <v>272</v>
      </c>
      <c r="X98" s="8" t="s">
        <v>69</v>
      </c>
      <c r="Y98" s="8" t="s">
        <v>96</v>
      </c>
      <c r="Z98" s="8" t="s">
        <v>63</v>
      </c>
      <c r="AA98" s="8"/>
      <c r="AB98" s="8"/>
      <c r="AC98" s="8"/>
      <c r="AD98" s="8"/>
      <c r="AE98" s="8"/>
      <c r="AF98" s="8"/>
    </row>
    <row r="99" customFormat="false" ht="15" hidden="false" customHeight="false" outlineLevel="0" collapsed="false">
      <c r="A99" s="8" t="s">
        <v>273</v>
      </c>
      <c r="B99" s="8" t="s">
        <v>274</v>
      </c>
      <c r="C99" s="8" t="n">
        <v>1</v>
      </c>
      <c r="D99" s="9" t="n">
        <v>8</v>
      </c>
      <c r="E99" s="8" t="n">
        <v>1</v>
      </c>
      <c r="F99" s="9" t="n">
        <v>21</v>
      </c>
      <c r="G99" s="8" t="n">
        <v>1</v>
      </c>
      <c r="H99" s="9" t="n">
        <v>11</v>
      </c>
      <c r="I99" s="10" t="n">
        <f aca="false">SUM(C99,G99,E99)</f>
        <v>3</v>
      </c>
      <c r="J99" s="11" t="n">
        <f aca="false">SUM(D99,H99,F99)</f>
        <v>40</v>
      </c>
      <c r="K99" s="11"/>
      <c r="L99" s="8" t="n">
        <v>1</v>
      </c>
      <c r="M99" s="9" t="n">
        <v>10</v>
      </c>
      <c r="N99" s="8" t="n">
        <v>1</v>
      </c>
      <c r="O99" s="9" t="n">
        <v>16</v>
      </c>
      <c r="P99" s="8" t="n">
        <v>1</v>
      </c>
      <c r="Q99" s="9" t="n">
        <v>10</v>
      </c>
      <c r="R99" s="8" t="n">
        <v>1</v>
      </c>
      <c r="S99" s="9" t="n">
        <v>13</v>
      </c>
      <c r="T99" s="10" t="n">
        <f aca="false">SUM(N99,L99,P99,R99)</f>
        <v>4</v>
      </c>
      <c r="U99" s="12" t="n">
        <f aca="false">SUM(O99,M99,Q99,S99)</f>
        <v>49</v>
      </c>
      <c r="V99" s="8" t="s">
        <v>46</v>
      </c>
      <c r="W99" s="8" t="s">
        <v>275</v>
      </c>
      <c r="X99" s="8" t="s">
        <v>69</v>
      </c>
      <c r="Y99" s="8" t="s">
        <v>276</v>
      </c>
      <c r="Z99" s="8"/>
      <c r="AA99" s="8"/>
      <c r="AB99" s="8"/>
      <c r="AC99" s="8"/>
      <c r="AD99" s="8"/>
      <c r="AE99" s="8"/>
      <c r="AF99" s="8"/>
    </row>
    <row r="100" customFormat="false" ht="15" hidden="false" customHeight="false" outlineLevel="0" collapsed="false">
      <c r="A100" s="8" t="s">
        <v>277</v>
      </c>
      <c r="B100" s="8" t="s">
        <v>278</v>
      </c>
      <c r="C100" s="8" t="n">
        <v>1</v>
      </c>
      <c r="D100" s="9" t="n">
        <v>6</v>
      </c>
      <c r="E100" s="8" t="n">
        <v>1</v>
      </c>
      <c r="F100" s="9" t="n">
        <v>19</v>
      </c>
      <c r="G100" s="8" t="n">
        <v>1</v>
      </c>
      <c r="H100" s="9" t="n">
        <v>11</v>
      </c>
      <c r="I100" s="10" t="n">
        <f aca="false">SUM(C100,G100,E100)</f>
        <v>3</v>
      </c>
      <c r="J100" s="11" t="n">
        <f aca="false">SUM(D100,H100,F100)</f>
        <v>36</v>
      </c>
      <c r="K100" s="11"/>
      <c r="L100" s="8" t="n">
        <v>1</v>
      </c>
      <c r="M100" s="9" t="n">
        <v>24</v>
      </c>
      <c r="N100" s="8" t="n">
        <v>1</v>
      </c>
      <c r="O100" s="9" t="n">
        <v>11</v>
      </c>
      <c r="P100" s="8" t="n">
        <v>1</v>
      </c>
      <c r="Q100" s="9" t="n">
        <v>14</v>
      </c>
      <c r="R100" s="8" t="n">
        <v>1</v>
      </c>
      <c r="S100" s="9" t="n">
        <v>11</v>
      </c>
      <c r="T100" s="10" t="n">
        <f aca="false">SUM(N100,L100,P100,R100)</f>
        <v>4</v>
      </c>
      <c r="U100" s="12" t="n">
        <f aca="false">SUM(O100,M100,Q100,S100)</f>
        <v>60</v>
      </c>
      <c r="V100" s="8" t="s">
        <v>46</v>
      </c>
      <c r="W100" s="8" t="s">
        <v>73</v>
      </c>
      <c r="X100" s="8" t="s">
        <v>85</v>
      </c>
      <c r="Y100" s="8"/>
      <c r="Z100" s="8"/>
      <c r="AA100" s="8"/>
      <c r="AB100" s="8"/>
      <c r="AC100" s="8"/>
      <c r="AD100" s="8"/>
      <c r="AE100" s="8"/>
      <c r="AF100" s="8"/>
    </row>
    <row r="101" customFormat="false" ht="15" hidden="false" customHeight="false" outlineLevel="0" collapsed="false">
      <c r="A101" s="8" t="s">
        <v>279</v>
      </c>
      <c r="B101" s="8" t="s">
        <v>280</v>
      </c>
      <c r="C101" s="8" t="n">
        <v>1</v>
      </c>
      <c r="D101" s="9" t="n">
        <v>28</v>
      </c>
      <c r="E101" s="8" t="n">
        <v>1</v>
      </c>
      <c r="F101" s="9" t="n">
        <v>2</v>
      </c>
      <c r="G101" s="8" t="n">
        <v>1</v>
      </c>
      <c r="H101" s="9" t="n">
        <v>4</v>
      </c>
      <c r="I101" s="10" t="n">
        <f aca="false">SUM(C101,G101,E101)</f>
        <v>3</v>
      </c>
      <c r="J101" s="11" t="n">
        <f aca="false">SUM(D101,H101,F101)</f>
        <v>34</v>
      </c>
      <c r="K101" s="11"/>
      <c r="L101" s="8" t="n">
        <v>1</v>
      </c>
      <c r="M101" s="9" t="n">
        <v>5</v>
      </c>
      <c r="N101" s="8" t="n">
        <v>1</v>
      </c>
      <c r="O101" s="9" t="n">
        <v>9</v>
      </c>
      <c r="P101" s="8" t="n">
        <v>1</v>
      </c>
      <c r="Q101" s="9" t="n">
        <v>4</v>
      </c>
      <c r="R101" s="8" t="n">
        <v>1</v>
      </c>
      <c r="S101" s="9" t="n">
        <v>4</v>
      </c>
      <c r="T101" s="10" t="n">
        <f aca="false">SUM(N101,L101,P101,R101)</f>
        <v>4</v>
      </c>
      <c r="U101" s="12" t="n">
        <f aca="false">SUM(O101,M101,Q101,S101)</f>
        <v>22</v>
      </c>
      <c r="V101" s="8" t="s">
        <v>46</v>
      </c>
      <c r="W101" s="8" t="s">
        <v>73</v>
      </c>
      <c r="X101" s="8" t="s">
        <v>69</v>
      </c>
      <c r="Y101" s="8" t="s">
        <v>72</v>
      </c>
      <c r="Z101" s="8" t="s">
        <v>85</v>
      </c>
      <c r="AA101" s="8" t="s">
        <v>63</v>
      </c>
      <c r="AB101" s="8"/>
      <c r="AC101" s="8"/>
      <c r="AD101" s="8"/>
      <c r="AE101" s="8"/>
      <c r="AF101" s="8"/>
    </row>
    <row r="102" customFormat="false" ht="15" hidden="false" customHeight="false" outlineLevel="0" collapsed="false">
      <c r="A102" s="8" t="s">
        <v>281</v>
      </c>
      <c r="B102" s="8" t="s">
        <v>282</v>
      </c>
      <c r="C102" s="8" t="n">
        <v>1</v>
      </c>
      <c r="D102" s="9" t="n">
        <v>1</v>
      </c>
      <c r="E102" s="8" t="n">
        <v>1</v>
      </c>
      <c r="F102" s="9" t="n">
        <v>2</v>
      </c>
      <c r="G102" s="8" t="n">
        <v>1</v>
      </c>
      <c r="H102" s="9" t="n">
        <v>1</v>
      </c>
      <c r="I102" s="10" t="n">
        <f aca="false">SUM(C102,G102,E102)</f>
        <v>3</v>
      </c>
      <c r="J102" s="11" t="n">
        <f aca="false">SUM(D102,H102,F102)</f>
        <v>4</v>
      </c>
      <c r="K102" s="11"/>
      <c r="L102" s="8" t="n">
        <v>1</v>
      </c>
      <c r="M102" s="9" t="n">
        <v>1</v>
      </c>
      <c r="N102" s="8" t="n">
        <v>1</v>
      </c>
      <c r="O102" s="9" t="n">
        <v>2</v>
      </c>
      <c r="P102" s="8" t="n">
        <v>1</v>
      </c>
      <c r="Q102" s="9" t="n">
        <v>2</v>
      </c>
      <c r="R102" s="8" t="n">
        <v>1</v>
      </c>
      <c r="S102" s="9" t="n">
        <v>1</v>
      </c>
      <c r="T102" s="10" t="n">
        <f aca="false">SUM(N102,L102,P102,R102)</f>
        <v>4</v>
      </c>
      <c r="U102" s="12" t="n">
        <f aca="false">SUM(O102,M102,Q102,S102)</f>
        <v>6</v>
      </c>
      <c r="V102" s="8" t="s">
        <v>34</v>
      </c>
      <c r="W102" s="8" t="s">
        <v>73</v>
      </c>
      <c r="X102" s="8" t="s">
        <v>72</v>
      </c>
      <c r="Y102" s="8" t="s">
        <v>69</v>
      </c>
      <c r="Z102" s="8" t="s">
        <v>96</v>
      </c>
      <c r="AA102" s="8" t="s">
        <v>63</v>
      </c>
      <c r="AB102" s="8"/>
      <c r="AC102" s="8"/>
      <c r="AD102" s="8"/>
      <c r="AE102" s="8"/>
      <c r="AF102" s="8"/>
    </row>
    <row r="103" customFormat="false" ht="15" hidden="false" customHeight="false" outlineLevel="0" collapsed="false">
      <c r="A103" s="8" t="s">
        <v>283</v>
      </c>
      <c r="B103" s="8" t="s">
        <v>284</v>
      </c>
      <c r="C103" s="8" t="n">
        <v>1</v>
      </c>
      <c r="D103" s="9" t="n">
        <v>1</v>
      </c>
      <c r="E103" s="8" t="n">
        <v>1</v>
      </c>
      <c r="F103" s="9" t="n">
        <v>9</v>
      </c>
      <c r="G103" s="8" t="n">
        <v>1</v>
      </c>
      <c r="H103" s="9" t="n">
        <v>1</v>
      </c>
      <c r="I103" s="10" t="n">
        <f aca="false">SUM(C103,G103,E103)</f>
        <v>3</v>
      </c>
      <c r="J103" s="11" t="n">
        <f aca="false">SUM(D103,H103,F103)</f>
        <v>11</v>
      </c>
      <c r="K103" s="11"/>
      <c r="L103" s="8" t="n">
        <v>1</v>
      </c>
      <c r="M103" s="9" t="n">
        <v>2</v>
      </c>
      <c r="N103" s="8" t="n">
        <v>1</v>
      </c>
      <c r="O103" s="9" t="n">
        <v>16</v>
      </c>
      <c r="P103" s="8" t="n">
        <v>1</v>
      </c>
      <c r="Q103" s="9" t="n">
        <v>13</v>
      </c>
      <c r="R103" s="8" t="n">
        <v>1</v>
      </c>
      <c r="S103" s="9" t="n">
        <v>13</v>
      </c>
      <c r="T103" s="10" t="n">
        <f aca="false">SUM(N103,L103,P103,R103)</f>
        <v>4</v>
      </c>
      <c r="U103" s="12" t="n">
        <f aca="false">SUM(O103,M103,Q103,S103)</f>
        <v>44</v>
      </c>
      <c r="V103" s="8" t="s">
        <v>46</v>
      </c>
      <c r="W103" s="8" t="s">
        <v>73</v>
      </c>
      <c r="X103" s="8" t="s">
        <v>110</v>
      </c>
      <c r="Y103" s="8" t="s">
        <v>69</v>
      </c>
      <c r="Z103" s="8" t="s">
        <v>117</v>
      </c>
      <c r="AA103" s="8" t="s">
        <v>85</v>
      </c>
      <c r="AB103" s="8"/>
      <c r="AC103" s="8"/>
      <c r="AD103" s="8"/>
      <c r="AE103" s="8"/>
      <c r="AF103" s="8"/>
    </row>
    <row r="104" customFormat="false" ht="15" hidden="false" customHeight="false" outlineLevel="0" collapsed="false">
      <c r="A104" s="8" t="s">
        <v>285</v>
      </c>
      <c r="B104" s="8" t="s">
        <v>286</v>
      </c>
      <c r="C104" s="8" t="n">
        <v>1</v>
      </c>
      <c r="D104" s="9" t="n">
        <v>8</v>
      </c>
      <c r="E104" s="8" t="n">
        <v>1</v>
      </c>
      <c r="F104" s="9" t="n">
        <v>66</v>
      </c>
      <c r="G104" s="8" t="n">
        <v>1</v>
      </c>
      <c r="H104" s="9" t="n">
        <v>14</v>
      </c>
      <c r="I104" s="10" t="n">
        <f aca="false">SUM(C104,G104,E104)</f>
        <v>3</v>
      </c>
      <c r="J104" s="11" t="n">
        <f aca="false">SUM(D104,H104,F104)</f>
        <v>88</v>
      </c>
      <c r="K104" s="11"/>
      <c r="L104" s="8" t="n">
        <v>1</v>
      </c>
      <c r="M104" s="9" t="n">
        <v>23</v>
      </c>
      <c r="N104" s="8" t="n">
        <v>1</v>
      </c>
      <c r="O104" s="9" t="n">
        <v>11</v>
      </c>
      <c r="P104" s="8" t="n">
        <v>1</v>
      </c>
      <c r="Q104" s="9" t="n">
        <v>8</v>
      </c>
      <c r="R104" s="8" t="n">
        <v>1</v>
      </c>
      <c r="S104" s="9" t="n">
        <v>18</v>
      </c>
      <c r="T104" s="10" t="n">
        <f aca="false">SUM(N104,L104,P104,R104)</f>
        <v>4</v>
      </c>
      <c r="U104" s="12" t="n">
        <f aca="false">SUM(O104,M104,Q104,S104)</f>
        <v>60</v>
      </c>
      <c r="V104" s="8" t="s">
        <v>287</v>
      </c>
      <c r="W104" s="8" t="s">
        <v>73</v>
      </c>
      <c r="X104" s="8" t="s">
        <v>72</v>
      </c>
      <c r="Y104" s="8" t="s">
        <v>85</v>
      </c>
      <c r="Z104" s="8"/>
      <c r="AA104" s="8"/>
      <c r="AB104" s="8"/>
      <c r="AC104" s="8"/>
      <c r="AD104" s="8"/>
      <c r="AE104" s="8"/>
      <c r="AF104" s="8"/>
    </row>
    <row r="105" customFormat="false" ht="15" hidden="false" customHeight="false" outlineLevel="0" collapsed="false">
      <c r="A105" s="8" t="s">
        <v>288</v>
      </c>
      <c r="B105" s="8" t="s">
        <v>289</v>
      </c>
      <c r="C105" s="8" t="n">
        <v>1</v>
      </c>
      <c r="D105" s="9" t="n">
        <v>4</v>
      </c>
      <c r="E105" s="8" t="n">
        <v>1</v>
      </c>
      <c r="F105" s="9" t="n">
        <v>3</v>
      </c>
      <c r="G105" s="8" t="n">
        <v>1</v>
      </c>
      <c r="H105" s="9" t="n">
        <v>5</v>
      </c>
      <c r="I105" s="10" t="n">
        <f aca="false">SUM(C105,G105,E105)</f>
        <v>3</v>
      </c>
      <c r="J105" s="11" t="n">
        <f aca="false">SUM(D105,H105,F105)</f>
        <v>12</v>
      </c>
      <c r="K105" s="11"/>
      <c r="L105" s="8" t="n">
        <v>1</v>
      </c>
      <c r="M105" s="9" t="n">
        <v>4</v>
      </c>
      <c r="N105" s="8" t="n">
        <v>1</v>
      </c>
      <c r="O105" s="9" t="n">
        <v>1</v>
      </c>
      <c r="P105" s="8" t="n">
        <v>1</v>
      </c>
      <c r="Q105" s="9" t="n">
        <v>3</v>
      </c>
      <c r="R105" s="8" t="n">
        <v>1</v>
      </c>
      <c r="S105" s="9" t="n">
        <v>2</v>
      </c>
      <c r="T105" s="10" t="n">
        <f aca="false">SUM(N105,L105,P105,R105)</f>
        <v>4</v>
      </c>
      <c r="U105" s="12" t="n">
        <f aca="false">SUM(O105,M105,Q105,S105)</f>
        <v>10</v>
      </c>
      <c r="V105" s="8" t="s">
        <v>290</v>
      </c>
      <c r="W105" s="8" t="s">
        <v>291</v>
      </c>
      <c r="X105" s="8" t="s">
        <v>292</v>
      </c>
      <c r="Y105" s="8" t="s">
        <v>88</v>
      </c>
      <c r="Z105" s="8" t="s">
        <v>85</v>
      </c>
      <c r="AA105" s="8" t="s">
        <v>293</v>
      </c>
      <c r="AB105" s="8"/>
      <c r="AC105" s="8"/>
      <c r="AD105" s="8"/>
      <c r="AE105" s="8"/>
      <c r="AF105" s="8"/>
    </row>
    <row r="106" customFormat="false" ht="15" hidden="false" customHeight="false" outlineLevel="0" collapsed="false">
      <c r="A106" s="8" t="s">
        <v>294</v>
      </c>
      <c r="B106" s="8" t="s">
        <v>295</v>
      </c>
      <c r="C106" s="8" t="n">
        <v>1</v>
      </c>
      <c r="D106" s="9" t="n">
        <v>1</v>
      </c>
      <c r="E106" s="8" t="n">
        <v>1</v>
      </c>
      <c r="F106" s="9" t="n">
        <v>1</v>
      </c>
      <c r="G106" s="8" t="n">
        <v>1</v>
      </c>
      <c r="H106" s="9" t="n">
        <v>2</v>
      </c>
      <c r="I106" s="10" t="n">
        <f aca="false">SUM(C106,G106,E106)</f>
        <v>3</v>
      </c>
      <c r="J106" s="11" t="n">
        <f aca="false">SUM(D106,H106,F106)</f>
        <v>4</v>
      </c>
      <c r="K106" s="11"/>
      <c r="L106" s="8" t="n">
        <v>1</v>
      </c>
      <c r="M106" s="9" t="n">
        <v>2</v>
      </c>
      <c r="N106" s="8" t="n">
        <v>1</v>
      </c>
      <c r="O106" s="9" t="n">
        <v>2</v>
      </c>
      <c r="P106" s="8" t="n">
        <v>1</v>
      </c>
      <c r="Q106" s="9" t="n">
        <v>1</v>
      </c>
      <c r="R106" s="8" t="n">
        <v>1</v>
      </c>
      <c r="S106" s="9" t="n">
        <v>2</v>
      </c>
      <c r="T106" s="10" t="n">
        <f aca="false">SUM(N106,L106,P106,R106)</f>
        <v>4</v>
      </c>
      <c r="U106" s="12" t="n">
        <f aca="false">SUM(O106,M106,Q106,S106)</f>
        <v>7</v>
      </c>
      <c r="V106" s="8" t="s">
        <v>41</v>
      </c>
      <c r="W106" s="8" t="s">
        <v>165</v>
      </c>
      <c r="X106" s="8"/>
      <c r="Y106" s="8"/>
      <c r="Z106" s="8"/>
      <c r="AA106" s="8"/>
      <c r="AB106" s="8"/>
      <c r="AC106" s="8"/>
      <c r="AD106" s="8"/>
      <c r="AE106" s="8"/>
      <c r="AF106" s="8"/>
    </row>
    <row r="107" customFormat="false" ht="15" hidden="false" customHeight="false" outlineLevel="0" collapsed="false">
      <c r="A107" s="8" t="s">
        <v>296</v>
      </c>
      <c r="B107" s="8" t="s">
        <v>297</v>
      </c>
      <c r="C107" s="8" t="n">
        <v>1</v>
      </c>
      <c r="D107" s="9" t="n">
        <v>2</v>
      </c>
      <c r="E107" s="8" t="n">
        <v>1</v>
      </c>
      <c r="F107" s="9" t="n">
        <v>2</v>
      </c>
      <c r="G107" s="8" t="n">
        <v>1</v>
      </c>
      <c r="H107" s="9" t="n">
        <v>4</v>
      </c>
      <c r="I107" s="10" t="n">
        <f aca="false">SUM(C107,G107,E107)</f>
        <v>3</v>
      </c>
      <c r="J107" s="11" t="n">
        <f aca="false">SUM(D107,H107,F107)</f>
        <v>8</v>
      </c>
      <c r="K107" s="11"/>
      <c r="L107" s="8" t="n">
        <v>1</v>
      </c>
      <c r="M107" s="9" t="n">
        <v>1</v>
      </c>
      <c r="N107" s="8" t="n">
        <v>1</v>
      </c>
      <c r="O107" s="9" t="n">
        <v>1</v>
      </c>
      <c r="P107" s="8" t="n">
        <v>1</v>
      </c>
      <c r="Q107" s="9" t="n">
        <v>7</v>
      </c>
      <c r="R107" s="8" t="n">
        <v>1</v>
      </c>
      <c r="S107" s="9" t="n">
        <v>1</v>
      </c>
      <c r="T107" s="10" t="n">
        <f aca="false">SUM(N107,L107,P107,R107)</f>
        <v>4</v>
      </c>
      <c r="U107" s="12" t="n">
        <f aca="false">SUM(O107,M107,Q107,S107)</f>
        <v>10</v>
      </c>
      <c r="V107" s="8" t="s">
        <v>227</v>
      </c>
      <c r="W107" s="8" t="s">
        <v>290</v>
      </c>
      <c r="X107" s="8" t="s">
        <v>73</v>
      </c>
      <c r="Y107" s="8" t="s">
        <v>63</v>
      </c>
      <c r="Z107" s="8"/>
      <c r="AA107" s="8"/>
      <c r="AB107" s="8"/>
      <c r="AC107" s="8"/>
      <c r="AD107" s="8"/>
      <c r="AE107" s="8"/>
      <c r="AF107" s="8"/>
    </row>
    <row r="108" customFormat="false" ht="15" hidden="false" customHeight="false" outlineLevel="0" collapsed="false">
      <c r="A108" s="8" t="s">
        <v>298</v>
      </c>
      <c r="B108" s="8" t="s">
        <v>299</v>
      </c>
      <c r="C108" s="8" t="n">
        <v>1</v>
      </c>
      <c r="D108" s="9" t="n">
        <v>2</v>
      </c>
      <c r="E108" s="8" t="n">
        <v>1</v>
      </c>
      <c r="F108" s="9" t="n">
        <v>9</v>
      </c>
      <c r="G108" s="8" t="n">
        <v>1</v>
      </c>
      <c r="H108" s="9" t="n">
        <v>2</v>
      </c>
      <c r="I108" s="10" t="n">
        <f aca="false">SUM(C108,G108,E108)</f>
        <v>3</v>
      </c>
      <c r="J108" s="11" t="n">
        <f aca="false">SUM(D108,H108,F108)</f>
        <v>13</v>
      </c>
      <c r="K108" s="11"/>
      <c r="L108" s="8" t="n">
        <v>1</v>
      </c>
      <c r="M108" s="9" t="n">
        <v>7</v>
      </c>
      <c r="N108" s="8" t="n">
        <v>1</v>
      </c>
      <c r="O108" s="9" t="n">
        <v>7</v>
      </c>
      <c r="P108" s="8" t="n">
        <v>1</v>
      </c>
      <c r="Q108" s="9" t="n">
        <v>13</v>
      </c>
      <c r="R108" s="8" t="n">
        <v>1</v>
      </c>
      <c r="S108" s="9" t="n">
        <v>11</v>
      </c>
      <c r="T108" s="10" t="n">
        <f aca="false">SUM(N108,L108,P108,R108)</f>
        <v>4</v>
      </c>
      <c r="U108" s="12" t="n">
        <f aca="false">SUM(O108,M108,Q108,S108)</f>
        <v>38</v>
      </c>
      <c r="V108" s="8" t="s">
        <v>227</v>
      </c>
      <c r="W108" s="8" t="s">
        <v>290</v>
      </c>
      <c r="X108" s="8" t="s">
        <v>69</v>
      </c>
      <c r="Y108" s="8" t="s">
        <v>84</v>
      </c>
      <c r="Z108" s="8" t="s">
        <v>73</v>
      </c>
      <c r="AA108" s="8"/>
      <c r="AB108" s="8"/>
      <c r="AC108" s="8"/>
      <c r="AD108" s="8"/>
      <c r="AE108" s="8"/>
      <c r="AF108" s="8"/>
    </row>
    <row r="109" customFormat="false" ht="15" hidden="false" customHeight="false" outlineLevel="0" collapsed="false">
      <c r="A109" s="8" t="s">
        <v>300</v>
      </c>
      <c r="B109" s="8" t="s">
        <v>301</v>
      </c>
      <c r="C109" s="8" t="n">
        <v>1</v>
      </c>
      <c r="D109" s="9" t="n">
        <v>26</v>
      </c>
      <c r="E109" s="8" t="n">
        <v>1</v>
      </c>
      <c r="F109" s="9" t="n">
        <v>4</v>
      </c>
      <c r="G109" s="8" t="n">
        <v>1</v>
      </c>
      <c r="H109" s="9" t="n">
        <v>10</v>
      </c>
      <c r="I109" s="10" t="n">
        <f aca="false">SUM(C109,G109,E109)</f>
        <v>3</v>
      </c>
      <c r="J109" s="11" t="n">
        <f aca="false">SUM(D109,H109,F109)</f>
        <v>40</v>
      </c>
      <c r="K109" s="11"/>
      <c r="L109" s="8" t="n">
        <v>1</v>
      </c>
      <c r="M109" s="9" t="n">
        <v>6</v>
      </c>
      <c r="N109" s="8" t="n">
        <v>1</v>
      </c>
      <c r="O109" s="9" t="n">
        <v>17</v>
      </c>
      <c r="P109" s="8" t="n">
        <v>1</v>
      </c>
      <c r="Q109" s="9" t="n">
        <v>2</v>
      </c>
      <c r="R109" s="8" t="n">
        <v>1</v>
      </c>
      <c r="S109" s="9" t="n">
        <v>17</v>
      </c>
      <c r="T109" s="10" t="n">
        <f aca="false">SUM(N109,L109,P109,R109)</f>
        <v>4</v>
      </c>
      <c r="U109" s="12" t="n">
        <f aca="false">SUM(O109,M109,Q109,S109)</f>
        <v>42</v>
      </c>
      <c r="V109" s="8" t="s">
        <v>227</v>
      </c>
      <c r="W109" s="8" t="s">
        <v>290</v>
      </c>
      <c r="X109" s="8" t="s">
        <v>35</v>
      </c>
      <c r="Y109" s="8"/>
      <c r="Z109" s="8"/>
      <c r="AA109" s="8"/>
      <c r="AB109" s="8"/>
      <c r="AC109" s="8"/>
      <c r="AD109" s="8"/>
      <c r="AE109" s="8"/>
      <c r="AF109" s="8"/>
    </row>
    <row r="110" customFormat="false" ht="15" hidden="false" customHeight="false" outlineLevel="0" collapsed="false">
      <c r="A110" s="8" t="s">
        <v>302</v>
      </c>
      <c r="B110" s="8" t="s">
        <v>303</v>
      </c>
      <c r="C110" s="8" t="n">
        <v>1</v>
      </c>
      <c r="D110" s="9" t="n">
        <v>13</v>
      </c>
      <c r="E110" s="8" t="n">
        <v>1</v>
      </c>
      <c r="F110" s="9" t="n">
        <v>5</v>
      </c>
      <c r="G110" s="8" t="n">
        <v>1</v>
      </c>
      <c r="H110" s="9" t="n">
        <v>4</v>
      </c>
      <c r="I110" s="10" t="n">
        <f aca="false">SUM(C110,G110,E110)</f>
        <v>3</v>
      </c>
      <c r="J110" s="11" t="n">
        <f aca="false">SUM(D110,H110,F110)</f>
        <v>22</v>
      </c>
      <c r="K110" s="11"/>
      <c r="L110" s="8" t="n">
        <v>1</v>
      </c>
      <c r="M110" s="9" t="n">
        <v>7</v>
      </c>
      <c r="N110" s="8" t="n">
        <v>1</v>
      </c>
      <c r="O110" s="9" t="n">
        <v>8</v>
      </c>
      <c r="P110" s="8" t="n">
        <v>1</v>
      </c>
      <c r="Q110" s="9" t="n">
        <v>5</v>
      </c>
      <c r="R110" s="8" t="n">
        <v>1</v>
      </c>
      <c r="S110" s="9" t="n">
        <v>7</v>
      </c>
      <c r="T110" s="10" t="n">
        <f aca="false">SUM(N110,L110,P110,R110)</f>
        <v>4</v>
      </c>
      <c r="U110" s="12" t="n">
        <f aca="false">SUM(O110,M110,Q110,S110)</f>
        <v>27</v>
      </c>
      <c r="V110" s="8" t="s">
        <v>227</v>
      </c>
      <c r="W110" s="8" t="s">
        <v>290</v>
      </c>
      <c r="X110" s="8" t="s">
        <v>69</v>
      </c>
      <c r="Y110" s="8" t="s">
        <v>72</v>
      </c>
      <c r="Z110" s="8" t="s">
        <v>96</v>
      </c>
      <c r="AA110" s="8" t="s">
        <v>88</v>
      </c>
      <c r="AB110" s="8" t="s">
        <v>81</v>
      </c>
      <c r="AC110" s="8" t="s">
        <v>63</v>
      </c>
      <c r="AD110" s="8"/>
      <c r="AE110" s="8"/>
      <c r="AF110" s="8"/>
    </row>
    <row r="111" customFormat="false" ht="15" hidden="false" customHeight="false" outlineLevel="0" collapsed="false">
      <c r="A111" s="8" t="s">
        <v>304</v>
      </c>
      <c r="B111" s="8" t="s">
        <v>305</v>
      </c>
      <c r="C111" s="8" t="n">
        <v>1</v>
      </c>
      <c r="D111" s="9" t="n">
        <v>8</v>
      </c>
      <c r="E111" s="8" t="n">
        <v>1</v>
      </c>
      <c r="F111" s="9" t="n">
        <v>3</v>
      </c>
      <c r="G111" s="8" t="n">
        <v>1</v>
      </c>
      <c r="H111" s="9" t="n">
        <v>12</v>
      </c>
      <c r="I111" s="10" t="n">
        <f aca="false">SUM(C111,G111,E111)</f>
        <v>3</v>
      </c>
      <c r="J111" s="11" t="n">
        <f aca="false">SUM(D111,H111,F111)</f>
        <v>23</v>
      </c>
      <c r="K111" s="11"/>
      <c r="L111" s="8" t="n">
        <v>1</v>
      </c>
      <c r="M111" s="9" t="n">
        <v>7</v>
      </c>
      <c r="N111" s="8" t="n">
        <v>1</v>
      </c>
      <c r="O111" s="9" t="n">
        <v>11</v>
      </c>
      <c r="P111" s="8" t="n">
        <v>1</v>
      </c>
      <c r="Q111" s="9" t="n">
        <v>8</v>
      </c>
      <c r="R111" s="8" t="n">
        <v>1</v>
      </c>
      <c r="S111" s="9" t="n">
        <v>2</v>
      </c>
      <c r="T111" s="10" t="n">
        <f aca="false">SUM(N111,L111,P111,R111)</f>
        <v>4</v>
      </c>
      <c r="U111" s="12" t="n">
        <f aca="false">SUM(O111,M111,Q111,S111)</f>
        <v>28</v>
      </c>
      <c r="V111" s="8" t="s">
        <v>227</v>
      </c>
      <c r="W111" s="8" t="s">
        <v>290</v>
      </c>
      <c r="X111" s="8" t="s">
        <v>35</v>
      </c>
      <c r="Y111" s="8"/>
      <c r="Z111" s="8"/>
      <c r="AA111" s="8"/>
      <c r="AB111" s="8"/>
      <c r="AC111" s="8"/>
      <c r="AD111" s="8"/>
      <c r="AE111" s="8"/>
      <c r="AF111" s="8"/>
    </row>
    <row r="112" customFormat="false" ht="15" hidden="false" customHeight="false" outlineLevel="0" collapsed="false">
      <c r="A112" s="8" t="s">
        <v>306</v>
      </c>
      <c r="B112" s="8" t="s">
        <v>307</v>
      </c>
      <c r="C112" s="8" t="n">
        <v>1</v>
      </c>
      <c r="D112" s="9" t="n">
        <v>7</v>
      </c>
      <c r="E112" s="8" t="n">
        <v>1</v>
      </c>
      <c r="F112" s="9" t="n">
        <v>7</v>
      </c>
      <c r="G112" s="8" t="n">
        <v>1</v>
      </c>
      <c r="H112" s="9" t="n">
        <v>15</v>
      </c>
      <c r="I112" s="10" t="n">
        <f aca="false">SUM(C112,G112,E112)</f>
        <v>3</v>
      </c>
      <c r="J112" s="11" t="n">
        <f aca="false">SUM(D112,H112,F112)</f>
        <v>29</v>
      </c>
      <c r="K112" s="11"/>
      <c r="L112" s="8" t="n">
        <v>1</v>
      </c>
      <c r="M112" s="9" t="n">
        <v>1</v>
      </c>
      <c r="N112" s="8" t="n">
        <v>1</v>
      </c>
      <c r="O112" s="9" t="n">
        <v>13</v>
      </c>
      <c r="P112" s="8" t="n">
        <v>1</v>
      </c>
      <c r="Q112" s="9" t="n">
        <v>12</v>
      </c>
      <c r="R112" s="8" t="n">
        <v>1</v>
      </c>
      <c r="S112" s="9" t="n">
        <v>17</v>
      </c>
      <c r="T112" s="10" t="n">
        <f aca="false">SUM(N112,L112,P112,R112)</f>
        <v>4</v>
      </c>
      <c r="U112" s="12" t="n">
        <f aca="false">SUM(O112,M112,Q112,S112)</f>
        <v>43</v>
      </c>
      <c r="V112" s="8" t="s">
        <v>227</v>
      </c>
      <c r="W112" s="8" t="s">
        <v>290</v>
      </c>
      <c r="X112" s="8" t="s">
        <v>84</v>
      </c>
      <c r="Y112" s="8" t="s">
        <v>69</v>
      </c>
      <c r="Z112" s="8" t="s">
        <v>72</v>
      </c>
      <c r="AA112" s="8" t="s">
        <v>73</v>
      </c>
      <c r="AB112" s="8" t="s">
        <v>110</v>
      </c>
      <c r="AC112" s="8"/>
      <c r="AD112" s="8"/>
      <c r="AE112" s="8"/>
      <c r="AF112" s="8"/>
    </row>
    <row r="113" customFormat="false" ht="15" hidden="false" customHeight="false" outlineLevel="0" collapsed="false">
      <c r="A113" s="8" t="s">
        <v>308</v>
      </c>
      <c r="B113" s="8" t="s">
        <v>309</v>
      </c>
      <c r="C113" s="8" t="n">
        <v>1</v>
      </c>
      <c r="D113" s="9" t="n">
        <v>2</v>
      </c>
      <c r="E113" s="8" t="n">
        <v>1</v>
      </c>
      <c r="F113" s="9" t="n">
        <v>2</v>
      </c>
      <c r="G113" s="8" t="n">
        <v>1</v>
      </c>
      <c r="H113" s="9" t="n">
        <v>3</v>
      </c>
      <c r="I113" s="10" t="n">
        <f aca="false">SUM(C113,G113,E113)</f>
        <v>3</v>
      </c>
      <c r="J113" s="11" t="n">
        <f aca="false">SUM(D113,H113,F113)</f>
        <v>7</v>
      </c>
      <c r="K113" s="11"/>
      <c r="L113" s="8" t="n">
        <v>1</v>
      </c>
      <c r="M113" s="9" t="n">
        <v>1</v>
      </c>
      <c r="N113" s="8" t="n">
        <v>1</v>
      </c>
      <c r="O113" s="9" t="n">
        <v>3</v>
      </c>
      <c r="P113" s="8" t="n">
        <v>1</v>
      </c>
      <c r="Q113" s="9" t="n">
        <v>5</v>
      </c>
      <c r="R113" s="8" t="n">
        <v>1</v>
      </c>
      <c r="S113" s="9" t="n">
        <v>1</v>
      </c>
      <c r="T113" s="10" t="n">
        <f aca="false">SUM(N113,L113,P113,R113)</f>
        <v>4</v>
      </c>
      <c r="U113" s="12" t="n">
        <f aca="false">SUM(O113,M113,Q113,S113)</f>
        <v>10</v>
      </c>
      <c r="V113" s="8" t="s">
        <v>227</v>
      </c>
      <c r="W113" s="8" t="s">
        <v>290</v>
      </c>
      <c r="X113" s="8" t="s">
        <v>73</v>
      </c>
      <c r="Y113" s="8" t="s">
        <v>69</v>
      </c>
      <c r="Z113" s="8" t="s">
        <v>72</v>
      </c>
      <c r="AA113" s="8"/>
      <c r="AB113" s="8"/>
      <c r="AC113" s="8"/>
      <c r="AD113" s="8"/>
      <c r="AE113" s="8"/>
      <c r="AF113" s="8"/>
    </row>
    <row r="114" customFormat="false" ht="15" hidden="false" customHeight="false" outlineLevel="0" collapsed="false">
      <c r="A114" s="8" t="s">
        <v>310</v>
      </c>
      <c r="B114" s="8" t="s">
        <v>311</v>
      </c>
      <c r="C114" s="8" t="n">
        <v>1</v>
      </c>
      <c r="D114" s="9" t="n">
        <v>1</v>
      </c>
      <c r="E114" s="8" t="n">
        <v>1</v>
      </c>
      <c r="F114" s="9" t="n">
        <v>1</v>
      </c>
      <c r="G114" s="8" t="n">
        <v>1</v>
      </c>
      <c r="H114" s="9" t="n">
        <v>1</v>
      </c>
      <c r="I114" s="10" t="n">
        <f aca="false">SUM(C114,G114,E114)</f>
        <v>3</v>
      </c>
      <c r="J114" s="11" t="n">
        <f aca="false">SUM(D114,H114,F114)</f>
        <v>3</v>
      </c>
      <c r="K114" s="11"/>
      <c r="L114" s="8" t="n">
        <v>1</v>
      </c>
      <c r="M114" s="9" t="n">
        <v>1</v>
      </c>
      <c r="N114" s="8" t="n">
        <v>1</v>
      </c>
      <c r="O114" s="9" t="n">
        <v>1</v>
      </c>
      <c r="P114" s="8" t="n">
        <v>1</v>
      </c>
      <c r="Q114" s="9" t="n">
        <v>1</v>
      </c>
      <c r="R114" s="8" t="n">
        <v>1</v>
      </c>
      <c r="S114" s="9" t="n">
        <v>1</v>
      </c>
      <c r="T114" s="10" t="n">
        <f aca="false">SUM(N114,L114,P114,R114)</f>
        <v>4</v>
      </c>
      <c r="U114" s="12" t="n">
        <f aca="false">SUM(O114,M114,Q114,S114)</f>
        <v>4</v>
      </c>
      <c r="V114" s="8" t="s">
        <v>227</v>
      </c>
      <c r="W114" s="8" t="s">
        <v>290</v>
      </c>
      <c r="X114" s="8" t="s">
        <v>73</v>
      </c>
      <c r="Y114" s="8"/>
      <c r="Z114" s="8"/>
      <c r="AA114" s="8"/>
      <c r="AB114" s="8"/>
      <c r="AC114" s="8"/>
      <c r="AD114" s="8"/>
      <c r="AE114" s="8"/>
      <c r="AF114" s="8"/>
    </row>
    <row r="115" customFormat="false" ht="15" hidden="false" customHeight="false" outlineLevel="0" collapsed="false">
      <c r="A115" s="8" t="s">
        <v>312</v>
      </c>
      <c r="B115" s="8" t="s">
        <v>313</v>
      </c>
      <c r="C115" s="8" t="n">
        <v>1</v>
      </c>
      <c r="D115" s="9" t="n">
        <v>4</v>
      </c>
      <c r="E115" s="8" t="n">
        <v>1</v>
      </c>
      <c r="F115" s="9" t="n">
        <v>5</v>
      </c>
      <c r="G115" s="8" t="n">
        <v>1</v>
      </c>
      <c r="H115" s="9" t="n">
        <v>9</v>
      </c>
      <c r="I115" s="10" t="n">
        <f aca="false">SUM(C115,G115,E115)</f>
        <v>3</v>
      </c>
      <c r="J115" s="11" t="n">
        <f aca="false">SUM(D115,H115,F115)</f>
        <v>18</v>
      </c>
      <c r="K115" s="11"/>
      <c r="L115" s="8" t="n">
        <v>1</v>
      </c>
      <c r="M115" s="9" t="n">
        <v>4</v>
      </c>
      <c r="N115" s="8" t="n">
        <v>1</v>
      </c>
      <c r="O115" s="9" t="n">
        <v>10</v>
      </c>
      <c r="P115" s="8" t="n">
        <v>1</v>
      </c>
      <c r="Q115" s="9" t="n">
        <v>5</v>
      </c>
      <c r="R115" s="8" t="n">
        <v>1</v>
      </c>
      <c r="S115" s="9" t="n">
        <v>9</v>
      </c>
      <c r="T115" s="10" t="n">
        <f aca="false">SUM(N115,L115,P115,R115)</f>
        <v>4</v>
      </c>
      <c r="U115" s="12" t="n">
        <f aca="false">SUM(O115,M115,Q115,S115)</f>
        <v>28</v>
      </c>
      <c r="V115" s="8" t="s">
        <v>227</v>
      </c>
      <c r="W115" s="8" t="s">
        <v>290</v>
      </c>
      <c r="X115" s="8" t="s">
        <v>69</v>
      </c>
      <c r="Y115" s="8" t="s">
        <v>72</v>
      </c>
      <c r="Z115" s="8" t="s">
        <v>88</v>
      </c>
      <c r="AA115" s="8"/>
      <c r="AB115" s="8"/>
      <c r="AC115" s="8"/>
      <c r="AD115" s="8"/>
      <c r="AE115" s="8"/>
      <c r="AF115" s="8"/>
    </row>
    <row r="116" customFormat="false" ht="15" hidden="false" customHeight="false" outlineLevel="0" collapsed="false">
      <c r="A116" s="8" t="s">
        <v>314</v>
      </c>
      <c r="B116" s="8" t="s">
        <v>315</v>
      </c>
      <c r="C116" s="8" t="n">
        <v>1</v>
      </c>
      <c r="D116" s="9" t="n">
        <v>1</v>
      </c>
      <c r="E116" s="8" t="n">
        <v>1</v>
      </c>
      <c r="F116" s="9" t="n">
        <v>2</v>
      </c>
      <c r="G116" s="8" t="n">
        <v>1</v>
      </c>
      <c r="H116" s="9" t="n">
        <v>3</v>
      </c>
      <c r="I116" s="10" t="n">
        <f aca="false">SUM(C116,G116,E116)</f>
        <v>3</v>
      </c>
      <c r="J116" s="11" t="n">
        <f aca="false">SUM(D116,H116,F116)</f>
        <v>6</v>
      </c>
      <c r="K116" s="11"/>
      <c r="L116" s="8" t="n">
        <v>1</v>
      </c>
      <c r="M116" s="9" t="n">
        <v>1</v>
      </c>
      <c r="N116" s="8" t="n">
        <v>1</v>
      </c>
      <c r="O116" s="9" t="n">
        <v>3</v>
      </c>
      <c r="P116" s="8" t="n">
        <v>1</v>
      </c>
      <c r="Q116" s="9" t="n">
        <v>3</v>
      </c>
      <c r="R116" s="8" t="n">
        <v>1</v>
      </c>
      <c r="S116" s="9" t="n">
        <v>2</v>
      </c>
      <c r="T116" s="10" t="n">
        <f aca="false">SUM(N116,L116,P116,R116)</f>
        <v>4</v>
      </c>
      <c r="U116" s="12" t="n">
        <f aca="false">SUM(O116,M116,Q116,S116)</f>
        <v>9</v>
      </c>
      <c r="V116" s="8" t="s">
        <v>227</v>
      </c>
      <c r="W116" s="8" t="s">
        <v>290</v>
      </c>
      <c r="X116" s="8" t="s">
        <v>35</v>
      </c>
      <c r="Y116" s="8"/>
      <c r="Z116" s="8"/>
      <c r="AA116" s="8"/>
      <c r="AB116" s="8"/>
      <c r="AC116" s="8"/>
      <c r="AD116" s="8"/>
      <c r="AE116" s="8"/>
      <c r="AF116" s="8"/>
    </row>
    <row r="117" customFormat="false" ht="15" hidden="false" customHeight="false" outlineLevel="0" collapsed="false">
      <c r="A117" s="8" t="s">
        <v>316</v>
      </c>
      <c r="B117" s="8" t="s">
        <v>317</v>
      </c>
      <c r="C117" s="8" t="n">
        <v>1</v>
      </c>
      <c r="D117" s="9" t="n">
        <v>1</v>
      </c>
      <c r="E117" s="8" t="n">
        <v>1</v>
      </c>
      <c r="F117" s="9" t="n">
        <v>2</v>
      </c>
      <c r="G117" s="8" t="n">
        <v>1</v>
      </c>
      <c r="H117" s="9" t="n">
        <v>4</v>
      </c>
      <c r="I117" s="10" t="n">
        <f aca="false">SUM(C117,G117,E117)</f>
        <v>3</v>
      </c>
      <c r="J117" s="11" t="n">
        <f aca="false">SUM(D117,H117,F117)</f>
        <v>7</v>
      </c>
      <c r="K117" s="11"/>
      <c r="L117" s="8" t="n">
        <v>1</v>
      </c>
      <c r="M117" s="9" t="n">
        <v>2</v>
      </c>
      <c r="N117" s="8" t="n">
        <v>1</v>
      </c>
      <c r="O117" s="9" t="n">
        <v>1</v>
      </c>
      <c r="P117" s="8" t="n">
        <v>1</v>
      </c>
      <c r="Q117" s="9" t="n">
        <v>1</v>
      </c>
      <c r="R117" s="8" t="n">
        <v>1</v>
      </c>
      <c r="S117" s="9" t="n">
        <v>1</v>
      </c>
      <c r="T117" s="10" t="n">
        <f aca="false">SUM(N117,L117,P117,R117)</f>
        <v>4</v>
      </c>
      <c r="U117" s="12" t="n">
        <f aca="false">SUM(O117,M117,Q117,S117)</f>
        <v>5</v>
      </c>
      <c r="V117" s="8" t="s">
        <v>227</v>
      </c>
      <c r="W117" s="8" t="s">
        <v>290</v>
      </c>
      <c r="X117" s="8" t="s">
        <v>69</v>
      </c>
      <c r="Y117" s="8" t="s">
        <v>73</v>
      </c>
      <c r="Z117" s="8"/>
      <c r="AA117" s="8"/>
      <c r="AB117" s="8"/>
      <c r="AC117" s="8"/>
      <c r="AD117" s="8"/>
      <c r="AE117" s="8"/>
      <c r="AF117" s="8"/>
    </row>
    <row r="118" customFormat="false" ht="15" hidden="false" customHeight="false" outlineLevel="0" collapsed="false">
      <c r="A118" s="8" t="s">
        <v>318</v>
      </c>
      <c r="B118" s="8" t="s">
        <v>319</v>
      </c>
      <c r="C118" s="8" t="n">
        <v>1</v>
      </c>
      <c r="D118" s="9" t="n">
        <v>1</v>
      </c>
      <c r="E118" s="8" t="n">
        <v>1</v>
      </c>
      <c r="F118" s="9" t="n">
        <v>11</v>
      </c>
      <c r="G118" s="8" t="n">
        <v>1</v>
      </c>
      <c r="H118" s="9" t="n">
        <v>9</v>
      </c>
      <c r="I118" s="10" t="n">
        <f aca="false">SUM(C118,G118,E118)</f>
        <v>3</v>
      </c>
      <c r="J118" s="11" t="n">
        <f aca="false">SUM(D118,H118,F118)</f>
        <v>21</v>
      </c>
      <c r="K118" s="11"/>
      <c r="L118" s="8" t="n">
        <v>1</v>
      </c>
      <c r="M118" s="9" t="n">
        <v>1</v>
      </c>
      <c r="N118" s="8" t="n">
        <v>1</v>
      </c>
      <c r="O118" s="9" t="n">
        <v>5</v>
      </c>
      <c r="P118" s="8" t="n">
        <v>1</v>
      </c>
      <c r="Q118" s="9" t="n">
        <v>2</v>
      </c>
      <c r="R118" s="8" t="n">
        <v>1</v>
      </c>
      <c r="S118" s="9" t="n">
        <v>3</v>
      </c>
      <c r="T118" s="10" t="n">
        <f aca="false">SUM(N118,L118,P118,R118)</f>
        <v>4</v>
      </c>
      <c r="U118" s="12" t="n">
        <f aca="false">SUM(O118,M118,Q118,S118)</f>
        <v>11</v>
      </c>
      <c r="V118" s="8" t="s">
        <v>227</v>
      </c>
      <c r="W118" s="8" t="s">
        <v>290</v>
      </c>
      <c r="X118" s="8" t="s">
        <v>72</v>
      </c>
      <c r="Y118" s="8" t="s">
        <v>117</v>
      </c>
      <c r="Z118" s="8" t="s">
        <v>69</v>
      </c>
      <c r="AA118" s="8"/>
      <c r="AB118" s="8"/>
      <c r="AC118" s="8"/>
      <c r="AD118" s="8"/>
      <c r="AE118" s="8"/>
      <c r="AF118" s="8"/>
    </row>
    <row r="119" customFormat="false" ht="15" hidden="false" customHeight="false" outlineLevel="0" collapsed="false">
      <c r="A119" s="8" t="s">
        <v>320</v>
      </c>
      <c r="B119" s="8" t="s">
        <v>321</v>
      </c>
      <c r="C119" s="8" t="n">
        <v>1</v>
      </c>
      <c r="D119" s="9" t="n">
        <v>1</v>
      </c>
      <c r="E119" s="8" t="n">
        <v>1</v>
      </c>
      <c r="F119" s="9" t="n">
        <v>7</v>
      </c>
      <c r="G119" s="8" t="n">
        <v>1</v>
      </c>
      <c r="H119" s="9" t="n">
        <v>2</v>
      </c>
      <c r="I119" s="10" t="n">
        <f aca="false">SUM(C119,G119,E119)</f>
        <v>3</v>
      </c>
      <c r="J119" s="11" t="n">
        <f aca="false">SUM(D119,H119,F119)</f>
        <v>10</v>
      </c>
      <c r="K119" s="11"/>
      <c r="L119" s="8" t="n">
        <v>1</v>
      </c>
      <c r="M119" s="9" t="n">
        <v>4</v>
      </c>
      <c r="N119" s="8" t="n">
        <v>1</v>
      </c>
      <c r="O119" s="9" t="n">
        <v>6</v>
      </c>
      <c r="P119" s="8" t="n">
        <v>1</v>
      </c>
      <c r="Q119" s="9" t="n">
        <v>3</v>
      </c>
      <c r="R119" s="8" t="n">
        <v>1</v>
      </c>
      <c r="S119" s="9" t="n">
        <v>6</v>
      </c>
      <c r="T119" s="10" t="n">
        <f aca="false">SUM(N119,L119,P119,R119)</f>
        <v>4</v>
      </c>
      <c r="U119" s="12" t="n">
        <f aca="false">SUM(O119,M119,Q119,S119)</f>
        <v>19</v>
      </c>
      <c r="V119" s="8" t="s">
        <v>227</v>
      </c>
      <c r="W119" s="8" t="s">
        <v>290</v>
      </c>
      <c r="X119" s="8" t="s">
        <v>72</v>
      </c>
      <c r="Y119" s="8" t="s">
        <v>69</v>
      </c>
      <c r="Z119" s="8" t="s">
        <v>73</v>
      </c>
      <c r="AA119" s="8" t="s">
        <v>152</v>
      </c>
      <c r="AB119" s="8"/>
      <c r="AC119" s="8"/>
      <c r="AD119" s="8"/>
      <c r="AE119" s="8"/>
      <c r="AF119" s="8"/>
    </row>
    <row r="120" customFormat="false" ht="15" hidden="false" customHeight="false" outlineLevel="0" collapsed="false">
      <c r="A120" s="8" t="s">
        <v>322</v>
      </c>
      <c r="B120" s="8" t="s">
        <v>323</v>
      </c>
      <c r="C120" s="8" t="n">
        <v>1</v>
      </c>
      <c r="D120" s="9" t="n">
        <v>3</v>
      </c>
      <c r="E120" s="8" t="n">
        <v>1</v>
      </c>
      <c r="F120" s="9" t="n">
        <v>18</v>
      </c>
      <c r="G120" s="8" t="n">
        <v>1</v>
      </c>
      <c r="H120" s="9" t="n">
        <v>12</v>
      </c>
      <c r="I120" s="10" t="n">
        <f aca="false">SUM(C120,G120,E120)</f>
        <v>3</v>
      </c>
      <c r="J120" s="11" t="n">
        <f aca="false">SUM(D120,H120,F120)</f>
        <v>33</v>
      </c>
      <c r="K120" s="11"/>
      <c r="L120" s="8" t="n">
        <v>1</v>
      </c>
      <c r="M120" s="9" t="n">
        <v>9</v>
      </c>
      <c r="N120" s="8" t="n">
        <v>1</v>
      </c>
      <c r="O120" s="9" t="n">
        <v>12</v>
      </c>
      <c r="P120" s="8" t="n">
        <v>1</v>
      </c>
      <c r="Q120" s="9" t="n">
        <v>4</v>
      </c>
      <c r="R120" s="8" t="n">
        <v>1</v>
      </c>
      <c r="S120" s="9" t="n">
        <v>5</v>
      </c>
      <c r="T120" s="10" t="n">
        <f aca="false">SUM(N120,L120,P120,R120)</f>
        <v>4</v>
      </c>
      <c r="U120" s="12" t="n">
        <f aca="false">SUM(O120,M120,Q120,S120)</f>
        <v>30</v>
      </c>
      <c r="V120" s="8" t="s">
        <v>227</v>
      </c>
      <c r="W120" s="8" t="s">
        <v>290</v>
      </c>
      <c r="X120" s="8" t="s">
        <v>35</v>
      </c>
      <c r="Y120" s="8"/>
      <c r="Z120" s="8"/>
      <c r="AA120" s="8"/>
      <c r="AB120" s="8"/>
      <c r="AC120" s="8"/>
      <c r="AD120" s="8"/>
      <c r="AE120" s="8"/>
      <c r="AF120" s="8"/>
    </row>
    <row r="121" customFormat="false" ht="15" hidden="false" customHeight="false" outlineLevel="0" collapsed="false">
      <c r="A121" s="8" t="s">
        <v>324</v>
      </c>
      <c r="B121" s="8" t="s">
        <v>325</v>
      </c>
      <c r="C121" s="8" t="n">
        <v>1</v>
      </c>
      <c r="D121" s="9" t="n">
        <v>1</v>
      </c>
      <c r="E121" s="8" t="n">
        <v>1</v>
      </c>
      <c r="F121" s="9" t="n">
        <v>3</v>
      </c>
      <c r="G121" s="8" t="n">
        <v>1</v>
      </c>
      <c r="H121" s="9" t="n">
        <v>3</v>
      </c>
      <c r="I121" s="10" t="n">
        <f aca="false">SUM(C121,G121,E121)</f>
        <v>3</v>
      </c>
      <c r="J121" s="11" t="n">
        <f aca="false">SUM(D121,H121,F121)</f>
        <v>7</v>
      </c>
      <c r="K121" s="11"/>
      <c r="L121" s="8" t="n">
        <v>1</v>
      </c>
      <c r="M121" s="9" t="n">
        <v>4</v>
      </c>
      <c r="N121" s="8" t="n">
        <v>1</v>
      </c>
      <c r="O121" s="9" t="n">
        <v>1</v>
      </c>
      <c r="P121" s="8" t="n">
        <v>1</v>
      </c>
      <c r="Q121" s="9" t="n">
        <v>1</v>
      </c>
      <c r="R121" s="8" t="n">
        <v>1</v>
      </c>
      <c r="S121" s="9" t="n">
        <v>1</v>
      </c>
      <c r="T121" s="10" t="n">
        <f aca="false">SUM(N121,L121,P121,R121)</f>
        <v>4</v>
      </c>
      <c r="U121" s="12" t="n">
        <f aca="false">SUM(O121,M121,Q121,S121)</f>
        <v>7</v>
      </c>
      <c r="V121" s="8" t="s">
        <v>227</v>
      </c>
      <c r="W121" s="8" t="s">
        <v>290</v>
      </c>
      <c r="X121" s="8" t="s">
        <v>170</v>
      </c>
      <c r="Y121" s="8" t="s">
        <v>69</v>
      </c>
      <c r="Z121" s="8"/>
      <c r="AA121" s="8"/>
      <c r="AB121" s="8"/>
      <c r="AC121" s="8"/>
      <c r="AD121" s="8"/>
      <c r="AE121" s="8"/>
      <c r="AF121" s="8"/>
    </row>
    <row r="122" customFormat="false" ht="15" hidden="false" customHeight="false" outlineLevel="0" collapsed="false">
      <c r="A122" s="8" t="s">
        <v>326</v>
      </c>
      <c r="B122" s="8" t="s">
        <v>327</v>
      </c>
      <c r="C122" s="8" t="n">
        <v>1</v>
      </c>
      <c r="D122" s="9" t="n">
        <v>4</v>
      </c>
      <c r="E122" s="8" t="n">
        <v>1</v>
      </c>
      <c r="F122" s="9" t="n">
        <v>1</v>
      </c>
      <c r="G122" s="8" t="n">
        <v>1</v>
      </c>
      <c r="H122" s="9" t="n">
        <v>4</v>
      </c>
      <c r="I122" s="10" t="n">
        <f aca="false">SUM(C122,G122,E122)</f>
        <v>3</v>
      </c>
      <c r="J122" s="11" t="n">
        <f aca="false">SUM(D122,H122,F122)</f>
        <v>9</v>
      </c>
      <c r="K122" s="11"/>
      <c r="L122" s="8" t="n">
        <v>1</v>
      </c>
      <c r="M122" s="9" t="n">
        <v>1</v>
      </c>
      <c r="N122" s="8" t="n">
        <v>1</v>
      </c>
      <c r="O122" s="9" t="n">
        <v>4</v>
      </c>
      <c r="P122" s="8" t="n">
        <v>1</v>
      </c>
      <c r="Q122" s="9" t="n">
        <v>5</v>
      </c>
      <c r="R122" s="8" t="n">
        <v>1</v>
      </c>
      <c r="S122" s="9" t="n">
        <v>2</v>
      </c>
      <c r="T122" s="10" t="n">
        <f aca="false">SUM(N122,L122,P122,R122)</f>
        <v>4</v>
      </c>
      <c r="U122" s="12" t="n">
        <f aca="false">SUM(O122,M122,Q122,S122)</f>
        <v>12</v>
      </c>
      <c r="V122" s="8" t="s">
        <v>227</v>
      </c>
      <c r="W122" s="8" t="s">
        <v>290</v>
      </c>
      <c r="X122" s="8" t="s">
        <v>69</v>
      </c>
      <c r="Y122" s="8" t="s">
        <v>63</v>
      </c>
      <c r="Z122" s="8"/>
      <c r="AA122" s="8"/>
      <c r="AB122" s="8"/>
      <c r="AC122" s="8"/>
      <c r="AD122" s="8"/>
      <c r="AE122" s="8"/>
      <c r="AF122" s="8"/>
    </row>
    <row r="123" customFormat="false" ht="15" hidden="false" customHeight="false" outlineLevel="0" collapsed="false">
      <c r="A123" s="8" t="s">
        <v>328</v>
      </c>
      <c r="B123" s="8" t="s">
        <v>329</v>
      </c>
      <c r="C123" s="8" t="n">
        <v>1</v>
      </c>
      <c r="D123" s="9" t="n">
        <v>3</v>
      </c>
      <c r="E123" s="8" t="n">
        <v>1</v>
      </c>
      <c r="F123" s="9" t="n">
        <v>2</v>
      </c>
      <c r="G123" s="8" t="n">
        <v>1</v>
      </c>
      <c r="H123" s="9" t="n">
        <v>2</v>
      </c>
      <c r="I123" s="10" t="n">
        <f aca="false">SUM(C123,G123,E123)</f>
        <v>3</v>
      </c>
      <c r="J123" s="11" t="n">
        <f aca="false">SUM(D123,H123,F123)</f>
        <v>7</v>
      </c>
      <c r="K123" s="11"/>
      <c r="L123" s="8" t="n">
        <v>1</v>
      </c>
      <c r="M123" s="9" t="n">
        <v>3</v>
      </c>
      <c r="N123" s="8" t="n">
        <v>1</v>
      </c>
      <c r="O123" s="9" t="n">
        <v>2</v>
      </c>
      <c r="P123" s="8" t="n">
        <v>1</v>
      </c>
      <c r="Q123" s="9" t="n">
        <v>2</v>
      </c>
      <c r="R123" s="8" t="n">
        <v>1</v>
      </c>
      <c r="S123" s="9" t="n">
        <v>2</v>
      </c>
      <c r="T123" s="10" t="n">
        <f aca="false">SUM(N123,L123,P123,R123)</f>
        <v>4</v>
      </c>
      <c r="U123" s="12" t="n">
        <f aca="false">SUM(O123,M123,Q123,S123)</f>
        <v>9</v>
      </c>
      <c r="V123" s="8" t="s">
        <v>227</v>
      </c>
      <c r="W123" s="8" t="s">
        <v>290</v>
      </c>
      <c r="X123" s="8" t="s">
        <v>69</v>
      </c>
      <c r="Y123" s="8" t="s">
        <v>165</v>
      </c>
      <c r="Z123" s="8"/>
      <c r="AA123" s="8"/>
      <c r="AB123" s="8"/>
      <c r="AC123" s="8"/>
      <c r="AD123" s="8"/>
      <c r="AE123" s="8"/>
      <c r="AF123" s="8"/>
    </row>
    <row r="124" customFormat="false" ht="15" hidden="false" customHeight="false" outlineLevel="0" collapsed="false">
      <c r="A124" s="8" t="s">
        <v>330</v>
      </c>
      <c r="B124" s="8" t="s">
        <v>331</v>
      </c>
      <c r="C124" s="8" t="n">
        <v>1</v>
      </c>
      <c r="D124" s="9" t="n">
        <v>8</v>
      </c>
      <c r="E124" s="8" t="n">
        <v>1</v>
      </c>
      <c r="F124" s="9" t="n">
        <v>6</v>
      </c>
      <c r="G124" s="8" t="n">
        <v>1</v>
      </c>
      <c r="H124" s="9" t="n">
        <v>5</v>
      </c>
      <c r="I124" s="10" t="n">
        <f aca="false">SUM(C124,G124,E124)</f>
        <v>3</v>
      </c>
      <c r="J124" s="11" t="n">
        <f aca="false">SUM(D124,H124,F124)</f>
        <v>19</v>
      </c>
      <c r="K124" s="11"/>
      <c r="L124" s="8" t="n">
        <v>1</v>
      </c>
      <c r="M124" s="9" t="n">
        <v>2</v>
      </c>
      <c r="N124" s="8" t="n">
        <v>1</v>
      </c>
      <c r="O124" s="9" t="n">
        <v>6</v>
      </c>
      <c r="P124" s="8" t="n">
        <v>1</v>
      </c>
      <c r="Q124" s="9" t="n">
        <v>4</v>
      </c>
      <c r="R124" s="8" t="n">
        <v>1</v>
      </c>
      <c r="S124" s="9" t="n">
        <v>11</v>
      </c>
      <c r="T124" s="10" t="n">
        <f aca="false">SUM(N124,L124,P124,R124)</f>
        <v>4</v>
      </c>
      <c r="U124" s="12" t="n">
        <f aca="false">SUM(O124,M124,Q124,S124)</f>
        <v>23</v>
      </c>
      <c r="V124" s="8" t="s">
        <v>34</v>
      </c>
      <c r="W124" s="8" t="s">
        <v>332</v>
      </c>
      <c r="X124" s="8" t="s">
        <v>69</v>
      </c>
      <c r="Y124" s="8" t="s">
        <v>96</v>
      </c>
      <c r="Z124" s="8" t="s">
        <v>88</v>
      </c>
      <c r="AA124" s="8" t="s">
        <v>63</v>
      </c>
      <c r="AB124" s="8" t="s">
        <v>125</v>
      </c>
      <c r="AC124" s="8" t="s">
        <v>72</v>
      </c>
      <c r="AD124" s="8"/>
      <c r="AE124" s="8"/>
      <c r="AF124" s="8"/>
    </row>
    <row r="125" customFormat="false" ht="15" hidden="false" customHeight="false" outlineLevel="0" collapsed="false">
      <c r="A125" s="8" t="s">
        <v>333</v>
      </c>
      <c r="B125" s="8" t="s">
        <v>334</v>
      </c>
      <c r="C125" s="8" t="n">
        <v>1</v>
      </c>
      <c r="D125" s="9" t="n">
        <v>1</v>
      </c>
      <c r="E125" s="8" t="n">
        <v>1</v>
      </c>
      <c r="F125" s="9" t="n">
        <v>7</v>
      </c>
      <c r="G125" s="8" t="n">
        <v>1</v>
      </c>
      <c r="H125" s="9" t="n">
        <v>3</v>
      </c>
      <c r="I125" s="10" t="n">
        <f aca="false">SUM(C125,G125,E125)</f>
        <v>3</v>
      </c>
      <c r="J125" s="11" t="n">
        <f aca="false">SUM(D125,H125,F125)</f>
        <v>11</v>
      </c>
      <c r="K125" s="11"/>
      <c r="L125" s="8" t="n">
        <v>1</v>
      </c>
      <c r="M125" s="9" t="n">
        <v>1</v>
      </c>
      <c r="N125" s="8" t="n">
        <v>1</v>
      </c>
      <c r="O125" s="9" t="n">
        <v>1</v>
      </c>
      <c r="P125" s="8" t="n">
        <v>1</v>
      </c>
      <c r="Q125" s="9" t="n">
        <v>1</v>
      </c>
      <c r="R125" s="8" t="n">
        <v>1</v>
      </c>
      <c r="S125" s="9" t="n">
        <v>2</v>
      </c>
      <c r="T125" s="10" t="n">
        <f aca="false">SUM(N125,L125,P125,R125)</f>
        <v>4</v>
      </c>
      <c r="U125" s="12" t="n">
        <f aca="false">SUM(O125,M125,Q125,S125)</f>
        <v>5</v>
      </c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</row>
    <row r="126" customFormat="false" ht="15" hidden="false" customHeight="false" outlineLevel="0" collapsed="false">
      <c r="A126" s="8" t="s">
        <v>335</v>
      </c>
      <c r="B126" s="8" t="s">
        <v>336</v>
      </c>
      <c r="C126" s="8" t="n">
        <v>1</v>
      </c>
      <c r="D126" s="9" t="n">
        <v>12</v>
      </c>
      <c r="E126" s="8" t="n">
        <v>1</v>
      </c>
      <c r="F126" s="9" t="n">
        <v>5</v>
      </c>
      <c r="G126" s="8" t="n">
        <v>1</v>
      </c>
      <c r="H126" s="9" t="n">
        <v>5</v>
      </c>
      <c r="I126" s="10" t="n">
        <f aca="false">SUM(C126,G126,E126)</f>
        <v>3</v>
      </c>
      <c r="J126" s="11" t="n">
        <f aca="false">SUM(D126,H126,F126)</f>
        <v>22</v>
      </c>
      <c r="K126" s="11"/>
      <c r="L126" s="8" t="n">
        <v>1</v>
      </c>
      <c r="M126" s="9" t="n">
        <v>4</v>
      </c>
      <c r="N126" s="8" t="n">
        <v>1</v>
      </c>
      <c r="O126" s="9" t="n">
        <v>8</v>
      </c>
      <c r="P126" s="8" t="n">
        <v>1</v>
      </c>
      <c r="Q126" s="9" t="n">
        <v>5</v>
      </c>
      <c r="R126" s="8" t="n">
        <v>1</v>
      </c>
      <c r="S126" s="9" t="n">
        <v>7</v>
      </c>
      <c r="T126" s="10" t="n">
        <f aca="false">SUM(N126,L126,P126,R126)</f>
        <v>4</v>
      </c>
      <c r="U126" s="12" t="n">
        <f aca="false">SUM(O126,M126,Q126,S126)</f>
        <v>24</v>
      </c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</row>
    <row r="127" customFormat="false" ht="15" hidden="false" customHeight="false" outlineLevel="0" collapsed="false">
      <c r="A127" s="8" t="s">
        <v>337</v>
      </c>
      <c r="B127" s="8" t="s">
        <v>338</v>
      </c>
      <c r="C127" s="8" t="n">
        <v>1</v>
      </c>
      <c r="D127" s="9" t="n">
        <v>26</v>
      </c>
      <c r="E127" s="8" t="n">
        <v>1</v>
      </c>
      <c r="F127" s="9" t="n">
        <v>11</v>
      </c>
      <c r="G127" s="8" t="n">
        <v>1</v>
      </c>
      <c r="H127" s="9" t="n">
        <v>7</v>
      </c>
      <c r="I127" s="10" t="n">
        <f aca="false">SUM(C127,G127,E127)</f>
        <v>3</v>
      </c>
      <c r="J127" s="11" t="n">
        <f aca="false">SUM(D127,H127,F127)</f>
        <v>44</v>
      </c>
      <c r="K127" s="11"/>
      <c r="L127" s="8" t="n">
        <v>1</v>
      </c>
      <c r="M127" s="9" t="n">
        <v>4</v>
      </c>
      <c r="N127" s="8" t="n">
        <v>1</v>
      </c>
      <c r="O127" s="9" t="n">
        <v>15</v>
      </c>
      <c r="P127" s="8" t="n">
        <v>1</v>
      </c>
      <c r="Q127" s="9" t="n">
        <v>12</v>
      </c>
      <c r="R127" s="8" t="n">
        <v>1</v>
      </c>
      <c r="S127" s="9" t="n">
        <v>20</v>
      </c>
      <c r="T127" s="10" t="n">
        <f aca="false">SUM(N127,L127,P127,R127)</f>
        <v>4</v>
      </c>
      <c r="U127" s="12" t="n">
        <f aca="false">SUM(O127,M127,Q127,S127)</f>
        <v>51</v>
      </c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</row>
    <row r="128" customFormat="false" ht="15" hidden="false" customHeight="false" outlineLevel="0" collapsed="false">
      <c r="A128" s="8" t="s">
        <v>339</v>
      </c>
      <c r="B128" s="8" t="s">
        <v>340</v>
      </c>
      <c r="C128" s="8" t="n">
        <v>1</v>
      </c>
      <c r="D128" s="9" t="n">
        <v>2</v>
      </c>
      <c r="E128" s="8" t="n">
        <v>1</v>
      </c>
      <c r="F128" s="9" t="n">
        <v>20</v>
      </c>
      <c r="G128" s="8" t="n">
        <v>1</v>
      </c>
      <c r="H128" s="9" t="n">
        <v>9</v>
      </c>
      <c r="I128" s="10" t="n">
        <f aca="false">SUM(C128,G128,E128)</f>
        <v>3</v>
      </c>
      <c r="J128" s="11" t="n">
        <f aca="false">SUM(D128,H128,F128)</f>
        <v>31</v>
      </c>
      <c r="K128" s="11"/>
      <c r="L128" s="8" t="n">
        <v>1</v>
      </c>
      <c r="M128" s="9" t="n">
        <v>20</v>
      </c>
      <c r="N128" s="8" t="n">
        <v>1</v>
      </c>
      <c r="O128" s="9" t="n">
        <v>6</v>
      </c>
      <c r="P128" s="8" t="n">
        <v>1</v>
      </c>
      <c r="Q128" s="9" t="n">
        <v>14</v>
      </c>
      <c r="R128" s="8" t="n">
        <v>1</v>
      </c>
      <c r="S128" s="9" t="n">
        <v>6</v>
      </c>
      <c r="T128" s="10" t="n">
        <f aca="false">SUM(N128,L128,P128,R128)</f>
        <v>4</v>
      </c>
      <c r="U128" s="12" t="n">
        <f aca="false">SUM(O128,M128,Q128,S128)</f>
        <v>46</v>
      </c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</row>
    <row r="129" customFormat="false" ht="15" hidden="false" customHeight="false" outlineLevel="0" collapsed="false">
      <c r="A129" s="8" t="s">
        <v>341</v>
      </c>
      <c r="B129" s="8" t="s">
        <v>342</v>
      </c>
      <c r="C129" s="8" t="n">
        <v>1</v>
      </c>
      <c r="D129" s="9" t="n">
        <v>27</v>
      </c>
      <c r="E129" s="8" t="n">
        <v>1</v>
      </c>
      <c r="F129" s="9" t="n">
        <v>35</v>
      </c>
      <c r="G129" s="8" t="n">
        <v>1</v>
      </c>
      <c r="H129" s="9" t="n">
        <v>24</v>
      </c>
      <c r="I129" s="10" t="n">
        <f aca="false">SUM(C129,G129,E129)</f>
        <v>3</v>
      </c>
      <c r="J129" s="11" t="n">
        <f aca="false">SUM(D129,H129,F129)</f>
        <v>86</v>
      </c>
      <c r="K129" s="11"/>
      <c r="L129" s="8" t="n">
        <v>1</v>
      </c>
      <c r="M129" s="9" t="n">
        <v>15</v>
      </c>
      <c r="N129" s="8" t="n">
        <v>1</v>
      </c>
      <c r="O129" s="9" t="n">
        <v>28</v>
      </c>
      <c r="P129" s="8" t="n">
        <v>1</v>
      </c>
      <c r="Q129" s="9" t="n">
        <v>17</v>
      </c>
      <c r="R129" s="8" t="n">
        <v>1</v>
      </c>
      <c r="S129" s="9" t="n">
        <v>20</v>
      </c>
      <c r="T129" s="10" t="n">
        <f aca="false">SUM(N129,L129,P129,R129)</f>
        <v>4</v>
      </c>
      <c r="U129" s="12" t="n">
        <f aca="false">SUM(O129,M129,Q129,S129)</f>
        <v>80</v>
      </c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</row>
    <row r="130" customFormat="false" ht="15" hidden="false" customHeight="false" outlineLevel="0" collapsed="false">
      <c r="A130" s="8" t="s">
        <v>343</v>
      </c>
      <c r="B130" s="8" t="s">
        <v>344</v>
      </c>
      <c r="C130" s="8" t="n">
        <v>1</v>
      </c>
      <c r="D130" s="9" t="n">
        <v>1</v>
      </c>
      <c r="E130" s="8" t="n">
        <v>1</v>
      </c>
      <c r="F130" s="9" t="n">
        <v>7</v>
      </c>
      <c r="G130" s="8" t="n">
        <v>1</v>
      </c>
      <c r="H130" s="9" t="n">
        <v>3</v>
      </c>
      <c r="I130" s="10" t="n">
        <f aca="false">SUM(C130,G130,E130)</f>
        <v>3</v>
      </c>
      <c r="J130" s="11" t="n">
        <f aca="false">SUM(D130,H130,F130)</f>
        <v>11</v>
      </c>
      <c r="K130" s="11"/>
      <c r="L130" s="8" t="n">
        <v>1</v>
      </c>
      <c r="M130" s="9" t="n">
        <v>1</v>
      </c>
      <c r="N130" s="8" t="n">
        <v>1</v>
      </c>
      <c r="O130" s="9" t="n">
        <v>2</v>
      </c>
      <c r="P130" s="8" t="n">
        <v>1</v>
      </c>
      <c r="Q130" s="9" t="n">
        <v>1</v>
      </c>
      <c r="R130" s="8" t="n">
        <v>1</v>
      </c>
      <c r="S130" s="9" t="n">
        <v>2</v>
      </c>
      <c r="T130" s="10" t="n">
        <f aca="false">SUM(N130,L130,P130,R130)</f>
        <v>4</v>
      </c>
      <c r="U130" s="12" t="n">
        <f aca="false">SUM(O130,M130,Q130,S130)</f>
        <v>6</v>
      </c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</row>
    <row r="131" customFormat="false" ht="15" hidden="false" customHeight="false" outlineLevel="0" collapsed="false">
      <c r="A131" s="8" t="s">
        <v>345</v>
      </c>
      <c r="B131" s="8"/>
      <c r="C131" s="8" t="n">
        <v>1</v>
      </c>
      <c r="D131" s="9" t="n">
        <v>8</v>
      </c>
      <c r="E131" s="8" t="n">
        <v>1</v>
      </c>
      <c r="F131" s="9" t="n">
        <v>17</v>
      </c>
      <c r="G131" s="8" t="n">
        <v>1</v>
      </c>
      <c r="H131" s="9" t="n">
        <v>12</v>
      </c>
      <c r="I131" s="10" t="n">
        <f aca="false">SUM(C131,G131,E131)</f>
        <v>3</v>
      </c>
      <c r="J131" s="11" t="n">
        <f aca="false">SUM(D131,H131,F131)</f>
        <v>37</v>
      </c>
      <c r="K131" s="11"/>
      <c r="L131" s="8" t="n">
        <v>1</v>
      </c>
      <c r="M131" s="9" t="n">
        <v>5</v>
      </c>
      <c r="N131" s="8" t="n">
        <v>1</v>
      </c>
      <c r="O131" s="9" t="n">
        <v>17</v>
      </c>
      <c r="P131" s="8" t="n">
        <v>1</v>
      </c>
      <c r="Q131" s="9" t="n">
        <v>13</v>
      </c>
      <c r="R131" s="8" t="n">
        <v>1</v>
      </c>
      <c r="S131" s="9" t="n">
        <v>9</v>
      </c>
      <c r="T131" s="10" t="n">
        <f aca="false">SUM(N131,L131,P131,R131)</f>
        <v>4</v>
      </c>
      <c r="U131" s="12" t="n">
        <f aca="false">SUM(O131,M131,Q131,S131)</f>
        <v>44</v>
      </c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</row>
    <row r="132" customFormat="false" ht="15" hidden="false" customHeight="false" outlineLevel="0" collapsed="false">
      <c r="A132" s="8" t="s">
        <v>346</v>
      </c>
      <c r="B132" s="8" t="s">
        <v>347</v>
      </c>
      <c r="C132" s="8" t="n">
        <v>1</v>
      </c>
      <c r="D132" s="9" t="n">
        <v>39</v>
      </c>
      <c r="E132" s="8" t="n">
        <v>1</v>
      </c>
      <c r="F132" s="9" t="n">
        <v>77</v>
      </c>
      <c r="G132" s="8" t="n">
        <v>1</v>
      </c>
      <c r="H132" s="9" t="n">
        <v>13</v>
      </c>
      <c r="I132" s="10" t="n">
        <f aca="false">SUM(C132,G132,E132)</f>
        <v>3</v>
      </c>
      <c r="J132" s="11" t="n">
        <f aca="false">SUM(D132,H132,F132)</f>
        <v>129</v>
      </c>
      <c r="K132" s="11"/>
      <c r="L132" s="8" t="n">
        <v>1</v>
      </c>
      <c r="M132" s="9" t="n">
        <v>32</v>
      </c>
      <c r="N132" s="8" t="n">
        <v>1</v>
      </c>
      <c r="O132" s="9" t="n">
        <v>51</v>
      </c>
      <c r="P132" s="8" t="n">
        <v>1</v>
      </c>
      <c r="Q132" s="9" t="n">
        <v>26</v>
      </c>
      <c r="R132" s="8" t="n">
        <v>1</v>
      </c>
      <c r="S132" s="9" t="n">
        <v>31</v>
      </c>
      <c r="T132" s="10" t="n">
        <f aca="false">SUM(N132,L132,P132,R132)</f>
        <v>4</v>
      </c>
      <c r="U132" s="12" t="n">
        <f aca="false">SUM(O132,M132,Q132,S132)</f>
        <v>140</v>
      </c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</row>
    <row r="133" customFormat="false" ht="15" hidden="false" customHeight="false" outlineLevel="0" collapsed="false">
      <c r="A133" s="8" t="s">
        <v>348</v>
      </c>
      <c r="B133" s="8" t="s">
        <v>349</v>
      </c>
      <c r="C133" s="8" t="n">
        <v>1</v>
      </c>
      <c r="D133" s="9" t="n">
        <v>36</v>
      </c>
      <c r="E133" s="8" t="n">
        <v>1</v>
      </c>
      <c r="F133" s="9" t="n">
        <v>10</v>
      </c>
      <c r="G133" s="8" t="n">
        <v>1</v>
      </c>
      <c r="H133" s="9" t="n">
        <v>52</v>
      </c>
      <c r="I133" s="10" t="n">
        <f aca="false">SUM(C133,G133,E133)</f>
        <v>3</v>
      </c>
      <c r="J133" s="11" t="n">
        <f aca="false">SUM(D133,H133,F133)</f>
        <v>98</v>
      </c>
      <c r="K133" s="11"/>
      <c r="L133" s="8" t="n">
        <v>1</v>
      </c>
      <c r="M133" s="9" t="n">
        <v>13</v>
      </c>
      <c r="N133" s="8" t="n">
        <v>1</v>
      </c>
      <c r="O133" s="9" t="n">
        <v>61</v>
      </c>
      <c r="P133" s="8" t="n">
        <v>1</v>
      </c>
      <c r="Q133" s="9" t="n">
        <v>75</v>
      </c>
      <c r="R133" s="8" t="n">
        <v>1</v>
      </c>
      <c r="S133" s="9" t="n">
        <v>34</v>
      </c>
      <c r="T133" s="10" t="n">
        <f aca="false">SUM(N133,L133,P133,R133)</f>
        <v>4</v>
      </c>
      <c r="U133" s="12" t="n">
        <f aca="false">SUM(O133,M133,Q133,S133)</f>
        <v>183</v>
      </c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</row>
    <row r="134" customFormat="false" ht="15" hidden="false" customHeight="false" outlineLevel="0" collapsed="false">
      <c r="A134" s="8" t="s">
        <v>350</v>
      </c>
      <c r="B134" s="8" t="s">
        <v>351</v>
      </c>
      <c r="C134" s="8" t="n">
        <v>1</v>
      </c>
      <c r="D134" s="9" t="n">
        <v>2</v>
      </c>
      <c r="E134" s="8" t="n">
        <v>1</v>
      </c>
      <c r="F134" s="9" t="n">
        <v>12</v>
      </c>
      <c r="G134" s="8" t="n">
        <v>1</v>
      </c>
      <c r="H134" s="9" t="n">
        <v>7</v>
      </c>
      <c r="I134" s="10" t="n">
        <f aca="false">SUM(C134,G134,E134)</f>
        <v>3</v>
      </c>
      <c r="J134" s="11" t="n">
        <f aca="false">SUM(D134,H134,F134)</f>
        <v>21</v>
      </c>
      <c r="K134" s="11"/>
      <c r="L134" s="8" t="n">
        <v>1</v>
      </c>
      <c r="M134" s="9" t="n">
        <v>8</v>
      </c>
      <c r="N134" s="8" t="n">
        <v>1</v>
      </c>
      <c r="O134" s="9" t="n">
        <v>7</v>
      </c>
      <c r="P134" s="8" t="n">
        <v>1</v>
      </c>
      <c r="Q134" s="9" t="n">
        <v>4</v>
      </c>
      <c r="R134" s="8" t="n">
        <v>1</v>
      </c>
      <c r="S134" s="9" t="n">
        <v>6</v>
      </c>
      <c r="T134" s="10" t="n">
        <f aca="false">SUM(N134,L134,P134,R134)</f>
        <v>4</v>
      </c>
      <c r="U134" s="12" t="n">
        <f aca="false">SUM(O134,M134,Q134,S134)</f>
        <v>25</v>
      </c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</row>
    <row r="135" customFormat="false" ht="15" hidden="false" customHeight="false" outlineLevel="0" collapsed="false">
      <c r="A135" s="8" t="s">
        <v>352</v>
      </c>
      <c r="B135" s="8" t="s">
        <v>353</v>
      </c>
      <c r="C135" s="8" t="n">
        <v>1</v>
      </c>
      <c r="D135" s="9" t="n">
        <v>21</v>
      </c>
      <c r="E135" s="8" t="n">
        <v>1</v>
      </c>
      <c r="F135" s="9" t="n">
        <v>34</v>
      </c>
      <c r="G135" s="8" t="n">
        <v>1</v>
      </c>
      <c r="H135" s="9" t="n">
        <v>32</v>
      </c>
      <c r="I135" s="10" t="n">
        <f aca="false">SUM(C135,G135,E135)</f>
        <v>3</v>
      </c>
      <c r="J135" s="11" t="n">
        <f aca="false">SUM(D135,H135,F135)</f>
        <v>87</v>
      </c>
      <c r="K135" s="11"/>
      <c r="L135" s="8" t="n">
        <v>1</v>
      </c>
      <c r="M135" s="9" t="n">
        <v>9</v>
      </c>
      <c r="N135" s="8" t="n">
        <v>1</v>
      </c>
      <c r="O135" s="9" t="n">
        <v>26</v>
      </c>
      <c r="P135" s="8" t="n">
        <v>1</v>
      </c>
      <c r="Q135" s="9" t="n">
        <v>13</v>
      </c>
      <c r="R135" s="8" t="n">
        <v>1</v>
      </c>
      <c r="S135" s="9" t="n">
        <v>19</v>
      </c>
      <c r="T135" s="10" t="n">
        <f aca="false">SUM(N135,L135,P135,R135)</f>
        <v>4</v>
      </c>
      <c r="U135" s="12" t="n">
        <f aca="false">SUM(O135,M135,Q135,S135)</f>
        <v>67</v>
      </c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</row>
    <row r="136" customFormat="false" ht="15" hidden="false" customHeight="false" outlineLevel="0" collapsed="false">
      <c r="A136" s="8" t="s">
        <v>354</v>
      </c>
      <c r="B136" s="8"/>
      <c r="C136" s="8" t="n">
        <v>1</v>
      </c>
      <c r="D136" s="9" t="n">
        <v>3</v>
      </c>
      <c r="E136" s="8" t="n">
        <v>1</v>
      </c>
      <c r="F136" s="9" t="n">
        <v>3</v>
      </c>
      <c r="G136" s="8" t="n">
        <v>1</v>
      </c>
      <c r="H136" s="9" t="n">
        <v>5</v>
      </c>
      <c r="I136" s="10" t="n">
        <f aca="false">SUM(C136,G136,E136)</f>
        <v>3</v>
      </c>
      <c r="J136" s="11" t="n">
        <f aca="false">SUM(D136,H136,F136)</f>
        <v>11</v>
      </c>
      <c r="K136" s="11"/>
      <c r="L136" s="8" t="n">
        <v>1</v>
      </c>
      <c r="M136" s="9" t="n">
        <v>1</v>
      </c>
      <c r="N136" s="8" t="n">
        <v>1</v>
      </c>
      <c r="O136" s="9" t="n">
        <v>1</v>
      </c>
      <c r="P136" s="8" t="n">
        <v>1</v>
      </c>
      <c r="Q136" s="9" t="n">
        <v>1</v>
      </c>
      <c r="R136" s="8" t="n">
        <v>1</v>
      </c>
      <c r="S136" s="9" t="n">
        <v>3</v>
      </c>
      <c r="T136" s="10" t="n">
        <f aca="false">SUM(N136,L136,P136,R136)</f>
        <v>4</v>
      </c>
      <c r="U136" s="12" t="n">
        <f aca="false">SUM(O136,M136,Q136,S136)</f>
        <v>6</v>
      </c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</row>
    <row r="137" customFormat="false" ht="15" hidden="false" customHeight="false" outlineLevel="0" collapsed="false">
      <c r="A137" s="8" t="s">
        <v>355</v>
      </c>
      <c r="B137" s="8" t="s">
        <v>356</v>
      </c>
      <c r="C137" s="8" t="n">
        <v>1</v>
      </c>
      <c r="D137" s="9" t="n">
        <v>3</v>
      </c>
      <c r="E137" s="8" t="n">
        <v>1</v>
      </c>
      <c r="F137" s="9" t="n">
        <v>16</v>
      </c>
      <c r="G137" s="8" t="n">
        <v>1</v>
      </c>
      <c r="H137" s="9" t="n">
        <v>3</v>
      </c>
      <c r="I137" s="10" t="n">
        <f aca="false">SUM(C137,G137,E137)</f>
        <v>3</v>
      </c>
      <c r="J137" s="11" t="n">
        <f aca="false">SUM(D137,H137,F137)</f>
        <v>22</v>
      </c>
      <c r="K137" s="11"/>
      <c r="L137" s="8" t="n">
        <v>1</v>
      </c>
      <c r="M137" s="9" t="n">
        <v>4</v>
      </c>
      <c r="N137" s="8" t="n">
        <v>1</v>
      </c>
      <c r="O137" s="9" t="n">
        <v>2</v>
      </c>
      <c r="P137" s="8" t="n">
        <v>1</v>
      </c>
      <c r="Q137" s="9" t="n">
        <v>3</v>
      </c>
      <c r="R137" s="8" t="n">
        <v>1</v>
      </c>
      <c r="S137" s="9" t="n">
        <v>2</v>
      </c>
      <c r="T137" s="10" t="n">
        <f aca="false">SUM(N137,L137,P137,R137)</f>
        <v>4</v>
      </c>
      <c r="U137" s="12" t="n">
        <f aca="false">SUM(O137,M137,Q137,S137)</f>
        <v>11</v>
      </c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</row>
    <row r="138" customFormat="false" ht="15" hidden="false" customHeight="false" outlineLevel="0" collapsed="false">
      <c r="A138" s="8" t="s">
        <v>357</v>
      </c>
      <c r="B138" s="8" t="s">
        <v>358</v>
      </c>
      <c r="C138" s="8" t="n">
        <v>1</v>
      </c>
      <c r="D138" s="9" t="n">
        <v>2</v>
      </c>
      <c r="E138" s="8" t="n">
        <v>1</v>
      </c>
      <c r="F138" s="9" t="n">
        <v>7</v>
      </c>
      <c r="G138" s="8" t="n">
        <v>1</v>
      </c>
      <c r="H138" s="9" t="n">
        <v>6</v>
      </c>
      <c r="I138" s="10" t="n">
        <f aca="false">SUM(C138,G138,E138)</f>
        <v>3</v>
      </c>
      <c r="J138" s="11" t="n">
        <f aca="false">SUM(D138,H138,F138)</f>
        <v>15</v>
      </c>
      <c r="K138" s="11"/>
      <c r="L138" s="8" t="n">
        <v>1</v>
      </c>
      <c r="M138" s="9" t="n">
        <v>5</v>
      </c>
      <c r="N138" s="8" t="n">
        <v>1</v>
      </c>
      <c r="O138" s="9" t="n">
        <v>2</v>
      </c>
      <c r="P138" s="8" t="n">
        <v>1</v>
      </c>
      <c r="Q138" s="9" t="n">
        <v>2</v>
      </c>
      <c r="R138" s="8" t="n">
        <v>1</v>
      </c>
      <c r="S138" s="9" t="n">
        <v>3</v>
      </c>
      <c r="T138" s="10" t="n">
        <f aca="false">SUM(N138,L138,P138,R138)</f>
        <v>4</v>
      </c>
      <c r="U138" s="12" t="n">
        <f aca="false">SUM(O138,M138,Q138,S138)</f>
        <v>12</v>
      </c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</row>
    <row r="139" customFormat="false" ht="15" hidden="false" customHeight="false" outlineLevel="0" collapsed="false">
      <c r="A139" s="8" t="s">
        <v>359</v>
      </c>
      <c r="B139" s="8" t="s">
        <v>360</v>
      </c>
      <c r="C139" s="8" t="n">
        <v>1</v>
      </c>
      <c r="D139" s="9" t="n">
        <v>19</v>
      </c>
      <c r="E139" s="8" t="n">
        <v>1</v>
      </c>
      <c r="F139" s="9" t="n">
        <v>48</v>
      </c>
      <c r="G139" s="8" t="n">
        <v>1</v>
      </c>
      <c r="H139" s="9" t="n">
        <v>23</v>
      </c>
      <c r="I139" s="10" t="n">
        <f aca="false">SUM(C139,G139,E139)</f>
        <v>3</v>
      </c>
      <c r="J139" s="11" t="n">
        <f aca="false">SUM(D139,H139,F139)</f>
        <v>90</v>
      </c>
      <c r="K139" s="11"/>
      <c r="L139" s="8" t="n">
        <v>1</v>
      </c>
      <c r="M139" s="9" t="n">
        <v>10</v>
      </c>
      <c r="N139" s="8" t="n">
        <v>1</v>
      </c>
      <c r="O139" s="9" t="n">
        <v>22</v>
      </c>
      <c r="P139" s="8" t="n">
        <v>1</v>
      </c>
      <c r="Q139" s="9" t="n">
        <v>15</v>
      </c>
      <c r="R139" s="8" t="n">
        <v>1</v>
      </c>
      <c r="S139" s="9" t="n">
        <v>30</v>
      </c>
      <c r="T139" s="10" t="n">
        <f aca="false">SUM(N139,L139,P139,R139)</f>
        <v>4</v>
      </c>
      <c r="U139" s="12" t="n">
        <f aca="false">SUM(O139,M139,Q139,S139)</f>
        <v>77</v>
      </c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</row>
    <row r="140" customFormat="false" ht="15" hidden="false" customHeight="false" outlineLevel="0" collapsed="false">
      <c r="A140" s="8" t="s">
        <v>361</v>
      </c>
      <c r="B140" s="8" t="s">
        <v>362</v>
      </c>
      <c r="C140" s="8"/>
      <c r="D140" s="9"/>
      <c r="E140" s="8" t="n">
        <v>1</v>
      </c>
      <c r="F140" s="9" t="n">
        <v>13</v>
      </c>
      <c r="G140" s="8" t="n">
        <v>1</v>
      </c>
      <c r="H140" s="9" t="n">
        <v>4</v>
      </c>
      <c r="I140" s="10" t="n">
        <f aca="false">SUM(C140,G140,E140)</f>
        <v>2</v>
      </c>
      <c r="J140" s="11" t="n">
        <f aca="false">SUM(D140,H140,F140)</f>
        <v>17</v>
      </c>
      <c r="K140" s="11"/>
      <c r="L140" s="8" t="n">
        <v>1</v>
      </c>
      <c r="M140" s="9" t="n">
        <v>3</v>
      </c>
      <c r="N140" s="8" t="n">
        <v>1</v>
      </c>
      <c r="O140" s="9" t="n">
        <v>4</v>
      </c>
      <c r="P140" s="8" t="n">
        <v>1</v>
      </c>
      <c r="Q140" s="9" t="n">
        <v>2</v>
      </c>
      <c r="R140" s="8" t="n">
        <v>1</v>
      </c>
      <c r="S140" s="9" t="n">
        <v>2</v>
      </c>
      <c r="T140" s="10" t="n">
        <f aca="false">SUM(N140,L140,P140,R140)</f>
        <v>4</v>
      </c>
      <c r="U140" s="12" t="n">
        <f aca="false">SUM(O140,M140,Q140,S140)</f>
        <v>11</v>
      </c>
      <c r="V140" s="8" t="s">
        <v>56</v>
      </c>
      <c r="W140" s="8" t="s">
        <v>35</v>
      </c>
      <c r="X140" s="8"/>
      <c r="Y140" s="8"/>
      <c r="Z140" s="8"/>
      <c r="AA140" s="8"/>
      <c r="AB140" s="8"/>
      <c r="AC140" s="8"/>
      <c r="AD140" s="8"/>
      <c r="AE140" s="8"/>
      <c r="AF140" s="8"/>
    </row>
    <row r="141" customFormat="false" ht="15" hidden="false" customHeight="false" outlineLevel="0" collapsed="false">
      <c r="A141" s="8" t="s">
        <v>363</v>
      </c>
      <c r="B141" s="8" t="s">
        <v>364</v>
      </c>
      <c r="C141" s="8" t="n">
        <v>1</v>
      </c>
      <c r="D141" s="9" t="n">
        <v>2</v>
      </c>
      <c r="E141" s="8" t="n">
        <v>1</v>
      </c>
      <c r="F141" s="9" t="n">
        <v>3</v>
      </c>
      <c r="G141" s="8"/>
      <c r="H141" s="9"/>
      <c r="I141" s="10" t="n">
        <f aca="false">SUM(C141,G141,E141)</f>
        <v>2</v>
      </c>
      <c r="J141" s="11" t="n">
        <f aca="false">SUM(D141,H141,F141)</f>
        <v>5</v>
      </c>
      <c r="K141" s="11"/>
      <c r="L141" s="8" t="n">
        <v>1</v>
      </c>
      <c r="M141" s="9" t="n">
        <v>4</v>
      </c>
      <c r="N141" s="8" t="n">
        <v>1</v>
      </c>
      <c r="O141" s="9" t="n">
        <v>3</v>
      </c>
      <c r="P141" s="8" t="n">
        <v>1</v>
      </c>
      <c r="Q141" s="9" t="n">
        <v>3</v>
      </c>
      <c r="R141" s="8" t="n">
        <v>1</v>
      </c>
      <c r="S141" s="9" t="n">
        <v>5</v>
      </c>
      <c r="T141" s="10" t="n">
        <f aca="false">SUM(N141,L141,P141,R141)</f>
        <v>4</v>
      </c>
      <c r="U141" s="12" t="n">
        <f aca="false">SUM(O141,M141,Q141,S141)</f>
        <v>15</v>
      </c>
      <c r="V141" s="8" t="s">
        <v>41</v>
      </c>
      <c r="W141" s="8" t="s">
        <v>69</v>
      </c>
      <c r="X141" s="8" t="s">
        <v>84</v>
      </c>
      <c r="Y141" s="8"/>
      <c r="Z141" s="8"/>
      <c r="AA141" s="8"/>
      <c r="AB141" s="8"/>
      <c r="AC141" s="8"/>
      <c r="AD141" s="8"/>
      <c r="AE141" s="8"/>
      <c r="AF141" s="8"/>
    </row>
    <row r="142" customFormat="false" ht="15" hidden="false" customHeight="false" outlineLevel="0" collapsed="false">
      <c r="A142" s="8" t="s">
        <v>365</v>
      </c>
      <c r="B142" s="8" t="s">
        <v>366</v>
      </c>
      <c r="C142" s="8"/>
      <c r="D142" s="9"/>
      <c r="E142" s="8" t="n">
        <v>1</v>
      </c>
      <c r="F142" s="9" t="n">
        <v>7</v>
      </c>
      <c r="G142" s="8" t="n">
        <v>1</v>
      </c>
      <c r="H142" s="9" t="n">
        <v>7</v>
      </c>
      <c r="I142" s="10" t="n">
        <f aca="false">SUM(C142,G142,E142)</f>
        <v>2</v>
      </c>
      <c r="J142" s="11" t="n">
        <f aca="false">SUM(D142,H142,F142)</f>
        <v>14</v>
      </c>
      <c r="K142" s="11"/>
      <c r="L142" s="8" t="n">
        <v>1</v>
      </c>
      <c r="M142" s="9" t="n">
        <v>4</v>
      </c>
      <c r="N142" s="8" t="n">
        <v>1</v>
      </c>
      <c r="O142" s="9" t="n">
        <v>6</v>
      </c>
      <c r="P142" s="8" t="n">
        <v>1</v>
      </c>
      <c r="Q142" s="9" t="n">
        <v>1</v>
      </c>
      <c r="R142" s="8" t="n">
        <v>1</v>
      </c>
      <c r="S142" s="9" t="n">
        <v>4</v>
      </c>
      <c r="T142" s="10" t="n">
        <f aca="false">SUM(N142,L142,P142,R142)</f>
        <v>4</v>
      </c>
      <c r="U142" s="12" t="n">
        <f aca="false">SUM(O142,M142,Q142,S142)</f>
        <v>15</v>
      </c>
      <c r="V142" s="8" t="s">
        <v>34</v>
      </c>
      <c r="W142" s="8" t="s">
        <v>69</v>
      </c>
      <c r="X142" s="8" t="s">
        <v>72</v>
      </c>
      <c r="Y142" s="8"/>
      <c r="Z142" s="8"/>
      <c r="AA142" s="8"/>
      <c r="AB142" s="8"/>
      <c r="AC142" s="8"/>
      <c r="AD142" s="8"/>
      <c r="AE142" s="8"/>
      <c r="AF142" s="8"/>
    </row>
    <row r="143" customFormat="false" ht="15" hidden="false" customHeight="false" outlineLevel="0" collapsed="false">
      <c r="A143" s="8" t="s">
        <v>367</v>
      </c>
      <c r="B143" s="8" t="s">
        <v>368</v>
      </c>
      <c r="C143" s="8"/>
      <c r="D143" s="9"/>
      <c r="E143" s="8" t="n">
        <v>1</v>
      </c>
      <c r="F143" s="9" t="n">
        <v>4</v>
      </c>
      <c r="G143" s="8" t="n">
        <v>1</v>
      </c>
      <c r="H143" s="9" t="n">
        <v>5</v>
      </c>
      <c r="I143" s="10" t="n">
        <f aca="false">SUM(C143,G143,E143)</f>
        <v>2</v>
      </c>
      <c r="J143" s="11" t="n">
        <f aca="false">SUM(D143,H143,F143)</f>
        <v>9</v>
      </c>
      <c r="K143" s="11"/>
      <c r="L143" s="8" t="n">
        <v>1</v>
      </c>
      <c r="M143" s="9" t="n">
        <v>3</v>
      </c>
      <c r="N143" s="8" t="n">
        <v>1</v>
      </c>
      <c r="O143" s="9" t="n">
        <v>4</v>
      </c>
      <c r="P143" s="8" t="n">
        <v>1</v>
      </c>
      <c r="Q143" s="9" t="n">
        <v>1</v>
      </c>
      <c r="R143" s="8" t="n">
        <v>1</v>
      </c>
      <c r="S143" s="9" t="n">
        <v>2</v>
      </c>
      <c r="T143" s="10" t="n">
        <f aca="false">SUM(N143,L143,P143,R143)</f>
        <v>4</v>
      </c>
      <c r="U143" s="12" t="n">
        <f aca="false">SUM(O143,M143,Q143,S143)</f>
        <v>10</v>
      </c>
      <c r="V143" s="8" t="s">
        <v>34</v>
      </c>
      <c r="W143" s="8" t="s">
        <v>69</v>
      </c>
      <c r="X143" s="8"/>
      <c r="Y143" s="8"/>
      <c r="Z143" s="8"/>
      <c r="AA143" s="8"/>
      <c r="AB143" s="8"/>
      <c r="AC143" s="8"/>
      <c r="AD143" s="8"/>
      <c r="AE143" s="8"/>
      <c r="AF143" s="8"/>
    </row>
    <row r="144" customFormat="false" ht="15" hidden="false" customHeight="false" outlineLevel="0" collapsed="false">
      <c r="A144" s="8" t="s">
        <v>369</v>
      </c>
      <c r="B144" s="8" t="s">
        <v>370</v>
      </c>
      <c r="C144" s="8" t="n">
        <v>1</v>
      </c>
      <c r="D144" s="9" t="n">
        <v>6</v>
      </c>
      <c r="E144" s="8"/>
      <c r="F144" s="9"/>
      <c r="G144" s="8" t="n">
        <v>1</v>
      </c>
      <c r="H144" s="9" t="n">
        <v>3</v>
      </c>
      <c r="I144" s="10" t="n">
        <f aca="false">SUM(C144,G144,E144)</f>
        <v>2</v>
      </c>
      <c r="J144" s="11" t="n">
        <f aca="false">SUM(D144,H144,F144)</f>
        <v>9</v>
      </c>
      <c r="K144" s="11"/>
      <c r="L144" s="8" t="n">
        <v>1</v>
      </c>
      <c r="M144" s="9" t="n">
        <v>6</v>
      </c>
      <c r="N144" s="8" t="n">
        <v>1</v>
      </c>
      <c r="O144" s="9" t="n">
        <v>7</v>
      </c>
      <c r="P144" s="8" t="n">
        <v>1</v>
      </c>
      <c r="Q144" s="9" t="n">
        <v>3</v>
      </c>
      <c r="R144" s="8" t="n">
        <v>1</v>
      </c>
      <c r="S144" s="9" t="n">
        <v>6</v>
      </c>
      <c r="T144" s="10" t="n">
        <f aca="false">SUM(N144,L144,P144,R144)</f>
        <v>4</v>
      </c>
      <c r="U144" s="12" t="n">
        <f aca="false">SUM(O144,M144,Q144,S144)</f>
        <v>22</v>
      </c>
      <c r="V144" s="8" t="s">
        <v>34</v>
      </c>
      <c r="W144" s="8" t="s">
        <v>69</v>
      </c>
      <c r="X144" s="8" t="s">
        <v>72</v>
      </c>
      <c r="Y144" s="8" t="s">
        <v>63</v>
      </c>
      <c r="Z144" s="8"/>
      <c r="AA144" s="8"/>
      <c r="AB144" s="8"/>
      <c r="AC144" s="8"/>
      <c r="AD144" s="8"/>
      <c r="AE144" s="8"/>
      <c r="AF144" s="8"/>
    </row>
    <row r="145" customFormat="false" ht="15" hidden="false" customHeight="false" outlineLevel="0" collapsed="false">
      <c r="A145" s="8" t="s">
        <v>371</v>
      </c>
      <c r="B145" s="8" t="s">
        <v>372</v>
      </c>
      <c r="C145" s="8"/>
      <c r="D145" s="9"/>
      <c r="E145" s="8" t="n">
        <v>1</v>
      </c>
      <c r="F145" s="9" t="n">
        <v>3</v>
      </c>
      <c r="G145" s="8" t="n">
        <v>1</v>
      </c>
      <c r="H145" s="9" t="n">
        <v>5</v>
      </c>
      <c r="I145" s="10" t="n">
        <f aca="false">SUM(C145,G145,E145)</f>
        <v>2</v>
      </c>
      <c r="J145" s="11" t="n">
        <f aca="false">SUM(D145,H145,F145)</f>
        <v>8</v>
      </c>
      <c r="K145" s="11"/>
      <c r="L145" s="8" t="n">
        <v>1</v>
      </c>
      <c r="M145" s="9" t="n">
        <v>14</v>
      </c>
      <c r="N145" s="8" t="n">
        <v>1</v>
      </c>
      <c r="O145" s="9" t="n">
        <v>2</v>
      </c>
      <c r="P145" s="8" t="n">
        <v>1</v>
      </c>
      <c r="Q145" s="9" t="n">
        <v>4</v>
      </c>
      <c r="R145" s="8" t="n">
        <v>1</v>
      </c>
      <c r="S145" s="9" t="n">
        <v>3</v>
      </c>
      <c r="T145" s="10" t="n">
        <f aca="false">SUM(N145,L145,P145,R145)</f>
        <v>4</v>
      </c>
      <c r="U145" s="12" t="n">
        <f aca="false">SUM(O145,M145,Q145,S145)</f>
        <v>23</v>
      </c>
      <c r="V145" s="8" t="s">
        <v>46</v>
      </c>
      <c r="W145" s="8" t="s">
        <v>69</v>
      </c>
      <c r="X145" s="8" t="s">
        <v>85</v>
      </c>
      <c r="Y145" s="8"/>
      <c r="Z145" s="8"/>
      <c r="AA145" s="8"/>
      <c r="AB145" s="8"/>
      <c r="AC145" s="8"/>
      <c r="AD145" s="8"/>
      <c r="AE145" s="8"/>
      <c r="AF145" s="8"/>
    </row>
    <row r="146" customFormat="false" ht="15" hidden="false" customHeight="false" outlineLevel="0" collapsed="false">
      <c r="A146" s="8" t="s">
        <v>373</v>
      </c>
      <c r="B146" s="8" t="s">
        <v>374</v>
      </c>
      <c r="C146" s="8" t="n">
        <v>1</v>
      </c>
      <c r="D146" s="9" t="n">
        <v>4</v>
      </c>
      <c r="E146" s="8"/>
      <c r="F146" s="9"/>
      <c r="G146" s="8" t="n">
        <v>1</v>
      </c>
      <c r="H146" s="9" t="n">
        <v>1</v>
      </c>
      <c r="I146" s="10" t="n">
        <f aca="false">SUM(C146,G146,E146)</f>
        <v>2</v>
      </c>
      <c r="J146" s="11" t="n">
        <f aca="false">SUM(D146,H146,F146)</f>
        <v>5</v>
      </c>
      <c r="K146" s="11"/>
      <c r="L146" s="8" t="n">
        <v>1</v>
      </c>
      <c r="M146" s="9" t="n">
        <v>2</v>
      </c>
      <c r="N146" s="8" t="n">
        <v>1</v>
      </c>
      <c r="O146" s="9" t="n">
        <v>1</v>
      </c>
      <c r="P146" s="8" t="n">
        <v>1</v>
      </c>
      <c r="Q146" s="9" t="n">
        <v>1</v>
      </c>
      <c r="R146" s="8" t="n">
        <v>1</v>
      </c>
      <c r="S146" s="9" t="n">
        <v>2</v>
      </c>
      <c r="T146" s="10" t="n">
        <f aca="false">SUM(N146,L146,P146,R146)</f>
        <v>4</v>
      </c>
      <c r="U146" s="12" t="n">
        <f aca="false">SUM(O146,M146,Q146,S146)</f>
        <v>6</v>
      </c>
      <c r="V146" s="8" t="s">
        <v>46</v>
      </c>
      <c r="W146" s="8" t="s">
        <v>69</v>
      </c>
      <c r="X146" s="8"/>
      <c r="Y146" s="8"/>
      <c r="Z146" s="8"/>
      <c r="AA146" s="8"/>
      <c r="AB146" s="8"/>
      <c r="AC146" s="8"/>
      <c r="AD146" s="8"/>
      <c r="AE146" s="8"/>
      <c r="AF146" s="8"/>
    </row>
    <row r="147" customFormat="false" ht="15" hidden="false" customHeight="false" outlineLevel="0" collapsed="false">
      <c r="A147" s="8" t="s">
        <v>375</v>
      </c>
      <c r="B147" s="8" t="s">
        <v>376</v>
      </c>
      <c r="C147" s="8" t="n">
        <v>1</v>
      </c>
      <c r="D147" s="9" t="n">
        <v>31</v>
      </c>
      <c r="E147" s="8"/>
      <c r="F147" s="9"/>
      <c r="G147" s="8" t="n">
        <v>1</v>
      </c>
      <c r="H147" s="9" t="n">
        <v>21</v>
      </c>
      <c r="I147" s="10" t="n">
        <f aca="false">SUM(C147,G147,E147)</f>
        <v>2</v>
      </c>
      <c r="J147" s="11" t="n">
        <f aca="false">SUM(D147,H147,F147)</f>
        <v>52</v>
      </c>
      <c r="K147" s="11"/>
      <c r="L147" s="8" t="n">
        <v>1</v>
      </c>
      <c r="M147" s="9" t="n">
        <v>12</v>
      </c>
      <c r="N147" s="8" t="n">
        <v>1</v>
      </c>
      <c r="O147" s="9" t="n">
        <v>24</v>
      </c>
      <c r="P147" s="8" t="n">
        <v>1</v>
      </c>
      <c r="Q147" s="9" t="n">
        <v>15</v>
      </c>
      <c r="R147" s="8" t="n">
        <v>1</v>
      </c>
      <c r="S147" s="9" t="n">
        <v>15</v>
      </c>
      <c r="T147" s="10" t="n">
        <f aca="false">SUM(N147,L147,P147,R147)</f>
        <v>4</v>
      </c>
      <c r="U147" s="12" t="n">
        <f aca="false">SUM(O147,M147,Q147,S147)</f>
        <v>66</v>
      </c>
      <c r="V147" s="8" t="s">
        <v>46</v>
      </c>
      <c r="W147" s="8" t="s">
        <v>69</v>
      </c>
      <c r="X147" s="8" t="s">
        <v>63</v>
      </c>
      <c r="Y147" s="8"/>
      <c r="Z147" s="8"/>
      <c r="AA147" s="8"/>
      <c r="AB147" s="8"/>
      <c r="AC147" s="8"/>
      <c r="AD147" s="8"/>
      <c r="AE147" s="8"/>
      <c r="AF147" s="8"/>
    </row>
    <row r="148" customFormat="false" ht="15" hidden="false" customHeight="false" outlineLevel="0" collapsed="false">
      <c r="A148" s="8" t="s">
        <v>377</v>
      </c>
      <c r="B148" s="8" t="s">
        <v>378</v>
      </c>
      <c r="C148" s="8"/>
      <c r="D148" s="9"/>
      <c r="E148" s="8" t="n">
        <v>1</v>
      </c>
      <c r="F148" s="9" t="n">
        <v>3</v>
      </c>
      <c r="G148" s="8" t="n">
        <v>1</v>
      </c>
      <c r="H148" s="9" t="n">
        <v>3</v>
      </c>
      <c r="I148" s="10" t="n">
        <f aca="false">SUM(C148,G148,E148)</f>
        <v>2</v>
      </c>
      <c r="J148" s="11" t="n">
        <f aca="false">SUM(D148,H148,F148)</f>
        <v>6</v>
      </c>
      <c r="K148" s="11"/>
      <c r="L148" s="8" t="n">
        <v>1</v>
      </c>
      <c r="M148" s="9" t="n">
        <v>2</v>
      </c>
      <c r="N148" s="8" t="n">
        <v>1</v>
      </c>
      <c r="O148" s="9" t="n">
        <v>5</v>
      </c>
      <c r="P148" s="8" t="n">
        <v>1</v>
      </c>
      <c r="Q148" s="9" t="n">
        <v>1</v>
      </c>
      <c r="R148" s="8" t="n">
        <v>1</v>
      </c>
      <c r="S148" s="9" t="n">
        <v>2</v>
      </c>
      <c r="T148" s="10" t="n">
        <f aca="false">SUM(N148,L148,P148,R148)</f>
        <v>4</v>
      </c>
      <c r="U148" s="12" t="n">
        <f aca="false">SUM(O148,M148,Q148,S148)</f>
        <v>10</v>
      </c>
      <c r="V148" s="8" t="s">
        <v>53</v>
      </c>
      <c r="W148" s="8" t="s">
        <v>69</v>
      </c>
      <c r="X148" s="8" t="s">
        <v>72</v>
      </c>
      <c r="Y148" s="8" t="s">
        <v>73</v>
      </c>
      <c r="Z148" s="8"/>
      <c r="AA148" s="8"/>
      <c r="AB148" s="8"/>
      <c r="AC148" s="8"/>
      <c r="AD148" s="8"/>
      <c r="AE148" s="8"/>
      <c r="AF148" s="8"/>
    </row>
    <row r="149" customFormat="false" ht="15" hidden="false" customHeight="false" outlineLevel="0" collapsed="false">
      <c r="A149" s="8" t="s">
        <v>379</v>
      </c>
      <c r="B149" s="8" t="s">
        <v>380</v>
      </c>
      <c r="C149" s="8"/>
      <c r="D149" s="9"/>
      <c r="E149" s="8" t="n">
        <v>1</v>
      </c>
      <c r="F149" s="9" t="n">
        <v>8</v>
      </c>
      <c r="G149" s="8" t="n">
        <v>1</v>
      </c>
      <c r="H149" s="9" t="n">
        <v>2</v>
      </c>
      <c r="I149" s="10" t="n">
        <f aca="false">SUM(C149,G149,E149)</f>
        <v>2</v>
      </c>
      <c r="J149" s="11" t="n">
        <f aca="false">SUM(D149,H149,F149)</f>
        <v>10</v>
      </c>
      <c r="K149" s="11"/>
      <c r="L149" s="8" t="n">
        <v>1</v>
      </c>
      <c r="M149" s="9" t="n">
        <v>2</v>
      </c>
      <c r="N149" s="8" t="n">
        <v>1</v>
      </c>
      <c r="O149" s="9" t="n">
        <v>2</v>
      </c>
      <c r="P149" s="8" t="n">
        <v>1</v>
      </c>
      <c r="Q149" s="9" t="n">
        <v>2</v>
      </c>
      <c r="R149" s="8" t="n">
        <v>1</v>
      </c>
      <c r="S149" s="9" t="n">
        <v>3</v>
      </c>
      <c r="T149" s="10" t="n">
        <f aca="false">SUM(N149,L149,P149,R149)</f>
        <v>4</v>
      </c>
      <c r="U149" s="12" t="n">
        <f aca="false">SUM(O149,M149,Q149,S149)</f>
        <v>9</v>
      </c>
      <c r="V149" s="8" t="s">
        <v>381</v>
      </c>
      <c r="W149" s="8" t="s">
        <v>69</v>
      </c>
      <c r="X149" s="8" t="s">
        <v>275</v>
      </c>
      <c r="Y149" s="8"/>
      <c r="Z149" s="8"/>
      <c r="AA149" s="8"/>
      <c r="AB149" s="8"/>
      <c r="AC149" s="8"/>
      <c r="AD149" s="8"/>
      <c r="AE149" s="8"/>
      <c r="AF149" s="8"/>
    </row>
    <row r="150" customFormat="false" ht="15" hidden="false" customHeight="false" outlineLevel="0" collapsed="false">
      <c r="A150" s="8" t="s">
        <v>382</v>
      </c>
      <c r="B150" s="8" t="s">
        <v>383</v>
      </c>
      <c r="C150" s="8"/>
      <c r="D150" s="9"/>
      <c r="E150" s="8" t="n">
        <v>1</v>
      </c>
      <c r="F150" s="9" t="n">
        <v>2</v>
      </c>
      <c r="G150" s="8" t="n">
        <v>1</v>
      </c>
      <c r="H150" s="9" t="n">
        <v>3</v>
      </c>
      <c r="I150" s="10" t="n">
        <f aca="false">SUM(C150,G150,E150)</f>
        <v>2</v>
      </c>
      <c r="J150" s="11" t="n">
        <f aca="false">SUM(D150,H150,F150)</f>
        <v>5</v>
      </c>
      <c r="K150" s="11"/>
      <c r="L150" s="8" t="n">
        <v>1</v>
      </c>
      <c r="M150" s="9" t="n">
        <v>1</v>
      </c>
      <c r="N150" s="8" t="n">
        <v>1</v>
      </c>
      <c r="O150" s="9" t="n">
        <v>2</v>
      </c>
      <c r="P150" s="8" t="n">
        <v>1</v>
      </c>
      <c r="Q150" s="9" t="n">
        <v>2</v>
      </c>
      <c r="R150" s="8" t="n">
        <v>1</v>
      </c>
      <c r="S150" s="9" t="n">
        <v>1</v>
      </c>
      <c r="T150" s="10" t="n">
        <f aca="false">SUM(N150,L150,P150,R150)</f>
        <v>4</v>
      </c>
      <c r="U150" s="12" t="n">
        <f aca="false">SUM(O150,M150,Q150,S150)</f>
        <v>6</v>
      </c>
      <c r="V150" s="8" t="s">
        <v>46</v>
      </c>
      <c r="W150" s="8" t="s">
        <v>85</v>
      </c>
      <c r="X150" s="8"/>
      <c r="Y150" s="8"/>
      <c r="Z150" s="8"/>
      <c r="AA150" s="8"/>
      <c r="AB150" s="8"/>
      <c r="AC150" s="8"/>
      <c r="AD150" s="8"/>
      <c r="AE150" s="8"/>
      <c r="AF150" s="8"/>
    </row>
    <row r="151" customFormat="false" ht="15" hidden="false" customHeight="false" outlineLevel="0" collapsed="false">
      <c r="A151" s="8" t="s">
        <v>384</v>
      </c>
      <c r="B151" s="8" t="s">
        <v>385</v>
      </c>
      <c r="C151" s="8"/>
      <c r="D151" s="9"/>
      <c r="E151" s="8" t="n">
        <v>1</v>
      </c>
      <c r="F151" s="9" t="n">
        <v>1</v>
      </c>
      <c r="G151" s="8" t="n">
        <v>1</v>
      </c>
      <c r="H151" s="9" t="n">
        <v>1</v>
      </c>
      <c r="I151" s="10" t="n">
        <f aca="false">SUM(C151,G151,E151)</f>
        <v>2</v>
      </c>
      <c r="J151" s="11" t="n">
        <f aca="false">SUM(D151,H151,F151)</f>
        <v>2</v>
      </c>
      <c r="K151" s="11"/>
      <c r="L151" s="8" t="n">
        <v>1</v>
      </c>
      <c r="M151" s="9" t="n">
        <v>1</v>
      </c>
      <c r="N151" s="8" t="n">
        <v>1</v>
      </c>
      <c r="O151" s="9" t="n">
        <v>1</v>
      </c>
      <c r="P151" s="8" t="n">
        <v>1</v>
      </c>
      <c r="Q151" s="9" t="n">
        <v>1</v>
      </c>
      <c r="R151" s="8" t="n">
        <v>1</v>
      </c>
      <c r="S151" s="9" t="n">
        <v>1</v>
      </c>
      <c r="T151" s="10" t="n">
        <f aca="false">SUM(N151,L151,P151,R151)</f>
        <v>4</v>
      </c>
      <c r="U151" s="12" t="n">
        <f aca="false">SUM(O151,M151,Q151,S151)</f>
        <v>4</v>
      </c>
      <c r="V151" s="8" t="s">
        <v>38</v>
      </c>
      <c r="W151" s="8" t="s">
        <v>110</v>
      </c>
      <c r="X151" s="8" t="s">
        <v>117</v>
      </c>
      <c r="Y151" s="8" t="s">
        <v>72</v>
      </c>
      <c r="Z151" s="8" t="s">
        <v>84</v>
      </c>
      <c r="AA151" s="8"/>
      <c r="AB151" s="8"/>
      <c r="AC151" s="8"/>
      <c r="AD151" s="8"/>
      <c r="AE151" s="8"/>
      <c r="AF151" s="8"/>
    </row>
    <row r="152" customFormat="false" ht="15" hidden="false" customHeight="false" outlineLevel="0" collapsed="false">
      <c r="A152" s="8" t="s">
        <v>386</v>
      </c>
      <c r="B152" s="8" t="s">
        <v>387</v>
      </c>
      <c r="C152" s="8"/>
      <c r="D152" s="9"/>
      <c r="E152" s="8" t="n">
        <v>1</v>
      </c>
      <c r="F152" s="9" t="n">
        <v>2</v>
      </c>
      <c r="G152" s="8" t="n">
        <v>1</v>
      </c>
      <c r="H152" s="9" t="n">
        <v>1</v>
      </c>
      <c r="I152" s="10" t="n">
        <f aca="false">SUM(C152,G152,E152)</f>
        <v>2</v>
      </c>
      <c r="J152" s="11" t="n">
        <f aca="false">SUM(D152,H152,F152)</f>
        <v>3</v>
      </c>
      <c r="K152" s="11"/>
      <c r="L152" s="8" t="n">
        <v>1</v>
      </c>
      <c r="M152" s="9" t="n">
        <v>5</v>
      </c>
      <c r="N152" s="8" t="n">
        <v>1</v>
      </c>
      <c r="O152" s="9" t="n">
        <v>4</v>
      </c>
      <c r="P152" s="8" t="n">
        <v>1</v>
      </c>
      <c r="Q152" s="9" t="n">
        <v>2</v>
      </c>
      <c r="R152" s="8" t="n">
        <v>1</v>
      </c>
      <c r="S152" s="9" t="n">
        <v>2</v>
      </c>
      <c r="T152" s="10" t="n">
        <f aca="false">SUM(N152,L152,P152,R152)</f>
        <v>4</v>
      </c>
      <c r="U152" s="12" t="n">
        <f aca="false">SUM(O152,M152,Q152,S152)</f>
        <v>13</v>
      </c>
      <c r="V152" s="8" t="s">
        <v>183</v>
      </c>
      <c r="W152" s="8" t="s">
        <v>184</v>
      </c>
      <c r="X152" s="8" t="s">
        <v>69</v>
      </c>
      <c r="Y152" s="8" t="s">
        <v>72</v>
      </c>
      <c r="Z152" s="8" t="s">
        <v>84</v>
      </c>
      <c r="AA152" s="8"/>
      <c r="AB152" s="8"/>
      <c r="AC152" s="8"/>
      <c r="AD152" s="8"/>
      <c r="AE152" s="8"/>
      <c r="AF152" s="8"/>
    </row>
    <row r="153" customFormat="false" ht="15" hidden="false" customHeight="false" outlineLevel="0" collapsed="false">
      <c r="A153" s="8" t="s">
        <v>388</v>
      </c>
      <c r="B153" s="8" t="s">
        <v>389</v>
      </c>
      <c r="C153" s="8" t="n">
        <v>1</v>
      </c>
      <c r="D153" s="9" t="n">
        <v>1</v>
      </c>
      <c r="E153" s="8"/>
      <c r="F153" s="9"/>
      <c r="G153" s="8" t="n">
        <v>1</v>
      </c>
      <c r="H153" s="9" t="n">
        <v>1</v>
      </c>
      <c r="I153" s="10" t="n">
        <f aca="false">SUM(C153,G153,E153)</f>
        <v>2</v>
      </c>
      <c r="J153" s="11" t="n">
        <f aca="false">SUM(D153,H153,F153)</f>
        <v>2</v>
      </c>
      <c r="K153" s="11"/>
      <c r="L153" s="8" t="n">
        <v>1</v>
      </c>
      <c r="M153" s="9" t="n">
        <v>1</v>
      </c>
      <c r="N153" s="8" t="n">
        <v>1</v>
      </c>
      <c r="O153" s="9" t="n">
        <v>1</v>
      </c>
      <c r="P153" s="8" t="n">
        <v>1</v>
      </c>
      <c r="Q153" s="9" t="n">
        <v>1</v>
      </c>
      <c r="R153" s="8" t="n">
        <v>1</v>
      </c>
      <c r="S153" s="9" t="n">
        <v>1</v>
      </c>
      <c r="T153" s="10" t="n">
        <f aca="false">SUM(N153,L153,P153,R153)</f>
        <v>4</v>
      </c>
      <c r="U153" s="12" t="n">
        <f aca="false">SUM(O153,M153,Q153,S153)</f>
        <v>4</v>
      </c>
      <c r="V153" s="8" t="s">
        <v>183</v>
      </c>
      <c r="W153" s="8" t="s">
        <v>184</v>
      </c>
      <c r="X153" s="8" t="s">
        <v>72</v>
      </c>
      <c r="Y153" s="8"/>
      <c r="Z153" s="8"/>
      <c r="AA153" s="8"/>
      <c r="AB153" s="8"/>
      <c r="AC153" s="8"/>
      <c r="AD153" s="8"/>
      <c r="AE153" s="8"/>
      <c r="AF153" s="8"/>
    </row>
    <row r="154" customFormat="false" ht="15" hidden="false" customHeight="false" outlineLevel="0" collapsed="false">
      <c r="A154" s="8" t="s">
        <v>390</v>
      </c>
      <c r="B154" s="8" t="s">
        <v>391</v>
      </c>
      <c r="C154" s="8" t="n">
        <v>1</v>
      </c>
      <c r="D154" s="9" t="n">
        <v>4</v>
      </c>
      <c r="E154" s="8"/>
      <c r="F154" s="9"/>
      <c r="G154" s="8" t="n">
        <v>1</v>
      </c>
      <c r="H154" s="9" t="n">
        <v>4</v>
      </c>
      <c r="I154" s="10" t="n">
        <f aca="false">SUM(C154,G154,E154)</f>
        <v>2</v>
      </c>
      <c r="J154" s="11" t="n">
        <f aca="false">SUM(D154,H154,F154)</f>
        <v>8</v>
      </c>
      <c r="K154" s="11"/>
      <c r="L154" s="8" t="n">
        <v>1</v>
      </c>
      <c r="M154" s="9" t="n">
        <v>8</v>
      </c>
      <c r="N154" s="8" t="n">
        <v>1</v>
      </c>
      <c r="O154" s="9" t="n">
        <v>24</v>
      </c>
      <c r="P154" s="8" t="n">
        <v>1</v>
      </c>
      <c r="Q154" s="9" t="n">
        <v>20</v>
      </c>
      <c r="R154" s="8" t="n">
        <v>1</v>
      </c>
      <c r="S154" s="9" t="n">
        <v>11</v>
      </c>
      <c r="T154" s="10" t="n">
        <f aca="false">SUM(N154,L154,P154,R154)</f>
        <v>4</v>
      </c>
      <c r="U154" s="12" t="n">
        <f aca="false">SUM(O154,M154,Q154,S154)</f>
        <v>63</v>
      </c>
      <c r="V154" s="8" t="s">
        <v>38</v>
      </c>
      <c r="W154" s="8" t="s">
        <v>84</v>
      </c>
      <c r="X154" s="8"/>
      <c r="Y154" s="8"/>
      <c r="Z154" s="8"/>
      <c r="AA154" s="8"/>
      <c r="AB154" s="8"/>
      <c r="AC154" s="8"/>
      <c r="AD154" s="8"/>
      <c r="AE154" s="8"/>
      <c r="AF154" s="8"/>
    </row>
    <row r="155" customFormat="false" ht="15" hidden="false" customHeight="false" outlineLevel="0" collapsed="false">
      <c r="A155" s="8" t="s">
        <v>392</v>
      </c>
      <c r="B155" s="8" t="s">
        <v>393</v>
      </c>
      <c r="C155" s="8"/>
      <c r="D155" s="9"/>
      <c r="E155" s="8" t="n">
        <v>1</v>
      </c>
      <c r="F155" s="9" t="n">
        <v>2</v>
      </c>
      <c r="G155" s="8" t="n">
        <v>1</v>
      </c>
      <c r="H155" s="9" t="n">
        <v>3</v>
      </c>
      <c r="I155" s="10" t="n">
        <f aca="false">SUM(C155,G155,E155)</f>
        <v>2</v>
      </c>
      <c r="J155" s="11" t="n">
        <f aca="false">SUM(D155,H155,F155)</f>
        <v>5</v>
      </c>
      <c r="K155" s="11"/>
      <c r="L155" s="8" t="n">
        <v>1</v>
      </c>
      <c r="M155" s="9" t="n">
        <v>1</v>
      </c>
      <c r="N155" s="8" t="n">
        <v>1</v>
      </c>
      <c r="O155" s="9" t="n">
        <v>8</v>
      </c>
      <c r="P155" s="8" t="n">
        <v>1</v>
      </c>
      <c r="Q155" s="9" t="n">
        <v>4</v>
      </c>
      <c r="R155" s="8" t="n">
        <v>1</v>
      </c>
      <c r="S155" s="9" t="n">
        <v>6</v>
      </c>
      <c r="T155" s="10" t="n">
        <f aca="false">SUM(N155,L155,P155,R155)</f>
        <v>4</v>
      </c>
      <c r="U155" s="12" t="n">
        <f aca="false">SUM(O155,M155,Q155,S155)</f>
        <v>19</v>
      </c>
      <c r="V155" s="8" t="s">
        <v>34</v>
      </c>
      <c r="W155" s="8" t="s">
        <v>84</v>
      </c>
      <c r="X155" s="8" t="s">
        <v>69</v>
      </c>
      <c r="Y155" s="8" t="s">
        <v>72</v>
      </c>
      <c r="Z155" s="8"/>
      <c r="AA155" s="8"/>
      <c r="AB155" s="8"/>
      <c r="AC155" s="8"/>
      <c r="AD155" s="8"/>
      <c r="AE155" s="8"/>
      <c r="AF155" s="8"/>
    </row>
    <row r="156" customFormat="false" ht="15" hidden="false" customHeight="false" outlineLevel="0" collapsed="false">
      <c r="A156" s="8" t="s">
        <v>394</v>
      </c>
      <c r="B156" s="8" t="s">
        <v>395</v>
      </c>
      <c r="C156" s="8" t="n">
        <v>1</v>
      </c>
      <c r="D156" s="9" t="n">
        <v>3</v>
      </c>
      <c r="E156" s="8" t="n">
        <v>1</v>
      </c>
      <c r="F156" s="9" t="n">
        <v>1</v>
      </c>
      <c r="G156" s="8"/>
      <c r="H156" s="9"/>
      <c r="I156" s="10" t="n">
        <f aca="false">SUM(C156,G156,E156)</f>
        <v>2</v>
      </c>
      <c r="J156" s="11" t="n">
        <f aca="false">SUM(D156,H156,F156)</f>
        <v>4</v>
      </c>
      <c r="K156" s="11"/>
      <c r="L156" s="8" t="n">
        <v>1</v>
      </c>
      <c r="M156" s="9" t="n">
        <v>4</v>
      </c>
      <c r="N156" s="8" t="n">
        <v>1</v>
      </c>
      <c r="O156" s="9" t="n">
        <v>15</v>
      </c>
      <c r="P156" s="8" t="n">
        <v>1</v>
      </c>
      <c r="Q156" s="9" t="n">
        <v>5</v>
      </c>
      <c r="R156" s="8" t="n">
        <v>1</v>
      </c>
      <c r="S156" s="9" t="n">
        <v>9</v>
      </c>
      <c r="T156" s="10" t="n">
        <f aca="false">SUM(N156,L156,P156,R156)</f>
        <v>4</v>
      </c>
      <c r="U156" s="12" t="n">
        <f aca="false">SUM(O156,M156,Q156,S156)</f>
        <v>33</v>
      </c>
      <c r="V156" s="8" t="s">
        <v>34</v>
      </c>
      <c r="W156" s="8" t="s">
        <v>84</v>
      </c>
      <c r="X156" s="8" t="s">
        <v>88</v>
      </c>
      <c r="Y156" s="8"/>
      <c r="Z156" s="8"/>
      <c r="AA156" s="8"/>
      <c r="AB156" s="8"/>
      <c r="AC156" s="8"/>
      <c r="AD156" s="8"/>
      <c r="AE156" s="8"/>
      <c r="AF156" s="8"/>
    </row>
    <row r="157" customFormat="false" ht="15" hidden="false" customHeight="false" outlineLevel="0" collapsed="false">
      <c r="A157" s="8" t="s">
        <v>396</v>
      </c>
      <c r="B157" s="8" t="s">
        <v>397</v>
      </c>
      <c r="C157" s="8" t="n">
        <v>1</v>
      </c>
      <c r="D157" s="9" t="n">
        <v>14</v>
      </c>
      <c r="E157" s="8"/>
      <c r="F157" s="9"/>
      <c r="G157" s="8" t="n">
        <v>1</v>
      </c>
      <c r="H157" s="9" t="n">
        <v>3</v>
      </c>
      <c r="I157" s="10" t="n">
        <f aca="false">SUM(C157,G157,E157)</f>
        <v>2</v>
      </c>
      <c r="J157" s="11" t="n">
        <f aca="false">SUM(D157,H157,F157)</f>
        <v>17</v>
      </c>
      <c r="K157" s="11"/>
      <c r="L157" s="8" t="n">
        <v>1</v>
      </c>
      <c r="M157" s="9" t="n">
        <v>1</v>
      </c>
      <c r="N157" s="8" t="n">
        <v>1</v>
      </c>
      <c r="O157" s="9" t="n">
        <v>23</v>
      </c>
      <c r="P157" s="8" t="n">
        <v>1</v>
      </c>
      <c r="Q157" s="9" t="n">
        <v>16</v>
      </c>
      <c r="R157" s="8" t="n">
        <v>1</v>
      </c>
      <c r="S157" s="9" t="n">
        <v>15</v>
      </c>
      <c r="T157" s="10" t="n">
        <f aca="false">SUM(N157,L157,P157,R157)</f>
        <v>4</v>
      </c>
      <c r="U157" s="12" t="n">
        <f aca="false">SUM(O157,M157,Q157,S157)</f>
        <v>55</v>
      </c>
      <c r="V157" s="8" t="s">
        <v>38</v>
      </c>
      <c r="W157" s="8" t="s">
        <v>84</v>
      </c>
      <c r="X157" s="8" t="s">
        <v>152</v>
      </c>
      <c r="Y157" s="8"/>
      <c r="Z157" s="8"/>
      <c r="AA157" s="8"/>
      <c r="AB157" s="8"/>
      <c r="AC157" s="8"/>
      <c r="AD157" s="8"/>
      <c r="AE157" s="8"/>
      <c r="AF157" s="8"/>
    </row>
    <row r="158" customFormat="false" ht="15" hidden="false" customHeight="false" outlineLevel="0" collapsed="false">
      <c r="A158" s="8" t="s">
        <v>398</v>
      </c>
      <c r="B158" s="8" t="s">
        <v>399</v>
      </c>
      <c r="C158" s="8" t="n">
        <v>1</v>
      </c>
      <c r="D158" s="9" t="n">
        <v>2</v>
      </c>
      <c r="E158" s="8" t="n">
        <v>1</v>
      </c>
      <c r="F158" s="9" t="n">
        <v>1</v>
      </c>
      <c r="G158" s="8"/>
      <c r="H158" s="9"/>
      <c r="I158" s="10" t="n">
        <f aca="false">SUM(C158,G158,E158)</f>
        <v>2</v>
      </c>
      <c r="J158" s="11" t="n">
        <f aca="false">SUM(D158,H158,F158)</f>
        <v>3</v>
      </c>
      <c r="K158" s="11"/>
      <c r="L158" s="8" t="n">
        <v>1</v>
      </c>
      <c r="M158" s="9" t="n">
        <v>3</v>
      </c>
      <c r="N158" s="8" t="n">
        <v>1</v>
      </c>
      <c r="O158" s="9" t="n">
        <v>3</v>
      </c>
      <c r="P158" s="8" t="n">
        <v>1</v>
      </c>
      <c r="Q158" s="9" t="n">
        <v>1</v>
      </c>
      <c r="R158" s="8" t="n">
        <v>1</v>
      </c>
      <c r="S158" s="9" t="n">
        <v>1</v>
      </c>
      <c r="T158" s="10" t="n">
        <f aca="false">SUM(N158,L158,P158,R158)</f>
        <v>4</v>
      </c>
      <c r="U158" s="12" t="n">
        <f aca="false">SUM(O158,M158,Q158,S158)</f>
        <v>8</v>
      </c>
      <c r="V158" s="8" t="s">
        <v>38</v>
      </c>
      <c r="W158" s="8" t="s">
        <v>84</v>
      </c>
      <c r="X158" s="8" t="s">
        <v>400</v>
      </c>
      <c r="Y158" s="8"/>
      <c r="Z158" s="8"/>
      <c r="AA158" s="8"/>
      <c r="AB158" s="8"/>
      <c r="AC158" s="8"/>
      <c r="AD158" s="8"/>
      <c r="AE158" s="8"/>
      <c r="AF158" s="8"/>
    </row>
    <row r="159" customFormat="false" ht="15" hidden="false" customHeight="false" outlineLevel="0" collapsed="false">
      <c r="A159" s="8" t="s">
        <v>401</v>
      </c>
      <c r="B159" s="8" t="s">
        <v>402</v>
      </c>
      <c r="C159" s="8" t="n">
        <v>1</v>
      </c>
      <c r="D159" s="9" t="n">
        <v>13</v>
      </c>
      <c r="E159" s="8"/>
      <c r="F159" s="9"/>
      <c r="G159" s="8" t="n">
        <v>1</v>
      </c>
      <c r="H159" s="9" t="n">
        <v>1</v>
      </c>
      <c r="I159" s="10" t="n">
        <f aca="false">SUM(C159,G159,E159)</f>
        <v>2</v>
      </c>
      <c r="J159" s="11" t="n">
        <f aca="false">SUM(D159,H159,F159)</f>
        <v>14</v>
      </c>
      <c r="K159" s="11"/>
      <c r="L159" s="8" t="n">
        <v>1</v>
      </c>
      <c r="M159" s="9" t="n">
        <v>2</v>
      </c>
      <c r="N159" s="8" t="n">
        <v>1</v>
      </c>
      <c r="O159" s="9" t="n">
        <v>10</v>
      </c>
      <c r="P159" s="8" t="n">
        <v>1</v>
      </c>
      <c r="Q159" s="9" t="n">
        <v>37</v>
      </c>
      <c r="R159" s="8" t="n">
        <v>1</v>
      </c>
      <c r="S159" s="9" t="n">
        <v>17</v>
      </c>
      <c r="T159" s="10" t="n">
        <f aca="false">SUM(N159,L159,P159,R159)</f>
        <v>4</v>
      </c>
      <c r="U159" s="12" t="n">
        <f aca="false">SUM(O159,M159,Q159,S159)</f>
        <v>66</v>
      </c>
      <c r="V159" s="8" t="s">
        <v>34</v>
      </c>
      <c r="W159" s="8" t="s">
        <v>84</v>
      </c>
      <c r="X159" s="8" t="s">
        <v>110</v>
      </c>
      <c r="Y159" s="8"/>
      <c r="Z159" s="8"/>
      <c r="AA159" s="8"/>
      <c r="AB159" s="8"/>
      <c r="AC159" s="8"/>
      <c r="AD159" s="8"/>
      <c r="AE159" s="8"/>
      <c r="AF159" s="8"/>
    </row>
    <row r="160" customFormat="false" ht="15" hidden="false" customHeight="false" outlineLevel="0" collapsed="false">
      <c r="A160" s="8" t="s">
        <v>403</v>
      </c>
      <c r="B160" s="8" t="s">
        <v>404</v>
      </c>
      <c r="C160" s="8" t="n">
        <v>1</v>
      </c>
      <c r="D160" s="9" t="n">
        <v>13</v>
      </c>
      <c r="E160" s="8"/>
      <c r="F160" s="9"/>
      <c r="G160" s="8" t="n">
        <v>1</v>
      </c>
      <c r="H160" s="9" t="n">
        <v>27</v>
      </c>
      <c r="I160" s="10" t="n">
        <f aca="false">SUM(C160,G160,E160)</f>
        <v>2</v>
      </c>
      <c r="J160" s="11" t="n">
        <f aca="false">SUM(D160,H160,F160)</f>
        <v>40</v>
      </c>
      <c r="K160" s="11"/>
      <c r="L160" s="8" t="n">
        <v>1</v>
      </c>
      <c r="M160" s="9" t="n">
        <v>5</v>
      </c>
      <c r="N160" s="8" t="n">
        <v>1</v>
      </c>
      <c r="O160" s="9" t="n">
        <v>20</v>
      </c>
      <c r="P160" s="8" t="n">
        <v>1</v>
      </c>
      <c r="Q160" s="9" t="n">
        <v>14</v>
      </c>
      <c r="R160" s="8" t="n">
        <v>1</v>
      </c>
      <c r="S160" s="9" t="n">
        <v>19</v>
      </c>
      <c r="T160" s="10" t="n">
        <f aca="false">SUM(N160,L160,P160,R160)</f>
        <v>4</v>
      </c>
      <c r="U160" s="12" t="n">
        <f aca="false">SUM(O160,M160,Q160,S160)</f>
        <v>58</v>
      </c>
      <c r="V160" s="8" t="s">
        <v>46</v>
      </c>
      <c r="W160" s="8" t="s">
        <v>84</v>
      </c>
      <c r="X160" s="8"/>
      <c r="Y160" s="8"/>
      <c r="Z160" s="8"/>
      <c r="AA160" s="8"/>
      <c r="AB160" s="8"/>
      <c r="AC160" s="8"/>
      <c r="AD160" s="8"/>
      <c r="AE160" s="8"/>
      <c r="AF160" s="8"/>
    </row>
    <row r="161" customFormat="false" ht="15" hidden="false" customHeight="false" outlineLevel="0" collapsed="false">
      <c r="A161" s="8" t="s">
        <v>405</v>
      </c>
      <c r="B161" s="8" t="s">
        <v>406</v>
      </c>
      <c r="C161" s="8" t="n">
        <v>1</v>
      </c>
      <c r="D161" s="9" t="n">
        <v>11</v>
      </c>
      <c r="E161" s="8"/>
      <c r="F161" s="9"/>
      <c r="G161" s="8" t="n">
        <v>1</v>
      </c>
      <c r="H161" s="9" t="n">
        <v>4</v>
      </c>
      <c r="I161" s="10" t="n">
        <f aca="false">SUM(C161,G161,E161)</f>
        <v>2</v>
      </c>
      <c r="J161" s="11" t="n">
        <f aca="false">SUM(D161,H161,F161)</f>
        <v>15</v>
      </c>
      <c r="K161" s="11"/>
      <c r="L161" s="8" t="n">
        <v>1</v>
      </c>
      <c r="M161" s="9" t="n">
        <v>3</v>
      </c>
      <c r="N161" s="8" t="n">
        <v>1</v>
      </c>
      <c r="O161" s="9" t="n">
        <v>12</v>
      </c>
      <c r="P161" s="8" t="n">
        <v>1</v>
      </c>
      <c r="Q161" s="9" t="n">
        <v>2</v>
      </c>
      <c r="R161" s="8" t="n">
        <v>1</v>
      </c>
      <c r="S161" s="9" t="n">
        <v>9</v>
      </c>
      <c r="T161" s="10" t="n">
        <f aca="false">SUM(N161,L161,P161,R161)</f>
        <v>4</v>
      </c>
      <c r="U161" s="12" t="n">
        <f aca="false">SUM(O161,M161,Q161,S161)</f>
        <v>26</v>
      </c>
      <c r="V161" s="8" t="s">
        <v>184</v>
      </c>
      <c r="W161" s="8" t="s">
        <v>183</v>
      </c>
      <c r="X161" s="8" t="s">
        <v>69</v>
      </c>
      <c r="Y161" s="8" t="s">
        <v>275</v>
      </c>
      <c r="Z161" s="8" t="s">
        <v>84</v>
      </c>
      <c r="AA161" s="8" t="s">
        <v>88</v>
      </c>
      <c r="AB161" s="8"/>
      <c r="AC161" s="8"/>
      <c r="AD161" s="8"/>
      <c r="AE161" s="8"/>
      <c r="AF161" s="8"/>
    </row>
    <row r="162" customFormat="false" ht="15" hidden="false" customHeight="false" outlineLevel="0" collapsed="false">
      <c r="A162" s="8" t="s">
        <v>407</v>
      </c>
      <c r="B162" s="8" t="s">
        <v>408</v>
      </c>
      <c r="C162" s="8"/>
      <c r="D162" s="9"/>
      <c r="E162" s="8" t="n">
        <v>1</v>
      </c>
      <c r="F162" s="9" t="n">
        <v>7</v>
      </c>
      <c r="G162" s="8" t="n">
        <v>1</v>
      </c>
      <c r="H162" s="9" t="n">
        <v>7</v>
      </c>
      <c r="I162" s="10" t="n">
        <f aca="false">SUM(C162,G162,E162)</f>
        <v>2</v>
      </c>
      <c r="J162" s="11" t="n">
        <f aca="false">SUM(D162,H162,F162)</f>
        <v>14</v>
      </c>
      <c r="K162" s="11"/>
      <c r="L162" s="8" t="n">
        <v>1</v>
      </c>
      <c r="M162" s="9" t="n">
        <v>5</v>
      </c>
      <c r="N162" s="8" t="n">
        <v>1</v>
      </c>
      <c r="O162" s="9" t="n">
        <v>2</v>
      </c>
      <c r="P162" s="8" t="n">
        <v>1</v>
      </c>
      <c r="Q162" s="9" t="n">
        <v>4</v>
      </c>
      <c r="R162" s="8" t="n">
        <v>1</v>
      </c>
      <c r="S162" s="9" t="n">
        <v>5</v>
      </c>
      <c r="T162" s="10" t="n">
        <f aca="false">SUM(N162,L162,P162,R162)</f>
        <v>4</v>
      </c>
      <c r="U162" s="12" t="n">
        <f aca="false">SUM(O162,M162,Q162,S162)</f>
        <v>16</v>
      </c>
      <c r="V162" s="8" t="s">
        <v>56</v>
      </c>
      <c r="W162" s="8" t="s">
        <v>72</v>
      </c>
      <c r="X162" s="8" t="s">
        <v>69</v>
      </c>
      <c r="Y162" s="8" t="s">
        <v>84</v>
      </c>
      <c r="Z162" s="8" t="s">
        <v>73</v>
      </c>
      <c r="AA162" s="8" t="s">
        <v>63</v>
      </c>
      <c r="AB162" s="8"/>
      <c r="AC162" s="8"/>
      <c r="AD162" s="8"/>
      <c r="AE162" s="8"/>
      <c r="AF162" s="8"/>
    </row>
    <row r="163" customFormat="false" ht="15" hidden="false" customHeight="false" outlineLevel="0" collapsed="false">
      <c r="A163" s="8" t="s">
        <v>409</v>
      </c>
      <c r="B163" s="8" t="s">
        <v>410</v>
      </c>
      <c r="C163" s="8"/>
      <c r="D163" s="9"/>
      <c r="E163" s="8" t="n">
        <v>1</v>
      </c>
      <c r="F163" s="9" t="n">
        <v>8</v>
      </c>
      <c r="G163" s="8" t="n">
        <v>1</v>
      </c>
      <c r="H163" s="9" t="n">
        <v>2</v>
      </c>
      <c r="I163" s="10" t="n">
        <f aca="false">SUM(C163,G163,E163)</f>
        <v>2</v>
      </c>
      <c r="J163" s="11" t="n">
        <f aca="false">SUM(D163,H163,F163)</f>
        <v>10</v>
      </c>
      <c r="K163" s="11"/>
      <c r="L163" s="8" t="n">
        <v>1</v>
      </c>
      <c r="M163" s="9" t="n">
        <v>3</v>
      </c>
      <c r="N163" s="8" t="n">
        <v>1</v>
      </c>
      <c r="O163" s="9" t="n">
        <v>1</v>
      </c>
      <c r="P163" s="8" t="n">
        <v>1</v>
      </c>
      <c r="Q163" s="9" t="n">
        <v>1</v>
      </c>
      <c r="R163" s="8" t="n">
        <v>1</v>
      </c>
      <c r="S163" s="9" t="n">
        <v>2</v>
      </c>
      <c r="T163" s="10" t="n">
        <f aca="false">SUM(N163,L163,P163,R163)</f>
        <v>4</v>
      </c>
      <c r="U163" s="12" t="n">
        <f aca="false">SUM(O163,M163,Q163,S163)</f>
        <v>7</v>
      </c>
      <c r="V163" s="8" t="s">
        <v>41</v>
      </c>
      <c r="W163" s="8" t="s">
        <v>73</v>
      </c>
      <c r="X163" s="8"/>
      <c r="Y163" s="8"/>
      <c r="Z163" s="8"/>
      <c r="AA163" s="8"/>
      <c r="AB163" s="8"/>
      <c r="AC163" s="8"/>
      <c r="AD163" s="8"/>
      <c r="AE163" s="8"/>
      <c r="AF163" s="8"/>
    </row>
    <row r="164" customFormat="false" ht="15" hidden="false" customHeight="false" outlineLevel="0" collapsed="false">
      <c r="A164" s="8" t="s">
        <v>411</v>
      </c>
      <c r="B164" s="8" t="s">
        <v>412</v>
      </c>
      <c r="C164" s="8" t="n">
        <v>1</v>
      </c>
      <c r="D164" s="9" t="n">
        <v>13</v>
      </c>
      <c r="E164" s="8"/>
      <c r="F164" s="9"/>
      <c r="G164" s="8" t="n">
        <v>1</v>
      </c>
      <c r="H164" s="9" t="n">
        <v>12</v>
      </c>
      <c r="I164" s="10" t="n">
        <f aca="false">SUM(C164,G164,E164)</f>
        <v>2</v>
      </c>
      <c r="J164" s="11" t="n">
        <f aca="false">SUM(D164,H164,F164)</f>
        <v>25</v>
      </c>
      <c r="K164" s="11"/>
      <c r="L164" s="8" t="n">
        <v>1</v>
      </c>
      <c r="M164" s="9" t="n">
        <v>1</v>
      </c>
      <c r="N164" s="8" t="n">
        <v>1</v>
      </c>
      <c r="O164" s="9" t="n">
        <v>12</v>
      </c>
      <c r="P164" s="8" t="n">
        <v>1</v>
      </c>
      <c r="Q164" s="9" t="n">
        <v>15</v>
      </c>
      <c r="R164" s="8" t="n">
        <v>1</v>
      </c>
      <c r="S164" s="9" t="n">
        <v>3</v>
      </c>
      <c r="T164" s="10" t="n">
        <f aca="false">SUM(N164,L164,P164,R164)</f>
        <v>4</v>
      </c>
      <c r="U164" s="12" t="n">
        <f aca="false">SUM(O164,M164,Q164,S164)</f>
        <v>31</v>
      </c>
      <c r="V164" s="8" t="s">
        <v>227</v>
      </c>
      <c r="W164" s="8" t="s">
        <v>290</v>
      </c>
      <c r="X164" s="8" t="s">
        <v>84</v>
      </c>
      <c r="Y164" s="8" t="s">
        <v>69</v>
      </c>
      <c r="Z164" s="8" t="s">
        <v>72</v>
      </c>
      <c r="AA164" s="8"/>
      <c r="AB164" s="8"/>
      <c r="AC164" s="8"/>
      <c r="AD164" s="8"/>
      <c r="AE164" s="8"/>
      <c r="AF164" s="8"/>
    </row>
    <row r="165" customFormat="false" ht="15" hidden="false" customHeight="false" outlineLevel="0" collapsed="false">
      <c r="A165" s="8" t="s">
        <v>413</v>
      </c>
      <c r="B165" s="8"/>
      <c r="C165" s="8" t="n">
        <v>1</v>
      </c>
      <c r="D165" s="9" t="n">
        <v>7</v>
      </c>
      <c r="E165" s="8" t="n">
        <v>1</v>
      </c>
      <c r="F165" s="9" t="n">
        <v>5</v>
      </c>
      <c r="G165" s="8"/>
      <c r="H165" s="9"/>
      <c r="I165" s="10" t="n">
        <f aca="false">SUM(C165,G165,E165)</f>
        <v>2</v>
      </c>
      <c r="J165" s="11" t="n">
        <f aca="false">SUM(D165,H165,F165)</f>
        <v>12</v>
      </c>
      <c r="K165" s="11"/>
      <c r="L165" s="8" t="n">
        <v>1</v>
      </c>
      <c r="M165" s="9" t="n">
        <v>7</v>
      </c>
      <c r="N165" s="8" t="n">
        <v>1</v>
      </c>
      <c r="O165" s="9" t="n">
        <v>9</v>
      </c>
      <c r="P165" s="8" t="n">
        <v>1</v>
      </c>
      <c r="Q165" s="9" t="n">
        <v>2</v>
      </c>
      <c r="R165" s="8" t="n">
        <v>1</v>
      </c>
      <c r="S165" s="9" t="n">
        <v>6</v>
      </c>
      <c r="T165" s="10" t="n">
        <f aca="false">SUM(N165,L165,P165,R165)</f>
        <v>4</v>
      </c>
      <c r="U165" s="12" t="n">
        <f aca="false">SUM(O165,M165,Q165,S165)</f>
        <v>24</v>
      </c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</row>
    <row r="166" customFormat="false" ht="15" hidden="false" customHeight="false" outlineLevel="0" collapsed="false">
      <c r="A166" s="8" t="s">
        <v>414</v>
      </c>
      <c r="B166" s="8"/>
      <c r="C166" s="8"/>
      <c r="D166" s="9"/>
      <c r="E166" s="8" t="n">
        <v>1</v>
      </c>
      <c r="F166" s="9" t="n">
        <v>9</v>
      </c>
      <c r="G166" s="8" t="n">
        <v>1</v>
      </c>
      <c r="H166" s="9" t="n">
        <v>4</v>
      </c>
      <c r="I166" s="10" t="n">
        <f aca="false">SUM(C166,G166,E166)</f>
        <v>2</v>
      </c>
      <c r="J166" s="11" t="n">
        <f aca="false">SUM(D166,H166,F166)</f>
        <v>13</v>
      </c>
      <c r="K166" s="11"/>
      <c r="L166" s="8" t="n">
        <v>1</v>
      </c>
      <c r="M166" s="9" t="n">
        <v>4</v>
      </c>
      <c r="N166" s="8" t="n">
        <v>1</v>
      </c>
      <c r="O166" s="9" t="n">
        <v>20</v>
      </c>
      <c r="P166" s="8" t="n">
        <v>1</v>
      </c>
      <c r="Q166" s="9" t="n">
        <v>6</v>
      </c>
      <c r="R166" s="8" t="n">
        <v>1</v>
      </c>
      <c r="S166" s="9" t="n">
        <v>4</v>
      </c>
      <c r="T166" s="10" t="n">
        <f aca="false">SUM(N166,L166,P166,R166)</f>
        <v>4</v>
      </c>
      <c r="U166" s="12" t="n">
        <f aca="false">SUM(O166,M166,Q166,S166)</f>
        <v>34</v>
      </c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</row>
    <row r="167" customFormat="false" ht="15" hidden="false" customHeight="false" outlineLevel="0" collapsed="false">
      <c r="A167" s="8" t="s">
        <v>415</v>
      </c>
      <c r="B167" s="8" t="s">
        <v>416</v>
      </c>
      <c r="C167" s="8"/>
      <c r="D167" s="9"/>
      <c r="E167" s="8" t="n">
        <v>1</v>
      </c>
      <c r="F167" s="9" t="n">
        <v>3</v>
      </c>
      <c r="G167" s="8" t="n">
        <v>1</v>
      </c>
      <c r="H167" s="9" t="n">
        <v>5</v>
      </c>
      <c r="I167" s="10" t="n">
        <f aca="false">SUM(C167,G167,E167)</f>
        <v>2</v>
      </c>
      <c r="J167" s="11" t="n">
        <f aca="false">SUM(D167,H167,F167)</f>
        <v>8</v>
      </c>
      <c r="K167" s="11"/>
      <c r="L167" s="8" t="n">
        <v>1</v>
      </c>
      <c r="M167" s="9" t="n">
        <v>4</v>
      </c>
      <c r="N167" s="8" t="n">
        <v>1</v>
      </c>
      <c r="O167" s="9" t="n">
        <v>3</v>
      </c>
      <c r="P167" s="8" t="n">
        <v>1</v>
      </c>
      <c r="Q167" s="9" t="n">
        <v>2</v>
      </c>
      <c r="R167" s="8" t="n">
        <v>1</v>
      </c>
      <c r="S167" s="9" t="n">
        <v>9</v>
      </c>
      <c r="T167" s="10" t="n">
        <f aca="false">SUM(N167,L167,P167,R167)</f>
        <v>4</v>
      </c>
      <c r="U167" s="12" t="n">
        <f aca="false">SUM(O167,M167,Q167,S167)</f>
        <v>18</v>
      </c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</row>
    <row r="168" customFormat="false" ht="15" hidden="false" customHeight="false" outlineLevel="0" collapsed="false">
      <c r="A168" s="8" t="s">
        <v>417</v>
      </c>
      <c r="B168" s="8" t="s">
        <v>418</v>
      </c>
      <c r="C168" s="8"/>
      <c r="D168" s="9"/>
      <c r="E168" s="8" t="n">
        <v>1</v>
      </c>
      <c r="F168" s="9" t="n">
        <v>3</v>
      </c>
      <c r="G168" s="8"/>
      <c r="H168" s="9"/>
      <c r="I168" s="10" t="n">
        <f aca="false">SUM(C168,G168,E168)</f>
        <v>1</v>
      </c>
      <c r="J168" s="11" t="n">
        <f aca="false">SUM(D168,H168,F168)</f>
        <v>3</v>
      </c>
      <c r="K168" s="11"/>
      <c r="L168" s="8" t="n">
        <v>1</v>
      </c>
      <c r="M168" s="9" t="n">
        <v>3</v>
      </c>
      <c r="N168" s="8" t="n">
        <v>1</v>
      </c>
      <c r="O168" s="9" t="n">
        <v>3</v>
      </c>
      <c r="P168" s="8" t="n">
        <v>1</v>
      </c>
      <c r="Q168" s="9" t="n">
        <v>1</v>
      </c>
      <c r="R168" s="8" t="n">
        <v>1</v>
      </c>
      <c r="S168" s="9" t="n">
        <v>3</v>
      </c>
      <c r="T168" s="10" t="n">
        <f aca="false">SUM(N168,L168,P168,R168)</f>
        <v>4</v>
      </c>
      <c r="U168" s="12" t="n">
        <f aca="false">SUM(O168,M168,Q168,S168)</f>
        <v>10</v>
      </c>
      <c r="V168" s="8" t="s">
        <v>53</v>
      </c>
      <c r="W168" s="8" t="s">
        <v>35</v>
      </c>
      <c r="X168" s="8"/>
      <c r="Y168" s="8"/>
      <c r="Z168" s="8"/>
      <c r="AA168" s="8"/>
      <c r="AB168" s="8"/>
      <c r="AC168" s="8"/>
      <c r="AD168" s="8"/>
      <c r="AE168" s="8"/>
      <c r="AF168" s="8"/>
    </row>
    <row r="169" customFormat="false" ht="15" hidden="false" customHeight="false" outlineLevel="0" collapsed="false">
      <c r="A169" s="8" t="s">
        <v>419</v>
      </c>
      <c r="B169" s="8" t="s">
        <v>420</v>
      </c>
      <c r="C169" s="8" t="n">
        <v>1</v>
      </c>
      <c r="D169" s="9" t="n">
        <v>2</v>
      </c>
      <c r="E169" s="8"/>
      <c r="F169" s="9"/>
      <c r="G169" s="8"/>
      <c r="H169" s="9"/>
      <c r="I169" s="10" t="n">
        <f aca="false">SUM(C169,G169,E169)</f>
        <v>1</v>
      </c>
      <c r="J169" s="11" t="n">
        <f aca="false">SUM(D169,H169,F169)</f>
        <v>2</v>
      </c>
      <c r="K169" s="11"/>
      <c r="L169" s="8" t="n">
        <v>1</v>
      </c>
      <c r="M169" s="9" t="n">
        <v>1</v>
      </c>
      <c r="N169" s="8" t="n">
        <v>1</v>
      </c>
      <c r="O169" s="9" t="n">
        <v>5</v>
      </c>
      <c r="P169" s="8" t="n">
        <v>1</v>
      </c>
      <c r="Q169" s="9" t="n">
        <v>1</v>
      </c>
      <c r="R169" s="8" t="n">
        <v>1</v>
      </c>
      <c r="S169" s="9" t="n">
        <v>4</v>
      </c>
      <c r="T169" s="10" t="n">
        <f aca="false">SUM(N169,L169,P169,R169)</f>
        <v>4</v>
      </c>
      <c r="U169" s="12" t="n">
        <f aca="false">SUM(O169,M169,Q169,S169)</f>
        <v>11</v>
      </c>
      <c r="V169" s="8" t="s">
        <v>183</v>
      </c>
      <c r="W169" s="8" t="s">
        <v>184</v>
      </c>
      <c r="X169" s="8" t="s">
        <v>69</v>
      </c>
      <c r="Y169" s="8"/>
      <c r="Z169" s="8"/>
      <c r="AA169" s="8"/>
      <c r="AB169" s="8"/>
      <c r="AC169" s="8"/>
      <c r="AD169" s="8"/>
      <c r="AE169" s="8"/>
      <c r="AF169" s="8"/>
    </row>
    <row r="170" customFormat="false" ht="15" hidden="false" customHeight="false" outlineLevel="0" collapsed="false">
      <c r="A170" s="8" t="s">
        <v>421</v>
      </c>
      <c r="B170" s="8" t="s">
        <v>422</v>
      </c>
      <c r="C170" s="8" t="n">
        <v>1</v>
      </c>
      <c r="D170" s="9" t="n">
        <v>8</v>
      </c>
      <c r="E170" s="8"/>
      <c r="F170" s="9"/>
      <c r="G170" s="8"/>
      <c r="H170" s="9"/>
      <c r="I170" s="10" t="n">
        <f aca="false">SUM(C170,G170,E170)</f>
        <v>1</v>
      </c>
      <c r="J170" s="11" t="n">
        <f aca="false">SUM(D170,H170,F170)</f>
        <v>8</v>
      </c>
      <c r="K170" s="11"/>
      <c r="L170" s="8" t="n">
        <v>1</v>
      </c>
      <c r="M170" s="9" t="n">
        <v>3</v>
      </c>
      <c r="N170" s="8" t="n">
        <v>1</v>
      </c>
      <c r="O170" s="9" t="n">
        <v>7</v>
      </c>
      <c r="P170" s="8" t="n">
        <v>1</v>
      </c>
      <c r="Q170" s="9" t="n">
        <v>18</v>
      </c>
      <c r="R170" s="8" t="n">
        <v>1</v>
      </c>
      <c r="S170" s="9" t="n">
        <v>11</v>
      </c>
      <c r="T170" s="10" t="n">
        <f aca="false">SUM(N170,L170,P170,R170)</f>
        <v>4</v>
      </c>
      <c r="U170" s="12" t="n">
        <f aca="false">SUM(O170,M170,Q170,S170)</f>
        <v>39</v>
      </c>
      <c r="V170" s="8" t="s">
        <v>34</v>
      </c>
      <c r="W170" s="8" t="s">
        <v>84</v>
      </c>
      <c r="X170" s="8" t="s">
        <v>117</v>
      </c>
      <c r="Y170" s="8"/>
      <c r="Z170" s="8"/>
      <c r="AA170" s="8"/>
      <c r="AB170" s="8"/>
      <c r="AC170" s="8"/>
      <c r="AD170" s="8"/>
      <c r="AE170" s="8"/>
      <c r="AF170" s="8"/>
    </row>
    <row r="171" customFormat="false" ht="15" hidden="false" customHeight="false" outlineLevel="0" collapsed="false">
      <c r="A171" s="8" t="s">
        <v>423</v>
      </c>
      <c r="B171" s="8" t="s">
        <v>424</v>
      </c>
      <c r="C171" s="8"/>
      <c r="D171" s="9"/>
      <c r="E171" s="8" t="n">
        <v>1</v>
      </c>
      <c r="F171" s="9" t="n">
        <v>1</v>
      </c>
      <c r="G171" s="8"/>
      <c r="H171" s="9"/>
      <c r="I171" s="10" t="n">
        <f aca="false">SUM(C171,G171,E171)</f>
        <v>1</v>
      </c>
      <c r="J171" s="11" t="n">
        <f aca="false">SUM(D171,H171,F171)</f>
        <v>1</v>
      </c>
      <c r="K171" s="11"/>
      <c r="L171" s="8" t="n">
        <v>1</v>
      </c>
      <c r="M171" s="9" t="n">
        <v>3</v>
      </c>
      <c r="N171" s="8" t="n">
        <v>1</v>
      </c>
      <c r="O171" s="9" t="n">
        <v>2</v>
      </c>
      <c r="P171" s="8" t="n">
        <v>1</v>
      </c>
      <c r="Q171" s="9" t="n">
        <v>4</v>
      </c>
      <c r="R171" s="8" t="n">
        <v>1</v>
      </c>
      <c r="S171" s="9" t="n">
        <v>4</v>
      </c>
      <c r="T171" s="10" t="n">
        <f aca="false">SUM(N171,L171,P171,R171)</f>
        <v>4</v>
      </c>
      <c r="U171" s="12" t="n">
        <f aca="false">SUM(O171,M171,Q171,S171)</f>
        <v>13</v>
      </c>
      <c r="V171" s="8" t="s">
        <v>34</v>
      </c>
      <c r="W171" s="8" t="s">
        <v>425</v>
      </c>
      <c r="X171" s="8" t="s">
        <v>84</v>
      </c>
      <c r="Y171" s="8"/>
      <c r="Z171" s="8"/>
      <c r="AA171" s="8"/>
      <c r="AB171" s="8"/>
      <c r="AC171" s="8"/>
      <c r="AD171" s="8"/>
      <c r="AE171" s="8"/>
      <c r="AF171" s="8"/>
    </row>
    <row r="172" customFormat="false" ht="15" hidden="false" customHeight="false" outlineLevel="0" collapsed="false">
      <c r="A172" s="8" t="s">
        <v>426</v>
      </c>
      <c r="B172" s="8" t="s">
        <v>427</v>
      </c>
      <c r="C172" s="8"/>
      <c r="D172" s="9"/>
      <c r="E172" s="8" t="n">
        <v>1</v>
      </c>
      <c r="F172" s="9" t="n">
        <v>2</v>
      </c>
      <c r="G172" s="8"/>
      <c r="H172" s="9"/>
      <c r="I172" s="10" t="n">
        <f aca="false">SUM(C172,G172,E172)</f>
        <v>1</v>
      </c>
      <c r="J172" s="11" t="n">
        <f aca="false">SUM(D172,H172,F172)</f>
        <v>2</v>
      </c>
      <c r="K172" s="11"/>
      <c r="L172" s="8" t="n">
        <v>1</v>
      </c>
      <c r="M172" s="9" t="n">
        <v>3</v>
      </c>
      <c r="N172" s="8" t="n">
        <v>1</v>
      </c>
      <c r="O172" s="9" t="n">
        <v>3</v>
      </c>
      <c r="P172" s="8" t="n">
        <v>1</v>
      </c>
      <c r="Q172" s="9" t="n">
        <v>5</v>
      </c>
      <c r="R172" s="8" t="n">
        <v>1</v>
      </c>
      <c r="S172" s="9" t="n">
        <v>5</v>
      </c>
      <c r="T172" s="10" t="n">
        <f aca="false">SUM(N172,L172,P172,R172)</f>
        <v>4</v>
      </c>
      <c r="U172" s="12" t="n">
        <f aca="false">SUM(O172,M172,Q172,S172)</f>
        <v>16</v>
      </c>
      <c r="V172" s="8" t="s">
        <v>227</v>
      </c>
      <c r="W172" s="8" t="s">
        <v>290</v>
      </c>
      <c r="X172" s="8" t="s">
        <v>69</v>
      </c>
      <c r="Y172" s="8" t="s">
        <v>84</v>
      </c>
      <c r="Z172" s="8" t="s">
        <v>73</v>
      </c>
      <c r="AA172" s="8"/>
      <c r="AB172" s="8"/>
      <c r="AC172" s="8"/>
      <c r="AD172" s="8"/>
      <c r="AE172" s="8"/>
      <c r="AF172" s="8"/>
    </row>
    <row r="173" customFormat="false" ht="15" hidden="false" customHeight="false" outlineLevel="0" collapsed="false">
      <c r="A173" s="8" t="s">
        <v>428</v>
      </c>
      <c r="B173" s="8" t="s">
        <v>429</v>
      </c>
      <c r="C173" s="8"/>
      <c r="D173" s="9"/>
      <c r="E173" s="8" t="n">
        <v>1</v>
      </c>
      <c r="F173" s="9" t="n">
        <v>3</v>
      </c>
      <c r="G173" s="8"/>
      <c r="H173" s="9"/>
      <c r="I173" s="10" t="n">
        <f aca="false">SUM(C173,G173,E173)</f>
        <v>1</v>
      </c>
      <c r="J173" s="11" t="n">
        <f aca="false">SUM(D173,H173,F173)</f>
        <v>3</v>
      </c>
      <c r="K173" s="11"/>
      <c r="L173" s="8" t="n">
        <v>1</v>
      </c>
      <c r="M173" s="9" t="n">
        <v>1</v>
      </c>
      <c r="N173" s="8" t="n">
        <v>1</v>
      </c>
      <c r="O173" s="9" t="n">
        <v>1</v>
      </c>
      <c r="P173" s="8" t="n">
        <v>1</v>
      </c>
      <c r="Q173" s="9" t="n">
        <v>1</v>
      </c>
      <c r="R173" s="8" t="n">
        <v>1</v>
      </c>
      <c r="S173" s="9" t="n">
        <v>1</v>
      </c>
      <c r="T173" s="10" t="n">
        <f aca="false">SUM(N173,L173,P173,R173)</f>
        <v>4</v>
      </c>
      <c r="U173" s="12" t="n">
        <f aca="false">SUM(O173,M173,Q173,S173)</f>
        <v>4</v>
      </c>
      <c r="V173" s="8" t="s">
        <v>227</v>
      </c>
      <c r="W173" s="8" t="s">
        <v>290</v>
      </c>
      <c r="X173" s="8" t="s">
        <v>73</v>
      </c>
      <c r="Y173" s="8"/>
      <c r="Z173" s="8"/>
      <c r="AA173" s="8"/>
      <c r="AB173" s="8"/>
      <c r="AC173" s="8"/>
      <c r="AD173" s="8"/>
      <c r="AE173" s="8"/>
      <c r="AF173" s="8"/>
    </row>
    <row r="174" customFormat="false" ht="15" hidden="false" customHeight="false" outlineLevel="0" collapsed="false">
      <c r="A174" s="8" t="s">
        <v>430</v>
      </c>
      <c r="B174" s="8" t="s">
        <v>431</v>
      </c>
      <c r="C174" s="8" t="n">
        <v>1</v>
      </c>
      <c r="D174" s="9" t="n">
        <v>2</v>
      </c>
      <c r="E174" s="8"/>
      <c r="F174" s="9"/>
      <c r="G174" s="8"/>
      <c r="H174" s="9"/>
      <c r="I174" s="10" t="n">
        <f aca="false">SUM(C174,G174,E174)</f>
        <v>1</v>
      </c>
      <c r="J174" s="11" t="n">
        <f aca="false">SUM(D174,H174,F174)</f>
        <v>2</v>
      </c>
      <c r="K174" s="11"/>
      <c r="L174" s="8" t="n">
        <v>1</v>
      </c>
      <c r="M174" s="9" t="n">
        <v>1</v>
      </c>
      <c r="N174" s="8" t="n">
        <v>1</v>
      </c>
      <c r="O174" s="9" t="n">
        <v>1</v>
      </c>
      <c r="P174" s="8" t="n">
        <v>1</v>
      </c>
      <c r="Q174" s="9" t="n">
        <v>2</v>
      </c>
      <c r="R174" s="8" t="n">
        <v>1</v>
      </c>
      <c r="S174" s="9" t="n">
        <v>1</v>
      </c>
      <c r="T174" s="10" t="n">
        <f aca="false">SUM(N174,L174,P174,R174)</f>
        <v>4</v>
      </c>
      <c r="U174" s="12" t="n">
        <f aca="false">SUM(O174,M174,Q174,S174)</f>
        <v>5</v>
      </c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</row>
    <row r="175" customFormat="false" ht="15" hidden="false" customHeight="false" outlineLevel="0" collapsed="false">
      <c r="A175" s="8" t="s">
        <v>432</v>
      </c>
      <c r="B175" s="8" t="s">
        <v>433</v>
      </c>
      <c r="C175" s="8" t="n">
        <v>1</v>
      </c>
      <c r="D175" s="9" t="n">
        <v>3</v>
      </c>
      <c r="E175" s="8"/>
      <c r="F175" s="9"/>
      <c r="G175" s="8"/>
      <c r="H175" s="9"/>
      <c r="I175" s="10" t="n">
        <f aca="false">SUM(C175,G175,E175)</f>
        <v>1</v>
      </c>
      <c r="J175" s="11" t="n">
        <f aca="false">SUM(D175,H175,F175)</f>
        <v>3</v>
      </c>
      <c r="K175" s="11"/>
      <c r="L175" s="8" t="n">
        <v>1</v>
      </c>
      <c r="M175" s="9" t="n">
        <v>1</v>
      </c>
      <c r="N175" s="8" t="n">
        <v>1</v>
      </c>
      <c r="O175" s="9" t="n">
        <v>19</v>
      </c>
      <c r="P175" s="8" t="n">
        <v>1</v>
      </c>
      <c r="Q175" s="9" t="n">
        <v>22</v>
      </c>
      <c r="R175" s="8" t="n">
        <v>1</v>
      </c>
      <c r="S175" s="9" t="n">
        <v>9</v>
      </c>
      <c r="T175" s="10" t="n">
        <f aca="false">SUM(N175,L175,P175,R175)</f>
        <v>4</v>
      </c>
      <c r="U175" s="12" t="n">
        <f aca="false">SUM(O175,M175,Q175,S175)</f>
        <v>51</v>
      </c>
      <c r="V175" s="8"/>
      <c r="W175" s="8" t="s">
        <v>434</v>
      </c>
      <c r="X175" s="8"/>
      <c r="Y175" s="8"/>
      <c r="Z175" s="8"/>
      <c r="AA175" s="8"/>
      <c r="AB175" s="8"/>
      <c r="AC175" s="8"/>
      <c r="AD175" s="8"/>
      <c r="AE175" s="8"/>
      <c r="AF175" s="8"/>
    </row>
    <row r="176" customFormat="false" ht="15" hidden="false" customHeight="false" outlineLevel="0" collapsed="false">
      <c r="A176" s="8" t="s">
        <v>435</v>
      </c>
      <c r="B176" s="8" t="s">
        <v>436</v>
      </c>
      <c r="C176" s="8"/>
      <c r="D176" s="9"/>
      <c r="E176" s="8"/>
      <c r="F176" s="9"/>
      <c r="G176" s="8"/>
      <c r="H176" s="9"/>
      <c r="I176" s="10" t="n">
        <f aca="false">SUM(C176,G176,E176)</f>
        <v>0</v>
      </c>
      <c r="J176" s="11" t="n">
        <f aca="false">SUM(D176,H176,F176)</f>
        <v>0</v>
      </c>
      <c r="K176" s="11"/>
      <c r="L176" s="8" t="n">
        <v>1</v>
      </c>
      <c r="M176" s="9" t="n">
        <v>1</v>
      </c>
      <c r="N176" s="8" t="n">
        <v>1</v>
      </c>
      <c r="O176" s="9" t="n">
        <v>7</v>
      </c>
      <c r="P176" s="8" t="n">
        <v>1</v>
      </c>
      <c r="Q176" s="9" t="n">
        <v>4</v>
      </c>
      <c r="R176" s="8" t="n">
        <v>1</v>
      </c>
      <c r="S176" s="9" t="n">
        <v>5</v>
      </c>
      <c r="T176" s="10" t="n">
        <f aca="false">SUM(N176,L176,P176,R176)</f>
        <v>4</v>
      </c>
      <c r="U176" s="12" t="n">
        <f aca="false">SUM(O176,M176,Q176,S176)</f>
        <v>17</v>
      </c>
      <c r="V176" s="8" t="s">
        <v>41</v>
      </c>
      <c r="W176" s="8" t="s">
        <v>84</v>
      </c>
      <c r="X176" s="8"/>
      <c r="Y176" s="8"/>
      <c r="Z176" s="8"/>
      <c r="AA176" s="8"/>
      <c r="AB176" s="8"/>
      <c r="AC176" s="8"/>
      <c r="AD176" s="8"/>
      <c r="AE176" s="8"/>
      <c r="AF176" s="8"/>
    </row>
    <row r="177" customFormat="false" ht="15" hidden="false" customHeight="false" outlineLevel="0" collapsed="false">
      <c r="A177" s="8" t="s">
        <v>437</v>
      </c>
      <c r="B177" s="8" t="s">
        <v>438</v>
      </c>
      <c r="C177" s="8" t="n">
        <v>1</v>
      </c>
      <c r="D177" s="9" t="n">
        <v>10</v>
      </c>
      <c r="E177" s="8" t="n">
        <v>1</v>
      </c>
      <c r="F177" s="9" t="n">
        <v>5</v>
      </c>
      <c r="G177" s="8" t="n">
        <v>1</v>
      </c>
      <c r="H177" s="9" t="n">
        <v>2</v>
      </c>
      <c r="I177" s="10" t="n">
        <f aca="false">SUM(C177,G177,E177)</f>
        <v>3</v>
      </c>
      <c r="J177" s="11" t="n">
        <f aca="false">SUM(D177,H177,F177)</f>
        <v>17</v>
      </c>
      <c r="K177" s="11"/>
      <c r="L177" s="8" t="n">
        <v>1</v>
      </c>
      <c r="M177" s="9" t="n">
        <v>2</v>
      </c>
      <c r="N177" s="8"/>
      <c r="O177" s="9"/>
      <c r="P177" s="8" t="n">
        <v>1</v>
      </c>
      <c r="Q177" s="9" t="n">
        <v>8</v>
      </c>
      <c r="R177" s="8" t="n">
        <v>1</v>
      </c>
      <c r="S177" s="9" t="n">
        <v>4</v>
      </c>
      <c r="T177" s="10" t="n">
        <f aca="false">SUM(N177,L177,P177,R177)</f>
        <v>3</v>
      </c>
      <c r="U177" s="12" t="n">
        <f aca="false">SUM(O177,M177,Q177,S177)</f>
        <v>14</v>
      </c>
      <c r="V177" s="8" t="s">
        <v>56</v>
      </c>
      <c r="W177" s="8" t="s">
        <v>35</v>
      </c>
      <c r="X177" s="8"/>
      <c r="Y177" s="8"/>
      <c r="Z177" s="8"/>
      <c r="AA177" s="8"/>
      <c r="AB177" s="8"/>
      <c r="AC177" s="8"/>
      <c r="AD177" s="8"/>
      <c r="AE177" s="8"/>
      <c r="AF177" s="8"/>
    </row>
    <row r="178" customFormat="false" ht="15" hidden="false" customHeight="false" outlineLevel="0" collapsed="false">
      <c r="A178" s="8" t="s">
        <v>439</v>
      </c>
      <c r="B178" s="8" t="s">
        <v>440</v>
      </c>
      <c r="C178" s="8" t="n">
        <v>1</v>
      </c>
      <c r="D178" s="9" t="n">
        <v>1</v>
      </c>
      <c r="E178" s="8" t="n">
        <v>1</v>
      </c>
      <c r="F178" s="9" t="n">
        <v>2</v>
      </c>
      <c r="G178" s="8" t="n">
        <v>1</v>
      </c>
      <c r="H178" s="9" t="n">
        <v>2</v>
      </c>
      <c r="I178" s="10" t="n">
        <f aca="false">SUM(C178,G178,E178)</f>
        <v>3</v>
      </c>
      <c r="J178" s="11" t="n">
        <f aca="false">SUM(D178,H178,F178)</f>
        <v>5</v>
      </c>
      <c r="K178" s="11"/>
      <c r="L178" s="8"/>
      <c r="M178" s="9"/>
      <c r="N178" s="8" t="n">
        <v>1</v>
      </c>
      <c r="O178" s="9" t="n">
        <v>2</v>
      </c>
      <c r="P178" s="8" t="n">
        <v>1</v>
      </c>
      <c r="Q178" s="9" t="n">
        <v>2</v>
      </c>
      <c r="R178" s="8" t="n">
        <v>1</v>
      </c>
      <c r="S178" s="9" t="n">
        <v>2</v>
      </c>
      <c r="T178" s="10" t="n">
        <f aca="false">SUM(N178,L178,P178,R178)</f>
        <v>3</v>
      </c>
      <c r="U178" s="12" t="n">
        <f aca="false">SUM(O178,M178,Q178,S178)</f>
        <v>6</v>
      </c>
      <c r="V178" s="8" t="s">
        <v>56</v>
      </c>
      <c r="W178" s="8" t="s">
        <v>35</v>
      </c>
      <c r="X178" s="8"/>
      <c r="Y178" s="8"/>
      <c r="Z178" s="8"/>
      <c r="AA178" s="8"/>
      <c r="AB178" s="8"/>
      <c r="AC178" s="8"/>
      <c r="AD178" s="8"/>
      <c r="AE178" s="8"/>
      <c r="AF178" s="8"/>
    </row>
    <row r="179" customFormat="false" ht="15" hidden="false" customHeight="false" outlineLevel="0" collapsed="false">
      <c r="A179" s="8" t="s">
        <v>441</v>
      </c>
      <c r="B179" s="8" t="s">
        <v>442</v>
      </c>
      <c r="C179" s="8" t="n">
        <v>1</v>
      </c>
      <c r="D179" s="9" t="n">
        <v>4</v>
      </c>
      <c r="E179" s="8" t="n">
        <v>1</v>
      </c>
      <c r="F179" s="9" t="n">
        <v>6</v>
      </c>
      <c r="G179" s="8" t="n">
        <v>1</v>
      </c>
      <c r="H179" s="9" t="n">
        <v>8</v>
      </c>
      <c r="I179" s="10" t="n">
        <f aca="false">SUM(C179,G179,E179)</f>
        <v>3</v>
      </c>
      <c r="J179" s="11" t="n">
        <f aca="false">SUM(D179,H179,F179)</f>
        <v>18</v>
      </c>
      <c r="K179" s="11"/>
      <c r="L179" s="8"/>
      <c r="M179" s="9"/>
      <c r="N179" s="8" t="n">
        <v>1</v>
      </c>
      <c r="O179" s="9" t="n">
        <v>5</v>
      </c>
      <c r="P179" s="8" t="n">
        <v>1</v>
      </c>
      <c r="Q179" s="9" t="n">
        <v>4</v>
      </c>
      <c r="R179" s="8" t="n">
        <v>1</v>
      </c>
      <c r="S179" s="9" t="n">
        <v>4</v>
      </c>
      <c r="T179" s="10" t="n">
        <f aca="false">SUM(N179,L179,P179,R179)</f>
        <v>3</v>
      </c>
      <c r="U179" s="12" t="n">
        <f aca="false">SUM(O179,M179,Q179,S179)</f>
        <v>13</v>
      </c>
      <c r="V179" s="8" t="s">
        <v>46</v>
      </c>
      <c r="W179" s="8" t="s">
        <v>35</v>
      </c>
      <c r="X179" s="8"/>
      <c r="Y179" s="8"/>
      <c r="Z179" s="8"/>
      <c r="AA179" s="8"/>
      <c r="AB179" s="8"/>
      <c r="AC179" s="8"/>
      <c r="AD179" s="8"/>
      <c r="AE179" s="8"/>
      <c r="AF179" s="8"/>
    </row>
    <row r="180" customFormat="false" ht="15" hidden="false" customHeight="false" outlineLevel="0" collapsed="false">
      <c r="A180" s="8" t="s">
        <v>443</v>
      </c>
      <c r="B180" s="8" t="s">
        <v>444</v>
      </c>
      <c r="C180" s="8" t="n">
        <v>1</v>
      </c>
      <c r="D180" s="9" t="n">
        <v>5</v>
      </c>
      <c r="E180" s="8" t="n">
        <v>1</v>
      </c>
      <c r="F180" s="9" t="n">
        <v>3</v>
      </c>
      <c r="G180" s="8" t="n">
        <v>1</v>
      </c>
      <c r="H180" s="9" t="n">
        <v>6</v>
      </c>
      <c r="I180" s="10" t="n">
        <f aca="false">SUM(C180,G180,E180)</f>
        <v>3</v>
      </c>
      <c r="J180" s="11" t="n">
        <f aca="false">SUM(D180,H180,F180)</f>
        <v>14</v>
      </c>
      <c r="K180" s="11"/>
      <c r="L180" s="8"/>
      <c r="M180" s="9"/>
      <c r="N180" s="8" t="n">
        <v>1</v>
      </c>
      <c r="O180" s="9" t="n">
        <v>3</v>
      </c>
      <c r="P180" s="8" t="n">
        <v>1</v>
      </c>
      <c r="Q180" s="9" t="n">
        <v>6</v>
      </c>
      <c r="R180" s="8" t="n">
        <v>1</v>
      </c>
      <c r="S180" s="9" t="n">
        <v>6</v>
      </c>
      <c r="T180" s="10" t="n">
        <f aca="false">SUM(N180,L180,P180,R180)</f>
        <v>3</v>
      </c>
      <c r="U180" s="12" t="n">
        <f aca="false">SUM(O180,M180,Q180,S180)</f>
        <v>15</v>
      </c>
      <c r="V180" s="8" t="s">
        <v>46</v>
      </c>
      <c r="W180" s="8" t="s">
        <v>35</v>
      </c>
      <c r="X180" s="8"/>
      <c r="Y180" s="8"/>
      <c r="Z180" s="8"/>
      <c r="AA180" s="8"/>
      <c r="AB180" s="8"/>
      <c r="AC180" s="8"/>
      <c r="AD180" s="8"/>
      <c r="AE180" s="8"/>
      <c r="AF180" s="8"/>
    </row>
    <row r="181" customFormat="false" ht="15" hidden="false" customHeight="false" outlineLevel="0" collapsed="false">
      <c r="A181" s="8" t="s">
        <v>445</v>
      </c>
      <c r="B181" s="8" t="s">
        <v>446</v>
      </c>
      <c r="C181" s="8" t="n">
        <v>1</v>
      </c>
      <c r="D181" s="9" t="n">
        <v>17</v>
      </c>
      <c r="E181" s="8" t="n">
        <v>1</v>
      </c>
      <c r="F181" s="9" t="n">
        <v>7</v>
      </c>
      <c r="G181" s="8" t="n">
        <v>1</v>
      </c>
      <c r="H181" s="9" t="n">
        <v>5</v>
      </c>
      <c r="I181" s="10" t="n">
        <f aca="false">SUM(C181,G181,E181)</f>
        <v>3</v>
      </c>
      <c r="J181" s="11" t="n">
        <f aca="false">SUM(D181,H181,F181)</f>
        <v>29</v>
      </c>
      <c r="K181" s="11"/>
      <c r="L181" s="8" t="n">
        <v>1</v>
      </c>
      <c r="M181" s="9" t="n">
        <v>7</v>
      </c>
      <c r="N181" s="8" t="n">
        <v>1</v>
      </c>
      <c r="O181" s="9" t="n">
        <v>17</v>
      </c>
      <c r="P181" s="8"/>
      <c r="Q181" s="9"/>
      <c r="R181" s="8" t="n">
        <v>1</v>
      </c>
      <c r="S181" s="9" t="n">
        <v>19</v>
      </c>
      <c r="T181" s="10" t="n">
        <f aca="false">SUM(N181,L181,P181,R181)</f>
        <v>3</v>
      </c>
      <c r="U181" s="12" t="n">
        <f aca="false">SUM(O181,M181,Q181,S181)</f>
        <v>43</v>
      </c>
      <c r="V181" s="8" t="s">
        <v>290</v>
      </c>
      <c r="W181" s="8" t="s">
        <v>227</v>
      </c>
      <c r="X181" s="8" t="s">
        <v>35</v>
      </c>
      <c r="Y181" s="8"/>
      <c r="Z181" s="8"/>
      <c r="AA181" s="8"/>
      <c r="AB181" s="8"/>
      <c r="AC181" s="8"/>
      <c r="AD181" s="8"/>
      <c r="AE181" s="8"/>
      <c r="AF181" s="8"/>
    </row>
    <row r="182" customFormat="false" ht="15" hidden="false" customHeight="false" outlineLevel="0" collapsed="false">
      <c r="A182" s="8" t="s">
        <v>447</v>
      </c>
      <c r="B182" s="8" t="s">
        <v>448</v>
      </c>
      <c r="C182" s="8" t="n">
        <v>1</v>
      </c>
      <c r="D182" s="9" t="n">
        <v>6</v>
      </c>
      <c r="E182" s="8" t="n">
        <v>1</v>
      </c>
      <c r="F182" s="9" t="n">
        <v>9</v>
      </c>
      <c r="G182" s="8" t="n">
        <v>1</v>
      </c>
      <c r="H182" s="9" t="n">
        <v>8</v>
      </c>
      <c r="I182" s="10" t="n">
        <f aca="false">SUM(C182,G182,E182)</f>
        <v>3</v>
      </c>
      <c r="J182" s="11" t="n">
        <f aca="false">SUM(D182,H182,F182)</f>
        <v>23</v>
      </c>
      <c r="K182" s="11"/>
      <c r="L182" s="8"/>
      <c r="M182" s="9"/>
      <c r="N182" s="8" t="n">
        <v>1</v>
      </c>
      <c r="O182" s="9" t="n">
        <v>7</v>
      </c>
      <c r="P182" s="8" t="n">
        <v>1</v>
      </c>
      <c r="Q182" s="9" t="n">
        <v>7</v>
      </c>
      <c r="R182" s="8" t="n">
        <v>1</v>
      </c>
      <c r="S182" s="9" t="n">
        <v>4</v>
      </c>
      <c r="T182" s="10" t="n">
        <f aca="false">SUM(N182,L182,P182,R182)</f>
        <v>3</v>
      </c>
      <c r="U182" s="12" t="n">
        <f aca="false">SUM(O182,M182,Q182,S182)</f>
        <v>18</v>
      </c>
      <c r="V182" s="8" t="s">
        <v>34</v>
      </c>
      <c r="W182" s="8" t="s">
        <v>67</v>
      </c>
      <c r="X182" s="8" t="s">
        <v>69</v>
      </c>
      <c r="Y182" s="8" t="s">
        <v>96</v>
      </c>
      <c r="Z182" s="8" t="s">
        <v>72</v>
      </c>
      <c r="AA182" s="8"/>
      <c r="AB182" s="8"/>
      <c r="AC182" s="8"/>
      <c r="AD182" s="8"/>
      <c r="AE182" s="8"/>
      <c r="AF182" s="8"/>
    </row>
    <row r="183" customFormat="false" ht="15" hidden="false" customHeight="false" outlineLevel="0" collapsed="false">
      <c r="A183" s="8" t="s">
        <v>449</v>
      </c>
      <c r="B183" s="8" t="s">
        <v>450</v>
      </c>
      <c r="C183" s="8" t="n">
        <v>1</v>
      </c>
      <c r="D183" s="9" t="n">
        <v>20</v>
      </c>
      <c r="E183" s="8" t="n">
        <v>1</v>
      </c>
      <c r="F183" s="9" t="n">
        <v>11</v>
      </c>
      <c r="G183" s="8" t="n">
        <v>1</v>
      </c>
      <c r="H183" s="9" t="n">
        <v>7</v>
      </c>
      <c r="I183" s="10" t="n">
        <f aca="false">SUM(C183,G183,E183)</f>
        <v>3</v>
      </c>
      <c r="J183" s="11" t="n">
        <f aca="false">SUM(D183,H183,F183)</f>
        <v>38</v>
      </c>
      <c r="K183" s="11"/>
      <c r="L183" s="8" t="n">
        <v>1</v>
      </c>
      <c r="M183" s="9" t="n">
        <v>4</v>
      </c>
      <c r="N183" s="8" t="n">
        <v>1</v>
      </c>
      <c r="O183" s="9" t="n">
        <v>11</v>
      </c>
      <c r="P183" s="8"/>
      <c r="Q183" s="9"/>
      <c r="R183" s="8" t="n">
        <v>1</v>
      </c>
      <c r="S183" s="9" t="n">
        <v>16</v>
      </c>
      <c r="T183" s="10" t="n">
        <f aca="false">SUM(N183,L183,P183,R183)</f>
        <v>3</v>
      </c>
      <c r="U183" s="12" t="n">
        <f aca="false">SUM(O183,M183,Q183,S183)</f>
        <v>31</v>
      </c>
      <c r="V183" s="8" t="s">
        <v>46</v>
      </c>
      <c r="W183" s="8" t="s">
        <v>69</v>
      </c>
      <c r="X183" s="8" t="s">
        <v>72</v>
      </c>
      <c r="Y183" s="8" t="s">
        <v>73</v>
      </c>
      <c r="Z183" s="8" t="s">
        <v>63</v>
      </c>
      <c r="AA183" s="8"/>
      <c r="AB183" s="8"/>
      <c r="AC183" s="8"/>
      <c r="AD183" s="8"/>
      <c r="AE183" s="8"/>
      <c r="AF183" s="8"/>
    </row>
    <row r="184" customFormat="false" ht="15" hidden="false" customHeight="false" outlineLevel="0" collapsed="false">
      <c r="A184" s="8" t="s">
        <v>451</v>
      </c>
      <c r="B184" s="8" t="s">
        <v>452</v>
      </c>
      <c r="C184" s="8" t="n">
        <v>1</v>
      </c>
      <c r="D184" s="9" t="n">
        <v>1</v>
      </c>
      <c r="E184" s="8" t="n">
        <v>1</v>
      </c>
      <c r="F184" s="9" t="n">
        <v>2</v>
      </c>
      <c r="G184" s="8" t="n">
        <v>1</v>
      </c>
      <c r="H184" s="9" t="n">
        <v>3</v>
      </c>
      <c r="I184" s="10" t="n">
        <f aca="false">SUM(C184,G184,E184)</f>
        <v>3</v>
      </c>
      <c r="J184" s="11" t="n">
        <f aca="false">SUM(D184,H184,F184)</f>
        <v>6</v>
      </c>
      <c r="K184" s="11"/>
      <c r="L184" s="8" t="n">
        <v>1</v>
      </c>
      <c r="M184" s="9" t="n">
        <v>1</v>
      </c>
      <c r="N184" s="8" t="n">
        <v>1</v>
      </c>
      <c r="O184" s="9" t="n">
        <v>2</v>
      </c>
      <c r="P184" s="8" t="n">
        <v>1</v>
      </c>
      <c r="Q184" s="9" t="n">
        <v>2</v>
      </c>
      <c r="R184" s="8"/>
      <c r="S184" s="9"/>
      <c r="T184" s="10" t="n">
        <f aca="false">SUM(N184,L184,P184,R184)</f>
        <v>3</v>
      </c>
      <c r="U184" s="12" t="n">
        <f aca="false">SUM(O184,M184,Q184,S184)</f>
        <v>5</v>
      </c>
      <c r="V184" s="8" t="s">
        <v>34</v>
      </c>
      <c r="W184" s="8" t="s">
        <v>69</v>
      </c>
      <c r="X184" s="8" t="s">
        <v>96</v>
      </c>
      <c r="Y184" s="8"/>
      <c r="Z184" s="8"/>
      <c r="AA184" s="8"/>
      <c r="AB184" s="8"/>
      <c r="AC184" s="8"/>
      <c r="AD184" s="8"/>
      <c r="AE184" s="8"/>
      <c r="AF184" s="8"/>
    </row>
    <row r="185" customFormat="false" ht="15" hidden="false" customHeight="false" outlineLevel="0" collapsed="false">
      <c r="A185" s="8" t="s">
        <v>453</v>
      </c>
      <c r="B185" s="8" t="s">
        <v>454</v>
      </c>
      <c r="C185" s="8" t="n">
        <v>1</v>
      </c>
      <c r="D185" s="9" t="n">
        <v>5</v>
      </c>
      <c r="E185" s="8" t="n">
        <v>1</v>
      </c>
      <c r="F185" s="9" t="n">
        <v>3</v>
      </c>
      <c r="G185" s="8" t="n">
        <v>1</v>
      </c>
      <c r="H185" s="9" t="n">
        <v>1</v>
      </c>
      <c r="I185" s="10" t="n">
        <f aca="false">SUM(C185,G185,E185)</f>
        <v>3</v>
      </c>
      <c r="J185" s="11" t="n">
        <f aca="false">SUM(D185,H185,F185)</f>
        <v>9</v>
      </c>
      <c r="K185" s="11"/>
      <c r="L185" s="8"/>
      <c r="M185" s="9"/>
      <c r="N185" s="8" t="n">
        <v>1</v>
      </c>
      <c r="O185" s="9" t="n">
        <v>3</v>
      </c>
      <c r="P185" s="8" t="n">
        <v>1</v>
      </c>
      <c r="Q185" s="9" t="n">
        <v>1</v>
      </c>
      <c r="R185" s="8" t="n">
        <v>1</v>
      </c>
      <c r="S185" s="9" t="n">
        <v>1</v>
      </c>
      <c r="T185" s="10" t="n">
        <f aca="false">SUM(N185,L185,P185,R185)</f>
        <v>3</v>
      </c>
      <c r="U185" s="12" t="n">
        <f aca="false">SUM(O185,M185,Q185,S185)</f>
        <v>5</v>
      </c>
      <c r="V185" s="8" t="s">
        <v>34</v>
      </c>
      <c r="W185" s="8" t="s">
        <v>69</v>
      </c>
      <c r="X185" s="8"/>
      <c r="Y185" s="8"/>
      <c r="Z185" s="8"/>
      <c r="AA185" s="8"/>
      <c r="AB185" s="8"/>
      <c r="AC185" s="8"/>
      <c r="AD185" s="8"/>
      <c r="AE185" s="8"/>
      <c r="AF185" s="8"/>
    </row>
    <row r="186" customFormat="false" ht="15" hidden="false" customHeight="false" outlineLevel="0" collapsed="false">
      <c r="A186" s="8" t="s">
        <v>455</v>
      </c>
      <c r="B186" s="8" t="s">
        <v>456</v>
      </c>
      <c r="C186" s="8" t="n">
        <v>1</v>
      </c>
      <c r="D186" s="9" t="n">
        <v>3</v>
      </c>
      <c r="E186" s="8" t="n">
        <v>1</v>
      </c>
      <c r="F186" s="9" t="n">
        <v>1</v>
      </c>
      <c r="G186" s="8" t="n">
        <v>1</v>
      </c>
      <c r="H186" s="9" t="n">
        <v>1</v>
      </c>
      <c r="I186" s="10" t="n">
        <f aca="false">SUM(C186,G186,E186)</f>
        <v>3</v>
      </c>
      <c r="J186" s="11" t="n">
        <f aca="false">SUM(D186,H186,F186)</f>
        <v>5</v>
      </c>
      <c r="K186" s="11"/>
      <c r="L186" s="8"/>
      <c r="M186" s="9"/>
      <c r="N186" s="8" t="n">
        <v>1</v>
      </c>
      <c r="O186" s="9" t="n">
        <v>2</v>
      </c>
      <c r="P186" s="8" t="n">
        <v>1</v>
      </c>
      <c r="Q186" s="9" t="n">
        <v>5</v>
      </c>
      <c r="R186" s="8" t="n">
        <v>1</v>
      </c>
      <c r="S186" s="9" t="n">
        <v>4</v>
      </c>
      <c r="T186" s="10" t="n">
        <f aca="false">SUM(N186,L186,P186,R186)</f>
        <v>3</v>
      </c>
      <c r="U186" s="12" t="n">
        <f aca="false">SUM(O186,M186,Q186,S186)</f>
        <v>11</v>
      </c>
      <c r="V186" s="8" t="s">
        <v>34</v>
      </c>
      <c r="W186" s="8" t="s">
        <v>69</v>
      </c>
      <c r="X186" s="8"/>
      <c r="Y186" s="8"/>
      <c r="Z186" s="8"/>
      <c r="AA186" s="8"/>
      <c r="AB186" s="8"/>
      <c r="AC186" s="8"/>
      <c r="AD186" s="8"/>
      <c r="AE186" s="8"/>
      <c r="AF186" s="8"/>
    </row>
    <row r="187" customFormat="false" ht="15" hidden="false" customHeight="false" outlineLevel="0" collapsed="false">
      <c r="A187" s="8" t="s">
        <v>457</v>
      </c>
      <c r="B187" s="8" t="s">
        <v>458</v>
      </c>
      <c r="C187" s="8" t="n">
        <v>1</v>
      </c>
      <c r="D187" s="9" t="n">
        <v>19</v>
      </c>
      <c r="E187" s="8" t="n">
        <v>1</v>
      </c>
      <c r="F187" s="9" t="n">
        <v>13</v>
      </c>
      <c r="G187" s="8" t="n">
        <v>1</v>
      </c>
      <c r="H187" s="9" t="n">
        <v>9</v>
      </c>
      <c r="I187" s="10" t="n">
        <f aca="false">SUM(C187,G187,E187)</f>
        <v>3</v>
      </c>
      <c r="J187" s="11" t="n">
        <f aca="false">SUM(D187,H187,F187)</f>
        <v>41</v>
      </c>
      <c r="K187" s="11"/>
      <c r="L187" s="8" t="n">
        <v>1</v>
      </c>
      <c r="M187" s="9" t="n">
        <v>6</v>
      </c>
      <c r="N187" s="8"/>
      <c r="O187" s="9"/>
      <c r="P187" s="8" t="n">
        <v>1</v>
      </c>
      <c r="Q187" s="9" t="n">
        <v>6</v>
      </c>
      <c r="R187" s="8" t="n">
        <v>1</v>
      </c>
      <c r="S187" s="9" t="n">
        <v>4</v>
      </c>
      <c r="T187" s="10" t="n">
        <f aca="false">SUM(N187,L187,P187,R187)</f>
        <v>3</v>
      </c>
      <c r="U187" s="12" t="n">
        <f aca="false">SUM(O187,M187,Q187,S187)</f>
        <v>16</v>
      </c>
      <c r="V187" s="8" t="s">
        <v>46</v>
      </c>
      <c r="W187" s="8" t="s">
        <v>69</v>
      </c>
      <c r="X187" s="8"/>
      <c r="Y187" s="8"/>
      <c r="Z187" s="8"/>
      <c r="AA187" s="8"/>
      <c r="AB187" s="8"/>
      <c r="AC187" s="8"/>
      <c r="AD187" s="8"/>
      <c r="AE187" s="8"/>
      <c r="AF187" s="8"/>
    </row>
    <row r="188" customFormat="false" ht="15" hidden="false" customHeight="false" outlineLevel="0" collapsed="false">
      <c r="A188" s="8" t="s">
        <v>459</v>
      </c>
      <c r="B188" s="8" t="s">
        <v>460</v>
      </c>
      <c r="C188" s="8" t="n">
        <v>1</v>
      </c>
      <c r="D188" s="9" t="n">
        <v>10</v>
      </c>
      <c r="E188" s="8" t="n">
        <v>1</v>
      </c>
      <c r="F188" s="9" t="n">
        <v>3</v>
      </c>
      <c r="G188" s="8" t="n">
        <v>1</v>
      </c>
      <c r="H188" s="9" t="n">
        <v>5</v>
      </c>
      <c r="I188" s="10" t="n">
        <f aca="false">SUM(C188,G188,E188)</f>
        <v>3</v>
      </c>
      <c r="J188" s="11" t="n">
        <f aca="false">SUM(D188,H188,F188)</f>
        <v>18</v>
      </c>
      <c r="K188" s="11"/>
      <c r="L188" s="8" t="n">
        <v>1</v>
      </c>
      <c r="M188" s="9" t="n">
        <v>1</v>
      </c>
      <c r="N188" s="8" t="n">
        <v>1</v>
      </c>
      <c r="O188" s="9" t="n">
        <v>4</v>
      </c>
      <c r="P188" s="8"/>
      <c r="Q188" s="9"/>
      <c r="R188" s="8" t="n">
        <v>1</v>
      </c>
      <c r="S188" s="9" t="n">
        <v>3</v>
      </c>
      <c r="T188" s="10" t="n">
        <f aca="false">SUM(N188,L188,P188,R188)</f>
        <v>3</v>
      </c>
      <c r="U188" s="12" t="n">
        <f aca="false">SUM(O188,M188,Q188,S188)</f>
        <v>8</v>
      </c>
      <c r="V188" s="8" t="s">
        <v>292</v>
      </c>
      <c r="W188" s="8" t="s">
        <v>69</v>
      </c>
      <c r="X188" s="8" t="s">
        <v>73</v>
      </c>
      <c r="Y188" s="8" t="s">
        <v>117</v>
      </c>
      <c r="Z188" s="8" t="s">
        <v>63</v>
      </c>
      <c r="AA188" s="8"/>
      <c r="AB188" s="8"/>
      <c r="AC188" s="8"/>
      <c r="AD188" s="8"/>
      <c r="AE188" s="8"/>
      <c r="AF188" s="8"/>
    </row>
    <row r="189" customFormat="false" ht="15" hidden="false" customHeight="false" outlineLevel="0" collapsed="false">
      <c r="A189" s="8" t="s">
        <v>461</v>
      </c>
      <c r="B189" s="8" t="s">
        <v>462</v>
      </c>
      <c r="C189" s="8" t="n">
        <v>1</v>
      </c>
      <c r="D189" s="9" t="n">
        <v>4</v>
      </c>
      <c r="E189" s="8" t="n">
        <v>1</v>
      </c>
      <c r="F189" s="9" t="n">
        <v>2</v>
      </c>
      <c r="G189" s="8" t="n">
        <v>1</v>
      </c>
      <c r="H189" s="9" t="n">
        <v>1</v>
      </c>
      <c r="I189" s="10" t="n">
        <f aca="false">SUM(C189,G189,E189)</f>
        <v>3</v>
      </c>
      <c r="J189" s="11" t="n">
        <f aca="false">SUM(D189,H189,F189)</f>
        <v>7</v>
      </c>
      <c r="K189" s="11"/>
      <c r="L189" s="8" t="n">
        <v>1</v>
      </c>
      <c r="M189" s="9" t="n">
        <v>1</v>
      </c>
      <c r="N189" s="8" t="n">
        <v>1</v>
      </c>
      <c r="O189" s="9" t="n">
        <v>2</v>
      </c>
      <c r="P189" s="8"/>
      <c r="Q189" s="9"/>
      <c r="R189" s="8" t="n">
        <v>1</v>
      </c>
      <c r="S189" s="9" t="n">
        <v>2</v>
      </c>
      <c r="T189" s="10" t="n">
        <f aca="false">SUM(N189,L189,P189,R189)</f>
        <v>3</v>
      </c>
      <c r="U189" s="12" t="n">
        <f aca="false">SUM(O189,M189,Q189,S189)</f>
        <v>5</v>
      </c>
      <c r="V189" s="8" t="s">
        <v>41</v>
      </c>
      <c r="W189" s="8" t="s">
        <v>69</v>
      </c>
      <c r="X189" s="8" t="s">
        <v>73</v>
      </c>
      <c r="Y189" s="8" t="s">
        <v>110</v>
      </c>
      <c r="Z189" s="8" t="s">
        <v>67</v>
      </c>
      <c r="AA189" s="8"/>
      <c r="AB189" s="8"/>
      <c r="AC189" s="8"/>
      <c r="AD189" s="8"/>
      <c r="AE189" s="8"/>
      <c r="AF189" s="8"/>
    </row>
    <row r="190" customFormat="false" ht="15" hidden="false" customHeight="false" outlineLevel="0" collapsed="false">
      <c r="A190" s="8" t="s">
        <v>463</v>
      </c>
      <c r="B190" s="8" t="s">
        <v>464</v>
      </c>
      <c r="C190" s="8" t="n">
        <v>1</v>
      </c>
      <c r="D190" s="9" t="n">
        <v>5</v>
      </c>
      <c r="E190" s="8" t="n">
        <v>1</v>
      </c>
      <c r="F190" s="9" t="n">
        <v>2</v>
      </c>
      <c r="G190" s="8" t="n">
        <v>1</v>
      </c>
      <c r="H190" s="9" t="n">
        <v>1</v>
      </c>
      <c r="I190" s="10" t="n">
        <f aca="false">SUM(C190,G190,E190)</f>
        <v>3</v>
      </c>
      <c r="J190" s="11" t="n">
        <f aca="false">SUM(D190,H190,F190)</f>
        <v>8</v>
      </c>
      <c r="K190" s="11"/>
      <c r="L190" s="8" t="n">
        <v>1</v>
      </c>
      <c r="M190" s="9" t="n">
        <v>1</v>
      </c>
      <c r="N190" s="8" t="n">
        <v>1</v>
      </c>
      <c r="O190" s="9" t="n">
        <v>1</v>
      </c>
      <c r="P190" s="8" t="n">
        <v>1</v>
      </c>
      <c r="Q190" s="9" t="n">
        <v>1</v>
      </c>
      <c r="R190" s="8"/>
      <c r="S190" s="9"/>
      <c r="T190" s="10" t="n">
        <f aca="false">SUM(N190,L190,P190,R190)</f>
        <v>3</v>
      </c>
      <c r="U190" s="12" t="n">
        <f aca="false">SUM(O190,M190,Q190,S190)</f>
        <v>3</v>
      </c>
      <c r="V190" s="8" t="s">
        <v>34</v>
      </c>
      <c r="W190" s="8" t="s">
        <v>69</v>
      </c>
      <c r="X190" s="8" t="s">
        <v>81</v>
      </c>
      <c r="Y190" s="8" t="s">
        <v>63</v>
      </c>
      <c r="Z190" s="8"/>
      <c r="AA190" s="8"/>
      <c r="AB190" s="8"/>
      <c r="AC190" s="8"/>
      <c r="AD190" s="8"/>
      <c r="AE190" s="8"/>
      <c r="AF190" s="8"/>
    </row>
    <row r="191" customFormat="false" ht="15" hidden="false" customHeight="false" outlineLevel="0" collapsed="false">
      <c r="A191" s="8" t="s">
        <v>465</v>
      </c>
      <c r="B191" s="8" t="s">
        <v>466</v>
      </c>
      <c r="C191" s="8" t="n">
        <v>1</v>
      </c>
      <c r="D191" s="9" t="n">
        <v>1</v>
      </c>
      <c r="E191" s="8" t="n">
        <v>1</v>
      </c>
      <c r="F191" s="9" t="n">
        <v>1</v>
      </c>
      <c r="G191" s="8" t="n">
        <v>1</v>
      </c>
      <c r="H191" s="9" t="n">
        <v>2</v>
      </c>
      <c r="I191" s="10" t="n">
        <f aca="false">SUM(C191,G191,E191)</f>
        <v>3</v>
      </c>
      <c r="J191" s="11" t="n">
        <f aca="false">SUM(D191,H191,F191)</f>
        <v>4</v>
      </c>
      <c r="K191" s="11"/>
      <c r="L191" s="8"/>
      <c r="M191" s="9"/>
      <c r="N191" s="8" t="n">
        <v>1</v>
      </c>
      <c r="O191" s="9" t="n">
        <v>1</v>
      </c>
      <c r="P191" s="8" t="n">
        <v>1</v>
      </c>
      <c r="Q191" s="9" t="n">
        <v>1</v>
      </c>
      <c r="R191" s="8" t="n">
        <v>1</v>
      </c>
      <c r="S191" s="9" t="n">
        <v>1</v>
      </c>
      <c r="T191" s="10" t="n">
        <f aca="false">SUM(N191,L191,P191,R191)</f>
        <v>3</v>
      </c>
      <c r="U191" s="12" t="n">
        <f aca="false">SUM(O191,M191,Q191,S191)</f>
        <v>3</v>
      </c>
      <c r="V191" s="8" t="s">
        <v>34</v>
      </c>
      <c r="W191" s="8" t="s">
        <v>69</v>
      </c>
      <c r="X191" s="8" t="s">
        <v>72</v>
      </c>
      <c r="Y191" s="8" t="s">
        <v>96</v>
      </c>
      <c r="Z191" s="8" t="s">
        <v>88</v>
      </c>
      <c r="AA191" s="8" t="s">
        <v>125</v>
      </c>
      <c r="AB191" s="8"/>
      <c r="AC191" s="8"/>
      <c r="AD191" s="8"/>
      <c r="AE191" s="8"/>
      <c r="AF191" s="8"/>
    </row>
    <row r="192" customFormat="false" ht="15" hidden="false" customHeight="false" outlineLevel="0" collapsed="false">
      <c r="A192" s="8" t="s">
        <v>467</v>
      </c>
      <c r="B192" s="8" t="s">
        <v>468</v>
      </c>
      <c r="C192" s="8" t="n">
        <v>1</v>
      </c>
      <c r="D192" s="9" t="n">
        <v>17</v>
      </c>
      <c r="E192" s="8" t="n">
        <v>1</v>
      </c>
      <c r="F192" s="9" t="n">
        <v>14</v>
      </c>
      <c r="G192" s="8" t="n">
        <v>1</v>
      </c>
      <c r="H192" s="9" t="n">
        <v>20</v>
      </c>
      <c r="I192" s="10" t="n">
        <f aca="false">SUM(C192,G192,E192)</f>
        <v>3</v>
      </c>
      <c r="J192" s="11" t="n">
        <f aca="false">SUM(D192,H192,F192)</f>
        <v>51</v>
      </c>
      <c r="K192" s="11"/>
      <c r="L192" s="8"/>
      <c r="M192" s="9"/>
      <c r="N192" s="8" t="n">
        <v>1</v>
      </c>
      <c r="O192" s="9" t="n">
        <v>6</v>
      </c>
      <c r="P192" s="8" t="n">
        <v>1</v>
      </c>
      <c r="Q192" s="9" t="n">
        <v>19</v>
      </c>
      <c r="R192" s="8" t="n">
        <v>1</v>
      </c>
      <c r="S192" s="9" t="n">
        <v>10</v>
      </c>
      <c r="T192" s="10" t="n">
        <f aca="false">SUM(N192,L192,P192,R192)</f>
        <v>3</v>
      </c>
      <c r="U192" s="12" t="n">
        <f aca="false">SUM(O192,M192,Q192,S192)</f>
        <v>35</v>
      </c>
      <c r="V192" s="8" t="s">
        <v>46</v>
      </c>
      <c r="W192" s="8" t="s">
        <v>69</v>
      </c>
      <c r="X192" s="8" t="s">
        <v>96</v>
      </c>
      <c r="Y192" s="8" t="s">
        <v>81</v>
      </c>
      <c r="Z192" s="8"/>
      <c r="AA192" s="8"/>
      <c r="AB192" s="8"/>
      <c r="AC192" s="8"/>
      <c r="AD192" s="8"/>
      <c r="AE192" s="8"/>
      <c r="AF192" s="8"/>
    </row>
    <row r="193" customFormat="false" ht="15" hidden="false" customHeight="false" outlineLevel="0" collapsed="false">
      <c r="A193" s="8" t="s">
        <v>469</v>
      </c>
      <c r="B193" s="8" t="s">
        <v>470</v>
      </c>
      <c r="C193" s="8" t="n">
        <v>1</v>
      </c>
      <c r="D193" s="9" t="n">
        <v>4</v>
      </c>
      <c r="E193" s="8" t="n">
        <v>1</v>
      </c>
      <c r="F193" s="9" t="n">
        <v>2</v>
      </c>
      <c r="G193" s="8" t="n">
        <v>1</v>
      </c>
      <c r="H193" s="9" t="n">
        <v>1</v>
      </c>
      <c r="I193" s="10" t="n">
        <f aca="false">SUM(C193,G193,E193)</f>
        <v>3</v>
      </c>
      <c r="J193" s="11" t="n">
        <f aca="false">SUM(D193,H193,F193)</f>
        <v>7</v>
      </c>
      <c r="K193" s="11"/>
      <c r="L193" s="8"/>
      <c r="M193" s="9"/>
      <c r="N193" s="8" t="n">
        <v>1</v>
      </c>
      <c r="O193" s="9" t="n">
        <v>1</v>
      </c>
      <c r="P193" s="8" t="n">
        <v>1</v>
      </c>
      <c r="Q193" s="9" t="n">
        <v>4</v>
      </c>
      <c r="R193" s="8" t="n">
        <v>1</v>
      </c>
      <c r="S193" s="9" t="n">
        <v>2</v>
      </c>
      <c r="T193" s="10" t="n">
        <f aca="false">SUM(N193,L193,P193,R193)</f>
        <v>3</v>
      </c>
      <c r="U193" s="12" t="n">
        <f aca="false">SUM(O193,M193,Q193,S193)</f>
        <v>7</v>
      </c>
      <c r="V193" s="8" t="s">
        <v>34</v>
      </c>
      <c r="W193" s="8" t="s">
        <v>69</v>
      </c>
      <c r="X193" s="8" t="s">
        <v>96</v>
      </c>
      <c r="Y193" s="8" t="s">
        <v>81</v>
      </c>
      <c r="Z193" s="8" t="s">
        <v>63</v>
      </c>
      <c r="AA193" s="8"/>
      <c r="AB193" s="8"/>
      <c r="AC193" s="8"/>
      <c r="AD193" s="8"/>
      <c r="AE193" s="8"/>
      <c r="AF193" s="8"/>
    </row>
    <row r="194" customFormat="false" ht="15" hidden="false" customHeight="false" outlineLevel="0" collapsed="false">
      <c r="A194" s="8" t="s">
        <v>471</v>
      </c>
      <c r="B194" s="8" t="s">
        <v>472</v>
      </c>
      <c r="C194" s="8" t="n">
        <v>1</v>
      </c>
      <c r="D194" s="9" t="n">
        <v>2</v>
      </c>
      <c r="E194" s="8" t="n">
        <v>1</v>
      </c>
      <c r="F194" s="9" t="n">
        <v>3</v>
      </c>
      <c r="G194" s="8" t="n">
        <v>1</v>
      </c>
      <c r="H194" s="9" t="n">
        <v>1</v>
      </c>
      <c r="I194" s="10" t="n">
        <f aca="false">SUM(C194,G194,E194)</f>
        <v>3</v>
      </c>
      <c r="J194" s="11" t="n">
        <f aca="false">SUM(D194,H194,F194)</f>
        <v>6</v>
      </c>
      <c r="K194" s="11"/>
      <c r="L194" s="8"/>
      <c r="M194" s="9"/>
      <c r="N194" s="8" t="n">
        <v>1</v>
      </c>
      <c r="O194" s="9" t="n">
        <v>2</v>
      </c>
      <c r="P194" s="8" t="n">
        <v>1</v>
      </c>
      <c r="Q194" s="9" t="n">
        <v>2</v>
      </c>
      <c r="R194" s="8" t="n">
        <v>1</v>
      </c>
      <c r="S194" s="9" t="n">
        <v>2</v>
      </c>
      <c r="T194" s="10" t="n">
        <f aca="false">SUM(N194,L194,P194,R194)</f>
        <v>3</v>
      </c>
      <c r="U194" s="12" t="n">
        <f aca="false">SUM(O194,M194,Q194,S194)</f>
        <v>6</v>
      </c>
      <c r="V194" s="8" t="s">
        <v>78</v>
      </c>
      <c r="W194" s="8" t="s">
        <v>69</v>
      </c>
      <c r="X194" s="8" t="s">
        <v>81</v>
      </c>
      <c r="Y194" s="8" t="s">
        <v>63</v>
      </c>
      <c r="Z194" s="8"/>
      <c r="AA194" s="8"/>
      <c r="AB194" s="8"/>
      <c r="AC194" s="8"/>
      <c r="AD194" s="8"/>
      <c r="AE194" s="8"/>
      <c r="AF194" s="8"/>
    </row>
    <row r="195" customFormat="false" ht="15" hidden="false" customHeight="false" outlineLevel="0" collapsed="false">
      <c r="A195" s="8" t="s">
        <v>473</v>
      </c>
      <c r="B195" s="8" t="s">
        <v>474</v>
      </c>
      <c r="C195" s="8" t="n">
        <v>1</v>
      </c>
      <c r="D195" s="9" t="n">
        <v>2</v>
      </c>
      <c r="E195" s="8" t="n">
        <v>1</v>
      </c>
      <c r="F195" s="9" t="n">
        <v>1</v>
      </c>
      <c r="G195" s="8" t="n">
        <v>1</v>
      </c>
      <c r="H195" s="9" t="n">
        <v>1</v>
      </c>
      <c r="I195" s="10" t="n">
        <f aca="false">SUM(C195,G195,E195)</f>
        <v>3</v>
      </c>
      <c r="J195" s="11" t="n">
        <f aca="false">SUM(D195,H195,F195)</f>
        <v>4</v>
      </c>
      <c r="K195" s="11"/>
      <c r="L195" s="8"/>
      <c r="M195" s="9"/>
      <c r="N195" s="8" t="n">
        <v>1</v>
      </c>
      <c r="O195" s="9" t="n">
        <v>1</v>
      </c>
      <c r="P195" s="8" t="n">
        <v>1</v>
      </c>
      <c r="Q195" s="9" t="n">
        <v>2</v>
      </c>
      <c r="R195" s="8" t="n">
        <v>1</v>
      </c>
      <c r="S195" s="9" t="n">
        <v>1</v>
      </c>
      <c r="T195" s="10" t="n">
        <f aca="false">SUM(N195,L195,P195,R195)</f>
        <v>3</v>
      </c>
      <c r="U195" s="12" t="n">
        <f aca="false">SUM(O195,M195,Q195,S195)</f>
        <v>4</v>
      </c>
      <c r="V195" s="8" t="s">
        <v>46</v>
      </c>
      <c r="W195" s="8" t="s">
        <v>69</v>
      </c>
      <c r="X195" s="8" t="s">
        <v>73</v>
      </c>
      <c r="Y195" s="8"/>
      <c r="Z195" s="8"/>
      <c r="AA195" s="8"/>
      <c r="AB195" s="8"/>
      <c r="AC195" s="8"/>
      <c r="AD195" s="8"/>
      <c r="AE195" s="8"/>
      <c r="AF195" s="8"/>
    </row>
    <row r="196" customFormat="false" ht="15" hidden="false" customHeight="false" outlineLevel="0" collapsed="false">
      <c r="A196" s="8" t="s">
        <v>475</v>
      </c>
      <c r="B196" s="8" t="s">
        <v>476</v>
      </c>
      <c r="C196" s="8" t="n">
        <v>1</v>
      </c>
      <c r="D196" s="9" t="n">
        <v>9</v>
      </c>
      <c r="E196" s="8" t="n">
        <v>1</v>
      </c>
      <c r="F196" s="9" t="n">
        <v>2</v>
      </c>
      <c r="G196" s="8" t="n">
        <v>1</v>
      </c>
      <c r="H196" s="9" t="n">
        <v>5</v>
      </c>
      <c r="I196" s="10" t="n">
        <f aca="false">SUM(C196,G196,E196)</f>
        <v>3</v>
      </c>
      <c r="J196" s="11" t="n">
        <f aca="false">SUM(D196,H196,F196)</f>
        <v>16</v>
      </c>
      <c r="K196" s="11"/>
      <c r="L196" s="8"/>
      <c r="M196" s="9"/>
      <c r="N196" s="8" t="n">
        <v>1</v>
      </c>
      <c r="O196" s="9" t="n">
        <v>5</v>
      </c>
      <c r="P196" s="8" t="n">
        <v>1</v>
      </c>
      <c r="Q196" s="9" t="n">
        <v>8</v>
      </c>
      <c r="R196" s="8" t="n">
        <v>1</v>
      </c>
      <c r="S196" s="9" t="n">
        <v>3</v>
      </c>
      <c r="T196" s="10" t="n">
        <f aca="false">SUM(N196,L196,P196,R196)</f>
        <v>3</v>
      </c>
      <c r="U196" s="12" t="n">
        <f aca="false">SUM(O196,M196,Q196,S196)</f>
        <v>16</v>
      </c>
      <c r="V196" s="8" t="s">
        <v>34</v>
      </c>
      <c r="W196" s="8" t="s">
        <v>110</v>
      </c>
      <c r="X196" s="8" t="s">
        <v>158</v>
      </c>
      <c r="Y196" s="8" t="s">
        <v>84</v>
      </c>
      <c r="Z196" s="8" t="s">
        <v>63</v>
      </c>
      <c r="AA196" s="8"/>
      <c r="AB196" s="8"/>
      <c r="AC196" s="8"/>
      <c r="AD196" s="8"/>
      <c r="AE196" s="8"/>
      <c r="AF196" s="8"/>
    </row>
    <row r="197" customFormat="false" ht="15" hidden="false" customHeight="false" outlineLevel="0" collapsed="false">
      <c r="A197" s="8" t="s">
        <v>477</v>
      </c>
      <c r="B197" s="8" t="s">
        <v>478</v>
      </c>
      <c r="C197" s="8" t="n">
        <v>1</v>
      </c>
      <c r="D197" s="9" t="n">
        <v>6</v>
      </c>
      <c r="E197" s="8" t="n">
        <v>1</v>
      </c>
      <c r="F197" s="9" t="n">
        <v>5</v>
      </c>
      <c r="G197" s="8" t="n">
        <v>1</v>
      </c>
      <c r="H197" s="9" t="n">
        <v>1</v>
      </c>
      <c r="I197" s="10" t="n">
        <f aca="false">SUM(C197,G197,E197)</f>
        <v>3</v>
      </c>
      <c r="J197" s="11" t="n">
        <f aca="false">SUM(D197,H197,F197)</f>
        <v>12</v>
      </c>
      <c r="K197" s="11"/>
      <c r="L197" s="8"/>
      <c r="M197" s="9"/>
      <c r="N197" s="8" t="n">
        <v>1</v>
      </c>
      <c r="O197" s="9" t="n">
        <v>4</v>
      </c>
      <c r="P197" s="8" t="n">
        <v>1</v>
      </c>
      <c r="Q197" s="9" t="n">
        <v>7</v>
      </c>
      <c r="R197" s="8" t="n">
        <v>1</v>
      </c>
      <c r="S197" s="9" t="n">
        <v>2</v>
      </c>
      <c r="T197" s="10" t="n">
        <f aca="false">SUM(N197,L197,P197,R197)</f>
        <v>3</v>
      </c>
      <c r="U197" s="12" t="n">
        <f aca="false">SUM(O197,M197,Q197,S197)</f>
        <v>13</v>
      </c>
      <c r="V197" s="8" t="s">
        <v>34</v>
      </c>
      <c r="W197" s="8" t="s">
        <v>110</v>
      </c>
      <c r="X197" s="8" t="s">
        <v>69</v>
      </c>
      <c r="Y197" s="8" t="s">
        <v>63</v>
      </c>
      <c r="Z197" s="8"/>
      <c r="AA197" s="8"/>
      <c r="AB197" s="8"/>
      <c r="AC197" s="8"/>
      <c r="AD197" s="8"/>
      <c r="AE197" s="8"/>
      <c r="AF197" s="8"/>
    </row>
    <row r="198" customFormat="false" ht="15" hidden="false" customHeight="false" outlineLevel="0" collapsed="false">
      <c r="A198" s="8" t="s">
        <v>479</v>
      </c>
      <c r="B198" s="8" t="s">
        <v>480</v>
      </c>
      <c r="C198" s="8" t="n">
        <v>1</v>
      </c>
      <c r="D198" s="9" t="n">
        <v>6</v>
      </c>
      <c r="E198" s="8" t="n">
        <v>1</v>
      </c>
      <c r="F198" s="9" t="n">
        <v>1</v>
      </c>
      <c r="G198" s="8" t="n">
        <v>1</v>
      </c>
      <c r="H198" s="9" t="n">
        <v>2</v>
      </c>
      <c r="I198" s="10" t="n">
        <f aca="false">SUM(C198,G198,E198)</f>
        <v>3</v>
      </c>
      <c r="J198" s="11" t="n">
        <f aca="false">SUM(D198,H198,F198)</f>
        <v>9</v>
      </c>
      <c r="K198" s="11"/>
      <c r="L198" s="8"/>
      <c r="M198" s="9"/>
      <c r="N198" s="8" t="n">
        <v>1</v>
      </c>
      <c r="O198" s="9" t="n">
        <v>3</v>
      </c>
      <c r="P198" s="8" t="n">
        <v>1</v>
      </c>
      <c r="Q198" s="9" t="n">
        <v>3</v>
      </c>
      <c r="R198" s="8" t="n">
        <v>1</v>
      </c>
      <c r="S198" s="9" t="n">
        <v>2</v>
      </c>
      <c r="T198" s="10" t="n">
        <f aca="false">SUM(N198,L198,P198,R198)</f>
        <v>3</v>
      </c>
      <c r="U198" s="12" t="n">
        <f aca="false">SUM(O198,M198,Q198,S198)</f>
        <v>8</v>
      </c>
      <c r="V198" s="8" t="s">
        <v>290</v>
      </c>
      <c r="W198" s="8" t="s">
        <v>481</v>
      </c>
      <c r="X198" s="8" t="s">
        <v>69</v>
      </c>
      <c r="Y198" s="8" t="s">
        <v>117</v>
      </c>
      <c r="Z198" s="8" t="s">
        <v>73</v>
      </c>
      <c r="AA198" s="8" t="s">
        <v>152</v>
      </c>
      <c r="AB198" s="8" t="s">
        <v>482</v>
      </c>
      <c r="AC198" s="8"/>
      <c r="AD198" s="8"/>
      <c r="AE198" s="8"/>
      <c r="AF198" s="8"/>
    </row>
    <row r="199" customFormat="false" ht="15" hidden="false" customHeight="false" outlineLevel="0" collapsed="false">
      <c r="A199" s="8" t="s">
        <v>483</v>
      </c>
      <c r="B199" s="8" t="s">
        <v>484</v>
      </c>
      <c r="C199" s="8" t="n">
        <v>1</v>
      </c>
      <c r="D199" s="9" t="n">
        <v>13</v>
      </c>
      <c r="E199" s="8" t="n">
        <v>1</v>
      </c>
      <c r="F199" s="9" t="n">
        <v>1</v>
      </c>
      <c r="G199" s="8" t="n">
        <v>1</v>
      </c>
      <c r="H199" s="9" t="n">
        <v>5</v>
      </c>
      <c r="I199" s="10" t="n">
        <f aca="false">SUM(C199,G199,E199)</f>
        <v>3</v>
      </c>
      <c r="J199" s="11" t="n">
        <f aca="false">SUM(D199,H199,F199)</f>
        <v>19</v>
      </c>
      <c r="K199" s="11"/>
      <c r="L199" s="8"/>
      <c r="M199" s="9"/>
      <c r="N199" s="8" t="n">
        <v>1</v>
      </c>
      <c r="O199" s="9" t="n">
        <v>5</v>
      </c>
      <c r="P199" s="8" t="n">
        <v>1</v>
      </c>
      <c r="Q199" s="9" t="n">
        <v>9</v>
      </c>
      <c r="R199" s="8" t="n">
        <v>1</v>
      </c>
      <c r="S199" s="9" t="n">
        <v>2</v>
      </c>
      <c r="T199" s="10" t="n">
        <f aca="false">SUM(N199,L199,P199,R199)</f>
        <v>3</v>
      </c>
      <c r="U199" s="12" t="n">
        <f aca="false">SUM(O199,M199,Q199,S199)</f>
        <v>16</v>
      </c>
      <c r="V199" s="8" t="s">
        <v>183</v>
      </c>
      <c r="W199" s="8" t="s">
        <v>184</v>
      </c>
      <c r="X199" s="8" t="s">
        <v>63</v>
      </c>
      <c r="Y199" s="8" t="s">
        <v>73</v>
      </c>
      <c r="Z199" s="8" t="s">
        <v>96</v>
      </c>
      <c r="AA199" s="8" t="s">
        <v>84</v>
      </c>
      <c r="AB199" s="8" t="s">
        <v>155</v>
      </c>
      <c r="AC199" s="8"/>
      <c r="AD199" s="8"/>
      <c r="AE199" s="8"/>
      <c r="AF199" s="8"/>
    </row>
    <row r="200" customFormat="false" ht="15" hidden="false" customHeight="false" outlineLevel="0" collapsed="false">
      <c r="A200" s="8" t="s">
        <v>485</v>
      </c>
      <c r="B200" s="8" t="s">
        <v>486</v>
      </c>
      <c r="C200" s="8" t="n">
        <v>1</v>
      </c>
      <c r="D200" s="9" t="n">
        <v>2</v>
      </c>
      <c r="E200" s="8" t="n">
        <v>1</v>
      </c>
      <c r="F200" s="9" t="n">
        <v>2</v>
      </c>
      <c r="G200" s="8" t="n">
        <v>1</v>
      </c>
      <c r="H200" s="9" t="n">
        <v>3</v>
      </c>
      <c r="I200" s="10" t="n">
        <f aca="false">SUM(C200,G200,E200)</f>
        <v>3</v>
      </c>
      <c r="J200" s="11" t="n">
        <f aca="false">SUM(D200,H200,F200)</f>
        <v>7</v>
      </c>
      <c r="K200" s="11"/>
      <c r="L200" s="8"/>
      <c r="M200" s="9"/>
      <c r="N200" s="8" t="n">
        <v>1</v>
      </c>
      <c r="O200" s="9" t="n">
        <v>5</v>
      </c>
      <c r="P200" s="8" t="n">
        <v>1</v>
      </c>
      <c r="Q200" s="9" t="n">
        <v>3</v>
      </c>
      <c r="R200" s="8" t="n">
        <v>1</v>
      </c>
      <c r="S200" s="9" t="n">
        <v>3</v>
      </c>
      <c r="T200" s="10" t="n">
        <f aca="false">SUM(N200,L200,P200,R200)</f>
        <v>3</v>
      </c>
      <c r="U200" s="12" t="n">
        <f aca="false">SUM(O200,M200,Q200,S200)</f>
        <v>11</v>
      </c>
      <c r="V200" s="8" t="s">
        <v>183</v>
      </c>
      <c r="W200" s="8" t="s">
        <v>184</v>
      </c>
      <c r="X200" s="8" t="s">
        <v>69</v>
      </c>
      <c r="Y200" s="8"/>
      <c r="Z200" s="8"/>
      <c r="AA200" s="8"/>
      <c r="AB200" s="8"/>
      <c r="AC200" s="8"/>
      <c r="AD200" s="8"/>
      <c r="AE200" s="8"/>
      <c r="AF200" s="8"/>
    </row>
    <row r="201" customFormat="false" ht="15" hidden="false" customHeight="false" outlineLevel="0" collapsed="false">
      <c r="A201" s="8" t="s">
        <v>487</v>
      </c>
      <c r="B201" s="8" t="s">
        <v>488</v>
      </c>
      <c r="C201" s="8" t="n">
        <v>1</v>
      </c>
      <c r="D201" s="9" t="n">
        <v>1</v>
      </c>
      <c r="E201" s="8" t="n">
        <v>1</v>
      </c>
      <c r="F201" s="9" t="n">
        <v>2</v>
      </c>
      <c r="G201" s="8" t="n">
        <v>1</v>
      </c>
      <c r="H201" s="9" t="n">
        <v>5</v>
      </c>
      <c r="I201" s="10" t="n">
        <f aca="false">SUM(C201,G201,E201)</f>
        <v>3</v>
      </c>
      <c r="J201" s="11" t="n">
        <f aca="false">SUM(D201,H201,F201)</f>
        <v>8</v>
      </c>
      <c r="K201" s="11"/>
      <c r="L201" s="8"/>
      <c r="M201" s="9"/>
      <c r="N201" s="8" t="n">
        <v>1</v>
      </c>
      <c r="O201" s="9" t="n">
        <v>4</v>
      </c>
      <c r="P201" s="8" t="n">
        <v>1</v>
      </c>
      <c r="Q201" s="9" t="n">
        <v>3</v>
      </c>
      <c r="R201" s="8" t="n">
        <v>1</v>
      </c>
      <c r="S201" s="9" t="n">
        <v>6</v>
      </c>
      <c r="T201" s="10" t="n">
        <f aca="false">SUM(N201,L201,P201,R201)</f>
        <v>3</v>
      </c>
      <c r="U201" s="12" t="n">
        <f aca="false">SUM(O201,M201,Q201,S201)</f>
        <v>13</v>
      </c>
      <c r="V201" s="8" t="s">
        <v>183</v>
      </c>
      <c r="W201" s="8" t="s">
        <v>184</v>
      </c>
      <c r="X201" s="8" t="s">
        <v>69</v>
      </c>
      <c r="Y201" s="8" t="s">
        <v>72</v>
      </c>
      <c r="Z201" s="8" t="s">
        <v>63</v>
      </c>
      <c r="AA201" s="8"/>
      <c r="AB201" s="8"/>
      <c r="AC201" s="8"/>
      <c r="AD201" s="8"/>
      <c r="AE201" s="8"/>
      <c r="AF201" s="8"/>
    </row>
    <row r="202" customFormat="false" ht="15" hidden="false" customHeight="false" outlineLevel="0" collapsed="false">
      <c r="A202" s="8" t="s">
        <v>489</v>
      </c>
      <c r="B202" s="8" t="s">
        <v>490</v>
      </c>
      <c r="C202" s="8" t="n">
        <v>1</v>
      </c>
      <c r="D202" s="9" t="n">
        <v>15</v>
      </c>
      <c r="E202" s="8" t="n">
        <v>1</v>
      </c>
      <c r="F202" s="9" t="n">
        <v>2</v>
      </c>
      <c r="G202" s="8" t="n">
        <v>1</v>
      </c>
      <c r="H202" s="9" t="n">
        <v>6</v>
      </c>
      <c r="I202" s="10" t="n">
        <f aca="false">SUM(C202,G202,E202)</f>
        <v>3</v>
      </c>
      <c r="J202" s="11" t="n">
        <f aca="false">SUM(D202,H202,F202)</f>
        <v>23</v>
      </c>
      <c r="K202" s="11"/>
      <c r="L202" s="8"/>
      <c r="M202" s="9"/>
      <c r="N202" s="8" t="n">
        <v>1</v>
      </c>
      <c r="O202" s="9" t="n">
        <v>3</v>
      </c>
      <c r="P202" s="8" t="n">
        <v>1</v>
      </c>
      <c r="Q202" s="9" t="n">
        <v>8</v>
      </c>
      <c r="R202" s="8" t="n">
        <v>1</v>
      </c>
      <c r="S202" s="9" t="n">
        <v>9</v>
      </c>
      <c r="T202" s="10" t="n">
        <f aca="false">SUM(N202,L202,P202,R202)</f>
        <v>3</v>
      </c>
      <c r="U202" s="12" t="n">
        <f aca="false">SUM(O202,M202,Q202,S202)</f>
        <v>20</v>
      </c>
      <c r="V202" s="8" t="s">
        <v>183</v>
      </c>
      <c r="W202" s="8" t="s">
        <v>184</v>
      </c>
      <c r="X202" s="8" t="s">
        <v>63</v>
      </c>
      <c r="Y202" s="8" t="s">
        <v>84</v>
      </c>
      <c r="Z202" s="8" t="s">
        <v>155</v>
      </c>
      <c r="AA202" s="8"/>
      <c r="AB202" s="8"/>
      <c r="AC202" s="8"/>
      <c r="AD202" s="8"/>
      <c r="AE202" s="8"/>
      <c r="AF202" s="8"/>
    </row>
    <row r="203" customFormat="false" ht="15" hidden="false" customHeight="false" outlineLevel="0" collapsed="false">
      <c r="A203" s="8" t="s">
        <v>491</v>
      </c>
      <c r="B203" s="8" t="s">
        <v>492</v>
      </c>
      <c r="C203" s="8" t="n">
        <v>1</v>
      </c>
      <c r="D203" s="9" t="n">
        <v>4</v>
      </c>
      <c r="E203" s="8" t="n">
        <v>1</v>
      </c>
      <c r="F203" s="9" t="n">
        <v>1</v>
      </c>
      <c r="G203" s="8" t="n">
        <v>1</v>
      </c>
      <c r="H203" s="9" t="n">
        <v>2</v>
      </c>
      <c r="I203" s="10" t="n">
        <f aca="false">SUM(C203,G203,E203)</f>
        <v>3</v>
      </c>
      <c r="J203" s="11" t="n">
        <f aca="false">SUM(D203,H203,F203)</f>
        <v>7</v>
      </c>
      <c r="K203" s="11"/>
      <c r="L203" s="8"/>
      <c r="M203" s="9"/>
      <c r="N203" s="8" t="n">
        <v>1</v>
      </c>
      <c r="O203" s="9" t="n">
        <v>2</v>
      </c>
      <c r="P203" s="8" t="n">
        <v>1</v>
      </c>
      <c r="Q203" s="9" t="n">
        <v>1</v>
      </c>
      <c r="R203" s="8" t="n">
        <v>1</v>
      </c>
      <c r="S203" s="9" t="n">
        <v>1</v>
      </c>
      <c r="T203" s="10" t="n">
        <f aca="false">SUM(N203,L203,P203,R203)</f>
        <v>3</v>
      </c>
      <c r="U203" s="12" t="n">
        <f aca="false">SUM(O203,M203,Q203,S203)</f>
        <v>4</v>
      </c>
      <c r="V203" s="8" t="s">
        <v>183</v>
      </c>
      <c r="W203" s="8" t="s">
        <v>184</v>
      </c>
      <c r="X203" s="8" t="s">
        <v>63</v>
      </c>
      <c r="Y203" s="8"/>
      <c r="Z203" s="8"/>
      <c r="AA203" s="8"/>
      <c r="AB203" s="8"/>
      <c r="AC203" s="8"/>
      <c r="AD203" s="8"/>
      <c r="AE203" s="8"/>
      <c r="AF203" s="8"/>
    </row>
    <row r="204" customFormat="false" ht="15" hidden="false" customHeight="false" outlineLevel="0" collapsed="false">
      <c r="A204" s="8" t="s">
        <v>493</v>
      </c>
      <c r="B204" s="8" t="s">
        <v>494</v>
      </c>
      <c r="C204" s="8" t="n">
        <v>1</v>
      </c>
      <c r="D204" s="9" t="n">
        <v>6</v>
      </c>
      <c r="E204" s="8" t="n">
        <v>1</v>
      </c>
      <c r="F204" s="9" t="n">
        <v>2</v>
      </c>
      <c r="G204" s="8" t="n">
        <v>1</v>
      </c>
      <c r="H204" s="9" t="n">
        <v>1</v>
      </c>
      <c r="I204" s="10" t="n">
        <f aca="false">SUM(C204,G204,E204)</f>
        <v>3</v>
      </c>
      <c r="J204" s="11" t="n">
        <f aca="false">SUM(D204,H204,F204)</f>
        <v>9</v>
      </c>
      <c r="K204" s="11"/>
      <c r="L204" s="8"/>
      <c r="M204" s="9"/>
      <c r="N204" s="8" t="n">
        <v>1</v>
      </c>
      <c r="O204" s="9" t="n">
        <v>1</v>
      </c>
      <c r="P204" s="8" t="n">
        <v>1</v>
      </c>
      <c r="Q204" s="9" t="n">
        <v>1</v>
      </c>
      <c r="R204" s="8" t="n">
        <v>1</v>
      </c>
      <c r="S204" s="9" t="n">
        <v>1</v>
      </c>
      <c r="T204" s="10" t="n">
        <f aca="false">SUM(N204,L204,P204,R204)</f>
        <v>3</v>
      </c>
      <c r="U204" s="12" t="n">
        <f aca="false">SUM(O204,M204,Q204,S204)</f>
        <v>3</v>
      </c>
      <c r="V204" s="8" t="s">
        <v>183</v>
      </c>
      <c r="W204" s="8" t="s">
        <v>184</v>
      </c>
      <c r="X204" s="8" t="s">
        <v>63</v>
      </c>
      <c r="Y204" s="8" t="s">
        <v>72</v>
      </c>
      <c r="Z204" s="8"/>
      <c r="AA204" s="8"/>
      <c r="AB204" s="8"/>
      <c r="AC204" s="8"/>
      <c r="AD204" s="8"/>
      <c r="AE204" s="8"/>
      <c r="AF204" s="8"/>
    </row>
    <row r="205" customFormat="false" ht="15" hidden="false" customHeight="false" outlineLevel="0" collapsed="false">
      <c r="A205" s="8" t="s">
        <v>495</v>
      </c>
      <c r="B205" s="8" t="s">
        <v>496</v>
      </c>
      <c r="C205" s="8" t="n">
        <v>1</v>
      </c>
      <c r="D205" s="9" t="n">
        <v>2</v>
      </c>
      <c r="E205" s="8" t="n">
        <v>1</v>
      </c>
      <c r="F205" s="9" t="n">
        <v>2</v>
      </c>
      <c r="G205" s="8" t="n">
        <v>1</v>
      </c>
      <c r="H205" s="9" t="n">
        <v>2</v>
      </c>
      <c r="I205" s="10" t="n">
        <f aca="false">SUM(C205,G205,E205)</f>
        <v>3</v>
      </c>
      <c r="J205" s="11" t="n">
        <f aca="false">SUM(D205,H205,F205)</f>
        <v>6</v>
      </c>
      <c r="K205" s="11"/>
      <c r="L205" s="8"/>
      <c r="M205" s="9"/>
      <c r="N205" s="8" t="n">
        <v>1</v>
      </c>
      <c r="O205" s="9" t="n">
        <v>2</v>
      </c>
      <c r="P205" s="8" t="n">
        <v>1</v>
      </c>
      <c r="Q205" s="9" t="n">
        <v>2</v>
      </c>
      <c r="R205" s="8" t="n">
        <v>1</v>
      </c>
      <c r="S205" s="9" t="n">
        <v>2</v>
      </c>
      <c r="T205" s="10" t="n">
        <f aca="false">SUM(N205,L205,P205,R205)</f>
        <v>3</v>
      </c>
      <c r="U205" s="12" t="n">
        <f aca="false">SUM(O205,M205,Q205,S205)</f>
        <v>6</v>
      </c>
      <c r="V205" s="8" t="s">
        <v>183</v>
      </c>
      <c r="W205" s="8" t="s">
        <v>184</v>
      </c>
      <c r="X205" s="8" t="s">
        <v>63</v>
      </c>
      <c r="Y205" s="8"/>
      <c r="Z205" s="8"/>
      <c r="AA205" s="8"/>
      <c r="AB205" s="8"/>
      <c r="AC205" s="8"/>
      <c r="AD205" s="8"/>
      <c r="AE205" s="8"/>
      <c r="AF205" s="8"/>
    </row>
    <row r="206" customFormat="false" ht="15" hidden="false" customHeight="false" outlineLevel="0" collapsed="false">
      <c r="A206" s="8" t="s">
        <v>497</v>
      </c>
      <c r="B206" s="8" t="s">
        <v>498</v>
      </c>
      <c r="C206" s="8" t="n">
        <v>1</v>
      </c>
      <c r="D206" s="9" t="n">
        <v>8</v>
      </c>
      <c r="E206" s="8" t="n">
        <v>1</v>
      </c>
      <c r="F206" s="9" t="n">
        <v>5</v>
      </c>
      <c r="G206" s="8" t="n">
        <v>1</v>
      </c>
      <c r="H206" s="9" t="n">
        <v>4</v>
      </c>
      <c r="I206" s="10" t="n">
        <f aca="false">SUM(C206,G206,E206)</f>
        <v>3</v>
      </c>
      <c r="J206" s="11" t="n">
        <f aca="false">SUM(D206,H206,F206)</f>
        <v>17</v>
      </c>
      <c r="K206" s="11"/>
      <c r="L206" s="8"/>
      <c r="M206" s="9"/>
      <c r="N206" s="8" t="n">
        <v>1</v>
      </c>
      <c r="O206" s="9" t="n">
        <v>8</v>
      </c>
      <c r="P206" s="8" t="n">
        <v>1</v>
      </c>
      <c r="Q206" s="9" t="n">
        <v>3</v>
      </c>
      <c r="R206" s="8" t="n">
        <v>1</v>
      </c>
      <c r="S206" s="9" t="n">
        <v>7</v>
      </c>
      <c r="T206" s="10" t="n">
        <f aca="false">SUM(N206,L206,P206,R206)</f>
        <v>3</v>
      </c>
      <c r="U206" s="12" t="n">
        <f aca="false">SUM(O206,M206,Q206,S206)</f>
        <v>18</v>
      </c>
      <c r="V206" s="8" t="s">
        <v>183</v>
      </c>
      <c r="W206" s="8" t="s">
        <v>184</v>
      </c>
      <c r="X206" s="8" t="s">
        <v>110</v>
      </c>
      <c r="Y206" s="8" t="s">
        <v>69</v>
      </c>
      <c r="Z206" s="8" t="s">
        <v>72</v>
      </c>
      <c r="AA206" s="8" t="s">
        <v>117</v>
      </c>
      <c r="AB206" s="8" t="s">
        <v>96</v>
      </c>
      <c r="AC206" s="8" t="s">
        <v>275</v>
      </c>
      <c r="AD206" s="8" t="s">
        <v>63</v>
      </c>
      <c r="AE206" s="8"/>
      <c r="AF206" s="8"/>
    </row>
    <row r="207" customFormat="false" ht="15" hidden="false" customHeight="false" outlineLevel="0" collapsed="false">
      <c r="A207" s="8" t="s">
        <v>499</v>
      </c>
      <c r="B207" s="8" t="s">
        <v>500</v>
      </c>
      <c r="C207" s="8" t="n">
        <v>1</v>
      </c>
      <c r="D207" s="9" t="n">
        <v>38</v>
      </c>
      <c r="E207" s="8" t="n">
        <v>1</v>
      </c>
      <c r="F207" s="9" t="n">
        <v>15</v>
      </c>
      <c r="G207" s="8" t="n">
        <v>1</v>
      </c>
      <c r="H207" s="9" t="n">
        <v>14</v>
      </c>
      <c r="I207" s="10" t="n">
        <f aca="false">SUM(C207,G207,E207)</f>
        <v>3</v>
      </c>
      <c r="J207" s="11" t="n">
        <f aca="false">SUM(D207,H207,F207)</f>
        <v>67</v>
      </c>
      <c r="K207" s="11"/>
      <c r="L207" s="8" t="n">
        <v>1</v>
      </c>
      <c r="M207" s="9" t="n">
        <v>11</v>
      </c>
      <c r="N207" s="8"/>
      <c r="O207" s="9"/>
      <c r="P207" s="8" t="n">
        <v>1</v>
      </c>
      <c r="Q207" s="9" t="n">
        <v>7</v>
      </c>
      <c r="R207" s="8" t="n">
        <v>1</v>
      </c>
      <c r="S207" s="9" t="n">
        <v>10</v>
      </c>
      <c r="T207" s="10" t="n">
        <f aca="false">SUM(N207,L207,P207,R207)</f>
        <v>3</v>
      </c>
      <c r="U207" s="12" t="n">
        <f aca="false">SUM(O207,M207,Q207,S207)</f>
        <v>28</v>
      </c>
      <c r="V207" s="8" t="s">
        <v>46</v>
      </c>
      <c r="W207" s="8" t="s">
        <v>84</v>
      </c>
      <c r="X207" s="8" t="s">
        <v>69</v>
      </c>
      <c r="Y207" s="8" t="s">
        <v>72</v>
      </c>
      <c r="Z207" s="8"/>
      <c r="AA207" s="8"/>
      <c r="AB207" s="8"/>
      <c r="AC207" s="8"/>
      <c r="AD207" s="8"/>
      <c r="AE207" s="8"/>
      <c r="AF207" s="8"/>
    </row>
    <row r="208" customFormat="false" ht="15" hidden="false" customHeight="false" outlineLevel="0" collapsed="false">
      <c r="A208" s="8" t="s">
        <v>501</v>
      </c>
      <c r="B208" s="8" t="s">
        <v>502</v>
      </c>
      <c r="C208" s="8" t="n">
        <v>1</v>
      </c>
      <c r="D208" s="9" t="n">
        <v>3</v>
      </c>
      <c r="E208" s="8" t="n">
        <v>1</v>
      </c>
      <c r="F208" s="9" t="n">
        <v>1</v>
      </c>
      <c r="G208" s="8" t="n">
        <v>1</v>
      </c>
      <c r="H208" s="9" t="n">
        <v>8</v>
      </c>
      <c r="I208" s="10" t="n">
        <f aca="false">SUM(C208,G208,E208)</f>
        <v>3</v>
      </c>
      <c r="J208" s="11" t="n">
        <f aca="false">SUM(D208,H208,F208)</f>
        <v>12</v>
      </c>
      <c r="K208" s="11"/>
      <c r="L208" s="8"/>
      <c r="M208" s="9"/>
      <c r="N208" s="8" t="n">
        <v>1</v>
      </c>
      <c r="O208" s="9" t="n">
        <v>2</v>
      </c>
      <c r="P208" s="8" t="n">
        <v>1</v>
      </c>
      <c r="Q208" s="9" t="n">
        <v>8</v>
      </c>
      <c r="R208" s="8" t="n">
        <v>1</v>
      </c>
      <c r="S208" s="9" t="n">
        <v>1</v>
      </c>
      <c r="T208" s="10" t="n">
        <f aca="false">SUM(N208,L208,P208,R208)</f>
        <v>3</v>
      </c>
      <c r="U208" s="12" t="n">
        <f aca="false">SUM(O208,M208,Q208,S208)</f>
        <v>11</v>
      </c>
      <c r="V208" s="8" t="s">
        <v>46</v>
      </c>
      <c r="W208" s="8" t="s">
        <v>84</v>
      </c>
      <c r="X208" s="8"/>
      <c r="Y208" s="8"/>
      <c r="Z208" s="8"/>
      <c r="AA208" s="8"/>
      <c r="AB208" s="8"/>
      <c r="AC208" s="8"/>
      <c r="AD208" s="8"/>
      <c r="AE208" s="8"/>
      <c r="AF208" s="8"/>
    </row>
    <row r="209" customFormat="false" ht="15" hidden="false" customHeight="false" outlineLevel="0" collapsed="false">
      <c r="A209" s="8" t="s">
        <v>503</v>
      </c>
      <c r="B209" s="8" t="s">
        <v>504</v>
      </c>
      <c r="C209" s="8" t="n">
        <v>1</v>
      </c>
      <c r="D209" s="9" t="n">
        <v>2</v>
      </c>
      <c r="E209" s="8" t="n">
        <v>1</v>
      </c>
      <c r="F209" s="9" t="n">
        <v>2</v>
      </c>
      <c r="G209" s="8" t="n">
        <v>1</v>
      </c>
      <c r="H209" s="9" t="n">
        <v>4</v>
      </c>
      <c r="I209" s="10" t="n">
        <f aca="false">SUM(C209,G209,E209)</f>
        <v>3</v>
      </c>
      <c r="J209" s="11" t="n">
        <f aca="false">SUM(D209,H209,F209)</f>
        <v>8</v>
      </c>
      <c r="K209" s="11"/>
      <c r="L209" s="8" t="n">
        <v>1</v>
      </c>
      <c r="M209" s="9" t="n">
        <v>5</v>
      </c>
      <c r="N209" s="8" t="n">
        <v>1</v>
      </c>
      <c r="O209" s="9" t="n">
        <v>11</v>
      </c>
      <c r="P209" s="8" t="n">
        <v>1</v>
      </c>
      <c r="Q209" s="9" t="n">
        <v>1</v>
      </c>
      <c r="R209" s="8"/>
      <c r="S209" s="9"/>
      <c r="T209" s="10" t="n">
        <f aca="false">SUM(N209,L209,P209,R209)</f>
        <v>3</v>
      </c>
      <c r="U209" s="12" t="n">
        <f aca="false">SUM(O209,M209,Q209,S209)</f>
        <v>17</v>
      </c>
      <c r="V209" s="8" t="s">
        <v>46</v>
      </c>
      <c r="W209" s="8" t="s">
        <v>425</v>
      </c>
      <c r="X209" s="8"/>
      <c r="Y209" s="8"/>
      <c r="Z209" s="8"/>
      <c r="AA209" s="8"/>
      <c r="AB209" s="8"/>
      <c r="AC209" s="8"/>
      <c r="AD209" s="8"/>
      <c r="AE209" s="8"/>
      <c r="AF209" s="8"/>
    </row>
    <row r="210" customFormat="false" ht="15" hidden="false" customHeight="false" outlineLevel="0" collapsed="false">
      <c r="A210" s="8" t="s">
        <v>505</v>
      </c>
      <c r="B210" s="8" t="s">
        <v>506</v>
      </c>
      <c r="C210" s="8" t="n">
        <v>1</v>
      </c>
      <c r="D210" s="9" t="n">
        <v>11</v>
      </c>
      <c r="E210" s="8" t="n">
        <v>1</v>
      </c>
      <c r="F210" s="9" t="n">
        <v>8</v>
      </c>
      <c r="G210" s="8" t="n">
        <v>1</v>
      </c>
      <c r="H210" s="9" t="n">
        <v>15</v>
      </c>
      <c r="I210" s="10" t="n">
        <f aca="false">SUM(C210,G210,E210)</f>
        <v>3</v>
      </c>
      <c r="J210" s="11" t="n">
        <f aca="false">SUM(D210,H210,F210)</f>
        <v>34</v>
      </c>
      <c r="K210" s="11"/>
      <c r="L210" s="8"/>
      <c r="M210" s="9"/>
      <c r="N210" s="8" t="n">
        <v>1</v>
      </c>
      <c r="O210" s="9" t="n">
        <v>5</v>
      </c>
      <c r="P210" s="8" t="n">
        <v>1</v>
      </c>
      <c r="Q210" s="9" t="n">
        <v>12</v>
      </c>
      <c r="R210" s="8" t="n">
        <v>1</v>
      </c>
      <c r="S210" s="9" t="n">
        <v>8</v>
      </c>
      <c r="T210" s="10" t="n">
        <f aca="false">SUM(N210,L210,P210,R210)</f>
        <v>3</v>
      </c>
      <c r="U210" s="12" t="n">
        <f aca="false">SUM(O210,M210,Q210,S210)</f>
        <v>25</v>
      </c>
      <c r="V210" s="8" t="s">
        <v>46</v>
      </c>
      <c r="W210" s="8" t="s">
        <v>81</v>
      </c>
      <c r="X210" s="8"/>
      <c r="Y210" s="8"/>
      <c r="Z210" s="8"/>
      <c r="AA210" s="8"/>
      <c r="AB210" s="8"/>
      <c r="AC210" s="8"/>
      <c r="AD210" s="8"/>
      <c r="AE210" s="8"/>
      <c r="AF210" s="8"/>
    </row>
    <row r="211" customFormat="false" ht="15" hidden="false" customHeight="false" outlineLevel="0" collapsed="false">
      <c r="A211" s="8" t="s">
        <v>507</v>
      </c>
      <c r="B211" s="8" t="s">
        <v>508</v>
      </c>
      <c r="C211" s="8" t="n">
        <v>1</v>
      </c>
      <c r="D211" s="9" t="n">
        <v>7</v>
      </c>
      <c r="E211" s="8" t="n">
        <v>1</v>
      </c>
      <c r="F211" s="9" t="n">
        <v>1</v>
      </c>
      <c r="G211" s="8" t="n">
        <v>1</v>
      </c>
      <c r="H211" s="9" t="n">
        <v>1</v>
      </c>
      <c r="I211" s="10" t="n">
        <f aca="false">SUM(C211,G211,E211)</f>
        <v>3</v>
      </c>
      <c r="J211" s="11" t="n">
        <f aca="false">SUM(D211,H211,F211)</f>
        <v>9</v>
      </c>
      <c r="K211" s="11"/>
      <c r="L211" s="8"/>
      <c r="M211" s="9"/>
      <c r="N211" s="8" t="n">
        <v>1</v>
      </c>
      <c r="O211" s="9" t="n">
        <v>1</v>
      </c>
      <c r="P211" s="8" t="n">
        <v>1</v>
      </c>
      <c r="Q211" s="9" t="n">
        <v>2</v>
      </c>
      <c r="R211" s="8" t="n">
        <v>1</v>
      </c>
      <c r="S211" s="9" t="n">
        <v>2</v>
      </c>
      <c r="T211" s="10" t="n">
        <f aca="false">SUM(N211,L211,P211,R211)</f>
        <v>3</v>
      </c>
      <c r="U211" s="12" t="n">
        <f aca="false">SUM(O211,M211,Q211,S211)</f>
        <v>5</v>
      </c>
      <c r="V211" s="8" t="s">
        <v>41</v>
      </c>
      <c r="W211" s="8" t="s">
        <v>63</v>
      </c>
      <c r="X211" s="8" t="s">
        <v>73</v>
      </c>
      <c r="Y211" s="8" t="s">
        <v>152</v>
      </c>
      <c r="Z211" s="8" t="s">
        <v>96</v>
      </c>
      <c r="AA211" s="8" t="s">
        <v>155</v>
      </c>
      <c r="AB211" s="8"/>
      <c r="AC211" s="8"/>
      <c r="AD211" s="8"/>
      <c r="AE211" s="8"/>
      <c r="AF211" s="8"/>
    </row>
    <row r="212" customFormat="false" ht="15" hidden="false" customHeight="false" outlineLevel="0" collapsed="false">
      <c r="A212" s="8" t="s">
        <v>509</v>
      </c>
      <c r="B212" s="8" t="s">
        <v>510</v>
      </c>
      <c r="C212" s="8" t="n">
        <v>1</v>
      </c>
      <c r="D212" s="9" t="n">
        <v>11</v>
      </c>
      <c r="E212" s="8" t="n">
        <v>1</v>
      </c>
      <c r="F212" s="9" t="n">
        <v>4</v>
      </c>
      <c r="G212" s="8" t="n">
        <v>1</v>
      </c>
      <c r="H212" s="9" t="n">
        <v>9</v>
      </c>
      <c r="I212" s="10" t="n">
        <f aca="false">SUM(C212,G212,E212)</f>
        <v>3</v>
      </c>
      <c r="J212" s="11" t="n">
        <f aca="false">SUM(D212,H212,F212)</f>
        <v>24</v>
      </c>
      <c r="K212" s="11"/>
      <c r="L212" s="8" t="n">
        <v>1</v>
      </c>
      <c r="M212" s="9" t="n">
        <v>6</v>
      </c>
      <c r="N212" s="8" t="n">
        <v>1</v>
      </c>
      <c r="O212" s="9" t="n">
        <v>3</v>
      </c>
      <c r="P212" s="8" t="n">
        <v>1</v>
      </c>
      <c r="Q212" s="9" t="n">
        <v>12</v>
      </c>
      <c r="R212" s="8"/>
      <c r="S212" s="9"/>
      <c r="T212" s="10" t="n">
        <f aca="false">SUM(N212,L212,P212,R212)</f>
        <v>3</v>
      </c>
      <c r="U212" s="12" t="n">
        <f aca="false">SUM(O212,M212,Q212,S212)</f>
        <v>21</v>
      </c>
      <c r="V212" s="8" t="s">
        <v>56</v>
      </c>
      <c r="W212" s="8" t="s">
        <v>72</v>
      </c>
      <c r="X212" s="8" t="s">
        <v>96</v>
      </c>
      <c r="Y212" s="8" t="s">
        <v>63</v>
      </c>
      <c r="Z212" s="8"/>
      <c r="AA212" s="8"/>
      <c r="AB212" s="8"/>
      <c r="AC212" s="8"/>
      <c r="AD212" s="8"/>
      <c r="AE212" s="8"/>
      <c r="AF212" s="8"/>
    </row>
    <row r="213" customFormat="false" ht="15" hidden="false" customHeight="false" outlineLevel="0" collapsed="false">
      <c r="A213" s="8" t="s">
        <v>511</v>
      </c>
      <c r="B213" s="8" t="s">
        <v>512</v>
      </c>
      <c r="C213" s="8" t="n">
        <v>1</v>
      </c>
      <c r="D213" s="9" t="n">
        <v>12</v>
      </c>
      <c r="E213" s="8" t="n">
        <v>1</v>
      </c>
      <c r="F213" s="9" t="n">
        <v>5</v>
      </c>
      <c r="G213" s="8" t="n">
        <v>1</v>
      </c>
      <c r="H213" s="9" t="n">
        <v>6</v>
      </c>
      <c r="I213" s="10" t="n">
        <f aca="false">SUM(C213,G213,E213)</f>
        <v>3</v>
      </c>
      <c r="J213" s="11" t="n">
        <f aca="false">SUM(D213,H213,F213)</f>
        <v>23</v>
      </c>
      <c r="K213" s="11"/>
      <c r="L213" s="8"/>
      <c r="M213" s="9"/>
      <c r="N213" s="8" t="n">
        <v>1</v>
      </c>
      <c r="O213" s="9" t="n">
        <v>7</v>
      </c>
      <c r="P213" s="8" t="n">
        <v>1</v>
      </c>
      <c r="Q213" s="9" t="n">
        <v>3</v>
      </c>
      <c r="R213" s="8" t="n">
        <v>1</v>
      </c>
      <c r="S213" s="9" t="n">
        <v>3</v>
      </c>
      <c r="T213" s="10" t="n">
        <f aca="false">SUM(N213,L213,P213,R213)</f>
        <v>3</v>
      </c>
      <c r="U213" s="12" t="n">
        <f aca="false">SUM(O213,M213,Q213,S213)</f>
        <v>13</v>
      </c>
      <c r="V213" s="8" t="s">
        <v>513</v>
      </c>
      <c r="W213" s="8" t="s">
        <v>72</v>
      </c>
      <c r="X213" s="8" t="s">
        <v>69</v>
      </c>
      <c r="Y213" s="8" t="s">
        <v>88</v>
      </c>
      <c r="Z213" s="8"/>
      <c r="AA213" s="8"/>
      <c r="AB213" s="8"/>
      <c r="AC213" s="8"/>
      <c r="AD213" s="8"/>
      <c r="AE213" s="8"/>
      <c r="AF213" s="8"/>
    </row>
    <row r="214" customFormat="false" ht="15" hidden="false" customHeight="false" outlineLevel="0" collapsed="false">
      <c r="A214" s="8" t="s">
        <v>514</v>
      </c>
      <c r="B214" s="8" t="s">
        <v>515</v>
      </c>
      <c r="C214" s="8" t="n">
        <v>1</v>
      </c>
      <c r="D214" s="9" t="n">
        <v>8</v>
      </c>
      <c r="E214" s="8" t="n">
        <v>1</v>
      </c>
      <c r="F214" s="9" t="n">
        <v>7</v>
      </c>
      <c r="G214" s="8" t="n">
        <v>1</v>
      </c>
      <c r="H214" s="9" t="n">
        <v>7</v>
      </c>
      <c r="I214" s="10" t="n">
        <f aca="false">SUM(C214,G214,E214)</f>
        <v>3</v>
      </c>
      <c r="J214" s="11" t="n">
        <f aca="false">SUM(D214,H214,F214)</f>
        <v>22</v>
      </c>
      <c r="K214" s="11"/>
      <c r="L214" s="8"/>
      <c r="M214" s="9"/>
      <c r="N214" s="8" t="n">
        <v>1</v>
      </c>
      <c r="O214" s="9" t="n">
        <v>4</v>
      </c>
      <c r="P214" s="8" t="n">
        <v>1</v>
      </c>
      <c r="Q214" s="9" t="n">
        <v>3</v>
      </c>
      <c r="R214" s="8" t="n">
        <v>1</v>
      </c>
      <c r="S214" s="9" t="n">
        <v>4</v>
      </c>
      <c r="T214" s="10" t="n">
        <f aca="false">SUM(N214,L214,P214,R214)</f>
        <v>3</v>
      </c>
      <c r="U214" s="12" t="n">
        <f aca="false">SUM(O214,M214,Q214,S214)</f>
        <v>11</v>
      </c>
      <c r="V214" s="8" t="s">
        <v>56</v>
      </c>
      <c r="W214" s="8" t="s">
        <v>72</v>
      </c>
      <c r="X214" s="8" t="s">
        <v>69</v>
      </c>
      <c r="Y214" s="8" t="s">
        <v>96</v>
      </c>
      <c r="Z214" s="8"/>
      <c r="AA214" s="8"/>
      <c r="AB214" s="8"/>
      <c r="AC214" s="8"/>
      <c r="AD214" s="8"/>
      <c r="AE214" s="8"/>
      <c r="AF214" s="8"/>
    </row>
    <row r="215" customFormat="false" ht="15" hidden="false" customHeight="false" outlineLevel="0" collapsed="false">
      <c r="A215" s="8" t="s">
        <v>516</v>
      </c>
      <c r="B215" s="8" t="s">
        <v>517</v>
      </c>
      <c r="C215" s="8" t="n">
        <v>1</v>
      </c>
      <c r="D215" s="9" t="n">
        <v>19</v>
      </c>
      <c r="E215" s="8" t="n">
        <v>1</v>
      </c>
      <c r="F215" s="9" t="n">
        <v>7</v>
      </c>
      <c r="G215" s="8" t="n">
        <v>1</v>
      </c>
      <c r="H215" s="9" t="n">
        <v>16</v>
      </c>
      <c r="I215" s="10" t="n">
        <f aca="false">SUM(C215,G215,E215)</f>
        <v>3</v>
      </c>
      <c r="J215" s="11" t="n">
        <f aca="false">SUM(D215,H215,F215)</f>
        <v>42</v>
      </c>
      <c r="K215" s="11"/>
      <c r="L215" s="8"/>
      <c r="M215" s="9"/>
      <c r="N215" s="8" t="n">
        <v>1</v>
      </c>
      <c r="O215" s="9" t="n">
        <v>7</v>
      </c>
      <c r="P215" s="8" t="n">
        <v>1</v>
      </c>
      <c r="Q215" s="9" t="n">
        <v>23</v>
      </c>
      <c r="R215" s="8" t="n">
        <v>1</v>
      </c>
      <c r="S215" s="9" t="n">
        <v>5</v>
      </c>
      <c r="T215" s="10" t="n">
        <f aca="false">SUM(N215,L215,P215,R215)</f>
        <v>3</v>
      </c>
      <c r="U215" s="12" t="n">
        <f aca="false">SUM(O215,M215,Q215,S215)</f>
        <v>35</v>
      </c>
      <c r="V215" s="8" t="s">
        <v>56</v>
      </c>
      <c r="W215" s="8" t="s">
        <v>72</v>
      </c>
      <c r="X215" s="8"/>
      <c r="Y215" s="8"/>
      <c r="Z215" s="8"/>
      <c r="AA215" s="8"/>
      <c r="AB215" s="8"/>
      <c r="AC215" s="8"/>
      <c r="AD215" s="8"/>
      <c r="AE215" s="8"/>
      <c r="AF215" s="8"/>
    </row>
    <row r="216" customFormat="false" ht="15" hidden="false" customHeight="false" outlineLevel="0" collapsed="false">
      <c r="A216" s="8" t="s">
        <v>518</v>
      </c>
      <c r="B216" s="8" t="s">
        <v>519</v>
      </c>
      <c r="C216" s="8" t="n">
        <v>1</v>
      </c>
      <c r="D216" s="9" t="n">
        <v>9</v>
      </c>
      <c r="E216" s="8" t="n">
        <v>1</v>
      </c>
      <c r="F216" s="9" t="n">
        <v>1</v>
      </c>
      <c r="G216" s="8" t="n">
        <v>1</v>
      </c>
      <c r="H216" s="9" t="n">
        <v>1</v>
      </c>
      <c r="I216" s="10" t="n">
        <f aca="false">SUM(C216,G216,E216)</f>
        <v>3</v>
      </c>
      <c r="J216" s="11" t="n">
        <f aca="false">SUM(D216,H216,F216)</f>
        <v>11</v>
      </c>
      <c r="K216" s="11"/>
      <c r="L216" s="8" t="n">
        <v>1</v>
      </c>
      <c r="M216" s="9" t="n">
        <v>1</v>
      </c>
      <c r="N216" s="8"/>
      <c r="O216" s="9"/>
      <c r="P216" s="8" t="n">
        <v>1</v>
      </c>
      <c r="Q216" s="9" t="n">
        <v>4</v>
      </c>
      <c r="R216" s="8" t="n">
        <v>1</v>
      </c>
      <c r="S216" s="9" t="n">
        <v>1</v>
      </c>
      <c r="T216" s="10" t="n">
        <f aca="false">SUM(N216,L216,P216,R216)</f>
        <v>3</v>
      </c>
      <c r="U216" s="12" t="n">
        <f aca="false">SUM(O216,M216,Q216,S216)</f>
        <v>6</v>
      </c>
      <c r="V216" s="8" t="s">
        <v>46</v>
      </c>
      <c r="W216" s="8" t="s">
        <v>72</v>
      </c>
      <c r="X216" s="8" t="s">
        <v>69</v>
      </c>
      <c r="Y216" s="8"/>
      <c r="Z216" s="8"/>
      <c r="AA216" s="8"/>
      <c r="AB216" s="8"/>
      <c r="AC216" s="8"/>
      <c r="AD216" s="8"/>
      <c r="AE216" s="8"/>
      <c r="AF216" s="8"/>
    </row>
    <row r="217" customFormat="false" ht="15" hidden="false" customHeight="false" outlineLevel="0" collapsed="false">
      <c r="A217" s="8" t="s">
        <v>520</v>
      </c>
      <c r="B217" s="8" t="s">
        <v>521</v>
      </c>
      <c r="C217" s="8" t="n">
        <v>1</v>
      </c>
      <c r="D217" s="9" t="n">
        <v>1</v>
      </c>
      <c r="E217" s="8" t="n">
        <v>1</v>
      </c>
      <c r="F217" s="9" t="n">
        <v>1</v>
      </c>
      <c r="G217" s="8" t="n">
        <v>1</v>
      </c>
      <c r="H217" s="9" t="n">
        <v>1</v>
      </c>
      <c r="I217" s="10" t="n">
        <f aca="false">SUM(C217,G217,E217)</f>
        <v>3</v>
      </c>
      <c r="J217" s="11" t="n">
        <f aca="false">SUM(D217,H217,F217)</f>
        <v>3</v>
      </c>
      <c r="K217" s="11"/>
      <c r="L217" s="8" t="n">
        <v>1</v>
      </c>
      <c r="M217" s="9" t="n">
        <v>2</v>
      </c>
      <c r="N217" s="8"/>
      <c r="O217" s="9"/>
      <c r="P217" s="8" t="n">
        <v>1</v>
      </c>
      <c r="Q217" s="9" t="n">
        <v>1</v>
      </c>
      <c r="R217" s="8" t="n">
        <v>1</v>
      </c>
      <c r="S217" s="9" t="n">
        <v>1</v>
      </c>
      <c r="T217" s="10" t="n">
        <f aca="false">SUM(N217,L217,P217,R217)</f>
        <v>3</v>
      </c>
      <c r="U217" s="12" t="n">
        <f aca="false">SUM(O217,M217,Q217,S217)</f>
        <v>4</v>
      </c>
      <c r="V217" s="8" t="s">
        <v>34</v>
      </c>
      <c r="W217" s="8" t="s">
        <v>72</v>
      </c>
      <c r="X217" s="8" t="s">
        <v>69</v>
      </c>
      <c r="Y217" s="8"/>
      <c r="Z217" s="8"/>
      <c r="AA217" s="8"/>
      <c r="AB217" s="8"/>
      <c r="AC217" s="8"/>
      <c r="AD217" s="8"/>
      <c r="AE217" s="8"/>
      <c r="AF217" s="8"/>
    </row>
    <row r="218" customFormat="false" ht="15" hidden="false" customHeight="false" outlineLevel="0" collapsed="false">
      <c r="A218" s="8" t="s">
        <v>522</v>
      </c>
      <c r="B218" s="8" t="s">
        <v>523</v>
      </c>
      <c r="C218" s="8" t="n">
        <v>1</v>
      </c>
      <c r="D218" s="9" t="n">
        <v>1</v>
      </c>
      <c r="E218" s="8" t="n">
        <v>1</v>
      </c>
      <c r="F218" s="9" t="n">
        <v>6</v>
      </c>
      <c r="G218" s="8" t="n">
        <v>1</v>
      </c>
      <c r="H218" s="9" t="n">
        <v>5</v>
      </c>
      <c r="I218" s="10" t="n">
        <f aca="false">SUM(C218,G218,E218)</f>
        <v>3</v>
      </c>
      <c r="J218" s="11" t="n">
        <f aca="false">SUM(D218,H218,F218)</f>
        <v>12</v>
      </c>
      <c r="K218" s="11"/>
      <c r="L218" s="8" t="n">
        <v>1</v>
      </c>
      <c r="M218" s="9" t="n">
        <v>3</v>
      </c>
      <c r="N218" s="8" t="n">
        <v>1</v>
      </c>
      <c r="O218" s="9" t="n">
        <v>3</v>
      </c>
      <c r="P218" s="8"/>
      <c r="Q218" s="9"/>
      <c r="R218" s="8" t="n">
        <v>1</v>
      </c>
      <c r="S218" s="9" t="n">
        <v>2</v>
      </c>
      <c r="T218" s="10" t="n">
        <f aca="false">SUM(N218,L218,P218,R218)</f>
        <v>3</v>
      </c>
      <c r="U218" s="12" t="n">
        <f aca="false">SUM(O218,M218,Q218,S218)</f>
        <v>8</v>
      </c>
      <c r="V218" s="8" t="s">
        <v>34</v>
      </c>
      <c r="W218" s="8" t="s">
        <v>72</v>
      </c>
      <c r="X218" s="8" t="s">
        <v>69</v>
      </c>
      <c r="Y218" s="8" t="s">
        <v>96</v>
      </c>
      <c r="Z218" s="8"/>
      <c r="AA218" s="8"/>
      <c r="AB218" s="8"/>
      <c r="AC218" s="8"/>
      <c r="AD218" s="8"/>
      <c r="AE218" s="8"/>
      <c r="AF218" s="8"/>
    </row>
    <row r="219" customFormat="false" ht="15" hidden="false" customHeight="false" outlineLevel="0" collapsed="false">
      <c r="A219" s="8" t="s">
        <v>524</v>
      </c>
      <c r="B219" s="8" t="s">
        <v>525</v>
      </c>
      <c r="C219" s="8" t="n">
        <v>1</v>
      </c>
      <c r="D219" s="9" t="n">
        <v>2</v>
      </c>
      <c r="E219" s="8" t="n">
        <v>1</v>
      </c>
      <c r="F219" s="9" t="n">
        <v>6</v>
      </c>
      <c r="G219" s="8" t="n">
        <v>1</v>
      </c>
      <c r="H219" s="9" t="n">
        <v>4</v>
      </c>
      <c r="I219" s="10" t="n">
        <f aca="false">SUM(C219,G219,E219)</f>
        <v>3</v>
      </c>
      <c r="J219" s="11" t="n">
        <f aca="false">SUM(D219,H219,F219)</f>
        <v>12</v>
      </c>
      <c r="K219" s="11"/>
      <c r="L219" s="8" t="n">
        <v>1</v>
      </c>
      <c r="M219" s="9" t="n">
        <v>4</v>
      </c>
      <c r="N219" s="8" t="n">
        <v>1</v>
      </c>
      <c r="O219" s="9" t="n">
        <v>3</v>
      </c>
      <c r="P219" s="8" t="n">
        <v>1</v>
      </c>
      <c r="Q219" s="9" t="n">
        <v>3</v>
      </c>
      <c r="R219" s="8"/>
      <c r="S219" s="9"/>
      <c r="T219" s="10" t="n">
        <f aca="false">SUM(N219,L219,P219,R219)</f>
        <v>3</v>
      </c>
      <c r="U219" s="12" t="n">
        <f aca="false">SUM(O219,M219,Q219,S219)</f>
        <v>10</v>
      </c>
      <c r="V219" s="8" t="s">
        <v>526</v>
      </c>
      <c r="W219" s="8" t="s">
        <v>72</v>
      </c>
      <c r="X219" s="8" t="s">
        <v>96</v>
      </c>
      <c r="Y219" s="8" t="s">
        <v>69</v>
      </c>
      <c r="Z219" s="8"/>
      <c r="AA219" s="8"/>
      <c r="AB219" s="8"/>
      <c r="AC219" s="8"/>
      <c r="AD219" s="8"/>
      <c r="AE219" s="8"/>
      <c r="AF219" s="8"/>
    </row>
    <row r="220" customFormat="false" ht="15" hidden="false" customHeight="false" outlineLevel="0" collapsed="false">
      <c r="A220" s="8" t="s">
        <v>527</v>
      </c>
      <c r="B220" s="8" t="s">
        <v>528</v>
      </c>
      <c r="C220" s="8" t="n">
        <v>1</v>
      </c>
      <c r="D220" s="9" t="n">
        <v>2</v>
      </c>
      <c r="E220" s="8" t="n">
        <v>1</v>
      </c>
      <c r="F220" s="9" t="n">
        <v>2</v>
      </c>
      <c r="G220" s="8" t="n">
        <v>1</v>
      </c>
      <c r="H220" s="9" t="n">
        <v>3</v>
      </c>
      <c r="I220" s="10" t="n">
        <f aca="false">SUM(C220,G220,E220)</f>
        <v>3</v>
      </c>
      <c r="J220" s="11" t="n">
        <f aca="false">SUM(D220,H220,F220)</f>
        <v>7</v>
      </c>
      <c r="K220" s="11"/>
      <c r="L220" s="8" t="n">
        <v>1</v>
      </c>
      <c r="M220" s="9" t="n">
        <v>1</v>
      </c>
      <c r="N220" s="8" t="n">
        <v>1</v>
      </c>
      <c r="O220" s="9" t="n">
        <v>1</v>
      </c>
      <c r="P220" s="8" t="n">
        <v>1</v>
      </c>
      <c r="Q220" s="9" t="n">
        <v>1</v>
      </c>
      <c r="R220" s="8"/>
      <c r="S220" s="9"/>
      <c r="T220" s="10" t="n">
        <f aca="false">SUM(N220,L220,P220,R220)</f>
        <v>3</v>
      </c>
      <c r="U220" s="12" t="n">
        <f aca="false">SUM(O220,M220,Q220,S220)</f>
        <v>3</v>
      </c>
      <c r="V220" s="8" t="s">
        <v>56</v>
      </c>
      <c r="W220" s="8" t="s">
        <v>72</v>
      </c>
      <c r="X220" s="8" t="s">
        <v>96</v>
      </c>
      <c r="Y220" s="8" t="s">
        <v>63</v>
      </c>
      <c r="Z220" s="8"/>
      <c r="AA220" s="8"/>
      <c r="AB220" s="8"/>
      <c r="AC220" s="8"/>
      <c r="AD220" s="8"/>
      <c r="AE220" s="8"/>
      <c r="AF220" s="8"/>
    </row>
    <row r="221" customFormat="false" ht="15" hidden="false" customHeight="false" outlineLevel="0" collapsed="false">
      <c r="A221" s="8" t="s">
        <v>529</v>
      </c>
      <c r="B221" s="8" t="s">
        <v>530</v>
      </c>
      <c r="C221" s="8" t="n">
        <v>1</v>
      </c>
      <c r="D221" s="9" t="n">
        <v>3</v>
      </c>
      <c r="E221" s="8" t="n">
        <v>1</v>
      </c>
      <c r="F221" s="9" t="n">
        <v>5</v>
      </c>
      <c r="G221" s="8" t="n">
        <v>1</v>
      </c>
      <c r="H221" s="9" t="n">
        <v>4</v>
      </c>
      <c r="I221" s="10" t="n">
        <f aca="false">SUM(C221,G221,E221)</f>
        <v>3</v>
      </c>
      <c r="J221" s="11" t="n">
        <f aca="false">SUM(D221,H221,F221)</f>
        <v>12</v>
      </c>
      <c r="K221" s="11"/>
      <c r="L221" s="8" t="n">
        <v>1</v>
      </c>
      <c r="M221" s="9" t="n">
        <v>6</v>
      </c>
      <c r="N221" s="8"/>
      <c r="O221" s="9"/>
      <c r="P221" s="8" t="n">
        <v>1</v>
      </c>
      <c r="Q221" s="9" t="n">
        <v>2</v>
      </c>
      <c r="R221" s="8" t="n">
        <v>1</v>
      </c>
      <c r="S221" s="9" t="n">
        <v>2</v>
      </c>
      <c r="T221" s="10" t="n">
        <f aca="false">SUM(N221,L221,P221,R221)</f>
        <v>3</v>
      </c>
      <c r="U221" s="12" t="n">
        <f aca="false">SUM(O221,M221,Q221,S221)</f>
        <v>10</v>
      </c>
      <c r="V221" s="8" t="s">
        <v>46</v>
      </c>
      <c r="W221" s="8" t="s">
        <v>72</v>
      </c>
      <c r="X221" s="8" t="s">
        <v>96</v>
      </c>
      <c r="Y221" s="8" t="s">
        <v>88</v>
      </c>
      <c r="Z221" s="8" t="s">
        <v>81</v>
      </c>
      <c r="AA221" s="8" t="s">
        <v>63</v>
      </c>
      <c r="AB221" s="8" t="s">
        <v>69</v>
      </c>
      <c r="AC221" s="8"/>
      <c r="AD221" s="8"/>
      <c r="AE221" s="8"/>
      <c r="AF221" s="8"/>
    </row>
    <row r="222" customFormat="false" ht="15" hidden="false" customHeight="false" outlineLevel="0" collapsed="false">
      <c r="A222" s="8" t="s">
        <v>531</v>
      </c>
      <c r="B222" s="8" t="s">
        <v>532</v>
      </c>
      <c r="C222" s="8" t="n">
        <v>1</v>
      </c>
      <c r="D222" s="9" t="n">
        <v>1</v>
      </c>
      <c r="E222" s="8" t="n">
        <v>1</v>
      </c>
      <c r="F222" s="9" t="n">
        <v>5</v>
      </c>
      <c r="G222" s="8" t="n">
        <v>1</v>
      </c>
      <c r="H222" s="9" t="n">
        <v>2</v>
      </c>
      <c r="I222" s="10" t="n">
        <f aca="false">SUM(C222,G222,E222)</f>
        <v>3</v>
      </c>
      <c r="J222" s="11" t="n">
        <f aca="false">SUM(D222,H222,F222)</f>
        <v>8</v>
      </c>
      <c r="K222" s="11"/>
      <c r="L222" s="8" t="n">
        <v>1</v>
      </c>
      <c r="M222" s="9" t="n">
        <v>1</v>
      </c>
      <c r="N222" s="8" t="n">
        <v>1</v>
      </c>
      <c r="O222" s="9" t="n">
        <v>1</v>
      </c>
      <c r="P222" s="8"/>
      <c r="Q222" s="9"/>
      <c r="R222" s="8" t="n">
        <v>1</v>
      </c>
      <c r="S222" s="9" t="n">
        <v>1</v>
      </c>
      <c r="T222" s="10" t="n">
        <f aca="false">SUM(N222,L222,P222,R222)</f>
        <v>3</v>
      </c>
      <c r="U222" s="12" t="n">
        <f aca="false">SUM(O222,M222,Q222,S222)</f>
        <v>3</v>
      </c>
      <c r="V222" s="8" t="s">
        <v>56</v>
      </c>
      <c r="W222" s="8" t="s">
        <v>72</v>
      </c>
      <c r="X222" s="8" t="s">
        <v>69</v>
      </c>
      <c r="Y222" s="8"/>
      <c r="Z222" s="8"/>
      <c r="AA222" s="8"/>
      <c r="AB222" s="8"/>
      <c r="AC222" s="8"/>
      <c r="AD222" s="8"/>
      <c r="AE222" s="8"/>
      <c r="AF222" s="8"/>
    </row>
    <row r="223" customFormat="false" ht="15" hidden="false" customHeight="false" outlineLevel="0" collapsed="false">
      <c r="A223" s="8" t="s">
        <v>533</v>
      </c>
      <c r="B223" s="8" t="s">
        <v>534</v>
      </c>
      <c r="C223" s="8" t="n">
        <v>1</v>
      </c>
      <c r="D223" s="9" t="n">
        <v>7</v>
      </c>
      <c r="E223" s="8" t="n">
        <v>1</v>
      </c>
      <c r="F223" s="9" t="n">
        <v>1</v>
      </c>
      <c r="G223" s="8" t="n">
        <v>1</v>
      </c>
      <c r="H223" s="9" t="n">
        <v>1</v>
      </c>
      <c r="I223" s="10" t="n">
        <f aca="false">SUM(C223,G223,E223)</f>
        <v>3</v>
      </c>
      <c r="J223" s="11" t="n">
        <f aca="false">SUM(D223,H223,F223)</f>
        <v>9</v>
      </c>
      <c r="K223" s="11"/>
      <c r="L223" s="8" t="n">
        <v>1</v>
      </c>
      <c r="M223" s="9" t="n">
        <v>1</v>
      </c>
      <c r="N223" s="8"/>
      <c r="O223" s="9"/>
      <c r="P223" s="8" t="n">
        <v>1</v>
      </c>
      <c r="Q223" s="9" t="n">
        <v>2</v>
      </c>
      <c r="R223" s="8" t="n">
        <v>1</v>
      </c>
      <c r="S223" s="9" t="n">
        <v>1</v>
      </c>
      <c r="T223" s="10" t="n">
        <f aca="false">SUM(N223,L223,P223,R223)</f>
        <v>3</v>
      </c>
      <c r="U223" s="12" t="n">
        <f aca="false">SUM(O223,M223,Q223,S223)</f>
        <v>4</v>
      </c>
      <c r="V223" s="8" t="s">
        <v>38</v>
      </c>
      <c r="W223" s="8" t="s">
        <v>72</v>
      </c>
      <c r="X223" s="8" t="s">
        <v>69</v>
      </c>
      <c r="Y223" s="8"/>
      <c r="Z223" s="8"/>
      <c r="AA223" s="8"/>
      <c r="AB223" s="8"/>
      <c r="AC223" s="8"/>
      <c r="AD223" s="8"/>
      <c r="AE223" s="8"/>
      <c r="AF223" s="8"/>
    </row>
    <row r="224" customFormat="false" ht="15" hidden="false" customHeight="false" outlineLevel="0" collapsed="false">
      <c r="A224" s="8" t="s">
        <v>535</v>
      </c>
      <c r="B224" s="8" t="s">
        <v>536</v>
      </c>
      <c r="C224" s="8" t="n">
        <v>1</v>
      </c>
      <c r="D224" s="9" t="n">
        <v>7</v>
      </c>
      <c r="E224" s="8" t="n">
        <v>1</v>
      </c>
      <c r="F224" s="9" t="n">
        <v>6</v>
      </c>
      <c r="G224" s="8" t="n">
        <v>1</v>
      </c>
      <c r="H224" s="9" t="n">
        <v>1</v>
      </c>
      <c r="I224" s="10" t="n">
        <f aca="false">SUM(C224,G224,E224)</f>
        <v>3</v>
      </c>
      <c r="J224" s="11" t="n">
        <f aca="false">SUM(D224,H224,F224)</f>
        <v>14</v>
      </c>
      <c r="K224" s="11"/>
      <c r="L224" s="8"/>
      <c r="M224" s="9"/>
      <c r="N224" s="8" t="n">
        <v>1</v>
      </c>
      <c r="O224" s="9" t="n">
        <v>1</v>
      </c>
      <c r="P224" s="8" t="n">
        <v>1</v>
      </c>
      <c r="Q224" s="9" t="n">
        <v>2</v>
      </c>
      <c r="R224" s="8" t="n">
        <v>1</v>
      </c>
      <c r="S224" s="9" t="n">
        <v>1</v>
      </c>
      <c r="T224" s="10" t="n">
        <f aca="false">SUM(N224,L224,P224,R224)</f>
        <v>3</v>
      </c>
      <c r="U224" s="12" t="n">
        <f aca="false">SUM(O224,M224,Q224,S224)</f>
        <v>4</v>
      </c>
      <c r="V224" s="8" t="s">
        <v>56</v>
      </c>
      <c r="W224" s="8" t="s">
        <v>73</v>
      </c>
      <c r="X224" s="8" t="s">
        <v>96</v>
      </c>
      <c r="Y224" s="8" t="s">
        <v>63</v>
      </c>
      <c r="Z224" s="8" t="s">
        <v>72</v>
      </c>
      <c r="AA224" s="8"/>
      <c r="AB224" s="8"/>
      <c r="AC224" s="8"/>
      <c r="AD224" s="8"/>
      <c r="AE224" s="8"/>
      <c r="AF224" s="8"/>
    </row>
    <row r="225" customFormat="false" ht="15" hidden="false" customHeight="false" outlineLevel="0" collapsed="false">
      <c r="A225" s="8" t="s">
        <v>537</v>
      </c>
      <c r="B225" s="8" t="s">
        <v>538</v>
      </c>
      <c r="C225" s="8" t="n">
        <v>1</v>
      </c>
      <c r="D225" s="9" t="n">
        <v>1</v>
      </c>
      <c r="E225" s="8" t="n">
        <v>1</v>
      </c>
      <c r="F225" s="9" t="n">
        <v>2</v>
      </c>
      <c r="G225" s="8" t="n">
        <v>1</v>
      </c>
      <c r="H225" s="9" t="n">
        <v>1</v>
      </c>
      <c r="I225" s="10" t="n">
        <f aca="false">SUM(C225,G225,E225)</f>
        <v>3</v>
      </c>
      <c r="J225" s="11" t="n">
        <f aca="false">SUM(D225,H225,F225)</f>
        <v>4</v>
      </c>
      <c r="K225" s="11"/>
      <c r="L225" s="8" t="n">
        <v>1</v>
      </c>
      <c r="M225" s="9" t="n">
        <v>2</v>
      </c>
      <c r="N225" s="8"/>
      <c r="O225" s="9"/>
      <c r="P225" s="8" t="n">
        <v>1</v>
      </c>
      <c r="Q225" s="9" t="n">
        <v>1</v>
      </c>
      <c r="R225" s="8" t="n">
        <v>1</v>
      </c>
      <c r="S225" s="9" t="n">
        <v>1</v>
      </c>
      <c r="T225" s="10" t="n">
        <f aca="false">SUM(N225,L225,P225,R225)</f>
        <v>3</v>
      </c>
      <c r="U225" s="12" t="n">
        <f aca="false">SUM(O225,M225,Q225,S225)</f>
        <v>4</v>
      </c>
      <c r="V225" s="8" t="s">
        <v>34</v>
      </c>
      <c r="W225" s="8" t="s">
        <v>125</v>
      </c>
      <c r="X225" s="8" t="s">
        <v>96</v>
      </c>
      <c r="Y225" s="8" t="s">
        <v>88</v>
      </c>
      <c r="Z225" s="8"/>
      <c r="AA225" s="8"/>
      <c r="AB225" s="8"/>
      <c r="AC225" s="8"/>
      <c r="AD225" s="8"/>
      <c r="AE225" s="8"/>
      <c r="AF225" s="8"/>
    </row>
    <row r="226" customFormat="false" ht="15" hidden="false" customHeight="false" outlineLevel="0" collapsed="false">
      <c r="A226" s="8" t="s">
        <v>539</v>
      </c>
      <c r="B226" s="8" t="s">
        <v>540</v>
      </c>
      <c r="C226" s="8" t="n">
        <v>1</v>
      </c>
      <c r="D226" s="9" t="n">
        <v>1</v>
      </c>
      <c r="E226" s="8" t="n">
        <v>1</v>
      </c>
      <c r="F226" s="9" t="n">
        <v>6</v>
      </c>
      <c r="G226" s="8" t="n">
        <v>1</v>
      </c>
      <c r="H226" s="9" t="n">
        <v>2</v>
      </c>
      <c r="I226" s="10" t="n">
        <f aca="false">SUM(C226,G226,E226)</f>
        <v>3</v>
      </c>
      <c r="J226" s="11" t="n">
        <f aca="false">SUM(D226,H226,F226)</f>
        <v>9</v>
      </c>
      <c r="K226" s="11"/>
      <c r="L226" s="8" t="n">
        <v>1</v>
      </c>
      <c r="M226" s="9" t="n">
        <v>1</v>
      </c>
      <c r="N226" s="8" t="n">
        <v>1</v>
      </c>
      <c r="O226" s="9" t="n">
        <v>4</v>
      </c>
      <c r="P226" s="8"/>
      <c r="Q226" s="9"/>
      <c r="R226" s="8" t="n">
        <v>1</v>
      </c>
      <c r="S226" s="9" t="n">
        <v>2</v>
      </c>
      <c r="T226" s="10" t="n">
        <f aca="false">SUM(N226,L226,P226,R226)</f>
        <v>3</v>
      </c>
      <c r="U226" s="12" t="n">
        <f aca="false">SUM(O226,M226,Q226,S226)</f>
        <v>7</v>
      </c>
      <c r="V226" s="8" t="s">
        <v>227</v>
      </c>
      <c r="W226" s="8" t="s">
        <v>290</v>
      </c>
      <c r="X226" s="8" t="s">
        <v>35</v>
      </c>
      <c r="Y226" s="8"/>
      <c r="Z226" s="8"/>
      <c r="AA226" s="8"/>
      <c r="AB226" s="8"/>
      <c r="AC226" s="8"/>
      <c r="AD226" s="8"/>
      <c r="AE226" s="8"/>
      <c r="AF226" s="8"/>
    </row>
    <row r="227" customFormat="false" ht="15" hidden="false" customHeight="false" outlineLevel="0" collapsed="false">
      <c r="A227" s="8" t="s">
        <v>541</v>
      </c>
      <c r="B227" s="8" t="s">
        <v>542</v>
      </c>
      <c r="C227" s="8" t="n">
        <v>1</v>
      </c>
      <c r="D227" s="9" t="n">
        <v>4</v>
      </c>
      <c r="E227" s="8" t="n">
        <v>1</v>
      </c>
      <c r="F227" s="9" t="n">
        <v>2</v>
      </c>
      <c r="G227" s="8" t="n">
        <v>1</v>
      </c>
      <c r="H227" s="9" t="n">
        <v>5</v>
      </c>
      <c r="I227" s="10" t="n">
        <f aca="false">SUM(C227,G227,E227)</f>
        <v>3</v>
      </c>
      <c r="J227" s="11" t="n">
        <f aca="false">SUM(D227,H227,F227)</f>
        <v>11</v>
      </c>
      <c r="K227" s="11"/>
      <c r="L227" s="8"/>
      <c r="M227" s="9"/>
      <c r="N227" s="8" t="n">
        <v>1</v>
      </c>
      <c r="O227" s="9" t="n">
        <v>5</v>
      </c>
      <c r="P227" s="8" t="n">
        <v>1</v>
      </c>
      <c r="Q227" s="9" t="n">
        <v>3</v>
      </c>
      <c r="R227" s="8" t="n">
        <v>1</v>
      </c>
      <c r="S227" s="9" t="n">
        <v>8</v>
      </c>
      <c r="T227" s="10" t="n">
        <f aca="false">SUM(N227,L227,P227,R227)</f>
        <v>3</v>
      </c>
      <c r="U227" s="12" t="n">
        <f aca="false">SUM(O227,M227,Q227,S227)</f>
        <v>16</v>
      </c>
      <c r="V227" s="8" t="s">
        <v>227</v>
      </c>
      <c r="W227" s="8" t="s">
        <v>290</v>
      </c>
      <c r="X227" s="8" t="s">
        <v>69</v>
      </c>
      <c r="Y227" s="8" t="s">
        <v>72</v>
      </c>
      <c r="Z227" s="8" t="s">
        <v>73</v>
      </c>
      <c r="AA227" s="8" t="s">
        <v>63</v>
      </c>
      <c r="AB227" s="8"/>
      <c r="AC227" s="8"/>
      <c r="AD227" s="8"/>
      <c r="AE227" s="8"/>
      <c r="AF227" s="8"/>
    </row>
    <row r="228" customFormat="false" ht="15" hidden="false" customHeight="false" outlineLevel="0" collapsed="false">
      <c r="A228" s="8" t="s">
        <v>543</v>
      </c>
      <c r="B228" s="8" t="s">
        <v>544</v>
      </c>
      <c r="C228" s="8" t="n">
        <v>1</v>
      </c>
      <c r="D228" s="9" t="n">
        <v>5</v>
      </c>
      <c r="E228" s="8" t="n">
        <v>1</v>
      </c>
      <c r="F228" s="9" t="n">
        <v>1</v>
      </c>
      <c r="G228" s="8" t="n">
        <v>1</v>
      </c>
      <c r="H228" s="9" t="n">
        <v>2</v>
      </c>
      <c r="I228" s="10" t="n">
        <f aca="false">SUM(C228,G228,E228)</f>
        <v>3</v>
      </c>
      <c r="J228" s="11" t="n">
        <f aca="false">SUM(D228,H228,F228)</f>
        <v>8</v>
      </c>
      <c r="K228" s="11"/>
      <c r="L228" s="8"/>
      <c r="M228" s="9"/>
      <c r="N228" s="8" t="n">
        <v>1</v>
      </c>
      <c r="O228" s="9" t="n">
        <v>4</v>
      </c>
      <c r="P228" s="8" t="n">
        <v>1</v>
      </c>
      <c r="Q228" s="9" t="n">
        <v>1</v>
      </c>
      <c r="R228" s="8" t="n">
        <v>1</v>
      </c>
      <c r="S228" s="9" t="n">
        <v>2</v>
      </c>
      <c r="T228" s="10" t="n">
        <f aca="false">SUM(N228,L228,P228,R228)</f>
        <v>3</v>
      </c>
      <c r="U228" s="12" t="n">
        <f aca="false">SUM(O228,M228,Q228,S228)</f>
        <v>7</v>
      </c>
      <c r="V228" s="8" t="s">
        <v>227</v>
      </c>
      <c r="W228" s="8" t="s">
        <v>290</v>
      </c>
      <c r="X228" s="8" t="s">
        <v>73</v>
      </c>
      <c r="Y228" s="8" t="s">
        <v>69</v>
      </c>
      <c r="Z228" s="8" t="s">
        <v>110</v>
      </c>
      <c r="AA228" s="8" t="s">
        <v>88</v>
      </c>
      <c r="AB228" s="8"/>
      <c r="AC228" s="8"/>
      <c r="AD228" s="8"/>
      <c r="AE228" s="8"/>
      <c r="AF228" s="8"/>
    </row>
    <row r="229" customFormat="false" ht="15" hidden="false" customHeight="false" outlineLevel="0" collapsed="false">
      <c r="A229" s="8" t="s">
        <v>545</v>
      </c>
      <c r="B229" s="8" t="s">
        <v>546</v>
      </c>
      <c r="C229" s="8" t="n">
        <v>1</v>
      </c>
      <c r="D229" s="9" t="n">
        <v>1</v>
      </c>
      <c r="E229" s="8" t="n">
        <v>1</v>
      </c>
      <c r="F229" s="9" t="n">
        <v>1</v>
      </c>
      <c r="G229" s="8" t="n">
        <v>1</v>
      </c>
      <c r="H229" s="9" t="n">
        <v>1</v>
      </c>
      <c r="I229" s="10" t="n">
        <f aca="false">SUM(C229,G229,E229)</f>
        <v>3</v>
      </c>
      <c r="J229" s="11" t="n">
        <f aca="false">SUM(D229,H229,F229)</f>
        <v>3</v>
      </c>
      <c r="K229" s="11"/>
      <c r="L229" s="8"/>
      <c r="M229" s="9"/>
      <c r="N229" s="8" t="n">
        <v>1</v>
      </c>
      <c r="O229" s="9" t="n">
        <v>1</v>
      </c>
      <c r="P229" s="8" t="n">
        <v>1</v>
      </c>
      <c r="Q229" s="9" t="n">
        <v>1</v>
      </c>
      <c r="R229" s="8" t="n">
        <v>1</v>
      </c>
      <c r="S229" s="9" t="n">
        <v>1</v>
      </c>
      <c r="T229" s="10" t="n">
        <f aca="false">SUM(N229,L229,P229,R229)</f>
        <v>3</v>
      </c>
      <c r="U229" s="12" t="n">
        <f aca="false">SUM(O229,M229,Q229,S229)</f>
        <v>3</v>
      </c>
      <c r="V229" s="8" t="s">
        <v>227</v>
      </c>
      <c r="W229" s="8" t="s">
        <v>290</v>
      </c>
      <c r="X229" s="8" t="s">
        <v>73</v>
      </c>
      <c r="Y229" s="8" t="s">
        <v>69</v>
      </c>
      <c r="Z229" s="8" t="s">
        <v>152</v>
      </c>
      <c r="AA229" s="8"/>
      <c r="AB229" s="8"/>
      <c r="AC229" s="8"/>
      <c r="AD229" s="8"/>
      <c r="AE229" s="8"/>
      <c r="AF229" s="8"/>
    </row>
    <row r="230" customFormat="false" ht="15" hidden="false" customHeight="false" outlineLevel="0" collapsed="false">
      <c r="A230" s="8" t="s">
        <v>547</v>
      </c>
      <c r="B230" s="8" t="s">
        <v>548</v>
      </c>
      <c r="C230" s="8" t="n">
        <v>1</v>
      </c>
      <c r="D230" s="9" t="n">
        <v>5</v>
      </c>
      <c r="E230" s="8" t="n">
        <v>1</v>
      </c>
      <c r="F230" s="9" t="n">
        <v>2</v>
      </c>
      <c r="G230" s="8" t="n">
        <v>1</v>
      </c>
      <c r="H230" s="9" t="n">
        <v>2</v>
      </c>
      <c r="I230" s="10" t="n">
        <f aca="false">SUM(C230,G230,E230)</f>
        <v>3</v>
      </c>
      <c r="J230" s="11" t="n">
        <f aca="false">SUM(D230,H230,F230)</f>
        <v>9</v>
      </c>
      <c r="K230" s="11"/>
      <c r="L230" s="8"/>
      <c r="M230" s="9"/>
      <c r="N230" s="8" t="n">
        <v>1</v>
      </c>
      <c r="O230" s="9" t="n">
        <v>1</v>
      </c>
      <c r="P230" s="8" t="n">
        <v>1</v>
      </c>
      <c r="Q230" s="9" t="n">
        <v>2</v>
      </c>
      <c r="R230" s="8" t="n">
        <v>1</v>
      </c>
      <c r="S230" s="9" t="n">
        <v>2</v>
      </c>
      <c r="T230" s="10" t="n">
        <f aca="false">SUM(N230,L230,P230,R230)</f>
        <v>3</v>
      </c>
      <c r="U230" s="12" t="n">
        <f aca="false">SUM(O230,M230,Q230,S230)</f>
        <v>5</v>
      </c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</row>
    <row r="231" customFormat="false" ht="15" hidden="false" customHeight="false" outlineLevel="0" collapsed="false">
      <c r="A231" s="8" t="s">
        <v>549</v>
      </c>
      <c r="B231" s="8" t="s">
        <v>550</v>
      </c>
      <c r="C231" s="8" t="n">
        <v>1</v>
      </c>
      <c r="D231" s="9" t="n">
        <v>5</v>
      </c>
      <c r="E231" s="8" t="n">
        <v>1</v>
      </c>
      <c r="F231" s="9" t="n">
        <v>3</v>
      </c>
      <c r="G231" s="8" t="n">
        <v>1</v>
      </c>
      <c r="H231" s="9" t="n">
        <v>2</v>
      </c>
      <c r="I231" s="10" t="n">
        <f aca="false">SUM(C231,G231,E231)</f>
        <v>3</v>
      </c>
      <c r="J231" s="11" t="n">
        <f aca="false">SUM(D231,H231,F231)</f>
        <v>10</v>
      </c>
      <c r="K231" s="11"/>
      <c r="L231" s="8"/>
      <c r="M231" s="9"/>
      <c r="N231" s="8" t="n">
        <v>1</v>
      </c>
      <c r="O231" s="9" t="n">
        <v>2</v>
      </c>
      <c r="P231" s="8" t="n">
        <v>1</v>
      </c>
      <c r="Q231" s="9" t="n">
        <v>2</v>
      </c>
      <c r="R231" s="8" t="n">
        <v>1</v>
      </c>
      <c r="S231" s="9" t="n">
        <v>3</v>
      </c>
      <c r="T231" s="10" t="n">
        <f aca="false">SUM(N231,L231,P231,R231)</f>
        <v>3</v>
      </c>
      <c r="U231" s="12" t="n">
        <f aca="false">SUM(O231,M231,Q231,S231)</f>
        <v>7</v>
      </c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</row>
    <row r="232" customFormat="false" ht="15" hidden="false" customHeight="false" outlineLevel="0" collapsed="false">
      <c r="A232" s="8" t="s">
        <v>551</v>
      </c>
      <c r="B232" s="8" t="s">
        <v>552</v>
      </c>
      <c r="C232" s="8" t="n">
        <v>1</v>
      </c>
      <c r="D232" s="9" t="n">
        <v>1</v>
      </c>
      <c r="E232" s="8" t="n">
        <v>1</v>
      </c>
      <c r="F232" s="9" t="n">
        <v>2</v>
      </c>
      <c r="G232" s="8" t="n">
        <v>1</v>
      </c>
      <c r="H232" s="9" t="n">
        <v>2</v>
      </c>
      <c r="I232" s="10" t="n">
        <f aca="false">SUM(C232,G232,E232)</f>
        <v>3</v>
      </c>
      <c r="J232" s="11" t="n">
        <f aca="false">SUM(D232,H232,F232)</f>
        <v>5</v>
      </c>
      <c r="K232" s="11"/>
      <c r="L232" s="8" t="n">
        <v>1</v>
      </c>
      <c r="M232" s="9" t="n">
        <v>1</v>
      </c>
      <c r="N232" s="8" t="n">
        <v>1</v>
      </c>
      <c r="O232" s="9" t="n">
        <v>3</v>
      </c>
      <c r="P232" s="8" t="n">
        <v>1</v>
      </c>
      <c r="Q232" s="9" t="n">
        <v>1</v>
      </c>
      <c r="R232" s="8"/>
      <c r="S232" s="9"/>
      <c r="T232" s="10" t="n">
        <f aca="false">SUM(N232,L232,P232,R232)</f>
        <v>3</v>
      </c>
      <c r="U232" s="12" t="n">
        <f aca="false">SUM(O232,M232,Q232,S232)</f>
        <v>5</v>
      </c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</row>
    <row r="233" customFormat="false" ht="15" hidden="false" customHeight="false" outlineLevel="0" collapsed="false">
      <c r="A233" s="8" t="s">
        <v>553</v>
      </c>
      <c r="B233" s="8" t="s">
        <v>554</v>
      </c>
      <c r="C233" s="8" t="n">
        <v>1</v>
      </c>
      <c r="D233" s="9" t="n">
        <v>3</v>
      </c>
      <c r="E233" s="8" t="n">
        <v>1</v>
      </c>
      <c r="F233" s="9" t="n">
        <v>1</v>
      </c>
      <c r="G233" s="8" t="n">
        <v>1</v>
      </c>
      <c r="H233" s="9" t="n">
        <v>1</v>
      </c>
      <c r="I233" s="10" t="n">
        <f aca="false">SUM(C233,G233,E233)</f>
        <v>3</v>
      </c>
      <c r="J233" s="11" t="n">
        <f aca="false">SUM(D233,H233,F233)</f>
        <v>5</v>
      </c>
      <c r="K233" s="11"/>
      <c r="L233" s="8"/>
      <c r="M233" s="9"/>
      <c r="N233" s="8" t="n">
        <v>1</v>
      </c>
      <c r="O233" s="9" t="n">
        <v>2</v>
      </c>
      <c r="P233" s="8" t="n">
        <v>1</v>
      </c>
      <c r="Q233" s="9" t="n">
        <v>3</v>
      </c>
      <c r="R233" s="8" t="n">
        <v>1</v>
      </c>
      <c r="S233" s="9" t="n">
        <v>2</v>
      </c>
      <c r="T233" s="10" t="n">
        <f aca="false">SUM(N233,L233,P233,R233)</f>
        <v>3</v>
      </c>
      <c r="U233" s="12" t="n">
        <f aca="false">SUM(O233,M233,Q233,S233)</f>
        <v>7</v>
      </c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</row>
    <row r="234" customFormat="false" ht="15" hidden="false" customHeight="false" outlineLevel="0" collapsed="false">
      <c r="A234" s="8" t="s">
        <v>555</v>
      </c>
      <c r="B234" s="8" t="s">
        <v>556</v>
      </c>
      <c r="C234" s="8" t="n">
        <v>1</v>
      </c>
      <c r="D234" s="9" t="n">
        <v>11</v>
      </c>
      <c r="E234" s="8" t="n">
        <v>1</v>
      </c>
      <c r="F234" s="9" t="n">
        <v>1</v>
      </c>
      <c r="G234" s="8" t="n">
        <v>1</v>
      </c>
      <c r="H234" s="9" t="n">
        <v>1</v>
      </c>
      <c r="I234" s="10" t="n">
        <f aca="false">SUM(C234,G234,E234)</f>
        <v>3</v>
      </c>
      <c r="J234" s="11" t="n">
        <f aca="false">SUM(D234,H234,F234)</f>
        <v>13</v>
      </c>
      <c r="K234" s="11"/>
      <c r="L234" s="8" t="n">
        <v>1</v>
      </c>
      <c r="M234" s="9" t="n">
        <v>1</v>
      </c>
      <c r="N234" s="8" t="n">
        <v>1</v>
      </c>
      <c r="O234" s="9" t="n">
        <v>1</v>
      </c>
      <c r="P234" s="8" t="n">
        <v>1</v>
      </c>
      <c r="Q234" s="9" t="n">
        <v>1</v>
      </c>
      <c r="R234" s="8"/>
      <c r="S234" s="9"/>
      <c r="T234" s="10" t="n">
        <f aca="false">SUM(N234,L234,P234,R234)</f>
        <v>3</v>
      </c>
      <c r="U234" s="12" t="n">
        <f aca="false">SUM(O234,M234,Q234,S234)</f>
        <v>3</v>
      </c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</row>
    <row r="235" customFormat="false" ht="15" hidden="false" customHeight="false" outlineLevel="0" collapsed="false">
      <c r="A235" s="8" t="s">
        <v>557</v>
      </c>
      <c r="B235" s="8" t="s">
        <v>558</v>
      </c>
      <c r="C235" s="8" t="n">
        <v>1</v>
      </c>
      <c r="D235" s="9" t="n">
        <v>1</v>
      </c>
      <c r="E235" s="8" t="n">
        <v>1</v>
      </c>
      <c r="F235" s="9" t="n">
        <v>3</v>
      </c>
      <c r="G235" s="8" t="n">
        <v>1</v>
      </c>
      <c r="H235" s="9" t="n">
        <v>1</v>
      </c>
      <c r="I235" s="10" t="n">
        <f aca="false">SUM(C235,G235,E235)</f>
        <v>3</v>
      </c>
      <c r="J235" s="11" t="n">
        <f aca="false">SUM(D235,H235,F235)</f>
        <v>5</v>
      </c>
      <c r="K235" s="11"/>
      <c r="L235" s="8" t="n">
        <v>1</v>
      </c>
      <c r="M235" s="9" t="n">
        <v>4</v>
      </c>
      <c r="N235" s="8" t="n">
        <v>1</v>
      </c>
      <c r="O235" s="9" t="n">
        <v>2</v>
      </c>
      <c r="P235" s="8"/>
      <c r="Q235" s="9"/>
      <c r="R235" s="8" t="n">
        <v>1</v>
      </c>
      <c r="S235" s="9" t="n">
        <v>1</v>
      </c>
      <c r="T235" s="10" t="n">
        <f aca="false">SUM(N235,L235,P235,R235)</f>
        <v>3</v>
      </c>
      <c r="U235" s="12" t="n">
        <f aca="false">SUM(O235,M235,Q235,S235)</f>
        <v>7</v>
      </c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</row>
    <row r="236" customFormat="false" ht="15" hidden="false" customHeight="false" outlineLevel="0" collapsed="false">
      <c r="A236" s="8" t="s">
        <v>559</v>
      </c>
      <c r="B236" s="8" t="s">
        <v>560</v>
      </c>
      <c r="C236" s="8" t="n">
        <v>1</v>
      </c>
      <c r="D236" s="9" t="n">
        <v>4</v>
      </c>
      <c r="E236" s="8" t="n">
        <v>1</v>
      </c>
      <c r="F236" s="9" t="n">
        <v>1</v>
      </c>
      <c r="G236" s="8" t="n">
        <v>1</v>
      </c>
      <c r="H236" s="9" t="n">
        <v>2</v>
      </c>
      <c r="I236" s="10" t="n">
        <f aca="false">SUM(C236,G236,E236)</f>
        <v>3</v>
      </c>
      <c r="J236" s="11" t="n">
        <f aca="false">SUM(D236,H236,F236)</f>
        <v>7</v>
      </c>
      <c r="K236" s="11"/>
      <c r="L236" s="8" t="n">
        <v>1</v>
      </c>
      <c r="M236" s="9" t="n">
        <v>2</v>
      </c>
      <c r="N236" s="8"/>
      <c r="O236" s="9"/>
      <c r="P236" s="8" t="n">
        <v>1</v>
      </c>
      <c r="Q236" s="9" t="n">
        <v>1</v>
      </c>
      <c r="R236" s="8" t="n">
        <v>1</v>
      </c>
      <c r="S236" s="9" t="n">
        <v>2</v>
      </c>
      <c r="T236" s="10" t="n">
        <f aca="false">SUM(N236,L236,P236,R236)</f>
        <v>3</v>
      </c>
      <c r="U236" s="12" t="n">
        <f aca="false">SUM(O236,M236,Q236,S236)</f>
        <v>5</v>
      </c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</row>
    <row r="237" customFormat="false" ht="15" hidden="false" customHeight="false" outlineLevel="0" collapsed="false">
      <c r="A237" s="8" t="s">
        <v>561</v>
      </c>
      <c r="B237" s="8"/>
      <c r="C237" s="8" t="n">
        <v>1</v>
      </c>
      <c r="D237" s="9" t="n">
        <v>14</v>
      </c>
      <c r="E237" s="8" t="n">
        <v>1</v>
      </c>
      <c r="F237" s="9" t="n">
        <v>14</v>
      </c>
      <c r="G237" s="8" t="n">
        <v>1</v>
      </c>
      <c r="H237" s="9" t="n">
        <v>18</v>
      </c>
      <c r="I237" s="10" t="n">
        <f aca="false">SUM(C237,G237,E237)</f>
        <v>3</v>
      </c>
      <c r="J237" s="11" t="n">
        <f aca="false">SUM(D237,H237,F237)</f>
        <v>46</v>
      </c>
      <c r="K237" s="11"/>
      <c r="L237" s="8"/>
      <c r="M237" s="9"/>
      <c r="N237" s="8" t="n">
        <v>1</v>
      </c>
      <c r="O237" s="9" t="n">
        <v>6</v>
      </c>
      <c r="P237" s="8" t="n">
        <v>1</v>
      </c>
      <c r="Q237" s="9" t="n">
        <v>16</v>
      </c>
      <c r="R237" s="8" t="n">
        <v>1</v>
      </c>
      <c r="S237" s="9" t="n">
        <v>10</v>
      </c>
      <c r="T237" s="10" t="n">
        <f aca="false">SUM(N237,L237,P237,R237)</f>
        <v>3</v>
      </c>
      <c r="U237" s="12" t="n">
        <f aca="false">SUM(O237,M237,Q237,S237)</f>
        <v>32</v>
      </c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</row>
    <row r="238" customFormat="false" ht="15" hidden="false" customHeight="false" outlineLevel="0" collapsed="false">
      <c r="A238" s="8" t="s">
        <v>562</v>
      </c>
      <c r="B238" s="8" t="s">
        <v>563</v>
      </c>
      <c r="C238" s="8" t="n">
        <v>1</v>
      </c>
      <c r="D238" s="9" t="n">
        <v>1</v>
      </c>
      <c r="E238" s="8" t="n">
        <v>1</v>
      </c>
      <c r="F238" s="9" t="n">
        <v>1</v>
      </c>
      <c r="G238" s="8" t="n">
        <v>1</v>
      </c>
      <c r="H238" s="9" t="n">
        <v>1</v>
      </c>
      <c r="I238" s="10" t="n">
        <f aca="false">SUM(C238,G238,E238)</f>
        <v>3</v>
      </c>
      <c r="J238" s="11" t="n">
        <f aca="false">SUM(D238,H238,F238)</f>
        <v>3</v>
      </c>
      <c r="K238" s="11"/>
      <c r="L238" s="8"/>
      <c r="M238" s="9"/>
      <c r="N238" s="8" t="n">
        <v>1</v>
      </c>
      <c r="O238" s="9" t="n">
        <v>3</v>
      </c>
      <c r="P238" s="8" t="n">
        <v>1</v>
      </c>
      <c r="Q238" s="9" t="n">
        <v>4</v>
      </c>
      <c r="R238" s="8" t="n">
        <v>1</v>
      </c>
      <c r="S238" s="9" t="n">
        <v>3</v>
      </c>
      <c r="T238" s="10" t="n">
        <f aca="false">SUM(N238,L238,P238,R238)</f>
        <v>3</v>
      </c>
      <c r="U238" s="12" t="n">
        <f aca="false">SUM(O238,M238,Q238,S238)</f>
        <v>10</v>
      </c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</row>
    <row r="239" customFormat="false" ht="15" hidden="false" customHeight="false" outlineLevel="0" collapsed="false">
      <c r="A239" s="8" t="s">
        <v>564</v>
      </c>
      <c r="B239" s="8" t="s">
        <v>565</v>
      </c>
      <c r="C239" s="8" t="n">
        <v>1</v>
      </c>
      <c r="D239" s="9" t="n">
        <v>1</v>
      </c>
      <c r="E239" s="8" t="n">
        <v>1</v>
      </c>
      <c r="F239" s="9" t="n">
        <v>2</v>
      </c>
      <c r="G239" s="8" t="n">
        <v>1</v>
      </c>
      <c r="H239" s="9" t="n">
        <v>2</v>
      </c>
      <c r="I239" s="10" t="n">
        <f aca="false">SUM(C239,G239,E239)</f>
        <v>3</v>
      </c>
      <c r="J239" s="11" t="n">
        <f aca="false">SUM(D239,H239,F239)</f>
        <v>5</v>
      </c>
      <c r="K239" s="11"/>
      <c r="L239" s="8"/>
      <c r="M239" s="9"/>
      <c r="N239" s="8" t="n">
        <v>1</v>
      </c>
      <c r="O239" s="9" t="n">
        <v>1</v>
      </c>
      <c r="P239" s="8" t="n">
        <v>1</v>
      </c>
      <c r="Q239" s="9" t="n">
        <v>1</v>
      </c>
      <c r="R239" s="8" t="n">
        <v>1</v>
      </c>
      <c r="S239" s="9" t="n">
        <v>3</v>
      </c>
      <c r="T239" s="10" t="n">
        <f aca="false">SUM(N239,L239,P239,R239)</f>
        <v>3</v>
      </c>
      <c r="U239" s="12" t="n">
        <f aca="false">SUM(O239,M239,Q239,S239)</f>
        <v>5</v>
      </c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</row>
    <row r="240" customFormat="false" ht="15" hidden="false" customHeight="false" outlineLevel="0" collapsed="false">
      <c r="A240" s="8" t="s">
        <v>566</v>
      </c>
      <c r="B240" s="8" t="s">
        <v>567</v>
      </c>
      <c r="C240" s="8"/>
      <c r="D240" s="9"/>
      <c r="E240" s="8" t="n">
        <v>1</v>
      </c>
      <c r="F240" s="9" t="n">
        <v>1</v>
      </c>
      <c r="G240" s="8" t="n">
        <v>1</v>
      </c>
      <c r="H240" s="9" t="n">
        <v>4</v>
      </c>
      <c r="I240" s="10" t="n">
        <f aca="false">SUM(C240,G240,E240)</f>
        <v>2</v>
      </c>
      <c r="J240" s="11" t="n">
        <f aca="false">SUM(D240,H240,F240)</f>
        <v>5</v>
      </c>
      <c r="K240" s="11"/>
      <c r="L240" s="8" t="n">
        <v>1</v>
      </c>
      <c r="M240" s="9" t="n">
        <v>1</v>
      </c>
      <c r="N240" s="8"/>
      <c r="O240" s="9"/>
      <c r="P240" s="8" t="n">
        <v>1</v>
      </c>
      <c r="Q240" s="9" t="n">
        <v>2</v>
      </c>
      <c r="R240" s="8" t="n">
        <v>1</v>
      </c>
      <c r="S240" s="9" t="n">
        <v>1</v>
      </c>
      <c r="T240" s="10" t="n">
        <f aca="false">SUM(N240,L240,P240,R240)</f>
        <v>3</v>
      </c>
      <c r="U240" s="12" t="n">
        <f aca="false">SUM(O240,M240,Q240,S240)</f>
        <v>4</v>
      </c>
      <c r="V240" s="8" t="s">
        <v>56</v>
      </c>
      <c r="W240" s="8" t="s">
        <v>35</v>
      </c>
      <c r="X240" s="8"/>
      <c r="Y240" s="8"/>
      <c r="Z240" s="8"/>
      <c r="AA240" s="8"/>
      <c r="AB240" s="8"/>
      <c r="AC240" s="8"/>
      <c r="AD240" s="8"/>
      <c r="AE240" s="8"/>
      <c r="AF240" s="8"/>
    </row>
    <row r="241" customFormat="false" ht="15" hidden="false" customHeight="false" outlineLevel="0" collapsed="false">
      <c r="A241" s="8" t="s">
        <v>568</v>
      </c>
      <c r="B241" s="8" t="s">
        <v>569</v>
      </c>
      <c r="C241" s="8"/>
      <c r="D241" s="9"/>
      <c r="E241" s="8" t="n">
        <v>1</v>
      </c>
      <c r="F241" s="9" t="n">
        <v>1</v>
      </c>
      <c r="G241" s="8" t="n">
        <v>1</v>
      </c>
      <c r="H241" s="9" t="n">
        <v>2</v>
      </c>
      <c r="I241" s="10" t="n">
        <f aca="false">SUM(C241,G241,E241)</f>
        <v>2</v>
      </c>
      <c r="J241" s="11" t="n">
        <f aca="false">SUM(D241,H241,F241)</f>
        <v>3</v>
      </c>
      <c r="K241" s="11"/>
      <c r="L241" s="8"/>
      <c r="M241" s="9"/>
      <c r="N241" s="8" t="n">
        <v>1</v>
      </c>
      <c r="O241" s="9" t="n">
        <v>2</v>
      </c>
      <c r="P241" s="8" t="n">
        <v>1</v>
      </c>
      <c r="Q241" s="9" t="n">
        <v>1</v>
      </c>
      <c r="R241" s="8" t="n">
        <v>1</v>
      </c>
      <c r="S241" s="9" t="n">
        <v>2</v>
      </c>
      <c r="T241" s="10" t="n">
        <f aca="false">SUM(N241,L241,P241,R241)</f>
        <v>3</v>
      </c>
      <c r="U241" s="12" t="n">
        <f aca="false">SUM(O241,M241,Q241,S241)</f>
        <v>5</v>
      </c>
      <c r="V241" s="8" t="s">
        <v>46</v>
      </c>
      <c r="W241" s="8" t="s">
        <v>69</v>
      </c>
      <c r="X241" s="8" t="s">
        <v>96</v>
      </c>
      <c r="Y241" s="8"/>
      <c r="Z241" s="8"/>
      <c r="AA241" s="8"/>
      <c r="AB241" s="8"/>
      <c r="AC241" s="8"/>
      <c r="AD241" s="8"/>
      <c r="AE241" s="8"/>
      <c r="AF241" s="8"/>
    </row>
    <row r="242" customFormat="false" ht="15" hidden="false" customHeight="false" outlineLevel="0" collapsed="false">
      <c r="A242" s="8" t="s">
        <v>570</v>
      </c>
      <c r="B242" s="8" t="s">
        <v>571</v>
      </c>
      <c r="C242" s="8" t="n">
        <v>1</v>
      </c>
      <c r="D242" s="9" t="n">
        <v>11</v>
      </c>
      <c r="E242" s="8" t="n">
        <v>1</v>
      </c>
      <c r="F242" s="9" t="n">
        <v>14</v>
      </c>
      <c r="G242" s="8"/>
      <c r="H242" s="9"/>
      <c r="I242" s="10" t="n">
        <f aca="false">SUM(C242,G242,E242)</f>
        <v>2</v>
      </c>
      <c r="J242" s="11" t="n">
        <f aca="false">SUM(D242,H242,F242)</f>
        <v>25</v>
      </c>
      <c r="K242" s="11"/>
      <c r="L242" s="8" t="n">
        <v>1</v>
      </c>
      <c r="M242" s="9" t="n">
        <v>3</v>
      </c>
      <c r="N242" s="8" t="n">
        <v>1</v>
      </c>
      <c r="O242" s="9" t="n">
        <v>4</v>
      </c>
      <c r="P242" s="8"/>
      <c r="Q242" s="9"/>
      <c r="R242" s="8" t="n">
        <v>1</v>
      </c>
      <c r="S242" s="9" t="n">
        <v>3</v>
      </c>
      <c r="T242" s="10" t="n">
        <f aca="false">SUM(N242,L242,P242,R242)</f>
        <v>3</v>
      </c>
      <c r="U242" s="12" t="n">
        <f aca="false">SUM(O242,M242,Q242,S242)</f>
        <v>10</v>
      </c>
      <c r="V242" s="8" t="s">
        <v>46</v>
      </c>
      <c r="W242" s="8" t="s">
        <v>69</v>
      </c>
      <c r="X242" s="8" t="s">
        <v>72</v>
      </c>
      <c r="Y242" s="8" t="s">
        <v>73</v>
      </c>
      <c r="Z242" s="8"/>
      <c r="AA242" s="8"/>
      <c r="AB242" s="8"/>
      <c r="AC242" s="8"/>
      <c r="AD242" s="8"/>
      <c r="AE242" s="8"/>
      <c r="AF242" s="8"/>
    </row>
    <row r="243" customFormat="false" ht="15" hidden="false" customHeight="false" outlineLevel="0" collapsed="false">
      <c r="A243" s="8" t="s">
        <v>572</v>
      </c>
      <c r="B243" s="8" t="s">
        <v>573</v>
      </c>
      <c r="C243" s="8"/>
      <c r="D243" s="9"/>
      <c r="E243" s="8" t="n">
        <v>1</v>
      </c>
      <c r="F243" s="9" t="n">
        <v>3</v>
      </c>
      <c r="G243" s="8" t="n">
        <v>1</v>
      </c>
      <c r="H243" s="9" t="n">
        <v>1</v>
      </c>
      <c r="I243" s="10" t="n">
        <f aca="false">SUM(C243,G243,E243)</f>
        <v>2</v>
      </c>
      <c r="J243" s="11" t="n">
        <f aca="false">SUM(D243,H243,F243)</f>
        <v>4</v>
      </c>
      <c r="K243" s="11"/>
      <c r="L243" s="8" t="n">
        <v>1</v>
      </c>
      <c r="M243" s="9" t="n">
        <v>5</v>
      </c>
      <c r="N243" s="8" t="n">
        <v>1</v>
      </c>
      <c r="O243" s="9" t="n">
        <v>8</v>
      </c>
      <c r="P243" s="8"/>
      <c r="Q243" s="9"/>
      <c r="R243" s="8" t="n">
        <v>1</v>
      </c>
      <c r="S243" s="9" t="n">
        <v>2</v>
      </c>
      <c r="T243" s="10" t="n">
        <f aca="false">SUM(N243,L243,P243,R243)</f>
        <v>3</v>
      </c>
      <c r="U243" s="12" t="n">
        <f aca="false">SUM(O243,M243,Q243,S243)</f>
        <v>15</v>
      </c>
      <c r="V243" s="8" t="s">
        <v>41</v>
      </c>
      <c r="W243" s="8" t="s">
        <v>69</v>
      </c>
      <c r="X243" s="8"/>
      <c r="Y243" s="8"/>
      <c r="Z243" s="8"/>
      <c r="AA243" s="8"/>
      <c r="AB243" s="8"/>
      <c r="AC243" s="8"/>
      <c r="AD243" s="8"/>
      <c r="AE243" s="8"/>
      <c r="AF243" s="8"/>
    </row>
    <row r="244" customFormat="false" ht="15" hidden="false" customHeight="false" outlineLevel="0" collapsed="false">
      <c r="A244" s="8" t="s">
        <v>574</v>
      </c>
      <c r="B244" s="8" t="s">
        <v>575</v>
      </c>
      <c r="C244" s="8" t="n">
        <v>1</v>
      </c>
      <c r="D244" s="9" t="n">
        <v>2</v>
      </c>
      <c r="E244" s="8"/>
      <c r="F244" s="9"/>
      <c r="G244" s="8" t="n">
        <v>1</v>
      </c>
      <c r="H244" s="9" t="n">
        <v>4</v>
      </c>
      <c r="I244" s="10" t="n">
        <f aca="false">SUM(C244,G244,E244)</f>
        <v>2</v>
      </c>
      <c r="J244" s="11" t="n">
        <f aca="false">SUM(D244,H244,F244)</f>
        <v>6</v>
      </c>
      <c r="K244" s="11"/>
      <c r="L244" s="8" t="n">
        <v>1</v>
      </c>
      <c r="M244" s="9" t="n">
        <v>1</v>
      </c>
      <c r="N244" s="8" t="n">
        <v>1</v>
      </c>
      <c r="O244" s="9" t="n">
        <v>2</v>
      </c>
      <c r="P244" s="8" t="n">
        <v>1</v>
      </c>
      <c r="Q244" s="9" t="n">
        <v>3</v>
      </c>
      <c r="R244" s="8"/>
      <c r="S244" s="9"/>
      <c r="T244" s="10" t="n">
        <f aca="false">SUM(N244,L244,P244,R244)</f>
        <v>3</v>
      </c>
      <c r="U244" s="12" t="n">
        <f aca="false">SUM(O244,M244,Q244,S244)</f>
        <v>6</v>
      </c>
      <c r="V244" s="8" t="s">
        <v>56</v>
      </c>
      <c r="W244" s="8" t="s">
        <v>69</v>
      </c>
      <c r="X244" s="8" t="s">
        <v>72</v>
      </c>
      <c r="Y244" s="8" t="s">
        <v>96</v>
      </c>
      <c r="Z244" s="8" t="s">
        <v>168</v>
      </c>
      <c r="AA244" s="8"/>
      <c r="AB244" s="8"/>
      <c r="AC244" s="8"/>
      <c r="AD244" s="8"/>
      <c r="AE244" s="8"/>
      <c r="AF244" s="8"/>
    </row>
    <row r="245" customFormat="false" ht="15" hidden="false" customHeight="false" outlineLevel="0" collapsed="false">
      <c r="A245" s="8" t="s">
        <v>576</v>
      </c>
      <c r="B245" s="8" t="s">
        <v>577</v>
      </c>
      <c r="C245" s="8"/>
      <c r="D245" s="9"/>
      <c r="E245" s="8" t="n">
        <v>1</v>
      </c>
      <c r="F245" s="9" t="n">
        <v>9</v>
      </c>
      <c r="G245" s="8" t="n">
        <v>1</v>
      </c>
      <c r="H245" s="9" t="n">
        <v>3</v>
      </c>
      <c r="I245" s="10" t="n">
        <f aca="false">SUM(C245,G245,E245)</f>
        <v>2</v>
      </c>
      <c r="J245" s="11" t="n">
        <f aca="false">SUM(D245,H245,F245)</f>
        <v>12</v>
      </c>
      <c r="K245" s="11"/>
      <c r="L245" s="8" t="n">
        <v>1</v>
      </c>
      <c r="M245" s="9" t="n">
        <v>6</v>
      </c>
      <c r="N245" s="8" t="n">
        <v>1</v>
      </c>
      <c r="O245" s="9" t="n">
        <v>7</v>
      </c>
      <c r="P245" s="8"/>
      <c r="Q245" s="9"/>
      <c r="R245" s="8" t="n">
        <v>1</v>
      </c>
      <c r="S245" s="9" t="n">
        <v>1</v>
      </c>
      <c r="T245" s="10" t="n">
        <f aca="false">SUM(N245,L245,P245,R245)</f>
        <v>3</v>
      </c>
      <c r="U245" s="12" t="n">
        <f aca="false">SUM(O245,M245,Q245,S245)</f>
        <v>14</v>
      </c>
      <c r="V245" s="8" t="s">
        <v>46</v>
      </c>
      <c r="W245" s="8" t="s">
        <v>69</v>
      </c>
      <c r="X245" s="8" t="s">
        <v>81</v>
      </c>
      <c r="Y245" s="8"/>
      <c r="Z245" s="8"/>
      <c r="AA245" s="8"/>
      <c r="AB245" s="8"/>
      <c r="AC245" s="8"/>
      <c r="AD245" s="8"/>
      <c r="AE245" s="8"/>
      <c r="AF245" s="8"/>
    </row>
    <row r="246" customFormat="false" ht="15" hidden="false" customHeight="false" outlineLevel="0" collapsed="false">
      <c r="A246" s="8" t="s">
        <v>578</v>
      </c>
      <c r="B246" s="8" t="s">
        <v>579</v>
      </c>
      <c r="C246" s="8"/>
      <c r="D246" s="9"/>
      <c r="E246" s="8" t="n">
        <v>1</v>
      </c>
      <c r="F246" s="9" t="n">
        <v>5</v>
      </c>
      <c r="G246" s="8" t="n">
        <v>1</v>
      </c>
      <c r="H246" s="9" t="n">
        <v>15</v>
      </c>
      <c r="I246" s="10" t="n">
        <f aca="false">SUM(C246,G246,E246)</f>
        <v>2</v>
      </c>
      <c r="J246" s="11" t="n">
        <f aca="false">SUM(D246,H246,F246)</f>
        <v>20</v>
      </c>
      <c r="K246" s="11"/>
      <c r="L246" s="8"/>
      <c r="M246" s="9"/>
      <c r="N246" s="8" t="n">
        <v>1</v>
      </c>
      <c r="O246" s="9" t="n">
        <v>9</v>
      </c>
      <c r="P246" s="8" t="n">
        <v>1</v>
      </c>
      <c r="Q246" s="9" t="n">
        <v>2</v>
      </c>
      <c r="R246" s="8" t="n">
        <v>1</v>
      </c>
      <c r="S246" s="9" t="n">
        <v>7</v>
      </c>
      <c r="T246" s="10" t="n">
        <f aca="false">SUM(N246,L246,P246,R246)</f>
        <v>3</v>
      </c>
      <c r="U246" s="12" t="n">
        <f aca="false">SUM(O246,M246,Q246,S246)</f>
        <v>18</v>
      </c>
      <c r="V246" s="8" t="s">
        <v>290</v>
      </c>
      <c r="W246" s="8" t="s">
        <v>69</v>
      </c>
      <c r="X246" s="8" t="s">
        <v>63</v>
      </c>
      <c r="Y246" s="8"/>
      <c r="Z246" s="8"/>
      <c r="AA246" s="8"/>
      <c r="AB246" s="8"/>
      <c r="AC246" s="8"/>
      <c r="AD246" s="8"/>
      <c r="AE246" s="8"/>
      <c r="AF246" s="8"/>
    </row>
    <row r="247" customFormat="false" ht="15" hidden="false" customHeight="false" outlineLevel="0" collapsed="false">
      <c r="A247" s="8" t="s">
        <v>580</v>
      </c>
      <c r="B247" s="8" t="s">
        <v>581</v>
      </c>
      <c r="C247" s="8" t="n">
        <v>1</v>
      </c>
      <c r="D247" s="9" t="n">
        <v>6</v>
      </c>
      <c r="E247" s="8"/>
      <c r="F247" s="9"/>
      <c r="G247" s="8" t="n">
        <v>1</v>
      </c>
      <c r="H247" s="9" t="n">
        <v>2</v>
      </c>
      <c r="I247" s="10" t="n">
        <f aca="false">SUM(C247,G247,E247)</f>
        <v>2</v>
      </c>
      <c r="J247" s="11" t="n">
        <f aca="false">SUM(D247,H247,F247)</f>
        <v>8</v>
      </c>
      <c r="K247" s="11"/>
      <c r="L247" s="8"/>
      <c r="M247" s="9"/>
      <c r="N247" s="8" t="n">
        <v>1</v>
      </c>
      <c r="O247" s="9" t="n">
        <v>2</v>
      </c>
      <c r="P247" s="8" t="n">
        <v>1</v>
      </c>
      <c r="Q247" s="9" t="n">
        <v>3</v>
      </c>
      <c r="R247" s="8" t="n">
        <v>1</v>
      </c>
      <c r="S247" s="9" t="n">
        <v>2</v>
      </c>
      <c r="T247" s="10" t="n">
        <f aca="false">SUM(N247,L247,P247,R247)</f>
        <v>3</v>
      </c>
      <c r="U247" s="12" t="n">
        <f aca="false">SUM(O247,M247,Q247,S247)</f>
        <v>7</v>
      </c>
      <c r="V247" s="8" t="s">
        <v>46</v>
      </c>
      <c r="W247" s="8" t="s">
        <v>69</v>
      </c>
      <c r="X247" s="8"/>
      <c r="Y247" s="8"/>
      <c r="Z247" s="8"/>
      <c r="AA247" s="8"/>
      <c r="AB247" s="8"/>
      <c r="AC247" s="8"/>
      <c r="AD247" s="8"/>
      <c r="AE247" s="8"/>
      <c r="AF247" s="8"/>
    </row>
    <row r="248" customFormat="false" ht="15" hidden="false" customHeight="false" outlineLevel="0" collapsed="false">
      <c r="A248" s="8" t="s">
        <v>582</v>
      </c>
      <c r="B248" s="8" t="s">
        <v>583</v>
      </c>
      <c r="C248" s="8" t="n">
        <v>1</v>
      </c>
      <c r="D248" s="9" t="n">
        <v>2</v>
      </c>
      <c r="E248" s="8"/>
      <c r="F248" s="9"/>
      <c r="G248" s="8" t="n">
        <v>1</v>
      </c>
      <c r="H248" s="9" t="n">
        <v>1</v>
      </c>
      <c r="I248" s="10" t="n">
        <f aca="false">SUM(C248,G248,E248)</f>
        <v>2</v>
      </c>
      <c r="J248" s="11" t="n">
        <f aca="false">SUM(D248,H248,F248)</f>
        <v>3</v>
      </c>
      <c r="K248" s="11"/>
      <c r="L248" s="8"/>
      <c r="M248" s="9"/>
      <c r="N248" s="8" t="n">
        <v>1</v>
      </c>
      <c r="O248" s="9" t="n">
        <v>1</v>
      </c>
      <c r="P248" s="8" t="n">
        <v>1</v>
      </c>
      <c r="Q248" s="9" t="n">
        <v>2</v>
      </c>
      <c r="R248" s="8" t="n">
        <v>1</v>
      </c>
      <c r="S248" s="9" t="n">
        <v>1</v>
      </c>
      <c r="T248" s="10" t="n">
        <f aca="false">SUM(N248,L248,P248,R248)</f>
        <v>3</v>
      </c>
      <c r="U248" s="12" t="n">
        <f aca="false">SUM(O248,M248,Q248,S248)</f>
        <v>4</v>
      </c>
      <c r="V248" s="8" t="s">
        <v>41</v>
      </c>
      <c r="W248" s="8" t="s">
        <v>69</v>
      </c>
      <c r="X248" s="8" t="s">
        <v>117</v>
      </c>
      <c r="Y248" s="8" t="s">
        <v>110</v>
      </c>
      <c r="Z248" s="8" t="s">
        <v>63</v>
      </c>
      <c r="AA248" s="8"/>
      <c r="AB248" s="8"/>
      <c r="AC248" s="8"/>
      <c r="AD248" s="8"/>
      <c r="AE248" s="8"/>
      <c r="AF248" s="8"/>
    </row>
    <row r="249" customFormat="false" ht="15" hidden="false" customHeight="false" outlineLevel="0" collapsed="false">
      <c r="A249" s="8" t="s">
        <v>584</v>
      </c>
      <c r="B249" s="8" t="s">
        <v>585</v>
      </c>
      <c r="C249" s="8" t="n">
        <v>1</v>
      </c>
      <c r="D249" s="9" t="n">
        <v>1</v>
      </c>
      <c r="E249" s="8"/>
      <c r="F249" s="9"/>
      <c r="G249" s="8" t="n">
        <v>1</v>
      </c>
      <c r="H249" s="9" t="n">
        <v>1</v>
      </c>
      <c r="I249" s="10" t="n">
        <f aca="false">SUM(C249,G249,E249)</f>
        <v>2</v>
      </c>
      <c r="J249" s="11" t="n">
        <f aca="false">SUM(D249,H249,F249)</f>
        <v>2</v>
      </c>
      <c r="K249" s="11"/>
      <c r="L249" s="8"/>
      <c r="M249" s="9"/>
      <c r="N249" s="8" t="n">
        <v>1</v>
      </c>
      <c r="O249" s="9" t="n">
        <v>1</v>
      </c>
      <c r="P249" s="8" t="n">
        <v>1</v>
      </c>
      <c r="Q249" s="9" t="n">
        <v>1</v>
      </c>
      <c r="R249" s="8" t="n">
        <v>1</v>
      </c>
      <c r="S249" s="9" t="n">
        <v>1</v>
      </c>
      <c r="T249" s="10" t="n">
        <f aca="false">SUM(N249,L249,P249,R249)</f>
        <v>3</v>
      </c>
      <c r="U249" s="12" t="n">
        <f aca="false">SUM(O249,M249,Q249,S249)</f>
        <v>3</v>
      </c>
      <c r="V249" s="8" t="s">
        <v>34</v>
      </c>
      <c r="W249" s="8" t="s">
        <v>69</v>
      </c>
      <c r="X249" s="8" t="s">
        <v>96</v>
      </c>
      <c r="Y249" s="8" t="s">
        <v>125</v>
      </c>
      <c r="Z249" s="8"/>
      <c r="AA249" s="8"/>
      <c r="AB249" s="8"/>
      <c r="AC249" s="8"/>
      <c r="AD249" s="8"/>
      <c r="AE249" s="8"/>
      <c r="AF249" s="8"/>
    </row>
    <row r="250" customFormat="false" ht="15" hidden="false" customHeight="false" outlineLevel="0" collapsed="false">
      <c r="A250" s="8" t="s">
        <v>586</v>
      </c>
      <c r="B250" s="8" t="s">
        <v>587</v>
      </c>
      <c r="C250" s="8" t="n">
        <v>1</v>
      </c>
      <c r="D250" s="9" t="n">
        <v>3</v>
      </c>
      <c r="E250" s="8"/>
      <c r="F250" s="9"/>
      <c r="G250" s="8" t="n">
        <v>1</v>
      </c>
      <c r="H250" s="9" t="n">
        <v>2</v>
      </c>
      <c r="I250" s="10" t="n">
        <f aca="false">SUM(C250,G250,E250)</f>
        <v>2</v>
      </c>
      <c r="J250" s="11" t="n">
        <f aca="false">SUM(D250,H250,F250)</f>
        <v>5</v>
      </c>
      <c r="K250" s="11"/>
      <c r="L250" s="8"/>
      <c r="M250" s="9"/>
      <c r="N250" s="8" t="n">
        <v>1</v>
      </c>
      <c r="O250" s="9" t="n">
        <v>1</v>
      </c>
      <c r="P250" s="8" t="n">
        <v>1</v>
      </c>
      <c r="Q250" s="9" t="n">
        <v>2</v>
      </c>
      <c r="R250" s="8" t="n">
        <v>1</v>
      </c>
      <c r="S250" s="9" t="n">
        <v>1</v>
      </c>
      <c r="T250" s="10" t="n">
        <f aca="false">SUM(N250,L250,P250,R250)</f>
        <v>3</v>
      </c>
      <c r="U250" s="12" t="n">
        <f aca="false">SUM(O250,M250,Q250,S250)</f>
        <v>4</v>
      </c>
      <c r="V250" s="8" t="s">
        <v>46</v>
      </c>
      <c r="W250" s="8" t="s">
        <v>69</v>
      </c>
      <c r="X250" s="8"/>
      <c r="Y250" s="8"/>
      <c r="Z250" s="8"/>
      <c r="AA250" s="8"/>
      <c r="AB250" s="8"/>
      <c r="AC250" s="8"/>
      <c r="AD250" s="8"/>
      <c r="AE250" s="8"/>
      <c r="AF250" s="8"/>
    </row>
    <row r="251" customFormat="false" ht="15" hidden="false" customHeight="false" outlineLevel="0" collapsed="false">
      <c r="A251" s="8" t="s">
        <v>588</v>
      </c>
      <c r="B251" s="8" t="s">
        <v>589</v>
      </c>
      <c r="C251" s="8" t="n">
        <v>1</v>
      </c>
      <c r="D251" s="9" t="n">
        <v>4</v>
      </c>
      <c r="E251" s="8"/>
      <c r="F251" s="9"/>
      <c r="G251" s="8" t="n">
        <v>1</v>
      </c>
      <c r="H251" s="9" t="n">
        <v>1</v>
      </c>
      <c r="I251" s="10" t="n">
        <f aca="false">SUM(C251,G251,E251)</f>
        <v>2</v>
      </c>
      <c r="J251" s="11" t="n">
        <f aca="false">SUM(D251,H251,F251)</f>
        <v>5</v>
      </c>
      <c r="K251" s="11"/>
      <c r="L251" s="8"/>
      <c r="M251" s="9"/>
      <c r="N251" s="8" t="n">
        <v>1</v>
      </c>
      <c r="O251" s="9" t="n">
        <v>2</v>
      </c>
      <c r="P251" s="8" t="n">
        <v>1</v>
      </c>
      <c r="Q251" s="9" t="n">
        <v>1</v>
      </c>
      <c r="R251" s="8" t="n">
        <v>1</v>
      </c>
      <c r="S251" s="9" t="n">
        <v>1</v>
      </c>
      <c r="T251" s="10" t="n">
        <f aca="false">SUM(N251,L251,P251,R251)</f>
        <v>3</v>
      </c>
      <c r="U251" s="12" t="n">
        <f aca="false">SUM(O251,M251,Q251,S251)</f>
        <v>4</v>
      </c>
      <c r="V251" s="8" t="s">
        <v>46</v>
      </c>
      <c r="W251" s="8" t="s">
        <v>85</v>
      </c>
      <c r="X251" s="8" t="s">
        <v>63</v>
      </c>
      <c r="Y251" s="8"/>
      <c r="Z251" s="8"/>
      <c r="AA251" s="8"/>
      <c r="AB251" s="8"/>
      <c r="AC251" s="8"/>
      <c r="AD251" s="8"/>
      <c r="AE251" s="8"/>
      <c r="AF251" s="8"/>
    </row>
    <row r="252" customFormat="false" ht="15" hidden="false" customHeight="false" outlineLevel="0" collapsed="false">
      <c r="A252" s="8" t="s">
        <v>590</v>
      </c>
      <c r="B252" s="8" t="s">
        <v>591</v>
      </c>
      <c r="C252" s="8" t="n">
        <v>1</v>
      </c>
      <c r="D252" s="9" t="n">
        <v>10</v>
      </c>
      <c r="E252" s="8"/>
      <c r="F252" s="9"/>
      <c r="G252" s="8" t="n">
        <v>1</v>
      </c>
      <c r="H252" s="9" t="n">
        <v>1</v>
      </c>
      <c r="I252" s="10" t="n">
        <f aca="false">SUM(C252,G252,E252)</f>
        <v>2</v>
      </c>
      <c r="J252" s="11" t="n">
        <f aca="false">SUM(D252,H252,F252)</f>
        <v>11</v>
      </c>
      <c r="K252" s="11"/>
      <c r="L252" s="8"/>
      <c r="M252" s="9"/>
      <c r="N252" s="8" t="n">
        <v>1</v>
      </c>
      <c r="O252" s="9" t="n">
        <v>3</v>
      </c>
      <c r="P252" s="8" t="n">
        <v>1</v>
      </c>
      <c r="Q252" s="9" t="n">
        <v>1</v>
      </c>
      <c r="R252" s="8" t="n">
        <v>1</v>
      </c>
      <c r="S252" s="9" t="n">
        <v>1</v>
      </c>
      <c r="T252" s="10" t="n">
        <f aca="false">SUM(N252,L252,P252,R252)</f>
        <v>3</v>
      </c>
      <c r="U252" s="12" t="n">
        <f aca="false">SUM(O252,M252,Q252,S252)</f>
        <v>5</v>
      </c>
      <c r="V252" s="8" t="s">
        <v>34</v>
      </c>
      <c r="W252" s="8" t="s">
        <v>110</v>
      </c>
      <c r="X252" s="8" t="s">
        <v>72</v>
      </c>
      <c r="Y252" s="8" t="s">
        <v>69</v>
      </c>
      <c r="Z252" s="8" t="s">
        <v>63</v>
      </c>
      <c r="AA252" s="8" t="s">
        <v>72</v>
      </c>
      <c r="AB252" s="8" t="s">
        <v>88</v>
      </c>
      <c r="AC252" s="8"/>
      <c r="AD252" s="8"/>
      <c r="AE252" s="8"/>
      <c r="AF252" s="8"/>
    </row>
    <row r="253" customFormat="false" ht="15" hidden="false" customHeight="false" outlineLevel="0" collapsed="false">
      <c r="A253" s="8" t="s">
        <v>592</v>
      </c>
      <c r="B253" s="8" t="s">
        <v>593</v>
      </c>
      <c r="C253" s="8" t="n">
        <v>1</v>
      </c>
      <c r="D253" s="9" t="n">
        <v>9</v>
      </c>
      <c r="E253" s="8" t="n">
        <v>1</v>
      </c>
      <c r="F253" s="9" t="n">
        <v>1</v>
      </c>
      <c r="G253" s="8"/>
      <c r="H253" s="9"/>
      <c r="I253" s="10" t="n">
        <f aca="false">SUM(C253,G253,E253)</f>
        <v>2</v>
      </c>
      <c r="J253" s="11" t="n">
        <f aca="false">SUM(D253,H253,F253)</f>
        <v>10</v>
      </c>
      <c r="K253" s="11"/>
      <c r="L253" s="8"/>
      <c r="M253" s="9"/>
      <c r="N253" s="8" t="n">
        <v>1</v>
      </c>
      <c r="O253" s="9" t="n">
        <v>2</v>
      </c>
      <c r="P253" s="8" t="n">
        <v>1</v>
      </c>
      <c r="Q253" s="9" t="n">
        <v>5</v>
      </c>
      <c r="R253" s="8" t="n">
        <v>1</v>
      </c>
      <c r="S253" s="9" t="n">
        <v>1</v>
      </c>
      <c r="T253" s="10" t="n">
        <f aca="false">SUM(N253,L253,P253,R253)</f>
        <v>3</v>
      </c>
      <c r="U253" s="12" t="n">
        <f aca="false">SUM(O253,M253,Q253,S253)</f>
        <v>8</v>
      </c>
      <c r="V253" s="8" t="s">
        <v>34</v>
      </c>
      <c r="W253" s="8" t="s">
        <v>110</v>
      </c>
      <c r="X253" s="8" t="s">
        <v>73</v>
      </c>
      <c r="Y253" s="8" t="s">
        <v>63</v>
      </c>
      <c r="Z253" s="8"/>
      <c r="AA253" s="8"/>
      <c r="AB253" s="8"/>
      <c r="AC253" s="8"/>
      <c r="AD253" s="8"/>
      <c r="AE253" s="8"/>
      <c r="AF253" s="8"/>
    </row>
    <row r="254" customFormat="false" ht="15" hidden="false" customHeight="false" outlineLevel="0" collapsed="false">
      <c r="A254" s="8" t="s">
        <v>594</v>
      </c>
      <c r="B254" s="8" t="s">
        <v>595</v>
      </c>
      <c r="C254" s="8" t="n">
        <v>1</v>
      </c>
      <c r="D254" s="9" t="n">
        <v>1</v>
      </c>
      <c r="E254" s="8" t="n">
        <v>1</v>
      </c>
      <c r="F254" s="9" t="n">
        <v>2</v>
      </c>
      <c r="G254" s="8"/>
      <c r="H254" s="9"/>
      <c r="I254" s="10" t="n">
        <f aca="false">SUM(C254,G254,E254)</f>
        <v>2</v>
      </c>
      <c r="J254" s="11" t="n">
        <f aca="false">SUM(D254,H254,F254)</f>
        <v>3</v>
      </c>
      <c r="K254" s="11"/>
      <c r="L254" s="8"/>
      <c r="M254" s="9"/>
      <c r="N254" s="8" t="n">
        <v>1</v>
      </c>
      <c r="O254" s="9" t="n">
        <v>7</v>
      </c>
      <c r="P254" s="8" t="n">
        <v>1</v>
      </c>
      <c r="Q254" s="9" t="n">
        <v>6</v>
      </c>
      <c r="R254" s="8" t="n">
        <v>1</v>
      </c>
      <c r="S254" s="9" t="n">
        <v>10</v>
      </c>
      <c r="T254" s="10" t="n">
        <f aca="false">SUM(N254,L254,P254,R254)</f>
        <v>3</v>
      </c>
      <c r="U254" s="12" t="n">
        <f aca="false">SUM(O254,M254,Q254,S254)</f>
        <v>23</v>
      </c>
      <c r="V254" s="8" t="s">
        <v>34</v>
      </c>
      <c r="W254" s="8" t="s">
        <v>110</v>
      </c>
      <c r="X254" s="8" t="s">
        <v>73</v>
      </c>
      <c r="Y254" s="8" t="s">
        <v>96</v>
      </c>
      <c r="Z254" s="8"/>
      <c r="AA254" s="8"/>
      <c r="AB254" s="8"/>
      <c r="AC254" s="8"/>
      <c r="AD254" s="8"/>
      <c r="AE254" s="8"/>
      <c r="AF254" s="8"/>
    </row>
    <row r="255" customFormat="false" ht="15" hidden="false" customHeight="false" outlineLevel="0" collapsed="false">
      <c r="A255" s="8" t="s">
        <v>596</v>
      </c>
      <c r="B255" s="8" t="s">
        <v>597</v>
      </c>
      <c r="C255" s="8"/>
      <c r="D255" s="9"/>
      <c r="E255" s="8" t="n">
        <v>1</v>
      </c>
      <c r="F255" s="9" t="n">
        <v>1</v>
      </c>
      <c r="G255" s="8" t="n">
        <v>1</v>
      </c>
      <c r="H255" s="9" t="n">
        <v>1</v>
      </c>
      <c r="I255" s="10" t="n">
        <f aca="false">SUM(C255,G255,E255)</f>
        <v>2</v>
      </c>
      <c r="J255" s="11" t="n">
        <f aca="false">SUM(D255,H255,F255)</f>
        <v>2</v>
      </c>
      <c r="K255" s="11"/>
      <c r="L255" s="8" t="n">
        <v>1</v>
      </c>
      <c r="M255" s="9" t="n">
        <v>2</v>
      </c>
      <c r="N255" s="8"/>
      <c r="O255" s="9"/>
      <c r="P255" s="8" t="n">
        <v>1</v>
      </c>
      <c r="Q255" s="9" t="n">
        <v>1</v>
      </c>
      <c r="R255" s="8" t="n">
        <v>1</v>
      </c>
      <c r="S255" s="9" t="n">
        <v>5</v>
      </c>
      <c r="T255" s="10" t="n">
        <f aca="false">SUM(N255,L255,P255,R255)</f>
        <v>3</v>
      </c>
      <c r="U255" s="12" t="n">
        <f aca="false">SUM(O255,M255,Q255,S255)</f>
        <v>8</v>
      </c>
      <c r="V255" s="8" t="s">
        <v>41</v>
      </c>
      <c r="W255" s="8" t="s">
        <v>152</v>
      </c>
      <c r="X255" s="8" t="s">
        <v>69</v>
      </c>
      <c r="Y255" s="8" t="s">
        <v>72</v>
      </c>
      <c r="Z255" s="8" t="s">
        <v>88</v>
      </c>
      <c r="AA255" s="8"/>
      <c r="AB255" s="8"/>
      <c r="AC255" s="8"/>
      <c r="AD255" s="8"/>
      <c r="AE255" s="8"/>
      <c r="AF255" s="8"/>
    </row>
    <row r="256" customFormat="false" ht="15" hidden="false" customHeight="false" outlineLevel="0" collapsed="false">
      <c r="A256" s="8" t="s">
        <v>598</v>
      </c>
      <c r="B256" s="8" t="s">
        <v>599</v>
      </c>
      <c r="C256" s="8"/>
      <c r="D256" s="9"/>
      <c r="E256" s="8" t="n">
        <v>1</v>
      </c>
      <c r="F256" s="9" t="n">
        <v>2</v>
      </c>
      <c r="G256" s="8" t="n">
        <v>1</v>
      </c>
      <c r="H256" s="9" t="n">
        <v>2</v>
      </c>
      <c r="I256" s="10" t="n">
        <f aca="false">SUM(C256,G256,E256)</f>
        <v>2</v>
      </c>
      <c r="J256" s="11" t="n">
        <f aca="false">SUM(D256,H256,F256)</f>
        <v>4</v>
      </c>
      <c r="K256" s="11"/>
      <c r="L256" s="8" t="n">
        <v>1</v>
      </c>
      <c r="M256" s="9" t="n">
        <v>2</v>
      </c>
      <c r="N256" s="8" t="n">
        <v>1</v>
      </c>
      <c r="O256" s="9" t="n">
        <v>1</v>
      </c>
      <c r="P256" s="8"/>
      <c r="Q256" s="9"/>
      <c r="R256" s="8" t="n">
        <v>1</v>
      </c>
      <c r="S256" s="9" t="n">
        <v>1</v>
      </c>
      <c r="T256" s="10" t="n">
        <f aca="false">SUM(N256,L256,P256,R256)</f>
        <v>3</v>
      </c>
      <c r="U256" s="12" t="n">
        <f aca="false">SUM(O256,M256,Q256,S256)</f>
        <v>4</v>
      </c>
      <c r="V256" s="8" t="s">
        <v>183</v>
      </c>
      <c r="W256" s="8" t="s">
        <v>184</v>
      </c>
      <c r="X256" s="8" t="s">
        <v>600</v>
      </c>
      <c r="Y256" s="8" t="s">
        <v>72</v>
      </c>
      <c r="Z256" s="8" t="s">
        <v>84</v>
      </c>
      <c r="AA256" s="8" t="s">
        <v>69</v>
      </c>
      <c r="AB256" s="8"/>
      <c r="AC256" s="8"/>
      <c r="AD256" s="8"/>
      <c r="AE256" s="8"/>
      <c r="AF256" s="8"/>
    </row>
    <row r="257" customFormat="false" ht="15" hidden="false" customHeight="false" outlineLevel="0" collapsed="false">
      <c r="A257" s="8" t="s">
        <v>601</v>
      </c>
      <c r="B257" s="8" t="s">
        <v>602</v>
      </c>
      <c r="C257" s="8" t="n">
        <v>1</v>
      </c>
      <c r="D257" s="9" t="n">
        <v>8</v>
      </c>
      <c r="E257" s="8"/>
      <c r="F257" s="9"/>
      <c r="G257" s="8" t="n">
        <v>1</v>
      </c>
      <c r="H257" s="9" t="n">
        <v>2</v>
      </c>
      <c r="I257" s="10" t="n">
        <f aca="false">SUM(C257,G257,E257)</f>
        <v>2</v>
      </c>
      <c r="J257" s="11" t="n">
        <f aca="false">SUM(D257,H257,F257)</f>
        <v>10</v>
      </c>
      <c r="K257" s="11"/>
      <c r="L257" s="8"/>
      <c r="M257" s="9"/>
      <c r="N257" s="8" t="n">
        <v>1</v>
      </c>
      <c r="O257" s="9" t="n">
        <v>7</v>
      </c>
      <c r="P257" s="8" t="n">
        <v>1</v>
      </c>
      <c r="Q257" s="9" t="n">
        <v>18</v>
      </c>
      <c r="R257" s="8" t="n">
        <v>1</v>
      </c>
      <c r="S257" s="9" t="n">
        <v>3</v>
      </c>
      <c r="T257" s="10" t="n">
        <f aca="false">SUM(N257,L257,P257,R257)</f>
        <v>3</v>
      </c>
      <c r="U257" s="12" t="n">
        <f aca="false">SUM(O257,M257,Q257,S257)</f>
        <v>28</v>
      </c>
      <c r="V257" s="8" t="s">
        <v>183</v>
      </c>
      <c r="W257" s="8" t="s">
        <v>184</v>
      </c>
      <c r="X257" s="8" t="s">
        <v>84</v>
      </c>
      <c r="Y257" s="8" t="s">
        <v>73</v>
      </c>
      <c r="Z257" s="8" t="s">
        <v>69</v>
      </c>
      <c r="AA257" s="8" t="s">
        <v>72</v>
      </c>
      <c r="AB257" s="8"/>
      <c r="AC257" s="8"/>
      <c r="AD257" s="8"/>
      <c r="AE257" s="8"/>
      <c r="AF257" s="8"/>
    </row>
    <row r="258" customFormat="false" ht="15" hidden="false" customHeight="false" outlineLevel="0" collapsed="false">
      <c r="A258" s="8" t="s">
        <v>603</v>
      </c>
      <c r="B258" s="8" t="s">
        <v>604</v>
      </c>
      <c r="C258" s="8"/>
      <c r="D258" s="9"/>
      <c r="E258" s="8" t="n">
        <v>1</v>
      </c>
      <c r="F258" s="9" t="n">
        <v>4</v>
      </c>
      <c r="G258" s="8" t="n">
        <v>1</v>
      </c>
      <c r="H258" s="9" t="n">
        <v>1</v>
      </c>
      <c r="I258" s="10" t="n">
        <f aca="false">SUM(C258,G258,E258)</f>
        <v>2</v>
      </c>
      <c r="J258" s="11" t="n">
        <f aca="false">SUM(D258,H258,F258)</f>
        <v>5</v>
      </c>
      <c r="K258" s="11"/>
      <c r="L258" s="8" t="n">
        <v>1</v>
      </c>
      <c r="M258" s="9" t="n">
        <v>2</v>
      </c>
      <c r="N258" s="8" t="n">
        <v>1</v>
      </c>
      <c r="O258" s="9" t="n">
        <v>1</v>
      </c>
      <c r="P258" s="8"/>
      <c r="Q258" s="9"/>
      <c r="R258" s="8" t="n">
        <v>1</v>
      </c>
      <c r="S258" s="9" t="n">
        <v>2</v>
      </c>
      <c r="T258" s="10" t="n">
        <f aca="false">SUM(N258,L258,P258,R258)</f>
        <v>3</v>
      </c>
      <c r="U258" s="12" t="n">
        <f aca="false">SUM(O258,M258,Q258,S258)</f>
        <v>5</v>
      </c>
      <c r="V258" s="8" t="s">
        <v>41</v>
      </c>
      <c r="W258" s="8" t="s">
        <v>84</v>
      </c>
      <c r="X258" s="8"/>
      <c r="Y258" s="8"/>
      <c r="Z258" s="8"/>
      <c r="AA258" s="8"/>
      <c r="AB258" s="8"/>
      <c r="AC258" s="8"/>
      <c r="AD258" s="8"/>
      <c r="AE258" s="8"/>
      <c r="AF258" s="8"/>
    </row>
    <row r="259" customFormat="false" ht="15" hidden="false" customHeight="false" outlineLevel="0" collapsed="false">
      <c r="A259" s="8" t="s">
        <v>605</v>
      </c>
      <c r="B259" s="8" t="s">
        <v>606</v>
      </c>
      <c r="C259" s="8"/>
      <c r="D259" s="9"/>
      <c r="E259" s="8" t="n">
        <v>1</v>
      </c>
      <c r="F259" s="9" t="n">
        <v>1</v>
      </c>
      <c r="G259" s="8" t="n">
        <v>1</v>
      </c>
      <c r="H259" s="9" t="n">
        <v>1</v>
      </c>
      <c r="I259" s="10" t="n">
        <f aca="false">SUM(C259,G259,E259)</f>
        <v>2</v>
      </c>
      <c r="J259" s="11" t="n">
        <f aca="false">SUM(D259,H259,F259)</f>
        <v>2</v>
      </c>
      <c r="K259" s="11"/>
      <c r="L259" s="8" t="n">
        <v>1</v>
      </c>
      <c r="M259" s="9" t="n">
        <v>3</v>
      </c>
      <c r="N259" s="8" t="n">
        <v>1</v>
      </c>
      <c r="O259" s="9" t="n">
        <v>3</v>
      </c>
      <c r="P259" s="8"/>
      <c r="Q259" s="9"/>
      <c r="R259" s="8" t="n">
        <v>1</v>
      </c>
      <c r="S259" s="9" t="n">
        <v>1</v>
      </c>
      <c r="T259" s="10" t="n">
        <f aca="false">SUM(N259,L259,P259,R259)</f>
        <v>3</v>
      </c>
      <c r="U259" s="12" t="n">
        <f aca="false">SUM(O259,M259,Q259,S259)</f>
        <v>7</v>
      </c>
      <c r="V259" s="8" t="s">
        <v>41</v>
      </c>
      <c r="W259" s="8" t="s">
        <v>84</v>
      </c>
      <c r="X259" s="8"/>
      <c r="Y259" s="8"/>
      <c r="Z259" s="8"/>
      <c r="AA259" s="8"/>
      <c r="AB259" s="8"/>
      <c r="AC259" s="8"/>
      <c r="AD259" s="8"/>
      <c r="AE259" s="8"/>
      <c r="AF259" s="8"/>
    </row>
    <row r="260" customFormat="false" ht="15" hidden="false" customHeight="false" outlineLevel="0" collapsed="false">
      <c r="A260" s="8" t="s">
        <v>607</v>
      </c>
      <c r="B260" s="8" t="s">
        <v>608</v>
      </c>
      <c r="C260" s="8" t="n">
        <v>1</v>
      </c>
      <c r="D260" s="9" t="n">
        <v>5</v>
      </c>
      <c r="E260" s="8"/>
      <c r="F260" s="9"/>
      <c r="G260" s="8" t="n">
        <v>1</v>
      </c>
      <c r="H260" s="9" t="n">
        <v>1</v>
      </c>
      <c r="I260" s="10" t="n">
        <f aca="false">SUM(C260,G260,E260)</f>
        <v>2</v>
      </c>
      <c r="J260" s="11" t="n">
        <f aca="false">SUM(D260,H260,F260)</f>
        <v>6</v>
      </c>
      <c r="K260" s="11"/>
      <c r="L260" s="8"/>
      <c r="M260" s="9"/>
      <c r="N260" s="8" t="n">
        <v>1</v>
      </c>
      <c r="O260" s="9" t="n">
        <v>3</v>
      </c>
      <c r="P260" s="8" t="n">
        <v>1</v>
      </c>
      <c r="Q260" s="9" t="n">
        <v>6</v>
      </c>
      <c r="R260" s="8" t="n">
        <v>1</v>
      </c>
      <c r="S260" s="9" t="n">
        <v>1</v>
      </c>
      <c r="T260" s="10" t="n">
        <f aca="false">SUM(N260,L260,P260,R260)</f>
        <v>3</v>
      </c>
      <c r="U260" s="12" t="n">
        <f aca="false">SUM(O260,M260,Q260,S260)</f>
        <v>10</v>
      </c>
      <c r="V260" s="8" t="s">
        <v>46</v>
      </c>
      <c r="W260" s="8" t="s">
        <v>84</v>
      </c>
      <c r="X260" s="8"/>
      <c r="Y260" s="8"/>
      <c r="Z260" s="8"/>
      <c r="AA260" s="8"/>
      <c r="AB260" s="8"/>
      <c r="AC260" s="8"/>
      <c r="AD260" s="8"/>
      <c r="AE260" s="8"/>
      <c r="AF260" s="8"/>
    </row>
    <row r="261" customFormat="false" ht="15" hidden="false" customHeight="false" outlineLevel="0" collapsed="false">
      <c r="A261" s="8" t="s">
        <v>609</v>
      </c>
      <c r="B261" s="8" t="s">
        <v>610</v>
      </c>
      <c r="C261" s="8" t="n">
        <v>1</v>
      </c>
      <c r="D261" s="9" t="n">
        <v>4</v>
      </c>
      <c r="E261" s="8"/>
      <c r="F261" s="9"/>
      <c r="G261" s="8" t="n">
        <v>1</v>
      </c>
      <c r="H261" s="9" t="n">
        <v>5</v>
      </c>
      <c r="I261" s="10" t="n">
        <f aca="false">SUM(C261,G261,E261)</f>
        <v>2</v>
      </c>
      <c r="J261" s="11" t="n">
        <f aca="false">SUM(D261,H261,F261)</f>
        <v>9</v>
      </c>
      <c r="K261" s="11"/>
      <c r="L261" s="8"/>
      <c r="M261" s="9"/>
      <c r="N261" s="8" t="n">
        <v>1</v>
      </c>
      <c r="O261" s="9" t="n">
        <v>6</v>
      </c>
      <c r="P261" s="8" t="n">
        <v>1</v>
      </c>
      <c r="Q261" s="9" t="n">
        <v>5</v>
      </c>
      <c r="R261" s="8" t="n">
        <v>1</v>
      </c>
      <c r="S261" s="9" t="n">
        <v>3</v>
      </c>
      <c r="T261" s="10" t="n">
        <f aca="false">SUM(N261,L261,P261,R261)</f>
        <v>3</v>
      </c>
      <c r="U261" s="12" t="n">
        <f aca="false">SUM(O261,M261,Q261,S261)</f>
        <v>14</v>
      </c>
      <c r="V261" s="8" t="s">
        <v>46</v>
      </c>
      <c r="W261" s="8" t="s">
        <v>84</v>
      </c>
      <c r="X261" s="8"/>
      <c r="Y261" s="8"/>
      <c r="Z261" s="8"/>
      <c r="AA261" s="8"/>
      <c r="AB261" s="8"/>
      <c r="AC261" s="8"/>
      <c r="AD261" s="8"/>
      <c r="AE261" s="8"/>
      <c r="AF261" s="8"/>
    </row>
    <row r="262" customFormat="false" ht="15" hidden="false" customHeight="false" outlineLevel="0" collapsed="false">
      <c r="A262" s="8" t="s">
        <v>611</v>
      </c>
      <c r="B262" s="8" t="s">
        <v>612</v>
      </c>
      <c r="C262" s="8" t="n">
        <v>1</v>
      </c>
      <c r="D262" s="9" t="n">
        <v>9</v>
      </c>
      <c r="E262" s="8"/>
      <c r="F262" s="9"/>
      <c r="G262" s="8" t="n">
        <v>1</v>
      </c>
      <c r="H262" s="9" t="n">
        <v>7</v>
      </c>
      <c r="I262" s="10" t="n">
        <f aca="false">SUM(C262,G262,E262)</f>
        <v>2</v>
      </c>
      <c r="J262" s="11" t="n">
        <f aca="false">SUM(D262,H262,F262)</f>
        <v>16</v>
      </c>
      <c r="K262" s="11"/>
      <c r="L262" s="8"/>
      <c r="M262" s="9"/>
      <c r="N262" s="8" t="n">
        <v>1</v>
      </c>
      <c r="O262" s="9" t="n">
        <v>2</v>
      </c>
      <c r="P262" s="8" t="n">
        <v>1</v>
      </c>
      <c r="Q262" s="9" t="n">
        <v>17</v>
      </c>
      <c r="R262" s="8" t="n">
        <v>1</v>
      </c>
      <c r="S262" s="9" t="n">
        <v>41</v>
      </c>
      <c r="T262" s="10" t="n">
        <f aca="false">SUM(N262,L262,P262,R262)</f>
        <v>3</v>
      </c>
      <c r="U262" s="12" t="n">
        <f aca="false">SUM(O262,M262,Q262,S262)</f>
        <v>60</v>
      </c>
      <c r="V262" s="8" t="s">
        <v>46</v>
      </c>
      <c r="W262" s="8" t="s">
        <v>84</v>
      </c>
      <c r="X262" s="8"/>
      <c r="Y262" s="8"/>
      <c r="Z262" s="8"/>
      <c r="AA262" s="8"/>
      <c r="AB262" s="8"/>
      <c r="AC262" s="8"/>
      <c r="AD262" s="8"/>
      <c r="AE262" s="8"/>
      <c r="AF262" s="8"/>
    </row>
    <row r="263" customFormat="false" ht="15" hidden="false" customHeight="false" outlineLevel="0" collapsed="false">
      <c r="A263" s="8" t="s">
        <v>613</v>
      </c>
      <c r="B263" s="8" t="s">
        <v>614</v>
      </c>
      <c r="C263" s="8" t="n">
        <v>1</v>
      </c>
      <c r="D263" s="9" t="n">
        <v>6</v>
      </c>
      <c r="E263" s="8"/>
      <c r="F263" s="9"/>
      <c r="G263" s="8" t="n">
        <v>1</v>
      </c>
      <c r="H263" s="9" t="n">
        <v>4</v>
      </c>
      <c r="I263" s="10" t="n">
        <f aca="false">SUM(C263,G263,E263)</f>
        <v>2</v>
      </c>
      <c r="J263" s="11" t="n">
        <f aca="false">SUM(D263,H263,F263)</f>
        <v>10</v>
      </c>
      <c r="K263" s="11"/>
      <c r="L263" s="8"/>
      <c r="M263" s="9"/>
      <c r="N263" s="8" t="n">
        <v>1</v>
      </c>
      <c r="O263" s="9" t="n">
        <v>6</v>
      </c>
      <c r="P263" s="8" t="n">
        <v>1</v>
      </c>
      <c r="Q263" s="9" t="n">
        <v>1</v>
      </c>
      <c r="R263" s="8" t="n">
        <v>1</v>
      </c>
      <c r="S263" s="9" t="n">
        <v>3</v>
      </c>
      <c r="T263" s="10" t="n">
        <f aca="false">SUM(N263,L263,P263,R263)</f>
        <v>3</v>
      </c>
      <c r="U263" s="12" t="n">
        <f aca="false">SUM(O263,M263,Q263,S263)</f>
        <v>10</v>
      </c>
      <c r="V263" s="8" t="s">
        <v>56</v>
      </c>
      <c r="W263" s="8" t="s">
        <v>72</v>
      </c>
      <c r="X263" s="8" t="s">
        <v>69</v>
      </c>
      <c r="Y263" s="8" t="s">
        <v>96</v>
      </c>
      <c r="Z263" s="8" t="s">
        <v>63</v>
      </c>
      <c r="AA263" s="8"/>
      <c r="AB263" s="8"/>
      <c r="AC263" s="8"/>
      <c r="AD263" s="8"/>
      <c r="AE263" s="8"/>
      <c r="AF263" s="8"/>
    </row>
    <row r="264" customFormat="false" ht="15" hidden="false" customHeight="false" outlineLevel="0" collapsed="false">
      <c r="A264" s="8" t="s">
        <v>615</v>
      </c>
      <c r="B264" s="8" t="s">
        <v>616</v>
      </c>
      <c r="C264" s="8"/>
      <c r="D264" s="9"/>
      <c r="E264" s="8" t="n">
        <v>1</v>
      </c>
      <c r="F264" s="9" t="n">
        <v>2</v>
      </c>
      <c r="G264" s="8" t="n">
        <v>1</v>
      </c>
      <c r="H264" s="9" t="n">
        <v>2</v>
      </c>
      <c r="I264" s="10" t="n">
        <f aca="false">SUM(C264,G264,E264)</f>
        <v>2</v>
      </c>
      <c r="J264" s="11" t="n">
        <f aca="false">SUM(D264,H264,F264)</f>
        <v>4</v>
      </c>
      <c r="K264" s="11"/>
      <c r="L264" s="8"/>
      <c r="M264" s="9"/>
      <c r="N264" s="8" t="n">
        <v>1</v>
      </c>
      <c r="O264" s="9" t="n">
        <v>2</v>
      </c>
      <c r="P264" s="8" t="n">
        <v>1</v>
      </c>
      <c r="Q264" s="9" t="n">
        <v>1</v>
      </c>
      <c r="R264" s="8" t="n">
        <v>1</v>
      </c>
      <c r="S264" s="9" t="n">
        <v>1</v>
      </c>
      <c r="T264" s="10" t="n">
        <f aca="false">SUM(N264,L264,P264,R264)</f>
        <v>3</v>
      </c>
      <c r="U264" s="12" t="n">
        <f aca="false">SUM(O264,M264,Q264,S264)</f>
        <v>4</v>
      </c>
      <c r="V264" s="8" t="s">
        <v>46</v>
      </c>
      <c r="W264" s="8" t="s">
        <v>72</v>
      </c>
      <c r="X264" s="8" t="s">
        <v>84</v>
      </c>
      <c r="Y264" s="8" t="s">
        <v>69</v>
      </c>
      <c r="Z264" s="8" t="s">
        <v>85</v>
      </c>
      <c r="AA264" s="8" t="s">
        <v>96</v>
      </c>
      <c r="AB264" s="8" t="s">
        <v>73</v>
      </c>
      <c r="AC264" s="8" t="s">
        <v>63</v>
      </c>
      <c r="AD264" s="8"/>
      <c r="AE264" s="8"/>
      <c r="AF264" s="8"/>
    </row>
    <row r="265" customFormat="false" ht="15" hidden="false" customHeight="false" outlineLevel="0" collapsed="false">
      <c r="A265" s="8" t="s">
        <v>617</v>
      </c>
      <c r="B265" s="8" t="s">
        <v>618</v>
      </c>
      <c r="C265" s="8"/>
      <c r="D265" s="9"/>
      <c r="E265" s="8" t="n">
        <v>1</v>
      </c>
      <c r="F265" s="9" t="n">
        <v>4</v>
      </c>
      <c r="G265" s="8" t="n">
        <v>1</v>
      </c>
      <c r="H265" s="9" t="n">
        <v>3</v>
      </c>
      <c r="I265" s="10" t="n">
        <f aca="false">SUM(C265,G265,E265)</f>
        <v>2</v>
      </c>
      <c r="J265" s="11" t="n">
        <f aca="false">SUM(D265,H265,F265)</f>
        <v>7</v>
      </c>
      <c r="K265" s="11"/>
      <c r="L265" s="8" t="n">
        <v>1</v>
      </c>
      <c r="M265" s="9" t="n">
        <v>3</v>
      </c>
      <c r="N265" s="8" t="n">
        <v>1</v>
      </c>
      <c r="O265" s="9" t="n">
        <v>2</v>
      </c>
      <c r="P265" s="8"/>
      <c r="Q265" s="9"/>
      <c r="R265" s="8" t="n">
        <v>1</v>
      </c>
      <c r="S265" s="9" t="n">
        <v>1</v>
      </c>
      <c r="T265" s="10" t="n">
        <f aca="false">SUM(N265,L265,P265,R265)</f>
        <v>3</v>
      </c>
      <c r="U265" s="12" t="n">
        <f aca="false">SUM(O265,M265,Q265,S265)</f>
        <v>6</v>
      </c>
      <c r="V265" s="8" t="s">
        <v>56</v>
      </c>
      <c r="W265" s="8" t="s">
        <v>72</v>
      </c>
      <c r="X265" s="8" t="s">
        <v>69</v>
      </c>
      <c r="Y265" s="8" t="s">
        <v>619</v>
      </c>
      <c r="Z265" s="8"/>
      <c r="AA265" s="8"/>
      <c r="AB265" s="8"/>
      <c r="AC265" s="8"/>
      <c r="AD265" s="8"/>
      <c r="AE265" s="8"/>
      <c r="AF265" s="8"/>
    </row>
    <row r="266" customFormat="false" ht="15" hidden="false" customHeight="false" outlineLevel="0" collapsed="false">
      <c r="A266" s="8" t="s">
        <v>620</v>
      </c>
      <c r="B266" s="8" t="s">
        <v>621</v>
      </c>
      <c r="C266" s="8" t="n">
        <v>1</v>
      </c>
      <c r="D266" s="9" t="n">
        <v>1</v>
      </c>
      <c r="E266" s="8"/>
      <c r="F266" s="9"/>
      <c r="G266" s="8" t="n">
        <v>1</v>
      </c>
      <c r="H266" s="9" t="n">
        <v>2</v>
      </c>
      <c r="I266" s="10" t="n">
        <f aca="false">SUM(C266,G266,E266)</f>
        <v>2</v>
      </c>
      <c r="J266" s="11" t="n">
        <f aca="false">SUM(D266,H266,F266)</f>
        <v>3</v>
      </c>
      <c r="K266" s="11"/>
      <c r="L266" s="8" t="n">
        <v>1</v>
      </c>
      <c r="M266" s="9" t="n">
        <v>1</v>
      </c>
      <c r="N266" s="8" t="n">
        <v>1</v>
      </c>
      <c r="O266" s="9" t="n">
        <v>1</v>
      </c>
      <c r="P266" s="8"/>
      <c r="Q266" s="9"/>
      <c r="R266" s="8" t="n">
        <v>1</v>
      </c>
      <c r="S266" s="9" t="n">
        <v>2</v>
      </c>
      <c r="T266" s="10" t="n">
        <f aca="false">SUM(N266,L266,P266,R266)</f>
        <v>3</v>
      </c>
      <c r="U266" s="12" t="n">
        <f aca="false">SUM(O266,M266,Q266,S266)</f>
        <v>4</v>
      </c>
      <c r="V266" s="8" t="s">
        <v>56</v>
      </c>
      <c r="W266" s="8" t="s">
        <v>72</v>
      </c>
      <c r="X266" s="8"/>
      <c r="Y266" s="8"/>
      <c r="Z266" s="8"/>
      <c r="AA266" s="8"/>
      <c r="AB266" s="8"/>
      <c r="AC266" s="8"/>
      <c r="AD266" s="8"/>
      <c r="AE266" s="8"/>
      <c r="AF266" s="8"/>
    </row>
    <row r="267" customFormat="false" ht="15" hidden="false" customHeight="false" outlineLevel="0" collapsed="false">
      <c r="A267" s="8" t="s">
        <v>622</v>
      </c>
      <c r="B267" s="8" t="s">
        <v>623</v>
      </c>
      <c r="C267" s="8" t="n">
        <v>1</v>
      </c>
      <c r="D267" s="9" t="n">
        <v>21</v>
      </c>
      <c r="E267" s="8"/>
      <c r="F267" s="9"/>
      <c r="G267" s="8" t="n">
        <v>1</v>
      </c>
      <c r="H267" s="9" t="n">
        <v>16</v>
      </c>
      <c r="I267" s="10" t="n">
        <f aca="false">SUM(C267,G267,E267)</f>
        <v>2</v>
      </c>
      <c r="J267" s="11" t="n">
        <f aca="false">SUM(D267,H267,F267)</f>
        <v>37</v>
      </c>
      <c r="K267" s="11"/>
      <c r="L267" s="8" t="n">
        <v>1</v>
      </c>
      <c r="M267" s="9" t="n">
        <v>5</v>
      </c>
      <c r="N267" s="8"/>
      <c r="O267" s="9"/>
      <c r="P267" s="8" t="n">
        <v>1</v>
      </c>
      <c r="Q267" s="9" t="n">
        <v>27</v>
      </c>
      <c r="R267" s="8" t="n">
        <v>1</v>
      </c>
      <c r="S267" s="9" t="n">
        <v>5</v>
      </c>
      <c r="T267" s="10" t="n">
        <f aca="false">SUM(N267,L267,P267,R267)</f>
        <v>3</v>
      </c>
      <c r="U267" s="12" t="n">
        <f aca="false">SUM(O267,M267,Q267,S267)</f>
        <v>37</v>
      </c>
      <c r="V267" s="8" t="s">
        <v>56</v>
      </c>
      <c r="W267" s="8" t="s">
        <v>72</v>
      </c>
      <c r="X267" s="8"/>
      <c r="Y267" s="8"/>
      <c r="Z267" s="8"/>
      <c r="AA267" s="8"/>
      <c r="AB267" s="8"/>
      <c r="AC267" s="8"/>
      <c r="AD267" s="8"/>
      <c r="AE267" s="8"/>
      <c r="AF267" s="8"/>
    </row>
    <row r="268" customFormat="false" ht="15" hidden="false" customHeight="false" outlineLevel="0" collapsed="false">
      <c r="A268" s="8" t="s">
        <v>624</v>
      </c>
      <c r="B268" s="8" t="s">
        <v>625</v>
      </c>
      <c r="C268" s="8"/>
      <c r="D268" s="9"/>
      <c r="E268" s="8" t="n">
        <v>1</v>
      </c>
      <c r="F268" s="9" t="n">
        <v>2</v>
      </c>
      <c r="G268" s="8" t="n">
        <v>1</v>
      </c>
      <c r="H268" s="9" t="n">
        <v>3</v>
      </c>
      <c r="I268" s="10" t="n">
        <f aca="false">SUM(C268,G268,E268)</f>
        <v>2</v>
      </c>
      <c r="J268" s="11" t="n">
        <f aca="false">SUM(D268,H268,F268)</f>
        <v>5</v>
      </c>
      <c r="K268" s="11"/>
      <c r="L268" s="8" t="n">
        <v>1</v>
      </c>
      <c r="M268" s="9" t="n">
        <v>1</v>
      </c>
      <c r="N268" s="8" t="n">
        <v>1</v>
      </c>
      <c r="O268" s="9" t="n">
        <v>1</v>
      </c>
      <c r="P268" s="8" t="n">
        <v>1</v>
      </c>
      <c r="Q268" s="9" t="n">
        <v>1</v>
      </c>
      <c r="R268" s="8"/>
      <c r="S268" s="9"/>
      <c r="T268" s="10" t="n">
        <f aca="false">SUM(N268,L268,P268,R268)</f>
        <v>3</v>
      </c>
      <c r="U268" s="12" t="n">
        <f aca="false">SUM(O268,M268,Q268,S268)</f>
        <v>3</v>
      </c>
      <c r="V268" s="8" t="s">
        <v>56</v>
      </c>
      <c r="W268" s="8" t="s">
        <v>72</v>
      </c>
      <c r="X268" s="8" t="s">
        <v>69</v>
      </c>
      <c r="Y268" s="8"/>
      <c r="Z268" s="8"/>
      <c r="AA268" s="8"/>
      <c r="AB268" s="8"/>
      <c r="AC268" s="8"/>
      <c r="AD268" s="8"/>
      <c r="AE268" s="8"/>
      <c r="AF268" s="8"/>
    </row>
    <row r="269" customFormat="false" ht="15" hidden="false" customHeight="false" outlineLevel="0" collapsed="false">
      <c r="A269" s="8" t="s">
        <v>626</v>
      </c>
      <c r="B269" s="8" t="s">
        <v>627</v>
      </c>
      <c r="C269" s="8"/>
      <c r="D269" s="9"/>
      <c r="E269" s="8" t="n">
        <v>1</v>
      </c>
      <c r="F269" s="9" t="n">
        <v>2</v>
      </c>
      <c r="G269" s="8" t="n">
        <v>1</v>
      </c>
      <c r="H269" s="9" t="n">
        <v>3</v>
      </c>
      <c r="I269" s="10" t="n">
        <f aca="false">SUM(C269,G269,E269)</f>
        <v>2</v>
      </c>
      <c r="J269" s="11" t="n">
        <f aca="false">SUM(D269,H269,F269)</f>
        <v>5</v>
      </c>
      <c r="K269" s="11"/>
      <c r="L269" s="8" t="n">
        <v>1</v>
      </c>
      <c r="M269" s="9" t="n">
        <v>1</v>
      </c>
      <c r="N269" s="8" t="n">
        <v>1</v>
      </c>
      <c r="O269" s="9" t="n">
        <v>2</v>
      </c>
      <c r="P269" s="8" t="n">
        <v>1</v>
      </c>
      <c r="Q269" s="9" t="n">
        <v>4</v>
      </c>
      <c r="R269" s="8"/>
      <c r="S269" s="9"/>
      <c r="T269" s="10" t="n">
        <f aca="false">SUM(N269,L269,P269,R269)</f>
        <v>3</v>
      </c>
      <c r="U269" s="12" t="n">
        <f aca="false">SUM(O269,M269,Q269,S269)</f>
        <v>7</v>
      </c>
      <c r="V269" s="8" t="s">
        <v>53</v>
      </c>
      <c r="W269" s="8" t="s">
        <v>72</v>
      </c>
      <c r="X269" s="8" t="s">
        <v>69</v>
      </c>
      <c r="Y269" s="8"/>
      <c r="Z269" s="8"/>
      <c r="AA269" s="8"/>
      <c r="AB269" s="8"/>
      <c r="AC269" s="8"/>
      <c r="AD269" s="8"/>
      <c r="AE269" s="8"/>
      <c r="AF269" s="8"/>
    </row>
    <row r="270" customFormat="false" ht="15" hidden="false" customHeight="false" outlineLevel="0" collapsed="false">
      <c r="A270" s="8" t="s">
        <v>628</v>
      </c>
      <c r="B270" s="8" t="s">
        <v>629</v>
      </c>
      <c r="C270" s="8" t="n">
        <v>1</v>
      </c>
      <c r="D270" s="9" t="n">
        <v>2</v>
      </c>
      <c r="E270" s="8"/>
      <c r="F270" s="9"/>
      <c r="G270" s="8" t="n">
        <v>1</v>
      </c>
      <c r="H270" s="9" t="n">
        <v>1</v>
      </c>
      <c r="I270" s="10" t="n">
        <f aca="false">SUM(C270,G270,E270)</f>
        <v>2</v>
      </c>
      <c r="J270" s="11" t="n">
        <f aca="false">SUM(D270,H270,F270)</f>
        <v>3</v>
      </c>
      <c r="K270" s="11"/>
      <c r="L270" s="8"/>
      <c r="M270" s="9"/>
      <c r="N270" s="8" t="n">
        <v>1</v>
      </c>
      <c r="O270" s="9" t="n">
        <v>1</v>
      </c>
      <c r="P270" s="8" t="n">
        <v>1</v>
      </c>
      <c r="Q270" s="9" t="n">
        <v>2</v>
      </c>
      <c r="R270" s="8" t="n">
        <v>1</v>
      </c>
      <c r="S270" s="9" t="n">
        <v>1</v>
      </c>
      <c r="T270" s="10" t="n">
        <f aca="false">SUM(N270,L270,P270,R270)</f>
        <v>3</v>
      </c>
      <c r="U270" s="12" t="n">
        <f aca="false">SUM(O270,M270,Q270,S270)</f>
        <v>4</v>
      </c>
      <c r="V270" s="8" t="s">
        <v>38</v>
      </c>
      <c r="W270" s="8" t="s">
        <v>73</v>
      </c>
      <c r="X270" s="8"/>
      <c r="Y270" s="8"/>
      <c r="Z270" s="8"/>
      <c r="AA270" s="8"/>
      <c r="AB270" s="8"/>
      <c r="AC270" s="8"/>
      <c r="AD270" s="8"/>
      <c r="AE270" s="8"/>
      <c r="AF270" s="8"/>
    </row>
    <row r="271" customFormat="false" ht="15" hidden="false" customHeight="false" outlineLevel="0" collapsed="false">
      <c r="A271" s="8" t="s">
        <v>630</v>
      </c>
      <c r="B271" s="8" t="s">
        <v>631</v>
      </c>
      <c r="C271" s="8"/>
      <c r="D271" s="9"/>
      <c r="E271" s="8" t="n">
        <v>1</v>
      </c>
      <c r="F271" s="9" t="n">
        <v>3</v>
      </c>
      <c r="G271" s="8" t="n">
        <v>1</v>
      </c>
      <c r="H271" s="9" t="n">
        <v>1</v>
      </c>
      <c r="I271" s="10" t="n">
        <f aca="false">SUM(C271,G271,E271)</f>
        <v>2</v>
      </c>
      <c r="J271" s="11" t="n">
        <f aca="false">SUM(D271,H271,F271)</f>
        <v>4</v>
      </c>
      <c r="K271" s="11"/>
      <c r="L271" s="8" t="n">
        <v>1</v>
      </c>
      <c r="M271" s="9" t="n">
        <v>1</v>
      </c>
      <c r="N271" s="8" t="n">
        <v>1</v>
      </c>
      <c r="O271" s="9" t="n">
        <v>2</v>
      </c>
      <c r="P271" s="8"/>
      <c r="Q271" s="9"/>
      <c r="R271" s="8" t="n">
        <v>1</v>
      </c>
      <c r="S271" s="9" t="n">
        <v>1</v>
      </c>
      <c r="T271" s="10" t="n">
        <f aca="false">SUM(N271,L271,P271,R271)</f>
        <v>3</v>
      </c>
      <c r="U271" s="12" t="n">
        <f aca="false">SUM(O271,M271,Q271,S271)</f>
        <v>4</v>
      </c>
      <c r="V271" s="8" t="s">
        <v>34</v>
      </c>
      <c r="W271" s="8" t="s">
        <v>125</v>
      </c>
      <c r="X271" s="8" t="s">
        <v>96</v>
      </c>
      <c r="Y271" s="8"/>
      <c r="Z271" s="8"/>
      <c r="AA271" s="8"/>
      <c r="AB271" s="8"/>
      <c r="AC271" s="8"/>
      <c r="AD271" s="8"/>
      <c r="AE271" s="8"/>
      <c r="AF271" s="8"/>
    </row>
    <row r="272" customFormat="false" ht="15" hidden="false" customHeight="false" outlineLevel="0" collapsed="false">
      <c r="A272" s="8" t="s">
        <v>632</v>
      </c>
      <c r="B272" s="8" t="s">
        <v>633</v>
      </c>
      <c r="C272" s="8"/>
      <c r="D272" s="9"/>
      <c r="E272" s="8" t="n">
        <v>1</v>
      </c>
      <c r="F272" s="9" t="n">
        <v>2</v>
      </c>
      <c r="G272" s="8" t="n">
        <v>1</v>
      </c>
      <c r="H272" s="9" t="n">
        <v>1</v>
      </c>
      <c r="I272" s="10" t="n">
        <f aca="false">SUM(C272,G272,E272)</f>
        <v>2</v>
      </c>
      <c r="J272" s="11" t="n">
        <f aca="false">SUM(D272,H272,F272)</f>
        <v>3</v>
      </c>
      <c r="K272" s="11"/>
      <c r="L272" s="8" t="n">
        <v>1</v>
      </c>
      <c r="M272" s="9" t="n">
        <v>2</v>
      </c>
      <c r="N272" s="8" t="n">
        <v>1</v>
      </c>
      <c r="O272" s="9" t="n">
        <v>2</v>
      </c>
      <c r="P272" s="8"/>
      <c r="Q272" s="9"/>
      <c r="R272" s="8" t="n">
        <v>1</v>
      </c>
      <c r="S272" s="9" t="n">
        <v>1</v>
      </c>
      <c r="T272" s="10" t="n">
        <f aca="false">SUM(N272,L272,P272,R272)</f>
        <v>3</v>
      </c>
      <c r="U272" s="12" t="n">
        <f aca="false">SUM(O272,M272,Q272,S272)</f>
        <v>5</v>
      </c>
      <c r="V272" s="8" t="s">
        <v>34</v>
      </c>
      <c r="W272" s="8" t="s">
        <v>125</v>
      </c>
      <c r="X272" s="8"/>
      <c r="Y272" s="8"/>
      <c r="Z272" s="8"/>
      <c r="AA272" s="8"/>
      <c r="AB272" s="8"/>
      <c r="AC272" s="8"/>
      <c r="AD272" s="8"/>
      <c r="AE272" s="8"/>
      <c r="AF272" s="8"/>
    </row>
    <row r="273" customFormat="false" ht="15" hidden="false" customHeight="false" outlineLevel="0" collapsed="false">
      <c r="A273" s="8" t="s">
        <v>634</v>
      </c>
      <c r="B273" s="8" t="s">
        <v>635</v>
      </c>
      <c r="C273" s="8"/>
      <c r="D273" s="9"/>
      <c r="E273" s="8" t="n">
        <v>1</v>
      </c>
      <c r="F273" s="9" t="n">
        <v>5</v>
      </c>
      <c r="G273" s="8" t="n">
        <v>1</v>
      </c>
      <c r="H273" s="9" t="n">
        <v>2</v>
      </c>
      <c r="I273" s="10" t="n">
        <f aca="false">SUM(C273,G273,E273)</f>
        <v>2</v>
      </c>
      <c r="J273" s="11" t="n">
        <f aca="false">SUM(D273,H273,F273)</f>
        <v>7</v>
      </c>
      <c r="K273" s="11"/>
      <c r="L273" s="8" t="n">
        <v>1</v>
      </c>
      <c r="M273" s="9" t="n">
        <v>2</v>
      </c>
      <c r="N273" s="8" t="n">
        <v>1</v>
      </c>
      <c r="O273" s="9" t="n">
        <v>2</v>
      </c>
      <c r="P273" s="8"/>
      <c r="Q273" s="9"/>
      <c r="R273" s="8" t="n">
        <v>1</v>
      </c>
      <c r="S273" s="9" t="n">
        <v>2</v>
      </c>
      <c r="T273" s="10" t="n">
        <f aca="false">SUM(N273,L273,P273,R273)</f>
        <v>3</v>
      </c>
      <c r="U273" s="12" t="n">
        <f aca="false">SUM(O273,M273,Q273,S273)</f>
        <v>6</v>
      </c>
      <c r="V273" s="8" t="s">
        <v>227</v>
      </c>
      <c r="W273" s="8" t="s">
        <v>290</v>
      </c>
      <c r="X273" s="8" t="s">
        <v>69</v>
      </c>
      <c r="Y273" s="8" t="s">
        <v>232</v>
      </c>
      <c r="Z273" s="8"/>
      <c r="AA273" s="8"/>
      <c r="AB273" s="8"/>
      <c r="AC273" s="8"/>
      <c r="AD273" s="8"/>
      <c r="AE273" s="8"/>
      <c r="AF273" s="8"/>
    </row>
    <row r="274" customFormat="false" ht="15" hidden="false" customHeight="false" outlineLevel="0" collapsed="false">
      <c r="A274" s="8" t="s">
        <v>636</v>
      </c>
      <c r="B274" s="8" t="s">
        <v>637</v>
      </c>
      <c r="C274" s="8"/>
      <c r="D274" s="9"/>
      <c r="E274" s="8" t="n">
        <v>1</v>
      </c>
      <c r="F274" s="9" t="n">
        <v>4</v>
      </c>
      <c r="G274" s="8" t="n">
        <v>1</v>
      </c>
      <c r="H274" s="9" t="n">
        <v>6</v>
      </c>
      <c r="I274" s="10" t="n">
        <f aca="false">SUM(C274,G274,E274)</f>
        <v>2</v>
      </c>
      <c r="J274" s="11" t="n">
        <f aca="false">SUM(D274,H274,F274)</f>
        <v>10</v>
      </c>
      <c r="K274" s="11"/>
      <c r="L274" s="8"/>
      <c r="M274" s="9"/>
      <c r="N274" s="8" t="n">
        <v>1</v>
      </c>
      <c r="O274" s="9" t="n">
        <v>8</v>
      </c>
      <c r="P274" s="8" t="n">
        <v>1</v>
      </c>
      <c r="Q274" s="9" t="n">
        <v>3</v>
      </c>
      <c r="R274" s="8" t="n">
        <v>1</v>
      </c>
      <c r="S274" s="9" t="n">
        <v>8</v>
      </c>
      <c r="T274" s="10" t="n">
        <f aca="false">SUM(N274,L274,P274,R274)</f>
        <v>3</v>
      </c>
      <c r="U274" s="12" t="n">
        <f aca="false">SUM(O274,M274,Q274,S274)</f>
        <v>19</v>
      </c>
      <c r="V274" s="8" t="s">
        <v>227</v>
      </c>
      <c r="W274" s="8" t="s">
        <v>290</v>
      </c>
      <c r="X274" s="8" t="s">
        <v>69</v>
      </c>
      <c r="Y274" s="8" t="s">
        <v>72</v>
      </c>
      <c r="Z274" s="8" t="s">
        <v>117</v>
      </c>
      <c r="AA274" s="8" t="s">
        <v>96</v>
      </c>
      <c r="AB274" s="8" t="s">
        <v>63</v>
      </c>
      <c r="AC274" s="8"/>
      <c r="AD274" s="8"/>
      <c r="AE274" s="8"/>
      <c r="AF274" s="8"/>
    </row>
    <row r="275" customFormat="false" ht="15" hidden="false" customHeight="false" outlineLevel="0" collapsed="false">
      <c r="A275" s="8" t="s">
        <v>638</v>
      </c>
      <c r="B275" s="8" t="s">
        <v>639</v>
      </c>
      <c r="C275" s="8" t="n">
        <v>1</v>
      </c>
      <c r="D275" s="9" t="n">
        <v>4</v>
      </c>
      <c r="E275" s="8" t="n">
        <v>1</v>
      </c>
      <c r="F275" s="9" t="n">
        <v>2</v>
      </c>
      <c r="G275" s="8"/>
      <c r="H275" s="9"/>
      <c r="I275" s="10" t="n">
        <f aca="false">SUM(C275,G275,E275)</f>
        <v>2</v>
      </c>
      <c r="J275" s="11" t="n">
        <f aca="false">SUM(D275,H275,F275)</f>
        <v>6</v>
      </c>
      <c r="K275" s="11"/>
      <c r="L275" s="8" t="n">
        <v>1</v>
      </c>
      <c r="M275" s="9" t="n">
        <v>1</v>
      </c>
      <c r="N275" s="8" t="n">
        <v>1</v>
      </c>
      <c r="O275" s="9" t="n">
        <v>3</v>
      </c>
      <c r="P275" s="8"/>
      <c r="Q275" s="9"/>
      <c r="R275" s="8" t="n">
        <v>1</v>
      </c>
      <c r="S275" s="9" t="n">
        <v>2</v>
      </c>
      <c r="T275" s="10" t="n">
        <f aca="false">SUM(N275,L275,P275,R275)</f>
        <v>3</v>
      </c>
      <c r="U275" s="12" t="n">
        <f aca="false">SUM(O275,M275,Q275,S275)</f>
        <v>6</v>
      </c>
      <c r="V275" s="8" t="s">
        <v>227</v>
      </c>
      <c r="W275" s="8" t="s">
        <v>290</v>
      </c>
      <c r="X275" s="8" t="s">
        <v>110</v>
      </c>
      <c r="Y275" s="8" t="s">
        <v>117</v>
      </c>
      <c r="Z275" s="8"/>
      <c r="AA275" s="8"/>
      <c r="AB275" s="8"/>
      <c r="AC275" s="8"/>
      <c r="AD275" s="8"/>
      <c r="AE275" s="8"/>
      <c r="AF275" s="8"/>
    </row>
    <row r="276" customFormat="false" ht="15" hidden="false" customHeight="false" outlineLevel="0" collapsed="false">
      <c r="A276" s="8" t="s">
        <v>640</v>
      </c>
      <c r="B276" s="8" t="s">
        <v>641</v>
      </c>
      <c r="C276" s="8"/>
      <c r="D276" s="9"/>
      <c r="E276" s="8" t="n">
        <v>1</v>
      </c>
      <c r="F276" s="9" t="n">
        <v>8</v>
      </c>
      <c r="G276" s="8" t="n">
        <v>1</v>
      </c>
      <c r="H276" s="9" t="n">
        <v>3</v>
      </c>
      <c r="I276" s="10" t="n">
        <f aca="false">SUM(C276,G276,E276)</f>
        <v>2</v>
      </c>
      <c r="J276" s="11" t="n">
        <f aca="false">SUM(D276,H276,F276)</f>
        <v>11</v>
      </c>
      <c r="K276" s="11"/>
      <c r="L276" s="8" t="n">
        <v>1</v>
      </c>
      <c r="M276" s="9" t="n">
        <v>3</v>
      </c>
      <c r="N276" s="8" t="n">
        <v>1</v>
      </c>
      <c r="O276" s="9" t="n">
        <v>3</v>
      </c>
      <c r="P276" s="8"/>
      <c r="Q276" s="9"/>
      <c r="R276" s="8" t="n">
        <v>1</v>
      </c>
      <c r="S276" s="9" t="n">
        <v>3</v>
      </c>
      <c r="T276" s="10" t="n">
        <f aca="false">SUM(N276,L276,P276,R276)</f>
        <v>3</v>
      </c>
      <c r="U276" s="12" t="n">
        <f aca="false">SUM(O276,M276,Q276,S276)</f>
        <v>9</v>
      </c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</row>
    <row r="277" customFormat="false" ht="15" hidden="false" customHeight="false" outlineLevel="0" collapsed="false">
      <c r="A277" s="8" t="s">
        <v>642</v>
      </c>
      <c r="B277" s="8" t="s">
        <v>643</v>
      </c>
      <c r="C277" s="8"/>
      <c r="D277" s="9"/>
      <c r="E277" s="8" t="n">
        <v>1</v>
      </c>
      <c r="F277" s="9" t="n">
        <v>5</v>
      </c>
      <c r="G277" s="8" t="n">
        <v>1</v>
      </c>
      <c r="H277" s="9" t="n">
        <v>5</v>
      </c>
      <c r="I277" s="10" t="n">
        <f aca="false">SUM(C277,G277,E277)</f>
        <v>2</v>
      </c>
      <c r="J277" s="11" t="n">
        <f aca="false">SUM(D277,H277,F277)</f>
        <v>10</v>
      </c>
      <c r="K277" s="11"/>
      <c r="L277" s="8" t="n">
        <v>1</v>
      </c>
      <c r="M277" s="9" t="n">
        <v>3</v>
      </c>
      <c r="N277" s="8" t="n">
        <v>1</v>
      </c>
      <c r="O277" s="9" t="n">
        <v>7</v>
      </c>
      <c r="P277" s="8" t="n">
        <v>1</v>
      </c>
      <c r="Q277" s="9" t="n">
        <v>1</v>
      </c>
      <c r="R277" s="8"/>
      <c r="S277" s="9"/>
      <c r="T277" s="10" t="n">
        <f aca="false">SUM(N277,L277,P277,R277)</f>
        <v>3</v>
      </c>
      <c r="U277" s="12" t="n">
        <f aca="false">SUM(O277,M277,Q277,S277)</f>
        <v>11</v>
      </c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</row>
    <row r="278" customFormat="false" ht="15" hidden="false" customHeight="false" outlineLevel="0" collapsed="false">
      <c r="A278" s="8" t="s">
        <v>644</v>
      </c>
      <c r="B278" s="8" t="s">
        <v>645</v>
      </c>
      <c r="C278" s="8"/>
      <c r="D278" s="9"/>
      <c r="E278" s="8" t="n">
        <v>1</v>
      </c>
      <c r="F278" s="9" t="n">
        <v>6</v>
      </c>
      <c r="G278" s="8" t="n">
        <v>1</v>
      </c>
      <c r="H278" s="9" t="n">
        <v>2</v>
      </c>
      <c r="I278" s="10" t="n">
        <f aca="false">SUM(C278,G278,E278)</f>
        <v>2</v>
      </c>
      <c r="J278" s="11" t="n">
        <f aca="false">SUM(D278,H278,F278)</f>
        <v>8</v>
      </c>
      <c r="K278" s="11"/>
      <c r="L278" s="8" t="n">
        <v>1</v>
      </c>
      <c r="M278" s="9" t="n">
        <v>1</v>
      </c>
      <c r="N278" s="8" t="n">
        <v>1</v>
      </c>
      <c r="O278" s="9" t="n">
        <v>2</v>
      </c>
      <c r="P278" s="8" t="n">
        <v>1</v>
      </c>
      <c r="Q278" s="9" t="n">
        <v>2</v>
      </c>
      <c r="R278" s="8"/>
      <c r="S278" s="9"/>
      <c r="T278" s="10" t="n">
        <f aca="false">SUM(N278,L278,P278,R278)</f>
        <v>3</v>
      </c>
      <c r="U278" s="12" t="n">
        <f aca="false">SUM(O278,M278,Q278,S278)</f>
        <v>5</v>
      </c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</row>
    <row r="279" customFormat="false" ht="15" hidden="false" customHeight="false" outlineLevel="0" collapsed="false">
      <c r="A279" s="8" t="s">
        <v>646</v>
      </c>
      <c r="B279" s="8"/>
      <c r="C279" s="8"/>
      <c r="D279" s="9"/>
      <c r="E279" s="8" t="n">
        <v>1</v>
      </c>
      <c r="F279" s="9" t="n">
        <v>11</v>
      </c>
      <c r="G279" s="8" t="n">
        <v>1</v>
      </c>
      <c r="H279" s="9" t="n">
        <v>7</v>
      </c>
      <c r="I279" s="10" t="n">
        <f aca="false">SUM(C279,G279,E279)</f>
        <v>2</v>
      </c>
      <c r="J279" s="11" t="n">
        <f aca="false">SUM(D279,H279,F279)</f>
        <v>18</v>
      </c>
      <c r="K279" s="11"/>
      <c r="L279" s="8" t="n">
        <v>1</v>
      </c>
      <c r="M279" s="9" t="n">
        <v>3</v>
      </c>
      <c r="N279" s="8" t="n">
        <v>1</v>
      </c>
      <c r="O279" s="9" t="n">
        <v>5</v>
      </c>
      <c r="P279" s="8" t="n">
        <v>1</v>
      </c>
      <c r="Q279" s="9" t="n">
        <v>3</v>
      </c>
      <c r="R279" s="8"/>
      <c r="S279" s="9"/>
      <c r="T279" s="10" t="n">
        <f aca="false">SUM(N279,L279,P279,R279)</f>
        <v>3</v>
      </c>
      <c r="U279" s="12" t="n">
        <f aca="false">SUM(O279,M279,Q279,S279)</f>
        <v>11</v>
      </c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</row>
    <row r="280" customFormat="false" ht="15" hidden="false" customHeight="false" outlineLevel="0" collapsed="false">
      <c r="A280" s="8" t="s">
        <v>647</v>
      </c>
      <c r="B280" s="8" t="s">
        <v>648</v>
      </c>
      <c r="C280" s="8" t="n">
        <v>1</v>
      </c>
      <c r="D280" s="9" t="n">
        <v>2</v>
      </c>
      <c r="E280" s="8"/>
      <c r="F280" s="9"/>
      <c r="G280" s="8" t="n">
        <v>1</v>
      </c>
      <c r="H280" s="9" t="n">
        <v>3</v>
      </c>
      <c r="I280" s="10" t="n">
        <f aca="false">SUM(C280,G280,E280)</f>
        <v>2</v>
      </c>
      <c r="J280" s="11" t="n">
        <f aca="false">SUM(D280,H280,F280)</f>
        <v>5</v>
      </c>
      <c r="K280" s="11"/>
      <c r="L280" s="8" t="n">
        <v>1</v>
      </c>
      <c r="M280" s="9" t="n">
        <v>1</v>
      </c>
      <c r="N280" s="8"/>
      <c r="O280" s="9"/>
      <c r="P280" s="8" t="n">
        <v>1</v>
      </c>
      <c r="Q280" s="9" t="n">
        <v>1</v>
      </c>
      <c r="R280" s="8" t="n">
        <v>1</v>
      </c>
      <c r="S280" s="9" t="n">
        <v>1</v>
      </c>
      <c r="T280" s="10" t="n">
        <f aca="false">SUM(N280,L280,P280,R280)</f>
        <v>3</v>
      </c>
      <c r="U280" s="12" t="n">
        <f aca="false">SUM(O280,M280,Q280,S280)</f>
        <v>3</v>
      </c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</row>
    <row r="281" customFormat="false" ht="15" hidden="false" customHeight="false" outlineLevel="0" collapsed="false">
      <c r="A281" s="8" t="s">
        <v>649</v>
      </c>
      <c r="B281" s="8"/>
      <c r="C281" s="8" t="n">
        <v>1</v>
      </c>
      <c r="D281" s="9" t="n">
        <v>1</v>
      </c>
      <c r="E281" s="8" t="n">
        <v>1</v>
      </c>
      <c r="F281" s="9" t="n">
        <v>3</v>
      </c>
      <c r="G281" s="8"/>
      <c r="H281" s="9"/>
      <c r="I281" s="10" t="n">
        <f aca="false">SUM(C281,G281,E281)</f>
        <v>2</v>
      </c>
      <c r="J281" s="11" t="n">
        <f aca="false">SUM(D281,H281,F281)</f>
        <v>4</v>
      </c>
      <c r="K281" s="11"/>
      <c r="L281" s="8" t="n">
        <v>1</v>
      </c>
      <c r="M281" s="9" t="n">
        <v>1</v>
      </c>
      <c r="N281" s="8" t="n">
        <v>1</v>
      </c>
      <c r="O281" s="9" t="n">
        <v>1</v>
      </c>
      <c r="P281" s="8"/>
      <c r="Q281" s="9"/>
      <c r="R281" s="8" t="n">
        <v>1</v>
      </c>
      <c r="S281" s="9" t="n">
        <v>1</v>
      </c>
      <c r="T281" s="10" t="n">
        <f aca="false">SUM(N281,L281,P281,R281)</f>
        <v>3</v>
      </c>
      <c r="U281" s="12" t="n">
        <f aca="false">SUM(O281,M281,Q281,S281)</f>
        <v>3</v>
      </c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</row>
    <row r="282" customFormat="false" ht="15" hidden="false" customHeight="false" outlineLevel="0" collapsed="false">
      <c r="A282" s="8" t="s">
        <v>650</v>
      </c>
      <c r="B282" s="8" t="s">
        <v>651</v>
      </c>
      <c r="C282" s="8"/>
      <c r="D282" s="9"/>
      <c r="E282" s="8" t="n">
        <v>1</v>
      </c>
      <c r="F282" s="9" t="n">
        <v>10</v>
      </c>
      <c r="G282" s="8" t="n">
        <v>1</v>
      </c>
      <c r="H282" s="9" t="n">
        <v>4</v>
      </c>
      <c r="I282" s="10" t="n">
        <f aca="false">SUM(C282,G282,E282)</f>
        <v>2</v>
      </c>
      <c r="J282" s="11" t="n">
        <f aca="false">SUM(D282,H282,F282)</f>
        <v>14</v>
      </c>
      <c r="K282" s="11"/>
      <c r="L282" s="8" t="n">
        <v>1</v>
      </c>
      <c r="M282" s="9" t="n">
        <v>4</v>
      </c>
      <c r="N282" s="8" t="n">
        <v>1</v>
      </c>
      <c r="O282" s="9" t="n">
        <v>8</v>
      </c>
      <c r="P282" s="8" t="n">
        <v>1</v>
      </c>
      <c r="Q282" s="9" t="n">
        <v>1</v>
      </c>
      <c r="R282" s="8"/>
      <c r="S282" s="9"/>
      <c r="T282" s="10" t="n">
        <f aca="false">SUM(N282,L282,P282,R282)</f>
        <v>3</v>
      </c>
      <c r="U282" s="12" t="n">
        <f aca="false">SUM(O282,M282,Q282,S282)</f>
        <v>13</v>
      </c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</row>
    <row r="283" customFormat="false" ht="15" hidden="false" customHeight="false" outlineLevel="0" collapsed="false">
      <c r="A283" s="8" t="s">
        <v>652</v>
      </c>
      <c r="B283" s="8" t="s">
        <v>653</v>
      </c>
      <c r="C283" s="8"/>
      <c r="D283" s="9"/>
      <c r="E283" s="8" t="n">
        <v>1</v>
      </c>
      <c r="F283" s="9" t="n">
        <v>1</v>
      </c>
      <c r="G283" s="8"/>
      <c r="H283" s="9"/>
      <c r="I283" s="10" t="n">
        <f aca="false">SUM(C283,G283,E283)</f>
        <v>1</v>
      </c>
      <c r="J283" s="11" t="n">
        <f aca="false">SUM(D283,H283,F283)</f>
        <v>1</v>
      </c>
      <c r="K283" s="11"/>
      <c r="L283" s="8" t="n">
        <v>1</v>
      </c>
      <c r="M283" s="9" t="n">
        <v>1</v>
      </c>
      <c r="N283" s="8" t="n">
        <v>1</v>
      </c>
      <c r="O283" s="9" t="n">
        <v>1</v>
      </c>
      <c r="P283" s="8"/>
      <c r="Q283" s="9"/>
      <c r="R283" s="8" t="n">
        <v>1</v>
      </c>
      <c r="S283" s="9" t="n">
        <v>1</v>
      </c>
      <c r="T283" s="10" t="n">
        <f aca="false">SUM(N283,L283,P283,R283)</f>
        <v>3</v>
      </c>
      <c r="U283" s="12" t="n">
        <f aca="false">SUM(O283,M283,Q283,S283)</f>
        <v>3</v>
      </c>
      <c r="V283" s="8" t="s">
        <v>56</v>
      </c>
      <c r="W283" s="8" t="s">
        <v>35</v>
      </c>
      <c r="X283" s="8"/>
      <c r="Y283" s="8"/>
      <c r="Z283" s="8"/>
      <c r="AA283" s="8"/>
      <c r="AB283" s="8"/>
      <c r="AC283" s="8"/>
      <c r="AD283" s="8"/>
      <c r="AE283" s="8"/>
      <c r="AF283" s="8"/>
    </row>
    <row r="284" customFormat="false" ht="15" hidden="false" customHeight="false" outlineLevel="0" collapsed="false">
      <c r="A284" s="8" t="s">
        <v>654</v>
      </c>
      <c r="B284" s="8" t="s">
        <v>655</v>
      </c>
      <c r="C284" s="8"/>
      <c r="D284" s="9"/>
      <c r="E284" s="8" t="n">
        <v>1</v>
      </c>
      <c r="F284" s="9" t="n">
        <v>1</v>
      </c>
      <c r="G284" s="8"/>
      <c r="H284" s="9"/>
      <c r="I284" s="10" t="n">
        <f aca="false">SUM(C284,G284,E284)</f>
        <v>1</v>
      </c>
      <c r="J284" s="11" t="n">
        <f aca="false">SUM(D284,H284,F284)</f>
        <v>1</v>
      </c>
      <c r="K284" s="11"/>
      <c r="L284" s="8"/>
      <c r="M284" s="9"/>
      <c r="N284" s="8" t="n">
        <v>1</v>
      </c>
      <c r="O284" s="9" t="n">
        <v>1</v>
      </c>
      <c r="P284" s="8" t="n">
        <v>1</v>
      </c>
      <c r="Q284" s="9" t="n">
        <v>1</v>
      </c>
      <c r="R284" s="8" t="n">
        <v>1</v>
      </c>
      <c r="S284" s="9" t="n">
        <v>1</v>
      </c>
      <c r="T284" s="10" t="n">
        <f aca="false">SUM(N284,L284,P284,R284)</f>
        <v>3</v>
      </c>
      <c r="U284" s="12" t="n">
        <f aca="false">SUM(O284,M284,Q284,S284)</f>
        <v>3</v>
      </c>
      <c r="V284" s="8" t="s">
        <v>290</v>
      </c>
      <c r="W284" s="8" t="s">
        <v>227</v>
      </c>
      <c r="X284" s="8" t="s">
        <v>69</v>
      </c>
      <c r="Y284" s="8" t="s">
        <v>72</v>
      </c>
      <c r="Z284" s="8"/>
      <c r="AA284" s="8"/>
      <c r="AB284" s="8"/>
      <c r="AC284" s="8"/>
      <c r="AD284" s="8"/>
      <c r="AE284" s="8"/>
      <c r="AF284" s="8"/>
    </row>
    <row r="285" customFormat="false" ht="15" hidden="false" customHeight="false" outlineLevel="0" collapsed="false">
      <c r="A285" s="8" t="s">
        <v>656</v>
      </c>
      <c r="B285" s="8" t="s">
        <v>657</v>
      </c>
      <c r="C285" s="8"/>
      <c r="D285" s="9"/>
      <c r="E285" s="8" t="n">
        <v>1</v>
      </c>
      <c r="F285" s="9" t="n">
        <v>3</v>
      </c>
      <c r="G285" s="8"/>
      <c r="H285" s="9"/>
      <c r="I285" s="10" t="n">
        <f aca="false">SUM(C285,G285,E285)</f>
        <v>1</v>
      </c>
      <c r="J285" s="11" t="n">
        <f aca="false">SUM(D285,H285,F285)</f>
        <v>3</v>
      </c>
      <c r="K285" s="11"/>
      <c r="L285" s="8" t="n">
        <v>1</v>
      </c>
      <c r="M285" s="9" t="n">
        <v>7</v>
      </c>
      <c r="N285" s="8" t="n">
        <v>1</v>
      </c>
      <c r="O285" s="9" t="n">
        <v>7</v>
      </c>
      <c r="P285" s="8"/>
      <c r="Q285" s="9"/>
      <c r="R285" s="8" t="n">
        <v>1</v>
      </c>
      <c r="S285" s="9" t="n">
        <v>4</v>
      </c>
      <c r="T285" s="10" t="n">
        <f aca="false">SUM(N285,L285,P285,R285)</f>
        <v>3</v>
      </c>
      <c r="U285" s="12" t="n">
        <f aca="false">SUM(O285,M285,Q285,S285)</f>
        <v>18</v>
      </c>
      <c r="V285" s="8" t="s">
        <v>41</v>
      </c>
      <c r="W285" s="8" t="s">
        <v>69</v>
      </c>
      <c r="X285" s="8"/>
      <c r="Y285" s="8"/>
      <c r="Z285" s="8"/>
      <c r="AA285" s="8"/>
      <c r="AB285" s="8"/>
      <c r="AC285" s="8"/>
      <c r="AD285" s="8"/>
      <c r="AE285" s="8"/>
      <c r="AF285" s="8"/>
    </row>
    <row r="286" customFormat="false" ht="15" hidden="false" customHeight="false" outlineLevel="0" collapsed="false">
      <c r="A286" s="8" t="s">
        <v>658</v>
      </c>
      <c r="B286" s="8" t="s">
        <v>659</v>
      </c>
      <c r="C286" s="8"/>
      <c r="D286" s="9"/>
      <c r="E286" s="8" t="n">
        <v>1</v>
      </c>
      <c r="F286" s="9" t="n">
        <v>3</v>
      </c>
      <c r="G286" s="8"/>
      <c r="H286" s="9"/>
      <c r="I286" s="10" t="n">
        <f aca="false">SUM(C286,G286,E286)</f>
        <v>1</v>
      </c>
      <c r="J286" s="11" t="n">
        <f aca="false">SUM(D286,H286,F286)</f>
        <v>3</v>
      </c>
      <c r="K286" s="11"/>
      <c r="L286" s="8" t="n">
        <v>1</v>
      </c>
      <c r="M286" s="9" t="n">
        <v>2</v>
      </c>
      <c r="N286" s="8" t="n">
        <v>1</v>
      </c>
      <c r="O286" s="9" t="n">
        <v>1</v>
      </c>
      <c r="P286" s="8"/>
      <c r="Q286" s="9"/>
      <c r="R286" s="8" t="n">
        <v>1</v>
      </c>
      <c r="S286" s="9" t="n">
        <v>2</v>
      </c>
      <c r="T286" s="10" t="n">
        <f aca="false">SUM(N286,L286,P286,R286)</f>
        <v>3</v>
      </c>
      <c r="U286" s="12" t="n">
        <f aca="false">SUM(O286,M286,Q286,S286)</f>
        <v>5</v>
      </c>
      <c r="V286" s="8" t="s">
        <v>34</v>
      </c>
      <c r="W286" s="8" t="s">
        <v>85</v>
      </c>
      <c r="X286" s="8"/>
      <c r="Y286" s="8"/>
      <c r="Z286" s="8"/>
      <c r="AA286" s="8"/>
      <c r="AB286" s="8"/>
      <c r="AC286" s="8"/>
      <c r="AD286" s="8"/>
      <c r="AE286" s="8"/>
      <c r="AF286" s="8"/>
    </row>
    <row r="287" customFormat="false" ht="15" hidden="false" customHeight="false" outlineLevel="0" collapsed="false">
      <c r="A287" s="8" t="s">
        <v>660</v>
      </c>
      <c r="B287" s="8" t="s">
        <v>661</v>
      </c>
      <c r="C287" s="8" t="n">
        <v>1</v>
      </c>
      <c r="D287" s="9" t="n">
        <v>2</v>
      </c>
      <c r="E287" s="8"/>
      <c r="F287" s="9"/>
      <c r="G287" s="8"/>
      <c r="H287" s="9"/>
      <c r="I287" s="10" t="n">
        <f aca="false">SUM(C287,G287,E287)</f>
        <v>1</v>
      </c>
      <c r="J287" s="11" t="n">
        <f aca="false">SUM(D287,H287,F287)</f>
        <v>2</v>
      </c>
      <c r="K287" s="11"/>
      <c r="L287" s="8"/>
      <c r="M287" s="9"/>
      <c r="N287" s="8" t="n">
        <v>1</v>
      </c>
      <c r="O287" s="9" t="n">
        <v>2</v>
      </c>
      <c r="P287" s="8" t="n">
        <v>1</v>
      </c>
      <c r="Q287" s="9" t="n">
        <v>3</v>
      </c>
      <c r="R287" s="8" t="n">
        <v>1</v>
      </c>
      <c r="S287" s="9" t="n">
        <v>4</v>
      </c>
      <c r="T287" s="10" t="n">
        <f aca="false">SUM(N287,L287,P287,R287)</f>
        <v>3</v>
      </c>
      <c r="U287" s="12" t="n">
        <f aca="false">SUM(O287,M287,Q287,S287)</f>
        <v>9</v>
      </c>
      <c r="V287" s="8" t="s">
        <v>183</v>
      </c>
      <c r="W287" s="8" t="s">
        <v>184</v>
      </c>
      <c r="X287" s="8" t="s">
        <v>110</v>
      </c>
      <c r="Y287" s="8" t="s">
        <v>117</v>
      </c>
      <c r="Z287" s="8" t="s">
        <v>84</v>
      </c>
      <c r="AA287" s="8" t="s">
        <v>73</v>
      </c>
      <c r="AB287" s="8"/>
      <c r="AC287" s="8"/>
      <c r="AD287" s="8"/>
      <c r="AE287" s="8"/>
      <c r="AF287" s="8"/>
    </row>
    <row r="288" customFormat="false" ht="15" hidden="false" customHeight="false" outlineLevel="0" collapsed="false">
      <c r="A288" s="8" t="s">
        <v>662</v>
      </c>
      <c r="B288" s="8" t="s">
        <v>663</v>
      </c>
      <c r="C288" s="8" t="n">
        <v>1</v>
      </c>
      <c r="D288" s="9" t="n">
        <v>3</v>
      </c>
      <c r="E288" s="8"/>
      <c r="F288" s="9"/>
      <c r="G288" s="8"/>
      <c r="H288" s="9"/>
      <c r="I288" s="10" t="n">
        <f aca="false">SUM(C288,G288,E288)</f>
        <v>1</v>
      </c>
      <c r="J288" s="11" t="n">
        <f aca="false">SUM(D288,H288,F288)</f>
        <v>3</v>
      </c>
      <c r="K288" s="11"/>
      <c r="L288" s="8"/>
      <c r="M288" s="9"/>
      <c r="N288" s="8" t="n">
        <v>1</v>
      </c>
      <c r="O288" s="9" t="n">
        <v>3</v>
      </c>
      <c r="P288" s="8" t="n">
        <v>1</v>
      </c>
      <c r="Q288" s="9" t="n">
        <v>1</v>
      </c>
      <c r="R288" s="8" t="n">
        <v>1</v>
      </c>
      <c r="S288" s="9" t="n">
        <v>3</v>
      </c>
      <c r="T288" s="10" t="n">
        <f aca="false">SUM(N288,L288,P288,R288)</f>
        <v>3</v>
      </c>
      <c r="U288" s="12" t="n">
        <f aca="false">SUM(O288,M288,Q288,S288)</f>
        <v>7</v>
      </c>
      <c r="V288" s="8" t="s">
        <v>183</v>
      </c>
      <c r="W288" s="8" t="s">
        <v>184</v>
      </c>
      <c r="X288" s="8" t="s">
        <v>69</v>
      </c>
      <c r="Y288" s="8" t="s">
        <v>63</v>
      </c>
      <c r="Z288" s="8"/>
      <c r="AA288" s="8"/>
      <c r="AB288" s="8"/>
      <c r="AC288" s="8"/>
      <c r="AD288" s="8"/>
      <c r="AE288" s="8"/>
      <c r="AF288" s="8"/>
    </row>
    <row r="289" customFormat="false" ht="15" hidden="false" customHeight="false" outlineLevel="0" collapsed="false">
      <c r="A289" s="8" t="s">
        <v>664</v>
      </c>
      <c r="B289" s="8" t="s">
        <v>665</v>
      </c>
      <c r="C289" s="8"/>
      <c r="D289" s="9"/>
      <c r="E289" s="8" t="n">
        <v>1</v>
      </c>
      <c r="F289" s="9" t="n">
        <v>3</v>
      </c>
      <c r="G289" s="8"/>
      <c r="H289" s="9"/>
      <c r="I289" s="10" t="n">
        <f aca="false">SUM(C289,G289,E289)</f>
        <v>1</v>
      </c>
      <c r="J289" s="11" t="n">
        <f aca="false">SUM(D289,H289,F289)</f>
        <v>3</v>
      </c>
      <c r="K289" s="11"/>
      <c r="L289" s="8"/>
      <c r="M289" s="9"/>
      <c r="N289" s="8" t="n">
        <v>1</v>
      </c>
      <c r="O289" s="9" t="n">
        <v>4</v>
      </c>
      <c r="P289" s="8" t="n">
        <v>1</v>
      </c>
      <c r="Q289" s="9" t="n">
        <v>2</v>
      </c>
      <c r="R289" s="8" t="n">
        <v>1</v>
      </c>
      <c r="S289" s="9" t="n">
        <v>1</v>
      </c>
      <c r="T289" s="10" t="n">
        <f aca="false">SUM(N289,L289,P289,R289)</f>
        <v>3</v>
      </c>
      <c r="U289" s="12" t="n">
        <f aca="false">SUM(O289,M289,Q289,S289)</f>
        <v>7</v>
      </c>
      <c r="V289" s="8" t="s">
        <v>183</v>
      </c>
      <c r="W289" s="8" t="s">
        <v>184</v>
      </c>
      <c r="X289" s="8" t="s">
        <v>69</v>
      </c>
      <c r="Y289" s="8" t="s">
        <v>72</v>
      </c>
      <c r="Z289" s="8" t="s">
        <v>84</v>
      </c>
      <c r="AA289" s="8" t="s">
        <v>63</v>
      </c>
      <c r="AB289" s="8"/>
      <c r="AC289" s="8"/>
      <c r="AD289" s="8"/>
      <c r="AE289" s="8"/>
      <c r="AF289" s="8"/>
    </row>
    <row r="290" customFormat="false" ht="15" hidden="false" customHeight="false" outlineLevel="0" collapsed="false">
      <c r="A290" s="8" t="s">
        <v>666</v>
      </c>
      <c r="B290" s="8" t="s">
        <v>667</v>
      </c>
      <c r="C290" s="8" t="n">
        <v>1</v>
      </c>
      <c r="D290" s="9" t="n">
        <v>2</v>
      </c>
      <c r="E290" s="8"/>
      <c r="F290" s="9"/>
      <c r="G290" s="8"/>
      <c r="H290" s="9"/>
      <c r="I290" s="10" t="n">
        <f aca="false">SUM(C290,G290,E290)</f>
        <v>1</v>
      </c>
      <c r="J290" s="11" t="n">
        <f aca="false">SUM(D290,H290,F290)</f>
        <v>2</v>
      </c>
      <c r="K290" s="11"/>
      <c r="L290" s="8"/>
      <c r="M290" s="9"/>
      <c r="N290" s="8" t="n">
        <v>1</v>
      </c>
      <c r="O290" s="9" t="n">
        <v>3</v>
      </c>
      <c r="P290" s="8" t="n">
        <v>1</v>
      </c>
      <c r="Q290" s="9" t="n">
        <v>1</v>
      </c>
      <c r="R290" s="8" t="n">
        <v>1</v>
      </c>
      <c r="S290" s="9" t="n">
        <v>6</v>
      </c>
      <c r="T290" s="10" t="n">
        <f aca="false">SUM(N290,L290,P290,R290)</f>
        <v>3</v>
      </c>
      <c r="U290" s="12" t="n">
        <f aca="false">SUM(O290,M290,Q290,S290)</f>
        <v>10</v>
      </c>
      <c r="V290" s="8" t="s">
        <v>38</v>
      </c>
      <c r="W290" s="8" t="s">
        <v>84</v>
      </c>
      <c r="X290" s="8"/>
      <c r="Y290" s="8"/>
      <c r="Z290" s="8"/>
      <c r="AA290" s="8"/>
      <c r="AB290" s="8"/>
      <c r="AC290" s="8"/>
      <c r="AD290" s="8"/>
      <c r="AE290" s="8"/>
      <c r="AF290" s="8"/>
    </row>
    <row r="291" customFormat="false" ht="15" hidden="false" customHeight="false" outlineLevel="0" collapsed="false">
      <c r="A291" s="8" t="s">
        <v>668</v>
      </c>
      <c r="B291" s="8" t="s">
        <v>669</v>
      </c>
      <c r="C291" s="8" t="n">
        <v>1</v>
      </c>
      <c r="D291" s="9" t="n">
        <v>1</v>
      </c>
      <c r="E291" s="8"/>
      <c r="F291" s="9"/>
      <c r="G291" s="8"/>
      <c r="H291" s="9"/>
      <c r="I291" s="10" t="n">
        <f aca="false">SUM(C291,G291,E291)</f>
        <v>1</v>
      </c>
      <c r="J291" s="11" t="n">
        <f aca="false">SUM(D291,H291,F291)</f>
        <v>1</v>
      </c>
      <c r="K291" s="11"/>
      <c r="L291" s="8" t="n">
        <v>1</v>
      </c>
      <c r="M291" s="9" t="n">
        <v>1</v>
      </c>
      <c r="N291" s="8"/>
      <c r="O291" s="9"/>
      <c r="P291" s="8" t="n">
        <v>1</v>
      </c>
      <c r="Q291" s="9" t="n">
        <v>3</v>
      </c>
      <c r="R291" s="8" t="n">
        <v>1</v>
      </c>
      <c r="S291" s="9" t="n">
        <v>1</v>
      </c>
      <c r="T291" s="10" t="n">
        <f aca="false">SUM(N291,L291,P291,R291)</f>
        <v>3</v>
      </c>
      <c r="U291" s="12" t="n">
        <f aca="false">SUM(O291,M291,Q291,S291)</f>
        <v>5</v>
      </c>
      <c r="V291" s="8" t="s">
        <v>46</v>
      </c>
      <c r="W291" s="8" t="s">
        <v>84</v>
      </c>
      <c r="X291" s="8"/>
      <c r="Y291" s="8"/>
      <c r="Z291" s="8"/>
      <c r="AA291" s="8"/>
      <c r="AB291" s="8"/>
      <c r="AC291" s="8"/>
      <c r="AD291" s="8"/>
      <c r="AE291" s="8"/>
      <c r="AF291" s="8"/>
    </row>
    <row r="292" customFormat="false" ht="15" hidden="false" customHeight="false" outlineLevel="0" collapsed="false">
      <c r="A292" s="8" t="s">
        <v>670</v>
      </c>
      <c r="B292" s="8" t="s">
        <v>671</v>
      </c>
      <c r="C292" s="8" t="n">
        <v>1</v>
      </c>
      <c r="D292" s="9" t="n">
        <v>2</v>
      </c>
      <c r="E292" s="8"/>
      <c r="F292" s="9"/>
      <c r="G292" s="8"/>
      <c r="H292" s="9"/>
      <c r="I292" s="10" t="n">
        <f aca="false">SUM(C292,G292,E292)</f>
        <v>1</v>
      </c>
      <c r="J292" s="11" t="n">
        <f aca="false">SUM(D292,H292,F292)</f>
        <v>2</v>
      </c>
      <c r="K292" s="11"/>
      <c r="L292" s="8"/>
      <c r="M292" s="9"/>
      <c r="N292" s="8" t="n">
        <v>1</v>
      </c>
      <c r="O292" s="9" t="n">
        <v>5</v>
      </c>
      <c r="P292" s="8" t="n">
        <v>1</v>
      </c>
      <c r="Q292" s="9" t="n">
        <v>3</v>
      </c>
      <c r="R292" s="8" t="n">
        <v>1</v>
      </c>
      <c r="S292" s="9" t="n">
        <v>5</v>
      </c>
      <c r="T292" s="10" t="n">
        <f aca="false">SUM(N292,L292,P292,R292)</f>
        <v>3</v>
      </c>
      <c r="U292" s="12" t="n">
        <f aca="false">SUM(O292,M292,Q292,S292)</f>
        <v>13</v>
      </c>
      <c r="V292" s="8" t="s">
        <v>38</v>
      </c>
      <c r="W292" s="8" t="s">
        <v>84</v>
      </c>
      <c r="X292" s="8" t="s">
        <v>110</v>
      </c>
      <c r="Y292" s="8"/>
      <c r="Z292" s="8"/>
      <c r="AA292" s="8"/>
      <c r="AB292" s="8"/>
      <c r="AC292" s="8"/>
      <c r="AD292" s="8"/>
      <c r="AE292" s="8"/>
      <c r="AF292" s="8"/>
    </row>
    <row r="293" customFormat="false" ht="15" hidden="false" customHeight="false" outlineLevel="0" collapsed="false">
      <c r="A293" s="8" t="s">
        <v>672</v>
      </c>
      <c r="B293" s="8" t="s">
        <v>673</v>
      </c>
      <c r="C293" s="8" t="n">
        <v>1</v>
      </c>
      <c r="D293" s="9" t="n">
        <v>3</v>
      </c>
      <c r="E293" s="8"/>
      <c r="F293" s="9"/>
      <c r="G293" s="8"/>
      <c r="H293" s="9"/>
      <c r="I293" s="10" t="n">
        <f aca="false">SUM(C293,G293,E293)</f>
        <v>1</v>
      </c>
      <c r="J293" s="11" t="n">
        <f aca="false">SUM(D293,H293,F293)</f>
        <v>3</v>
      </c>
      <c r="K293" s="11"/>
      <c r="L293" s="8"/>
      <c r="M293" s="9"/>
      <c r="N293" s="8" t="n">
        <v>1</v>
      </c>
      <c r="O293" s="9" t="n">
        <v>1</v>
      </c>
      <c r="P293" s="8" t="n">
        <v>1</v>
      </c>
      <c r="Q293" s="9" t="n">
        <v>6</v>
      </c>
      <c r="R293" s="8" t="n">
        <v>1</v>
      </c>
      <c r="S293" s="9" t="n">
        <v>2</v>
      </c>
      <c r="T293" s="10" t="n">
        <f aca="false">SUM(N293,L293,P293,R293)</f>
        <v>3</v>
      </c>
      <c r="U293" s="12" t="n">
        <f aca="false">SUM(O293,M293,Q293,S293)</f>
        <v>9</v>
      </c>
      <c r="V293" s="8" t="s">
        <v>46</v>
      </c>
      <c r="W293" s="8" t="s">
        <v>84</v>
      </c>
      <c r="X293" s="8"/>
      <c r="Y293" s="8"/>
      <c r="Z293" s="8"/>
      <c r="AA293" s="8"/>
      <c r="AB293" s="8"/>
      <c r="AC293" s="8"/>
      <c r="AD293" s="8"/>
      <c r="AE293" s="8"/>
      <c r="AF293" s="8"/>
    </row>
    <row r="294" customFormat="false" ht="15" hidden="false" customHeight="false" outlineLevel="0" collapsed="false">
      <c r="A294" s="8" t="s">
        <v>674</v>
      </c>
      <c r="B294" s="8" t="s">
        <v>675</v>
      </c>
      <c r="C294" s="8" t="n">
        <v>1</v>
      </c>
      <c r="D294" s="9" t="n">
        <v>5</v>
      </c>
      <c r="E294" s="8"/>
      <c r="F294" s="9"/>
      <c r="G294" s="8"/>
      <c r="H294" s="9"/>
      <c r="I294" s="10" t="n">
        <f aca="false">SUM(C294,G294,E294)</f>
        <v>1</v>
      </c>
      <c r="J294" s="11" t="n">
        <f aca="false">SUM(D294,H294,F294)</f>
        <v>5</v>
      </c>
      <c r="K294" s="11"/>
      <c r="L294" s="8"/>
      <c r="M294" s="9"/>
      <c r="N294" s="8" t="n">
        <v>1</v>
      </c>
      <c r="O294" s="9" t="n">
        <v>2</v>
      </c>
      <c r="P294" s="8" t="n">
        <v>1</v>
      </c>
      <c r="Q294" s="9" t="n">
        <v>1</v>
      </c>
      <c r="R294" s="8" t="n">
        <v>1</v>
      </c>
      <c r="S294" s="9" t="n">
        <v>3</v>
      </c>
      <c r="T294" s="10" t="n">
        <f aca="false">SUM(N294,L294,P294,R294)</f>
        <v>3</v>
      </c>
      <c r="U294" s="12" t="n">
        <f aca="false">SUM(O294,M294,Q294,S294)</f>
        <v>6</v>
      </c>
      <c r="V294" s="8" t="s">
        <v>56</v>
      </c>
      <c r="W294" s="8" t="s">
        <v>72</v>
      </c>
      <c r="X294" s="8" t="s">
        <v>69</v>
      </c>
      <c r="Y294" s="8" t="s">
        <v>96</v>
      </c>
      <c r="Z294" s="8"/>
      <c r="AA294" s="8"/>
      <c r="AB294" s="8"/>
      <c r="AC294" s="8"/>
      <c r="AD294" s="8"/>
      <c r="AE294" s="8"/>
      <c r="AF294" s="8"/>
    </row>
    <row r="295" customFormat="false" ht="15" hidden="false" customHeight="false" outlineLevel="0" collapsed="false">
      <c r="A295" s="8" t="s">
        <v>676</v>
      </c>
      <c r="B295" s="8" t="s">
        <v>677</v>
      </c>
      <c r="C295" s="8"/>
      <c r="D295" s="9"/>
      <c r="E295" s="8"/>
      <c r="F295" s="9"/>
      <c r="G295" s="8" t="n">
        <v>1</v>
      </c>
      <c r="H295" s="9" t="n">
        <v>3</v>
      </c>
      <c r="I295" s="10" t="n">
        <f aca="false">SUM(C295,G295,E295)</f>
        <v>1</v>
      </c>
      <c r="J295" s="11" t="n">
        <f aca="false">SUM(D295,H295,F295)</f>
        <v>3</v>
      </c>
      <c r="K295" s="11"/>
      <c r="L295" s="8"/>
      <c r="M295" s="9"/>
      <c r="N295" s="8" t="n">
        <v>1</v>
      </c>
      <c r="O295" s="9" t="n">
        <v>2</v>
      </c>
      <c r="P295" s="8" t="n">
        <v>1</v>
      </c>
      <c r="Q295" s="9" t="n">
        <v>1</v>
      </c>
      <c r="R295" s="8" t="n">
        <v>1</v>
      </c>
      <c r="S295" s="9" t="n">
        <v>1</v>
      </c>
      <c r="T295" s="10" t="n">
        <f aca="false">SUM(N295,L295,P295,R295)</f>
        <v>3</v>
      </c>
      <c r="U295" s="12" t="n">
        <f aca="false">SUM(O295,M295,Q295,S295)</f>
        <v>4</v>
      </c>
      <c r="V295" s="8" t="s">
        <v>34</v>
      </c>
      <c r="W295" s="8" t="s">
        <v>125</v>
      </c>
      <c r="X295" s="8" t="s">
        <v>96</v>
      </c>
      <c r="Y295" s="8"/>
      <c r="Z295" s="8"/>
      <c r="AA295" s="8"/>
      <c r="AB295" s="8"/>
      <c r="AC295" s="8"/>
      <c r="AD295" s="8"/>
      <c r="AE295" s="8"/>
      <c r="AF295" s="8"/>
    </row>
    <row r="296" customFormat="false" ht="15" hidden="false" customHeight="false" outlineLevel="0" collapsed="false">
      <c r="A296" s="8" t="s">
        <v>678</v>
      </c>
      <c r="B296" s="8" t="s">
        <v>679</v>
      </c>
      <c r="C296" s="8"/>
      <c r="D296" s="9"/>
      <c r="E296" s="8" t="n">
        <v>1</v>
      </c>
      <c r="F296" s="9" t="n">
        <v>1</v>
      </c>
      <c r="G296" s="8"/>
      <c r="H296" s="9"/>
      <c r="I296" s="10" t="n">
        <f aca="false">SUM(C296,G296,E296)</f>
        <v>1</v>
      </c>
      <c r="J296" s="11" t="n">
        <f aca="false">SUM(D296,H296,F296)</f>
        <v>1</v>
      </c>
      <c r="K296" s="11"/>
      <c r="L296" s="8" t="n">
        <v>1</v>
      </c>
      <c r="M296" s="9" t="n">
        <v>1</v>
      </c>
      <c r="N296" s="8"/>
      <c r="O296" s="9"/>
      <c r="P296" s="8" t="n">
        <v>1</v>
      </c>
      <c r="Q296" s="9" t="n">
        <v>1</v>
      </c>
      <c r="R296" s="8" t="n">
        <v>1</v>
      </c>
      <c r="S296" s="9" t="n">
        <v>1</v>
      </c>
      <c r="T296" s="10" t="n">
        <f aca="false">SUM(N296,L296,P296,R296)</f>
        <v>3</v>
      </c>
      <c r="U296" s="12" t="n">
        <f aca="false">SUM(O296,M296,Q296,S296)</f>
        <v>3</v>
      </c>
      <c r="V296" s="8" t="s">
        <v>227</v>
      </c>
      <c r="W296" s="8" t="s">
        <v>290</v>
      </c>
      <c r="X296" s="8" t="s">
        <v>72</v>
      </c>
      <c r="Y296" s="8"/>
      <c r="Z296" s="8"/>
      <c r="AA296" s="8"/>
      <c r="AB296" s="8"/>
      <c r="AC296" s="8"/>
      <c r="AD296" s="8"/>
      <c r="AE296" s="8"/>
      <c r="AF296" s="8"/>
    </row>
    <row r="297" customFormat="false" ht="15" hidden="false" customHeight="false" outlineLevel="0" collapsed="false">
      <c r="A297" s="8" t="s">
        <v>680</v>
      </c>
      <c r="B297" s="8" t="s">
        <v>681</v>
      </c>
      <c r="C297" s="8"/>
      <c r="D297" s="9"/>
      <c r="E297" s="8" t="n">
        <v>1</v>
      </c>
      <c r="F297" s="9" t="n">
        <v>1</v>
      </c>
      <c r="G297" s="8"/>
      <c r="H297" s="9"/>
      <c r="I297" s="10" t="n">
        <f aca="false">SUM(C297,G297,E297)</f>
        <v>1</v>
      </c>
      <c r="J297" s="11" t="n">
        <f aca="false">SUM(D297,H297,F297)</f>
        <v>1</v>
      </c>
      <c r="K297" s="11"/>
      <c r="L297" s="8" t="n">
        <v>1</v>
      </c>
      <c r="M297" s="9" t="n">
        <v>1</v>
      </c>
      <c r="N297" s="8" t="n">
        <v>1</v>
      </c>
      <c r="O297" s="9" t="n">
        <v>1</v>
      </c>
      <c r="P297" s="8"/>
      <c r="Q297" s="9"/>
      <c r="R297" s="8" t="n">
        <v>1</v>
      </c>
      <c r="S297" s="9" t="n">
        <v>1</v>
      </c>
      <c r="T297" s="10" t="n">
        <f aca="false">SUM(N297,L297,P297,R297)</f>
        <v>3</v>
      </c>
      <c r="U297" s="12" t="n">
        <f aca="false">SUM(O297,M297,Q297,S297)</f>
        <v>3</v>
      </c>
      <c r="V297" s="8" t="s">
        <v>227</v>
      </c>
      <c r="W297" s="8" t="s">
        <v>290</v>
      </c>
      <c r="X297" s="8" t="s">
        <v>72</v>
      </c>
      <c r="Y297" s="8" t="s">
        <v>69</v>
      </c>
      <c r="Z297" s="8" t="s">
        <v>96</v>
      </c>
      <c r="AA297" s="8"/>
      <c r="AB297" s="8"/>
      <c r="AC297" s="8"/>
      <c r="AD297" s="8"/>
      <c r="AE297" s="8"/>
      <c r="AF297" s="8"/>
    </row>
    <row r="298" customFormat="false" ht="15" hidden="false" customHeight="false" outlineLevel="0" collapsed="false">
      <c r="A298" s="8" t="s">
        <v>682</v>
      </c>
      <c r="B298" s="8" t="s">
        <v>683</v>
      </c>
      <c r="C298" s="8" t="n">
        <v>1</v>
      </c>
      <c r="D298" s="9" t="n">
        <v>2</v>
      </c>
      <c r="E298" s="8"/>
      <c r="F298" s="9"/>
      <c r="G298" s="8"/>
      <c r="H298" s="9"/>
      <c r="I298" s="10" t="n">
        <f aca="false">SUM(C298,G298,E298)</f>
        <v>1</v>
      </c>
      <c r="J298" s="11" t="n">
        <f aca="false">SUM(D298,H298,F298)</f>
        <v>2</v>
      </c>
      <c r="K298" s="11"/>
      <c r="L298" s="8" t="n">
        <v>1</v>
      </c>
      <c r="M298" s="9" t="n">
        <v>1</v>
      </c>
      <c r="N298" s="8"/>
      <c r="O298" s="9"/>
      <c r="P298" s="8" t="n">
        <v>1</v>
      </c>
      <c r="Q298" s="9" t="n">
        <v>1</v>
      </c>
      <c r="R298" s="8" t="n">
        <v>1</v>
      </c>
      <c r="S298" s="9" t="n">
        <v>1</v>
      </c>
      <c r="T298" s="10" t="n">
        <f aca="false">SUM(N298,L298,P298,R298)</f>
        <v>3</v>
      </c>
      <c r="U298" s="12" t="n">
        <f aca="false">SUM(O298,M298,Q298,S298)</f>
        <v>3</v>
      </c>
      <c r="V298" s="8" t="s">
        <v>227</v>
      </c>
      <c r="W298" s="8" t="s">
        <v>290</v>
      </c>
      <c r="X298" s="8" t="s">
        <v>73</v>
      </c>
      <c r="Y298" s="8" t="s">
        <v>84</v>
      </c>
      <c r="Z298" s="8" t="s">
        <v>69</v>
      </c>
      <c r="AA298" s="8" t="s">
        <v>72</v>
      </c>
      <c r="AB298" s="8"/>
      <c r="AC298" s="8"/>
      <c r="AD298" s="8"/>
      <c r="AE298" s="8"/>
      <c r="AF298" s="8"/>
    </row>
    <row r="299" customFormat="false" ht="15" hidden="false" customHeight="false" outlineLevel="0" collapsed="false">
      <c r="A299" s="8" t="s">
        <v>684</v>
      </c>
      <c r="B299" s="8" t="s">
        <v>685</v>
      </c>
      <c r="C299" s="8" t="n">
        <v>1</v>
      </c>
      <c r="D299" s="9" t="n">
        <v>1</v>
      </c>
      <c r="E299" s="8"/>
      <c r="F299" s="9"/>
      <c r="G299" s="8"/>
      <c r="H299" s="9"/>
      <c r="I299" s="10" t="n">
        <f aca="false">SUM(C299,G299,E299)</f>
        <v>1</v>
      </c>
      <c r="J299" s="11" t="n">
        <f aca="false">SUM(D299,H299,F299)</f>
        <v>1</v>
      </c>
      <c r="K299" s="11"/>
      <c r="L299" s="8"/>
      <c r="M299" s="9"/>
      <c r="N299" s="8" t="n">
        <v>1</v>
      </c>
      <c r="O299" s="9" t="n">
        <v>1</v>
      </c>
      <c r="P299" s="8" t="n">
        <v>1</v>
      </c>
      <c r="Q299" s="9" t="n">
        <v>1</v>
      </c>
      <c r="R299" s="8" t="n">
        <v>1</v>
      </c>
      <c r="S299" s="9" t="n">
        <v>2</v>
      </c>
      <c r="T299" s="10" t="n">
        <f aca="false">SUM(N299,L299,P299,R299)</f>
        <v>3</v>
      </c>
      <c r="U299" s="12" t="n">
        <f aca="false">SUM(O299,M299,Q299,S299)</f>
        <v>4</v>
      </c>
      <c r="V299" s="8" t="s">
        <v>227</v>
      </c>
      <c r="W299" s="8" t="s">
        <v>290</v>
      </c>
      <c r="X299" s="8" t="s">
        <v>73</v>
      </c>
      <c r="Y299" s="8" t="s">
        <v>63</v>
      </c>
      <c r="Z299" s="8"/>
      <c r="AA299" s="8"/>
      <c r="AB299" s="8"/>
      <c r="AC299" s="8"/>
      <c r="AD299" s="8"/>
      <c r="AE299" s="8"/>
      <c r="AF299" s="8"/>
    </row>
    <row r="300" customFormat="false" ht="15" hidden="false" customHeight="false" outlineLevel="0" collapsed="false">
      <c r="A300" s="8" t="s">
        <v>686</v>
      </c>
      <c r="B300" s="8" t="s">
        <v>687</v>
      </c>
      <c r="C300" s="8"/>
      <c r="D300" s="9"/>
      <c r="E300" s="8" t="n">
        <v>1</v>
      </c>
      <c r="F300" s="9" t="n">
        <v>4</v>
      </c>
      <c r="G300" s="8"/>
      <c r="H300" s="9"/>
      <c r="I300" s="10" t="n">
        <f aca="false">SUM(C300,G300,E300)</f>
        <v>1</v>
      </c>
      <c r="J300" s="11" t="n">
        <f aca="false">SUM(D300,H300,F300)</f>
        <v>4</v>
      </c>
      <c r="K300" s="11"/>
      <c r="L300" s="8" t="n">
        <v>1</v>
      </c>
      <c r="M300" s="9" t="n">
        <v>2</v>
      </c>
      <c r="N300" s="8" t="n">
        <v>1</v>
      </c>
      <c r="O300" s="9" t="n">
        <v>1</v>
      </c>
      <c r="P300" s="8"/>
      <c r="Q300" s="9"/>
      <c r="R300" s="8" t="n">
        <v>1</v>
      </c>
      <c r="S300" s="9" t="n">
        <v>1</v>
      </c>
      <c r="T300" s="10" t="n">
        <f aca="false">SUM(N300,L300,P300,R300)</f>
        <v>3</v>
      </c>
      <c r="U300" s="12" t="n">
        <f aca="false">SUM(O300,M300,Q300,S300)</f>
        <v>4</v>
      </c>
      <c r="V300" s="8" t="s">
        <v>227</v>
      </c>
      <c r="W300" s="8" t="s">
        <v>290</v>
      </c>
      <c r="X300" s="8" t="s">
        <v>69</v>
      </c>
      <c r="Y300" s="8" t="s">
        <v>72</v>
      </c>
      <c r="Z300" s="8"/>
      <c r="AA300" s="8"/>
      <c r="AB300" s="8"/>
      <c r="AC300" s="8"/>
      <c r="AD300" s="8"/>
      <c r="AE300" s="8"/>
      <c r="AF300" s="8"/>
    </row>
    <row r="301" customFormat="false" ht="15" hidden="false" customHeight="false" outlineLevel="0" collapsed="false">
      <c r="A301" s="8" t="s">
        <v>688</v>
      </c>
      <c r="B301" s="8" t="s">
        <v>689</v>
      </c>
      <c r="C301" s="8" t="n">
        <v>1</v>
      </c>
      <c r="D301" s="9" t="n">
        <v>2</v>
      </c>
      <c r="E301" s="8"/>
      <c r="F301" s="9"/>
      <c r="G301" s="8"/>
      <c r="H301" s="9"/>
      <c r="I301" s="10" t="n">
        <f aca="false">SUM(C301,G301,E301)</f>
        <v>1</v>
      </c>
      <c r="J301" s="11" t="n">
        <f aca="false">SUM(D301,H301,F301)</f>
        <v>2</v>
      </c>
      <c r="K301" s="11"/>
      <c r="L301" s="8" t="n">
        <v>1</v>
      </c>
      <c r="M301" s="9" t="n">
        <v>1</v>
      </c>
      <c r="N301" s="8" t="n">
        <v>1</v>
      </c>
      <c r="O301" s="9" t="n">
        <v>2</v>
      </c>
      <c r="P301" s="8"/>
      <c r="Q301" s="9"/>
      <c r="R301" s="8" t="n">
        <v>1</v>
      </c>
      <c r="S301" s="9" t="n">
        <v>1</v>
      </c>
      <c r="T301" s="10" t="n">
        <f aca="false">SUM(N301,L301,P301,R301)</f>
        <v>3</v>
      </c>
      <c r="U301" s="12" t="n">
        <f aca="false">SUM(O301,M301,Q301,S301)</f>
        <v>4</v>
      </c>
      <c r="V301" s="8" t="s">
        <v>227</v>
      </c>
      <c r="W301" s="8" t="s">
        <v>290</v>
      </c>
      <c r="X301" s="8" t="s">
        <v>35</v>
      </c>
      <c r="Y301" s="8"/>
      <c r="Z301" s="8"/>
      <c r="AA301" s="8"/>
      <c r="AB301" s="8"/>
      <c r="AC301" s="8"/>
      <c r="AD301" s="8"/>
      <c r="AE301" s="8"/>
      <c r="AF301" s="8"/>
    </row>
    <row r="302" customFormat="false" ht="15" hidden="false" customHeight="false" outlineLevel="0" collapsed="false">
      <c r="A302" s="8" t="s">
        <v>690</v>
      </c>
      <c r="B302" s="8"/>
      <c r="C302" s="8"/>
      <c r="D302" s="9"/>
      <c r="E302" s="8" t="n">
        <v>1</v>
      </c>
      <c r="F302" s="9" t="n">
        <v>16</v>
      </c>
      <c r="G302" s="8"/>
      <c r="H302" s="9"/>
      <c r="I302" s="10" t="n">
        <f aca="false">SUM(C302,G302,E302)</f>
        <v>1</v>
      </c>
      <c r="J302" s="11" t="n">
        <f aca="false">SUM(D302,H302,F302)</f>
        <v>16</v>
      </c>
      <c r="K302" s="11"/>
      <c r="L302" s="8"/>
      <c r="M302" s="9"/>
      <c r="N302" s="8" t="n">
        <v>1</v>
      </c>
      <c r="O302" s="9" t="n">
        <v>19</v>
      </c>
      <c r="P302" s="8" t="n">
        <v>1</v>
      </c>
      <c r="Q302" s="9" t="n">
        <v>7</v>
      </c>
      <c r="R302" s="8" t="n">
        <v>1</v>
      </c>
      <c r="S302" s="9" t="n">
        <v>5</v>
      </c>
      <c r="T302" s="10" t="n">
        <f aca="false">SUM(N302,L302,P302,R302)</f>
        <v>3</v>
      </c>
      <c r="U302" s="12" t="n">
        <f aca="false">SUM(O302,M302,Q302,S302)</f>
        <v>31</v>
      </c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</row>
    <row r="303" customFormat="false" ht="15" hidden="false" customHeight="false" outlineLevel="0" collapsed="false">
      <c r="A303" s="8" t="s">
        <v>691</v>
      </c>
      <c r="B303" s="8"/>
      <c r="C303" s="8"/>
      <c r="D303" s="9"/>
      <c r="E303" s="8"/>
      <c r="F303" s="9"/>
      <c r="G303" s="8" t="n">
        <v>1</v>
      </c>
      <c r="H303" s="9" t="n">
        <v>1</v>
      </c>
      <c r="I303" s="10" t="n">
        <f aca="false">SUM(C303,G303,E303)</f>
        <v>1</v>
      </c>
      <c r="J303" s="11" t="n">
        <f aca="false">SUM(D303,H303,F303)</f>
        <v>1</v>
      </c>
      <c r="K303" s="11"/>
      <c r="L303" s="8" t="n">
        <v>1</v>
      </c>
      <c r="M303" s="9" t="n">
        <v>1</v>
      </c>
      <c r="N303" s="8" t="n">
        <v>1</v>
      </c>
      <c r="O303" s="9" t="n">
        <v>1</v>
      </c>
      <c r="P303" s="8" t="n">
        <v>1</v>
      </c>
      <c r="Q303" s="9" t="n">
        <v>1</v>
      </c>
      <c r="R303" s="8"/>
      <c r="S303" s="9"/>
      <c r="T303" s="10" t="n">
        <f aca="false">SUM(N303,L303,P303,R303)</f>
        <v>3</v>
      </c>
      <c r="U303" s="12" t="n">
        <f aca="false">SUM(O303,M303,Q303,S303)</f>
        <v>3</v>
      </c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</row>
    <row r="304" customFormat="false" ht="15" hidden="false" customHeight="false" outlineLevel="0" collapsed="false">
      <c r="A304" s="8" t="s">
        <v>692</v>
      </c>
      <c r="B304" s="8" t="s">
        <v>693</v>
      </c>
      <c r="C304" s="8"/>
      <c r="D304" s="9"/>
      <c r="E304" s="8"/>
      <c r="F304" s="9"/>
      <c r="G304" s="8"/>
      <c r="H304" s="9"/>
      <c r="I304" s="10" t="n">
        <f aca="false">SUM(C304,G304,E304)</f>
        <v>0</v>
      </c>
      <c r="J304" s="11" t="n">
        <f aca="false">SUM(D304,H304,F304)</f>
        <v>0</v>
      </c>
      <c r="K304" s="11"/>
      <c r="L304" s="8"/>
      <c r="M304" s="9"/>
      <c r="N304" s="8" t="n">
        <v>1</v>
      </c>
      <c r="O304" s="9" t="n">
        <v>5</v>
      </c>
      <c r="P304" s="8" t="n">
        <v>1</v>
      </c>
      <c r="Q304" s="9" t="n">
        <v>1</v>
      </c>
      <c r="R304" s="8" t="n">
        <v>1</v>
      </c>
      <c r="S304" s="9" t="n">
        <v>2</v>
      </c>
      <c r="T304" s="10" t="n">
        <f aca="false">SUM(N304,L304,P304,R304)</f>
        <v>3</v>
      </c>
      <c r="U304" s="12" t="n">
        <f aca="false">SUM(O304,M304,Q304,S304)</f>
        <v>8</v>
      </c>
      <c r="V304" s="8" t="s">
        <v>38</v>
      </c>
      <c r="W304" s="8" t="s">
        <v>35</v>
      </c>
      <c r="X304" s="8"/>
      <c r="Y304" s="8"/>
      <c r="Z304" s="8"/>
      <c r="AA304" s="8"/>
      <c r="AB304" s="8"/>
      <c r="AC304" s="8"/>
      <c r="AD304" s="8"/>
      <c r="AE304" s="8"/>
      <c r="AF304" s="8"/>
    </row>
    <row r="305" customFormat="false" ht="15" hidden="false" customHeight="false" outlineLevel="0" collapsed="false">
      <c r="A305" s="8" t="s">
        <v>694</v>
      </c>
      <c r="B305" s="8" t="s">
        <v>695</v>
      </c>
      <c r="C305" s="8"/>
      <c r="D305" s="9"/>
      <c r="E305" s="8"/>
      <c r="F305" s="9"/>
      <c r="G305" s="8"/>
      <c r="H305" s="9"/>
      <c r="I305" s="10" t="n">
        <f aca="false">SUM(C305,G305,E305)</f>
        <v>0</v>
      </c>
      <c r="J305" s="11" t="n">
        <f aca="false">SUM(D305,H305,F305)</f>
        <v>0</v>
      </c>
      <c r="K305" s="11"/>
      <c r="L305" s="8" t="n">
        <v>1</v>
      </c>
      <c r="M305" s="9" t="n">
        <v>4</v>
      </c>
      <c r="N305" s="8" t="n">
        <v>1</v>
      </c>
      <c r="O305" s="9" t="n">
        <v>7</v>
      </c>
      <c r="P305" s="8"/>
      <c r="Q305" s="9"/>
      <c r="R305" s="8" t="n">
        <v>1</v>
      </c>
      <c r="S305" s="9" t="n">
        <v>5</v>
      </c>
      <c r="T305" s="10" t="n">
        <f aca="false">SUM(N305,L305,P305,R305)</f>
        <v>3</v>
      </c>
      <c r="U305" s="12" t="n">
        <f aca="false">SUM(O305,M305,Q305,S305)</f>
        <v>16</v>
      </c>
      <c r="V305" s="8" t="s">
        <v>38</v>
      </c>
      <c r="W305" s="8" t="s">
        <v>35</v>
      </c>
      <c r="X305" s="8"/>
      <c r="Y305" s="8"/>
      <c r="Z305" s="8"/>
      <c r="AA305" s="8"/>
      <c r="AB305" s="8"/>
      <c r="AC305" s="8"/>
      <c r="AD305" s="8"/>
      <c r="AE305" s="8"/>
      <c r="AF305" s="8"/>
    </row>
    <row r="306" customFormat="false" ht="15" hidden="false" customHeight="false" outlineLevel="0" collapsed="false">
      <c r="A306" s="8" t="s">
        <v>696</v>
      </c>
      <c r="B306" s="8" t="s">
        <v>697</v>
      </c>
      <c r="C306" s="8"/>
      <c r="D306" s="9"/>
      <c r="E306" s="8"/>
      <c r="F306" s="9"/>
      <c r="G306" s="8"/>
      <c r="H306" s="9"/>
      <c r="I306" s="10" t="n">
        <f aca="false">SUM(C306,G306,E306)</f>
        <v>0</v>
      </c>
      <c r="J306" s="11" t="n">
        <f aca="false">SUM(D306,H306,F306)</f>
        <v>0</v>
      </c>
      <c r="K306" s="11"/>
      <c r="L306" s="8"/>
      <c r="M306" s="9"/>
      <c r="N306" s="8" t="n">
        <v>1</v>
      </c>
      <c r="O306" s="9" t="n">
        <v>1</v>
      </c>
      <c r="P306" s="8" t="n">
        <v>1</v>
      </c>
      <c r="Q306" s="9" t="n">
        <v>1</v>
      </c>
      <c r="R306" s="8" t="n">
        <v>1</v>
      </c>
      <c r="S306" s="9" t="n">
        <v>2</v>
      </c>
      <c r="T306" s="10" t="n">
        <f aca="false">SUM(N306,L306,P306,R306)</f>
        <v>3</v>
      </c>
      <c r="U306" s="12" t="n">
        <f aca="false">SUM(O306,M306,Q306,S306)</f>
        <v>4</v>
      </c>
      <c r="V306" s="8" t="s">
        <v>53</v>
      </c>
      <c r="W306" s="8" t="s">
        <v>35</v>
      </c>
      <c r="X306" s="8"/>
      <c r="Y306" s="8"/>
      <c r="Z306" s="8"/>
      <c r="AA306" s="8"/>
      <c r="AB306" s="8"/>
      <c r="AC306" s="8"/>
      <c r="AD306" s="8"/>
      <c r="AE306" s="8"/>
      <c r="AF306" s="8"/>
    </row>
    <row r="307" customFormat="false" ht="15" hidden="false" customHeight="false" outlineLevel="0" collapsed="false">
      <c r="A307" s="8" t="s">
        <v>698</v>
      </c>
      <c r="B307" s="8" t="s">
        <v>699</v>
      </c>
      <c r="C307" s="8"/>
      <c r="D307" s="9"/>
      <c r="E307" s="8"/>
      <c r="F307" s="9"/>
      <c r="G307" s="8"/>
      <c r="H307" s="9"/>
      <c r="I307" s="10" t="n">
        <f aca="false">SUM(C307,G307,E307)</f>
        <v>0</v>
      </c>
      <c r="J307" s="11" t="n">
        <f aca="false">SUM(D307,H307,F307)</f>
        <v>0</v>
      </c>
      <c r="K307" s="11"/>
      <c r="L307" s="8" t="n">
        <v>1</v>
      </c>
      <c r="M307" s="9" t="n">
        <v>3</v>
      </c>
      <c r="N307" s="8" t="n">
        <v>1</v>
      </c>
      <c r="O307" s="9" t="n">
        <v>1</v>
      </c>
      <c r="P307" s="8" t="n">
        <v>1</v>
      </c>
      <c r="Q307" s="9" t="n">
        <v>7</v>
      </c>
      <c r="R307" s="8"/>
      <c r="S307" s="9"/>
      <c r="T307" s="10" t="n">
        <f aca="false">SUM(N307,L307,P307,R307)</f>
        <v>3</v>
      </c>
      <c r="U307" s="12" t="n">
        <f aca="false">SUM(O307,M307,Q307,S307)</f>
        <v>11</v>
      </c>
      <c r="V307" s="8" t="s">
        <v>38</v>
      </c>
      <c r="W307" s="8" t="s">
        <v>69</v>
      </c>
      <c r="X307" s="8"/>
      <c r="Y307" s="8"/>
      <c r="Z307" s="8"/>
      <c r="AA307" s="8"/>
      <c r="AB307" s="8"/>
      <c r="AC307" s="8"/>
      <c r="AD307" s="8"/>
      <c r="AE307" s="8"/>
      <c r="AF307" s="8"/>
    </row>
    <row r="308" customFormat="false" ht="15" hidden="false" customHeight="false" outlineLevel="0" collapsed="false">
      <c r="A308" s="8" t="s">
        <v>700</v>
      </c>
      <c r="B308" s="8" t="s">
        <v>701</v>
      </c>
      <c r="C308" s="8"/>
      <c r="D308" s="9"/>
      <c r="E308" s="8"/>
      <c r="F308" s="9"/>
      <c r="G308" s="8"/>
      <c r="H308" s="9"/>
      <c r="I308" s="10" t="n">
        <f aca="false">SUM(C308,G308,E308)</f>
        <v>0</v>
      </c>
      <c r="J308" s="11" t="n">
        <f aca="false">SUM(D308,H308,F308)</f>
        <v>0</v>
      </c>
      <c r="K308" s="11"/>
      <c r="L308" s="8" t="n">
        <v>1</v>
      </c>
      <c r="M308" s="9" t="n">
        <v>1</v>
      </c>
      <c r="N308" s="8" t="n">
        <v>1</v>
      </c>
      <c r="O308" s="9" t="n">
        <v>3</v>
      </c>
      <c r="P308" s="8" t="n">
        <v>1</v>
      </c>
      <c r="Q308" s="9" t="n">
        <v>1</v>
      </c>
      <c r="R308" s="8"/>
      <c r="S308" s="9"/>
      <c r="T308" s="10" t="n">
        <f aca="false">SUM(N308,L308,P308,R308)</f>
        <v>3</v>
      </c>
      <c r="U308" s="12" t="n">
        <f aca="false">SUM(O308,M308,Q308,S308)</f>
        <v>5</v>
      </c>
      <c r="V308" s="8" t="s">
        <v>56</v>
      </c>
      <c r="W308" s="8" t="s">
        <v>69</v>
      </c>
      <c r="X308" s="8" t="s">
        <v>84</v>
      </c>
      <c r="Y308" s="8"/>
      <c r="Z308" s="8"/>
      <c r="AA308" s="8"/>
      <c r="AB308" s="8"/>
      <c r="AC308" s="8"/>
      <c r="AD308" s="8"/>
      <c r="AE308" s="8"/>
      <c r="AF308" s="8"/>
    </row>
    <row r="309" customFormat="false" ht="15" hidden="false" customHeight="false" outlineLevel="0" collapsed="false">
      <c r="A309" s="8" t="s">
        <v>702</v>
      </c>
      <c r="B309" s="8" t="s">
        <v>703</v>
      </c>
      <c r="C309" s="8"/>
      <c r="D309" s="9"/>
      <c r="E309" s="8"/>
      <c r="F309" s="9"/>
      <c r="G309" s="8"/>
      <c r="H309" s="9"/>
      <c r="I309" s="10" t="n">
        <f aca="false">SUM(C309,G309,E309)</f>
        <v>0</v>
      </c>
      <c r="J309" s="11" t="n">
        <f aca="false">SUM(D309,H309,F309)</f>
        <v>0</v>
      </c>
      <c r="K309" s="11"/>
      <c r="L309" s="8"/>
      <c r="M309" s="9"/>
      <c r="N309" s="8" t="n">
        <v>1</v>
      </c>
      <c r="O309" s="9" t="n">
        <v>1</v>
      </c>
      <c r="P309" s="8" t="n">
        <v>1</v>
      </c>
      <c r="Q309" s="9" t="n">
        <v>2</v>
      </c>
      <c r="R309" s="8" t="n">
        <v>1</v>
      </c>
      <c r="S309" s="9" t="n">
        <v>2</v>
      </c>
      <c r="T309" s="10" t="n">
        <f aca="false">SUM(N309,L309,P309,R309)</f>
        <v>3</v>
      </c>
      <c r="U309" s="12" t="n">
        <f aca="false">SUM(O309,M309,Q309,S309)</f>
        <v>5</v>
      </c>
      <c r="V309" s="8" t="s">
        <v>183</v>
      </c>
      <c r="W309" s="8" t="s">
        <v>184</v>
      </c>
      <c r="X309" s="8" t="s">
        <v>84</v>
      </c>
      <c r="Y309" s="8" t="s">
        <v>72</v>
      </c>
      <c r="Z309" s="8" t="s">
        <v>69</v>
      </c>
      <c r="AA309" s="8"/>
      <c r="AB309" s="8"/>
      <c r="AC309" s="8"/>
      <c r="AD309" s="8"/>
      <c r="AE309" s="8"/>
      <c r="AF309" s="8"/>
    </row>
    <row r="310" customFormat="false" ht="15" hidden="false" customHeight="false" outlineLevel="0" collapsed="false">
      <c r="A310" s="8" t="s">
        <v>704</v>
      </c>
      <c r="B310" s="8" t="s">
        <v>705</v>
      </c>
      <c r="C310" s="8"/>
      <c r="D310" s="9"/>
      <c r="E310" s="8"/>
      <c r="F310" s="9"/>
      <c r="G310" s="8"/>
      <c r="H310" s="9"/>
      <c r="I310" s="10" t="n">
        <f aca="false">SUM(C310,G310,E310)</f>
        <v>0</v>
      </c>
      <c r="J310" s="11" t="n">
        <f aca="false">SUM(D310,H310,F310)</f>
        <v>0</v>
      </c>
      <c r="K310" s="11"/>
      <c r="L310" s="8"/>
      <c r="M310" s="9"/>
      <c r="N310" s="8" t="n">
        <v>1</v>
      </c>
      <c r="O310" s="9" t="n">
        <v>2</v>
      </c>
      <c r="P310" s="8" t="n">
        <v>1</v>
      </c>
      <c r="Q310" s="9" t="n">
        <v>10</v>
      </c>
      <c r="R310" s="8" t="n">
        <v>1</v>
      </c>
      <c r="S310" s="9" t="n">
        <v>1</v>
      </c>
      <c r="T310" s="10" t="n">
        <f aca="false">SUM(N310,L310,P310,R310)</f>
        <v>3</v>
      </c>
      <c r="U310" s="12" t="n">
        <f aca="false">SUM(O310,M310,Q310,S310)</f>
        <v>13</v>
      </c>
      <c r="V310" s="8" t="s">
        <v>183</v>
      </c>
      <c r="W310" s="8" t="s">
        <v>184</v>
      </c>
      <c r="X310" s="8" t="s">
        <v>84</v>
      </c>
      <c r="Y310" s="8" t="s">
        <v>72</v>
      </c>
      <c r="Z310" s="8" t="s">
        <v>69</v>
      </c>
      <c r="AA310" s="8" t="s">
        <v>110</v>
      </c>
      <c r="AB310" s="8" t="s">
        <v>706</v>
      </c>
      <c r="AC310" s="8"/>
      <c r="AD310" s="8"/>
      <c r="AE310" s="8"/>
      <c r="AF310" s="8"/>
    </row>
    <row r="311" customFormat="false" ht="15" hidden="false" customHeight="false" outlineLevel="0" collapsed="false">
      <c r="A311" s="8" t="s">
        <v>707</v>
      </c>
      <c r="B311" s="8" t="s">
        <v>708</v>
      </c>
      <c r="C311" s="8"/>
      <c r="D311" s="9"/>
      <c r="E311" s="8"/>
      <c r="F311" s="9"/>
      <c r="G311" s="8"/>
      <c r="H311" s="9"/>
      <c r="I311" s="10" t="n">
        <f aca="false">SUM(C311,G311,E311)</f>
        <v>0</v>
      </c>
      <c r="J311" s="11" t="n">
        <f aca="false">SUM(D311,H311,F311)</f>
        <v>0</v>
      </c>
      <c r="K311" s="11"/>
      <c r="L311" s="8" t="n">
        <v>1</v>
      </c>
      <c r="M311" s="9" t="n">
        <v>1</v>
      </c>
      <c r="N311" s="8" t="n">
        <v>1</v>
      </c>
      <c r="O311" s="9" t="n">
        <v>2</v>
      </c>
      <c r="P311" s="8"/>
      <c r="Q311" s="9"/>
      <c r="R311" s="8" t="n">
        <v>1</v>
      </c>
      <c r="S311" s="9" t="n">
        <v>2</v>
      </c>
      <c r="T311" s="10" t="n">
        <f aca="false">SUM(N311,L311,P311,R311)</f>
        <v>3</v>
      </c>
      <c r="U311" s="12" t="n">
        <f aca="false">SUM(O311,M311,Q311,S311)</f>
        <v>5</v>
      </c>
      <c r="V311" s="8" t="s">
        <v>183</v>
      </c>
      <c r="W311" s="8" t="s">
        <v>184</v>
      </c>
      <c r="X311" s="8" t="s">
        <v>72</v>
      </c>
      <c r="Y311" s="8" t="s">
        <v>69</v>
      </c>
      <c r="Z311" s="8" t="s">
        <v>73</v>
      </c>
      <c r="AA311" s="8"/>
      <c r="AB311" s="8"/>
      <c r="AC311" s="8"/>
      <c r="AD311" s="8"/>
      <c r="AE311" s="8"/>
      <c r="AF311" s="8"/>
    </row>
    <row r="312" customFormat="false" ht="15" hidden="false" customHeight="false" outlineLevel="0" collapsed="false">
      <c r="A312" s="8" t="s">
        <v>709</v>
      </c>
      <c r="B312" s="8" t="s">
        <v>710</v>
      </c>
      <c r="C312" s="8"/>
      <c r="D312" s="9"/>
      <c r="E312" s="8"/>
      <c r="F312" s="9"/>
      <c r="G312" s="8"/>
      <c r="H312" s="9"/>
      <c r="I312" s="10" t="n">
        <f aca="false">SUM(C312,G312,E312)</f>
        <v>0</v>
      </c>
      <c r="J312" s="11" t="n">
        <f aca="false">SUM(D312,H312,F312)</f>
        <v>0</v>
      </c>
      <c r="K312" s="11"/>
      <c r="L312" s="8" t="n">
        <v>1</v>
      </c>
      <c r="M312" s="9" t="n">
        <v>3</v>
      </c>
      <c r="N312" s="8" t="n">
        <v>1</v>
      </c>
      <c r="O312" s="9" t="n">
        <v>4</v>
      </c>
      <c r="P312" s="8"/>
      <c r="Q312" s="9"/>
      <c r="R312" s="8" t="n">
        <v>1</v>
      </c>
      <c r="S312" s="9" t="n">
        <v>4</v>
      </c>
      <c r="T312" s="10" t="n">
        <f aca="false">SUM(N312,L312,P312,R312)</f>
        <v>3</v>
      </c>
      <c r="U312" s="12" t="n">
        <f aca="false">SUM(O312,M312,Q312,S312)</f>
        <v>11</v>
      </c>
      <c r="V312" s="8" t="s">
        <v>38</v>
      </c>
      <c r="W312" s="8" t="s">
        <v>84</v>
      </c>
      <c r="X312" s="8"/>
      <c r="Y312" s="8"/>
      <c r="Z312" s="8"/>
      <c r="AA312" s="8"/>
      <c r="AB312" s="8"/>
      <c r="AC312" s="8"/>
      <c r="AD312" s="8"/>
      <c r="AE312" s="8"/>
      <c r="AF312" s="8"/>
    </row>
    <row r="313" customFormat="false" ht="15" hidden="false" customHeight="false" outlineLevel="0" collapsed="false">
      <c r="A313" s="8" t="s">
        <v>711</v>
      </c>
      <c r="B313" s="8" t="s">
        <v>712</v>
      </c>
      <c r="C313" s="8"/>
      <c r="D313" s="9"/>
      <c r="E313" s="8"/>
      <c r="F313" s="9"/>
      <c r="G313" s="8"/>
      <c r="H313" s="9"/>
      <c r="I313" s="10" t="n">
        <f aca="false">SUM(C313,G313,E313)</f>
        <v>0</v>
      </c>
      <c r="J313" s="11" t="n">
        <f aca="false">SUM(D313,H313,F313)</f>
        <v>0</v>
      </c>
      <c r="K313" s="11"/>
      <c r="L313" s="8" t="n">
        <v>1</v>
      </c>
      <c r="M313" s="9" t="n">
        <v>1</v>
      </c>
      <c r="N313" s="8"/>
      <c r="O313" s="9"/>
      <c r="P313" s="8" t="n">
        <v>1</v>
      </c>
      <c r="Q313" s="9" t="n">
        <v>1</v>
      </c>
      <c r="R313" s="8" t="n">
        <v>1</v>
      </c>
      <c r="S313" s="9" t="n">
        <v>1</v>
      </c>
      <c r="T313" s="10" t="n">
        <f aca="false">SUM(N313,L313,P313,R313)</f>
        <v>3</v>
      </c>
      <c r="U313" s="12" t="n">
        <f aca="false">SUM(O313,M313,Q313,S313)</f>
        <v>3</v>
      </c>
      <c r="V313" s="8" t="s">
        <v>41</v>
      </c>
      <c r="W313" s="8" t="s">
        <v>400</v>
      </c>
      <c r="X313" s="8"/>
      <c r="Y313" s="8"/>
      <c r="Z313" s="8"/>
      <c r="AA313" s="8"/>
      <c r="AB313" s="8"/>
      <c r="AC313" s="8"/>
      <c r="AD313" s="8"/>
      <c r="AE313" s="8"/>
      <c r="AF313" s="8"/>
    </row>
    <row r="314" customFormat="false" ht="15" hidden="false" customHeight="false" outlineLevel="0" collapsed="false">
      <c r="A314" s="8" t="s">
        <v>713</v>
      </c>
      <c r="B314" s="8"/>
      <c r="C314" s="8"/>
      <c r="D314" s="9"/>
      <c r="E314" s="8"/>
      <c r="F314" s="9"/>
      <c r="G314" s="8"/>
      <c r="H314" s="9"/>
      <c r="I314" s="10" t="n">
        <f aca="false">SUM(C314,G314,E314)</f>
        <v>0</v>
      </c>
      <c r="J314" s="11" t="n">
        <f aca="false">SUM(D314,H314,F314)</f>
        <v>0</v>
      </c>
      <c r="K314" s="11"/>
      <c r="L314" s="8" t="n">
        <v>1</v>
      </c>
      <c r="M314" s="9" t="n">
        <v>1</v>
      </c>
      <c r="N314" s="8" t="n">
        <v>1</v>
      </c>
      <c r="O314" s="9" t="n">
        <v>1</v>
      </c>
      <c r="P314" s="8"/>
      <c r="Q314" s="9"/>
      <c r="R314" s="8" t="n">
        <v>1</v>
      </c>
      <c r="S314" s="9" t="n">
        <v>1</v>
      </c>
      <c r="T314" s="10" t="n">
        <f aca="false">SUM(N314,L314,P314,R314)</f>
        <v>3</v>
      </c>
      <c r="U314" s="12" t="n">
        <f aca="false">SUM(O314,M314,Q314,S314)</f>
        <v>3</v>
      </c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</row>
    <row r="315" customFormat="false" ht="15" hidden="false" customHeight="false" outlineLevel="0" collapsed="false">
      <c r="A315" s="8" t="s">
        <v>714</v>
      </c>
      <c r="B315" s="8" t="s">
        <v>715</v>
      </c>
      <c r="C315" s="8" t="n">
        <v>1</v>
      </c>
      <c r="D315" s="9" t="n">
        <v>5</v>
      </c>
      <c r="E315" s="8" t="n">
        <v>1</v>
      </c>
      <c r="F315" s="9" t="n">
        <v>2</v>
      </c>
      <c r="G315" s="8" t="n">
        <v>1</v>
      </c>
      <c r="H315" s="9" t="n">
        <v>5</v>
      </c>
      <c r="I315" s="10" t="n">
        <f aca="false">SUM(C315,G315,E315)</f>
        <v>3</v>
      </c>
      <c r="J315" s="11" t="n">
        <f aca="false">SUM(D315,H315,F315)</f>
        <v>12</v>
      </c>
      <c r="K315" s="11"/>
      <c r="L315" s="8" t="n">
        <v>1</v>
      </c>
      <c r="M315" s="9" t="n">
        <v>1</v>
      </c>
      <c r="N315" s="8" t="n">
        <v>1</v>
      </c>
      <c r="O315" s="9" t="n">
        <v>2</v>
      </c>
      <c r="P315" s="8"/>
      <c r="Q315" s="9"/>
      <c r="R315" s="8"/>
      <c r="S315" s="9"/>
      <c r="T315" s="10" t="n">
        <f aca="false">SUM(N315,L315,P315,R315)</f>
        <v>2</v>
      </c>
      <c r="U315" s="12" t="n">
        <f aca="false">SUM(O315,M315,Q315,S315)</f>
        <v>3</v>
      </c>
      <c r="V315" s="8" t="s">
        <v>46</v>
      </c>
      <c r="W315" s="8" t="s">
        <v>69</v>
      </c>
      <c r="X315" s="8" t="s">
        <v>63</v>
      </c>
      <c r="Y315" s="8"/>
      <c r="Z315" s="8"/>
      <c r="AA315" s="8"/>
      <c r="AB315" s="8"/>
      <c r="AC315" s="8"/>
      <c r="AD315" s="8"/>
      <c r="AE315" s="8"/>
      <c r="AF315" s="8"/>
    </row>
    <row r="316" customFormat="false" ht="15" hidden="false" customHeight="false" outlineLevel="0" collapsed="false">
      <c r="A316" s="8" t="s">
        <v>716</v>
      </c>
      <c r="B316" s="8" t="s">
        <v>717</v>
      </c>
      <c r="C316" s="8" t="n">
        <v>1</v>
      </c>
      <c r="D316" s="9" t="n">
        <v>11</v>
      </c>
      <c r="E316" s="8" t="n">
        <v>1</v>
      </c>
      <c r="F316" s="9" t="n">
        <v>1</v>
      </c>
      <c r="G316" s="8" t="n">
        <v>1</v>
      </c>
      <c r="H316" s="9" t="n">
        <v>2</v>
      </c>
      <c r="I316" s="10" t="n">
        <f aca="false">SUM(C316,G316,E316)</f>
        <v>3</v>
      </c>
      <c r="J316" s="11" t="n">
        <f aca="false">SUM(D316,H316,F316)</f>
        <v>14</v>
      </c>
      <c r="K316" s="11"/>
      <c r="L316" s="8"/>
      <c r="M316" s="9"/>
      <c r="N316" s="8" t="n">
        <v>1</v>
      </c>
      <c r="O316" s="9" t="n">
        <v>1</v>
      </c>
      <c r="P316" s="8" t="n">
        <v>1</v>
      </c>
      <c r="Q316" s="9" t="n">
        <v>1</v>
      </c>
      <c r="R316" s="8"/>
      <c r="S316" s="9"/>
      <c r="T316" s="10" t="n">
        <f aca="false">SUM(N316,L316,P316,R316)</f>
        <v>2</v>
      </c>
      <c r="U316" s="12" t="n">
        <f aca="false">SUM(O316,M316,Q316,S316)</f>
        <v>2</v>
      </c>
      <c r="V316" s="8" t="s">
        <v>46</v>
      </c>
      <c r="W316" s="8" t="s">
        <v>69</v>
      </c>
      <c r="X316" s="8" t="s">
        <v>73</v>
      </c>
      <c r="Y316" s="8" t="s">
        <v>117</v>
      </c>
      <c r="Z316" s="8" t="s">
        <v>152</v>
      </c>
      <c r="AA316" s="8" t="s">
        <v>81</v>
      </c>
      <c r="AB316" s="8" t="s">
        <v>63</v>
      </c>
      <c r="AC316" s="8"/>
      <c r="AD316" s="8"/>
      <c r="AE316" s="8"/>
      <c r="AF316" s="8"/>
    </row>
    <row r="317" customFormat="false" ht="15" hidden="false" customHeight="false" outlineLevel="0" collapsed="false">
      <c r="A317" s="8" t="s">
        <v>718</v>
      </c>
      <c r="B317" s="8" t="s">
        <v>719</v>
      </c>
      <c r="C317" s="8" t="n">
        <v>1</v>
      </c>
      <c r="D317" s="9" t="n">
        <v>1</v>
      </c>
      <c r="E317" s="8" t="n">
        <v>1</v>
      </c>
      <c r="F317" s="9" t="n">
        <v>1</v>
      </c>
      <c r="G317" s="8" t="n">
        <v>1</v>
      </c>
      <c r="H317" s="9" t="n">
        <v>1</v>
      </c>
      <c r="I317" s="10" t="n">
        <f aca="false">SUM(C317,G317,E317)</f>
        <v>3</v>
      </c>
      <c r="J317" s="11" t="n">
        <f aca="false">SUM(D317,H317,F317)</f>
        <v>3</v>
      </c>
      <c r="K317" s="11"/>
      <c r="L317" s="8" t="n">
        <v>1</v>
      </c>
      <c r="M317" s="9" t="n">
        <v>1</v>
      </c>
      <c r="N317" s="8" t="n">
        <v>1</v>
      </c>
      <c r="O317" s="9" t="n">
        <v>1</v>
      </c>
      <c r="P317" s="8"/>
      <c r="Q317" s="9"/>
      <c r="R317" s="8"/>
      <c r="S317" s="9"/>
      <c r="T317" s="10" t="n">
        <f aca="false">SUM(N317,L317,P317,R317)</f>
        <v>2</v>
      </c>
      <c r="U317" s="12" t="n">
        <f aca="false">SUM(O317,M317,Q317,S317)</f>
        <v>2</v>
      </c>
      <c r="V317" s="8" t="s">
        <v>53</v>
      </c>
      <c r="W317" s="8" t="s">
        <v>69</v>
      </c>
      <c r="X317" s="8" t="s">
        <v>72</v>
      </c>
      <c r="Y317" s="8"/>
      <c r="Z317" s="8"/>
      <c r="AA317" s="8"/>
      <c r="AB317" s="8"/>
      <c r="AC317" s="8"/>
      <c r="AD317" s="8"/>
      <c r="AE317" s="8"/>
      <c r="AF317" s="8"/>
    </row>
    <row r="318" customFormat="false" ht="15" hidden="false" customHeight="false" outlineLevel="0" collapsed="false">
      <c r="A318" s="8" t="s">
        <v>720</v>
      </c>
      <c r="B318" s="8" t="s">
        <v>721</v>
      </c>
      <c r="C318" s="8" t="n">
        <v>1</v>
      </c>
      <c r="D318" s="9" t="n">
        <v>2</v>
      </c>
      <c r="E318" s="8" t="n">
        <v>1</v>
      </c>
      <c r="F318" s="9" t="n">
        <v>5</v>
      </c>
      <c r="G318" s="8" t="n">
        <v>1</v>
      </c>
      <c r="H318" s="9" t="n">
        <v>6</v>
      </c>
      <c r="I318" s="10" t="n">
        <f aca="false">SUM(C318,G318,E318)</f>
        <v>3</v>
      </c>
      <c r="J318" s="11" t="n">
        <f aca="false">SUM(D318,H318,F318)</f>
        <v>13</v>
      </c>
      <c r="K318" s="11"/>
      <c r="L318" s="8"/>
      <c r="M318" s="9"/>
      <c r="N318" s="8"/>
      <c r="O318" s="9"/>
      <c r="P318" s="8" t="n">
        <v>1</v>
      </c>
      <c r="Q318" s="9" t="n">
        <v>4</v>
      </c>
      <c r="R318" s="8" t="n">
        <v>1</v>
      </c>
      <c r="S318" s="9" t="n">
        <v>1</v>
      </c>
      <c r="T318" s="10" t="n">
        <f aca="false">SUM(N318,L318,P318,R318)</f>
        <v>2</v>
      </c>
      <c r="U318" s="12" t="n">
        <f aca="false">SUM(O318,M318,Q318,S318)</f>
        <v>5</v>
      </c>
      <c r="V318" s="8" t="s">
        <v>34</v>
      </c>
      <c r="W318" s="8" t="s">
        <v>110</v>
      </c>
      <c r="X318" s="8" t="s">
        <v>117</v>
      </c>
      <c r="Y318" s="8" t="s">
        <v>73</v>
      </c>
      <c r="Z318" s="8"/>
      <c r="AA318" s="8"/>
      <c r="AB318" s="8"/>
      <c r="AC318" s="8"/>
      <c r="AD318" s="8"/>
      <c r="AE318" s="8"/>
      <c r="AF318" s="8"/>
    </row>
    <row r="319" customFormat="false" ht="15" hidden="false" customHeight="false" outlineLevel="0" collapsed="false">
      <c r="A319" s="8" t="s">
        <v>722</v>
      </c>
      <c r="B319" s="8" t="s">
        <v>723</v>
      </c>
      <c r="C319" s="8" t="n">
        <v>1</v>
      </c>
      <c r="D319" s="9" t="n">
        <v>1</v>
      </c>
      <c r="E319" s="8" t="n">
        <v>1</v>
      </c>
      <c r="F319" s="9" t="n">
        <v>4</v>
      </c>
      <c r="G319" s="8" t="n">
        <v>1</v>
      </c>
      <c r="H319" s="9" t="n">
        <v>1</v>
      </c>
      <c r="I319" s="10" t="n">
        <f aca="false">SUM(C319,G319,E319)</f>
        <v>3</v>
      </c>
      <c r="J319" s="11" t="n">
        <f aca="false">SUM(D319,H319,F319)</f>
        <v>6</v>
      </c>
      <c r="K319" s="11"/>
      <c r="L319" s="8"/>
      <c r="M319" s="9"/>
      <c r="N319" s="8" t="n">
        <v>1</v>
      </c>
      <c r="O319" s="9" t="n">
        <v>1</v>
      </c>
      <c r="P319" s="8" t="n">
        <v>1</v>
      </c>
      <c r="Q319" s="9" t="n">
        <v>2</v>
      </c>
      <c r="R319" s="8"/>
      <c r="S319" s="9"/>
      <c r="T319" s="10" t="n">
        <f aca="false">SUM(N319,L319,P319,R319)</f>
        <v>2</v>
      </c>
      <c r="U319" s="12" t="n">
        <f aca="false">SUM(O319,M319,Q319,S319)</f>
        <v>3</v>
      </c>
      <c r="V319" s="8" t="s">
        <v>183</v>
      </c>
      <c r="W319" s="8" t="s">
        <v>184</v>
      </c>
      <c r="X319" s="8" t="s">
        <v>69</v>
      </c>
      <c r="Y319" s="8"/>
      <c r="Z319" s="8"/>
      <c r="AA319" s="8"/>
      <c r="AB319" s="8"/>
      <c r="AC319" s="8"/>
      <c r="AD319" s="8"/>
      <c r="AE319" s="8"/>
      <c r="AF319" s="8"/>
    </row>
    <row r="320" customFormat="false" ht="15" hidden="false" customHeight="false" outlineLevel="0" collapsed="false">
      <c r="A320" s="8" t="s">
        <v>724</v>
      </c>
      <c r="B320" s="8" t="s">
        <v>725</v>
      </c>
      <c r="C320" s="8" t="n">
        <v>1</v>
      </c>
      <c r="D320" s="9" t="n">
        <v>3</v>
      </c>
      <c r="E320" s="8" t="n">
        <v>1</v>
      </c>
      <c r="F320" s="9" t="n">
        <v>1</v>
      </c>
      <c r="G320" s="8" t="n">
        <v>1</v>
      </c>
      <c r="H320" s="9" t="n">
        <v>1</v>
      </c>
      <c r="I320" s="10" t="n">
        <f aca="false">SUM(C320,G320,E320)</f>
        <v>3</v>
      </c>
      <c r="J320" s="11" t="n">
        <f aca="false">SUM(D320,H320,F320)</f>
        <v>5</v>
      </c>
      <c r="K320" s="11"/>
      <c r="L320" s="8"/>
      <c r="M320" s="9"/>
      <c r="N320" s="8" t="n">
        <v>1</v>
      </c>
      <c r="O320" s="9" t="n">
        <v>1</v>
      </c>
      <c r="P320" s="8"/>
      <c r="Q320" s="9"/>
      <c r="R320" s="8" t="n">
        <v>1</v>
      </c>
      <c r="S320" s="9" t="n">
        <v>1</v>
      </c>
      <c r="T320" s="10" t="n">
        <f aca="false">SUM(N320,L320,P320,R320)</f>
        <v>2</v>
      </c>
      <c r="U320" s="12" t="n">
        <f aca="false">SUM(O320,M320,Q320,S320)</f>
        <v>2</v>
      </c>
      <c r="V320" s="8" t="s">
        <v>183</v>
      </c>
      <c r="W320" s="8" t="s">
        <v>184</v>
      </c>
      <c r="X320" s="8" t="s">
        <v>63</v>
      </c>
      <c r="Y320" s="8" t="s">
        <v>110</v>
      </c>
      <c r="Z320" s="8" t="s">
        <v>600</v>
      </c>
      <c r="AA320" s="8"/>
      <c r="AB320" s="8"/>
      <c r="AC320" s="8"/>
      <c r="AD320" s="8"/>
      <c r="AE320" s="8"/>
      <c r="AF320" s="8"/>
    </row>
    <row r="321" customFormat="false" ht="15" hidden="false" customHeight="false" outlineLevel="0" collapsed="false">
      <c r="A321" s="8" t="s">
        <v>726</v>
      </c>
      <c r="B321" s="8" t="s">
        <v>727</v>
      </c>
      <c r="C321" s="8" t="n">
        <v>1</v>
      </c>
      <c r="D321" s="9" t="n">
        <v>4</v>
      </c>
      <c r="E321" s="8" t="n">
        <v>1</v>
      </c>
      <c r="F321" s="9" t="n">
        <v>2</v>
      </c>
      <c r="G321" s="8" t="n">
        <v>1</v>
      </c>
      <c r="H321" s="9" t="n">
        <v>2</v>
      </c>
      <c r="I321" s="10" t="n">
        <f aca="false">SUM(C321,G321,E321)</f>
        <v>3</v>
      </c>
      <c r="J321" s="11" t="n">
        <f aca="false">SUM(D321,H321,F321)</f>
        <v>8</v>
      </c>
      <c r="K321" s="11"/>
      <c r="L321" s="8"/>
      <c r="M321" s="9"/>
      <c r="N321" s="8" t="n">
        <v>1</v>
      </c>
      <c r="O321" s="9" t="n">
        <v>2</v>
      </c>
      <c r="P321" s="8" t="n">
        <v>1</v>
      </c>
      <c r="Q321" s="9" t="n">
        <v>4</v>
      </c>
      <c r="R321" s="8"/>
      <c r="S321" s="9"/>
      <c r="T321" s="10" t="n">
        <f aca="false">SUM(N321,L321,P321,R321)</f>
        <v>2</v>
      </c>
      <c r="U321" s="12" t="n">
        <f aca="false">SUM(O321,M321,Q321,S321)</f>
        <v>6</v>
      </c>
      <c r="V321" s="8" t="s">
        <v>38</v>
      </c>
      <c r="W321" s="8" t="s">
        <v>84</v>
      </c>
      <c r="X321" s="8"/>
      <c r="Y321" s="8"/>
      <c r="Z321" s="8"/>
      <c r="AA321" s="8"/>
      <c r="AB321" s="8"/>
      <c r="AC321" s="8"/>
      <c r="AD321" s="8"/>
      <c r="AE321" s="8"/>
      <c r="AF321" s="8"/>
    </row>
    <row r="322" customFormat="false" ht="15" hidden="false" customHeight="false" outlineLevel="0" collapsed="false">
      <c r="A322" s="8" t="s">
        <v>728</v>
      </c>
      <c r="B322" s="8" t="s">
        <v>729</v>
      </c>
      <c r="C322" s="8" t="n">
        <v>1</v>
      </c>
      <c r="D322" s="9" t="n">
        <v>1</v>
      </c>
      <c r="E322" s="8" t="n">
        <v>1</v>
      </c>
      <c r="F322" s="9" t="n">
        <v>4</v>
      </c>
      <c r="G322" s="8" t="n">
        <v>1</v>
      </c>
      <c r="H322" s="9" t="n">
        <v>3</v>
      </c>
      <c r="I322" s="10" t="n">
        <f aca="false">SUM(C322,G322,E322)</f>
        <v>3</v>
      </c>
      <c r="J322" s="11" t="n">
        <f aca="false">SUM(D322,H322,F322)</f>
        <v>8</v>
      </c>
      <c r="K322" s="11"/>
      <c r="L322" s="8"/>
      <c r="M322" s="9"/>
      <c r="N322" s="8" t="n">
        <v>1</v>
      </c>
      <c r="O322" s="9" t="n">
        <v>2</v>
      </c>
      <c r="P322" s="8"/>
      <c r="Q322" s="9"/>
      <c r="R322" s="8" t="n">
        <v>1</v>
      </c>
      <c r="S322" s="9" t="n">
        <v>1</v>
      </c>
      <c r="T322" s="10" t="n">
        <f aca="false">SUM(N322,L322,P322,R322)</f>
        <v>2</v>
      </c>
      <c r="U322" s="12" t="n">
        <f aca="false">SUM(O322,M322,Q322,S322)</f>
        <v>3</v>
      </c>
      <c r="V322" s="8" t="s">
        <v>38</v>
      </c>
      <c r="W322" s="8" t="s">
        <v>63</v>
      </c>
      <c r="X322" s="8" t="s">
        <v>110</v>
      </c>
      <c r="Y322" s="8" t="s">
        <v>117</v>
      </c>
      <c r="Z322" s="8" t="s">
        <v>69</v>
      </c>
      <c r="AA322" s="8" t="s">
        <v>73</v>
      </c>
      <c r="AB322" s="8" t="s">
        <v>72</v>
      </c>
      <c r="AC322" s="8"/>
      <c r="AD322" s="8"/>
      <c r="AE322" s="8"/>
      <c r="AF322" s="8"/>
    </row>
    <row r="323" customFormat="false" ht="15" hidden="false" customHeight="false" outlineLevel="0" collapsed="false">
      <c r="A323" s="8" t="s">
        <v>730</v>
      </c>
      <c r="B323" s="8" t="s">
        <v>731</v>
      </c>
      <c r="C323" s="8" t="n">
        <v>1</v>
      </c>
      <c r="D323" s="9" t="n">
        <v>3</v>
      </c>
      <c r="E323" s="8" t="n">
        <v>1</v>
      </c>
      <c r="F323" s="9" t="n">
        <v>4</v>
      </c>
      <c r="G323" s="8" t="n">
        <v>1</v>
      </c>
      <c r="H323" s="9" t="n">
        <v>1</v>
      </c>
      <c r="I323" s="10" t="n">
        <f aca="false">SUM(C323,G323,E323)</f>
        <v>3</v>
      </c>
      <c r="J323" s="11" t="n">
        <f aca="false">SUM(D323,H323,F323)</f>
        <v>8</v>
      </c>
      <c r="K323" s="11"/>
      <c r="L323" s="8"/>
      <c r="M323" s="9"/>
      <c r="N323" s="8" t="n">
        <v>1</v>
      </c>
      <c r="O323" s="9" t="n">
        <v>2</v>
      </c>
      <c r="P323" s="8" t="n">
        <v>1</v>
      </c>
      <c r="Q323" s="9" t="n">
        <v>1</v>
      </c>
      <c r="R323" s="8"/>
      <c r="S323" s="9"/>
      <c r="T323" s="10" t="n">
        <f aca="false">SUM(N323,L323,P323,R323)</f>
        <v>2</v>
      </c>
      <c r="U323" s="12" t="n">
        <f aca="false">SUM(O323,M323,Q323,S323)</f>
        <v>3</v>
      </c>
      <c r="V323" s="8" t="s">
        <v>183</v>
      </c>
      <c r="W323" s="8" t="s">
        <v>63</v>
      </c>
      <c r="X323" s="8"/>
      <c r="Y323" s="8"/>
      <c r="Z323" s="8"/>
      <c r="AA323" s="8"/>
      <c r="AB323" s="8"/>
      <c r="AC323" s="8"/>
      <c r="AD323" s="8"/>
      <c r="AE323" s="8"/>
      <c r="AF323" s="8"/>
    </row>
    <row r="324" customFormat="false" ht="15" hidden="false" customHeight="false" outlineLevel="0" collapsed="false">
      <c r="A324" s="8" t="s">
        <v>732</v>
      </c>
      <c r="B324" s="8" t="s">
        <v>733</v>
      </c>
      <c r="C324" s="8" t="n">
        <v>1</v>
      </c>
      <c r="D324" s="9" t="n">
        <v>1</v>
      </c>
      <c r="E324" s="8" t="n">
        <v>1</v>
      </c>
      <c r="F324" s="9" t="n">
        <v>3</v>
      </c>
      <c r="G324" s="8" t="n">
        <v>1</v>
      </c>
      <c r="H324" s="9" t="n">
        <v>1</v>
      </c>
      <c r="I324" s="10" t="n">
        <f aca="false">SUM(C324,G324,E324)</f>
        <v>3</v>
      </c>
      <c r="J324" s="11" t="n">
        <f aca="false">SUM(D324,H324,F324)</f>
        <v>5</v>
      </c>
      <c r="K324" s="11"/>
      <c r="L324" s="8"/>
      <c r="M324" s="9"/>
      <c r="N324" s="8" t="n">
        <v>1</v>
      </c>
      <c r="O324" s="9" t="n">
        <v>1</v>
      </c>
      <c r="P324" s="8" t="n">
        <v>1</v>
      </c>
      <c r="Q324" s="9" t="n">
        <v>1</v>
      </c>
      <c r="R324" s="8"/>
      <c r="S324" s="9"/>
      <c r="T324" s="10" t="n">
        <f aca="false">SUM(N324,L324,P324,R324)</f>
        <v>2</v>
      </c>
      <c r="U324" s="12" t="n">
        <f aca="false">SUM(O324,M324,Q324,S324)</f>
        <v>2</v>
      </c>
      <c r="V324" s="8" t="s">
        <v>41</v>
      </c>
      <c r="W324" s="8" t="s">
        <v>168</v>
      </c>
      <c r="X324" s="8"/>
      <c r="Y324" s="8"/>
      <c r="Z324" s="8"/>
      <c r="AA324" s="8"/>
      <c r="AB324" s="8"/>
      <c r="AC324" s="8"/>
      <c r="AD324" s="8"/>
      <c r="AE324" s="8"/>
      <c r="AF324" s="8"/>
    </row>
    <row r="325" customFormat="false" ht="15" hidden="false" customHeight="false" outlineLevel="0" collapsed="false">
      <c r="A325" s="8" t="s">
        <v>734</v>
      </c>
      <c r="B325" s="8" t="s">
        <v>735</v>
      </c>
      <c r="C325" s="8" t="n">
        <v>1</v>
      </c>
      <c r="D325" s="9" t="n">
        <v>12</v>
      </c>
      <c r="E325" s="8" t="n">
        <v>1</v>
      </c>
      <c r="F325" s="9" t="n">
        <v>6</v>
      </c>
      <c r="G325" s="8" t="n">
        <v>1</v>
      </c>
      <c r="H325" s="9" t="n">
        <v>15</v>
      </c>
      <c r="I325" s="10" t="n">
        <f aca="false">SUM(C325,G325,E325)</f>
        <v>3</v>
      </c>
      <c r="J325" s="11" t="n">
        <f aca="false">SUM(D325,H325,F325)</f>
        <v>33</v>
      </c>
      <c r="K325" s="11"/>
      <c r="L325" s="8"/>
      <c r="M325" s="9"/>
      <c r="N325" s="8"/>
      <c r="O325" s="9"/>
      <c r="P325" s="8" t="n">
        <v>1</v>
      </c>
      <c r="Q325" s="9" t="n">
        <v>9</v>
      </c>
      <c r="R325" s="8" t="n">
        <v>1</v>
      </c>
      <c r="S325" s="9" t="n">
        <v>2</v>
      </c>
      <c r="T325" s="10" t="n">
        <f aca="false">SUM(N325,L325,P325,R325)</f>
        <v>2</v>
      </c>
      <c r="U325" s="12" t="n">
        <f aca="false">SUM(O325,M325,Q325,S325)</f>
        <v>11</v>
      </c>
      <c r="V325" s="8" t="s">
        <v>56</v>
      </c>
      <c r="W325" s="8" t="s">
        <v>96</v>
      </c>
      <c r="X325" s="8" t="s">
        <v>72</v>
      </c>
      <c r="Y325" s="8" t="s">
        <v>69</v>
      </c>
      <c r="Z325" s="8" t="s">
        <v>73</v>
      </c>
      <c r="AA325" s="8"/>
      <c r="AB325" s="8"/>
      <c r="AC325" s="8"/>
      <c r="AD325" s="8"/>
      <c r="AE325" s="8"/>
      <c r="AF325" s="8"/>
    </row>
    <row r="326" customFormat="false" ht="15" hidden="false" customHeight="false" outlineLevel="0" collapsed="false">
      <c r="A326" s="8" t="s">
        <v>736</v>
      </c>
      <c r="B326" s="8" t="s">
        <v>737</v>
      </c>
      <c r="C326" s="8" t="n">
        <v>1</v>
      </c>
      <c r="D326" s="9" t="n">
        <v>4</v>
      </c>
      <c r="E326" s="8" t="n">
        <v>1</v>
      </c>
      <c r="F326" s="9" t="n">
        <v>1</v>
      </c>
      <c r="G326" s="8" t="n">
        <v>1</v>
      </c>
      <c r="H326" s="9" t="n">
        <v>1</v>
      </c>
      <c r="I326" s="10" t="n">
        <f aca="false">SUM(C326,G326,E326)</f>
        <v>3</v>
      </c>
      <c r="J326" s="11" t="n">
        <f aca="false">SUM(D326,H326,F326)</f>
        <v>6</v>
      </c>
      <c r="K326" s="11"/>
      <c r="L326" s="8"/>
      <c r="M326" s="9"/>
      <c r="N326" s="8"/>
      <c r="O326" s="9"/>
      <c r="P326" s="8" t="n">
        <v>1</v>
      </c>
      <c r="Q326" s="9" t="n">
        <v>1</v>
      </c>
      <c r="R326" s="8" t="n">
        <v>1</v>
      </c>
      <c r="S326" s="9" t="n">
        <v>1</v>
      </c>
      <c r="T326" s="10" t="n">
        <f aca="false">SUM(N326,L326,P326,R326)</f>
        <v>2</v>
      </c>
      <c r="U326" s="12" t="n">
        <f aca="false">SUM(O326,M326,Q326,S326)</f>
        <v>2</v>
      </c>
      <c r="V326" s="8" t="s">
        <v>34</v>
      </c>
      <c r="W326" s="8" t="s">
        <v>96</v>
      </c>
      <c r="X326" s="8" t="s">
        <v>73</v>
      </c>
      <c r="Y326" s="8" t="s">
        <v>69</v>
      </c>
      <c r="Z326" s="8" t="s">
        <v>63</v>
      </c>
      <c r="AA326" s="8"/>
      <c r="AB326" s="8"/>
      <c r="AC326" s="8"/>
      <c r="AD326" s="8"/>
      <c r="AE326" s="8"/>
      <c r="AF326" s="8"/>
    </row>
    <row r="327" customFormat="false" ht="15" hidden="false" customHeight="false" outlineLevel="0" collapsed="false">
      <c r="A327" s="8" t="s">
        <v>738</v>
      </c>
      <c r="B327" s="8" t="s">
        <v>739</v>
      </c>
      <c r="C327" s="8" t="n">
        <v>1</v>
      </c>
      <c r="D327" s="9" t="n">
        <v>2</v>
      </c>
      <c r="E327" s="8" t="n">
        <v>1</v>
      </c>
      <c r="F327" s="9" t="n">
        <v>2</v>
      </c>
      <c r="G327" s="8" t="n">
        <v>1</v>
      </c>
      <c r="H327" s="9" t="n">
        <v>1</v>
      </c>
      <c r="I327" s="10" t="n">
        <f aca="false">SUM(C327,G327,E327)</f>
        <v>3</v>
      </c>
      <c r="J327" s="11" t="n">
        <f aca="false">SUM(D327,H327,F327)</f>
        <v>5</v>
      </c>
      <c r="K327" s="11"/>
      <c r="L327" s="8" t="n">
        <v>1</v>
      </c>
      <c r="M327" s="9" t="n">
        <v>2</v>
      </c>
      <c r="N327" s="8" t="n">
        <v>1</v>
      </c>
      <c r="O327" s="9" t="n">
        <v>2</v>
      </c>
      <c r="P327" s="8"/>
      <c r="Q327" s="9"/>
      <c r="R327" s="8"/>
      <c r="S327" s="9"/>
      <c r="T327" s="10" t="n">
        <f aca="false">SUM(N327,L327,P327,R327)</f>
        <v>2</v>
      </c>
      <c r="U327" s="12" t="n">
        <f aca="false">SUM(O327,M327,Q327,S327)</f>
        <v>4</v>
      </c>
      <c r="V327" s="8" t="s">
        <v>34</v>
      </c>
      <c r="W327" s="8" t="s">
        <v>72</v>
      </c>
      <c r="X327" s="8" t="s">
        <v>69</v>
      </c>
      <c r="Y327" s="8"/>
      <c r="Z327" s="8"/>
      <c r="AA327" s="8"/>
      <c r="AB327" s="8"/>
      <c r="AC327" s="8"/>
      <c r="AD327" s="8"/>
      <c r="AE327" s="8"/>
      <c r="AF327" s="8"/>
    </row>
    <row r="328" customFormat="false" ht="15" hidden="false" customHeight="false" outlineLevel="0" collapsed="false">
      <c r="A328" s="8" t="s">
        <v>740</v>
      </c>
      <c r="B328" s="8" t="s">
        <v>741</v>
      </c>
      <c r="C328" s="8" t="n">
        <v>1</v>
      </c>
      <c r="D328" s="9" t="n">
        <v>4</v>
      </c>
      <c r="E328" s="8" t="n">
        <v>1</v>
      </c>
      <c r="F328" s="9" t="n">
        <v>1</v>
      </c>
      <c r="G328" s="8" t="n">
        <v>1</v>
      </c>
      <c r="H328" s="9" t="n">
        <v>3</v>
      </c>
      <c r="I328" s="10" t="n">
        <f aca="false">SUM(C328,G328,E328)</f>
        <v>3</v>
      </c>
      <c r="J328" s="11" t="n">
        <f aca="false">SUM(D328,H328,F328)</f>
        <v>8</v>
      </c>
      <c r="K328" s="11"/>
      <c r="L328" s="8"/>
      <c r="M328" s="9"/>
      <c r="N328" s="8" t="n">
        <v>1</v>
      </c>
      <c r="O328" s="9" t="n">
        <v>2</v>
      </c>
      <c r="P328" s="8"/>
      <c r="Q328" s="9"/>
      <c r="R328" s="8" t="n">
        <v>1</v>
      </c>
      <c r="S328" s="9" t="n">
        <v>2</v>
      </c>
      <c r="T328" s="10" t="n">
        <f aca="false">SUM(N328,L328,P328,R328)</f>
        <v>2</v>
      </c>
      <c r="U328" s="12" t="n">
        <f aca="false">SUM(O328,M328,Q328,S328)</f>
        <v>4</v>
      </c>
      <c r="V328" s="8" t="s">
        <v>34</v>
      </c>
      <c r="W328" s="8" t="s">
        <v>72</v>
      </c>
      <c r="X328" s="8" t="s">
        <v>125</v>
      </c>
      <c r="Y328" s="8" t="s">
        <v>96</v>
      </c>
      <c r="Z328" s="8" t="s">
        <v>69</v>
      </c>
      <c r="AA328" s="8" t="s">
        <v>88</v>
      </c>
      <c r="AB328" s="8" t="s">
        <v>63</v>
      </c>
      <c r="AC328" s="8"/>
      <c r="AD328" s="8"/>
      <c r="AE328" s="8"/>
      <c r="AF328" s="8"/>
    </row>
    <row r="329" customFormat="false" ht="15" hidden="false" customHeight="false" outlineLevel="0" collapsed="false">
      <c r="A329" s="8" t="s">
        <v>742</v>
      </c>
      <c r="B329" s="8" t="s">
        <v>743</v>
      </c>
      <c r="C329" s="8" t="n">
        <v>1</v>
      </c>
      <c r="D329" s="9" t="n">
        <v>2</v>
      </c>
      <c r="E329" s="8" t="n">
        <v>1</v>
      </c>
      <c r="F329" s="9" t="n">
        <v>2</v>
      </c>
      <c r="G329" s="8" t="n">
        <v>1</v>
      </c>
      <c r="H329" s="9" t="n">
        <v>3</v>
      </c>
      <c r="I329" s="10" t="n">
        <f aca="false">SUM(C329,G329,E329)</f>
        <v>3</v>
      </c>
      <c r="J329" s="11" t="n">
        <f aca="false">SUM(D329,H329,F329)</f>
        <v>7</v>
      </c>
      <c r="K329" s="11"/>
      <c r="L329" s="8"/>
      <c r="M329" s="9"/>
      <c r="N329" s="8" t="n">
        <v>1</v>
      </c>
      <c r="O329" s="9" t="n">
        <v>1</v>
      </c>
      <c r="P329" s="8" t="n">
        <v>1</v>
      </c>
      <c r="Q329" s="9" t="n">
        <v>4</v>
      </c>
      <c r="R329" s="8"/>
      <c r="S329" s="9"/>
      <c r="T329" s="10" t="n">
        <f aca="false">SUM(N329,L329,P329,R329)</f>
        <v>2</v>
      </c>
      <c r="U329" s="12" t="n">
        <f aca="false">SUM(O329,M329,Q329,S329)</f>
        <v>5</v>
      </c>
      <c r="V329" s="8" t="s">
        <v>56</v>
      </c>
      <c r="W329" s="8" t="s">
        <v>72</v>
      </c>
      <c r="X329" s="8" t="s">
        <v>73</v>
      </c>
      <c r="Y329" s="8" t="s">
        <v>69</v>
      </c>
      <c r="Z329" s="8"/>
      <c r="AA329" s="8"/>
      <c r="AB329" s="8"/>
      <c r="AC329" s="8"/>
      <c r="AD329" s="8"/>
      <c r="AE329" s="8"/>
      <c r="AF329" s="8"/>
    </row>
    <row r="330" customFormat="false" ht="15" hidden="false" customHeight="false" outlineLevel="0" collapsed="false">
      <c r="A330" s="8" t="s">
        <v>744</v>
      </c>
      <c r="B330" s="8" t="s">
        <v>745</v>
      </c>
      <c r="C330" s="8" t="n">
        <v>1</v>
      </c>
      <c r="D330" s="9" t="n">
        <v>8</v>
      </c>
      <c r="E330" s="8" t="n">
        <v>1</v>
      </c>
      <c r="F330" s="9" t="n">
        <v>4</v>
      </c>
      <c r="G330" s="8" t="n">
        <v>1</v>
      </c>
      <c r="H330" s="9" t="n">
        <v>5</v>
      </c>
      <c r="I330" s="10" t="n">
        <f aca="false">SUM(C330,G330,E330)</f>
        <v>3</v>
      </c>
      <c r="J330" s="11" t="n">
        <f aca="false">SUM(D330,H330,F330)</f>
        <v>17</v>
      </c>
      <c r="K330" s="11"/>
      <c r="L330" s="8"/>
      <c r="M330" s="9"/>
      <c r="N330" s="8"/>
      <c r="O330" s="9"/>
      <c r="P330" s="8" t="n">
        <v>1</v>
      </c>
      <c r="Q330" s="9" t="n">
        <v>6</v>
      </c>
      <c r="R330" s="8" t="n">
        <v>1</v>
      </c>
      <c r="S330" s="9" t="n">
        <v>3</v>
      </c>
      <c r="T330" s="10" t="n">
        <f aca="false">SUM(N330,L330,P330,R330)</f>
        <v>2</v>
      </c>
      <c r="U330" s="12" t="n">
        <f aca="false">SUM(O330,M330,Q330,S330)</f>
        <v>9</v>
      </c>
      <c r="V330" s="8" t="s">
        <v>56</v>
      </c>
      <c r="W330" s="8" t="s">
        <v>72</v>
      </c>
      <c r="X330" s="8" t="s">
        <v>69</v>
      </c>
      <c r="Y330" s="8"/>
      <c r="Z330" s="8"/>
      <c r="AA330" s="8"/>
      <c r="AB330" s="8"/>
      <c r="AC330" s="8"/>
      <c r="AD330" s="8"/>
      <c r="AE330" s="8"/>
      <c r="AF330" s="8"/>
    </row>
    <row r="331" customFormat="false" ht="15" hidden="false" customHeight="false" outlineLevel="0" collapsed="false">
      <c r="A331" s="8" t="s">
        <v>746</v>
      </c>
      <c r="B331" s="8" t="s">
        <v>747</v>
      </c>
      <c r="C331" s="8" t="n">
        <v>1</v>
      </c>
      <c r="D331" s="9" t="n">
        <v>1</v>
      </c>
      <c r="E331" s="8" t="n">
        <v>1</v>
      </c>
      <c r="F331" s="9" t="n">
        <v>2</v>
      </c>
      <c r="G331" s="8" t="n">
        <v>1</v>
      </c>
      <c r="H331" s="9" t="n">
        <v>1</v>
      </c>
      <c r="I331" s="10" t="n">
        <f aca="false">SUM(C331,G331,E331)</f>
        <v>3</v>
      </c>
      <c r="J331" s="11" t="n">
        <f aca="false">SUM(D331,H331,F331)</f>
        <v>4</v>
      </c>
      <c r="K331" s="11"/>
      <c r="L331" s="8" t="n">
        <v>1</v>
      </c>
      <c r="M331" s="9" t="n">
        <v>1</v>
      </c>
      <c r="N331" s="8"/>
      <c r="O331" s="9"/>
      <c r="P331" s="8" t="n">
        <v>1</v>
      </c>
      <c r="Q331" s="9" t="n">
        <v>1</v>
      </c>
      <c r="R331" s="8"/>
      <c r="S331" s="9"/>
      <c r="T331" s="10" t="n">
        <f aca="false">SUM(N331,L331,P331,R331)</f>
        <v>2</v>
      </c>
      <c r="U331" s="12" t="n">
        <f aca="false">SUM(O331,M331,Q331,S331)</f>
        <v>2</v>
      </c>
      <c r="V331" s="8" t="s">
        <v>53</v>
      </c>
      <c r="W331" s="8" t="s">
        <v>72</v>
      </c>
      <c r="X331" s="8" t="s">
        <v>69</v>
      </c>
      <c r="Y331" s="8" t="s">
        <v>168</v>
      </c>
      <c r="Z331" s="8"/>
      <c r="AA331" s="8"/>
      <c r="AB331" s="8"/>
      <c r="AC331" s="8"/>
      <c r="AD331" s="8"/>
      <c r="AE331" s="8"/>
      <c r="AF331" s="8"/>
    </row>
    <row r="332" customFormat="false" ht="15" hidden="false" customHeight="false" outlineLevel="0" collapsed="false">
      <c r="A332" s="8" t="s">
        <v>748</v>
      </c>
      <c r="B332" s="8" t="s">
        <v>749</v>
      </c>
      <c r="C332" s="8" t="n">
        <v>1</v>
      </c>
      <c r="D332" s="9" t="n">
        <v>4</v>
      </c>
      <c r="E332" s="8" t="n">
        <v>1</v>
      </c>
      <c r="F332" s="9" t="n">
        <v>1</v>
      </c>
      <c r="G332" s="8" t="n">
        <v>1</v>
      </c>
      <c r="H332" s="9" t="n">
        <v>2</v>
      </c>
      <c r="I332" s="10" t="n">
        <f aca="false">SUM(C332,G332,E332)</f>
        <v>3</v>
      </c>
      <c r="J332" s="11" t="n">
        <f aca="false">SUM(D332,H332,F332)</f>
        <v>7</v>
      </c>
      <c r="K332" s="11"/>
      <c r="L332" s="8"/>
      <c r="M332" s="9"/>
      <c r="N332" s="8" t="n">
        <v>1</v>
      </c>
      <c r="O332" s="9" t="n">
        <v>3</v>
      </c>
      <c r="P332" s="8" t="n">
        <v>1</v>
      </c>
      <c r="Q332" s="9" t="n">
        <v>2</v>
      </c>
      <c r="R332" s="8"/>
      <c r="S332" s="9"/>
      <c r="T332" s="10" t="n">
        <f aca="false">SUM(N332,L332,P332,R332)</f>
        <v>2</v>
      </c>
      <c r="U332" s="12" t="n">
        <f aca="false">SUM(O332,M332,Q332,S332)</f>
        <v>5</v>
      </c>
      <c r="V332" s="8" t="s">
        <v>35</v>
      </c>
      <c r="W332" s="8" t="s">
        <v>72</v>
      </c>
      <c r="X332" s="8" t="s">
        <v>69</v>
      </c>
      <c r="Y332" s="8"/>
      <c r="Z332" s="8"/>
      <c r="AA332" s="8"/>
      <c r="AB332" s="8"/>
      <c r="AC332" s="8"/>
      <c r="AD332" s="8"/>
      <c r="AE332" s="8"/>
      <c r="AF332" s="8"/>
    </row>
    <row r="333" customFormat="false" ht="15" hidden="false" customHeight="false" outlineLevel="0" collapsed="false">
      <c r="A333" s="8" t="s">
        <v>750</v>
      </c>
      <c r="B333" s="8" t="s">
        <v>751</v>
      </c>
      <c r="C333" s="8" t="n">
        <v>1</v>
      </c>
      <c r="D333" s="9" t="n">
        <v>3</v>
      </c>
      <c r="E333" s="8" t="n">
        <v>1</v>
      </c>
      <c r="F333" s="9" t="n">
        <v>1</v>
      </c>
      <c r="G333" s="8" t="n">
        <v>1</v>
      </c>
      <c r="H333" s="9" t="n">
        <v>2</v>
      </c>
      <c r="I333" s="10" t="n">
        <f aca="false">SUM(C333,G333,E333)</f>
        <v>3</v>
      </c>
      <c r="J333" s="11" t="n">
        <f aca="false">SUM(D333,H333,F333)</f>
        <v>6</v>
      </c>
      <c r="K333" s="11"/>
      <c r="L333" s="8"/>
      <c r="M333" s="9"/>
      <c r="N333" s="8" t="n">
        <v>1</v>
      </c>
      <c r="O333" s="9" t="n">
        <v>1</v>
      </c>
      <c r="P333" s="8" t="n">
        <v>1</v>
      </c>
      <c r="Q333" s="9" t="n">
        <v>1</v>
      </c>
      <c r="R333" s="8"/>
      <c r="S333" s="9"/>
      <c r="T333" s="10" t="n">
        <f aca="false">SUM(N333,L333,P333,R333)</f>
        <v>2</v>
      </c>
      <c r="U333" s="12" t="n">
        <f aca="false">SUM(O333,M333,Q333,S333)</f>
        <v>2</v>
      </c>
      <c r="V333" s="8" t="s">
        <v>46</v>
      </c>
      <c r="W333" s="8" t="s">
        <v>73</v>
      </c>
      <c r="X333" s="8" t="s">
        <v>96</v>
      </c>
      <c r="Y333" s="8" t="s">
        <v>69</v>
      </c>
      <c r="Z333" s="8"/>
      <c r="AA333" s="8"/>
      <c r="AB333" s="8"/>
      <c r="AC333" s="8"/>
      <c r="AD333" s="8"/>
      <c r="AE333" s="8"/>
      <c r="AF333" s="8"/>
    </row>
    <row r="334" customFormat="false" ht="15" hidden="false" customHeight="false" outlineLevel="0" collapsed="false">
      <c r="A334" s="8" t="s">
        <v>752</v>
      </c>
      <c r="B334" s="8" t="s">
        <v>753</v>
      </c>
      <c r="C334" s="8" t="n">
        <v>1</v>
      </c>
      <c r="D334" s="9" t="n">
        <v>3</v>
      </c>
      <c r="E334" s="8" t="n">
        <v>1</v>
      </c>
      <c r="F334" s="9" t="n">
        <v>1</v>
      </c>
      <c r="G334" s="8" t="n">
        <v>1</v>
      </c>
      <c r="H334" s="9" t="n">
        <v>6</v>
      </c>
      <c r="I334" s="10" t="n">
        <f aca="false">SUM(C334,G334,E334)</f>
        <v>3</v>
      </c>
      <c r="J334" s="11" t="n">
        <f aca="false">SUM(D334,H334,F334)</f>
        <v>10</v>
      </c>
      <c r="K334" s="11"/>
      <c r="L334" s="8"/>
      <c r="M334" s="9"/>
      <c r="N334" s="8" t="n">
        <v>1</v>
      </c>
      <c r="O334" s="9" t="n">
        <v>4</v>
      </c>
      <c r="P334" s="8" t="n">
        <v>1</v>
      </c>
      <c r="Q334" s="9" t="n">
        <v>3</v>
      </c>
      <c r="R334" s="8"/>
      <c r="S334" s="9"/>
      <c r="T334" s="10" t="n">
        <f aca="false">SUM(N334,L334,P334,R334)</f>
        <v>2</v>
      </c>
      <c r="U334" s="12" t="n">
        <f aca="false">SUM(O334,M334,Q334,S334)</f>
        <v>7</v>
      </c>
      <c r="V334" s="8" t="s">
        <v>38</v>
      </c>
      <c r="W334" s="8" t="s">
        <v>73</v>
      </c>
      <c r="X334" s="8" t="s">
        <v>117</v>
      </c>
      <c r="Y334" s="8" t="s">
        <v>110</v>
      </c>
      <c r="Z334" s="8"/>
      <c r="AA334" s="8"/>
      <c r="AB334" s="8"/>
      <c r="AC334" s="8"/>
      <c r="AD334" s="8"/>
      <c r="AE334" s="8"/>
      <c r="AF334" s="8"/>
    </row>
    <row r="335" customFormat="false" ht="15" hidden="false" customHeight="false" outlineLevel="0" collapsed="false">
      <c r="A335" s="8" t="s">
        <v>754</v>
      </c>
      <c r="B335" s="8" t="s">
        <v>755</v>
      </c>
      <c r="C335" s="8" t="n">
        <v>1</v>
      </c>
      <c r="D335" s="9" t="n">
        <v>1</v>
      </c>
      <c r="E335" s="8" t="n">
        <v>1</v>
      </c>
      <c r="F335" s="9" t="n">
        <v>2</v>
      </c>
      <c r="G335" s="8" t="n">
        <v>1</v>
      </c>
      <c r="H335" s="9" t="n">
        <v>1</v>
      </c>
      <c r="I335" s="10" t="n">
        <f aca="false">SUM(C335,G335,E335)</f>
        <v>3</v>
      </c>
      <c r="J335" s="11" t="n">
        <f aca="false">SUM(D335,H335,F335)</f>
        <v>4</v>
      </c>
      <c r="K335" s="11"/>
      <c r="L335" s="8" t="n">
        <v>1</v>
      </c>
      <c r="M335" s="9" t="n">
        <v>1</v>
      </c>
      <c r="N335" s="8" t="n">
        <v>1</v>
      </c>
      <c r="O335" s="9" t="n">
        <v>1</v>
      </c>
      <c r="P335" s="8"/>
      <c r="Q335" s="9"/>
      <c r="R335" s="8"/>
      <c r="S335" s="9"/>
      <c r="T335" s="10" t="n">
        <f aca="false">SUM(N335,L335,P335,R335)</f>
        <v>2</v>
      </c>
      <c r="U335" s="12" t="n">
        <f aca="false">SUM(O335,M335,Q335,S335)</f>
        <v>2</v>
      </c>
      <c r="V335" s="8" t="s">
        <v>38</v>
      </c>
      <c r="W335" s="8" t="s">
        <v>73</v>
      </c>
      <c r="X335" s="8" t="s">
        <v>63</v>
      </c>
      <c r="Y335" s="8"/>
      <c r="Z335" s="8"/>
      <c r="AA335" s="8"/>
      <c r="AB335" s="8"/>
      <c r="AC335" s="8"/>
      <c r="AD335" s="8"/>
      <c r="AE335" s="8"/>
      <c r="AF335" s="8"/>
    </row>
    <row r="336" customFormat="false" ht="15" hidden="false" customHeight="false" outlineLevel="0" collapsed="false">
      <c r="A336" s="8" t="s">
        <v>756</v>
      </c>
      <c r="B336" s="8" t="s">
        <v>757</v>
      </c>
      <c r="C336" s="8" t="n">
        <v>1</v>
      </c>
      <c r="D336" s="9" t="n">
        <v>1</v>
      </c>
      <c r="E336" s="8" t="n">
        <v>1</v>
      </c>
      <c r="F336" s="9" t="n">
        <v>4</v>
      </c>
      <c r="G336" s="8" t="n">
        <v>1</v>
      </c>
      <c r="H336" s="9" t="n">
        <v>2</v>
      </c>
      <c r="I336" s="10" t="n">
        <f aca="false">SUM(C336,G336,E336)</f>
        <v>3</v>
      </c>
      <c r="J336" s="11" t="n">
        <f aca="false">SUM(D336,H336,F336)</f>
        <v>7</v>
      </c>
      <c r="K336" s="11"/>
      <c r="L336" s="8"/>
      <c r="M336" s="9"/>
      <c r="N336" s="8" t="n">
        <v>1</v>
      </c>
      <c r="O336" s="9" t="n">
        <v>1</v>
      </c>
      <c r="P336" s="8" t="n">
        <v>1</v>
      </c>
      <c r="Q336" s="9" t="n">
        <v>1</v>
      </c>
      <c r="R336" s="8"/>
      <c r="S336" s="9"/>
      <c r="T336" s="10" t="n">
        <f aca="false">SUM(N336,L336,P336,R336)</f>
        <v>2</v>
      </c>
      <c r="U336" s="12" t="n">
        <f aca="false">SUM(O336,M336,Q336,S336)</f>
        <v>2</v>
      </c>
      <c r="V336" s="8" t="s">
        <v>227</v>
      </c>
      <c r="W336" s="8" t="s">
        <v>290</v>
      </c>
      <c r="X336" s="8" t="s">
        <v>84</v>
      </c>
      <c r="Y336" s="8" t="s">
        <v>69</v>
      </c>
      <c r="Z336" s="8"/>
      <c r="AA336" s="8"/>
      <c r="AB336" s="8"/>
      <c r="AC336" s="8"/>
      <c r="AD336" s="8"/>
      <c r="AE336" s="8"/>
      <c r="AF336" s="8"/>
    </row>
    <row r="337" customFormat="false" ht="15" hidden="false" customHeight="false" outlineLevel="0" collapsed="false">
      <c r="A337" s="8" t="s">
        <v>758</v>
      </c>
      <c r="B337" s="8" t="s">
        <v>759</v>
      </c>
      <c r="C337" s="8" t="n">
        <v>1</v>
      </c>
      <c r="D337" s="9" t="n">
        <v>4</v>
      </c>
      <c r="E337" s="8" t="n">
        <v>1</v>
      </c>
      <c r="F337" s="9" t="n">
        <v>4</v>
      </c>
      <c r="G337" s="8" t="n">
        <v>1</v>
      </c>
      <c r="H337" s="9" t="n">
        <v>3</v>
      </c>
      <c r="I337" s="10" t="n">
        <f aca="false">SUM(C337,G337,E337)</f>
        <v>3</v>
      </c>
      <c r="J337" s="11" t="n">
        <f aca="false">SUM(D337,H337,F337)</f>
        <v>11</v>
      </c>
      <c r="K337" s="11"/>
      <c r="L337" s="8" t="n">
        <v>1</v>
      </c>
      <c r="M337" s="9" t="n">
        <v>2</v>
      </c>
      <c r="N337" s="8"/>
      <c r="O337" s="9"/>
      <c r="P337" s="8" t="n">
        <v>1</v>
      </c>
      <c r="Q337" s="9" t="n">
        <v>1</v>
      </c>
      <c r="R337" s="8"/>
      <c r="S337" s="9"/>
      <c r="T337" s="10" t="n">
        <f aca="false">SUM(N337,L337,P337,R337)</f>
        <v>2</v>
      </c>
      <c r="U337" s="12" t="n">
        <f aca="false">SUM(O337,M337,Q337,S337)</f>
        <v>3</v>
      </c>
      <c r="V337" s="8" t="s">
        <v>227</v>
      </c>
      <c r="W337" s="8" t="s">
        <v>290</v>
      </c>
      <c r="X337" s="8" t="s">
        <v>73</v>
      </c>
      <c r="Y337" s="8"/>
      <c r="Z337" s="8"/>
      <c r="AA337" s="8"/>
      <c r="AB337" s="8"/>
      <c r="AC337" s="8"/>
      <c r="AD337" s="8"/>
      <c r="AE337" s="8"/>
      <c r="AF337" s="8"/>
    </row>
    <row r="338" customFormat="false" ht="15" hidden="false" customHeight="false" outlineLevel="0" collapsed="false">
      <c r="A338" s="8" t="s">
        <v>760</v>
      </c>
      <c r="B338" s="8" t="s">
        <v>761</v>
      </c>
      <c r="C338" s="8" t="n">
        <v>1</v>
      </c>
      <c r="D338" s="9" t="n">
        <v>6</v>
      </c>
      <c r="E338" s="8" t="n">
        <v>1</v>
      </c>
      <c r="F338" s="9" t="n">
        <v>1</v>
      </c>
      <c r="G338" s="8" t="n">
        <v>1</v>
      </c>
      <c r="H338" s="9" t="n">
        <v>2</v>
      </c>
      <c r="I338" s="10" t="n">
        <f aca="false">SUM(C338,G338,E338)</f>
        <v>3</v>
      </c>
      <c r="J338" s="11" t="n">
        <f aca="false">SUM(D338,H338,F338)</f>
        <v>9</v>
      </c>
      <c r="K338" s="11"/>
      <c r="L338" s="8"/>
      <c r="M338" s="9"/>
      <c r="N338" s="8" t="n">
        <v>1</v>
      </c>
      <c r="O338" s="9" t="n">
        <v>1</v>
      </c>
      <c r="P338" s="8"/>
      <c r="Q338" s="9"/>
      <c r="R338" s="8" t="n">
        <v>1</v>
      </c>
      <c r="S338" s="9" t="n">
        <v>1</v>
      </c>
      <c r="T338" s="10" t="n">
        <f aca="false">SUM(N338,L338,P338,R338)</f>
        <v>2</v>
      </c>
      <c r="U338" s="12" t="n">
        <f aca="false">SUM(O338,M338,Q338,S338)</f>
        <v>2</v>
      </c>
      <c r="V338" s="8" t="s">
        <v>227</v>
      </c>
      <c r="W338" s="8" t="s">
        <v>290</v>
      </c>
      <c r="X338" s="8" t="s">
        <v>63</v>
      </c>
      <c r="Y338" s="8" t="s">
        <v>73</v>
      </c>
      <c r="Z338" s="8" t="s">
        <v>72</v>
      </c>
      <c r="AA338" s="8" t="s">
        <v>96</v>
      </c>
      <c r="AB338" s="8" t="s">
        <v>84</v>
      </c>
      <c r="AC338" s="8" t="s">
        <v>69</v>
      </c>
      <c r="AD338" s="8"/>
      <c r="AE338" s="8"/>
      <c r="AF338" s="8"/>
    </row>
    <row r="339" customFormat="false" ht="15" hidden="false" customHeight="false" outlineLevel="0" collapsed="false">
      <c r="A339" s="8" t="s">
        <v>762</v>
      </c>
      <c r="B339" s="8" t="s">
        <v>763</v>
      </c>
      <c r="C339" s="8" t="n">
        <v>1</v>
      </c>
      <c r="D339" s="9" t="n">
        <v>1</v>
      </c>
      <c r="E339" s="8" t="n">
        <v>1</v>
      </c>
      <c r="F339" s="9" t="n">
        <v>1</v>
      </c>
      <c r="G339" s="8" t="n">
        <v>1</v>
      </c>
      <c r="H339" s="9" t="n">
        <v>4</v>
      </c>
      <c r="I339" s="10" t="n">
        <f aca="false">SUM(C339,G339,E339)</f>
        <v>3</v>
      </c>
      <c r="J339" s="11" t="n">
        <f aca="false">SUM(D339,H339,F339)</f>
        <v>6</v>
      </c>
      <c r="K339" s="11"/>
      <c r="L339" s="8" t="n">
        <v>1</v>
      </c>
      <c r="M339" s="9" t="n">
        <v>1</v>
      </c>
      <c r="N339" s="8"/>
      <c r="O339" s="9"/>
      <c r="P339" s="8" t="n">
        <v>1</v>
      </c>
      <c r="Q339" s="9" t="n">
        <v>2</v>
      </c>
      <c r="R339" s="8"/>
      <c r="S339" s="9"/>
      <c r="T339" s="10" t="n">
        <f aca="false">SUM(N339,L339,P339,R339)</f>
        <v>2</v>
      </c>
      <c r="U339" s="12" t="n">
        <f aca="false">SUM(O339,M339,Q339,S339)</f>
        <v>3</v>
      </c>
      <c r="V339" s="8" t="s">
        <v>227</v>
      </c>
      <c r="W339" s="8" t="s">
        <v>290</v>
      </c>
      <c r="X339" s="8" t="s">
        <v>69</v>
      </c>
      <c r="Y339" s="8" t="s">
        <v>72</v>
      </c>
      <c r="Z339" s="8" t="s">
        <v>73</v>
      </c>
      <c r="AA339" s="8"/>
      <c r="AB339" s="8"/>
      <c r="AC339" s="8"/>
      <c r="AD339" s="8"/>
      <c r="AE339" s="8"/>
      <c r="AF339" s="8"/>
    </row>
    <row r="340" customFormat="false" ht="15" hidden="false" customHeight="false" outlineLevel="0" collapsed="false">
      <c r="A340" s="8" t="s">
        <v>764</v>
      </c>
      <c r="B340" s="8" t="s">
        <v>765</v>
      </c>
      <c r="C340" s="8" t="n">
        <v>1</v>
      </c>
      <c r="D340" s="9" t="n">
        <v>6</v>
      </c>
      <c r="E340" s="8" t="n">
        <v>1</v>
      </c>
      <c r="F340" s="9" t="n">
        <v>1</v>
      </c>
      <c r="G340" s="8" t="n">
        <v>1</v>
      </c>
      <c r="H340" s="9" t="n">
        <v>1</v>
      </c>
      <c r="I340" s="10" t="n">
        <f aca="false">SUM(C340,G340,E340)</f>
        <v>3</v>
      </c>
      <c r="J340" s="11" t="n">
        <f aca="false">SUM(D340,H340,F340)</f>
        <v>8</v>
      </c>
      <c r="K340" s="11"/>
      <c r="L340" s="8"/>
      <c r="M340" s="9"/>
      <c r="N340" s="8"/>
      <c r="O340" s="9"/>
      <c r="P340" s="8" t="n">
        <v>1</v>
      </c>
      <c r="Q340" s="9" t="n">
        <v>1</v>
      </c>
      <c r="R340" s="8" t="n">
        <v>1</v>
      </c>
      <c r="S340" s="9" t="n">
        <v>3</v>
      </c>
      <c r="T340" s="10" t="n">
        <f aca="false">SUM(N340,L340,P340,R340)</f>
        <v>2</v>
      </c>
      <c r="U340" s="12" t="n">
        <f aca="false">SUM(O340,M340,Q340,S340)</f>
        <v>4</v>
      </c>
      <c r="V340" s="8" t="s">
        <v>227</v>
      </c>
      <c r="W340" s="8" t="s">
        <v>290</v>
      </c>
      <c r="X340" s="8" t="s">
        <v>72</v>
      </c>
      <c r="Y340" s="8" t="s">
        <v>73</v>
      </c>
      <c r="Z340" s="8" t="s">
        <v>766</v>
      </c>
      <c r="AA340" s="8" t="s">
        <v>170</v>
      </c>
      <c r="AB340" s="8" t="s">
        <v>275</v>
      </c>
      <c r="AC340" s="8" t="s">
        <v>69</v>
      </c>
      <c r="AD340" s="8" t="s">
        <v>63</v>
      </c>
      <c r="AE340" s="8"/>
      <c r="AF340" s="8"/>
    </row>
    <row r="341" customFormat="false" ht="15" hidden="false" customHeight="false" outlineLevel="0" collapsed="false">
      <c r="A341" s="8" t="s">
        <v>767</v>
      </c>
      <c r="B341" s="8"/>
      <c r="C341" s="8" t="n">
        <v>1</v>
      </c>
      <c r="D341" s="9" t="n">
        <v>1</v>
      </c>
      <c r="E341" s="8" t="n">
        <v>1</v>
      </c>
      <c r="F341" s="9" t="n">
        <v>2</v>
      </c>
      <c r="G341" s="8" t="n">
        <v>1</v>
      </c>
      <c r="H341" s="9" t="n">
        <v>5</v>
      </c>
      <c r="I341" s="10" t="n">
        <f aca="false">SUM(C341,G341,E341)</f>
        <v>3</v>
      </c>
      <c r="J341" s="11" t="n">
        <f aca="false">SUM(D341,H341,F341)</f>
        <v>8</v>
      </c>
      <c r="K341" s="11"/>
      <c r="L341" s="8"/>
      <c r="M341" s="9"/>
      <c r="N341" s="8" t="n">
        <v>1</v>
      </c>
      <c r="O341" s="9" t="n">
        <v>2</v>
      </c>
      <c r="P341" s="8"/>
      <c r="Q341" s="9"/>
      <c r="R341" s="8" t="n">
        <v>1</v>
      </c>
      <c r="S341" s="9" t="n">
        <v>2</v>
      </c>
      <c r="T341" s="10" t="n">
        <f aca="false">SUM(N341,L341,P341,R341)</f>
        <v>2</v>
      </c>
      <c r="U341" s="12" t="n">
        <f aca="false">SUM(O341,M341,Q341,S341)</f>
        <v>4</v>
      </c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</row>
    <row r="342" customFormat="false" ht="15" hidden="false" customHeight="false" outlineLevel="0" collapsed="false">
      <c r="A342" s="8" t="s">
        <v>768</v>
      </c>
      <c r="B342" s="8" t="s">
        <v>769</v>
      </c>
      <c r="C342" s="8" t="n">
        <v>1</v>
      </c>
      <c r="D342" s="9" t="n">
        <v>1</v>
      </c>
      <c r="E342" s="8" t="n">
        <v>1</v>
      </c>
      <c r="F342" s="9" t="n">
        <v>2</v>
      </c>
      <c r="G342" s="8" t="n">
        <v>1</v>
      </c>
      <c r="H342" s="9" t="n">
        <v>2</v>
      </c>
      <c r="I342" s="10" t="n">
        <f aca="false">SUM(C342,G342,E342)</f>
        <v>3</v>
      </c>
      <c r="J342" s="11" t="n">
        <f aca="false">SUM(D342,H342,F342)</f>
        <v>5</v>
      </c>
      <c r="K342" s="11"/>
      <c r="L342" s="8"/>
      <c r="M342" s="9"/>
      <c r="N342" s="8" t="n">
        <v>1</v>
      </c>
      <c r="O342" s="9" t="n">
        <v>1</v>
      </c>
      <c r="P342" s="8" t="n">
        <v>1</v>
      </c>
      <c r="Q342" s="9" t="n">
        <v>1</v>
      </c>
      <c r="R342" s="8"/>
      <c r="S342" s="9"/>
      <c r="T342" s="10" t="n">
        <f aca="false">SUM(N342,L342,P342,R342)</f>
        <v>2</v>
      </c>
      <c r="U342" s="12" t="n">
        <f aca="false">SUM(O342,M342,Q342,S342)</f>
        <v>2</v>
      </c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</row>
    <row r="343" customFormat="false" ht="15" hidden="false" customHeight="false" outlineLevel="0" collapsed="false">
      <c r="A343" s="8" t="s">
        <v>770</v>
      </c>
      <c r="B343" s="8"/>
      <c r="C343" s="8" t="n">
        <v>1</v>
      </c>
      <c r="D343" s="9" t="n">
        <v>10</v>
      </c>
      <c r="E343" s="8" t="n">
        <v>1</v>
      </c>
      <c r="F343" s="9" t="n">
        <v>11</v>
      </c>
      <c r="G343" s="8" t="n">
        <v>1</v>
      </c>
      <c r="H343" s="9" t="n">
        <v>5</v>
      </c>
      <c r="I343" s="10" t="n">
        <f aca="false">SUM(C343,G343,E343)</f>
        <v>3</v>
      </c>
      <c r="J343" s="11" t="n">
        <f aca="false">SUM(D343,H343,F343)</f>
        <v>26</v>
      </c>
      <c r="K343" s="11"/>
      <c r="L343" s="8"/>
      <c r="M343" s="9"/>
      <c r="N343" s="8" t="n">
        <v>1</v>
      </c>
      <c r="O343" s="9" t="n">
        <v>23</v>
      </c>
      <c r="P343" s="8"/>
      <c r="Q343" s="9"/>
      <c r="R343" s="8" t="n">
        <v>1</v>
      </c>
      <c r="S343" s="9" t="n">
        <v>4</v>
      </c>
      <c r="T343" s="10" t="n">
        <f aca="false">SUM(N343,L343,P343,R343)</f>
        <v>2</v>
      </c>
      <c r="U343" s="12" t="n">
        <f aca="false">SUM(O343,M343,Q343,S343)</f>
        <v>27</v>
      </c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</row>
    <row r="344" customFormat="false" ht="15" hidden="false" customHeight="false" outlineLevel="0" collapsed="false">
      <c r="A344" s="8" t="s">
        <v>771</v>
      </c>
      <c r="B344" s="8" t="s">
        <v>772</v>
      </c>
      <c r="C344" s="8" t="n">
        <v>1</v>
      </c>
      <c r="D344" s="9" t="n">
        <v>2</v>
      </c>
      <c r="E344" s="8" t="n">
        <v>1</v>
      </c>
      <c r="F344" s="9" t="n">
        <v>2</v>
      </c>
      <c r="G344" s="8" t="n">
        <v>1</v>
      </c>
      <c r="H344" s="9" t="n">
        <v>3</v>
      </c>
      <c r="I344" s="10" t="n">
        <f aca="false">SUM(C344,G344,E344)</f>
        <v>3</v>
      </c>
      <c r="J344" s="11" t="n">
        <f aca="false">SUM(D344,H344,F344)</f>
        <v>7</v>
      </c>
      <c r="K344" s="11"/>
      <c r="L344" s="8"/>
      <c r="M344" s="9"/>
      <c r="N344" s="8"/>
      <c r="O344" s="9"/>
      <c r="P344" s="8" t="n">
        <v>1</v>
      </c>
      <c r="Q344" s="9" t="n">
        <v>1</v>
      </c>
      <c r="R344" s="8" t="n">
        <v>1</v>
      </c>
      <c r="S344" s="9" t="n">
        <v>1</v>
      </c>
      <c r="T344" s="10" t="n">
        <f aca="false">SUM(N344,L344,P344,R344)</f>
        <v>2</v>
      </c>
      <c r="U344" s="12" t="n">
        <f aca="false">SUM(O344,M344,Q344,S344)</f>
        <v>2</v>
      </c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</row>
    <row r="345" customFormat="false" ht="15" hidden="false" customHeight="false" outlineLevel="0" collapsed="false">
      <c r="A345" s="8" t="s">
        <v>773</v>
      </c>
      <c r="B345" s="8" t="s">
        <v>774</v>
      </c>
      <c r="C345" s="8" t="n">
        <v>1</v>
      </c>
      <c r="D345" s="9" t="n">
        <v>2</v>
      </c>
      <c r="E345" s="8" t="n">
        <v>1</v>
      </c>
      <c r="F345" s="9" t="n">
        <v>4</v>
      </c>
      <c r="G345" s="8" t="n">
        <v>1</v>
      </c>
      <c r="H345" s="9" t="n">
        <v>3</v>
      </c>
      <c r="I345" s="10" t="n">
        <f aca="false">SUM(C345,G345,E345)</f>
        <v>3</v>
      </c>
      <c r="J345" s="11" t="n">
        <f aca="false">SUM(D345,H345,F345)</f>
        <v>9</v>
      </c>
      <c r="K345" s="11"/>
      <c r="L345" s="8"/>
      <c r="M345" s="9"/>
      <c r="N345" s="8" t="n">
        <v>1</v>
      </c>
      <c r="O345" s="9" t="n">
        <v>2</v>
      </c>
      <c r="P345" s="8" t="n">
        <v>1</v>
      </c>
      <c r="Q345" s="9" t="n">
        <v>2</v>
      </c>
      <c r="R345" s="8"/>
      <c r="S345" s="9"/>
      <c r="T345" s="10" t="n">
        <f aca="false">SUM(N345,L345,P345,R345)</f>
        <v>2</v>
      </c>
      <c r="U345" s="12" t="n">
        <f aca="false">SUM(O345,M345,Q345,S345)</f>
        <v>4</v>
      </c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</row>
    <row r="346" customFormat="false" ht="15" hidden="false" customHeight="false" outlineLevel="0" collapsed="false">
      <c r="A346" s="8" t="s">
        <v>775</v>
      </c>
      <c r="B346" s="8" t="s">
        <v>776</v>
      </c>
      <c r="C346" s="8" t="n">
        <v>1</v>
      </c>
      <c r="D346" s="9" t="n">
        <v>1</v>
      </c>
      <c r="E346" s="8" t="n">
        <v>1</v>
      </c>
      <c r="F346" s="9" t="n">
        <v>2</v>
      </c>
      <c r="G346" s="8" t="n">
        <v>1</v>
      </c>
      <c r="H346" s="9" t="n">
        <v>2</v>
      </c>
      <c r="I346" s="10" t="n">
        <f aca="false">SUM(C346,G346,E346)</f>
        <v>3</v>
      </c>
      <c r="J346" s="11" t="n">
        <f aca="false">SUM(D346,H346,F346)</f>
        <v>5</v>
      </c>
      <c r="K346" s="11"/>
      <c r="L346" s="8"/>
      <c r="M346" s="9"/>
      <c r="N346" s="8" t="n">
        <v>1</v>
      </c>
      <c r="O346" s="9" t="n">
        <v>1</v>
      </c>
      <c r="P346" s="8" t="n">
        <v>1</v>
      </c>
      <c r="Q346" s="9" t="n">
        <v>1</v>
      </c>
      <c r="R346" s="8"/>
      <c r="S346" s="9"/>
      <c r="T346" s="10" t="n">
        <f aca="false">SUM(N346,L346,P346,R346)</f>
        <v>2</v>
      </c>
      <c r="U346" s="12" t="n">
        <f aca="false">SUM(O346,M346,Q346,S346)</f>
        <v>2</v>
      </c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</row>
    <row r="347" customFormat="false" ht="15" hidden="false" customHeight="false" outlineLevel="0" collapsed="false">
      <c r="A347" s="8" t="s">
        <v>777</v>
      </c>
      <c r="B347" s="8" t="s">
        <v>778</v>
      </c>
      <c r="C347" s="8" t="n">
        <v>1</v>
      </c>
      <c r="D347" s="9" t="n">
        <v>4</v>
      </c>
      <c r="E347" s="8" t="n">
        <v>1</v>
      </c>
      <c r="F347" s="9" t="n">
        <v>1</v>
      </c>
      <c r="G347" s="8" t="n">
        <v>1</v>
      </c>
      <c r="H347" s="9" t="n">
        <v>1</v>
      </c>
      <c r="I347" s="10" t="n">
        <f aca="false">SUM(C347,G347,E347)</f>
        <v>3</v>
      </c>
      <c r="J347" s="11" t="n">
        <f aca="false">SUM(D347,H347,F347)</f>
        <v>6</v>
      </c>
      <c r="K347" s="11"/>
      <c r="L347" s="8"/>
      <c r="M347" s="9"/>
      <c r="N347" s="8" t="n">
        <v>1</v>
      </c>
      <c r="O347" s="9" t="n">
        <v>1</v>
      </c>
      <c r="P347" s="8" t="n">
        <v>1</v>
      </c>
      <c r="Q347" s="9" t="n">
        <v>1</v>
      </c>
      <c r="R347" s="8"/>
      <c r="S347" s="9"/>
      <c r="T347" s="10" t="n">
        <f aca="false">SUM(N347,L347,P347,R347)</f>
        <v>2</v>
      </c>
      <c r="U347" s="12" t="n">
        <f aca="false">SUM(O347,M347,Q347,S347)</f>
        <v>2</v>
      </c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</row>
    <row r="348" customFormat="false" ht="15" hidden="false" customHeight="false" outlineLevel="0" collapsed="false">
      <c r="A348" s="8" t="s">
        <v>779</v>
      </c>
      <c r="B348" s="8" t="s">
        <v>780</v>
      </c>
      <c r="C348" s="8" t="n">
        <v>1</v>
      </c>
      <c r="D348" s="9" t="n">
        <v>8</v>
      </c>
      <c r="E348" s="8"/>
      <c r="F348" s="9"/>
      <c r="G348" s="8" t="n">
        <v>1</v>
      </c>
      <c r="H348" s="9" t="n">
        <v>4</v>
      </c>
      <c r="I348" s="10" t="n">
        <f aca="false">SUM(C348,G348,E348)</f>
        <v>2</v>
      </c>
      <c r="J348" s="11" t="n">
        <f aca="false">SUM(D348,H348,F348)</f>
        <v>12</v>
      </c>
      <c r="K348" s="11"/>
      <c r="L348" s="8"/>
      <c r="M348" s="9"/>
      <c r="N348" s="8"/>
      <c r="O348" s="9"/>
      <c r="P348" s="8" t="n">
        <v>1</v>
      </c>
      <c r="Q348" s="9" t="n">
        <v>2</v>
      </c>
      <c r="R348" s="8" t="n">
        <v>1</v>
      </c>
      <c r="S348" s="9" t="n">
        <v>5</v>
      </c>
      <c r="T348" s="10" t="n">
        <f aca="false">SUM(N348,L348,P348,R348)</f>
        <v>2</v>
      </c>
      <c r="U348" s="12" t="n">
        <f aca="false">SUM(O348,M348,Q348,S348)</f>
        <v>7</v>
      </c>
      <c r="V348" s="8" t="s">
        <v>781</v>
      </c>
      <c r="W348" s="8" t="s">
        <v>227</v>
      </c>
      <c r="X348" s="8" t="s">
        <v>290</v>
      </c>
      <c r="Y348" s="8" t="s">
        <v>84</v>
      </c>
      <c r="Z348" s="8"/>
      <c r="AA348" s="8"/>
      <c r="AB348" s="8"/>
      <c r="AC348" s="8"/>
      <c r="AD348" s="8"/>
      <c r="AE348" s="8"/>
      <c r="AF348" s="8"/>
    </row>
    <row r="349" customFormat="false" ht="15" hidden="false" customHeight="false" outlineLevel="0" collapsed="false">
      <c r="A349" s="8" t="s">
        <v>782</v>
      </c>
      <c r="B349" s="8" t="s">
        <v>783</v>
      </c>
      <c r="C349" s="8"/>
      <c r="D349" s="9"/>
      <c r="E349" s="8" t="n">
        <v>1</v>
      </c>
      <c r="F349" s="9" t="n">
        <v>3</v>
      </c>
      <c r="G349" s="8" t="n">
        <v>1</v>
      </c>
      <c r="H349" s="9" t="n">
        <v>1</v>
      </c>
      <c r="I349" s="10" t="n">
        <f aca="false">SUM(C349,G349,E349)</f>
        <v>2</v>
      </c>
      <c r="J349" s="11" t="n">
        <f aca="false">SUM(D349,H349,F349)</f>
        <v>4</v>
      </c>
      <c r="K349" s="11"/>
      <c r="L349" s="8" t="n">
        <v>1</v>
      </c>
      <c r="M349" s="9" t="n">
        <v>3</v>
      </c>
      <c r="N349" s="8"/>
      <c r="O349" s="9"/>
      <c r="P349" s="8"/>
      <c r="Q349" s="9"/>
      <c r="R349" s="8" t="n">
        <v>1</v>
      </c>
      <c r="S349" s="9" t="n">
        <v>1</v>
      </c>
      <c r="T349" s="10" t="n">
        <f aca="false">SUM(N349,L349,P349,R349)</f>
        <v>2</v>
      </c>
      <c r="U349" s="12" t="n">
        <f aca="false">SUM(O349,M349,Q349,S349)</f>
        <v>4</v>
      </c>
      <c r="V349" s="8" t="s">
        <v>46</v>
      </c>
      <c r="W349" s="8" t="s">
        <v>69</v>
      </c>
      <c r="X349" s="8" t="s">
        <v>73</v>
      </c>
      <c r="Y349" s="8"/>
      <c r="Z349" s="8"/>
      <c r="AA349" s="8"/>
      <c r="AB349" s="8"/>
      <c r="AC349" s="8"/>
      <c r="AD349" s="8"/>
      <c r="AE349" s="8"/>
      <c r="AF349" s="8"/>
    </row>
    <row r="350" customFormat="false" ht="15" hidden="false" customHeight="false" outlineLevel="0" collapsed="false">
      <c r="A350" s="8" t="s">
        <v>784</v>
      </c>
      <c r="B350" s="8" t="s">
        <v>785</v>
      </c>
      <c r="C350" s="8"/>
      <c r="D350" s="9"/>
      <c r="E350" s="8" t="n">
        <v>1</v>
      </c>
      <c r="F350" s="9" t="n">
        <v>4</v>
      </c>
      <c r="G350" s="8" t="n">
        <v>1</v>
      </c>
      <c r="H350" s="9" t="n">
        <v>1</v>
      </c>
      <c r="I350" s="10" t="n">
        <f aca="false">SUM(C350,G350,E350)</f>
        <v>2</v>
      </c>
      <c r="J350" s="11" t="n">
        <f aca="false">SUM(D350,H350,F350)</f>
        <v>5</v>
      </c>
      <c r="K350" s="11"/>
      <c r="L350" s="8" t="n">
        <v>1</v>
      </c>
      <c r="M350" s="9" t="n">
        <v>2</v>
      </c>
      <c r="N350" s="8"/>
      <c r="O350" s="9"/>
      <c r="P350" s="8"/>
      <c r="Q350" s="9"/>
      <c r="R350" s="8" t="n">
        <v>1</v>
      </c>
      <c r="S350" s="9" t="n">
        <v>1</v>
      </c>
      <c r="T350" s="10" t="n">
        <f aca="false">SUM(N350,L350,P350,R350)</f>
        <v>2</v>
      </c>
      <c r="U350" s="12" t="n">
        <f aca="false">SUM(O350,M350,Q350,S350)</f>
        <v>3</v>
      </c>
      <c r="V350" s="8" t="s">
        <v>46</v>
      </c>
      <c r="W350" s="8" t="s">
        <v>69</v>
      </c>
      <c r="X350" s="8"/>
      <c r="Y350" s="8"/>
      <c r="Z350" s="8"/>
      <c r="AA350" s="8"/>
      <c r="AB350" s="8"/>
      <c r="AC350" s="8"/>
      <c r="AD350" s="8"/>
      <c r="AE350" s="8"/>
      <c r="AF350" s="8"/>
    </row>
    <row r="351" customFormat="false" ht="15" hidden="false" customHeight="false" outlineLevel="0" collapsed="false">
      <c r="A351" s="8" t="s">
        <v>786</v>
      </c>
      <c r="B351" s="8" t="s">
        <v>787</v>
      </c>
      <c r="C351" s="8" t="n">
        <v>1</v>
      </c>
      <c r="D351" s="9" t="n">
        <v>7</v>
      </c>
      <c r="E351" s="8"/>
      <c r="F351" s="9"/>
      <c r="G351" s="8" t="n">
        <v>1</v>
      </c>
      <c r="H351" s="9" t="n">
        <v>2</v>
      </c>
      <c r="I351" s="10" t="n">
        <f aca="false">SUM(C351,G351,E351)</f>
        <v>2</v>
      </c>
      <c r="J351" s="11" t="n">
        <f aca="false">SUM(D351,H351,F351)</f>
        <v>9</v>
      </c>
      <c r="K351" s="11"/>
      <c r="L351" s="8" t="n">
        <v>1</v>
      </c>
      <c r="M351" s="9" t="n">
        <v>1</v>
      </c>
      <c r="N351" s="8"/>
      <c r="O351" s="9"/>
      <c r="P351" s="8" t="n">
        <v>1</v>
      </c>
      <c r="Q351" s="9" t="n">
        <v>2</v>
      </c>
      <c r="R351" s="8"/>
      <c r="S351" s="9"/>
      <c r="T351" s="10" t="n">
        <f aca="false">SUM(N351,L351,P351,R351)</f>
        <v>2</v>
      </c>
      <c r="U351" s="12" t="n">
        <f aca="false">SUM(O351,M351,Q351,S351)</f>
        <v>3</v>
      </c>
      <c r="V351" s="8" t="s">
        <v>34</v>
      </c>
      <c r="W351" s="8" t="s">
        <v>69</v>
      </c>
      <c r="X351" s="8" t="s">
        <v>72</v>
      </c>
      <c r="Y351" s="8" t="s">
        <v>125</v>
      </c>
      <c r="Z351" s="8"/>
      <c r="AA351" s="8"/>
      <c r="AB351" s="8"/>
      <c r="AC351" s="8"/>
      <c r="AD351" s="8"/>
      <c r="AE351" s="8"/>
      <c r="AF351" s="8"/>
    </row>
    <row r="352" customFormat="false" ht="15" hidden="false" customHeight="false" outlineLevel="0" collapsed="false">
      <c r="A352" s="8" t="s">
        <v>788</v>
      </c>
      <c r="B352" s="8" t="s">
        <v>789</v>
      </c>
      <c r="C352" s="8"/>
      <c r="D352" s="9"/>
      <c r="E352" s="8" t="n">
        <v>1</v>
      </c>
      <c r="F352" s="9" t="n">
        <v>1</v>
      </c>
      <c r="G352" s="8" t="n">
        <v>1</v>
      </c>
      <c r="H352" s="9" t="n">
        <v>5</v>
      </c>
      <c r="I352" s="10" t="n">
        <f aca="false">SUM(C352,G352,E352)</f>
        <v>2</v>
      </c>
      <c r="J352" s="11" t="n">
        <f aca="false">SUM(D352,H352,F352)</f>
        <v>6</v>
      </c>
      <c r="K352" s="11"/>
      <c r="L352" s="8"/>
      <c r="M352" s="9"/>
      <c r="N352" s="8" t="n">
        <v>1</v>
      </c>
      <c r="O352" s="9" t="n">
        <v>1</v>
      </c>
      <c r="P352" s="8"/>
      <c r="Q352" s="9"/>
      <c r="R352" s="8" t="n">
        <v>1</v>
      </c>
      <c r="S352" s="9" t="n">
        <v>1</v>
      </c>
      <c r="T352" s="10" t="n">
        <f aca="false">SUM(N352,L352,P352,R352)</f>
        <v>2</v>
      </c>
      <c r="U352" s="12" t="n">
        <f aca="false">SUM(O352,M352,Q352,S352)</f>
        <v>2</v>
      </c>
      <c r="V352" s="8" t="s">
        <v>38</v>
      </c>
      <c r="W352" s="8" t="s">
        <v>69</v>
      </c>
      <c r="X352" s="8" t="s">
        <v>72</v>
      </c>
      <c r="Y352" s="8" t="s">
        <v>73</v>
      </c>
      <c r="Z352" s="8"/>
      <c r="AA352" s="8"/>
      <c r="AB352" s="8"/>
      <c r="AC352" s="8"/>
      <c r="AD352" s="8"/>
      <c r="AE352" s="8"/>
      <c r="AF352" s="8"/>
    </row>
    <row r="353" customFormat="false" ht="15" hidden="false" customHeight="false" outlineLevel="0" collapsed="false">
      <c r="A353" s="8" t="s">
        <v>790</v>
      </c>
      <c r="B353" s="8" t="s">
        <v>791</v>
      </c>
      <c r="C353" s="8" t="n">
        <v>1</v>
      </c>
      <c r="D353" s="9" t="n">
        <v>1</v>
      </c>
      <c r="E353" s="8" t="n">
        <v>1</v>
      </c>
      <c r="F353" s="9" t="n">
        <v>1</v>
      </c>
      <c r="G353" s="8"/>
      <c r="H353" s="9"/>
      <c r="I353" s="10" t="n">
        <f aca="false">SUM(C353,G353,E353)</f>
        <v>2</v>
      </c>
      <c r="J353" s="11" t="n">
        <f aca="false">SUM(D353,H353,F353)</f>
        <v>2</v>
      </c>
      <c r="K353" s="11"/>
      <c r="L353" s="8"/>
      <c r="M353" s="9"/>
      <c r="N353" s="8"/>
      <c r="O353" s="9"/>
      <c r="P353" s="8" t="n">
        <v>1</v>
      </c>
      <c r="Q353" s="9" t="n">
        <v>1</v>
      </c>
      <c r="R353" s="8" t="n">
        <v>1</v>
      </c>
      <c r="S353" s="9" t="n">
        <v>2</v>
      </c>
      <c r="T353" s="10" t="n">
        <f aca="false">SUM(N353,L353,P353,R353)</f>
        <v>2</v>
      </c>
      <c r="U353" s="12" t="n">
        <f aca="false">SUM(O353,M353,Q353,S353)</f>
        <v>3</v>
      </c>
      <c r="V353" s="8" t="s">
        <v>41</v>
      </c>
      <c r="W353" s="8" t="s">
        <v>69</v>
      </c>
      <c r="X353" s="8" t="s">
        <v>117</v>
      </c>
      <c r="Y353" s="8" t="s">
        <v>110</v>
      </c>
      <c r="Z353" s="8" t="s">
        <v>152</v>
      </c>
      <c r="AA353" s="8" t="s">
        <v>63</v>
      </c>
      <c r="AB353" s="8"/>
      <c r="AC353" s="8"/>
      <c r="AD353" s="8"/>
      <c r="AE353" s="8"/>
      <c r="AF353" s="8"/>
    </row>
    <row r="354" customFormat="false" ht="15" hidden="false" customHeight="false" outlineLevel="0" collapsed="false">
      <c r="A354" s="8" t="s">
        <v>792</v>
      </c>
      <c r="B354" s="8" t="s">
        <v>793</v>
      </c>
      <c r="C354" s="8"/>
      <c r="D354" s="9"/>
      <c r="E354" s="8" t="n">
        <v>1</v>
      </c>
      <c r="F354" s="9" t="n">
        <v>1</v>
      </c>
      <c r="G354" s="8" t="n">
        <v>1</v>
      </c>
      <c r="H354" s="9" t="n">
        <v>1</v>
      </c>
      <c r="I354" s="10" t="n">
        <f aca="false">SUM(C354,G354,E354)</f>
        <v>2</v>
      </c>
      <c r="J354" s="11" t="n">
        <f aca="false">SUM(D354,H354,F354)</f>
        <v>2</v>
      </c>
      <c r="K354" s="11"/>
      <c r="L354" s="8" t="n">
        <v>1</v>
      </c>
      <c r="M354" s="9" t="n">
        <v>1</v>
      </c>
      <c r="N354" s="8" t="n">
        <v>1</v>
      </c>
      <c r="O354" s="9" t="n">
        <v>2</v>
      </c>
      <c r="P354" s="8"/>
      <c r="Q354" s="9"/>
      <c r="R354" s="8"/>
      <c r="S354" s="9"/>
      <c r="T354" s="10" t="n">
        <f aca="false">SUM(N354,L354,P354,R354)</f>
        <v>2</v>
      </c>
      <c r="U354" s="12" t="n">
        <f aca="false">SUM(O354,M354,Q354,S354)</f>
        <v>3</v>
      </c>
      <c r="V354" s="8" t="s">
        <v>34</v>
      </c>
      <c r="W354" s="8" t="s">
        <v>69</v>
      </c>
      <c r="X354" s="8" t="s">
        <v>72</v>
      </c>
      <c r="Y354" s="8"/>
      <c r="Z354" s="8"/>
      <c r="AA354" s="8"/>
      <c r="AB354" s="8"/>
      <c r="AC354" s="8"/>
      <c r="AD354" s="8"/>
      <c r="AE354" s="8"/>
      <c r="AF354" s="8"/>
    </row>
    <row r="355" customFormat="false" ht="15" hidden="false" customHeight="false" outlineLevel="0" collapsed="false">
      <c r="A355" s="8" t="s">
        <v>794</v>
      </c>
      <c r="B355" s="8" t="s">
        <v>795</v>
      </c>
      <c r="C355" s="8"/>
      <c r="D355" s="9"/>
      <c r="E355" s="8" t="n">
        <v>1</v>
      </c>
      <c r="F355" s="9" t="n">
        <v>2</v>
      </c>
      <c r="G355" s="8" t="n">
        <v>1</v>
      </c>
      <c r="H355" s="9" t="n">
        <v>1</v>
      </c>
      <c r="I355" s="10" t="n">
        <f aca="false">SUM(C355,G355,E355)</f>
        <v>2</v>
      </c>
      <c r="J355" s="11" t="n">
        <f aca="false">SUM(D355,H355,F355)</f>
        <v>3</v>
      </c>
      <c r="K355" s="11"/>
      <c r="L355" s="8" t="n">
        <v>1</v>
      </c>
      <c r="M355" s="9" t="n">
        <v>1</v>
      </c>
      <c r="N355" s="8" t="n">
        <v>1</v>
      </c>
      <c r="O355" s="9" t="n">
        <v>2</v>
      </c>
      <c r="P355" s="8"/>
      <c r="Q355" s="9"/>
      <c r="R355" s="8"/>
      <c r="S355" s="9"/>
      <c r="T355" s="10" t="n">
        <f aca="false">SUM(N355,L355,P355,R355)</f>
        <v>2</v>
      </c>
      <c r="U355" s="12" t="n">
        <f aca="false">SUM(O355,M355,Q355,S355)</f>
        <v>3</v>
      </c>
      <c r="V355" s="8" t="s">
        <v>46</v>
      </c>
      <c r="W355" s="8" t="s">
        <v>69</v>
      </c>
      <c r="X355" s="8" t="s">
        <v>85</v>
      </c>
      <c r="Y355" s="8"/>
      <c r="Z355" s="8"/>
      <c r="AA355" s="8"/>
      <c r="AB355" s="8"/>
      <c r="AC355" s="8"/>
      <c r="AD355" s="8"/>
      <c r="AE355" s="8"/>
      <c r="AF355" s="8"/>
    </row>
    <row r="356" customFormat="false" ht="15" hidden="false" customHeight="false" outlineLevel="0" collapsed="false">
      <c r="A356" s="8" t="s">
        <v>796</v>
      </c>
      <c r="B356" s="8" t="s">
        <v>797</v>
      </c>
      <c r="C356" s="8"/>
      <c r="D356" s="9"/>
      <c r="E356" s="8" t="n">
        <v>1</v>
      </c>
      <c r="F356" s="9" t="n">
        <v>1</v>
      </c>
      <c r="G356" s="8" t="n">
        <v>1</v>
      </c>
      <c r="H356" s="9" t="n">
        <v>2</v>
      </c>
      <c r="I356" s="10" t="n">
        <f aca="false">SUM(C356,G356,E356)</f>
        <v>2</v>
      </c>
      <c r="J356" s="11" t="n">
        <f aca="false">SUM(D356,H356,F356)</f>
        <v>3</v>
      </c>
      <c r="K356" s="11"/>
      <c r="L356" s="8"/>
      <c r="M356" s="9"/>
      <c r="N356" s="8" t="n">
        <v>1</v>
      </c>
      <c r="O356" s="9" t="n">
        <v>1</v>
      </c>
      <c r="P356" s="8" t="n">
        <v>1</v>
      </c>
      <c r="Q356" s="9" t="n">
        <v>1</v>
      </c>
      <c r="R356" s="8"/>
      <c r="S356" s="9"/>
      <c r="T356" s="10" t="n">
        <f aca="false">SUM(N356,L356,P356,R356)</f>
        <v>2</v>
      </c>
      <c r="U356" s="12" t="n">
        <f aca="false">SUM(O356,M356,Q356,S356)</f>
        <v>2</v>
      </c>
      <c r="V356" s="8" t="s">
        <v>34</v>
      </c>
      <c r="W356" s="8" t="s">
        <v>69</v>
      </c>
      <c r="X356" s="8"/>
      <c r="Y356" s="8"/>
      <c r="Z356" s="8"/>
      <c r="AA356" s="8"/>
      <c r="AB356" s="8"/>
      <c r="AC356" s="8"/>
      <c r="AD356" s="8"/>
      <c r="AE356" s="8"/>
      <c r="AF356" s="8"/>
    </row>
    <row r="357" customFormat="false" ht="15" hidden="false" customHeight="false" outlineLevel="0" collapsed="false">
      <c r="A357" s="8" t="s">
        <v>798</v>
      </c>
      <c r="B357" s="8" t="s">
        <v>799</v>
      </c>
      <c r="C357" s="8"/>
      <c r="D357" s="9"/>
      <c r="E357" s="8" t="n">
        <v>1</v>
      </c>
      <c r="F357" s="9" t="n">
        <v>1</v>
      </c>
      <c r="G357" s="8" t="n">
        <v>1</v>
      </c>
      <c r="H357" s="9" t="n">
        <v>1</v>
      </c>
      <c r="I357" s="10" t="n">
        <f aca="false">SUM(C357,G357,E357)</f>
        <v>2</v>
      </c>
      <c r="J357" s="11" t="n">
        <f aca="false">SUM(D357,H357,F357)</f>
        <v>2</v>
      </c>
      <c r="K357" s="11"/>
      <c r="L357" s="8" t="n">
        <v>1</v>
      </c>
      <c r="M357" s="9" t="n">
        <v>1</v>
      </c>
      <c r="N357" s="8" t="n">
        <v>1</v>
      </c>
      <c r="O357" s="9" t="n">
        <v>1</v>
      </c>
      <c r="P357" s="8"/>
      <c r="Q357" s="9"/>
      <c r="R357" s="8"/>
      <c r="S357" s="9"/>
      <c r="T357" s="10" t="n">
        <f aca="false">SUM(N357,L357,P357,R357)</f>
        <v>2</v>
      </c>
      <c r="U357" s="12" t="n">
        <f aca="false">SUM(O357,M357,Q357,S357)</f>
        <v>2</v>
      </c>
      <c r="V357" s="8" t="s">
        <v>34</v>
      </c>
      <c r="W357" s="8" t="s">
        <v>69</v>
      </c>
      <c r="X357" s="8"/>
      <c r="Y357" s="8"/>
      <c r="Z357" s="8"/>
      <c r="AA357" s="8"/>
      <c r="AB357" s="8"/>
      <c r="AC357" s="8"/>
      <c r="AD357" s="8"/>
      <c r="AE357" s="8"/>
      <c r="AF357" s="8"/>
    </row>
    <row r="358" customFormat="false" ht="15" hidden="false" customHeight="false" outlineLevel="0" collapsed="false">
      <c r="A358" s="8" t="s">
        <v>800</v>
      </c>
      <c r="B358" s="8" t="s">
        <v>801</v>
      </c>
      <c r="C358" s="8" t="n">
        <v>1</v>
      </c>
      <c r="D358" s="9" t="n">
        <v>1</v>
      </c>
      <c r="E358" s="8" t="n">
        <v>1</v>
      </c>
      <c r="F358" s="9" t="n">
        <v>1</v>
      </c>
      <c r="G358" s="8"/>
      <c r="H358" s="9"/>
      <c r="I358" s="10" t="n">
        <f aca="false">SUM(C358,G358,E358)</f>
        <v>2</v>
      </c>
      <c r="J358" s="11" t="n">
        <f aca="false">SUM(D358,H358,F358)</f>
        <v>2</v>
      </c>
      <c r="K358" s="11"/>
      <c r="L358" s="8"/>
      <c r="M358" s="9"/>
      <c r="N358" s="8"/>
      <c r="O358" s="9"/>
      <c r="P358" s="8" t="n">
        <v>1</v>
      </c>
      <c r="Q358" s="9" t="n">
        <v>1</v>
      </c>
      <c r="R358" s="8" t="n">
        <v>1</v>
      </c>
      <c r="S358" s="9" t="n">
        <v>1</v>
      </c>
      <c r="T358" s="10" t="n">
        <f aca="false">SUM(N358,L358,P358,R358)</f>
        <v>2</v>
      </c>
      <c r="U358" s="12" t="n">
        <f aca="false">SUM(O358,M358,Q358,S358)</f>
        <v>2</v>
      </c>
      <c r="V358" s="8" t="s">
        <v>46</v>
      </c>
      <c r="W358" s="8" t="s">
        <v>69</v>
      </c>
      <c r="X358" s="8"/>
      <c r="Y358" s="8"/>
      <c r="Z358" s="8"/>
      <c r="AA358" s="8"/>
      <c r="AB358" s="8"/>
      <c r="AC358" s="8"/>
      <c r="AD358" s="8"/>
      <c r="AE358" s="8"/>
      <c r="AF358" s="8"/>
    </row>
    <row r="359" customFormat="false" ht="15" hidden="false" customHeight="false" outlineLevel="0" collapsed="false">
      <c r="A359" s="8" t="s">
        <v>802</v>
      </c>
      <c r="B359" s="8" t="s">
        <v>803</v>
      </c>
      <c r="C359" s="8" t="n">
        <v>1</v>
      </c>
      <c r="D359" s="9" t="n">
        <v>1</v>
      </c>
      <c r="E359" s="8"/>
      <c r="F359" s="9"/>
      <c r="G359" s="8" t="n">
        <v>1</v>
      </c>
      <c r="H359" s="9" t="n">
        <v>2</v>
      </c>
      <c r="I359" s="10" t="n">
        <f aca="false">SUM(C359,G359,E359)</f>
        <v>2</v>
      </c>
      <c r="J359" s="11" t="n">
        <f aca="false">SUM(D359,H359,F359)</f>
        <v>3</v>
      </c>
      <c r="K359" s="11"/>
      <c r="L359" s="8"/>
      <c r="M359" s="9"/>
      <c r="N359" s="8"/>
      <c r="O359" s="9"/>
      <c r="P359" s="8" t="n">
        <v>1</v>
      </c>
      <c r="Q359" s="9" t="n">
        <v>1</v>
      </c>
      <c r="R359" s="8" t="n">
        <v>1</v>
      </c>
      <c r="S359" s="9" t="n">
        <v>4</v>
      </c>
      <c r="T359" s="10" t="n">
        <f aca="false">SUM(N359,L359,P359,R359)</f>
        <v>2</v>
      </c>
      <c r="U359" s="12" t="n">
        <f aca="false">SUM(O359,M359,Q359,S359)</f>
        <v>5</v>
      </c>
      <c r="V359" s="8" t="s">
        <v>183</v>
      </c>
      <c r="W359" s="8" t="s">
        <v>184</v>
      </c>
      <c r="X359" s="8" t="s">
        <v>69</v>
      </c>
      <c r="Y359" s="8" t="s">
        <v>63</v>
      </c>
      <c r="Z359" s="8" t="s">
        <v>600</v>
      </c>
      <c r="AA359" s="8"/>
      <c r="AB359" s="8"/>
      <c r="AC359" s="8"/>
      <c r="AD359" s="8"/>
      <c r="AE359" s="8"/>
      <c r="AF359" s="8"/>
    </row>
    <row r="360" customFormat="false" ht="15" hidden="false" customHeight="false" outlineLevel="0" collapsed="false">
      <c r="A360" s="8" t="s">
        <v>804</v>
      </c>
      <c r="B360" s="8" t="s">
        <v>805</v>
      </c>
      <c r="C360" s="8"/>
      <c r="D360" s="9"/>
      <c r="E360" s="8" t="n">
        <v>1</v>
      </c>
      <c r="F360" s="9" t="n">
        <v>2</v>
      </c>
      <c r="G360" s="8" t="n">
        <v>1</v>
      </c>
      <c r="H360" s="9" t="n">
        <v>1</v>
      </c>
      <c r="I360" s="10" t="n">
        <f aca="false">SUM(C360,G360,E360)</f>
        <v>2</v>
      </c>
      <c r="J360" s="11" t="n">
        <f aca="false">SUM(D360,H360,F360)</f>
        <v>3</v>
      </c>
      <c r="K360" s="11"/>
      <c r="L360" s="8" t="n">
        <v>1</v>
      </c>
      <c r="M360" s="9" t="n">
        <v>1</v>
      </c>
      <c r="N360" s="8" t="n">
        <v>1</v>
      </c>
      <c r="O360" s="9" t="n">
        <v>1</v>
      </c>
      <c r="P360" s="8"/>
      <c r="Q360" s="9"/>
      <c r="R360" s="8"/>
      <c r="S360" s="9"/>
      <c r="T360" s="10" t="n">
        <f aca="false">SUM(N360,L360,P360,R360)</f>
        <v>2</v>
      </c>
      <c r="U360" s="12" t="n">
        <f aca="false">SUM(O360,M360,Q360,S360)</f>
        <v>2</v>
      </c>
      <c r="V360" s="8" t="s">
        <v>183</v>
      </c>
      <c r="W360" s="8" t="s">
        <v>184</v>
      </c>
      <c r="X360" s="8" t="s">
        <v>69</v>
      </c>
      <c r="Y360" s="8"/>
      <c r="Z360" s="8"/>
      <c r="AA360" s="8"/>
      <c r="AB360" s="8"/>
      <c r="AC360" s="8"/>
      <c r="AD360" s="8"/>
      <c r="AE360" s="8"/>
      <c r="AF360" s="8"/>
    </row>
    <row r="361" customFormat="false" ht="15" hidden="false" customHeight="false" outlineLevel="0" collapsed="false">
      <c r="A361" s="8" t="s">
        <v>806</v>
      </c>
      <c r="B361" s="8" t="s">
        <v>807</v>
      </c>
      <c r="C361" s="8"/>
      <c r="D361" s="9"/>
      <c r="E361" s="8" t="n">
        <v>1</v>
      </c>
      <c r="F361" s="9" t="n">
        <v>2</v>
      </c>
      <c r="G361" s="8" t="n">
        <v>1</v>
      </c>
      <c r="H361" s="9" t="n">
        <v>2</v>
      </c>
      <c r="I361" s="10" t="n">
        <f aca="false">SUM(C361,G361,E361)</f>
        <v>2</v>
      </c>
      <c r="J361" s="11" t="n">
        <f aca="false">SUM(D361,H361,F361)</f>
        <v>4</v>
      </c>
      <c r="K361" s="11"/>
      <c r="L361" s="8" t="n">
        <v>1</v>
      </c>
      <c r="M361" s="9" t="n">
        <v>2</v>
      </c>
      <c r="N361" s="8"/>
      <c r="O361" s="9"/>
      <c r="P361" s="8"/>
      <c r="Q361" s="9"/>
      <c r="R361" s="8" t="n">
        <v>1</v>
      </c>
      <c r="S361" s="9" t="n">
        <v>1</v>
      </c>
      <c r="T361" s="10" t="n">
        <f aca="false">SUM(N361,L361,P361,R361)</f>
        <v>2</v>
      </c>
      <c r="U361" s="12" t="n">
        <f aca="false">SUM(O361,M361,Q361,S361)</f>
        <v>3</v>
      </c>
      <c r="V361" s="8" t="s">
        <v>183</v>
      </c>
      <c r="W361" s="8" t="s">
        <v>184</v>
      </c>
      <c r="X361" s="8" t="s">
        <v>72</v>
      </c>
      <c r="Y361" s="8" t="s">
        <v>69</v>
      </c>
      <c r="Z361" s="8"/>
      <c r="AA361" s="8"/>
      <c r="AB361" s="8"/>
      <c r="AC361" s="8"/>
      <c r="AD361" s="8"/>
      <c r="AE361" s="8"/>
      <c r="AF361" s="8"/>
    </row>
    <row r="362" customFormat="false" ht="15" hidden="false" customHeight="false" outlineLevel="0" collapsed="false">
      <c r="A362" s="8" t="s">
        <v>808</v>
      </c>
      <c r="B362" s="8" t="s">
        <v>809</v>
      </c>
      <c r="C362" s="8"/>
      <c r="D362" s="9"/>
      <c r="E362" s="8" t="n">
        <v>1</v>
      </c>
      <c r="F362" s="9" t="n">
        <v>2</v>
      </c>
      <c r="G362" s="8" t="n">
        <v>1</v>
      </c>
      <c r="H362" s="9" t="n">
        <v>1</v>
      </c>
      <c r="I362" s="10" t="n">
        <f aca="false">SUM(C362,G362,E362)</f>
        <v>2</v>
      </c>
      <c r="J362" s="11" t="n">
        <f aca="false">SUM(D362,H362,F362)</f>
        <v>3</v>
      </c>
      <c r="K362" s="11"/>
      <c r="L362" s="8"/>
      <c r="M362" s="9"/>
      <c r="N362" s="8" t="n">
        <v>1</v>
      </c>
      <c r="O362" s="9" t="n">
        <v>1</v>
      </c>
      <c r="P362" s="8" t="n">
        <v>1</v>
      </c>
      <c r="Q362" s="9" t="n">
        <v>2</v>
      </c>
      <c r="R362" s="8"/>
      <c r="S362" s="9"/>
      <c r="T362" s="10" t="n">
        <f aca="false">SUM(N362,L362,P362,R362)</f>
        <v>2</v>
      </c>
      <c r="U362" s="12" t="n">
        <f aca="false">SUM(O362,M362,Q362,S362)</f>
        <v>3</v>
      </c>
      <c r="V362" s="8" t="s">
        <v>38</v>
      </c>
      <c r="W362" s="8" t="s">
        <v>84</v>
      </c>
      <c r="X362" s="8" t="s">
        <v>110</v>
      </c>
      <c r="Y362" s="8" t="s">
        <v>117</v>
      </c>
      <c r="Z362" s="8" t="s">
        <v>170</v>
      </c>
      <c r="AA362" s="8" t="s">
        <v>152</v>
      </c>
      <c r="AB362" s="8" t="s">
        <v>112</v>
      </c>
      <c r="AC362" s="8" t="s">
        <v>69</v>
      </c>
      <c r="AD362" s="8"/>
      <c r="AE362" s="8"/>
      <c r="AF362" s="8"/>
    </row>
    <row r="363" customFormat="false" ht="15" hidden="false" customHeight="false" outlineLevel="0" collapsed="false">
      <c r="A363" s="8" t="s">
        <v>810</v>
      </c>
      <c r="B363" s="8" t="s">
        <v>811</v>
      </c>
      <c r="C363" s="8"/>
      <c r="D363" s="9"/>
      <c r="E363" s="8" t="n">
        <v>1</v>
      </c>
      <c r="F363" s="9" t="n">
        <v>3</v>
      </c>
      <c r="G363" s="8" t="n">
        <v>1</v>
      </c>
      <c r="H363" s="9" t="n">
        <v>1</v>
      </c>
      <c r="I363" s="10" t="n">
        <f aca="false">SUM(C363,G363,E363)</f>
        <v>2</v>
      </c>
      <c r="J363" s="11" t="n">
        <f aca="false">SUM(D363,H363,F363)</f>
        <v>4</v>
      </c>
      <c r="K363" s="11"/>
      <c r="L363" s="8"/>
      <c r="M363" s="9"/>
      <c r="N363" s="8"/>
      <c r="O363" s="9"/>
      <c r="P363" s="8" t="n">
        <v>1</v>
      </c>
      <c r="Q363" s="9" t="n">
        <v>4</v>
      </c>
      <c r="R363" s="8" t="n">
        <v>1</v>
      </c>
      <c r="S363" s="9" t="n">
        <v>1</v>
      </c>
      <c r="T363" s="10" t="n">
        <f aca="false">SUM(N363,L363,P363,R363)</f>
        <v>2</v>
      </c>
      <c r="U363" s="12" t="n">
        <f aca="false">SUM(O363,M363,Q363,S363)</f>
        <v>5</v>
      </c>
      <c r="V363" s="8" t="s">
        <v>46</v>
      </c>
      <c r="W363" s="8" t="s">
        <v>400</v>
      </c>
      <c r="X363" s="8" t="s">
        <v>69</v>
      </c>
      <c r="Y363" s="8"/>
      <c r="Z363" s="8"/>
      <c r="AA363" s="8"/>
      <c r="AB363" s="8"/>
      <c r="AC363" s="8"/>
      <c r="AD363" s="8"/>
      <c r="AE363" s="8"/>
      <c r="AF363" s="8"/>
    </row>
    <row r="364" customFormat="false" ht="15" hidden="false" customHeight="false" outlineLevel="0" collapsed="false">
      <c r="A364" s="8" t="s">
        <v>812</v>
      </c>
      <c r="B364" s="8" t="s">
        <v>813</v>
      </c>
      <c r="C364" s="8"/>
      <c r="D364" s="9"/>
      <c r="E364" s="8" t="n">
        <v>1</v>
      </c>
      <c r="F364" s="9" t="n">
        <v>4</v>
      </c>
      <c r="G364" s="8" t="n">
        <v>1</v>
      </c>
      <c r="H364" s="9" t="n">
        <v>2</v>
      </c>
      <c r="I364" s="10" t="n">
        <f aca="false">SUM(C364,G364,E364)</f>
        <v>2</v>
      </c>
      <c r="J364" s="11" t="n">
        <f aca="false">SUM(D364,H364,F364)</f>
        <v>6</v>
      </c>
      <c r="K364" s="11"/>
      <c r="L364" s="8"/>
      <c r="M364" s="9"/>
      <c r="N364" s="8" t="n">
        <v>1</v>
      </c>
      <c r="O364" s="9" t="n">
        <v>4</v>
      </c>
      <c r="P364" s="8"/>
      <c r="Q364" s="9"/>
      <c r="R364" s="8" t="n">
        <v>1</v>
      </c>
      <c r="S364" s="9" t="n">
        <v>1</v>
      </c>
      <c r="T364" s="10" t="n">
        <f aca="false">SUM(N364,L364,P364,R364)</f>
        <v>2</v>
      </c>
      <c r="U364" s="12" t="n">
        <f aca="false">SUM(O364,M364,Q364,S364)</f>
        <v>5</v>
      </c>
      <c r="V364" s="8" t="s">
        <v>34</v>
      </c>
      <c r="W364" s="8" t="s">
        <v>170</v>
      </c>
      <c r="X364" s="8" t="s">
        <v>72</v>
      </c>
      <c r="Y364" s="8"/>
      <c r="Z364" s="8"/>
      <c r="AA364" s="8"/>
      <c r="AB364" s="8"/>
      <c r="AC364" s="8"/>
      <c r="AD364" s="8"/>
      <c r="AE364" s="8"/>
      <c r="AF364" s="8"/>
    </row>
    <row r="365" customFormat="false" ht="15" hidden="false" customHeight="false" outlineLevel="0" collapsed="false">
      <c r="A365" s="8" t="s">
        <v>814</v>
      </c>
      <c r="B365" s="8" t="s">
        <v>815</v>
      </c>
      <c r="C365" s="8"/>
      <c r="D365" s="9"/>
      <c r="E365" s="8" t="n">
        <v>1</v>
      </c>
      <c r="F365" s="9" t="n">
        <v>1</v>
      </c>
      <c r="G365" s="8" t="n">
        <v>1</v>
      </c>
      <c r="H365" s="9" t="n">
        <v>1</v>
      </c>
      <c r="I365" s="10" t="n">
        <f aca="false">SUM(C365,G365,E365)</f>
        <v>2</v>
      </c>
      <c r="J365" s="11" t="n">
        <f aca="false">SUM(D365,H365,F365)</f>
        <v>2</v>
      </c>
      <c r="K365" s="11"/>
      <c r="L365" s="8"/>
      <c r="M365" s="9"/>
      <c r="N365" s="8"/>
      <c r="O365" s="9"/>
      <c r="P365" s="8" t="n">
        <v>1</v>
      </c>
      <c r="Q365" s="9" t="n">
        <v>1</v>
      </c>
      <c r="R365" s="8" t="n">
        <v>1</v>
      </c>
      <c r="S365" s="9" t="n">
        <v>1</v>
      </c>
      <c r="T365" s="10" t="n">
        <f aca="false">SUM(N365,L365,P365,R365)</f>
        <v>2</v>
      </c>
      <c r="U365" s="12" t="n">
        <f aca="false">SUM(O365,M365,Q365,S365)</f>
        <v>2</v>
      </c>
      <c r="V365" s="8" t="s">
        <v>236</v>
      </c>
      <c r="W365" s="8" t="s">
        <v>237</v>
      </c>
      <c r="X365" s="8" t="s">
        <v>63</v>
      </c>
      <c r="Y365" s="8"/>
      <c r="Z365" s="8"/>
      <c r="AA365" s="8"/>
      <c r="AB365" s="8"/>
      <c r="AC365" s="8"/>
      <c r="AD365" s="8"/>
      <c r="AE365" s="8"/>
      <c r="AF365" s="8"/>
    </row>
    <row r="366" customFormat="false" ht="15" hidden="false" customHeight="false" outlineLevel="0" collapsed="false">
      <c r="A366" s="8" t="s">
        <v>816</v>
      </c>
      <c r="B366" s="8" t="s">
        <v>817</v>
      </c>
      <c r="C366" s="8" t="n">
        <v>1</v>
      </c>
      <c r="D366" s="9" t="n">
        <v>4</v>
      </c>
      <c r="E366" s="8" t="n">
        <v>1</v>
      </c>
      <c r="F366" s="9" t="n">
        <v>3</v>
      </c>
      <c r="G366" s="8"/>
      <c r="H366" s="9"/>
      <c r="I366" s="10" t="n">
        <f aca="false">SUM(C366,G366,E366)</f>
        <v>2</v>
      </c>
      <c r="J366" s="11" t="n">
        <f aca="false">SUM(D366,H366,F366)</f>
        <v>7</v>
      </c>
      <c r="K366" s="11"/>
      <c r="L366" s="8" t="n">
        <v>1</v>
      </c>
      <c r="M366" s="9" t="n">
        <v>3</v>
      </c>
      <c r="N366" s="8"/>
      <c r="O366" s="9"/>
      <c r="P366" s="8" t="n">
        <v>1</v>
      </c>
      <c r="Q366" s="9" t="n">
        <v>4</v>
      </c>
      <c r="R366" s="8"/>
      <c r="S366" s="9"/>
      <c r="T366" s="10" t="n">
        <f aca="false">SUM(N366,L366,P366,R366)</f>
        <v>2</v>
      </c>
      <c r="U366" s="12" t="n">
        <f aca="false">SUM(O366,M366,Q366,S366)</f>
        <v>7</v>
      </c>
      <c r="V366" s="8" t="s">
        <v>34</v>
      </c>
      <c r="W366" s="8" t="s">
        <v>72</v>
      </c>
      <c r="X366" s="8"/>
      <c r="Y366" s="8"/>
      <c r="Z366" s="8"/>
      <c r="AA366" s="8"/>
      <c r="AB366" s="8"/>
      <c r="AC366" s="8"/>
      <c r="AD366" s="8"/>
      <c r="AE366" s="8"/>
      <c r="AF366" s="8"/>
    </row>
    <row r="367" customFormat="false" ht="15" hidden="false" customHeight="false" outlineLevel="0" collapsed="false">
      <c r="A367" s="8" t="s">
        <v>818</v>
      </c>
      <c r="B367" s="8" t="s">
        <v>819</v>
      </c>
      <c r="C367" s="8" t="n">
        <v>1</v>
      </c>
      <c r="D367" s="9" t="n">
        <v>1</v>
      </c>
      <c r="E367" s="8"/>
      <c r="F367" s="9"/>
      <c r="G367" s="8" t="n">
        <v>1</v>
      </c>
      <c r="H367" s="9" t="n">
        <v>2</v>
      </c>
      <c r="I367" s="10" t="n">
        <f aca="false">SUM(C367,G367,E367)</f>
        <v>2</v>
      </c>
      <c r="J367" s="11" t="n">
        <f aca="false">SUM(D367,H367,F367)</f>
        <v>3</v>
      </c>
      <c r="K367" s="11"/>
      <c r="L367" s="8" t="n">
        <v>1</v>
      </c>
      <c r="M367" s="9" t="n">
        <v>1</v>
      </c>
      <c r="N367" s="8"/>
      <c r="O367" s="9"/>
      <c r="P367" s="8"/>
      <c r="Q367" s="9"/>
      <c r="R367" s="8" t="n">
        <v>1</v>
      </c>
      <c r="S367" s="9" t="n">
        <v>1</v>
      </c>
      <c r="T367" s="10" t="n">
        <f aca="false">SUM(N367,L367,P367,R367)</f>
        <v>2</v>
      </c>
      <c r="U367" s="12" t="n">
        <f aca="false">SUM(O367,M367,Q367,S367)</f>
        <v>2</v>
      </c>
      <c r="V367" s="8" t="s">
        <v>526</v>
      </c>
      <c r="W367" s="8" t="s">
        <v>72</v>
      </c>
      <c r="X367" s="8" t="s">
        <v>69</v>
      </c>
      <c r="Y367" s="8" t="s">
        <v>96</v>
      </c>
      <c r="Z367" s="8" t="s">
        <v>820</v>
      </c>
      <c r="AA367" s="8"/>
      <c r="AB367" s="8"/>
      <c r="AC367" s="8"/>
      <c r="AD367" s="8"/>
      <c r="AE367" s="8"/>
      <c r="AF367" s="8"/>
    </row>
    <row r="368" customFormat="false" ht="15" hidden="false" customHeight="false" outlineLevel="0" collapsed="false">
      <c r="A368" s="8" t="s">
        <v>821</v>
      </c>
      <c r="B368" s="8" t="s">
        <v>822</v>
      </c>
      <c r="C368" s="8"/>
      <c r="D368" s="9"/>
      <c r="E368" s="8" t="n">
        <v>1</v>
      </c>
      <c r="F368" s="9" t="n">
        <v>1</v>
      </c>
      <c r="G368" s="8" t="n">
        <v>1</v>
      </c>
      <c r="H368" s="9" t="n">
        <v>2</v>
      </c>
      <c r="I368" s="10" t="n">
        <f aca="false">SUM(C368,G368,E368)</f>
        <v>2</v>
      </c>
      <c r="J368" s="11" t="n">
        <f aca="false">SUM(D368,H368,F368)</f>
        <v>3</v>
      </c>
      <c r="K368" s="11"/>
      <c r="L368" s="8" t="n">
        <v>1</v>
      </c>
      <c r="M368" s="9" t="n">
        <v>1</v>
      </c>
      <c r="N368" s="8" t="n">
        <v>1</v>
      </c>
      <c r="O368" s="9" t="n">
        <v>2</v>
      </c>
      <c r="P368" s="8"/>
      <c r="Q368" s="9"/>
      <c r="R368" s="8"/>
      <c r="S368" s="9"/>
      <c r="T368" s="10" t="n">
        <f aca="false">SUM(N368,L368,P368,R368)</f>
        <v>2</v>
      </c>
      <c r="U368" s="12" t="n">
        <f aca="false">SUM(O368,M368,Q368,S368)</f>
        <v>3</v>
      </c>
      <c r="V368" s="8" t="s">
        <v>34</v>
      </c>
      <c r="W368" s="8" t="s">
        <v>72</v>
      </c>
      <c r="X368" s="8" t="s">
        <v>73</v>
      </c>
      <c r="Y368" s="8" t="s">
        <v>88</v>
      </c>
      <c r="Z368" s="8"/>
      <c r="AA368" s="8"/>
      <c r="AB368" s="8"/>
      <c r="AC368" s="8"/>
      <c r="AD368" s="8"/>
      <c r="AE368" s="8"/>
      <c r="AF368" s="8"/>
    </row>
    <row r="369" customFormat="false" ht="15" hidden="false" customHeight="false" outlineLevel="0" collapsed="false">
      <c r="A369" s="8" t="s">
        <v>823</v>
      </c>
      <c r="B369" s="8" t="s">
        <v>824</v>
      </c>
      <c r="C369" s="8"/>
      <c r="D369" s="9"/>
      <c r="E369" s="8" t="n">
        <v>1</v>
      </c>
      <c r="F369" s="9" t="n">
        <v>2</v>
      </c>
      <c r="G369" s="8" t="n">
        <v>1</v>
      </c>
      <c r="H369" s="9" t="n">
        <v>1</v>
      </c>
      <c r="I369" s="10" t="n">
        <f aca="false">SUM(C369,G369,E369)</f>
        <v>2</v>
      </c>
      <c r="J369" s="11" t="n">
        <f aca="false">SUM(D369,H369,F369)</f>
        <v>3</v>
      </c>
      <c r="K369" s="11"/>
      <c r="L369" s="8"/>
      <c r="M369" s="9"/>
      <c r="N369" s="8" t="n">
        <v>1</v>
      </c>
      <c r="O369" s="9" t="n">
        <v>2</v>
      </c>
      <c r="P369" s="8" t="n">
        <v>1</v>
      </c>
      <c r="Q369" s="9" t="n">
        <v>2</v>
      </c>
      <c r="R369" s="8"/>
      <c r="S369" s="9"/>
      <c r="T369" s="10" t="n">
        <f aca="false">SUM(N369,L369,P369,R369)</f>
        <v>2</v>
      </c>
      <c r="U369" s="12" t="n">
        <f aca="false">SUM(O369,M369,Q369,S369)</f>
        <v>4</v>
      </c>
      <c r="V369" s="8" t="s">
        <v>56</v>
      </c>
      <c r="W369" s="8" t="s">
        <v>72</v>
      </c>
      <c r="X369" s="8" t="s">
        <v>73</v>
      </c>
      <c r="Y369" s="8" t="s">
        <v>69</v>
      </c>
      <c r="Z369" s="8"/>
      <c r="AA369" s="8"/>
      <c r="AB369" s="8"/>
      <c r="AC369" s="8"/>
      <c r="AD369" s="8"/>
      <c r="AE369" s="8"/>
      <c r="AF369" s="8"/>
    </row>
    <row r="370" customFormat="false" ht="15" hidden="false" customHeight="false" outlineLevel="0" collapsed="false">
      <c r="A370" s="8" t="s">
        <v>825</v>
      </c>
      <c r="B370" s="8" t="s">
        <v>826</v>
      </c>
      <c r="C370" s="8" t="n">
        <v>1</v>
      </c>
      <c r="D370" s="9" t="n">
        <v>3</v>
      </c>
      <c r="E370" s="8"/>
      <c r="F370" s="9"/>
      <c r="G370" s="8" t="n">
        <v>1</v>
      </c>
      <c r="H370" s="9" t="n">
        <v>1</v>
      </c>
      <c r="I370" s="10" t="n">
        <f aca="false">SUM(C370,G370,E370)</f>
        <v>2</v>
      </c>
      <c r="J370" s="11" t="n">
        <f aca="false">SUM(D370,H370,F370)</f>
        <v>4</v>
      </c>
      <c r="K370" s="11"/>
      <c r="L370" s="8"/>
      <c r="M370" s="9"/>
      <c r="N370" s="8"/>
      <c r="O370" s="9"/>
      <c r="P370" s="8" t="n">
        <v>1</v>
      </c>
      <c r="Q370" s="9" t="n">
        <v>1</v>
      </c>
      <c r="R370" s="8" t="n">
        <v>1</v>
      </c>
      <c r="S370" s="9" t="n">
        <v>1</v>
      </c>
      <c r="T370" s="10" t="n">
        <f aca="false">SUM(N370,L370,P370,R370)</f>
        <v>2</v>
      </c>
      <c r="U370" s="12" t="n">
        <f aca="false">SUM(O370,M370,Q370,S370)</f>
        <v>2</v>
      </c>
      <c r="V370" s="8" t="s">
        <v>56</v>
      </c>
      <c r="W370" s="8" t="s">
        <v>72</v>
      </c>
      <c r="X370" s="8" t="s">
        <v>69</v>
      </c>
      <c r="Y370" s="8" t="s">
        <v>96</v>
      </c>
      <c r="Z370" s="8"/>
      <c r="AA370" s="8"/>
      <c r="AB370" s="8"/>
      <c r="AC370" s="8"/>
      <c r="AD370" s="8"/>
      <c r="AE370" s="8"/>
      <c r="AF370" s="8"/>
    </row>
    <row r="371" customFormat="false" ht="15" hidden="false" customHeight="false" outlineLevel="0" collapsed="false">
      <c r="A371" s="8" t="s">
        <v>827</v>
      </c>
      <c r="B371" s="8" t="s">
        <v>828</v>
      </c>
      <c r="C371" s="8" t="n">
        <v>1</v>
      </c>
      <c r="D371" s="9" t="n">
        <v>3</v>
      </c>
      <c r="E371" s="8"/>
      <c r="F371" s="9"/>
      <c r="G371" s="8" t="n">
        <v>1</v>
      </c>
      <c r="H371" s="9" t="n">
        <v>1</v>
      </c>
      <c r="I371" s="10" t="n">
        <f aca="false">SUM(C371,G371,E371)</f>
        <v>2</v>
      </c>
      <c r="J371" s="11" t="n">
        <f aca="false">SUM(D371,H371,F371)</f>
        <v>4</v>
      </c>
      <c r="K371" s="11"/>
      <c r="L371" s="8"/>
      <c r="M371" s="9"/>
      <c r="N371" s="8"/>
      <c r="O371" s="9"/>
      <c r="P371" s="8" t="n">
        <v>1</v>
      </c>
      <c r="Q371" s="9" t="n">
        <v>1</v>
      </c>
      <c r="R371" s="8" t="n">
        <v>1</v>
      </c>
      <c r="S371" s="9" t="n">
        <v>1</v>
      </c>
      <c r="T371" s="10" t="n">
        <f aca="false">SUM(N371,L371,P371,R371)</f>
        <v>2</v>
      </c>
      <c r="U371" s="12" t="n">
        <f aca="false">SUM(O371,M371,Q371,S371)</f>
        <v>2</v>
      </c>
      <c r="V371" s="8" t="s">
        <v>56</v>
      </c>
      <c r="W371" s="8" t="s">
        <v>72</v>
      </c>
      <c r="X371" s="8" t="s">
        <v>69</v>
      </c>
      <c r="Y371" s="8"/>
      <c r="Z371" s="8"/>
      <c r="AA371" s="8"/>
      <c r="AB371" s="8"/>
      <c r="AC371" s="8"/>
      <c r="AD371" s="8"/>
      <c r="AE371" s="8"/>
      <c r="AF371" s="8"/>
    </row>
    <row r="372" customFormat="false" ht="15" hidden="false" customHeight="false" outlineLevel="0" collapsed="false">
      <c r="A372" s="8" t="s">
        <v>829</v>
      </c>
      <c r="B372" s="8" t="s">
        <v>830</v>
      </c>
      <c r="C372" s="8" t="n">
        <v>1</v>
      </c>
      <c r="D372" s="9" t="n">
        <v>3</v>
      </c>
      <c r="E372" s="8"/>
      <c r="F372" s="9"/>
      <c r="G372" s="8" t="n">
        <v>1</v>
      </c>
      <c r="H372" s="9" t="n">
        <v>3</v>
      </c>
      <c r="I372" s="10" t="n">
        <f aca="false">SUM(C372,G372,E372)</f>
        <v>2</v>
      </c>
      <c r="J372" s="11" t="n">
        <f aca="false">SUM(D372,H372,F372)</f>
        <v>6</v>
      </c>
      <c r="K372" s="11"/>
      <c r="L372" s="8" t="n">
        <v>1</v>
      </c>
      <c r="M372" s="9" t="n">
        <v>2</v>
      </c>
      <c r="N372" s="8"/>
      <c r="O372" s="9"/>
      <c r="P372" s="8" t="n">
        <v>1</v>
      </c>
      <c r="Q372" s="9" t="n">
        <v>5</v>
      </c>
      <c r="R372" s="8"/>
      <c r="S372" s="9"/>
      <c r="T372" s="10" t="n">
        <f aca="false">SUM(N372,L372,P372,R372)</f>
        <v>2</v>
      </c>
      <c r="U372" s="12" t="n">
        <f aca="false">SUM(O372,M372,Q372,S372)</f>
        <v>7</v>
      </c>
      <c r="V372" s="8" t="s">
        <v>526</v>
      </c>
      <c r="W372" s="8" t="s">
        <v>72</v>
      </c>
      <c r="X372" s="8"/>
      <c r="Y372" s="8"/>
      <c r="Z372" s="8"/>
      <c r="AA372" s="8"/>
      <c r="AB372" s="8"/>
      <c r="AC372" s="8"/>
      <c r="AD372" s="8"/>
      <c r="AE372" s="8"/>
      <c r="AF372" s="8"/>
    </row>
    <row r="373" customFormat="false" ht="15" hidden="false" customHeight="false" outlineLevel="0" collapsed="false">
      <c r="A373" s="8" t="s">
        <v>831</v>
      </c>
      <c r="B373" s="8" t="s">
        <v>832</v>
      </c>
      <c r="C373" s="8"/>
      <c r="D373" s="9"/>
      <c r="E373" s="8" t="n">
        <v>1</v>
      </c>
      <c r="F373" s="9" t="n">
        <v>5</v>
      </c>
      <c r="G373" s="8" t="n">
        <v>1</v>
      </c>
      <c r="H373" s="9" t="n">
        <v>1</v>
      </c>
      <c r="I373" s="10" t="n">
        <f aca="false">SUM(C373,G373,E373)</f>
        <v>2</v>
      </c>
      <c r="J373" s="11" t="n">
        <f aca="false">SUM(D373,H373,F373)</f>
        <v>6</v>
      </c>
      <c r="K373" s="11"/>
      <c r="L373" s="8" t="n">
        <v>1</v>
      </c>
      <c r="M373" s="9" t="n">
        <v>2</v>
      </c>
      <c r="N373" s="8" t="n">
        <v>1</v>
      </c>
      <c r="O373" s="9" t="n">
        <v>1</v>
      </c>
      <c r="P373" s="8"/>
      <c r="Q373" s="9"/>
      <c r="R373" s="8"/>
      <c r="S373" s="9"/>
      <c r="T373" s="10" t="n">
        <f aca="false">SUM(N373,L373,P373,R373)</f>
        <v>2</v>
      </c>
      <c r="U373" s="12" t="n">
        <f aca="false">SUM(O373,M373,Q373,S373)</f>
        <v>3</v>
      </c>
      <c r="V373" s="8" t="s">
        <v>41</v>
      </c>
      <c r="W373" s="8" t="s">
        <v>73</v>
      </c>
      <c r="X373" s="8" t="s">
        <v>69</v>
      </c>
      <c r="Y373" s="8" t="s">
        <v>111</v>
      </c>
      <c r="Z373" s="8" t="s">
        <v>117</v>
      </c>
      <c r="AA373" s="8" t="s">
        <v>833</v>
      </c>
      <c r="AB373" s="8" t="s">
        <v>766</v>
      </c>
      <c r="AC373" s="8"/>
      <c r="AD373" s="8"/>
      <c r="AE373" s="8"/>
      <c r="AF373" s="8"/>
    </row>
    <row r="374" customFormat="false" ht="15" hidden="false" customHeight="false" outlineLevel="0" collapsed="false">
      <c r="A374" s="8" t="s">
        <v>834</v>
      </c>
      <c r="B374" s="8" t="s">
        <v>835</v>
      </c>
      <c r="C374" s="8" t="n">
        <v>1</v>
      </c>
      <c r="D374" s="9" t="n">
        <v>6</v>
      </c>
      <c r="E374" s="8"/>
      <c r="F374" s="9"/>
      <c r="G374" s="8" t="n">
        <v>1</v>
      </c>
      <c r="H374" s="9" t="n">
        <v>1</v>
      </c>
      <c r="I374" s="10" t="n">
        <f aca="false">SUM(C374,G374,E374)</f>
        <v>2</v>
      </c>
      <c r="J374" s="11" t="n">
        <f aca="false">SUM(D374,H374,F374)</f>
        <v>7</v>
      </c>
      <c r="K374" s="11"/>
      <c r="L374" s="8"/>
      <c r="M374" s="9"/>
      <c r="N374" s="8"/>
      <c r="O374" s="9"/>
      <c r="P374" s="8" t="n">
        <v>1</v>
      </c>
      <c r="Q374" s="9" t="n">
        <v>1</v>
      </c>
      <c r="R374" s="8" t="n">
        <v>1</v>
      </c>
      <c r="S374" s="9" t="n">
        <v>1</v>
      </c>
      <c r="T374" s="10" t="n">
        <f aca="false">SUM(N374,L374,P374,R374)</f>
        <v>2</v>
      </c>
      <c r="U374" s="12" t="n">
        <f aca="false">SUM(O374,M374,Q374,S374)</f>
        <v>2</v>
      </c>
      <c r="V374" s="8" t="s">
        <v>41</v>
      </c>
      <c r="W374" s="8" t="s">
        <v>73</v>
      </c>
      <c r="X374" s="8" t="s">
        <v>63</v>
      </c>
      <c r="Y374" s="8" t="s">
        <v>63</v>
      </c>
      <c r="Z374" s="8"/>
      <c r="AA374" s="8"/>
      <c r="AB374" s="8"/>
      <c r="AC374" s="8"/>
      <c r="AD374" s="8"/>
      <c r="AE374" s="8"/>
      <c r="AF374" s="8"/>
    </row>
    <row r="375" customFormat="false" ht="15" hidden="false" customHeight="false" outlineLevel="0" collapsed="false">
      <c r="A375" s="8" t="s">
        <v>836</v>
      </c>
      <c r="B375" s="8" t="s">
        <v>837</v>
      </c>
      <c r="C375" s="8"/>
      <c r="D375" s="9"/>
      <c r="E375" s="8" t="n">
        <v>1</v>
      </c>
      <c r="F375" s="9" t="n">
        <v>3</v>
      </c>
      <c r="G375" s="8" t="n">
        <v>1</v>
      </c>
      <c r="H375" s="9" t="n">
        <v>2</v>
      </c>
      <c r="I375" s="10" t="n">
        <f aca="false">SUM(C375,G375,E375)</f>
        <v>2</v>
      </c>
      <c r="J375" s="11" t="n">
        <f aca="false">SUM(D375,H375,F375)</f>
        <v>5</v>
      </c>
      <c r="K375" s="11"/>
      <c r="L375" s="8" t="n">
        <v>1</v>
      </c>
      <c r="M375" s="9" t="n">
        <v>2</v>
      </c>
      <c r="N375" s="8" t="n">
        <v>1</v>
      </c>
      <c r="O375" s="9" t="n">
        <v>10</v>
      </c>
      <c r="P375" s="8"/>
      <c r="Q375" s="9"/>
      <c r="R375" s="8"/>
      <c r="S375" s="9"/>
      <c r="T375" s="10" t="n">
        <f aca="false">SUM(N375,L375,P375,R375)</f>
        <v>2</v>
      </c>
      <c r="U375" s="12" t="n">
        <f aca="false">SUM(O375,M375,Q375,S375)</f>
        <v>12</v>
      </c>
      <c r="V375" s="8" t="s">
        <v>38</v>
      </c>
      <c r="W375" s="8" t="s">
        <v>73</v>
      </c>
      <c r="X375" s="8" t="s">
        <v>110</v>
      </c>
      <c r="Y375" s="8" t="s">
        <v>117</v>
      </c>
      <c r="Z375" s="8" t="s">
        <v>84</v>
      </c>
      <c r="AA375" s="8"/>
      <c r="AB375" s="8"/>
      <c r="AC375" s="8"/>
      <c r="AD375" s="8"/>
      <c r="AE375" s="8"/>
      <c r="AF375" s="8"/>
    </row>
    <row r="376" customFormat="false" ht="15" hidden="false" customHeight="false" outlineLevel="0" collapsed="false">
      <c r="A376" s="8" t="s">
        <v>838</v>
      </c>
      <c r="B376" s="8" t="s">
        <v>839</v>
      </c>
      <c r="C376" s="8" t="n">
        <v>1</v>
      </c>
      <c r="D376" s="9" t="n">
        <v>1</v>
      </c>
      <c r="E376" s="8" t="n">
        <v>1</v>
      </c>
      <c r="F376" s="9" t="n">
        <v>1</v>
      </c>
      <c r="G376" s="8"/>
      <c r="H376" s="9"/>
      <c r="I376" s="10" t="n">
        <f aca="false">SUM(C376,G376,E376)</f>
        <v>2</v>
      </c>
      <c r="J376" s="11" t="n">
        <f aca="false">SUM(D376,H376,F376)</f>
        <v>2</v>
      </c>
      <c r="K376" s="11"/>
      <c r="L376" s="8"/>
      <c r="M376" s="9"/>
      <c r="N376" s="8"/>
      <c r="O376" s="9"/>
      <c r="P376" s="8" t="n">
        <v>1</v>
      </c>
      <c r="Q376" s="9" t="n">
        <v>1</v>
      </c>
      <c r="R376" s="8" t="n">
        <v>1</v>
      </c>
      <c r="S376" s="9" t="n">
        <v>1</v>
      </c>
      <c r="T376" s="10" t="n">
        <f aca="false">SUM(N376,L376,P376,R376)</f>
        <v>2</v>
      </c>
      <c r="U376" s="12" t="n">
        <f aca="false">SUM(O376,M376,Q376,S376)</f>
        <v>2</v>
      </c>
      <c r="V376" s="8" t="s">
        <v>840</v>
      </c>
      <c r="W376" s="8" t="s">
        <v>73</v>
      </c>
      <c r="X376" s="8" t="s">
        <v>841</v>
      </c>
      <c r="Y376" s="8" t="s">
        <v>117</v>
      </c>
      <c r="Z376" s="8"/>
      <c r="AA376" s="8"/>
      <c r="AB376" s="8"/>
      <c r="AC376" s="8"/>
      <c r="AD376" s="8"/>
      <c r="AE376" s="8"/>
      <c r="AF376" s="8"/>
    </row>
    <row r="377" customFormat="false" ht="15" hidden="false" customHeight="false" outlineLevel="0" collapsed="false">
      <c r="A377" s="8" t="s">
        <v>842</v>
      </c>
      <c r="B377" s="8" t="s">
        <v>843</v>
      </c>
      <c r="C377" s="8"/>
      <c r="D377" s="9"/>
      <c r="E377" s="8" t="n">
        <v>1</v>
      </c>
      <c r="F377" s="9" t="n">
        <v>2</v>
      </c>
      <c r="G377" s="8" t="n">
        <v>1</v>
      </c>
      <c r="H377" s="9" t="n">
        <v>2</v>
      </c>
      <c r="I377" s="10" t="n">
        <f aca="false">SUM(C377,G377,E377)</f>
        <v>2</v>
      </c>
      <c r="J377" s="11" t="n">
        <f aca="false">SUM(D377,H377,F377)</f>
        <v>4</v>
      </c>
      <c r="K377" s="11"/>
      <c r="L377" s="8" t="n">
        <v>1</v>
      </c>
      <c r="M377" s="9" t="n">
        <v>3</v>
      </c>
      <c r="N377" s="8"/>
      <c r="O377" s="9"/>
      <c r="P377" s="8"/>
      <c r="Q377" s="9"/>
      <c r="R377" s="8" t="n">
        <v>1</v>
      </c>
      <c r="S377" s="9" t="n">
        <v>1</v>
      </c>
      <c r="T377" s="10" t="n">
        <f aca="false">SUM(N377,L377,P377,R377)</f>
        <v>2</v>
      </c>
      <c r="U377" s="12" t="n">
        <f aca="false">SUM(O377,M377,Q377,S377)</f>
        <v>4</v>
      </c>
      <c r="V377" s="8" t="s">
        <v>34</v>
      </c>
      <c r="W377" s="8" t="s">
        <v>122</v>
      </c>
      <c r="X377" s="8" t="s">
        <v>844</v>
      </c>
      <c r="Y377" s="8" t="s">
        <v>69</v>
      </c>
      <c r="Z377" s="8" t="s">
        <v>72</v>
      </c>
      <c r="AA377" s="8" t="s">
        <v>96</v>
      </c>
      <c r="AB377" s="8"/>
      <c r="AC377" s="8"/>
      <c r="AD377" s="8"/>
      <c r="AE377" s="8"/>
      <c r="AF377" s="8"/>
    </row>
    <row r="378" customFormat="false" ht="15" hidden="false" customHeight="false" outlineLevel="0" collapsed="false">
      <c r="A378" s="8" t="s">
        <v>845</v>
      </c>
      <c r="B378" s="8" t="s">
        <v>846</v>
      </c>
      <c r="C378" s="8"/>
      <c r="D378" s="9"/>
      <c r="E378" s="8" t="n">
        <v>1</v>
      </c>
      <c r="F378" s="9" t="n">
        <v>2</v>
      </c>
      <c r="G378" s="8" t="n">
        <v>1</v>
      </c>
      <c r="H378" s="9" t="n">
        <v>1</v>
      </c>
      <c r="I378" s="10" t="n">
        <f aca="false">SUM(C378,G378,E378)</f>
        <v>2</v>
      </c>
      <c r="J378" s="11" t="n">
        <f aca="false">SUM(D378,H378,F378)</f>
        <v>3</v>
      </c>
      <c r="K378" s="11"/>
      <c r="L378" s="8"/>
      <c r="M378" s="9"/>
      <c r="N378" s="8" t="n">
        <v>1</v>
      </c>
      <c r="O378" s="9" t="n">
        <v>2</v>
      </c>
      <c r="P378" s="8" t="n">
        <v>1</v>
      </c>
      <c r="Q378" s="9" t="n">
        <v>1</v>
      </c>
      <c r="R378" s="8"/>
      <c r="S378" s="9"/>
      <c r="T378" s="10" t="n">
        <f aca="false">SUM(N378,L378,P378,R378)</f>
        <v>2</v>
      </c>
      <c r="U378" s="12" t="n">
        <f aca="false">SUM(O378,M378,Q378,S378)</f>
        <v>3</v>
      </c>
      <c r="V378" s="8" t="s">
        <v>34</v>
      </c>
      <c r="W378" s="8" t="s">
        <v>125</v>
      </c>
      <c r="X378" s="8" t="s">
        <v>69</v>
      </c>
      <c r="Y378" s="8" t="s">
        <v>63</v>
      </c>
      <c r="Z378" s="8" t="s">
        <v>72</v>
      </c>
      <c r="AA378" s="8"/>
      <c r="AB378" s="8"/>
      <c r="AC378" s="8"/>
      <c r="AD378" s="8"/>
      <c r="AE378" s="8"/>
      <c r="AF378" s="8"/>
    </row>
    <row r="379" customFormat="false" ht="15" hidden="false" customHeight="false" outlineLevel="0" collapsed="false">
      <c r="A379" s="8" t="s">
        <v>847</v>
      </c>
      <c r="B379" s="8" t="s">
        <v>848</v>
      </c>
      <c r="C379" s="8" t="n">
        <v>1</v>
      </c>
      <c r="D379" s="9" t="n">
        <v>2</v>
      </c>
      <c r="E379" s="8"/>
      <c r="F379" s="9"/>
      <c r="G379" s="8" t="n">
        <v>1</v>
      </c>
      <c r="H379" s="9" t="n">
        <v>1</v>
      </c>
      <c r="I379" s="10" t="n">
        <f aca="false">SUM(C379,G379,E379)</f>
        <v>2</v>
      </c>
      <c r="J379" s="11" t="n">
        <f aca="false">SUM(D379,H379,F379)</f>
        <v>3</v>
      </c>
      <c r="K379" s="11"/>
      <c r="L379" s="8"/>
      <c r="M379" s="9"/>
      <c r="N379" s="8"/>
      <c r="O379" s="9"/>
      <c r="P379" s="8" t="n">
        <v>1</v>
      </c>
      <c r="Q379" s="9" t="n">
        <v>1</v>
      </c>
      <c r="R379" s="8" t="n">
        <v>1</v>
      </c>
      <c r="S379" s="9" t="n">
        <v>2</v>
      </c>
      <c r="T379" s="10" t="n">
        <f aca="false">SUM(N379,L379,P379,R379)</f>
        <v>2</v>
      </c>
      <c r="U379" s="12" t="n">
        <f aca="false">SUM(O379,M379,Q379,S379)</f>
        <v>3</v>
      </c>
      <c r="V379" s="8" t="s">
        <v>34</v>
      </c>
      <c r="W379" s="8" t="s">
        <v>125</v>
      </c>
      <c r="X379" s="8" t="s">
        <v>69</v>
      </c>
      <c r="Y379" s="8" t="s">
        <v>96</v>
      </c>
      <c r="Z379" s="8" t="s">
        <v>72</v>
      </c>
      <c r="AA379" s="8"/>
      <c r="AB379" s="8"/>
      <c r="AC379" s="8"/>
      <c r="AD379" s="8"/>
      <c r="AE379" s="8"/>
      <c r="AF379" s="8"/>
    </row>
    <row r="380" customFormat="false" ht="15" hidden="false" customHeight="false" outlineLevel="0" collapsed="false">
      <c r="A380" s="8" t="s">
        <v>849</v>
      </c>
      <c r="B380" s="8" t="s">
        <v>850</v>
      </c>
      <c r="C380" s="8" t="n">
        <v>1</v>
      </c>
      <c r="D380" s="9" t="n">
        <v>1</v>
      </c>
      <c r="E380" s="8"/>
      <c r="F380" s="9"/>
      <c r="G380" s="8" t="n">
        <v>1</v>
      </c>
      <c r="H380" s="9" t="n">
        <v>1</v>
      </c>
      <c r="I380" s="10" t="n">
        <f aca="false">SUM(C380,G380,E380)</f>
        <v>2</v>
      </c>
      <c r="J380" s="11" t="n">
        <f aca="false">SUM(D380,H380,F380)</f>
        <v>2</v>
      </c>
      <c r="K380" s="11"/>
      <c r="L380" s="8" t="n">
        <v>1</v>
      </c>
      <c r="M380" s="9" t="n">
        <v>1</v>
      </c>
      <c r="N380" s="8"/>
      <c r="O380" s="9"/>
      <c r="P380" s="8" t="n">
        <v>1</v>
      </c>
      <c r="Q380" s="9" t="n">
        <v>1</v>
      </c>
      <c r="R380" s="8"/>
      <c r="S380" s="9"/>
      <c r="T380" s="10" t="n">
        <f aca="false">SUM(N380,L380,P380,R380)</f>
        <v>2</v>
      </c>
      <c r="U380" s="12" t="n">
        <f aca="false">SUM(O380,M380,Q380,S380)</f>
        <v>2</v>
      </c>
      <c r="V380" s="8" t="s">
        <v>34</v>
      </c>
      <c r="W380" s="8" t="s">
        <v>125</v>
      </c>
      <c r="X380" s="8" t="s">
        <v>96</v>
      </c>
      <c r="Y380" s="8" t="s">
        <v>63</v>
      </c>
      <c r="Z380" s="8"/>
      <c r="AA380" s="8"/>
      <c r="AB380" s="8"/>
      <c r="AC380" s="8"/>
      <c r="AD380" s="8"/>
      <c r="AE380" s="8"/>
      <c r="AF380" s="8"/>
    </row>
    <row r="381" customFormat="false" ht="15" hidden="false" customHeight="false" outlineLevel="0" collapsed="false">
      <c r="A381" s="8" t="s">
        <v>851</v>
      </c>
      <c r="B381" s="8" t="s">
        <v>852</v>
      </c>
      <c r="C381" s="8"/>
      <c r="D381" s="9"/>
      <c r="E381" s="8" t="n">
        <v>1</v>
      </c>
      <c r="F381" s="9" t="n">
        <v>3</v>
      </c>
      <c r="G381" s="8" t="n">
        <v>1</v>
      </c>
      <c r="H381" s="9" t="n">
        <v>3</v>
      </c>
      <c r="I381" s="10" t="n">
        <f aca="false">SUM(C381,G381,E381)</f>
        <v>2</v>
      </c>
      <c r="J381" s="11" t="n">
        <f aca="false">SUM(D381,H381,F381)</f>
        <v>6</v>
      </c>
      <c r="K381" s="11"/>
      <c r="L381" s="8"/>
      <c r="M381" s="9"/>
      <c r="N381" s="8" t="n">
        <v>1</v>
      </c>
      <c r="O381" s="9" t="n">
        <v>1</v>
      </c>
      <c r="P381" s="8"/>
      <c r="Q381" s="9"/>
      <c r="R381" s="8" t="n">
        <v>1</v>
      </c>
      <c r="S381" s="9" t="n">
        <v>1</v>
      </c>
      <c r="T381" s="10" t="n">
        <f aca="false">SUM(N381,L381,P381,R381)</f>
        <v>2</v>
      </c>
      <c r="U381" s="12" t="n">
        <f aca="false">SUM(O381,M381,Q381,S381)</f>
        <v>2</v>
      </c>
      <c r="V381" s="8" t="s">
        <v>34</v>
      </c>
      <c r="W381" s="8" t="s">
        <v>125</v>
      </c>
      <c r="X381" s="8" t="s">
        <v>96</v>
      </c>
      <c r="Y381" s="8"/>
      <c r="Z381" s="8"/>
      <c r="AA381" s="8"/>
      <c r="AB381" s="8"/>
      <c r="AC381" s="8"/>
      <c r="AD381" s="8"/>
      <c r="AE381" s="8"/>
      <c r="AF381" s="8"/>
    </row>
    <row r="382" customFormat="false" ht="15" hidden="false" customHeight="false" outlineLevel="0" collapsed="false">
      <c r="A382" s="8" t="s">
        <v>853</v>
      </c>
      <c r="B382" s="8" t="s">
        <v>854</v>
      </c>
      <c r="C382" s="8"/>
      <c r="D382" s="9"/>
      <c r="E382" s="8" t="n">
        <v>1</v>
      </c>
      <c r="F382" s="9" t="n">
        <v>1</v>
      </c>
      <c r="G382" s="8" t="n">
        <v>1</v>
      </c>
      <c r="H382" s="9" t="n">
        <v>2</v>
      </c>
      <c r="I382" s="10" t="n">
        <f aca="false">SUM(C382,G382,E382)</f>
        <v>2</v>
      </c>
      <c r="J382" s="11" t="n">
        <f aca="false">SUM(D382,H382,F382)</f>
        <v>3</v>
      </c>
      <c r="K382" s="11"/>
      <c r="L382" s="8"/>
      <c r="M382" s="9"/>
      <c r="N382" s="8" t="n">
        <v>1</v>
      </c>
      <c r="O382" s="9" t="n">
        <v>2</v>
      </c>
      <c r="P382" s="8" t="n">
        <v>1</v>
      </c>
      <c r="Q382" s="9" t="n">
        <v>1</v>
      </c>
      <c r="R382" s="8"/>
      <c r="S382" s="9"/>
      <c r="T382" s="10" t="n">
        <f aca="false">SUM(N382,L382,P382,R382)</f>
        <v>2</v>
      </c>
      <c r="U382" s="12" t="n">
        <f aca="false">SUM(O382,M382,Q382,S382)</f>
        <v>3</v>
      </c>
      <c r="V382" s="8" t="s">
        <v>34</v>
      </c>
      <c r="W382" s="8" t="s">
        <v>125</v>
      </c>
      <c r="X382" s="8"/>
      <c r="Y382" s="8"/>
      <c r="Z382" s="8"/>
      <c r="AA382" s="8"/>
      <c r="AB382" s="8"/>
      <c r="AC382" s="8"/>
      <c r="AD382" s="8"/>
      <c r="AE382" s="8"/>
      <c r="AF382" s="8"/>
    </row>
    <row r="383" customFormat="false" ht="15" hidden="false" customHeight="false" outlineLevel="0" collapsed="false">
      <c r="A383" s="8" t="s">
        <v>855</v>
      </c>
      <c r="B383" s="8" t="s">
        <v>856</v>
      </c>
      <c r="C383" s="8" t="n">
        <v>1</v>
      </c>
      <c r="D383" s="9" t="n">
        <v>2</v>
      </c>
      <c r="E383" s="8"/>
      <c r="F383" s="9"/>
      <c r="G383" s="8" t="n">
        <v>1</v>
      </c>
      <c r="H383" s="9" t="n">
        <v>1</v>
      </c>
      <c r="I383" s="10" t="n">
        <f aca="false">SUM(C383,G383,E383)</f>
        <v>2</v>
      </c>
      <c r="J383" s="11" t="n">
        <f aca="false">SUM(D383,H383,F383)</f>
        <v>3</v>
      </c>
      <c r="K383" s="11"/>
      <c r="L383" s="8"/>
      <c r="M383" s="9"/>
      <c r="N383" s="8" t="n">
        <v>1</v>
      </c>
      <c r="O383" s="9" t="n">
        <v>1</v>
      </c>
      <c r="P383" s="8" t="n">
        <v>1</v>
      </c>
      <c r="Q383" s="9" t="n">
        <v>2</v>
      </c>
      <c r="R383" s="8"/>
      <c r="S383" s="9"/>
      <c r="T383" s="10" t="n">
        <f aca="false">SUM(N383,L383,P383,R383)</f>
        <v>2</v>
      </c>
      <c r="U383" s="12" t="n">
        <f aca="false">SUM(O383,M383,Q383,S383)</f>
        <v>3</v>
      </c>
      <c r="V383" s="8" t="s">
        <v>34</v>
      </c>
      <c r="W383" s="8" t="s">
        <v>125</v>
      </c>
      <c r="X383" s="8" t="s">
        <v>96</v>
      </c>
      <c r="Y383" s="8" t="s">
        <v>88</v>
      </c>
      <c r="Z383" s="8"/>
      <c r="AA383" s="8"/>
      <c r="AB383" s="8"/>
      <c r="AC383" s="8"/>
      <c r="AD383" s="8"/>
      <c r="AE383" s="8"/>
      <c r="AF383" s="8"/>
    </row>
    <row r="384" customFormat="false" ht="15" hidden="false" customHeight="false" outlineLevel="0" collapsed="false">
      <c r="A384" s="8" t="s">
        <v>857</v>
      </c>
      <c r="B384" s="8" t="s">
        <v>858</v>
      </c>
      <c r="C384" s="8"/>
      <c r="D384" s="9"/>
      <c r="E384" s="8" t="n">
        <v>1</v>
      </c>
      <c r="F384" s="9" t="n">
        <v>1</v>
      </c>
      <c r="G384" s="8" t="n">
        <v>1</v>
      </c>
      <c r="H384" s="9" t="n">
        <v>1</v>
      </c>
      <c r="I384" s="10" t="n">
        <f aca="false">SUM(C384,G384,E384)</f>
        <v>2</v>
      </c>
      <c r="J384" s="11" t="n">
        <f aca="false">SUM(D384,H384,F384)</f>
        <v>2</v>
      </c>
      <c r="K384" s="11"/>
      <c r="L384" s="8" t="n">
        <v>1</v>
      </c>
      <c r="M384" s="9" t="n">
        <v>1</v>
      </c>
      <c r="N384" s="8" t="n">
        <v>1</v>
      </c>
      <c r="O384" s="9" t="n">
        <v>1</v>
      </c>
      <c r="P384" s="8"/>
      <c r="Q384" s="9"/>
      <c r="R384" s="8"/>
      <c r="S384" s="9"/>
      <c r="T384" s="10" t="n">
        <f aca="false">SUM(N384,L384,P384,R384)</f>
        <v>2</v>
      </c>
      <c r="U384" s="12" t="n">
        <f aca="false">SUM(O384,M384,Q384,S384)</f>
        <v>2</v>
      </c>
      <c r="V384" s="8" t="s">
        <v>34</v>
      </c>
      <c r="W384" s="8" t="s">
        <v>125</v>
      </c>
      <c r="X384" s="8" t="s">
        <v>96</v>
      </c>
      <c r="Y384" s="8" t="s">
        <v>63</v>
      </c>
      <c r="Z384" s="8"/>
      <c r="AA384" s="8"/>
      <c r="AB384" s="8"/>
      <c r="AC384" s="8"/>
      <c r="AD384" s="8"/>
      <c r="AE384" s="8"/>
      <c r="AF384" s="8"/>
    </row>
    <row r="385" customFormat="false" ht="15" hidden="false" customHeight="false" outlineLevel="0" collapsed="false">
      <c r="A385" s="8" t="s">
        <v>859</v>
      </c>
      <c r="B385" s="8" t="s">
        <v>860</v>
      </c>
      <c r="C385" s="8"/>
      <c r="D385" s="9"/>
      <c r="E385" s="8" t="n">
        <v>1</v>
      </c>
      <c r="F385" s="9" t="n">
        <v>4</v>
      </c>
      <c r="G385" s="8" t="n">
        <v>1</v>
      </c>
      <c r="H385" s="9" t="n">
        <v>1</v>
      </c>
      <c r="I385" s="10" t="n">
        <f aca="false">SUM(C385,G385,E385)</f>
        <v>2</v>
      </c>
      <c r="J385" s="11" t="n">
        <f aca="false">SUM(D385,H385,F385)</f>
        <v>5</v>
      </c>
      <c r="K385" s="11"/>
      <c r="L385" s="8"/>
      <c r="M385" s="9"/>
      <c r="N385" s="8" t="n">
        <v>1</v>
      </c>
      <c r="O385" s="9" t="n">
        <v>2</v>
      </c>
      <c r="P385" s="8"/>
      <c r="Q385" s="9"/>
      <c r="R385" s="8" t="n">
        <v>1</v>
      </c>
      <c r="S385" s="9" t="n">
        <v>2</v>
      </c>
      <c r="T385" s="10" t="n">
        <f aca="false">SUM(N385,L385,P385,R385)</f>
        <v>2</v>
      </c>
      <c r="U385" s="12" t="n">
        <f aca="false">SUM(O385,M385,Q385,S385)</f>
        <v>4</v>
      </c>
      <c r="V385" s="8" t="s">
        <v>227</v>
      </c>
      <c r="W385" s="8" t="s">
        <v>290</v>
      </c>
      <c r="X385" s="8" t="s">
        <v>73</v>
      </c>
      <c r="Y385" s="8" t="s">
        <v>72</v>
      </c>
      <c r="Z385" s="8" t="s">
        <v>69</v>
      </c>
      <c r="AA385" s="8"/>
      <c r="AB385" s="8"/>
      <c r="AC385" s="8"/>
      <c r="AD385" s="8"/>
      <c r="AE385" s="8"/>
      <c r="AF385" s="8"/>
    </row>
    <row r="386" customFormat="false" ht="15" hidden="false" customHeight="false" outlineLevel="0" collapsed="false">
      <c r="A386" s="8" t="s">
        <v>861</v>
      </c>
      <c r="B386" s="8" t="s">
        <v>862</v>
      </c>
      <c r="C386" s="8" t="n">
        <v>1</v>
      </c>
      <c r="D386" s="9" t="n">
        <v>1</v>
      </c>
      <c r="E386" s="8"/>
      <c r="F386" s="9"/>
      <c r="G386" s="8" t="n">
        <v>1</v>
      </c>
      <c r="H386" s="9" t="n">
        <v>3</v>
      </c>
      <c r="I386" s="10" t="n">
        <f aca="false">SUM(C386,G386,E386)</f>
        <v>2</v>
      </c>
      <c r="J386" s="11" t="n">
        <f aca="false">SUM(D386,H386,F386)</f>
        <v>4</v>
      </c>
      <c r="K386" s="11"/>
      <c r="L386" s="8"/>
      <c r="M386" s="9"/>
      <c r="N386" s="8" t="n">
        <v>1</v>
      </c>
      <c r="O386" s="9" t="n">
        <v>1</v>
      </c>
      <c r="P386" s="8" t="n">
        <v>1</v>
      </c>
      <c r="Q386" s="9" t="n">
        <v>1</v>
      </c>
      <c r="R386" s="8"/>
      <c r="S386" s="9"/>
      <c r="T386" s="10" t="n">
        <f aca="false">SUM(N386,L386,P386,R386)</f>
        <v>2</v>
      </c>
      <c r="U386" s="12" t="n">
        <f aca="false">SUM(O386,M386,Q386,S386)</f>
        <v>2</v>
      </c>
      <c r="V386" s="8" t="s">
        <v>227</v>
      </c>
      <c r="W386" s="8" t="s">
        <v>290</v>
      </c>
      <c r="X386" s="8" t="s">
        <v>863</v>
      </c>
      <c r="Y386" s="8" t="s">
        <v>69</v>
      </c>
      <c r="Z386" s="8" t="s">
        <v>125</v>
      </c>
      <c r="AA386" s="8" t="s">
        <v>96</v>
      </c>
      <c r="AB386" s="8" t="s">
        <v>88</v>
      </c>
      <c r="AC386" s="8"/>
      <c r="AD386" s="8"/>
      <c r="AE386" s="8"/>
      <c r="AF386" s="8"/>
    </row>
    <row r="387" customFormat="false" ht="15" hidden="false" customHeight="false" outlineLevel="0" collapsed="false">
      <c r="A387" s="8" t="s">
        <v>864</v>
      </c>
      <c r="B387" s="8" t="s">
        <v>865</v>
      </c>
      <c r="C387" s="8" t="n">
        <v>1</v>
      </c>
      <c r="D387" s="9" t="n">
        <v>3</v>
      </c>
      <c r="E387" s="8" t="n">
        <v>1</v>
      </c>
      <c r="F387" s="9" t="n">
        <v>1</v>
      </c>
      <c r="G387" s="8"/>
      <c r="H387" s="9"/>
      <c r="I387" s="10" t="n">
        <f aca="false">SUM(C387,G387,E387)</f>
        <v>2</v>
      </c>
      <c r="J387" s="11" t="n">
        <f aca="false">SUM(D387,H387,F387)</f>
        <v>4</v>
      </c>
      <c r="K387" s="11"/>
      <c r="L387" s="8"/>
      <c r="M387" s="9"/>
      <c r="N387" s="8" t="n">
        <v>1</v>
      </c>
      <c r="O387" s="9" t="n">
        <v>1</v>
      </c>
      <c r="P387" s="8"/>
      <c r="Q387" s="9"/>
      <c r="R387" s="8" t="n">
        <v>1</v>
      </c>
      <c r="S387" s="9" t="n">
        <v>1</v>
      </c>
      <c r="T387" s="10" t="n">
        <f aca="false">SUM(N387,L387,P387,R387)</f>
        <v>2</v>
      </c>
      <c r="U387" s="12" t="n">
        <f aca="false">SUM(O387,M387,Q387,S387)</f>
        <v>2</v>
      </c>
      <c r="V387" s="8" t="s">
        <v>227</v>
      </c>
      <c r="W387" s="8" t="s">
        <v>290</v>
      </c>
      <c r="X387" s="8" t="s">
        <v>152</v>
      </c>
      <c r="Y387" s="8" t="s">
        <v>170</v>
      </c>
      <c r="Z387" s="8" t="s">
        <v>63</v>
      </c>
      <c r="AA387" s="8"/>
      <c r="AB387" s="8"/>
      <c r="AC387" s="8"/>
      <c r="AD387" s="8"/>
      <c r="AE387" s="8"/>
      <c r="AF387" s="8"/>
    </row>
    <row r="388" customFormat="false" ht="15" hidden="false" customHeight="false" outlineLevel="0" collapsed="false">
      <c r="A388" s="8" t="s">
        <v>866</v>
      </c>
      <c r="B388" s="8" t="s">
        <v>867</v>
      </c>
      <c r="C388" s="8" t="n">
        <v>1</v>
      </c>
      <c r="D388" s="9" t="n">
        <v>5</v>
      </c>
      <c r="E388" s="8"/>
      <c r="F388" s="9"/>
      <c r="G388" s="8" t="n">
        <v>1</v>
      </c>
      <c r="H388" s="9" t="n">
        <v>1</v>
      </c>
      <c r="I388" s="10" t="n">
        <f aca="false">SUM(C388,G388,E388)</f>
        <v>2</v>
      </c>
      <c r="J388" s="11" t="n">
        <f aca="false">SUM(D388,H388,F388)</f>
        <v>6</v>
      </c>
      <c r="K388" s="11"/>
      <c r="L388" s="8"/>
      <c r="M388" s="9"/>
      <c r="N388" s="8"/>
      <c r="O388" s="9"/>
      <c r="P388" s="8" t="n">
        <v>1</v>
      </c>
      <c r="Q388" s="9" t="n">
        <v>2</v>
      </c>
      <c r="R388" s="8" t="n">
        <v>1</v>
      </c>
      <c r="S388" s="9" t="n">
        <v>3</v>
      </c>
      <c r="T388" s="10" t="n">
        <f aca="false">SUM(N388,L388,P388,R388)</f>
        <v>2</v>
      </c>
      <c r="U388" s="12" t="n">
        <f aca="false">SUM(O388,M388,Q388,S388)</f>
        <v>5</v>
      </c>
      <c r="V388" s="8" t="s">
        <v>227</v>
      </c>
      <c r="W388" s="8" t="s">
        <v>290</v>
      </c>
      <c r="X388" s="8" t="s">
        <v>276</v>
      </c>
      <c r="Y388" s="8" t="s">
        <v>69</v>
      </c>
      <c r="Z388" s="8" t="s">
        <v>72</v>
      </c>
      <c r="AA388" s="8" t="s">
        <v>73</v>
      </c>
      <c r="AB388" s="8"/>
      <c r="AC388" s="8"/>
      <c r="AD388" s="8"/>
      <c r="AE388" s="8"/>
      <c r="AF388" s="8"/>
    </row>
    <row r="389" customFormat="false" ht="15" hidden="false" customHeight="false" outlineLevel="0" collapsed="false">
      <c r="A389" s="8" t="s">
        <v>868</v>
      </c>
      <c r="B389" s="8" t="s">
        <v>869</v>
      </c>
      <c r="C389" s="8"/>
      <c r="D389" s="9"/>
      <c r="E389" s="8" t="n">
        <v>1</v>
      </c>
      <c r="F389" s="9" t="n">
        <v>3</v>
      </c>
      <c r="G389" s="8" t="n">
        <v>1</v>
      </c>
      <c r="H389" s="9" t="n">
        <v>5</v>
      </c>
      <c r="I389" s="10" t="n">
        <f aca="false">SUM(C389,G389,E389)</f>
        <v>2</v>
      </c>
      <c r="J389" s="11" t="n">
        <f aca="false">SUM(D389,H389,F389)</f>
        <v>8</v>
      </c>
      <c r="K389" s="11"/>
      <c r="L389" s="8"/>
      <c r="M389" s="9"/>
      <c r="N389" s="8" t="n">
        <v>1</v>
      </c>
      <c r="O389" s="9" t="n">
        <v>6</v>
      </c>
      <c r="P389" s="8"/>
      <c r="Q389" s="9"/>
      <c r="R389" s="8" t="n">
        <v>1</v>
      </c>
      <c r="S389" s="9" t="n">
        <v>6</v>
      </c>
      <c r="T389" s="10" t="n">
        <f aca="false">SUM(N389,L389,P389,R389)</f>
        <v>2</v>
      </c>
      <c r="U389" s="12" t="n">
        <f aca="false">SUM(O389,M389,Q389,S389)</f>
        <v>12</v>
      </c>
      <c r="V389" s="8" t="s">
        <v>227</v>
      </c>
      <c r="W389" s="8" t="s">
        <v>290</v>
      </c>
      <c r="X389" s="8" t="s">
        <v>69</v>
      </c>
      <c r="Y389" s="8" t="s">
        <v>110</v>
      </c>
      <c r="Z389" s="8" t="s">
        <v>117</v>
      </c>
      <c r="AA389" s="8" t="s">
        <v>72</v>
      </c>
      <c r="AB389" s="8"/>
      <c r="AC389" s="8"/>
      <c r="AD389" s="8"/>
      <c r="AE389" s="8"/>
      <c r="AF389" s="8"/>
    </row>
    <row r="390" customFormat="false" ht="15" hidden="false" customHeight="false" outlineLevel="0" collapsed="false">
      <c r="A390" s="8" t="s">
        <v>870</v>
      </c>
      <c r="B390" s="8" t="s">
        <v>871</v>
      </c>
      <c r="C390" s="8"/>
      <c r="D390" s="9"/>
      <c r="E390" s="8" t="n">
        <v>1</v>
      </c>
      <c r="F390" s="9" t="n">
        <v>3</v>
      </c>
      <c r="G390" s="8" t="n">
        <v>1</v>
      </c>
      <c r="H390" s="9" t="n">
        <v>1</v>
      </c>
      <c r="I390" s="10" t="n">
        <f aca="false">SUM(C390,G390,E390)</f>
        <v>2</v>
      </c>
      <c r="J390" s="11" t="n">
        <f aca="false">SUM(D390,H390,F390)</f>
        <v>4</v>
      </c>
      <c r="K390" s="11"/>
      <c r="L390" s="8"/>
      <c r="M390" s="9"/>
      <c r="N390" s="8" t="n">
        <v>1</v>
      </c>
      <c r="O390" s="9" t="n">
        <v>1</v>
      </c>
      <c r="P390" s="8"/>
      <c r="Q390" s="9"/>
      <c r="R390" s="8" t="n">
        <v>1</v>
      </c>
      <c r="S390" s="9" t="n">
        <v>1</v>
      </c>
      <c r="T390" s="10" t="n">
        <f aca="false">SUM(N390,L390,P390,R390)</f>
        <v>2</v>
      </c>
      <c r="U390" s="12" t="n">
        <f aca="false">SUM(O390,M390,Q390,S390)</f>
        <v>2</v>
      </c>
      <c r="V390" s="8" t="s">
        <v>227</v>
      </c>
      <c r="W390" s="8" t="s">
        <v>290</v>
      </c>
      <c r="X390" s="8" t="s">
        <v>69</v>
      </c>
      <c r="Y390" s="8" t="s">
        <v>73</v>
      </c>
      <c r="Z390" s="8"/>
      <c r="AA390" s="8"/>
      <c r="AB390" s="8"/>
      <c r="AC390" s="8"/>
      <c r="AD390" s="8"/>
      <c r="AE390" s="8"/>
      <c r="AF390" s="8"/>
    </row>
    <row r="391" customFormat="false" ht="15" hidden="false" customHeight="false" outlineLevel="0" collapsed="false">
      <c r="A391" s="8" t="s">
        <v>872</v>
      </c>
      <c r="B391" s="8" t="s">
        <v>873</v>
      </c>
      <c r="C391" s="8" t="n">
        <v>1</v>
      </c>
      <c r="D391" s="9" t="n">
        <v>7</v>
      </c>
      <c r="E391" s="8" t="n">
        <v>1</v>
      </c>
      <c r="F391" s="9" t="n">
        <v>4</v>
      </c>
      <c r="G391" s="8"/>
      <c r="H391" s="9"/>
      <c r="I391" s="10" t="n">
        <f aca="false">SUM(C391,G391,E391)</f>
        <v>2</v>
      </c>
      <c r="J391" s="11" t="n">
        <f aca="false">SUM(D391,H391,F391)</f>
        <v>11</v>
      </c>
      <c r="K391" s="11"/>
      <c r="L391" s="8"/>
      <c r="M391" s="9"/>
      <c r="N391" s="8" t="n">
        <v>1</v>
      </c>
      <c r="O391" s="9" t="n">
        <v>4</v>
      </c>
      <c r="P391" s="8"/>
      <c r="Q391" s="9"/>
      <c r="R391" s="8" t="n">
        <v>1</v>
      </c>
      <c r="S391" s="9" t="n">
        <v>8</v>
      </c>
      <c r="T391" s="10" t="n">
        <f aca="false">SUM(N391,L391,P391,R391)</f>
        <v>2</v>
      </c>
      <c r="U391" s="12" t="n">
        <f aca="false">SUM(O391,M391,Q391,S391)</f>
        <v>12</v>
      </c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</row>
    <row r="392" customFormat="false" ht="15" hidden="false" customHeight="false" outlineLevel="0" collapsed="false">
      <c r="A392" s="8" t="s">
        <v>874</v>
      </c>
      <c r="B392" s="8" t="s">
        <v>875</v>
      </c>
      <c r="C392" s="8"/>
      <c r="D392" s="9"/>
      <c r="E392" s="8" t="n">
        <v>1</v>
      </c>
      <c r="F392" s="9" t="n">
        <v>1</v>
      </c>
      <c r="G392" s="8" t="n">
        <v>1</v>
      </c>
      <c r="H392" s="9" t="n">
        <v>1</v>
      </c>
      <c r="I392" s="10" t="n">
        <f aca="false">SUM(C392,G392,E392)</f>
        <v>2</v>
      </c>
      <c r="J392" s="11" t="n">
        <f aca="false">SUM(D392,H392,F392)</f>
        <v>2</v>
      </c>
      <c r="K392" s="11"/>
      <c r="L392" s="8" t="n">
        <v>1</v>
      </c>
      <c r="M392" s="9" t="n">
        <v>1</v>
      </c>
      <c r="N392" s="8"/>
      <c r="O392" s="9"/>
      <c r="P392" s="8" t="n">
        <v>1</v>
      </c>
      <c r="Q392" s="9" t="n">
        <v>1</v>
      </c>
      <c r="R392" s="8"/>
      <c r="S392" s="9"/>
      <c r="T392" s="10" t="n">
        <f aca="false">SUM(N392,L392,P392,R392)</f>
        <v>2</v>
      </c>
      <c r="U392" s="12" t="n">
        <f aca="false">SUM(O392,M392,Q392,S392)</f>
        <v>2</v>
      </c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</row>
    <row r="393" customFormat="false" ht="15" hidden="false" customHeight="false" outlineLevel="0" collapsed="false">
      <c r="A393" s="8" t="s">
        <v>876</v>
      </c>
      <c r="B393" s="8" t="s">
        <v>877</v>
      </c>
      <c r="C393" s="8" t="n">
        <v>1</v>
      </c>
      <c r="D393" s="9" t="n">
        <v>1</v>
      </c>
      <c r="E393" s="8"/>
      <c r="F393" s="9"/>
      <c r="G393" s="8" t="n">
        <v>1</v>
      </c>
      <c r="H393" s="9" t="n">
        <v>1</v>
      </c>
      <c r="I393" s="10" t="n">
        <f aca="false">SUM(C393,G393,E393)</f>
        <v>2</v>
      </c>
      <c r="J393" s="11" t="n">
        <f aca="false">SUM(D393,H393,F393)</f>
        <v>2</v>
      </c>
      <c r="K393" s="11"/>
      <c r="L393" s="8"/>
      <c r="M393" s="9"/>
      <c r="N393" s="8"/>
      <c r="O393" s="9"/>
      <c r="P393" s="8" t="n">
        <v>1</v>
      </c>
      <c r="Q393" s="9" t="n">
        <v>1</v>
      </c>
      <c r="R393" s="8" t="n">
        <v>1</v>
      </c>
      <c r="S393" s="9" t="n">
        <v>1</v>
      </c>
      <c r="T393" s="10" t="n">
        <f aca="false">SUM(N393,L393,P393,R393)</f>
        <v>2</v>
      </c>
      <c r="U393" s="12" t="n">
        <f aca="false">SUM(O393,M393,Q393,S393)</f>
        <v>2</v>
      </c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</row>
    <row r="394" customFormat="false" ht="15" hidden="false" customHeight="false" outlineLevel="0" collapsed="false">
      <c r="A394" s="8" t="s">
        <v>878</v>
      </c>
      <c r="B394" s="8"/>
      <c r="C394" s="8"/>
      <c r="D394" s="9"/>
      <c r="E394" s="8" t="n">
        <v>1</v>
      </c>
      <c r="F394" s="9" t="n">
        <v>2</v>
      </c>
      <c r="G394" s="8" t="n">
        <v>1</v>
      </c>
      <c r="H394" s="9" t="n">
        <v>2</v>
      </c>
      <c r="I394" s="10" t="n">
        <f aca="false">SUM(C394,G394,E394)</f>
        <v>2</v>
      </c>
      <c r="J394" s="11" t="n">
        <f aca="false">SUM(D394,H394,F394)</f>
        <v>4</v>
      </c>
      <c r="K394" s="11"/>
      <c r="L394" s="8" t="n">
        <v>1</v>
      </c>
      <c r="M394" s="9" t="n">
        <v>2</v>
      </c>
      <c r="N394" s="8"/>
      <c r="O394" s="9"/>
      <c r="P394" s="8"/>
      <c r="Q394" s="9"/>
      <c r="R394" s="8" t="n">
        <v>1</v>
      </c>
      <c r="S394" s="9" t="n">
        <v>2</v>
      </c>
      <c r="T394" s="10" t="n">
        <f aca="false">SUM(N394,L394,P394,R394)</f>
        <v>2</v>
      </c>
      <c r="U394" s="12" t="n">
        <f aca="false">SUM(O394,M394,Q394,S394)</f>
        <v>4</v>
      </c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</row>
    <row r="395" customFormat="false" ht="15" hidden="false" customHeight="false" outlineLevel="0" collapsed="false">
      <c r="A395" s="8" t="s">
        <v>879</v>
      </c>
      <c r="B395" s="8"/>
      <c r="C395" s="8"/>
      <c r="D395" s="9"/>
      <c r="E395" s="8" t="n">
        <v>1</v>
      </c>
      <c r="F395" s="9" t="n">
        <v>9</v>
      </c>
      <c r="G395" s="8" t="n">
        <v>1</v>
      </c>
      <c r="H395" s="9" t="n">
        <v>9</v>
      </c>
      <c r="I395" s="10" t="n">
        <f aca="false">SUM(C395,G395,E395)</f>
        <v>2</v>
      </c>
      <c r="J395" s="11" t="n">
        <f aca="false">SUM(D395,H395,F395)</f>
        <v>18</v>
      </c>
      <c r="K395" s="11"/>
      <c r="L395" s="8"/>
      <c r="M395" s="9"/>
      <c r="N395" s="8" t="n">
        <v>1</v>
      </c>
      <c r="O395" s="9" t="n">
        <v>17</v>
      </c>
      <c r="P395" s="8" t="n">
        <v>1</v>
      </c>
      <c r="Q395" s="9" t="n">
        <v>7</v>
      </c>
      <c r="R395" s="8"/>
      <c r="S395" s="9"/>
      <c r="T395" s="10" t="n">
        <f aca="false">SUM(N395,L395,P395,R395)</f>
        <v>2</v>
      </c>
      <c r="U395" s="12" t="n">
        <f aca="false">SUM(O395,M395,Q395,S395)</f>
        <v>24</v>
      </c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</row>
    <row r="396" customFormat="false" ht="15" hidden="false" customHeight="false" outlineLevel="0" collapsed="false">
      <c r="A396" s="8" t="s">
        <v>880</v>
      </c>
      <c r="B396" s="8" t="s">
        <v>881</v>
      </c>
      <c r="C396" s="8"/>
      <c r="D396" s="9"/>
      <c r="E396" s="8" t="n">
        <v>1</v>
      </c>
      <c r="F396" s="9" t="n">
        <v>2</v>
      </c>
      <c r="G396" s="8"/>
      <c r="H396" s="9"/>
      <c r="I396" s="10" t="n">
        <f aca="false">SUM(C396,G396,E396)</f>
        <v>1</v>
      </c>
      <c r="J396" s="11" t="n">
        <f aca="false">SUM(D396,H396,F396)</f>
        <v>2</v>
      </c>
      <c r="K396" s="11"/>
      <c r="L396" s="8" t="n">
        <v>1</v>
      </c>
      <c r="M396" s="9" t="n">
        <v>1</v>
      </c>
      <c r="N396" s="8"/>
      <c r="O396" s="9"/>
      <c r="P396" s="8" t="n">
        <v>1</v>
      </c>
      <c r="Q396" s="9" t="n">
        <v>1</v>
      </c>
      <c r="R396" s="8"/>
      <c r="S396" s="9"/>
      <c r="T396" s="10" t="n">
        <f aca="false">SUM(N396,L396,P396,R396)</f>
        <v>2</v>
      </c>
      <c r="U396" s="12" t="n">
        <f aca="false">SUM(O396,M396,Q396,S396)</f>
        <v>2</v>
      </c>
      <c r="V396" s="8" t="s">
        <v>53</v>
      </c>
      <c r="W396" s="8" t="s">
        <v>35</v>
      </c>
      <c r="X396" s="8"/>
      <c r="Y396" s="8"/>
      <c r="Z396" s="8"/>
      <c r="AA396" s="8"/>
      <c r="AB396" s="8"/>
      <c r="AC396" s="8"/>
      <c r="AD396" s="8"/>
      <c r="AE396" s="8"/>
      <c r="AF396" s="8"/>
    </row>
    <row r="397" customFormat="false" ht="15" hidden="false" customHeight="false" outlineLevel="0" collapsed="false">
      <c r="A397" s="8" t="s">
        <v>882</v>
      </c>
      <c r="B397" s="8" t="s">
        <v>883</v>
      </c>
      <c r="C397" s="8"/>
      <c r="D397" s="9"/>
      <c r="E397" s="8" t="n">
        <v>1</v>
      </c>
      <c r="F397" s="9" t="n">
        <v>1</v>
      </c>
      <c r="G397" s="8"/>
      <c r="H397" s="9"/>
      <c r="I397" s="10" t="n">
        <f aca="false">SUM(C397,G397,E397)</f>
        <v>1</v>
      </c>
      <c r="J397" s="11" t="n">
        <f aca="false">SUM(D397,H397,F397)</f>
        <v>1</v>
      </c>
      <c r="K397" s="11"/>
      <c r="L397" s="8"/>
      <c r="M397" s="9"/>
      <c r="N397" s="8" t="n">
        <v>1</v>
      </c>
      <c r="O397" s="9" t="n">
        <v>1</v>
      </c>
      <c r="P397" s="8" t="n">
        <v>1</v>
      </c>
      <c r="Q397" s="9" t="n">
        <v>1</v>
      </c>
      <c r="R397" s="8"/>
      <c r="S397" s="9"/>
      <c r="T397" s="10" t="n">
        <f aca="false">SUM(N397,L397,P397,R397)</f>
        <v>2</v>
      </c>
      <c r="U397" s="12" t="n">
        <f aca="false">SUM(O397,M397,Q397,S397)</f>
        <v>2</v>
      </c>
      <c r="V397" s="8" t="s">
        <v>46</v>
      </c>
      <c r="W397" s="8" t="s">
        <v>35</v>
      </c>
      <c r="X397" s="8"/>
      <c r="Y397" s="8"/>
      <c r="Z397" s="8"/>
      <c r="AA397" s="8"/>
      <c r="AB397" s="8"/>
      <c r="AC397" s="8"/>
      <c r="AD397" s="8"/>
      <c r="AE397" s="8"/>
      <c r="AF397" s="8"/>
    </row>
    <row r="398" customFormat="false" ht="15" hidden="false" customHeight="false" outlineLevel="0" collapsed="false">
      <c r="A398" s="8" t="s">
        <v>884</v>
      </c>
      <c r="B398" s="8" t="s">
        <v>885</v>
      </c>
      <c r="C398" s="8"/>
      <c r="D398" s="9"/>
      <c r="E398" s="8"/>
      <c r="F398" s="9"/>
      <c r="G398" s="8" t="n">
        <v>1</v>
      </c>
      <c r="H398" s="9" t="n">
        <v>2</v>
      </c>
      <c r="I398" s="10" t="n">
        <f aca="false">SUM(C398,G398,E398)</f>
        <v>1</v>
      </c>
      <c r="J398" s="11" t="n">
        <f aca="false">SUM(D398,H398,F398)</f>
        <v>2</v>
      </c>
      <c r="K398" s="11"/>
      <c r="L398" s="8" t="n">
        <v>1</v>
      </c>
      <c r="M398" s="9" t="n">
        <v>1</v>
      </c>
      <c r="N398" s="8"/>
      <c r="O398" s="9"/>
      <c r="P398" s="8"/>
      <c r="Q398" s="9"/>
      <c r="R398" s="8" t="n">
        <v>1</v>
      </c>
      <c r="S398" s="9" t="n">
        <v>1</v>
      </c>
      <c r="T398" s="10" t="n">
        <f aca="false">SUM(N398,L398,P398,R398)</f>
        <v>2</v>
      </c>
      <c r="U398" s="12" t="n">
        <f aca="false">SUM(O398,M398,Q398,S398)</f>
        <v>2</v>
      </c>
      <c r="V398" s="8" t="s">
        <v>46</v>
      </c>
      <c r="W398" s="8" t="s">
        <v>35</v>
      </c>
      <c r="X398" s="8"/>
      <c r="Y398" s="8"/>
      <c r="Z398" s="8"/>
      <c r="AA398" s="8"/>
      <c r="AB398" s="8"/>
      <c r="AC398" s="8"/>
      <c r="AD398" s="8"/>
      <c r="AE398" s="8"/>
      <c r="AF398" s="8"/>
    </row>
    <row r="399" customFormat="false" ht="15" hidden="false" customHeight="false" outlineLevel="0" collapsed="false">
      <c r="A399" s="8" t="s">
        <v>886</v>
      </c>
      <c r="B399" s="8" t="s">
        <v>887</v>
      </c>
      <c r="C399" s="8"/>
      <c r="D399" s="9"/>
      <c r="E399" s="8" t="n">
        <v>1</v>
      </c>
      <c r="F399" s="9" t="n">
        <v>6</v>
      </c>
      <c r="G399" s="8"/>
      <c r="H399" s="9"/>
      <c r="I399" s="10" t="n">
        <f aca="false">SUM(C399,G399,E399)</f>
        <v>1</v>
      </c>
      <c r="J399" s="11" t="n">
        <f aca="false">SUM(D399,H399,F399)</f>
        <v>6</v>
      </c>
      <c r="K399" s="11"/>
      <c r="L399" s="8" t="n">
        <v>1</v>
      </c>
      <c r="M399" s="9" t="n">
        <v>2</v>
      </c>
      <c r="N399" s="8"/>
      <c r="O399" s="9"/>
      <c r="P399" s="8"/>
      <c r="Q399" s="9"/>
      <c r="R399" s="8" t="n">
        <v>1</v>
      </c>
      <c r="S399" s="9" t="n">
        <v>6</v>
      </c>
      <c r="T399" s="10" t="n">
        <f aca="false">SUM(N399,L399,P399,R399)</f>
        <v>2</v>
      </c>
      <c r="U399" s="12" t="n">
        <f aca="false">SUM(O399,M399,Q399,S399)</f>
        <v>8</v>
      </c>
      <c r="V399" s="8" t="s">
        <v>41</v>
      </c>
      <c r="W399" s="8" t="s">
        <v>35</v>
      </c>
      <c r="X399" s="8"/>
      <c r="Y399" s="8"/>
      <c r="Z399" s="8"/>
      <c r="AA399" s="8"/>
      <c r="AB399" s="8"/>
      <c r="AC399" s="8"/>
      <c r="AD399" s="8"/>
      <c r="AE399" s="8"/>
      <c r="AF399" s="8"/>
    </row>
    <row r="400" customFormat="false" ht="15" hidden="false" customHeight="false" outlineLevel="0" collapsed="false">
      <c r="A400" s="8" t="s">
        <v>888</v>
      </c>
      <c r="B400" s="8" t="s">
        <v>889</v>
      </c>
      <c r="C400" s="8" t="n">
        <v>1</v>
      </c>
      <c r="D400" s="9" t="n">
        <v>8</v>
      </c>
      <c r="E400" s="8"/>
      <c r="F400" s="9"/>
      <c r="G400" s="8"/>
      <c r="H400" s="9"/>
      <c r="I400" s="10" t="n">
        <f aca="false">SUM(C400,G400,E400)</f>
        <v>1</v>
      </c>
      <c r="J400" s="11" t="n">
        <f aca="false">SUM(D400,H400,F400)</f>
        <v>8</v>
      </c>
      <c r="K400" s="11"/>
      <c r="L400" s="8"/>
      <c r="M400" s="9"/>
      <c r="N400" s="8" t="n">
        <v>1</v>
      </c>
      <c r="O400" s="9" t="n">
        <v>1</v>
      </c>
      <c r="P400" s="8"/>
      <c r="Q400" s="9"/>
      <c r="R400" s="8" t="n">
        <v>1</v>
      </c>
      <c r="S400" s="9" t="n">
        <v>1</v>
      </c>
      <c r="T400" s="10" t="n">
        <f aca="false">SUM(N400,L400,P400,R400)</f>
        <v>2</v>
      </c>
      <c r="U400" s="12" t="n">
        <f aca="false">SUM(O400,M400,Q400,S400)</f>
        <v>2</v>
      </c>
      <c r="V400" s="8" t="s">
        <v>292</v>
      </c>
      <c r="W400" s="8" t="s">
        <v>276</v>
      </c>
      <c r="X400" s="8" t="s">
        <v>96</v>
      </c>
      <c r="Y400" s="8"/>
      <c r="Z400" s="8"/>
      <c r="AA400" s="8"/>
      <c r="AB400" s="8"/>
      <c r="AC400" s="8"/>
      <c r="AD400" s="8"/>
      <c r="AE400" s="8"/>
      <c r="AF400" s="8"/>
    </row>
    <row r="401" customFormat="false" ht="15" hidden="false" customHeight="false" outlineLevel="0" collapsed="false">
      <c r="A401" s="8" t="s">
        <v>890</v>
      </c>
      <c r="B401" s="8" t="s">
        <v>891</v>
      </c>
      <c r="C401" s="8"/>
      <c r="D401" s="9"/>
      <c r="E401" s="8"/>
      <c r="F401" s="9"/>
      <c r="G401" s="8" t="n">
        <v>1</v>
      </c>
      <c r="H401" s="9" t="n">
        <v>1</v>
      </c>
      <c r="I401" s="10" t="n">
        <f aca="false">SUM(C401,G401,E401)</f>
        <v>1</v>
      </c>
      <c r="J401" s="11" t="n">
        <f aca="false">SUM(D401,H401,F401)</f>
        <v>1</v>
      </c>
      <c r="K401" s="11"/>
      <c r="L401" s="8" t="n">
        <v>1</v>
      </c>
      <c r="M401" s="9" t="n">
        <v>2</v>
      </c>
      <c r="N401" s="8"/>
      <c r="O401" s="9"/>
      <c r="P401" s="8" t="n">
        <v>1</v>
      </c>
      <c r="Q401" s="9" t="n">
        <v>1</v>
      </c>
      <c r="R401" s="8"/>
      <c r="S401" s="9"/>
      <c r="T401" s="10" t="n">
        <f aca="false">SUM(N401,L401,P401,R401)</f>
        <v>2</v>
      </c>
      <c r="U401" s="12" t="n">
        <f aca="false">SUM(O401,M401,Q401,S401)</f>
        <v>3</v>
      </c>
      <c r="V401" s="8" t="s">
        <v>34</v>
      </c>
      <c r="W401" s="8" t="s">
        <v>381</v>
      </c>
      <c r="X401" s="8" t="s">
        <v>69</v>
      </c>
      <c r="Y401" s="8" t="s">
        <v>73</v>
      </c>
      <c r="Z401" s="8" t="s">
        <v>84</v>
      </c>
      <c r="AA401" s="8" t="s">
        <v>275</v>
      </c>
      <c r="AB401" s="8" t="s">
        <v>63</v>
      </c>
      <c r="AC401" s="8" t="s">
        <v>170</v>
      </c>
      <c r="AD401" s="8" t="s">
        <v>168</v>
      </c>
      <c r="AE401" s="8" t="s">
        <v>110</v>
      </c>
      <c r="AF401" s="8" t="s">
        <v>892</v>
      </c>
    </row>
    <row r="402" customFormat="false" ht="15" hidden="false" customHeight="false" outlineLevel="0" collapsed="false">
      <c r="A402" s="8" t="s">
        <v>893</v>
      </c>
      <c r="B402" s="8" t="s">
        <v>894</v>
      </c>
      <c r="C402" s="8" t="n">
        <v>1</v>
      </c>
      <c r="D402" s="9" t="n">
        <v>2</v>
      </c>
      <c r="E402" s="8"/>
      <c r="F402" s="9"/>
      <c r="G402" s="8"/>
      <c r="H402" s="9"/>
      <c r="I402" s="10" t="n">
        <f aca="false">SUM(C402,G402,E402)</f>
        <v>1</v>
      </c>
      <c r="J402" s="11" t="n">
        <f aca="false">SUM(D402,H402,F402)</f>
        <v>2</v>
      </c>
      <c r="K402" s="11"/>
      <c r="L402" s="8"/>
      <c r="M402" s="9"/>
      <c r="N402" s="8"/>
      <c r="O402" s="9"/>
      <c r="P402" s="8" t="n">
        <v>1</v>
      </c>
      <c r="Q402" s="9" t="n">
        <v>2</v>
      </c>
      <c r="R402" s="8" t="n">
        <v>1</v>
      </c>
      <c r="S402" s="9" t="n">
        <v>3</v>
      </c>
      <c r="T402" s="10" t="n">
        <f aca="false">SUM(N402,L402,P402,R402)</f>
        <v>2</v>
      </c>
      <c r="U402" s="12" t="n">
        <f aca="false">SUM(O402,M402,Q402,S402)</f>
        <v>5</v>
      </c>
      <c r="V402" s="8" t="s">
        <v>41</v>
      </c>
      <c r="W402" s="8" t="s">
        <v>69</v>
      </c>
      <c r="X402" s="8" t="s">
        <v>72</v>
      </c>
      <c r="Y402" s="8" t="s">
        <v>63</v>
      </c>
      <c r="Z402" s="8" t="s">
        <v>67</v>
      </c>
      <c r="AA402" s="8"/>
      <c r="AB402" s="8"/>
      <c r="AC402" s="8"/>
      <c r="AD402" s="8"/>
      <c r="AE402" s="8"/>
      <c r="AF402" s="8"/>
    </row>
    <row r="403" customFormat="false" ht="15" hidden="false" customHeight="false" outlineLevel="0" collapsed="false">
      <c r="A403" s="8" t="s">
        <v>895</v>
      </c>
      <c r="B403" s="8" t="s">
        <v>896</v>
      </c>
      <c r="C403" s="8"/>
      <c r="D403" s="9"/>
      <c r="E403" s="8"/>
      <c r="F403" s="9"/>
      <c r="G403" s="8" t="n">
        <v>1</v>
      </c>
      <c r="H403" s="9" t="n">
        <v>1</v>
      </c>
      <c r="I403" s="10" t="n">
        <f aca="false">SUM(C403,G403,E403)</f>
        <v>1</v>
      </c>
      <c r="J403" s="11" t="n">
        <f aca="false">SUM(D403,H403,F403)</f>
        <v>1</v>
      </c>
      <c r="K403" s="11"/>
      <c r="L403" s="8"/>
      <c r="M403" s="9"/>
      <c r="N403" s="8"/>
      <c r="O403" s="9"/>
      <c r="P403" s="8" t="n">
        <v>1</v>
      </c>
      <c r="Q403" s="9" t="n">
        <v>2</v>
      </c>
      <c r="R403" s="8" t="n">
        <v>1</v>
      </c>
      <c r="S403" s="9" t="n">
        <v>1</v>
      </c>
      <c r="T403" s="10" t="n">
        <f aca="false">SUM(N403,L403,P403,R403)</f>
        <v>2</v>
      </c>
      <c r="U403" s="12" t="n">
        <f aca="false">SUM(O403,M403,Q403,S403)</f>
        <v>3</v>
      </c>
      <c r="V403" s="8" t="s">
        <v>290</v>
      </c>
      <c r="W403" s="8" t="s">
        <v>69</v>
      </c>
      <c r="X403" s="8" t="s">
        <v>72</v>
      </c>
      <c r="Y403" s="8" t="s">
        <v>85</v>
      </c>
      <c r="Z403" s="8"/>
      <c r="AA403" s="8"/>
      <c r="AB403" s="8"/>
      <c r="AC403" s="8"/>
      <c r="AD403" s="8"/>
      <c r="AE403" s="8"/>
      <c r="AF403" s="8"/>
    </row>
    <row r="404" customFormat="false" ht="15" hidden="false" customHeight="false" outlineLevel="0" collapsed="false">
      <c r="A404" s="8" t="s">
        <v>897</v>
      </c>
      <c r="B404" s="8" t="s">
        <v>898</v>
      </c>
      <c r="C404" s="8"/>
      <c r="D404" s="9"/>
      <c r="E404" s="8"/>
      <c r="F404" s="9"/>
      <c r="G404" s="8" t="n">
        <v>1</v>
      </c>
      <c r="H404" s="9" t="n">
        <v>1</v>
      </c>
      <c r="I404" s="10" t="n">
        <f aca="false">SUM(C404,G404,E404)</f>
        <v>1</v>
      </c>
      <c r="J404" s="11" t="n">
        <f aca="false">SUM(D404,H404,F404)</f>
        <v>1</v>
      </c>
      <c r="K404" s="11"/>
      <c r="L404" s="8"/>
      <c r="M404" s="9"/>
      <c r="N404" s="8" t="n">
        <v>1</v>
      </c>
      <c r="O404" s="9" t="n">
        <v>1</v>
      </c>
      <c r="P404" s="8"/>
      <c r="Q404" s="9"/>
      <c r="R404" s="8" t="n">
        <v>1</v>
      </c>
      <c r="S404" s="9" t="n">
        <v>1</v>
      </c>
      <c r="T404" s="10" t="n">
        <f aca="false">SUM(N404,L404,P404,R404)</f>
        <v>2</v>
      </c>
      <c r="U404" s="12" t="n">
        <f aca="false">SUM(O404,M404,Q404,S404)</f>
        <v>2</v>
      </c>
      <c r="V404" s="8" t="s">
        <v>56</v>
      </c>
      <c r="W404" s="8" t="s">
        <v>69</v>
      </c>
      <c r="X404" s="8"/>
      <c r="Y404" s="8"/>
      <c r="Z404" s="8"/>
      <c r="AA404" s="8"/>
      <c r="AB404" s="8"/>
      <c r="AC404" s="8"/>
      <c r="AD404" s="8"/>
      <c r="AE404" s="8"/>
      <c r="AF404" s="8"/>
    </row>
    <row r="405" customFormat="false" ht="15" hidden="false" customHeight="false" outlineLevel="0" collapsed="false">
      <c r="A405" s="8" t="s">
        <v>899</v>
      </c>
      <c r="B405" s="8" t="s">
        <v>900</v>
      </c>
      <c r="C405" s="8" t="n">
        <v>1</v>
      </c>
      <c r="D405" s="9" t="n">
        <v>1</v>
      </c>
      <c r="E405" s="8"/>
      <c r="F405" s="9"/>
      <c r="G405" s="8"/>
      <c r="H405" s="9"/>
      <c r="I405" s="10" t="n">
        <f aca="false">SUM(C405,G405,E405)</f>
        <v>1</v>
      </c>
      <c r="J405" s="11" t="n">
        <f aca="false">SUM(D405,H405,F405)</f>
        <v>1</v>
      </c>
      <c r="K405" s="11"/>
      <c r="L405" s="8"/>
      <c r="M405" s="9"/>
      <c r="N405" s="8" t="n">
        <v>1</v>
      </c>
      <c r="O405" s="9" t="n">
        <v>1</v>
      </c>
      <c r="P405" s="8"/>
      <c r="Q405" s="9"/>
      <c r="R405" s="8" t="n">
        <v>1</v>
      </c>
      <c r="S405" s="9" t="n">
        <v>2</v>
      </c>
      <c r="T405" s="10" t="n">
        <f aca="false">SUM(N405,L405,P405,R405)</f>
        <v>2</v>
      </c>
      <c r="U405" s="12" t="n">
        <f aca="false">SUM(O405,M405,Q405,S405)</f>
        <v>3</v>
      </c>
      <c r="V405" s="8" t="s">
        <v>34</v>
      </c>
      <c r="W405" s="8" t="s">
        <v>69</v>
      </c>
      <c r="X405" s="8" t="s">
        <v>110</v>
      </c>
      <c r="Y405" s="8" t="s">
        <v>72</v>
      </c>
      <c r="Z405" s="8"/>
      <c r="AA405" s="8"/>
      <c r="AB405" s="8"/>
      <c r="AC405" s="8"/>
      <c r="AD405" s="8"/>
      <c r="AE405" s="8"/>
      <c r="AF405" s="8"/>
    </row>
    <row r="406" customFormat="false" ht="15" hidden="false" customHeight="false" outlineLevel="0" collapsed="false">
      <c r="A406" s="8" t="s">
        <v>901</v>
      </c>
      <c r="B406" s="8" t="s">
        <v>902</v>
      </c>
      <c r="C406" s="8"/>
      <c r="D406" s="9"/>
      <c r="E406" s="8" t="n">
        <v>1</v>
      </c>
      <c r="F406" s="9" t="n">
        <v>1</v>
      </c>
      <c r="G406" s="8"/>
      <c r="H406" s="9"/>
      <c r="I406" s="10" t="n">
        <f aca="false">SUM(C406,G406,E406)</f>
        <v>1</v>
      </c>
      <c r="J406" s="11" t="n">
        <f aca="false">SUM(D406,H406,F406)</f>
        <v>1</v>
      </c>
      <c r="K406" s="11"/>
      <c r="L406" s="8"/>
      <c r="M406" s="9"/>
      <c r="N406" s="8"/>
      <c r="O406" s="9"/>
      <c r="P406" s="8" t="n">
        <v>1</v>
      </c>
      <c r="Q406" s="9" t="n">
        <v>1</v>
      </c>
      <c r="R406" s="8" t="n">
        <v>1</v>
      </c>
      <c r="S406" s="9" t="n">
        <v>2</v>
      </c>
      <c r="T406" s="10" t="n">
        <f aca="false">SUM(N406,L406,P406,R406)</f>
        <v>2</v>
      </c>
      <c r="U406" s="12" t="n">
        <f aca="false">SUM(O406,M406,Q406,S406)</f>
        <v>3</v>
      </c>
      <c r="V406" s="8" t="s">
        <v>46</v>
      </c>
      <c r="W406" s="8" t="s">
        <v>69</v>
      </c>
      <c r="X406" s="8" t="s">
        <v>72</v>
      </c>
      <c r="Y406" s="8" t="s">
        <v>96</v>
      </c>
      <c r="Z406" s="8"/>
      <c r="AA406" s="8"/>
      <c r="AB406" s="8"/>
      <c r="AC406" s="8"/>
      <c r="AD406" s="8"/>
      <c r="AE406" s="8"/>
      <c r="AF406" s="8"/>
    </row>
    <row r="407" customFormat="false" ht="15" hidden="false" customHeight="false" outlineLevel="0" collapsed="false">
      <c r="A407" s="8" t="s">
        <v>903</v>
      </c>
      <c r="B407" s="8" t="s">
        <v>904</v>
      </c>
      <c r="C407" s="8" t="n">
        <v>1</v>
      </c>
      <c r="D407" s="9" t="n">
        <v>1</v>
      </c>
      <c r="E407" s="8"/>
      <c r="F407" s="9"/>
      <c r="G407" s="8"/>
      <c r="H407" s="9"/>
      <c r="I407" s="10" t="n">
        <f aca="false">SUM(C407,G407,E407)</f>
        <v>1</v>
      </c>
      <c r="J407" s="11" t="n">
        <f aca="false">SUM(D407,H407,F407)</f>
        <v>1</v>
      </c>
      <c r="K407" s="11"/>
      <c r="L407" s="8" t="n">
        <v>1</v>
      </c>
      <c r="M407" s="9" t="n">
        <v>1</v>
      </c>
      <c r="N407" s="8"/>
      <c r="O407" s="9"/>
      <c r="P407" s="8" t="n">
        <v>1</v>
      </c>
      <c r="Q407" s="9" t="n">
        <v>1</v>
      </c>
      <c r="R407" s="8"/>
      <c r="S407" s="9"/>
      <c r="T407" s="10" t="n">
        <f aca="false">SUM(N407,L407,P407,R407)</f>
        <v>2</v>
      </c>
      <c r="U407" s="12" t="n">
        <f aca="false">SUM(O407,M407,Q407,S407)</f>
        <v>2</v>
      </c>
      <c r="V407" s="8" t="s">
        <v>292</v>
      </c>
      <c r="W407" s="8" t="s">
        <v>69</v>
      </c>
      <c r="X407" s="8" t="s">
        <v>293</v>
      </c>
      <c r="Y407" s="8" t="s">
        <v>425</v>
      </c>
      <c r="Z407" s="8"/>
      <c r="AA407" s="8"/>
      <c r="AB407" s="8"/>
      <c r="AC407" s="8"/>
      <c r="AD407" s="8"/>
      <c r="AE407" s="8"/>
      <c r="AF407" s="8"/>
    </row>
    <row r="408" customFormat="false" ht="15" hidden="false" customHeight="false" outlineLevel="0" collapsed="false">
      <c r="A408" s="8" t="s">
        <v>905</v>
      </c>
      <c r="B408" s="8" t="s">
        <v>906</v>
      </c>
      <c r="C408" s="8"/>
      <c r="D408" s="9"/>
      <c r="E408" s="8" t="n">
        <v>1</v>
      </c>
      <c r="F408" s="9" t="n">
        <v>2</v>
      </c>
      <c r="G408" s="8"/>
      <c r="H408" s="9"/>
      <c r="I408" s="10" t="n">
        <f aca="false">SUM(C408,G408,E408)</f>
        <v>1</v>
      </c>
      <c r="J408" s="11" t="n">
        <f aca="false">SUM(D408,H408,F408)</f>
        <v>2</v>
      </c>
      <c r="K408" s="11"/>
      <c r="L408" s="8" t="n">
        <v>1</v>
      </c>
      <c r="M408" s="9" t="n">
        <v>1</v>
      </c>
      <c r="N408" s="8" t="n">
        <v>1</v>
      </c>
      <c r="O408" s="9" t="n">
        <v>1</v>
      </c>
      <c r="P408" s="8"/>
      <c r="Q408" s="9"/>
      <c r="R408" s="8"/>
      <c r="S408" s="9"/>
      <c r="T408" s="10" t="n">
        <f aca="false">SUM(N408,L408,P408,R408)</f>
        <v>2</v>
      </c>
      <c r="U408" s="12" t="n">
        <f aca="false">SUM(O408,M408,Q408,S408)</f>
        <v>2</v>
      </c>
      <c r="V408" s="8" t="s">
        <v>53</v>
      </c>
      <c r="W408" s="8" t="s">
        <v>69</v>
      </c>
      <c r="X408" s="8" t="s">
        <v>72</v>
      </c>
      <c r="Y408" s="8" t="s">
        <v>96</v>
      </c>
      <c r="Z408" s="8"/>
      <c r="AA408" s="8"/>
      <c r="AB408" s="8"/>
      <c r="AC408" s="8"/>
      <c r="AD408" s="8"/>
      <c r="AE408" s="8"/>
      <c r="AF408" s="8"/>
    </row>
    <row r="409" customFormat="false" ht="15" hidden="false" customHeight="false" outlineLevel="0" collapsed="false">
      <c r="A409" s="8" t="s">
        <v>907</v>
      </c>
      <c r="B409" s="8" t="s">
        <v>908</v>
      </c>
      <c r="C409" s="8"/>
      <c r="D409" s="9"/>
      <c r="E409" s="8" t="n">
        <v>1</v>
      </c>
      <c r="F409" s="9" t="n">
        <v>1</v>
      </c>
      <c r="G409" s="8"/>
      <c r="H409" s="9"/>
      <c r="I409" s="10" t="n">
        <f aca="false">SUM(C409,G409,E409)</f>
        <v>1</v>
      </c>
      <c r="J409" s="11" t="n">
        <f aca="false">SUM(D409,H409,F409)</f>
        <v>1</v>
      </c>
      <c r="K409" s="11"/>
      <c r="L409" s="8" t="n">
        <v>1</v>
      </c>
      <c r="M409" s="9" t="n">
        <v>2</v>
      </c>
      <c r="N409" s="8"/>
      <c r="O409" s="9"/>
      <c r="P409" s="8"/>
      <c r="Q409" s="9"/>
      <c r="R409" s="8" t="n">
        <v>1</v>
      </c>
      <c r="S409" s="9" t="n">
        <v>1</v>
      </c>
      <c r="T409" s="10" t="n">
        <f aca="false">SUM(N409,L409,P409,R409)</f>
        <v>2</v>
      </c>
      <c r="U409" s="12" t="n">
        <f aca="false">SUM(O409,M409,Q409,S409)</f>
        <v>3</v>
      </c>
      <c r="V409" s="8" t="s">
        <v>38</v>
      </c>
      <c r="W409" s="8" t="s">
        <v>69</v>
      </c>
      <c r="X409" s="8"/>
      <c r="Y409" s="8"/>
      <c r="Z409" s="8"/>
      <c r="AA409" s="8"/>
      <c r="AB409" s="8"/>
      <c r="AC409" s="8"/>
      <c r="AD409" s="8"/>
      <c r="AE409" s="8"/>
      <c r="AF409" s="8"/>
    </row>
    <row r="410" customFormat="false" ht="15" hidden="false" customHeight="false" outlineLevel="0" collapsed="false">
      <c r="A410" s="8" t="s">
        <v>909</v>
      </c>
      <c r="B410" s="8" t="s">
        <v>910</v>
      </c>
      <c r="C410" s="8"/>
      <c r="D410" s="9"/>
      <c r="E410" s="8"/>
      <c r="F410" s="9"/>
      <c r="G410" s="8" t="n">
        <v>1</v>
      </c>
      <c r="H410" s="9" t="n">
        <v>2</v>
      </c>
      <c r="I410" s="10" t="n">
        <f aca="false">SUM(C410,G410,E410)</f>
        <v>1</v>
      </c>
      <c r="J410" s="11" t="n">
        <f aca="false">SUM(D410,H410,F410)</f>
        <v>2</v>
      </c>
      <c r="K410" s="11"/>
      <c r="L410" s="8"/>
      <c r="M410" s="9"/>
      <c r="N410" s="8"/>
      <c r="O410" s="9"/>
      <c r="P410" s="8" t="n">
        <v>1</v>
      </c>
      <c r="Q410" s="9" t="n">
        <v>1</v>
      </c>
      <c r="R410" s="8" t="n">
        <v>1</v>
      </c>
      <c r="S410" s="9" t="n">
        <v>1</v>
      </c>
      <c r="T410" s="10" t="n">
        <f aca="false">SUM(N410,L410,P410,R410)</f>
        <v>2</v>
      </c>
      <c r="U410" s="12" t="n">
        <f aca="false">SUM(O410,M410,Q410,S410)</f>
        <v>2</v>
      </c>
      <c r="V410" s="8" t="s">
        <v>34</v>
      </c>
      <c r="W410" s="8" t="s">
        <v>110</v>
      </c>
      <c r="X410" s="8"/>
      <c r="Y410" s="8"/>
      <c r="Z410" s="8"/>
      <c r="AA410" s="8"/>
      <c r="AB410" s="8"/>
      <c r="AC410" s="8"/>
      <c r="AD410" s="8"/>
      <c r="AE410" s="8"/>
      <c r="AF410" s="8"/>
    </row>
    <row r="411" customFormat="false" ht="15" hidden="false" customHeight="false" outlineLevel="0" collapsed="false">
      <c r="A411" s="8" t="s">
        <v>911</v>
      </c>
      <c r="B411" s="8" t="s">
        <v>912</v>
      </c>
      <c r="C411" s="8"/>
      <c r="D411" s="9"/>
      <c r="E411" s="8" t="n">
        <v>1</v>
      </c>
      <c r="F411" s="9" t="n">
        <v>3</v>
      </c>
      <c r="G411" s="8"/>
      <c r="H411" s="9"/>
      <c r="I411" s="10" t="n">
        <f aca="false">SUM(C411,G411,E411)</f>
        <v>1</v>
      </c>
      <c r="J411" s="11" t="n">
        <f aca="false">SUM(D411,H411,F411)</f>
        <v>3</v>
      </c>
      <c r="K411" s="11"/>
      <c r="L411" s="8"/>
      <c r="M411" s="9"/>
      <c r="N411" s="8" t="n">
        <v>1</v>
      </c>
      <c r="O411" s="9" t="n">
        <v>2</v>
      </c>
      <c r="P411" s="8"/>
      <c r="Q411" s="9"/>
      <c r="R411" s="8" t="n">
        <v>1</v>
      </c>
      <c r="S411" s="9" t="n">
        <v>2</v>
      </c>
      <c r="T411" s="10" t="n">
        <f aca="false">SUM(N411,L411,P411,R411)</f>
        <v>2</v>
      </c>
      <c r="U411" s="12" t="n">
        <f aca="false">SUM(O411,M411,Q411,S411)</f>
        <v>4</v>
      </c>
      <c r="V411" s="8" t="s">
        <v>183</v>
      </c>
      <c r="W411" s="8" t="s">
        <v>184</v>
      </c>
      <c r="X411" s="8" t="s">
        <v>73</v>
      </c>
      <c r="Y411" s="8" t="s">
        <v>69</v>
      </c>
      <c r="Z411" s="8"/>
      <c r="AA411" s="8"/>
      <c r="AB411" s="8"/>
      <c r="AC411" s="8"/>
      <c r="AD411" s="8"/>
      <c r="AE411" s="8"/>
      <c r="AF411" s="8"/>
    </row>
    <row r="412" customFormat="false" ht="15" hidden="false" customHeight="false" outlineLevel="0" collapsed="false">
      <c r="A412" s="8" t="s">
        <v>913</v>
      </c>
      <c r="B412" s="8" t="s">
        <v>914</v>
      </c>
      <c r="C412" s="8" t="n">
        <v>1</v>
      </c>
      <c r="D412" s="9" t="n">
        <v>2</v>
      </c>
      <c r="E412" s="8"/>
      <c r="F412" s="9"/>
      <c r="G412" s="8"/>
      <c r="H412" s="9"/>
      <c r="I412" s="10" t="n">
        <f aca="false">SUM(C412,G412,E412)</f>
        <v>1</v>
      </c>
      <c r="J412" s="11" t="n">
        <f aca="false">SUM(D412,H412,F412)</f>
        <v>2</v>
      </c>
      <c r="K412" s="11"/>
      <c r="L412" s="8" t="n">
        <v>1</v>
      </c>
      <c r="M412" s="9" t="n">
        <v>1</v>
      </c>
      <c r="N412" s="8"/>
      <c r="O412" s="9"/>
      <c r="P412" s="8"/>
      <c r="Q412" s="9"/>
      <c r="R412" s="8" t="n">
        <v>1</v>
      </c>
      <c r="S412" s="9" t="n">
        <v>2</v>
      </c>
      <c r="T412" s="10" t="n">
        <f aca="false">SUM(N412,L412,P412,R412)</f>
        <v>2</v>
      </c>
      <c r="U412" s="12" t="n">
        <f aca="false">SUM(O412,M412,Q412,S412)</f>
        <v>3</v>
      </c>
      <c r="V412" s="8" t="s">
        <v>183</v>
      </c>
      <c r="W412" s="8" t="s">
        <v>184</v>
      </c>
      <c r="X412" s="8" t="s">
        <v>69</v>
      </c>
      <c r="Y412" s="8" t="s">
        <v>73</v>
      </c>
      <c r="Z412" s="8"/>
      <c r="AA412" s="8"/>
      <c r="AB412" s="8"/>
      <c r="AC412" s="8"/>
      <c r="AD412" s="8"/>
      <c r="AE412" s="8"/>
      <c r="AF412" s="8"/>
    </row>
    <row r="413" customFormat="false" ht="15" hidden="false" customHeight="false" outlineLevel="0" collapsed="false">
      <c r="A413" s="8" t="s">
        <v>915</v>
      </c>
      <c r="B413" s="8" t="s">
        <v>916</v>
      </c>
      <c r="C413" s="8" t="n">
        <v>1</v>
      </c>
      <c r="D413" s="9" t="n">
        <v>4</v>
      </c>
      <c r="E413" s="8"/>
      <c r="F413" s="9"/>
      <c r="G413" s="8"/>
      <c r="H413" s="9"/>
      <c r="I413" s="10" t="n">
        <f aca="false">SUM(C413,G413,E413)</f>
        <v>1</v>
      </c>
      <c r="J413" s="11" t="n">
        <f aca="false">SUM(D413,H413,F413)</f>
        <v>4</v>
      </c>
      <c r="K413" s="11"/>
      <c r="L413" s="8"/>
      <c r="M413" s="9"/>
      <c r="N413" s="8" t="n">
        <v>1</v>
      </c>
      <c r="O413" s="9" t="n">
        <v>1</v>
      </c>
      <c r="P413" s="8"/>
      <c r="Q413" s="9"/>
      <c r="R413" s="8" t="n">
        <v>1</v>
      </c>
      <c r="S413" s="9" t="n">
        <v>4</v>
      </c>
      <c r="T413" s="10" t="n">
        <f aca="false">SUM(N413,L413,P413,R413)</f>
        <v>2</v>
      </c>
      <c r="U413" s="12" t="n">
        <f aca="false">SUM(O413,M413,Q413,S413)</f>
        <v>5</v>
      </c>
      <c r="V413" s="8" t="s">
        <v>183</v>
      </c>
      <c r="W413" s="8" t="s">
        <v>184</v>
      </c>
      <c r="X413" s="8" t="s">
        <v>69</v>
      </c>
      <c r="Y413" s="8" t="s">
        <v>72</v>
      </c>
      <c r="Z413" s="8"/>
      <c r="AA413" s="8"/>
      <c r="AB413" s="8"/>
      <c r="AC413" s="8"/>
      <c r="AD413" s="8"/>
      <c r="AE413" s="8"/>
      <c r="AF413" s="8"/>
    </row>
    <row r="414" customFormat="false" ht="15" hidden="false" customHeight="false" outlineLevel="0" collapsed="false">
      <c r="A414" s="8" t="s">
        <v>917</v>
      </c>
      <c r="B414" s="8" t="s">
        <v>918</v>
      </c>
      <c r="C414" s="8"/>
      <c r="D414" s="9"/>
      <c r="E414" s="8"/>
      <c r="F414" s="9"/>
      <c r="G414" s="8" t="n">
        <v>1</v>
      </c>
      <c r="H414" s="9" t="n">
        <v>1</v>
      </c>
      <c r="I414" s="10" t="n">
        <f aca="false">SUM(C414,G414,E414)</f>
        <v>1</v>
      </c>
      <c r="J414" s="11" t="n">
        <f aca="false">SUM(D414,H414,F414)</f>
        <v>1</v>
      </c>
      <c r="K414" s="11"/>
      <c r="L414" s="8"/>
      <c r="M414" s="9"/>
      <c r="N414" s="8" t="n">
        <v>1</v>
      </c>
      <c r="O414" s="9" t="n">
        <v>1</v>
      </c>
      <c r="P414" s="8"/>
      <c r="Q414" s="9"/>
      <c r="R414" s="8" t="n">
        <v>1</v>
      </c>
      <c r="S414" s="9" t="n">
        <v>2</v>
      </c>
      <c r="T414" s="10" t="n">
        <f aca="false">SUM(N414,L414,P414,R414)</f>
        <v>2</v>
      </c>
      <c r="U414" s="12" t="n">
        <f aca="false">SUM(O414,M414,Q414,S414)</f>
        <v>3</v>
      </c>
      <c r="V414" s="8" t="s">
        <v>183</v>
      </c>
      <c r="W414" s="8" t="s">
        <v>184</v>
      </c>
      <c r="X414" s="8" t="s">
        <v>35</v>
      </c>
      <c r="Y414" s="8"/>
      <c r="Z414" s="8"/>
      <c r="AA414" s="8"/>
      <c r="AB414" s="8"/>
      <c r="AC414" s="8"/>
      <c r="AD414" s="8"/>
      <c r="AE414" s="8"/>
      <c r="AF414" s="8"/>
    </row>
    <row r="415" customFormat="false" ht="15" hidden="false" customHeight="false" outlineLevel="0" collapsed="false">
      <c r="A415" s="8" t="s">
        <v>919</v>
      </c>
      <c r="B415" s="8" t="s">
        <v>920</v>
      </c>
      <c r="C415" s="8" t="n">
        <v>1</v>
      </c>
      <c r="D415" s="9" t="n">
        <v>2</v>
      </c>
      <c r="E415" s="8"/>
      <c r="F415" s="9"/>
      <c r="G415" s="8"/>
      <c r="H415" s="9"/>
      <c r="I415" s="10" t="n">
        <f aca="false">SUM(C415,G415,E415)</f>
        <v>1</v>
      </c>
      <c r="J415" s="11" t="n">
        <f aca="false">SUM(D415,H415,F415)</f>
        <v>2</v>
      </c>
      <c r="K415" s="11"/>
      <c r="L415" s="8"/>
      <c r="M415" s="9"/>
      <c r="N415" s="8"/>
      <c r="O415" s="9"/>
      <c r="P415" s="8" t="n">
        <v>1</v>
      </c>
      <c r="Q415" s="9" t="n">
        <v>4</v>
      </c>
      <c r="R415" s="8" t="n">
        <v>1</v>
      </c>
      <c r="S415" s="9" t="n">
        <v>1</v>
      </c>
      <c r="T415" s="10" t="n">
        <f aca="false">SUM(N415,L415,P415,R415)</f>
        <v>2</v>
      </c>
      <c r="U415" s="12" t="n">
        <f aca="false">SUM(O415,M415,Q415,S415)</f>
        <v>5</v>
      </c>
      <c r="V415" s="8" t="s">
        <v>381</v>
      </c>
      <c r="W415" s="8" t="s">
        <v>84</v>
      </c>
      <c r="X415" s="8" t="s">
        <v>73</v>
      </c>
      <c r="Y415" s="8"/>
      <c r="Z415" s="8"/>
      <c r="AA415" s="8"/>
      <c r="AB415" s="8"/>
      <c r="AC415" s="8"/>
      <c r="AD415" s="8"/>
      <c r="AE415" s="8"/>
      <c r="AF415" s="8"/>
    </row>
    <row r="416" customFormat="false" ht="15" hidden="false" customHeight="false" outlineLevel="0" collapsed="false">
      <c r="A416" s="8" t="s">
        <v>921</v>
      </c>
      <c r="B416" s="8" t="s">
        <v>922</v>
      </c>
      <c r="C416" s="8"/>
      <c r="D416" s="9"/>
      <c r="E416" s="8"/>
      <c r="F416" s="9"/>
      <c r="G416" s="8" t="n">
        <v>1</v>
      </c>
      <c r="H416" s="9" t="n">
        <v>1</v>
      </c>
      <c r="I416" s="10" t="n">
        <f aca="false">SUM(C416,G416,E416)</f>
        <v>1</v>
      </c>
      <c r="J416" s="11" t="n">
        <f aca="false">SUM(D416,H416,F416)</f>
        <v>1</v>
      </c>
      <c r="K416" s="11"/>
      <c r="L416" s="8"/>
      <c r="M416" s="9"/>
      <c r="N416" s="8"/>
      <c r="O416" s="9"/>
      <c r="P416" s="8" t="n">
        <v>1</v>
      </c>
      <c r="Q416" s="9" t="n">
        <v>3</v>
      </c>
      <c r="R416" s="8" t="n">
        <v>1</v>
      </c>
      <c r="S416" s="9" t="n">
        <v>1</v>
      </c>
      <c r="T416" s="10" t="n">
        <f aca="false">SUM(N416,L416,P416,R416)</f>
        <v>2</v>
      </c>
      <c r="U416" s="12" t="n">
        <f aca="false">SUM(O416,M416,Q416,S416)</f>
        <v>4</v>
      </c>
      <c r="V416" s="8" t="s">
        <v>53</v>
      </c>
      <c r="W416" s="8" t="s">
        <v>84</v>
      </c>
      <c r="X416" s="8"/>
      <c r="Y416" s="8"/>
      <c r="Z416" s="8"/>
      <c r="AA416" s="8"/>
      <c r="AB416" s="8"/>
      <c r="AC416" s="8"/>
      <c r="AD416" s="8"/>
      <c r="AE416" s="8"/>
      <c r="AF416" s="8"/>
    </row>
    <row r="417" customFormat="false" ht="15" hidden="false" customHeight="false" outlineLevel="0" collapsed="false">
      <c r="A417" s="8" t="s">
        <v>923</v>
      </c>
      <c r="B417" s="8" t="s">
        <v>924</v>
      </c>
      <c r="C417" s="8"/>
      <c r="D417" s="9"/>
      <c r="E417" s="8" t="n">
        <v>1</v>
      </c>
      <c r="F417" s="9" t="n">
        <v>3</v>
      </c>
      <c r="G417" s="8"/>
      <c r="H417" s="9"/>
      <c r="I417" s="10" t="n">
        <f aca="false">SUM(C417,G417,E417)</f>
        <v>1</v>
      </c>
      <c r="J417" s="11" t="n">
        <f aca="false">SUM(D417,H417,F417)</f>
        <v>3</v>
      </c>
      <c r="K417" s="11"/>
      <c r="L417" s="8"/>
      <c r="M417" s="9"/>
      <c r="N417" s="8"/>
      <c r="O417" s="9"/>
      <c r="P417" s="8" t="n">
        <v>1</v>
      </c>
      <c r="Q417" s="9" t="n">
        <v>1</v>
      </c>
      <c r="R417" s="8" t="n">
        <v>1</v>
      </c>
      <c r="S417" s="9" t="n">
        <v>3</v>
      </c>
      <c r="T417" s="10" t="n">
        <f aca="false">SUM(N417,L417,P417,R417)</f>
        <v>2</v>
      </c>
      <c r="U417" s="12" t="n">
        <f aca="false">SUM(O417,M417,Q417,S417)</f>
        <v>4</v>
      </c>
      <c r="V417" s="8" t="s">
        <v>41</v>
      </c>
      <c r="W417" s="8" t="s">
        <v>84</v>
      </c>
      <c r="X417" s="8"/>
      <c r="Y417" s="8"/>
      <c r="Z417" s="8"/>
      <c r="AA417" s="8"/>
      <c r="AB417" s="8"/>
      <c r="AC417" s="8"/>
      <c r="AD417" s="8"/>
      <c r="AE417" s="8"/>
      <c r="AF417" s="8"/>
    </row>
    <row r="418" customFormat="false" ht="15" hidden="false" customHeight="false" outlineLevel="0" collapsed="false">
      <c r="A418" s="8" t="s">
        <v>925</v>
      </c>
      <c r="B418" s="8" t="s">
        <v>926</v>
      </c>
      <c r="C418" s="8" t="n">
        <v>1</v>
      </c>
      <c r="D418" s="9" t="n">
        <v>1</v>
      </c>
      <c r="E418" s="8"/>
      <c r="F418" s="9"/>
      <c r="G418" s="8"/>
      <c r="H418" s="9"/>
      <c r="I418" s="10" t="n">
        <f aca="false">SUM(C418,G418,E418)</f>
        <v>1</v>
      </c>
      <c r="J418" s="11" t="n">
        <f aca="false">SUM(D418,H418,F418)</f>
        <v>1</v>
      </c>
      <c r="K418" s="11"/>
      <c r="L418" s="8"/>
      <c r="M418" s="9"/>
      <c r="N418" s="8"/>
      <c r="O418" s="9"/>
      <c r="P418" s="8" t="n">
        <v>1</v>
      </c>
      <c r="Q418" s="9" t="n">
        <v>3</v>
      </c>
      <c r="R418" s="8" t="n">
        <v>1</v>
      </c>
      <c r="S418" s="9" t="n">
        <v>3</v>
      </c>
      <c r="T418" s="10" t="n">
        <f aca="false">SUM(N418,L418,P418,R418)</f>
        <v>2</v>
      </c>
      <c r="U418" s="12" t="n">
        <f aca="false">SUM(O418,M418,Q418,S418)</f>
        <v>6</v>
      </c>
      <c r="V418" s="8" t="s">
        <v>62</v>
      </c>
      <c r="W418" s="8" t="s">
        <v>84</v>
      </c>
      <c r="X418" s="8" t="s">
        <v>69</v>
      </c>
      <c r="Y418" s="8" t="s">
        <v>72</v>
      </c>
      <c r="Z418" s="8"/>
      <c r="AA418" s="8"/>
      <c r="AB418" s="8"/>
      <c r="AC418" s="8"/>
      <c r="AD418" s="8"/>
      <c r="AE418" s="8"/>
      <c r="AF418" s="8"/>
    </row>
    <row r="419" customFormat="false" ht="15" hidden="false" customHeight="false" outlineLevel="0" collapsed="false">
      <c r="A419" s="8" t="s">
        <v>927</v>
      </c>
      <c r="B419" s="8" t="s">
        <v>928</v>
      </c>
      <c r="C419" s="8" t="n">
        <v>1</v>
      </c>
      <c r="D419" s="9" t="n">
        <v>5</v>
      </c>
      <c r="E419" s="8"/>
      <c r="F419" s="9"/>
      <c r="G419" s="8"/>
      <c r="H419" s="9"/>
      <c r="I419" s="10" t="n">
        <f aca="false">SUM(C419,G419,E419)</f>
        <v>1</v>
      </c>
      <c r="J419" s="11" t="n">
        <f aca="false">SUM(D419,H419,F419)</f>
        <v>5</v>
      </c>
      <c r="K419" s="11"/>
      <c r="L419" s="8"/>
      <c r="M419" s="9"/>
      <c r="N419" s="8" t="n">
        <v>1</v>
      </c>
      <c r="O419" s="9" t="n">
        <v>1</v>
      </c>
      <c r="P419" s="8" t="n">
        <v>1</v>
      </c>
      <c r="Q419" s="9" t="n">
        <v>1</v>
      </c>
      <c r="R419" s="8"/>
      <c r="S419" s="9"/>
      <c r="T419" s="10" t="n">
        <f aca="false">SUM(N419,L419,P419,R419)</f>
        <v>2</v>
      </c>
      <c r="U419" s="12" t="n">
        <f aca="false">SUM(O419,M419,Q419,S419)</f>
        <v>2</v>
      </c>
      <c r="V419" s="8" t="s">
        <v>34</v>
      </c>
      <c r="W419" s="8" t="s">
        <v>63</v>
      </c>
      <c r="X419" s="8" t="s">
        <v>96</v>
      </c>
      <c r="Y419" s="8"/>
      <c r="Z419" s="8"/>
      <c r="AA419" s="8"/>
      <c r="AB419" s="8"/>
      <c r="AC419" s="8"/>
      <c r="AD419" s="8"/>
      <c r="AE419" s="8"/>
      <c r="AF419" s="8"/>
    </row>
    <row r="420" customFormat="false" ht="15" hidden="false" customHeight="false" outlineLevel="0" collapsed="false">
      <c r="A420" s="8" t="s">
        <v>929</v>
      </c>
      <c r="B420" s="8" t="s">
        <v>930</v>
      </c>
      <c r="C420" s="8"/>
      <c r="D420" s="9"/>
      <c r="E420" s="8"/>
      <c r="F420" s="9"/>
      <c r="G420" s="8" t="n">
        <v>1</v>
      </c>
      <c r="H420" s="9" t="n">
        <v>2</v>
      </c>
      <c r="I420" s="10" t="n">
        <f aca="false">SUM(C420,G420,E420)</f>
        <v>1</v>
      </c>
      <c r="J420" s="11" t="n">
        <f aca="false">SUM(D420,H420,F420)</f>
        <v>2</v>
      </c>
      <c r="K420" s="11"/>
      <c r="L420" s="8"/>
      <c r="M420" s="9"/>
      <c r="N420" s="8" t="n">
        <v>1</v>
      </c>
      <c r="O420" s="9" t="n">
        <v>1</v>
      </c>
      <c r="P420" s="8" t="n">
        <v>1</v>
      </c>
      <c r="Q420" s="9" t="n">
        <v>1</v>
      </c>
      <c r="R420" s="8"/>
      <c r="S420" s="9"/>
      <c r="T420" s="10" t="n">
        <f aca="false">SUM(N420,L420,P420,R420)</f>
        <v>2</v>
      </c>
      <c r="U420" s="12" t="n">
        <f aca="false">SUM(O420,M420,Q420,S420)</f>
        <v>2</v>
      </c>
      <c r="V420" s="8" t="s">
        <v>34</v>
      </c>
      <c r="W420" s="8" t="s">
        <v>96</v>
      </c>
      <c r="X420" s="8" t="s">
        <v>63</v>
      </c>
      <c r="Y420" s="8"/>
      <c r="Z420" s="8"/>
      <c r="AA420" s="8"/>
      <c r="AB420" s="8"/>
      <c r="AC420" s="8"/>
      <c r="AD420" s="8"/>
      <c r="AE420" s="8"/>
      <c r="AF420" s="8"/>
    </row>
    <row r="421" customFormat="false" ht="15" hidden="false" customHeight="false" outlineLevel="0" collapsed="false">
      <c r="A421" s="8" t="s">
        <v>931</v>
      </c>
      <c r="B421" s="8" t="s">
        <v>932</v>
      </c>
      <c r="C421" s="8"/>
      <c r="D421" s="9"/>
      <c r="E421" s="8" t="n">
        <v>1</v>
      </c>
      <c r="F421" s="9" t="n">
        <v>1</v>
      </c>
      <c r="G421" s="8"/>
      <c r="H421" s="9"/>
      <c r="I421" s="10" t="n">
        <f aca="false">SUM(C421,G421,E421)</f>
        <v>1</v>
      </c>
      <c r="J421" s="11" t="n">
        <f aca="false">SUM(D421,H421,F421)</f>
        <v>1</v>
      </c>
      <c r="K421" s="11"/>
      <c r="L421" s="8"/>
      <c r="M421" s="9"/>
      <c r="N421" s="8" t="n">
        <v>1</v>
      </c>
      <c r="O421" s="9" t="n">
        <v>1</v>
      </c>
      <c r="P421" s="8" t="n">
        <v>1</v>
      </c>
      <c r="Q421" s="9" t="n">
        <v>1</v>
      </c>
      <c r="R421" s="8"/>
      <c r="S421" s="9"/>
      <c r="T421" s="10" t="n">
        <f aca="false">SUM(N421,L421,P421,R421)</f>
        <v>2</v>
      </c>
      <c r="U421" s="12" t="n">
        <f aca="false">SUM(O421,M421,Q421,S421)</f>
        <v>2</v>
      </c>
      <c r="V421" s="8" t="s">
        <v>35</v>
      </c>
      <c r="W421" s="8" t="s">
        <v>72</v>
      </c>
      <c r="X421" s="8" t="s">
        <v>69</v>
      </c>
      <c r="Y421" s="8"/>
      <c r="Z421" s="8"/>
      <c r="AA421" s="8"/>
      <c r="AB421" s="8"/>
      <c r="AC421" s="8"/>
      <c r="AD421" s="8"/>
      <c r="AE421" s="8"/>
      <c r="AF421" s="8"/>
    </row>
    <row r="422" customFormat="false" ht="15" hidden="false" customHeight="false" outlineLevel="0" collapsed="false">
      <c r="A422" s="8" t="s">
        <v>933</v>
      </c>
      <c r="B422" s="8" t="s">
        <v>934</v>
      </c>
      <c r="C422" s="8"/>
      <c r="D422" s="9"/>
      <c r="E422" s="8" t="n">
        <v>1</v>
      </c>
      <c r="F422" s="9" t="n">
        <v>1</v>
      </c>
      <c r="G422" s="8"/>
      <c r="H422" s="9"/>
      <c r="I422" s="10" t="n">
        <f aca="false">SUM(C422,G422,E422)</f>
        <v>1</v>
      </c>
      <c r="J422" s="11" t="n">
        <f aca="false">SUM(D422,H422,F422)</f>
        <v>1</v>
      </c>
      <c r="K422" s="11"/>
      <c r="L422" s="8" t="n">
        <v>1</v>
      </c>
      <c r="M422" s="9" t="n">
        <v>1</v>
      </c>
      <c r="N422" s="8" t="n">
        <v>1</v>
      </c>
      <c r="O422" s="9" t="n">
        <v>1</v>
      </c>
      <c r="P422" s="8"/>
      <c r="Q422" s="9"/>
      <c r="R422" s="8"/>
      <c r="S422" s="9"/>
      <c r="T422" s="10" t="n">
        <f aca="false">SUM(N422,L422,P422,R422)</f>
        <v>2</v>
      </c>
      <c r="U422" s="12" t="n">
        <f aca="false">SUM(O422,M422,Q422,S422)</f>
        <v>2</v>
      </c>
      <c r="V422" s="8" t="s">
        <v>56</v>
      </c>
      <c r="W422" s="8" t="s">
        <v>72</v>
      </c>
      <c r="X422" s="8" t="s">
        <v>96</v>
      </c>
      <c r="Y422" s="8"/>
      <c r="Z422" s="8"/>
      <c r="AA422" s="8"/>
      <c r="AB422" s="8"/>
      <c r="AC422" s="8"/>
      <c r="AD422" s="8"/>
      <c r="AE422" s="8"/>
      <c r="AF422" s="8"/>
    </row>
    <row r="423" customFormat="false" ht="15" hidden="false" customHeight="false" outlineLevel="0" collapsed="false">
      <c r="A423" s="8" t="s">
        <v>935</v>
      </c>
      <c r="B423" s="8" t="s">
        <v>936</v>
      </c>
      <c r="C423" s="8"/>
      <c r="D423" s="9"/>
      <c r="E423" s="8" t="n">
        <v>1</v>
      </c>
      <c r="F423" s="9" t="n">
        <v>1</v>
      </c>
      <c r="G423" s="8"/>
      <c r="H423" s="9"/>
      <c r="I423" s="10" t="n">
        <f aca="false">SUM(C423,G423,E423)</f>
        <v>1</v>
      </c>
      <c r="J423" s="11" t="n">
        <f aca="false">SUM(D423,H423,F423)</f>
        <v>1</v>
      </c>
      <c r="K423" s="11"/>
      <c r="L423" s="8" t="n">
        <v>1</v>
      </c>
      <c r="M423" s="9" t="n">
        <v>1</v>
      </c>
      <c r="N423" s="8" t="n">
        <v>1</v>
      </c>
      <c r="O423" s="9" t="n">
        <v>1</v>
      </c>
      <c r="P423" s="8"/>
      <c r="Q423" s="9"/>
      <c r="R423" s="8"/>
      <c r="S423" s="9"/>
      <c r="T423" s="10" t="n">
        <f aca="false">SUM(N423,L423,P423,R423)</f>
        <v>2</v>
      </c>
      <c r="U423" s="12" t="n">
        <f aca="false">SUM(O423,M423,Q423,S423)</f>
        <v>2</v>
      </c>
      <c r="V423" s="8" t="s">
        <v>56</v>
      </c>
      <c r="W423" s="8" t="s">
        <v>72</v>
      </c>
      <c r="X423" s="8" t="s">
        <v>169</v>
      </c>
      <c r="Y423" s="8" t="s">
        <v>103</v>
      </c>
      <c r="Z423" s="8" t="s">
        <v>168</v>
      </c>
      <c r="AA423" s="8"/>
      <c r="AB423" s="8"/>
      <c r="AC423" s="8"/>
      <c r="AD423" s="8"/>
      <c r="AE423" s="8"/>
      <c r="AF423" s="8"/>
    </row>
    <row r="424" customFormat="false" ht="15" hidden="false" customHeight="false" outlineLevel="0" collapsed="false">
      <c r="A424" s="8" t="s">
        <v>937</v>
      </c>
      <c r="B424" s="8" t="s">
        <v>938</v>
      </c>
      <c r="C424" s="8"/>
      <c r="D424" s="9"/>
      <c r="E424" s="8" t="n">
        <v>1</v>
      </c>
      <c r="F424" s="9" t="n">
        <v>3</v>
      </c>
      <c r="G424" s="8"/>
      <c r="H424" s="9"/>
      <c r="I424" s="10" t="n">
        <f aca="false">SUM(C424,G424,E424)</f>
        <v>1</v>
      </c>
      <c r="J424" s="11" t="n">
        <f aca="false">SUM(D424,H424,F424)</f>
        <v>3</v>
      </c>
      <c r="K424" s="11"/>
      <c r="L424" s="8" t="n">
        <v>1</v>
      </c>
      <c r="M424" s="9" t="n">
        <v>3</v>
      </c>
      <c r="N424" s="8"/>
      <c r="O424" s="9"/>
      <c r="P424" s="8"/>
      <c r="Q424" s="9"/>
      <c r="R424" s="8" t="n">
        <v>1</v>
      </c>
      <c r="S424" s="9" t="n">
        <v>1</v>
      </c>
      <c r="T424" s="10" t="n">
        <f aca="false">SUM(N424,L424,P424,R424)</f>
        <v>2</v>
      </c>
      <c r="U424" s="12" t="n">
        <f aca="false">SUM(O424,M424,Q424,S424)</f>
        <v>4</v>
      </c>
      <c r="V424" s="8" t="s">
        <v>56</v>
      </c>
      <c r="W424" s="8" t="s">
        <v>72</v>
      </c>
      <c r="X424" s="8" t="s">
        <v>69</v>
      </c>
      <c r="Y424" s="8"/>
      <c r="Z424" s="8"/>
      <c r="AA424" s="8"/>
      <c r="AB424" s="8"/>
      <c r="AC424" s="8"/>
      <c r="AD424" s="8"/>
      <c r="AE424" s="8"/>
      <c r="AF424" s="8"/>
    </row>
    <row r="425" customFormat="false" ht="15" hidden="false" customHeight="false" outlineLevel="0" collapsed="false">
      <c r="A425" s="8" t="s">
        <v>939</v>
      </c>
      <c r="B425" s="8" t="s">
        <v>940</v>
      </c>
      <c r="C425" s="8"/>
      <c r="D425" s="9"/>
      <c r="E425" s="8"/>
      <c r="F425" s="9"/>
      <c r="G425" s="8" t="n">
        <v>1</v>
      </c>
      <c r="H425" s="9" t="n">
        <v>1</v>
      </c>
      <c r="I425" s="10" t="n">
        <f aca="false">SUM(C425,G425,E425)</f>
        <v>1</v>
      </c>
      <c r="J425" s="11" t="n">
        <f aca="false">SUM(D425,H425,F425)</f>
        <v>1</v>
      </c>
      <c r="K425" s="11"/>
      <c r="L425" s="8"/>
      <c r="M425" s="9"/>
      <c r="N425" s="8" t="n">
        <v>1</v>
      </c>
      <c r="O425" s="9" t="n">
        <v>1</v>
      </c>
      <c r="P425" s="8"/>
      <c r="Q425" s="9"/>
      <c r="R425" s="8" t="n">
        <v>1</v>
      </c>
      <c r="S425" s="9" t="n">
        <v>2</v>
      </c>
      <c r="T425" s="10" t="n">
        <f aca="false">SUM(N425,L425,P425,R425)</f>
        <v>2</v>
      </c>
      <c r="U425" s="12" t="n">
        <f aca="false">SUM(O425,M425,Q425,S425)</f>
        <v>3</v>
      </c>
      <c r="V425" s="8" t="s">
        <v>56</v>
      </c>
      <c r="W425" s="8" t="s">
        <v>72</v>
      </c>
      <c r="X425" s="8"/>
      <c r="Y425" s="8"/>
      <c r="Z425" s="8"/>
      <c r="AA425" s="8"/>
      <c r="AB425" s="8"/>
      <c r="AC425" s="8"/>
      <c r="AD425" s="8"/>
      <c r="AE425" s="8"/>
      <c r="AF425" s="8"/>
    </row>
    <row r="426" customFormat="false" ht="15" hidden="false" customHeight="false" outlineLevel="0" collapsed="false">
      <c r="A426" s="8" t="s">
        <v>941</v>
      </c>
      <c r="B426" s="8" t="s">
        <v>942</v>
      </c>
      <c r="C426" s="8" t="n">
        <v>1</v>
      </c>
      <c r="D426" s="9" t="n">
        <v>3</v>
      </c>
      <c r="E426" s="8"/>
      <c r="F426" s="9"/>
      <c r="G426" s="8"/>
      <c r="H426" s="9"/>
      <c r="I426" s="10" t="n">
        <f aca="false">SUM(C426,G426,E426)</f>
        <v>1</v>
      </c>
      <c r="J426" s="11" t="n">
        <f aca="false">SUM(D426,H426,F426)</f>
        <v>3</v>
      </c>
      <c r="K426" s="11"/>
      <c r="L426" s="8"/>
      <c r="M426" s="9"/>
      <c r="N426" s="8" t="n">
        <v>1</v>
      </c>
      <c r="O426" s="9" t="n">
        <v>2</v>
      </c>
      <c r="P426" s="8"/>
      <c r="Q426" s="9"/>
      <c r="R426" s="8" t="n">
        <v>1</v>
      </c>
      <c r="S426" s="9" t="n">
        <v>1</v>
      </c>
      <c r="T426" s="10" t="n">
        <f aca="false">SUM(N426,L426,P426,R426)</f>
        <v>2</v>
      </c>
      <c r="U426" s="12" t="n">
        <f aca="false">SUM(O426,M426,Q426,S426)</f>
        <v>3</v>
      </c>
      <c r="V426" s="8" t="s">
        <v>56</v>
      </c>
      <c r="W426" s="8" t="s">
        <v>72</v>
      </c>
      <c r="X426" s="8" t="s">
        <v>63</v>
      </c>
      <c r="Y426" s="8"/>
      <c r="Z426" s="8"/>
      <c r="AA426" s="8"/>
      <c r="AB426" s="8"/>
      <c r="AC426" s="8"/>
      <c r="AD426" s="8"/>
      <c r="AE426" s="8"/>
      <c r="AF426" s="8"/>
    </row>
    <row r="427" customFormat="false" ht="15" hidden="false" customHeight="false" outlineLevel="0" collapsed="false">
      <c r="A427" s="8" t="s">
        <v>943</v>
      </c>
      <c r="B427" s="8" t="s">
        <v>944</v>
      </c>
      <c r="C427" s="8"/>
      <c r="D427" s="9"/>
      <c r="E427" s="8" t="n">
        <v>1</v>
      </c>
      <c r="F427" s="9" t="n">
        <v>12</v>
      </c>
      <c r="G427" s="8"/>
      <c r="H427" s="9"/>
      <c r="I427" s="10" t="n">
        <f aca="false">SUM(C427,G427,E427)</f>
        <v>1</v>
      </c>
      <c r="J427" s="11" t="n">
        <f aca="false">SUM(D427,H427,F427)</f>
        <v>12</v>
      </c>
      <c r="K427" s="11"/>
      <c r="L427" s="8" t="n">
        <v>1</v>
      </c>
      <c r="M427" s="9" t="n">
        <v>5</v>
      </c>
      <c r="N427" s="8" t="n">
        <v>1</v>
      </c>
      <c r="O427" s="9" t="n">
        <v>22</v>
      </c>
      <c r="P427" s="8"/>
      <c r="Q427" s="9"/>
      <c r="R427" s="8"/>
      <c r="S427" s="9"/>
      <c r="T427" s="10" t="n">
        <f aca="false">SUM(N427,L427,P427,R427)</f>
        <v>2</v>
      </c>
      <c r="U427" s="12" t="n">
        <f aca="false">SUM(O427,M427,Q427,S427)</f>
        <v>27</v>
      </c>
      <c r="V427" s="8" t="s">
        <v>38</v>
      </c>
      <c r="W427" s="8" t="s">
        <v>73</v>
      </c>
      <c r="X427" s="8" t="s">
        <v>84</v>
      </c>
      <c r="Y427" s="8" t="s">
        <v>69</v>
      </c>
      <c r="Z427" s="8"/>
      <c r="AA427" s="8"/>
      <c r="AB427" s="8"/>
      <c r="AC427" s="8"/>
      <c r="AD427" s="8"/>
      <c r="AE427" s="8"/>
      <c r="AF427" s="8"/>
    </row>
    <row r="428" customFormat="false" ht="15" hidden="false" customHeight="false" outlineLevel="0" collapsed="false">
      <c r="A428" s="8" t="s">
        <v>945</v>
      </c>
      <c r="B428" s="8" t="s">
        <v>946</v>
      </c>
      <c r="C428" s="8" t="n">
        <v>1</v>
      </c>
      <c r="D428" s="9" t="n">
        <v>2</v>
      </c>
      <c r="E428" s="8"/>
      <c r="F428" s="9"/>
      <c r="G428" s="8"/>
      <c r="H428" s="9"/>
      <c r="I428" s="10" t="n">
        <f aca="false">SUM(C428,G428,E428)</f>
        <v>1</v>
      </c>
      <c r="J428" s="11" t="n">
        <f aca="false">SUM(D428,H428,F428)</f>
        <v>2</v>
      </c>
      <c r="K428" s="11"/>
      <c r="L428" s="8"/>
      <c r="M428" s="9"/>
      <c r="N428" s="8"/>
      <c r="O428" s="9"/>
      <c r="P428" s="8" t="n">
        <v>1</v>
      </c>
      <c r="Q428" s="9" t="n">
        <v>5</v>
      </c>
      <c r="R428" s="8" t="n">
        <v>1</v>
      </c>
      <c r="S428" s="9" t="n">
        <v>2</v>
      </c>
      <c r="T428" s="10" t="n">
        <f aca="false">SUM(N428,L428,P428,R428)</f>
        <v>2</v>
      </c>
      <c r="U428" s="12" t="n">
        <f aca="false">SUM(O428,M428,Q428,S428)</f>
        <v>7</v>
      </c>
      <c r="V428" s="8" t="s">
        <v>34</v>
      </c>
      <c r="W428" s="8" t="s">
        <v>73</v>
      </c>
      <c r="X428" s="8" t="s">
        <v>69</v>
      </c>
      <c r="Y428" s="8" t="s">
        <v>170</v>
      </c>
      <c r="Z428" s="8" t="s">
        <v>117</v>
      </c>
      <c r="AA428" s="8" t="s">
        <v>84</v>
      </c>
      <c r="AB428" s="8"/>
      <c r="AC428" s="8"/>
      <c r="AD428" s="8"/>
      <c r="AE428" s="8"/>
      <c r="AF428" s="8"/>
    </row>
    <row r="429" customFormat="false" ht="15" hidden="false" customHeight="false" outlineLevel="0" collapsed="false">
      <c r="A429" s="8" t="s">
        <v>947</v>
      </c>
      <c r="B429" s="8" t="s">
        <v>948</v>
      </c>
      <c r="C429" s="8" t="n">
        <v>1</v>
      </c>
      <c r="D429" s="9" t="n">
        <v>1</v>
      </c>
      <c r="E429" s="8"/>
      <c r="F429" s="9"/>
      <c r="G429" s="8"/>
      <c r="H429" s="9"/>
      <c r="I429" s="10" t="n">
        <f aca="false">SUM(C429,G429,E429)</f>
        <v>1</v>
      </c>
      <c r="J429" s="11" t="n">
        <f aca="false">SUM(D429,H429,F429)</f>
        <v>1</v>
      </c>
      <c r="K429" s="11"/>
      <c r="L429" s="8"/>
      <c r="M429" s="9"/>
      <c r="N429" s="8"/>
      <c r="O429" s="9"/>
      <c r="P429" s="8" t="n">
        <v>1</v>
      </c>
      <c r="Q429" s="9" t="n">
        <v>1</v>
      </c>
      <c r="R429" s="8" t="n">
        <v>1</v>
      </c>
      <c r="S429" s="9" t="n">
        <v>1</v>
      </c>
      <c r="T429" s="10" t="n">
        <f aca="false">SUM(N429,L429,P429,R429)</f>
        <v>2</v>
      </c>
      <c r="U429" s="12" t="n">
        <f aca="false">SUM(O429,M429,Q429,S429)</f>
        <v>2</v>
      </c>
      <c r="V429" s="8" t="s">
        <v>183</v>
      </c>
      <c r="W429" s="8" t="s">
        <v>73</v>
      </c>
      <c r="X429" s="8"/>
      <c r="Y429" s="8"/>
      <c r="Z429" s="8"/>
      <c r="AA429" s="8"/>
      <c r="AB429" s="8"/>
      <c r="AC429" s="8"/>
      <c r="AD429" s="8"/>
      <c r="AE429" s="8"/>
      <c r="AF429" s="8"/>
    </row>
    <row r="430" customFormat="false" ht="15" hidden="false" customHeight="false" outlineLevel="0" collapsed="false">
      <c r="A430" s="8" t="s">
        <v>949</v>
      </c>
      <c r="B430" s="8" t="s">
        <v>950</v>
      </c>
      <c r="C430" s="8" t="n">
        <v>1</v>
      </c>
      <c r="D430" s="9" t="n">
        <v>5</v>
      </c>
      <c r="E430" s="8"/>
      <c r="F430" s="9"/>
      <c r="G430" s="8"/>
      <c r="H430" s="9"/>
      <c r="I430" s="10" t="n">
        <f aca="false">SUM(C430,G430,E430)</f>
        <v>1</v>
      </c>
      <c r="J430" s="11" t="n">
        <f aca="false">SUM(D430,H430,F430)</f>
        <v>5</v>
      </c>
      <c r="K430" s="11"/>
      <c r="L430" s="8"/>
      <c r="M430" s="9"/>
      <c r="N430" s="8" t="n">
        <v>1</v>
      </c>
      <c r="O430" s="9" t="n">
        <v>1</v>
      </c>
      <c r="P430" s="8" t="n">
        <v>1</v>
      </c>
      <c r="Q430" s="9" t="n">
        <v>2</v>
      </c>
      <c r="R430" s="8"/>
      <c r="S430" s="9"/>
      <c r="T430" s="10" t="n">
        <f aca="false">SUM(N430,L430,P430,R430)</f>
        <v>2</v>
      </c>
      <c r="U430" s="12" t="n">
        <f aca="false">SUM(O430,M430,Q430,S430)</f>
        <v>3</v>
      </c>
      <c r="V430" s="8" t="s">
        <v>38</v>
      </c>
      <c r="W430" s="8" t="s">
        <v>73</v>
      </c>
      <c r="X430" s="8"/>
      <c r="Y430" s="8"/>
      <c r="Z430" s="8"/>
      <c r="AA430" s="8"/>
      <c r="AB430" s="8"/>
      <c r="AC430" s="8"/>
      <c r="AD430" s="8"/>
      <c r="AE430" s="8"/>
      <c r="AF430" s="8"/>
    </row>
    <row r="431" customFormat="false" ht="15" hidden="false" customHeight="false" outlineLevel="0" collapsed="false">
      <c r="A431" s="8" t="s">
        <v>951</v>
      </c>
      <c r="B431" s="8" t="s">
        <v>952</v>
      </c>
      <c r="C431" s="8" t="n">
        <v>1</v>
      </c>
      <c r="D431" s="9" t="n">
        <v>1</v>
      </c>
      <c r="E431" s="8"/>
      <c r="F431" s="9"/>
      <c r="G431" s="8"/>
      <c r="H431" s="9"/>
      <c r="I431" s="10" t="n">
        <f aca="false">SUM(C431,G431,E431)</f>
        <v>1</v>
      </c>
      <c r="J431" s="11" t="n">
        <f aca="false">SUM(D431,H431,F431)</f>
        <v>1</v>
      </c>
      <c r="K431" s="11"/>
      <c r="L431" s="8"/>
      <c r="M431" s="9"/>
      <c r="N431" s="8" t="n">
        <v>1</v>
      </c>
      <c r="O431" s="9" t="n">
        <v>1</v>
      </c>
      <c r="P431" s="8"/>
      <c r="Q431" s="9"/>
      <c r="R431" s="8" t="n">
        <v>1</v>
      </c>
      <c r="S431" s="9" t="n">
        <v>1</v>
      </c>
      <c r="T431" s="10" t="n">
        <f aca="false">SUM(N431,L431,P431,R431)</f>
        <v>2</v>
      </c>
      <c r="U431" s="12" t="n">
        <f aca="false">SUM(O431,M431,Q431,S431)</f>
        <v>2</v>
      </c>
      <c r="V431" s="8" t="s">
        <v>38</v>
      </c>
      <c r="W431" s="8" t="s">
        <v>73</v>
      </c>
      <c r="X431" s="8" t="s">
        <v>72</v>
      </c>
      <c r="Y431" s="8" t="s">
        <v>110</v>
      </c>
      <c r="Z431" s="8" t="s">
        <v>69</v>
      </c>
      <c r="AA431" s="8"/>
      <c r="AB431" s="8"/>
      <c r="AC431" s="8"/>
      <c r="AD431" s="8"/>
      <c r="AE431" s="8"/>
      <c r="AF431" s="8"/>
    </row>
    <row r="432" customFormat="false" ht="15" hidden="false" customHeight="false" outlineLevel="0" collapsed="false">
      <c r="A432" s="8" t="s">
        <v>953</v>
      </c>
      <c r="B432" s="8" t="s">
        <v>954</v>
      </c>
      <c r="C432" s="8"/>
      <c r="D432" s="9"/>
      <c r="E432" s="8" t="n">
        <v>1</v>
      </c>
      <c r="F432" s="9" t="n">
        <v>2</v>
      </c>
      <c r="G432" s="8"/>
      <c r="H432" s="9"/>
      <c r="I432" s="10" t="n">
        <f aca="false">SUM(C432,G432,E432)</f>
        <v>1</v>
      </c>
      <c r="J432" s="11" t="n">
        <f aca="false">SUM(D432,H432,F432)</f>
        <v>2</v>
      </c>
      <c r="K432" s="11"/>
      <c r="L432" s="8"/>
      <c r="M432" s="9"/>
      <c r="N432" s="8" t="n">
        <v>1</v>
      </c>
      <c r="O432" s="9" t="n">
        <v>1</v>
      </c>
      <c r="P432" s="8"/>
      <c r="Q432" s="9"/>
      <c r="R432" s="8" t="n">
        <v>1</v>
      </c>
      <c r="S432" s="9" t="n">
        <v>4</v>
      </c>
      <c r="T432" s="10" t="n">
        <f aca="false">SUM(N432,L432,P432,R432)</f>
        <v>2</v>
      </c>
      <c r="U432" s="12" t="n">
        <f aca="false">SUM(O432,M432,Q432,S432)</f>
        <v>5</v>
      </c>
      <c r="V432" s="8" t="s">
        <v>46</v>
      </c>
      <c r="W432" s="8" t="s">
        <v>73</v>
      </c>
      <c r="X432" s="8" t="s">
        <v>400</v>
      </c>
      <c r="Y432" s="8"/>
      <c r="Z432" s="8"/>
      <c r="AA432" s="8"/>
      <c r="AB432" s="8"/>
      <c r="AC432" s="8"/>
      <c r="AD432" s="8"/>
      <c r="AE432" s="8"/>
      <c r="AF432" s="8"/>
    </row>
    <row r="433" customFormat="false" ht="15" hidden="false" customHeight="false" outlineLevel="0" collapsed="false">
      <c r="A433" s="8" t="s">
        <v>955</v>
      </c>
      <c r="B433" s="8" t="s">
        <v>956</v>
      </c>
      <c r="C433" s="8"/>
      <c r="D433" s="9"/>
      <c r="E433" s="8" t="n">
        <v>1</v>
      </c>
      <c r="F433" s="9" t="n">
        <v>2</v>
      </c>
      <c r="G433" s="8"/>
      <c r="H433" s="9"/>
      <c r="I433" s="10" t="n">
        <f aca="false">SUM(C433,G433,E433)</f>
        <v>1</v>
      </c>
      <c r="J433" s="11" t="n">
        <f aca="false">SUM(D433,H433,F433)</f>
        <v>2</v>
      </c>
      <c r="K433" s="11"/>
      <c r="L433" s="8" t="n">
        <v>1</v>
      </c>
      <c r="M433" s="9" t="n">
        <v>1</v>
      </c>
      <c r="N433" s="8" t="n">
        <v>1</v>
      </c>
      <c r="O433" s="9" t="n">
        <v>1</v>
      </c>
      <c r="P433" s="8"/>
      <c r="Q433" s="9"/>
      <c r="R433" s="8"/>
      <c r="S433" s="9"/>
      <c r="T433" s="10" t="n">
        <f aca="false">SUM(N433,L433,P433,R433)</f>
        <v>2</v>
      </c>
      <c r="U433" s="12" t="n">
        <f aca="false">SUM(O433,M433,Q433,S433)</f>
        <v>2</v>
      </c>
      <c r="V433" s="8" t="s">
        <v>38</v>
      </c>
      <c r="W433" s="8" t="s">
        <v>73</v>
      </c>
      <c r="X433" s="8"/>
      <c r="Y433" s="8"/>
      <c r="Z433" s="8"/>
      <c r="AA433" s="8"/>
      <c r="AB433" s="8"/>
      <c r="AC433" s="8"/>
      <c r="AD433" s="8"/>
      <c r="AE433" s="8"/>
      <c r="AF433" s="8"/>
    </row>
    <row r="434" customFormat="false" ht="15" hidden="false" customHeight="false" outlineLevel="0" collapsed="false">
      <c r="A434" s="8" t="s">
        <v>957</v>
      </c>
      <c r="B434" s="8" t="s">
        <v>958</v>
      </c>
      <c r="C434" s="8"/>
      <c r="D434" s="9"/>
      <c r="E434" s="8"/>
      <c r="F434" s="9"/>
      <c r="G434" s="8" t="n">
        <v>1</v>
      </c>
      <c r="H434" s="9" t="n">
        <v>1</v>
      </c>
      <c r="I434" s="10" t="n">
        <f aca="false">SUM(C434,G434,E434)</f>
        <v>1</v>
      </c>
      <c r="J434" s="11" t="n">
        <f aca="false">SUM(D434,H434,F434)</f>
        <v>1</v>
      </c>
      <c r="K434" s="11"/>
      <c r="L434" s="8"/>
      <c r="M434" s="9"/>
      <c r="N434" s="8" t="n">
        <v>1</v>
      </c>
      <c r="O434" s="9" t="n">
        <v>2</v>
      </c>
      <c r="P434" s="8" t="n">
        <v>1</v>
      </c>
      <c r="Q434" s="9" t="n">
        <v>1</v>
      </c>
      <c r="R434" s="8"/>
      <c r="S434" s="9"/>
      <c r="T434" s="10" t="n">
        <f aca="false">SUM(N434,L434,P434,R434)</f>
        <v>2</v>
      </c>
      <c r="U434" s="12" t="n">
        <f aca="false">SUM(O434,M434,Q434,S434)</f>
        <v>3</v>
      </c>
      <c r="V434" s="8" t="s">
        <v>34</v>
      </c>
      <c r="W434" s="8" t="s">
        <v>125</v>
      </c>
      <c r="X434" s="8" t="s">
        <v>96</v>
      </c>
      <c r="Y434" s="8"/>
      <c r="Z434" s="8"/>
      <c r="AA434" s="8"/>
      <c r="AB434" s="8"/>
      <c r="AC434" s="8"/>
      <c r="AD434" s="8"/>
      <c r="AE434" s="8"/>
      <c r="AF434" s="8"/>
    </row>
    <row r="435" customFormat="false" ht="15" hidden="false" customHeight="false" outlineLevel="0" collapsed="false">
      <c r="A435" s="8" t="s">
        <v>959</v>
      </c>
      <c r="B435" s="8" t="s">
        <v>960</v>
      </c>
      <c r="C435" s="8"/>
      <c r="D435" s="9"/>
      <c r="E435" s="8" t="n">
        <v>1</v>
      </c>
      <c r="F435" s="9" t="n">
        <v>1</v>
      </c>
      <c r="G435" s="8"/>
      <c r="H435" s="9"/>
      <c r="I435" s="10" t="n">
        <f aca="false">SUM(C435,G435,E435)</f>
        <v>1</v>
      </c>
      <c r="J435" s="11" t="n">
        <f aca="false">SUM(D435,H435,F435)</f>
        <v>1</v>
      </c>
      <c r="K435" s="11"/>
      <c r="L435" s="8" t="n">
        <v>1</v>
      </c>
      <c r="M435" s="9" t="n">
        <v>1</v>
      </c>
      <c r="N435" s="8" t="n">
        <v>1</v>
      </c>
      <c r="O435" s="9" t="n">
        <v>2</v>
      </c>
      <c r="P435" s="8"/>
      <c r="Q435" s="9"/>
      <c r="R435" s="8"/>
      <c r="S435" s="9"/>
      <c r="T435" s="10" t="n">
        <f aca="false">SUM(N435,L435,P435,R435)</f>
        <v>2</v>
      </c>
      <c r="U435" s="12" t="n">
        <f aca="false">SUM(O435,M435,Q435,S435)</f>
        <v>3</v>
      </c>
      <c r="V435" s="8" t="s">
        <v>227</v>
      </c>
      <c r="W435" s="8" t="s">
        <v>290</v>
      </c>
      <c r="X435" s="8" t="s">
        <v>69</v>
      </c>
      <c r="Y435" s="8" t="s">
        <v>72</v>
      </c>
      <c r="Z435" s="8"/>
      <c r="AA435" s="8"/>
      <c r="AB435" s="8"/>
      <c r="AC435" s="8"/>
      <c r="AD435" s="8"/>
      <c r="AE435" s="8"/>
      <c r="AF435" s="8"/>
    </row>
    <row r="436" customFormat="false" ht="15" hidden="false" customHeight="false" outlineLevel="0" collapsed="false">
      <c r="A436" s="8" t="s">
        <v>961</v>
      </c>
      <c r="B436" s="8" t="s">
        <v>962</v>
      </c>
      <c r="C436" s="8"/>
      <c r="D436" s="9"/>
      <c r="E436" s="8" t="n">
        <v>1</v>
      </c>
      <c r="F436" s="9" t="n">
        <v>1</v>
      </c>
      <c r="G436" s="8"/>
      <c r="H436" s="9"/>
      <c r="I436" s="10" t="n">
        <f aca="false">SUM(C436,G436,E436)</f>
        <v>1</v>
      </c>
      <c r="J436" s="11" t="n">
        <f aca="false">SUM(D436,H436,F436)</f>
        <v>1</v>
      </c>
      <c r="K436" s="11"/>
      <c r="L436" s="8" t="n">
        <v>1</v>
      </c>
      <c r="M436" s="9" t="n">
        <v>1</v>
      </c>
      <c r="N436" s="8" t="n">
        <v>1</v>
      </c>
      <c r="O436" s="9" t="n">
        <v>1</v>
      </c>
      <c r="P436" s="8"/>
      <c r="Q436" s="9"/>
      <c r="R436" s="8"/>
      <c r="S436" s="9"/>
      <c r="T436" s="10" t="n">
        <f aca="false">SUM(N436,L436,P436,R436)</f>
        <v>2</v>
      </c>
      <c r="U436" s="12" t="n">
        <f aca="false">SUM(O436,M436,Q436,S436)</f>
        <v>2</v>
      </c>
      <c r="V436" s="8" t="s">
        <v>227</v>
      </c>
      <c r="W436" s="8" t="s">
        <v>290</v>
      </c>
      <c r="X436" s="8" t="s">
        <v>73</v>
      </c>
      <c r="Y436" s="8"/>
      <c r="Z436" s="8"/>
      <c r="AA436" s="8"/>
      <c r="AB436" s="8"/>
      <c r="AC436" s="8"/>
      <c r="AD436" s="8"/>
      <c r="AE436" s="8"/>
      <c r="AF436" s="8"/>
    </row>
    <row r="437" customFormat="false" ht="15" hidden="false" customHeight="false" outlineLevel="0" collapsed="false">
      <c r="A437" s="8" t="s">
        <v>963</v>
      </c>
      <c r="B437" s="8" t="s">
        <v>964</v>
      </c>
      <c r="C437" s="8"/>
      <c r="D437" s="9"/>
      <c r="E437" s="8" t="n">
        <v>1</v>
      </c>
      <c r="F437" s="9" t="n">
        <v>4</v>
      </c>
      <c r="G437" s="8"/>
      <c r="H437" s="9"/>
      <c r="I437" s="10" t="n">
        <f aca="false">SUM(C437,G437,E437)</f>
        <v>1</v>
      </c>
      <c r="J437" s="11" t="n">
        <f aca="false">SUM(D437,H437,F437)</f>
        <v>4</v>
      </c>
      <c r="K437" s="11"/>
      <c r="L437" s="8"/>
      <c r="M437" s="9"/>
      <c r="N437" s="8" t="n">
        <v>1</v>
      </c>
      <c r="O437" s="9" t="n">
        <v>1</v>
      </c>
      <c r="P437" s="8"/>
      <c r="Q437" s="9"/>
      <c r="R437" s="8" t="n">
        <v>1</v>
      </c>
      <c r="S437" s="9" t="n">
        <v>1</v>
      </c>
      <c r="T437" s="10" t="n">
        <f aca="false">SUM(N437,L437,P437,R437)</f>
        <v>2</v>
      </c>
      <c r="U437" s="12" t="n">
        <f aca="false">SUM(O437,M437,Q437,S437)</f>
        <v>2</v>
      </c>
      <c r="V437" s="8" t="s">
        <v>227</v>
      </c>
      <c r="W437" s="8" t="s">
        <v>290</v>
      </c>
      <c r="X437" s="8" t="s">
        <v>35</v>
      </c>
      <c r="Y437" s="8"/>
      <c r="Z437" s="8"/>
      <c r="AA437" s="8"/>
      <c r="AB437" s="8"/>
      <c r="AC437" s="8"/>
      <c r="AD437" s="8"/>
      <c r="AE437" s="8"/>
      <c r="AF437" s="8"/>
    </row>
    <row r="438" customFormat="false" ht="15" hidden="false" customHeight="false" outlineLevel="0" collapsed="false">
      <c r="A438" s="8" t="s">
        <v>965</v>
      </c>
      <c r="B438" s="8" t="s">
        <v>966</v>
      </c>
      <c r="C438" s="8"/>
      <c r="D438" s="9"/>
      <c r="E438" s="8" t="n">
        <v>1</v>
      </c>
      <c r="F438" s="9" t="n">
        <v>1</v>
      </c>
      <c r="G438" s="8"/>
      <c r="H438" s="9"/>
      <c r="I438" s="10" t="n">
        <f aca="false">SUM(C438,G438,E438)</f>
        <v>1</v>
      </c>
      <c r="J438" s="11" t="n">
        <f aca="false">SUM(D438,H438,F438)</f>
        <v>1</v>
      </c>
      <c r="K438" s="11"/>
      <c r="L438" s="8" t="n">
        <v>1</v>
      </c>
      <c r="M438" s="9" t="n">
        <v>1</v>
      </c>
      <c r="N438" s="8" t="n">
        <v>1</v>
      </c>
      <c r="O438" s="9" t="n">
        <v>1</v>
      </c>
      <c r="P438" s="8"/>
      <c r="Q438" s="9"/>
      <c r="R438" s="8"/>
      <c r="S438" s="9"/>
      <c r="T438" s="10" t="n">
        <f aca="false">SUM(N438,L438,P438,R438)</f>
        <v>2</v>
      </c>
      <c r="U438" s="12" t="n">
        <f aca="false">SUM(O438,M438,Q438,S438)</f>
        <v>2</v>
      </c>
      <c r="V438" s="8" t="s">
        <v>227</v>
      </c>
      <c r="W438" s="8" t="s">
        <v>290</v>
      </c>
      <c r="X438" s="8" t="s">
        <v>35</v>
      </c>
      <c r="Y438" s="8"/>
      <c r="Z438" s="8"/>
      <c r="AA438" s="8"/>
      <c r="AB438" s="8"/>
      <c r="AC438" s="8"/>
      <c r="AD438" s="8"/>
      <c r="AE438" s="8"/>
      <c r="AF438" s="8"/>
    </row>
    <row r="439" customFormat="false" ht="15" hidden="false" customHeight="false" outlineLevel="0" collapsed="false">
      <c r="A439" s="8" t="s">
        <v>967</v>
      </c>
      <c r="B439" s="8" t="s">
        <v>968</v>
      </c>
      <c r="C439" s="8"/>
      <c r="D439" s="9"/>
      <c r="E439" s="8"/>
      <c r="F439" s="9"/>
      <c r="G439" s="8" t="n">
        <v>1</v>
      </c>
      <c r="H439" s="9" t="n">
        <v>1</v>
      </c>
      <c r="I439" s="10" t="n">
        <f aca="false">SUM(C439,G439,E439)</f>
        <v>1</v>
      </c>
      <c r="J439" s="11" t="n">
        <f aca="false">SUM(D439,H439,F439)</f>
        <v>1</v>
      </c>
      <c r="K439" s="11"/>
      <c r="L439" s="8"/>
      <c r="M439" s="9"/>
      <c r="N439" s="8" t="n">
        <v>1</v>
      </c>
      <c r="O439" s="9" t="n">
        <v>1</v>
      </c>
      <c r="P439" s="8" t="n">
        <v>1</v>
      </c>
      <c r="Q439" s="9" t="n">
        <v>1</v>
      </c>
      <c r="R439" s="8"/>
      <c r="S439" s="9"/>
      <c r="T439" s="10" t="n">
        <f aca="false">SUM(N439,L439,P439,R439)</f>
        <v>2</v>
      </c>
      <c r="U439" s="12" t="n">
        <f aca="false">SUM(O439,M439,Q439,S439)</f>
        <v>2</v>
      </c>
      <c r="V439" s="8" t="s">
        <v>227</v>
      </c>
      <c r="W439" s="8" t="s">
        <v>290</v>
      </c>
      <c r="X439" s="8" t="s">
        <v>110</v>
      </c>
      <c r="Y439" s="8"/>
      <c r="Z439" s="8"/>
      <c r="AA439" s="8"/>
      <c r="AB439" s="8"/>
      <c r="AC439" s="8"/>
      <c r="AD439" s="8"/>
      <c r="AE439" s="8"/>
      <c r="AF439" s="8"/>
    </row>
    <row r="440" customFormat="false" ht="15" hidden="false" customHeight="false" outlineLevel="0" collapsed="false">
      <c r="A440" s="8" t="s">
        <v>969</v>
      </c>
      <c r="B440" s="8" t="s">
        <v>970</v>
      </c>
      <c r="C440" s="8"/>
      <c r="D440" s="9"/>
      <c r="E440" s="8"/>
      <c r="F440" s="9"/>
      <c r="G440" s="8" t="n">
        <v>1</v>
      </c>
      <c r="H440" s="9" t="n">
        <v>2</v>
      </c>
      <c r="I440" s="10" t="n">
        <f aca="false">SUM(C440,G440,E440)</f>
        <v>1</v>
      </c>
      <c r="J440" s="11" t="n">
        <f aca="false">SUM(D440,H440,F440)</f>
        <v>2</v>
      </c>
      <c r="K440" s="11"/>
      <c r="L440" s="8"/>
      <c r="M440" s="9"/>
      <c r="N440" s="8" t="n">
        <v>1</v>
      </c>
      <c r="O440" s="9" t="n">
        <v>5</v>
      </c>
      <c r="P440" s="8"/>
      <c r="Q440" s="9"/>
      <c r="R440" s="8" t="n">
        <v>1</v>
      </c>
      <c r="S440" s="9" t="n">
        <v>3</v>
      </c>
      <c r="T440" s="10" t="n">
        <f aca="false">SUM(N440,L440,P440,R440)</f>
        <v>2</v>
      </c>
      <c r="U440" s="12" t="n">
        <f aca="false">SUM(O440,M440,Q440,S440)</f>
        <v>8</v>
      </c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</row>
    <row r="441" customFormat="false" ht="15" hidden="false" customHeight="false" outlineLevel="0" collapsed="false">
      <c r="A441" s="8" t="s">
        <v>971</v>
      </c>
      <c r="B441" s="8"/>
      <c r="C441" s="8"/>
      <c r="D441" s="9"/>
      <c r="E441" s="8"/>
      <c r="F441" s="9"/>
      <c r="G441" s="8" t="n">
        <v>1</v>
      </c>
      <c r="H441" s="9" t="n">
        <v>9</v>
      </c>
      <c r="I441" s="10" t="n">
        <f aca="false">SUM(C441,G441,E441)</f>
        <v>1</v>
      </c>
      <c r="J441" s="11" t="n">
        <f aca="false">SUM(D441,H441,F441)</f>
        <v>9</v>
      </c>
      <c r="K441" s="11"/>
      <c r="L441" s="8"/>
      <c r="M441" s="9"/>
      <c r="N441" s="8" t="n">
        <v>1</v>
      </c>
      <c r="O441" s="9" t="n">
        <v>15</v>
      </c>
      <c r="P441" s="8" t="n">
        <v>1</v>
      </c>
      <c r="Q441" s="9" t="n">
        <v>10</v>
      </c>
      <c r="R441" s="8"/>
      <c r="S441" s="9"/>
      <c r="T441" s="10" t="n">
        <f aca="false">SUM(N441,L441,P441,R441)</f>
        <v>2</v>
      </c>
      <c r="U441" s="12" t="n">
        <f aca="false">SUM(O441,M441,Q441,S441)</f>
        <v>25</v>
      </c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</row>
    <row r="442" customFormat="false" ht="15" hidden="false" customHeight="false" outlineLevel="0" collapsed="false">
      <c r="A442" s="8" t="s">
        <v>972</v>
      </c>
      <c r="B442" s="8"/>
      <c r="C442" s="8" t="n">
        <v>1</v>
      </c>
      <c r="D442" s="9" t="n">
        <v>6</v>
      </c>
      <c r="E442" s="8"/>
      <c r="F442" s="9"/>
      <c r="G442" s="8"/>
      <c r="H442" s="9"/>
      <c r="I442" s="10" t="n">
        <f aca="false">SUM(C442,G442,E442)</f>
        <v>1</v>
      </c>
      <c r="J442" s="11" t="n">
        <f aca="false">SUM(D442,H442,F442)</f>
        <v>6</v>
      </c>
      <c r="K442" s="11"/>
      <c r="L442" s="8"/>
      <c r="M442" s="9"/>
      <c r="N442" s="8" t="n">
        <v>1</v>
      </c>
      <c r="O442" s="9" t="n">
        <v>15</v>
      </c>
      <c r="P442" s="8" t="n">
        <v>1</v>
      </c>
      <c r="Q442" s="9" t="n">
        <v>10</v>
      </c>
      <c r="R442" s="8"/>
      <c r="S442" s="9"/>
      <c r="T442" s="10" t="n">
        <f aca="false">SUM(N442,L442,P442,R442)</f>
        <v>2</v>
      </c>
      <c r="U442" s="12" t="n">
        <f aca="false">SUM(O442,M442,Q442,S442)</f>
        <v>25</v>
      </c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</row>
    <row r="443" customFormat="false" ht="15" hidden="false" customHeight="false" outlineLevel="0" collapsed="false">
      <c r="A443" s="8" t="s">
        <v>973</v>
      </c>
      <c r="B443" s="8" t="s">
        <v>974</v>
      </c>
      <c r="C443" s="8" t="n">
        <v>1</v>
      </c>
      <c r="D443" s="9" t="n">
        <v>4</v>
      </c>
      <c r="E443" s="8"/>
      <c r="F443" s="9"/>
      <c r="G443" s="8"/>
      <c r="H443" s="9"/>
      <c r="I443" s="10" t="n">
        <f aca="false">SUM(C443,G443,E443)</f>
        <v>1</v>
      </c>
      <c r="J443" s="11" t="n">
        <f aca="false">SUM(D443,H443,F443)</f>
        <v>4</v>
      </c>
      <c r="K443" s="11"/>
      <c r="L443" s="8"/>
      <c r="M443" s="9"/>
      <c r="N443" s="8"/>
      <c r="O443" s="9"/>
      <c r="P443" s="8" t="n">
        <v>1</v>
      </c>
      <c r="Q443" s="9" t="n">
        <v>1</v>
      </c>
      <c r="R443" s="8" t="n">
        <v>1</v>
      </c>
      <c r="S443" s="9" t="n">
        <v>2</v>
      </c>
      <c r="T443" s="10" t="n">
        <f aca="false">SUM(N443,L443,P443,R443)</f>
        <v>2</v>
      </c>
      <c r="U443" s="12" t="n">
        <f aca="false">SUM(O443,M443,Q443,S443)</f>
        <v>3</v>
      </c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</row>
    <row r="444" customFormat="false" ht="15" hidden="false" customHeight="false" outlineLevel="0" collapsed="false">
      <c r="A444" s="8" t="s">
        <v>975</v>
      </c>
      <c r="B444" s="8"/>
      <c r="C444" s="8" t="n">
        <v>1</v>
      </c>
      <c r="D444" s="9" t="n">
        <v>1</v>
      </c>
      <c r="E444" s="8"/>
      <c r="F444" s="9"/>
      <c r="G444" s="8"/>
      <c r="H444" s="9"/>
      <c r="I444" s="10" t="n">
        <f aca="false">SUM(C444,G444,E444)</f>
        <v>1</v>
      </c>
      <c r="J444" s="11" t="n">
        <f aca="false">SUM(D444,H444,F444)</f>
        <v>1</v>
      </c>
      <c r="K444" s="11"/>
      <c r="L444" s="8"/>
      <c r="M444" s="9"/>
      <c r="N444" s="8"/>
      <c r="O444" s="9"/>
      <c r="P444" s="8" t="n">
        <v>1</v>
      </c>
      <c r="Q444" s="9" t="n">
        <v>2</v>
      </c>
      <c r="R444" s="8" t="n">
        <v>1</v>
      </c>
      <c r="S444" s="9" t="n">
        <v>2</v>
      </c>
      <c r="T444" s="10" t="n">
        <f aca="false">SUM(N444,L444,P444,R444)</f>
        <v>2</v>
      </c>
      <c r="U444" s="12" t="n">
        <f aca="false">SUM(O444,M444,Q444,S444)</f>
        <v>4</v>
      </c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</row>
    <row r="445" customFormat="false" ht="15" hidden="false" customHeight="false" outlineLevel="0" collapsed="false">
      <c r="A445" s="8" t="s">
        <v>976</v>
      </c>
      <c r="B445" s="8"/>
      <c r="C445" s="8"/>
      <c r="D445" s="9"/>
      <c r="E445" s="8" t="n">
        <v>1</v>
      </c>
      <c r="F445" s="9" t="n">
        <v>1</v>
      </c>
      <c r="G445" s="8"/>
      <c r="H445" s="9"/>
      <c r="I445" s="10" t="n">
        <f aca="false">SUM(C445,G445,E445)</f>
        <v>1</v>
      </c>
      <c r="J445" s="11" t="n">
        <f aca="false">SUM(D445,H445,F445)</f>
        <v>1</v>
      </c>
      <c r="K445" s="11"/>
      <c r="L445" s="8" t="n">
        <v>1</v>
      </c>
      <c r="M445" s="9" t="n">
        <v>1</v>
      </c>
      <c r="N445" s="8"/>
      <c r="O445" s="9"/>
      <c r="P445" s="8"/>
      <c r="Q445" s="9"/>
      <c r="R445" s="8" t="n">
        <v>1</v>
      </c>
      <c r="S445" s="9" t="n">
        <v>1</v>
      </c>
      <c r="T445" s="10" t="n">
        <f aca="false">SUM(N445,L445,P445,R445)</f>
        <v>2</v>
      </c>
      <c r="U445" s="12" t="n">
        <f aca="false">SUM(O445,M445,Q445,S445)</f>
        <v>2</v>
      </c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</row>
    <row r="446" customFormat="false" ht="15" hidden="false" customHeight="false" outlineLevel="0" collapsed="false">
      <c r="A446" s="8" t="s">
        <v>977</v>
      </c>
      <c r="B446" s="8" t="s">
        <v>978</v>
      </c>
      <c r="C446" s="8"/>
      <c r="D446" s="9"/>
      <c r="E446" s="8"/>
      <c r="F446" s="9"/>
      <c r="G446" s="8"/>
      <c r="H446" s="9"/>
      <c r="I446" s="10" t="n">
        <f aca="false">SUM(C446,G446,E446)</f>
        <v>0</v>
      </c>
      <c r="J446" s="11" t="n">
        <f aca="false">SUM(D446,H446,F446)</f>
        <v>0</v>
      </c>
      <c r="K446" s="11"/>
      <c r="L446" s="8"/>
      <c r="M446" s="9"/>
      <c r="N446" s="8" t="n">
        <v>1</v>
      </c>
      <c r="O446" s="9" t="n">
        <v>5</v>
      </c>
      <c r="P446" s="8"/>
      <c r="Q446" s="9"/>
      <c r="R446" s="8" t="n">
        <v>1</v>
      </c>
      <c r="S446" s="9" t="n">
        <v>5</v>
      </c>
      <c r="T446" s="10" t="n">
        <f aca="false">SUM(N446,L446,P446,R446)</f>
        <v>2</v>
      </c>
      <c r="U446" s="12" t="n">
        <f aca="false">SUM(O446,M446,Q446,S446)</f>
        <v>10</v>
      </c>
      <c r="V446" s="8" t="s">
        <v>46</v>
      </c>
      <c r="W446" s="8" t="s">
        <v>69</v>
      </c>
      <c r="X446" s="8"/>
      <c r="Y446" s="8"/>
      <c r="Z446" s="8"/>
      <c r="AA446" s="8"/>
      <c r="AB446" s="8"/>
      <c r="AC446" s="8"/>
      <c r="AD446" s="8"/>
      <c r="AE446" s="8"/>
      <c r="AF446" s="8"/>
    </row>
    <row r="447" customFormat="false" ht="15" hidden="false" customHeight="false" outlineLevel="0" collapsed="false">
      <c r="A447" s="8" t="s">
        <v>979</v>
      </c>
      <c r="B447" s="8" t="s">
        <v>980</v>
      </c>
      <c r="C447" s="8"/>
      <c r="D447" s="9"/>
      <c r="E447" s="8"/>
      <c r="F447" s="9"/>
      <c r="G447" s="8"/>
      <c r="H447" s="9"/>
      <c r="I447" s="10" t="n">
        <f aca="false">SUM(C447,G447,E447)</f>
        <v>0</v>
      </c>
      <c r="J447" s="11" t="n">
        <f aca="false">SUM(D447,H447,F447)</f>
        <v>0</v>
      </c>
      <c r="K447" s="11"/>
      <c r="L447" s="8"/>
      <c r="M447" s="9"/>
      <c r="N447" s="8" t="n">
        <v>1</v>
      </c>
      <c r="O447" s="9" t="n">
        <v>1</v>
      </c>
      <c r="P447" s="8"/>
      <c r="Q447" s="9"/>
      <c r="R447" s="8" t="n">
        <v>1</v>
      </c>
      <c r="S447" s="9" t="n">
        <v>3</v>
      </c>
      <c r="T447" s="10" t="n">
        <f aca="false">SUM(N447,L447,P447,R447)</f>
        <v>2</v>
      </c>
      <c r="U447" s="12" t="n">
        <f aca="false">SUM(O447,M447,Q447,S447)</f>
        <v>4</v>
      </c>
      <c r="V447" s="8" t="s">
        <v>46</v>
      </c>
      <c r="W447" s="8" t="s">
        <v>69</v>
      </c>
      <c r="X447" s="8" t="s">
        <v>72</v>
      </c>
      <c r="Y447" s="8"/>
      <c r="Z447" s="8"/>
      <c r="AA447" s="8"/>
      <c r="AB447" s="8"/>
      <c r="AC447" s="8"/>
      <c r="AD447" s="8"/>
      <c r="AE447" s="8"/>
      <c r="AF447" s="8"/>
    </row>
    <row r="448" customFormat="false" ht="15" hidden="false" customHeight="false" outlineLevel="0" collapsed="false">
      <c r="A448" s="8" t="s">
        <v>981</v>
      </c>
      <c r="B448" s="8" t="s">
        <v>982</v>
      </c>
      <c r="C448" s="8"/>
      <c r="D448" s="9"/>
      <c r="E448" s="8"/>
      <c r="F448" s="9"/>
      <c r="G448" s="8"/>
      <c r="H448" s="9"/>
      <c r="I448" s="10" t="n">
        <f aca="false">SUM(C448,G448,E448)</f>
        <v>0</v>
      </c>
      <c r="J448" s="11" t="n">
        <f aca="false">SUM(D448,H448,F448)</f>
        <v>0</v>
      </c>
      <c r="K448" s="11"/>
      <c r="L448" s="8"/>
      <c r="M448" s="9"/>
      <c r="N448" s="8" t="n">
        <v>1</v>
      </c>
      <c r="O448" s="9" t="n">
        <v>2</v>
      </c>
      <c r="P448" s="8"/>
      <c r="Q448" s="9"/>
      <c r="R448" s="8" t="n">
        <v>1</v>
      </c>
      <c r="S448" s="9" t="n">
        <v>2</v>
      </c>
      <c r="T448" s="10" t="n">
        <f aca="false">SUM(N448,L448,P448,R448)</f>
        <v>2</v>
      </c>
      <c r="U448" s="12" t="n">
        <f aca="false">SUM(O448,M448,Q448,S448)</f>
        <v>4</v>
      </c>
      <c r="V448" s="8" t="s">
        <v>53</v>
      </c>
      <c r="W448" s="8" t="s">
        <v>69</v>
      </c>
      <c r="X448" s="8"/>
      <c r="Y448" s="8"/>
      <c r="Z448" s="8"/>
      <c r="AA448" s="8"/>
      <c r="AB448" s="8"/>
      <c r="AC448" s="8"/>
      <c r="AD448" s="8"/>
      <c r="AE448" s="8"/>
      <c r="AF448" s="8"/>
    </row>
    <row r="449" customFormat="false" ht="15" hidden="false" customHeight="false" outlineLevel="0" collapsed="false">
      <c r="A449" s="8" t="s">
        <v>983</v>
      </c>
      <c r="B449" s="8" t="s">
        <v>984</v>
      </c>
      <c r="C449" s="8"/>
      <c r="D449" s="9"/>
      <c r="E449" s="8"/>
      <c r="F449" s="9"/>
      <c r="G449" s="8"/>
      <c r="H449" s="9"/>
      <c r="I449" s="10" t="n">
        <f aca="false">SUM(C449,G449,E449)</f>
        <v>0</v>
      </c>
      <c r="J449" s="11" t="n">
        <f aca="false">SUM(D449,H449,F449)</f>
        <v>0</v>
      </c>
      <c r="K449" s="11"/>
      <c r="L449" s="8" t="n">
        <v>1</v>
      </c>
      <c r="M449" s="9" t="n">
        <v>1</v>
      </c>
      <c r="N449" s="8"/>
      <c r="O449" s="9"/>
      <c r="P449" s="8" t="n">
        <v>1</v>
      </c>
      <c r="Q449" s="9" t="n">
        <v>1</v>
      </c>
      <c r="R449" s="8"/>
      <c r="S449" s="9"/>
      <c r="T449" s="10" t="n">
        <f aca="false">SUM(N449,L449,P449,R449)</f>
        <v>2</v>
      </c>
      <c r="U449" s="12" t="n">
        <f aca="false">SUM(O449,M449,Q449,S449)</f>
        <v>2</v>
      </c>
      <c r="V449" s="8" t="s">
        <v>34</v>
      </c>
      <c r="W449" s="8" t="s">
        <v>110</v>
      </c>
      <c r="X449" s="8" t="s">
        <v>63</v>
      </c>
      <c r="Y449" s="8"/>
      <c r="Z449" s="8"/>
      <c r="AA449" s="8"/>
      <c r="AB449" s="8"/>
      <c r="AC449" s="8"/>
      <c r="AD449" s="8"/>
      <c r="AE449" s="8"/>
      <c r="AF449" s="8"/>
    </row>
    <row r="450" customFormat="false" ht="15" hidden="false" customHeight="false" outlineLevel="0" collapsed="false">
      <c r="A450" s="8" t="s">
        <v>985</v>
      </c>
      <c r="B450" s="8" t="s">
        <v>986</v>
      </c>
      <c r="C450" s="8"/>
      <c r="D450" s="9"/>
      <c r="E450" s="8"/>
      <c r="F450" s="9"/>
      <c r="G450" s="8"/>
      <c r="H450" s="9"/>
      <c r="I450" s="10" t="n">
        <f aca="false">SUM(C450,G450,E450)</f>
        <v>0</v>
      </c>
      <c r="J450" s="11" t="n">
        <f aca="false">SUM(D450,H450,F450)</f>
        <v>0</v>
      </c>
      <c r="K450" s="11"/>
      <c r="L450" s="8"/>
      <c r="M450" s="9"/>
      <c r="N450" s="8" t="n">
        <v>1</v>
      </c>
      <c r="O450" s="9" t="n">
        <v>1</v>
      </c>
      <c r="P450" s="8"/>
      <c r="Q450" s="9"/>
      <c r="R450" s="8" t="n">
        <v>1</v>
      </c>
      <c r="S450" s="9" t="n">
        <v>1</v>
      </c>
      <c r="T450" s="10" t="n">
        <f aca="false">SUM(N450,L450,P450,R450)</f>
        <v>2</v>
      </c>
      <c r="U450" s="12" t="n">
        <f aca="false">SUM(O450,M450,Q450,S450)</f>
        <v>2</v>
      </c>
      <c r="V450" s="8" t="s">
        <v>183</v>
      </c>
      <c r="W450" s="8" t="s">
        <v>184</v>
      </c>
      <c r="X450" s="8" t="s">
        <v>110</v>
      </c>
      <c r="Y450" s="8" t="s">
        <v>69</v>
      </c>
      <c r="Z450" s="8"/>
      <c r="AA450" s="8"/>
      <c r="AB450" s="8"/>
      <c r="AC450" s="8"/>
      <c r="AD450" s="8"/>
      <c r="AE450" s="8"/>
      <c r="AF450" s="8"/>
    </row>
    <row r="451" customFormat="false" ht="15" hidden="false" customHeight="false" outlineLevel="0" collapsed="false">
      <c r="A451" s="8" t="s">
        <v>987</v>
      </c>
      <c r="B451" s="8" t="s">
        <v>988</v>
      </c>
      <c r="C451" s="8"/>
      <c r="D451" s="9"/>
      <c r="E451" s="8"/>
      <c r="F451" s="9"/>
      <c r="G451" s="8"/>
      <c r="H451" s="9"/>
      <c r="I451" s="10" t="n">
        <f aca="false">SUM(C451,G451,E451)</f>
        <v>0</v>
      </c>
      <c r="J451" s="11" t="n">
        <f aca="false">SUM(D451,H451,F451)</f>
        <v>0</v>
      </c>
      <c r="K451" s="11"/>
      <c r="L451" s="8"/>
      <c r="M451" s="9"/>
      <c r="N451" s="8" t="n">
        <v>1</v>
      </c>
      <c r="O451" s="9" t="n">
        <v>1</v>
      </c>
      <c r="P451" s="8"/>
      <c r="Q451" s="9"/>
      <c r="R451" s="8" t="n">
        <v>1</v>
      </c>
      <c r="S451" s="9" t="n">
        <v>2</v>
      </c>
      <c r="T451" s="10" t="n">
        <f aca="false">SUM(N451,L451,P451,R451)</f>
        <v>2</v>
      </c>
      <c r="U451" s="12" t="n">
        <f aca="false">SUM(O451,M451,Q451,S451)</f>
        <v>3</v>
      </c>
      <c r="V451" s="8" t="s">
        <v>183</v>
      </c>
      <c r="W451" s="8" t="s">
        <v>184</v>
      </c>
      <c r="X451" s="8" t="s">
        <v>170</v>
      </c>
      <c r="Y451" s="8" t="s">
        <v>117</v>
      </c>
      <c r="Z451" s="8" t="s">
        <v>110</v>
      </c>
      <c r="AA451" s="8"/>
      <c r="AB451" s="8"/>
      <c r="AC451" s="8"/>
      <c r="AD451" s="8"/>
      <c r="AE451" s="8"/>
      <c r="AF451" s="8"/>
    </row>
    <row r="452" customFormat="false" ht="15" hidden="false" customHeight="false" outlineLevel="0" collapsed="false">
      <c r="A452" s="8" t="s">
        <v>989</v>
      </c>
      <c r="B452" s="8" t="s">
        <v>990</v>
      </c>
      <c r="C452" s="8"/>
      <c r="D452" s="9"/>
      <c r="E452" s="8"/>
      <c r="F452" s="9"/>
      <c r="G452" s="8"/>
      <c r="H452" s="9"/>
      <c r="I452" s="10" t="n">
        <f aca="false">SUM(C452,G452,E452)</f>
        <v>0</v>
      </c>
      <c r="J452" s="11" t="n">
        <f aca="false">SUM(D452,H452,F452)</f>
        <v>0</v>
      </c>
      <c r="K452" s="11"/>
      <c r="L452" s="8"/>
      <c r="M452" s="9"/>
      <c r="N452" s="8" t="n">
        <v>1</v>
      </c>
      <c r="O452" s="9" t="n">
        <v>1</v>
      </c>
      <c r="P452" s="8" t="n">
        <v>1</v>
      </c>
      <c r="Q452" s="9" t="n">
        <v>2</v>
      </c>
      <c r="R452" s="8"/>
      <c r="S452" s="9"/>
      <c r="T452" s="10" t="n">
        <f aca="false">SUM(N452,L452,P452,R452)</f>
        <v>2</v>
      </c>
      <c r="U452" s="12" t="n">
        <f aca="false">SUM(O452,M452,Q452,S452)</f>
        <v>3</v>
      </c>
      <c r="V452" s="8" t="s">
        <v>183</v>
      </c>
      <c r="W452" s="8" t="s">
        <v>184</v>
      </c>
      <c r="X452" s="8" t="s">
        <v>34</v>
      </c>
      <c r="Y452" s="8" t="s">
        <v>110</v>
      </c>
      <c r="Z452" s="8"/>
      <c r="AA452" s="8"/>
      <c r="AB452" s="8"/>
      <c r="AC452" s="8"/>
      <c r="AD452" s="8"/>
      <c r="AE452" s="8"/>
      <c r="AF452" s="8"/>
    </row>
    <row r="453" customFormat="false" ht="15" hidden="false" customHeight="false" outlineLevel="0" collapsed="false">
      <c r="A453" s="8" t="s">
        <v>991</v>
      </c>
      <c r="B453" s="8" t="s">
        <v>992</v>
      </c>
      <c r="C453" s="8"/>
      <c r="D453" s="9"/>
      <c r="E453" s="8"/>
      <c r="F453" s="9"/>
      <c r="G453" s="8"/>
      <c r="H453" s="9"/>
      <c r="I453" s="10" t="n">
        <f aca="false">SUM(C453,G453,E453)</f>
        <v>0</v>
      </c>
      <c r="J453" s="11" t="n">
        <f aca="false">SUM(D453,H453,F453)</f>
        <v>0</v>
      </c>
      <c r="K453" s="11"/>
      <c r="L453" s="8"/>
      <c r="M453" s="9"/>
      <c r="N453" s="8" t="n">
        <v>1</v>
      </c>
      <c r="O453" s="9" t="n">
        <v>2</v>
      </c>
      <c r="P453" s="8" t="n">
        <v>1</v>
      </c>
      <c r="Q453" s="9" t="n">
        <v>1</v>
      </c>
      <c r="R453" s="8"/>
      <c r="S453" s="9"/>
      <c r="T453" s="10" t="n">
        <f aca="false">SUM(N453,L453,P453,R453)</f>
        <v>2</v>
      </c>
      <c r="U453" s="12" t="n">
        <f aca="false">SUM(O453,M453,Q453,S453)</f>
        <v>3</v>
      </c>
      <c r="V453" s="8" t="s">
        <v>183</v>
      </c>
      <c r="W453" s="8" t="s">
        <v>184</v>
      </c>
      <c r="X453" s="8" t="s">
        <v>73</v>
      </c>
      <c r="Y453" s="8" t="s">
        <v>84</v>
      </c>
      <c r="Z453" s="8"/>
      <c r="AA453" s="8"/>
      <c r="AB453" s="8"/>
      <c r="AC453" s="8"/>
      <c r="AD453" s="8"/>
      <c r="AE453" s="8"/>
      <c r="AF453" s="8"/>
    </row>
    <row r="454" customFormat="false" ht="15" hidden="false" customHeight="false" outlineLevel="0" collapsed="false">
      <c r="A454" s="8" t="s">
        <v>993</v>
      </c>
      <c r="B454" s="8" t="s">
        <v>994</v>
      </c>
      <c r="C454" s="8"/>
      <c r="D454" s="9"/>
      <c r="E454" s="8"/>
      <c r="F454" s="9"/>
      <c r="G454" s="8"/>
      <c r="H454" s="9"/>
      <c r="I454" s="10" t="n">
        <f aca="false">SUM(C454,G454,E454)</f>
        <v>0</v>
      </c>
      <c r="J454" s="11" t="n">
        <f aca="false">SUM(D454,H454,F454)</f>
        <v>0</v>
      </c>
      <c r="K454" s="11"/>
      <c r="L454" s="8"/>
      <c r="M454" s="9"/>
      <c r="N454" s="8" t="n">
        <v>1</v>
      </c>
      <c r="O454" s="9" t="n">
        <v>1</v>
      </c>
      <c r="P454" s="8"/>
      <c r="Q454" s="9"/>
      <c r="R454" s="8" t="n">
        <v>1</v>
      </c>
      <c r="S454" s="9" t="n">
        <v>2</v>
      </c>
      <c r="T454" s="10" t="n">
        <f aca="false">SUM(N454,L454,P454,R454)</f>
        <v>2</v>
      </c>
      <c r="U454" s="12" t="n">
        <f aca="false">SUM(O454,M454,Q454,S454)</f>
        <v>3</v>
      </c>
      <c r="V454" s="8" t="s">
        <v>46</v>
      </c>
      <c r="W454" s="8" t="s">
        <v>84</v>
      </c>
      <c r="X454" s="8"/>
      <c r="Y454" s="8"/>
      <c r="Z454" s="8"/>
      <c r="AA454" s="8"/>
      <c r="AB454" s="8"/>
      <c r="AC454" s="8"/>
      <c r="AD454" s="8"/>
      <c r="AE454" s="8"/>
      <c r="AF454" s="8"/>
    </row>
    <row r="455" customFormat="false" ht="15" hidden="false" customHeight="false" outlineLevel="0" collapsed="false">
      <c r="A455" s="8" t="s">
        <v>995</v>
      </c>
      <c r="B455" s="8" t="s">
        <v>996</v>
      </c>
      <c r="C455" s="8"/>
      <c r="D455" s="9"/>
      <c r="E455" s="8"/>
      <c r="F455" s="9"/>
      <c r="G455" s="8"/>
      <c r="H455" s="9"/>
      <c r="I455" s="10" t="n">
        <f aca="false">SUM(C455,G455,E455)</f>
        <v>0</v>
      </c>
      <c r="J455" s="11" t="n">
        <f aca="false">SUM(D455,H455,F455)</f>
        <v>0</v>
      </c>
      <c r="K455" s="11"/>
      <c r="L455" s="8"/>
      <c r="M455" s="9"/>
      <c r="N455" s="8"/>
      <c r="O455" s="9"/>
      <c r="P455" s="8" t="n">
        <v>1</v>
      </c>
      <c r="Q455" s="9" t="n">
        <v>2</v>
      </c>
      <c r="R455" s="8" t="n">
        <v>1</v>
      </c>
      <c r="S455" s="9" t="n">
        <v>2</v>
      </c>
      <c r="T455" s="10" t="n">
        <f aca="false">SUM(N455,L455,P455,R455)</f>
        <v>2</v>
      </c>
      <c r="U455" s="12" t="n">
        <f aca="false">SUM(O455,M455,Q455,S455)</f>
        <v>4</v>
      </c>
      <c r="V455" s="8" t="s">
        <v>46</v>
      </c>
      <c r="W455" s="8" t="s">
        <v>84</v>
      </c>
      <c r="X455" s="8"/>
      <c r="Y455" s="8"/>
      <c r="Z455" s="8"/>
      <c r="AA455" s="8"/>
      <c r="AB455" s="8"/>
      <c r="AC455" s="8"/>
      <c r="AD455" s="8"/>
      <c r="AE455" s="8"/>
      <c r="AF455" s="8"/>
    </row>
    <row r="456" customFormat="false" ht="15" hidden="false" customHeight="false" outlineLevel="0" collapsed="false">
      <c r="A456" s="8" t="s">
        <v>997</v>
      </c>
      <c r="B456" s="8" t="s">
        <v>998</v>
      </c>
      <c r="C456" s="8"/>
      <c r="D456" s="9"/>
      <c r="E456" s="8"/>
      <c r="F456" s="9"/>
      <c r="G456" s="8"/>
      <c r="H456" s="9"/>
      <c r="I456" s="10" t="n">
        <f aca="false">SUM(C456,G456,E456)</f>
        <v>0</v>
      </c>
      <c r="J456" s="11" t="n">
        <f aca="false">SUM(D456,H456,F456)</f>
        <v>0</v>
      </c>
      <c r="K456" s="11"/>
      <c r="L456" s="8"/>
      <c r="M456" s="9"/>
      <c r="N456" s="8" t="n">
        <v>1</v>
      </c>
      <c r="O456" s="9" t="n">
        <v>1</v>
      </c>
      <c r="P456" s="8"/>
      <c r="Q456" s="9"/>
      <c r="R456" s="8" t="n">
        <v>1</v>
      </c>
      <c r="S456" s="9" t="n">
        <v>2</v>
      </c>
      <c r="T456" s="10" t="n">
        <f aca="false">SUM(N456,L456,P456,R456)</f>
        <v>2</v>
      </c>
      <c r="U456" s="12" t="n">
        <f aca="false">SUM(O456,M456,Q456,S456)</f>
        <v>3</v>
      </c>
      <c r="V456" s="8" t="s">
        <v>38</v>
      </c>
      <c r="W456" s="8" t="s">
        <v>84</v>
      </c>
      <c r="X456" s="8"/>
      <c r="Y456" s="8"/>
      <c r="Z456" s="8"/>
      <c r="AA456" s="8"/>
      <c r="AB456" s="8"/>
      <c r="AC456" s="8"/>
      <c r="AD456" s="8"/>
      <c r="AE456" s="8"/>
      <c r="AF456" s="8"/>
    </row>
    <row r="457" customFormat="false" ht="15" hidden="false" customHeight="false" outlineLevel="0" collapsed="false">
      <c r="A457" s="8" t="s">
        <v>999</v>
      </c>
      <c r="B457" s="8" t="s">
        <v>1000</v>
      </c>
      <c r="C457" s="8"/>
      <c r="D457" s="9"/>
      <c r="E457" s="8"/>
      <c r="F457" s="9"/>
      <c r="G457" s="8"/>
      <c r="H457" s="9"/>
      <c r="I457" s="10" t="n">
        <f aca="false">SUM(C457,G457,E457)</f>
        <v>0</v>
      </c>
      <c r="J457" s="11" t="n">
        <f aca="false">SUM(D457,H457,F457)</f>
        <v>0</v>
      </c>
      <c r="K457" s="11"/>
      <c r="L457" s="8" t="n">
        <v>1</v>
      </c>
      <c r="M457" s="9" t="n">
        <v>1</v>
      </c>
      <c r="N457" s="8" t="n">
        <v>1</v>
      </c>
      <c r="O457" s="9" t="n">
        <v>1</v>
      </c>
      <c r="P457" s="8"/>
      <c r="Q457" s="9"/>
      <c r="R457" s="8"/>
      <c r="S457" s="9"/>
      <c r="T457" s="10" t="n">
        <f aca="false">SUM(N457,L457,P457,R457)</f>
        <v>2</v>
      </c>
      <c r="U457" s="12" t="n">
        <f aca="false">SUM(O457,M457,Q457,S457)</f>
        <v>2</v>
      </c>
      <c r="V457" s="8" t="s">
        <v>38</v>
      </c>
      <c r="W457" s="8" t="s">
        <v>84</v>
      </c>
      <c r="X457" s="8" t="s">
        <v>117</v>
      </c>
      <c r="Y457" s="8" t="s">
        <v>110</v>
      </c>
      <c r="Z457" s="8" t="s">
        <v>69</v>
      </c>
      <c r="AA457" s="8" t="s">
        <v>73</v>
      </c>
      <c r="AB457" s="8"/>
      <c r="AC457" s="8"/>
      <c r="AD457" s="8"/>
      <c r="AE457" s="8"/>
      <c r="AF457" s="8"/>
    </row>
    <row r="458" customFormat="false" ht="15" hidden="false" customHeight="false" outlineLevel="0" collapsed="false">
      <c r="A458" s="8" t="s">
        <v>1001</v>
      </c>
      <c r="B458" s="8" t="s">
        <v>1002</v>
      </c>
      <c r="C458" s="8"/>
      <c r="D458" s="9"/>
      <c r="E458" s="8"/>
      <c r="F458" s="9"/>
      <c r="G458" s="8"/>
      <c r="H458" s="9"/>
      <c r="I458" s="10" t="n">
        <f aca="false">SUM(C458,G458,E458)</f>
        <v>0</v>
      </c>
      <c r="J458" s="11" t="n">
        <f aca="false">SUM(D458,H458,F458)</f>
        <v>0</v>
      </c>
      <c r="K458" s="11"/>
      <c r="L458" s="8"/>
      <c r="M458" s="9"/>
      <c r="N458" s="8" t="n">
        <v>1</v>
      </c>
      <c r="O458" s="9" t="n">
        <v>1</v>
      </c>
      <c r="P458" s="8"/>
      <c r="Q458" s="9"/>
      <c r="R458" s="8" t="n">
        <v>1</v>
      </c>
      <c r="S458" s="9" t="n">
        <v>1</v>
      </c>
      <c r="T458" s="10" t="n">
        <f aca="false">SUM(N458,L458,P458,R458)</f>
        <v>2</v>
      </c>
      <c r="U458" s="12" t="n">
        <f aca="false">SUM(O458,M458,Q458,S458)</f>
        <v>2</v>
      </c>
      <c r="V458" s="8" t="s">
        <v>38</v>
      </c>
      <c r="W458" s="8" t="s">
        <v>84</v>
      </c>
      <c r="X458" s="8"/>
      <c r="Y458" s="8"/>
      <c r="Z458" s="8"/>
      <c r="AA458" s="8"/>
      <c r="AB458" s="8"/>
      <c r="AC458" s="8"/>
      <c r="AD458" s="8"/>
      <c r="AE458" s="8"/>
      <c r="AF458" s="8"/>
    </row>
    <row r="459" customFormat="false" ht="15" hidden="false" customHeight="false" outlineLevel="0" collapsed="false">
      <c r="A459" s="8" t="s">
        <v>1003</v>
      </c>
      <c r="B459" s="8" t="s">
        <v>1004</v>
      </c>
      <c r="C459" s="8"/>
      <c r="D459" s="9"/>
      <c r="E459" s="8"/>
      <c r="F459" s="9"/>
      <c r="G459" s="8"/>
      <c r="H459" s="9"/>
      <c r="I459" s="10" t="n">
        <f aca="false">SUM(C459,G459,E459)</f>
        <v>0</v>
      </c>
      <c r="J459" s="11" t="n">
        <f aca="false">SUM(D459,H459,F459)</f>
        <v>0</v>
      </c>
      <c r="K459" s="11"/>
      <c r="L459" s="8"/>
      <c r="M459" s="9"/>
      <c r="N459" s="8" t="n">
        <v>1</v>
      </c>
      <c r="O459" s="9" t="n">
        <v>1</v>
      </c>
      <c r="P459" s="8"/>
      <c r="Q459" s="9"/>
      <c r="R459" s="8" t="n">
        <v>1</v>
      </c>
      <c r="S459" s="9" t="n">
        <v>1</v>
      </c>
      <c r="T459" s="10" t="n">
        <f aca="false">SUM(N459,L459,P459,R459)</f>
        <v>2</v>
      </c>
      <c r="U459" s="12" t="n">
        <f aca="false">SUM(O459,M459,Q459,S459)</f>
        <v>2</v>
      </c>
      <c r="V459" s="8" t="s">
        <v>46</v>
      </c>
      <c r="W459" s="8" t="s">
        <v>84</v>
      </c>
      <c r="X459" s="8"/>
      <c r="Y459" s="8"/>
      <c r="Z459" s="8"/>
      <c r="AA459" s="8"/>
      <c r="AB459" s="8"/>
      <c r="AC459" s="8"/>
      <c r="AD459" s="8"/>
      <c r="AE459" s="8"/>
      <c r="AF459" s="8"/>
    </row>
    <row r="460" customFormat="false" ht="15" hidden="false" customHeight="false" outlineLevel="0" collapsed="false">
      <c r="A460" s="8" t="s">
        <v>1005</v>
      </c>
      <c r="B460" s="8" t="s">
        <v>1006</v>
      </c>
      <c r="C460" s="8"/>
      <c r="D460" s="9"/>
      <c r="E460" s="8"/>
      <c r="F460" s="9"/>
      <c r="G460" s="8"/>
      <c r="H460" s="9"/>
      <c r="I460" s="10" t="n">
        <f aca="false">SUM(C460,G460,E460)</f>
        <v>0</v>
      </c>
      <c r="J460" s="11" t="n">
        <f aca="false">SUM(D460,H460,F460)</f>
        <v>0</v>
      </c>
      <c r="K460" s="11"/>
      <c r="L460" s="8"/>
      <c r="M460" s="9"/>
      <c r="N460" s="8" t="n">
        <v>1</v>
      </c>
      <c r="O460" s="9" t="n">
        <v>2</v>
      </c>
      <c r="P460" s="8"/>
      <c r="Q460" s="9"/>
      <c r="R460" s="8" t="n">
        <v>1</v>
      </c>
      <c r="S460" s="9" t="n">
        <v>2</v>
      </c>
      <c r="T460" s="10" t="n">
        <f aca="false">SUM(N460,L460,P460,R460)</f>
        <v>2</v>
      </c>
      <c r="U460" s="12" t="n">
        <f aca="false">SUM(O460,M460,Q460,S460)</f>
        <v>4</v>
      </c>
      <c r="V460" s="8" t="s">
        <v>46</v>
      </c>
      <c r="W460" s="8" t="s">
        <v>84</v>
      </c>
      <c r="X460" s="8"/>
      <c r="Y460" s="8"/>
      <c r="Z460" s="8"/>
      <c r="AA460" s="8"/>
      <c r="AB460" s="8"/>
      <c r="AC460" s="8"/>
      <c r="AD460" s="8"/>
      <c r="AE460" s="8"/>
      <c r="AF460" s="8"/>
    </row>
    <row r="461" customFormat="false" ht="15" hidden="false" customHeight="false" outlineLevel="0" collapsed="false">
      <c r="A461" s="8" t="s">
        <v>1007</v>
      </c>
      <c r="B461" s="8" t="s">
        <v>1008</v>
      </c>
      <c r="C461" s="8"/>
      <c r="D461" s="9"/>
      <c r="E461" s="8"/>
      <c r="F461" s="9"/>
      <c r="G461" s="8"/>
      <c r="H461" s="9"/>
      <c r="I461" s="10" t="n">
        <f aca="false">SUM(C461,G461,E461)</f>
        <v>0</v>
      </c>
      <c r="J461" s="11" t="n">
        <f aca="false">SUM(D461,H461,F461)</f>
        <v>0</v>
      </c>
      <c r="K461" s="11"/>
      <c r="L461" s="8"/>
      <c r="M461" s="9"/>
      <c r="N461" s="8"/>
      <c r="O461" s="9"/>
      <c r="P461" s="8" t="n">
        <v>1</v>
      </c>
      <c r="Q461" s="9" t="n">
        <v>2</v>
      </c>
      <c r="R461" s="8" t="n">
        <v>1</v>
      </c>
      <c r="S461" s="9" t="n">
        <v>1</v>
      </c>
      <c r="T461" s="10" t="n">
        <f aca="false">SUM(N461,L461,P461,R461)</f>
        <v>2</v>
      </c>
      <c r="U461" s="12" t="n">
        <f aca="false">SUM(O461,M461,Q461,S461)</f>
        <v>3</v>
      </c>
      <c r="V461" s="8" t="s">
        <v>46</v>
      </c>
      <c r="W461" s="8" t="s">
        <v>84</v>
      </c>
      <c r="X461" s="8"/>
      <c r="Y461" s="8"/>
      <c r="Z461" s="8"/>
      <c r="AA461" s="8"/>
      <c r="AB461" s="8"/>
      <c r="AC461" s="8"/>
      <c r="AD461" s="8"/>
      <c r="AE461" s="8"/>
      <c r="AF461" s="8"/>
    </row>
    <row r="462" customFormat="false" ht="15" hidden="false" customHeight="false" outlineLevel="0" collapsed="false">
      <c r="A462" s="8" t="s">
        <v>1009</v>
      </c>
      <c r="B462" s="8" t="s">
        <v>1010</v>
      </c>
      <c r="C462" s="8"/>
      <c r="D462" s="9"/>
      <c r="E462" s="8"/>
      <c r="F462" s="9"/>
      <c r="G462" s="8"/>
      <c r="H462" s="9"/>
      <c r="I462" s="10" t="n">
        <f aca="false">SUM(C462,G462,E462)</f>
        <v>0</v>
      </c>
      <c r="J462" s="11" t="n">
        <f aca="false">SUM(D462,H462,F462)</f>
        <v>0</v>
      </c>
      <c r="K462" s="11"/>
      <c r="L462" s="8" t="n">
        <v>1</v>
      </c>
      <c r="M462" s="9" t="n">
        <v>1</v>
      </c>
      <c r="N462" s="8"/>
      <c r="O462" s="9"/>
      <c r="P462" s="8"/>
      <c r="Q462" s="9"/>
      <c r="R462" s="8" t="n">
        <v>1</v>
      </c>
      <c r="S462" s="9" t="n">
        <v>1</v>
      </c>
      <c r="T462" s="10" t="n">
        <f aca="false">SUM(N462,L462,P462,R462)</f>
        <v>2</v>
      </c>
      <c r="U462" s="12" t="n">
        <f aca="false">SUM(O462,M462,Q462,S462)</f>
        <v>2</v>
      </c>
      <c r="V462" s="8" t="s">
        <v>38</v>
      </c>
      <c r="W462" s="8" t="s">
        <v>84</v>
      </c>
      <c r="X462" s="8"/>
      <c r="Y462" s="8"/>
      <c r="Z462" s="8"/>
      <c r="AA462" s="8"/>
      <c r="AB462" s="8"/>
      <c r="AC462" s="8"/>
      <c r="AD462" s="8"/>
      <c r="AE462" s="8"/>
      <c r="AF462" s="8"/>
    </row>
    <row r="463" customFormat="false" ht="15" hidden="false" customHeight="false" outlineLevel="0" collapsed="false">
      <c r="A463" s="8" t="s">
        <v>1011</v>
      </c>
      <c r="B463" s="8" t="s">
        <v>1012</v>
      </c>
      <c r="C463" s="8"/>
      <c r="D463" s="9"/>
      <c r="E463" s="8"/>
      <c r="F463" s="9"/>
      <c r="G463" s="8"/>
      <c r="H463" s="9"/>
      <c r="I463" s="10" t="n">
        <f aca="false">SUM(C463,G463,E463)</f>
        <v>0</v>
      </c>
      <c r="J463" s="11" t="n">
        <f aca="false">SUM(D463,H463,F463)</f>
        <v>0</v>
      </c>
      <c r="K463" s="11"/>
      <c r="L463" s="8"/>
      <c r="M463" s="9"/>
      <c r="N463" s="8"/>
      <c r="O463" s="9"/>
      <c r="P463" s="8" t="n">
        <v>1</v>
      </c>
      <c r="Q463" s="9" t="n">
        <v>2</v>
      </c>
      <c r="R463" s="8" t="n">
        <v>1</v>
      </c>
      <c r="S463" s="9" t="n">
        <v>1</v>
      </c>
      <c r="T463" s="10" t="n">
        <f aca="false">SUM(N463,L463,P463,R463)</f>
        <v>2</v>
      </c>
      <c r="U463" s="12" t="n">
        <f aca="false">SUM(O463,M463,Q463,S463)</f>
        <v>3</v>
      </c>
      <c r="V463" s="8" t="s">
        <v>46</v>
      </c>
      <c r="W463" s="8" t="s">
        <v>84</v>
      </c>
      <c r="X463" s="8"/>
      <c r="Y463" s="8"/>
      <c r="Z463" s="8"/>
      <c r="AA463" s="8"/>
      <c r="AB463" s="8"/>
      <c r="AC463" s="8"/>
      <c r="AD463" s="8"/>
      <c r="AE463" s="8"/>
      <c r="AF463" s="8"/>
    </row>
    <row r="464" customFormat="false" ht="15" hidden="false" customHeight="false" outlineLevel="0" collapsed="false">
      <c r="A464" s="8" t="s">
        <v>1013</v>
      </c>
      <c r="B464" s="8" t="s">
        <v>1014</v>
      </c>
      <c r="C464" s="8"/>
      <c r="D464" s="9"/>
      <c r="E464" s="8"/>
      <c r="F464" s="9"/>
      <c r="G464" s="8"/>
      <c r="H464" s="9"/>
      <c r="I464" s="10" t="n">
        <f aca="false">SUM(C464,G464,E464)</f>
        <v>0</v>
      </c>
      <c r="J464" s="11" t="n">
        <f aca="false">SUM(D464,H464,F464)</f>
        <v>0</v>
      </c>
      <c r="K464" s="11"/>
      <c r="L464" s="8"/>
      <c r="M464" s="9"/>
      <c r="N464" s="8" t="n">
        <v>1</v>
      </c>
      <c r="O464" s="9" t="n">
        <v>1</v>
      </c>
      <c r="P464" s="8"/>
      <c r="Q464" s="9"/>
      <c r="R464" s="8" t="n">
        <v>1</v>
      </c>
      <c r="S464" s="9" t="n">
        <v>1</v>
      </c>
      <c r="T464" s="10" t="n">
        <f aca="false">SUM(N464,L464,P464,R464)</f>
        <v>2</v>
      </c>
      <c r="U464" s="12" t="n">
        <f aca="false">SUM(O464,M464,Q464,S464)</f>
        <v>2</v>
      </c>
      <c r="V464" s="8" t="s">
        <v>46</v>
      </c>
      <c r="W464" s="8" t="s">
        <v>84</v>
      </c>
      <c r="X464" s="8"/>
      <c r="Y464" s="8"/>
      <c r="Z464" s="8"/>
      <c r="AA464" s="8"/>
      <c r="AB464" s="8"/>
      <c r="AC464" s="8"/>
      <c r="AD464" s="8"/>
      <c r="AE464" s="8"/>
      <c r="AF464" s="8"/>
    </row>
    <row r="465" customFormat="false" ht="15" hidden="false" customHeight="false" outlineLevel="0" collapsed="false">
      <c r="A465" s="8" t="s">
        <v>1015</v>
      </c>
      <c r="B465" s="8" t="s">
        <v>1016</v>
      </c>
      <c r="C465" s="8"/>
      <c r="D465" s="9"/>
      <c r="E465" s="8"/>
      <c r="F465" s="9"/>
      <c r="G465" s="8"/>
      <c r="H465" s="9"/>
      <c r="I465" s="10" t="n">
        <f aca="false">SUM(C465,G465,E465)</f>
        <v>0</v>
      </c>
      <c r="J465" s="11" t="n">
        <f aca="false">SUM(D465,H465,F465)</f>
        <v>0</v>
      </c>
      <c r="K465" s="11"/>
      <c r="L465" s="8"/>
      <c r="M465" s="9"/>
      <c r="N465" s="8" t="n">
        <v>1</v>
      </c>
      <c r="O465" s="9" t="n">
        <v>1</v>
      </c>
      <c r="P465" s="8" t="n">
        <v>1</v>
      </c>
      <c r="Q465" s="9" t="n">
        <v>1</v>
      </c>
      <c r="R465" s="8"/>
      <c r="S465" s="9"/>
      <c r="T465" s="10" t="n">
        <f aca="false">SUM(N465,L465,P465,R465)</f>
        <v>2</v>
      </c>
      <c r="U465" s="12" t="n">
        <f aca="false">SUM(O465,M465,Q465,S465)</f>
        <v>2</v>
      </c>
      <c r="V465" s="8" t="s">
        <v>46</v>
      </c>
      <c r="W465" s="8" t="s">
        <v>84</v>
      </c>
      <c r="X465" s="8"/>
      <c r="Y465" s="8"/>
      <c r="Z465" s="8"/>
      <c r="AA465" s="8"/>
      <c r="AB465" s="8"/>
      <c r="AC465" s="8"/>
      <c r="AD465" s="8"/>
      <c r="AE465" s="8"/>
      <c r="AF465" s="8"/>
    </row>
    <row r="466" customFormat="false" ht="15" hidden="false" customHeight="false" outlineLevel="0" collapsed="false">
      <c r="A466" s="8" t="s">
        <v>1017</v>
      </c>
      <c r="B466" s="8" t="s">
        <v>1018</v>
      </c>
      <c r="C466" s="8"/>
      <c r="D466" s="9"/>
      <c r="E466" s="8"/>
      <c r="F466" s="9"/>
      <c r="G466" s="8"/>
      <c r="H466" s="9"/>
      <c r="I466" s="10" t="n">
        <f aca="false">SUM(C466,G466,E466)</f>
        <v>0</v>
      </c>
      <c r="J466" s="11" t="n">
        <f aca="false">SUM(D466,H466,F466)</f>
        <v>0</v>
      </c>
      <c r="K466" s="11"/>
      <c r="L466" s="8"/>
      <c r="M466" s="9"/>
      <c r="N466" s="8" t="n">
        <v>1</v>
      </c>
      <c r="O466" s="9" t="n">
        <v>1</v>
      </c>
      <c r="P466" s="8" t="n">
        <v>1</v>
      </c>
      <c r="Q466" s="9" t="n">
        <v>1</v>
      </c>
      <c r="R466" s="8"/>
      <c r="S466" s="9"/>
      <c r="T466" s="10" t="n">
        <f aca="false">SUM(N466,L466,P466,R466)</f>
        <v>2</v>
      </c>
      <c r="U466" s="12" t="n">
        <f aca="false">SUM(O466,M466,Q466,S466)</f>
        <v>2</v>
      </c>
      <c r="V466" s="8" t="s">
        <v>41</v>
      </c>
      <c r="W466" s="8" t="s">
        <v>63</v>
      </c>
      <c r="X466" s="8"/>
      <c r="Y466" s="8"/>
      <c r="Z466" s="8"/>
      <c r="AA466" s="8"/>
      <c r="AB466" s="8"/>
      <c r="AC466" s="8"/>
      <c r="AD466" s="8"/>
      <c r="AE466" s="8"/>
      <c r="AF466" s="8"/>
    </row>
    <row r="467" customFormat="false" ht="15" hidden="false" customHeight="false" outlineLevel="0" collapsed="false">
      <c r="A467" s="8" t="s">
        <v>1019</v>
      </c>
      <c r="B467" s="8" t="s">
        <v>1020</v>
      </c>
      <c r="C467" s="8"/>
      <c r="D467" s="9"/>
      <c r="E467" s="8"/>
      <c r="F467" s="9"/>
      <c r="G467" s="8"/>
      <c r="H467" s="9"/>
      <c r="I467" s="10" t="n">
        <f aca="false">SUM(C467,G467,E467)</f>
        <v>0</v>
      </c>
      <c r="J467" s="11" t="n">
        <f aca="false">SUM(D467,H467,F467)</f>
        <v>0</v>
      </c>
      <c r="K467" s="11"/>
      <c r="L467" s="8" t="n">
        <v>1</v>
      </c>
      <c r="M467" s="9" t="n">
        <v>2</v>
      </c>
      <c r="N467" s="8"/>
      <c r="O467" s="9"/>
      <c r="P467" s="8"/>
      <c r="Q467" s="9"/>
      <c r="R467" s="8" t="n">
        <v>1</v>
      </c>
      <c r="S467" s="9" t="n">
        <v>1</v>
      </c>
      <c r="T467" s="10" t="n">
        <f aca="false">SUM(N467,L467,P467,R467)</f>
        <v>2</v>
      </c>
      <c r="U467" s="12" t="n">
        <f aca="false">SUM(O467,M467,Q467,S467)</f>
        <v>3</v>
      </c>
      <c r="V467" s="8" t="s">
        <v>56</v>
      </c>
      <c r="W467" s="8" t="s">
        <v>72</v>
      </c>
      <c r="X467" s="8" t="s">
        <v>69</v>
      </c>
      <c r="Y467" s="8" t="s">
        <v>96</v>
      </c>
      <c r="Z467" s="8"/>
      <c r="AA467" s="8"/>
      <c r="AB467" s="8"/>
      <c r="AC467" s="8"/>
      <c r="AD467" s="8"/>
      <c r="AE467" s="8"/>
      <c r="AF467" s="8"/>
    </row>
    <row r="468" customFormat="false" ht="15" hidden="false" customHeight="false" outlineLevel="0" collapsed="false">
      <c r="A468" s="8" t="s">
        <v>1021</v>
      </c>
      <c r="B468" s="8" t="s">
        <v>1022</v>
      </c>
      <c r="C468" s="8"/>
      <c r="D468" s="9"/>
      <c r="E468" s="8"/>
      <c r="F468" s="9"/>
      <c r="G468" s="8"/>
      <c r="H468" s="9"/>
      <c r="I468" s="10" t="n">
        <f aca="false">SUM(C468,G468,E468)</f>
        <v>0</v>
      </c>
      <c r="J468" s="11" t="n">
        <f aca="false">SUM(D468,H468,F468)</f>
        <v>0</v>
      </c>
      <c r="K468" s="11"/>
      <c r="L468" s="8"/>
      <c r="M468" s="9"/>
      <c r="N468" s="8" t="n">
        <v>1</v>
      </c>
      <c r="O468" s="9" t="n">
        <v>1</v>
      </c>
      <c r="P468" s="8" t="n">
        <v>1</v>
      </c>
      <c r="Q468" s="9" t="n">
        <v>1</v>
      </c>
      <c r="R468" s="8"/>
      <c r="S468" s="9"/>
      <c r="T468" s="10" t="n">
        <f aca="false">SUM(N468,L468,P468,R468)</f>
        <v>2</v>
      </c>
      <c r="U468" s="12" t="n">
        <f aca="false">SUM(O468,M468,Q468,S468)</f>
        <v>2</v>
      </c>
      <c r="V468" s="8" t="s">
        <v>56</v>
      </c>
      <c r="W468" s="8" t="s">
        <v>72</v>
      </c>
      <c r="X468" s="8"/>
      <c r="Y468" s="8"/>
      <c r="Z468" s="8"/>
      <c r="AA468" s="8"/>
      <c r="AB468" s="8"/>
      <c r="AC468" s="8"/>
      <c r="AD468" s="8"/>
      <c r="AE468" s="8"/>
      <c r="AF468" s="8"/>
    </row>
    <row r="469" customFormat="false" ht="15" hidden="false" customHeight="false" outlineLevel="0" collapsed="false">
      <c r="A469" s="8" t="s">
        <v>1023</v>
      </c>
      <c r="B469" s="8" t="s">
        <v>1024</v>
      </c>
      <c r="C469" s="8"/>
      <c r="D469" s="9"/>
      <c r="E469" s="8"/>
      <c r="F469" s="9"/>
      <c r="G469" s="8"/>
      <c r="H469" s="9"/>
      <c r="I469" s="10" t="n">
        <f aca="false">SUM(C469,G469,E469)</f>
        <v>0</v>
      </c>
      <c r="J469" s="11" t="n">
        <f aca="false">SUM(D469,H469,F469)</f>
        <v>0</v>
      </c>
      <c r="K469" s="11"/>
      <c r="L469" s="8"/>
      <c r="M469" s="9"/>
      <c r="N469" s="8"/>
      <c r="O469" s="9"/>
      <c r="P469" s="8" t="n">
        <v>1</v>
      </c>
      <c r="Q469" s="9" t="n">
        <v>8</v>
      </c>
      <c r="R469" s="8" t="n">
        <v>1</v>
      </c>
      <c r="S469" s="9" t="n">
        <v>4</v>
      </c>
      <c r="T469" s="10" t="n">
        <f aca="false">SUM(N469,L469,P469,R469)</f>
        <v>2</v>
      </c>
      <c r="U469" s="12" t="n">
        <f aca="false">SUM(O469,M469,Q469,S469)</f>
        <v>12</v>
      </c>
      <c r="V469" s="8" t="s">
        <v>41</v>
      </c>
      <c r="W469" s="8" t="s">
        <v>833</v>
      </c>
      <c r="X469" s="8" t="s">
        <v>117</v>
      </c>
      <c r="Y469" s="8" t="s">
        <v>110</v>
      </c>
      <c r="Z469" s="8" t="s">
        <v>96</v>
      </c>
      <c r="AA469" s="8" t="s">
        <v>73</v>
      </c>
      <c r="AB469" s="8" t="s">
        <v>69</v>
      </c>
      <c r="AC469" s="8" t="s">
        <v>84</v>
      </c>
      <c r="AD469" s="8" t="s">
        <v>72</v>
      </c>
      <c r="AE469" s="8"/>
      <c r="AF469" s="8"/>
    </row>
    <row r="470" customFormat="false" ht="15" hidden="false" customHeight="false" outlineLevel="0" collapsed="false">
      <c r="A470" s="8" t="s">
        <v>1025</v>
      </c>
      <c r="B470" s="8" t="s">
        <v>1026</v>
      </c>
      <c r="C470" s="8"/>
      <c r="D470" s="9"/>
      <c r="E470" s="8"/>
      <c r="F470" s="9"/>
      <c r="G470" s="8"/>
      <c r="H470" s="9"/>
      <c r="I470" s="10" t="n">
        <f aca="false">SUM(C470,G470,E470)</f>
        <v>0</v>
      </c>
      <c r="J470" s="11" t="n">
        <f aca="false">SUM(D470,H470,F470)</f>
        <v>0</v>
      </c>
      <c r="K470" s="11"/>
      <c r="L470" s="8"/>
      <c r="M470" s="9"/>
      <c r="N470" s="8"/>
      <c r="O470" s="9"/>
      <c r="P470" s="8" t="n">
        <v>1</v>
      </c>
      <c r="Q470" s="9" t="n">
        <v>1</v>
      </c>
      <c r="R470" s="8" t="n">
        <v>1</v>
      </c>
      <c r="S470" s="9" t="n">
        <v>1</v>
      </c>
      <c r="T470" s="10" t="n">
        <f aca="false">SUM(N470,L470,P470,R470)</f>
        <v>2</v>
      </c>
      <c r="U470" s="12" t="n">
        <f aca="false">SUM(O470,M470,Q470,S470)</f>
        <v>2</v>
      </c>
      <c r="V470" s="8" t="s">
        <v>38</v>
      </c>
      <c r="W470" s="8" t="s">
        <v>833</v>
      </c>
      <c r="X470" s="8" t="s">
        <v>84</v>
      </c>
      <c r="Y470" s="8"/>
      <c r="Z470" s="8"/>
      <c r="AA470" s="8"/>
      <c r="AB470" s="8"/>
      <c r="AC470" s="8"/>
      <c r="AD470" s="8"/>
      <c r="AE470" s="8"/>
      <c r="AF470" s="8"/>
    </row>
    <row r="471" customFormat="false" ht="15" hidden="false" customHeight="false" outlineLevel="0" collapsed="false">
      <c r="A471" s="8" t="s">
        <v>1027</v>
      </c>
      <c r="B471" s="8" t="s">
        <v>1028</v>
      </c>
      <c r="C471" s="8"/>
      <c r="D471" s="9"/>
      <c r="E471" s="8"/>
      <c r="F471" s="9"/>
      <c r="G471" s="8"/>
      <c r="H471" s="9"/>
      <c r="I471" s="10" t="n">
        <f aca="false">SUM(C471,G471,E471)</f>
        <v>0</v>
      </c>
      <c r="J471" s="11" t="n">
        <f aca="false">SUM(D471,H471,F471)</f>
        <v>0</v>
      </c>
      <c r="K471" s="11"/>
      <c r="L471" s="8"/>
      <c r="M471" s="9"/>
      <c r="N471" s="8" t="n">
        <v>1</v>
      </c>
      <c r="O471" s="9" t="n">
        <v>1</v>
      </c>
      <c r="P471" s="8"/>
      <c r="Q471" s="9"/>
      <c r="R471" s="8" t="n">
        <v>1</v>
      </c>
      <c r="S471" s="9" t="n">
        <v>2</v>
      </c>
      <c r="T471" s="10" t="n">
        <f aca="false">SUM(N471,L471,P471,R471)</f>
        <v>2</v>
      </c>
      <c r="U471" s="12" t="n">
        <f aca="false">SUM(O471,M471,Q471,S471)</f>
        <v>3</v>
      </c>
      <c r="V471" s="8" t="s">
        <v>227</v>
      </c>
      <c r="W471" s="8" t="s">
        <v>290</v>
      </c>
      <c r="X471" s="8" t="s">
        <v>72</v>
      </c>
      <c r="Y471" s="8" t="s">
        <v>69</v>
      </c>
      <c r="Z471" s="8" t="s">
        <v>117</v>
      </c>
      <c r="AA471" s="8"/>
      <c r="AB471" s="8"/>
      <c r="AC471" s="8"/>
      <c r="AD471" s="8"/>
      <c r="AE471" s="8"/>
      <c r="AF471" s="8"/>
    </row>
    <row r="472" customFormat="false" ht="15" hidden="false" customHeight="false" outlineLevel="0" collapsed="false">
      <c r="A472" s="8" t="s">
        <v>1029</v>
      </c>
      <c r="B472" s="8" t="s">
        <v>1030</v>
      </c>
      <c r="C472" s="8"/>
      <c r="D472" s="9"/>
      <c r="E472" s="8"/>
      <c r="F472" s="9"/>
      <c r="G472" s="8"/>
      <c r="H472" s="9"/>
      <c r="I472" s="10" t="n">
        <f aca="false">SUM(C472,G472,E472)</f>
        <v>0</v>
      </c>
      <c r="J472" s="11" t="n">
        <f aca="false">SUM(D472,H472,F472)</f>
        <v>0</v>
      </c>
      <c r="K472" s="11"/>
      <c r="L472" s="8"/>
      <c r="M472" s="9"/>
      <c r="N472" s="8"/>
      <c r="O472" s="9"/>
      <c r="P472" s="8" t="n">
        <v>1</v>
      </c>
      <c r="Q472" s="9" t="n">
        <v>1</v>
      </c>
      <c r="R472" s="8" t="n">
        <v>1</v>
      </c>
      <c r="S472" s="9" t="n">
        <v>1</v>
      </c>
      <c r="T472" s="10" t="n">
        <f aca="false">SUM(N472,L472,P472,R472)</f>
        <v>2</v>
      </c>
      <c r="U472" s="12" t="n">
        <f aca="false">SUM(O472,M472,Q472,S472)</f>
        <v>2</v>
      </c>
      <c r="V472" s="8" t="s">
        <v>227</v>
      </c>
      <c r="W472" s="8" t="s">
        <v>290</v>
      </c>
      <c r="X472" s="8" t="s">
        <v>73</v>
      </c>
      <c r="Y472" s="8"/>
      <c r="Z472" s="8"/>
      <c r="AA472" s="8"/>
      <c r="AB472" s="8"/>
      <c r="AC472" s="8"/>
      <c r="AD472" s="8"/>
      <c r="AE472" s="8"/>
      <c r="AF472" s="8"/>
    </row>
    <row r="473" customFormat="false" ht="15" hidden="false" customHeight="false" outlineLevel="0" collapsed="false">
      <c r="A473" s="8" t="s">
        <v>1031</v>
      </c>
      <c r="B473" s="8" t="s">
        <v>1032</v>
      </c>
      <c r="C473" s="8"/>
      <c r="D473" s="9"/>
      <c r="E473" s="8"/>
      <c r="F473" s="9"/>
      <c r="G473" s="8"/>
      <c r="H473" s="9"/>
      <c r="I473" s="10" t="n">
        <f aca="false">SUM(C473,G473,E473)</f>
        <v>0</v>
      </c>
      <c r="J473" s="11" t="n">
        <f aca="false">SUM(D473,H473,F473)</f>
        <v>0</v>
      </c>
      <c r="K473" s="11"/>
      <c r="L473" s="8"/>
      <c r="M473" s="9"/>
      <c r="N473" s="8"/>
      <c r="O473" s="9"/>
      <c r="P473" s="8" t="n">
        <v>1</v>
      </c>
      <c r="Q473" s="9" t="n">
        <v>1</v>
      </c>
      <c r="R473" s="8" t="n">
        <v>1</v>
      </c>
      <c r="S473" s="9" t="n">
        <v>1</v>
      </c>
      <c r="T473" s="10" t="n">
        <f aca="false">SUM(N473,L473,P473,R473)</f>
        <v>2</v>
      </c>
      <c r="U473" s="12" t="n">
        <f aca="false">SUM(O473,M473,Q473,S473)</f>
        <v>2</v>
      </c>
      <c r="V473" s="8" t="s">
        <v>227</v>
      </c>
      <c r="W473" s="8" t="s">
        <v>290</v>
      </c>
      <c r="X473" s="8" t="s">
        <v>73</v>
      </c>
      <c r="Y473" s="8"/>
      <c r="Z473" s="8"/>
      <c r="AA473" s="8"/>
      <c r="AB473" s="8"/>
      <c r="AC473" s="8"/>
      <c r="AD473" s="8"/>
      <c r="AE473" s="8"/>
      <c r="AF473" s="8"/>
    </row>
    <row r="474" customFormat="false" ht="15" hidden="false" customHeight="false" outlineLevel="0" collapsed="false">
      <c r="A474" s="8" t="s">
        <v>1033</v>
      </c>
      <c r="B474" s="8" t="s">
        <v>1034</v>
      </c>
      <c r="C474" s="8"/>
      <c r="D474" s="9"/>
      <c r="E474" s="8"/>
      <c r="F474" s="9"/>
      <c r="G474" s="8"/>
      <c r="H474" s="9"/>
      <c r="I474" s="10" t="n">
        <f aca="false">SUM(C474,G474,E474)</f>
        <v>0</v>
      </c>
      <c r="J474" s="11" t="n">
        <f aca="false">SUM(D474,H474,F474)</f>
        <v>0</v>
      </c>
      <c r="K474" s="11"/>
      <c r="L474" s="8"/>
      <c r="M474" s="9"/>
      <c r="N474" s="8" t="n">
        <v>1</v>
      </c>
      <c r="O474" s="9" t="n">
        <v>1</v>
      </c>
      <c r="P474" s="8"/>
      <c r="Q474" s="9"/>
      <c r="R474" s="8" t="n">
        <v>1</v>
      </c>
      <c r="S474" s="9" t="n">
        <v>1</v>
      </c>
      <c r="T474" s="10" t="n">
        <f aca="false">SUM(N474,L474,P474,R474)</f>
        <v>2</v>
      </c>
      <c r="U474" s="12" t="n">
        <f aca="false">SUM(O474,M474,Q474,S474)</f>
        <v>2</v>
      </c>
      <c r="V474" s="8" t="s">
        <v>227</v>
      </c>
      <c r="W474" s="8" t="s">
        <v>290</v>
      </c>
      <c r="X474" s="8" t="s">
        <v>84</v>
      </c>
      <c r="Y474" s="8"/>
      <c r="Z474" s="8"/>
      <c r="AA474" s="8"/>
      <c r="AB474" s="8"/>
      <c r="AC474" s="8"/>
      <c r="AD474" s="8"/>
      <c r="AE474" s="8"/>
      <c r="AF474" s="8"/>
    </row>
    <row r="475" customFormat="false" ht="15" hidden="false" customHeight="false" outlineLevel="0" collapsed="false">
      <c r="A475" s="8" t="s">
        <v>1035</v>
      </c>
      <c r="B475" s="8" t="s">
        <v>1036</v>
      </c>
      <c r="C475" s="8"/>
      <c r="D475" s="9"/>
      <c r="E475" s="8"/>
      <c r="F475" s="9"/>
      <c r="G475" s="8"/>
      <c r="H475" s="9"/>
      <c r="I475" s="10" t="n">
        <f aca="false">SUM(C475,G475,E475)</f>
        <v>0</v>
      </c>
      <c r="J475" s="11" t="n">
        <f aca="false">SUM(D475,H475,F475)</f>
        <v>0</v>
      </c>
      <c r="K475" s="11"/>
      <c r="L475" s="8" t="n">
        <v>1</v>
      </c>
      <c r="M475" s="9" t="n">
        <v>1</v>
      </c>
      <c r="N475" s="8"/>
      <c r="O475" s="9"/>
      <c r="P475" s="8"/>
      <c r="Q475" s="9"/>
      <c r="R475" s="8" t="n">
        <v>1</v>
      </c>
      <c r="S475" s="9" t="n">
        <v>1</v>
      </c>
      <c r="T475" s="10" t="n">
        <f aca="false">SUM(N475,L475,P475,R475)</f>
        <v>2</v>
      </c>
      <c r="U475" s="12" t="n">
        <f aca="false">SUM(O475,M475,Q475,S475)</f>
        <v>2</v>
      </c>
      <c r="V475" s="8" t="s">
        <v>227</v>
      </c>
      <c r="W475" s="8" t="s">
        <v>290</v>
      </c>
      <c r="X475" s="8" t="s">
        <v>35</v>
      </c>
      <c r="Y475" s="8"/>
      <c r="Z475" s="8"/>
      <c r="AA475" s="8"/>
      <c r="AB475" s="8"/>
      <c r="AC475" s="8"/>
      <c r="AD475" s="8"/>
      <c r="AE475" s="8"/>
      <c r="AF475" s="8"/>
    </row>
    <row r="476" customFormat="false" ht="15" hidden="false" customHeight="false" outlineLevel="0" collapsed="false">
      <c r="A476" s="8" t="s">
        <v>1037</v>
      </c>
      <c r="B476" s="8"/>
      <c r="C476" s="8"/>
      <c r="D476" s="9"/>
      <c r="E476" s="8"/>
      <c r="F476" s="9"/>
      <c r="G476" s="8"/>
      <c r="H476" s="9"/>
      <c r="I476" s="10" t="n">
        <f aca="false">SUM(C476,G476,E476)</f>
        <v>0</v>
      </c>
      <c r="J476" s="11" t="n">
        <f aca="false">SUM(D476,H476,F476)</f>
        <v>0</v>
      </c>
      <c r="K476" s="11"/>
      <c r="L476" s="8"/>
      <c r="M476" s="9"/>
      <c r="N476" s="8" t="n">
        <v>1</v>
      </c>
      <c r="O476" s="9" t="n">
        <v>1</v>
      </c>
      <c r="P476" s="8"/>
      <c r="Q476" s="9"/>
      <c r="R476" s="8" t="n">
        <v>1</v>
      </c>
      <c r="S476" s="9" t="n">
        <v>2</v>
      </c>
      <c r="T476" s="10" t="n">
        <f aca="false">SUM(N476,L476,P476,R476)</f>
        <v>2</v>
      </c>
      <c r="U476" s="12" t="n">
        <f aca="false">SUM(O476,M476,Q476,S476)</f>
        <v>3</v>
      </c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</row>
    <row r="477" customFormat="false" ht="15" hidden="false" customHeight="false" outlineLevel="0" collapsed="false">
      <c r="A477" s="8" t="s">
        <v>1038</v>
      </c>
      <c r="B477" s="8"/>
      <c r="C477" s="8"/>
      <c r="D477" s="9"/>
      <c r="E477" s="8"/>
      <c r="F477" s="9"/>
      <c r="G477" s="8"/>
      <c r="H477" s="9"/>
      <c r="I477" s="10" t="n">
        <f aca="false">SUM(C477,G477,E477)</f>
        <v>0</v>
      </c>
      <c r="J477" s="11" t="n">
        <f aca="false">SUM(D477,H477,F477)</f>
        <v>0</v>
      </c>
      <c r="K477" s="11"/>
      <c r="L477" s="8"/>
      <c r="M477" s="9"/>
      <c r="N477" s="8"/>
      <c r="O477" s="9"/>
      <c r="P477" s="8" t="n">
        <v>1</v>
      </c>
      <c r="Q477" s="9" t="n">
        <v>1</v>
      </c>
      <c r="R477" s="8" t="n">
        <v>1</v>
      </c>
      <c r="S477" s="9" t="n">
        <v>1</v>
      </c>
      <c r="T477" s="10" t="n">
        <f aca="false">SUM(N477,L477,P477,R477)</f>
        <v>2</v>
      </c>
      <c r="U477" s="12" t="n">
        <f aca="false">SUM(O477,M477,Q477,S477)</f>
        <v>2</v>
      </c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</row>
    <row r="478" customFormat="false" ht="15" hidden="false" customHeight="false" outlineLevel="0" collapsed="false">
      <c r="A478" s="8" t="s">
        <v>1039</v>
      </c>
      <c r="B478" s="8"/>
      <c r="C478" s="8"/>
      <c r="D478" s="9"/>
      <c r="E478" s="8"/>
      <c r="F478" s="9"/>
      <c r="G478" s="8"/>
      <c r="H478" s="9"/>
      <c r="I478" s="10" t="n">
        <f aca="false">SUM(C478,G478,E478)</f>
        <v>0</v>
      </c>
      <c r="J478" s="11" t="n">
        <f aca="false">SUM(D478,H478,F478)</f>
        <v>0</v>
      </c>
      <c r="K478" s="11"/>
      <c r="L478" s="8"/>
      <c r="M478" s="9"/>
      <c r="N478" s="8" t="n">
        <v>1</v>
      </c>
      <c r="O478" s="9" t="n">
        <v>1</v>
      </c>
      <c r="P478" s="8" t="n">
        <v>1</v>
      </c>
      <c r="Q478" s="9" t="n">
        <v>4</v>
      </c>
      <c r="R478" s="8"/>
      <c r="S478" s="9"/>
      <c r="T478" s="10" t="n">
        <f aca="false">SUM(N478,L478,P478,R478)</f>
        <v>2</v>
      </c>
      <c r="U478" s="12" t="n">
        <f aca="false">SUM(O478,M478,Q478,S478)</f>
        <v>5</v>
      </c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</row>
    <row r="479" customFormat="false" ht="15" hidden="false" customHeight="false" outlineLevel="0" collapsed="false">
      <c r="A479" s="8" t="s">
        <v>1040</v>
      </c>
      <c r="B479" s="8" t="s">
        <v>1041</v>
      </c>
      <c r="C479" s="8"/>
      <c r="D479" s="9"/>
      <c r="E479" s="8"/>
      <c r="F479" s="9"/>
      <c r="G479" s="8"/>
      <c r="H479" s="9"/>
      <c r="I479" s="10" t="n">
        <f aca="false">SUM(C479,G479,E479)</f>
        <v>0</v>
      </c>
      <c r="J479" s="11" t="n">
        <f aca="false">SUM(D479,H479,F479)</f>
        <v>0</v>
      </c>
      <c r="K479" s="11"/>
      <c r="L479" s="8"/>
      <c r="M479" s="9"/>
      <c r="N479" s="8"/>
      <c r="O479" s="9"/>
      <c r="P479" s="8" t="n">
        <v>1</v>
      </c>
      <c r="Q479" s="9" t="n">
        <v>3</v>
      </c>
      <c r="R479" s="8" t="n">
        <v>1</v>
      </c>
      <c r="S479" s="9" t="n">
        <v>1</v>
      </c>
      <c r="T479" s="10" t="n">
        <f aca="false">SUM(N479,L479,P479,R479)</f>
        <v>2</v>
      </c>
      <c r="U479" s="12" t="n">
        <f aca="false">SUM(O479,M479,Q479,S479)</f>
        <v>4</v>
      </c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</row>
    <row r="480" customFormat="false" ht="15" hidden="false" customHeight="false" outlineLevel="0" collapsed="false">
      <c r="A480" s="8" t="s">
        <v>1042</v>
      </c>
      <c r="B480" s="8" t="s">
        <v>1043</v>
      </c>
      <c r="C480" s="8"/>
      <c r="D480" s="9"/>
      <c r="E480" s="8"/>
      <c r="F480" s="9"/>
      <c r="G480" s="8"/>
      <c r="H480" s="9"/>
      <c r="I480" s="10" t="n">
        <f aca="false">SUM(C480,G480,E480)</f>
        <v>0</v>
      </c>
      <c r="J480" s="11" t="n">
        <f aca="false">SUM(D480,H480,F480)</f>
        <v>0</v>
      </c>
      <c r="K480" s="11"/>
      <c r="L480" s="8"/>
      <c r="M480" s="9"/>
      <c r="N480" s="8" t="n">
        <v>1</v>
      </c>
      <c r="O480" s="9" t="n">
        <v>1</v>
      </c>
      <c r="P480" s="8"/>
      <c r="Q480" s="9"/>
      <c r="R480" s="8" t="n">
        <v>1</v>
      </c>
      <c r="S480" s="9" t="n">
        <v>2</v>
      </c>
      <c r="T480" s="10" t="n">
        <f aca="false">SUM(N480,L480,P480,R480)</f>
        <v>2</v>
      </c>
      <c r="U480" s="12" t="n">
        <f aca="false">SUM(O480,M480,Q480,S480)</f>
        <v>3</v>
      </c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</row>
    <row r="481" customFormat="false" ht="15" hidden="false" customHeight="false" outlineLevel="0" collapsed="false">
      <c r="A481" s="8" t="s">
        <v>1044</v>
      </c>
      <c r="B481" s="8"/>
      <c r="C481" s="8"/>
      <c r="D481" s="9"/>
      <c r="E481" s="8"/>
      <c r="F481" s="9"/>
      <c r="G481" s="8"/>
      <c r="H481" s="9"/>
      <c r="I481" s="10" t="n">
        <f aca="false">SUM(C481,G481,E481)</f>
        <v>0</v>
      </c>
      <c r="J481" s="11" t="n">
        <f aca="false">SUM(D481,H481,F481)</f>
        <v>0</v>
      </c>
      <c r="K481" s="11"/>
      <c r="L481" s="8"/>
      <c r="M481" s="9"/>
      <c r="N481" s="8" t="n">
        <v>1</v>
      </c>
      <c r="O481" s="9" t="n">
        <v>1</v>
      </c>
      <c r="P481" s="8"/>
      <c r="Q481" s="9"/>
      <c r="R481" s="8" t="n">
        <v>1</v>
      </c>
      <c r="S481" s="9" t="n">
        <v>2</v>
      </c>
      <c r="T481" s="10" t="n">
        <f aca="false">SUM(N481,L481,P481,R481)</f>
        <v>2</v>
      </c>
      <c r="U481" s="12" t="n">
        <f aca="false">SUM(O481,M481,Q481,S481)</f>
        <v>3</v>
      </c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</row>
    <row r="482" customFormat="false" ht="15" hidden="false" customHeight="false" outlineLevel="0" collapsed="false">
      <c r="A482" s="8" t="s">
        <v>1045</v>
      </c>
      <c r="B482" s="8"/>
      <c r="C482" s="8"/>
      <c r="D482" s="9"/>
      <c r="E482" s="8"/>
      <c r="F482" s="9"/>
      <c r="G482" s="8"/>
      <c r="H482" s="9"/>
      <c r="I482" s="10" t="n">
        <f aca="false">SUM(C482,G482,E482)</f>
        <v>0</v>
      </c>
      <c r="J482" s="11" t="n">
        <f aca="false">SUM(D482,H482,F482)</f>
        <v>0</v>
      </c>
      <c r="K482" s="11"/>
      <c r="L482" s="8"/>
      <c r="M482" s="9"/>
      <c r="N482" s="8" t="n">
        <v>1</v>
      </c>
      <c r="O482" s="9" t="n">
        <v>1</v>
      </c>
      <c r="P482" s="8" t="n">
        <v>1</v>
      </c>
      <c r="Q482" s="9" t="n">
        <v>1</v>
      </c>
      <c r="R482" s="8"/>
      <c r="S482" s="9"/>
      <c r="T482" s="10" t="n">
        <f aca="false">SUM(N482,L482,P482,R482)</f>
        <v>2</v>
      </c>
      <c r="U482" s="12" t="n">
        <f aca="false">SUM(O482,M482,Q482,S482)</f>
        <v>2</v>
      </c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</row>
    <row r="483" customFormat="false" ht="15" hidden="false" customHeight="false" outlineLevel="0" collapsed="false">
      <c r="A483" s="8" t="s">
        <v>1046</v>
      </c>
      <c r="B483" s="8" t="s">
        <v>1047</v>
      </c>
      <c r="C483" s="8" t="n">
        <v>1</v>
      </c>
      <c r="D483" s="9" t="n">
        <v>2</v>
      </c>
      <c r="E483" s="8" t="n">
        <v>1</v>
      </c>
      <c r="F483" s="9" t="n">
        <v>1</v>
      </c>
      <c r="G483" s="8" t="n">
        <v>1</v>
      </c>
      <c r="H483" s="9" t="n">
        <v>1</v>
      </c>
      <c r="I483" s="10" t="n">
        <f aca="false">SUM(C483,G483,E483)</f>
        <v>3</v>
      </c>
      <c r="J483" s="11" t="n">
        <f aca="false">SUM(D483,H483,F483)</f>
        <v>4</v>
      </c>
      <c r="K483" s="11"/>
      <c r="L483" s="8"/>
      <c r="M483" s="9"/>
      <c r="N483" s="8" t="n">
        <v>1</v>
      </c>
      <c r="O483" s="9" t="n">
        <v>1</v>
      </c>
      <c r="P483" s="8"/>
      <c r="Q483" s="9"/>
      <c r="R483" s="8"/>
      <c r="S483" s="9"/>
      <c r="T483" s="10" t="n">
        <f aca="false">SUM(N483,L483,P483,R483)</f>
        <v>1</v>
      </c>
      <c r="U483" s="12" t="n">
        <f aca="false">SUM(O483,M483,Q483,S483)</f>
        <v>1</v>
      </c>
      <c r="V483" s="8" t="s">
        <v>53</v>
      </c>
      <c r="W483" s="8" t="s">
        <v>35</v>
      </c>
      <c r="X483" s="8"/>
      <c r="Y483" s="8"/>
      <c r="Z483" s="8"/>
      <c r="AA483" s="8"/>
      <c r="AB483" s="8"/>
      <c r="AC483" s="8"/>
      <c r="AD483" s="8"/>
      <c r="AE483" s="8"/>
      <c r="AF483" s="8"/>
    </row>
    <row r="484" customFormat="false" ht="15" hidden="false" customHeight="false" outlineLevel="0" collapsed="false">
      <c r="A484" s="8" t="s">
        <v>1048</v>
      </c>
      <c r="B484" s="8" t="s">
        <v>1049</v>
      </c>
      <c r="C484" s="8" t="n">
        <v>1</v>
      </c>
      <c r="D484" s="9" t="n">
        <v>1</v>
      </c>
      <c r="E484" s="8" t="n">
        <v>1</v>
      </c>
      <c r="F484" s="9" t="n">
        <v>2</v>
      </c>
      <c r="G484" s="8" t="n">
        <v>1</v>
      </c>
      <c r="H484" s="9" t="n">
        <v>1</v>
      </c>
      <c r="I484" s="10" t="n">
        <f aca="false">SUM(C484,G484,E484)</f>
        <v>3</v>
      </c>
      <c r="J484" s="11" t="n">
        <f aca="false">SUM(D484,H484,F484)</f>
        <v>4</v>
      </c>
      <c r="K484" s="11"/>
      <c r="L484" s="8"/>
      <c r="M484" s="9"/>
      <c r="N484" s="8"/>
      <c r="O484" s="9"/>
      <c r="P484" s="8"/>
      <c r="Q484" s="9"/>
      <c r="R484" s="8" t="n">
        <v>1</v>
      </c>
      <c r="S484" s="9" t="n">
        <v>1</v>
      </c>
      <c r="T484" s="10" t="n">
        <f aca="false">SUM(N484,L484,P484,R484)</f>
        <v>1</v>
      </c>
      <c r="U484" s="12" t="n">
        <f aca="false">SUM(O484,M484,Q484,S484)</f>
        <v>1</v>
      </c>
      <c r="V484" s="8" t="s">
        <v>34</v>
      </c>
      <c r="W484" s="8" t="s">
        <v>67</v>
      </c>
      <c r="X484" s="8" t="s">
        <v>69</v>
      </c>
      <c r="Y484" s="8"/>
      <c r="Z484" s="8"/>
      <c r="AA484" s="8"/>
      <c r="AB484" s="8"/>
      <c r="AC484" s="8"/>
      <c r="AD484" s="8"/>
      <c r="AE484" s="8"/>
      <c r="AF484" s="8"/>
    </row>
    <row r="485" customFormat="false" ht="15" hidden="false" customHeight="false" outlineLevel="0" collapsed="false">
      <c r="A485" s="8" t="s">
        <v>1050</v>
      </c>
      <c r="B485" s="8" t="s">
        <v>1051</v>
      </c>
      <c r="C485" s="8" t="n">
        <v>1</v>
      </c>
      <c r="D485" s="9" t="n">
        <v>5</v>
      </c>
      <c r="E485" s="8" t="n">
        <v>1</v>
      </c>
      <c r="F485" s="9" t="n">
        <v>1</v>
      </c>
      <c r="G485" s="8" t="n">
        <v>1</v>
      </c>
      <c r="H485" s="9" t="n">
        <v>3</v>
      </c>
      <c r="I485" s="10" t="n">
        <f aca="false">SUM(C485,G485,E485)</f>
        <v>3</v>
      </c>
      <c r="J485" s="11" t="n">
        <f aca="false">SUM(D485,H485,F485)</f>
        <v>9</v>
      </c>
      <c r="K485" s="11"/>
      <c r="L485" s="8"/>
      <c r="M485" s="9"/>
      <c r="N485" s="8" t="n">
        <v>1</v>
      </c>
      <c r="O485" s="9" t="n">
        <v>2</v>
      </c>
      <c r="P485" s="8"/>
      <c r="Q485" s="9"/>
      <c r="R485" s="8"/>
      <c r="S485" s="9"/>
      <c r="T485" s="10" t="n">
        <f aca="false">SUM(N485,L485,P485,R485)</f>
        <v>1</v>
      </c>
      <c r="U485" s="12" t="n">
        <f aca="false">SUM(O485,M485,Q485,S485)</f>
        <v>2</v>
      </c>
      <c r="V485" s="8" t="s">
        <v>34</v>
      </c>
      <c r="W485" s="8" t="s">
        <v>69</v>
      </c>
      <c r="X485" s="8" t="s">
        <v>72</v>
      </c>
      <c r="Y485" s="8"/>
      <c r="Z485" s="8"/>
      <c r="AA485" s="8"/>
      <c r="AB485" s="8"/>
      <c r="AC485" s="8"/>
      <c r="AD485" s="8"/>
      <c r="AE485" s="8"/>
      <c r="AF485" s="8"/>
    </row>
    <row r="486" customFormat="false" ht="15" hidden="false" customHeight="false" outlineLevel="0" collapsed="false">
      <c r="A486" s="8" t="s">
        <v>1052</v>
      </c>
      <c r="B486" s="8" t="s">
        <v>1053</v>
      </c>
      <c r="C486" s="8" t="n">
        <v>1</v>
      </c>
      <c r="D486" s="9" t="n">
        <v>11</v>
      </c>
      <c r="E486" s="8" t="n">
        <v>1</v>
      </c>
      <c r="F486" s="9" t="n">
        <v>1</v>
      </c>
      <c r="G486" s="8" t="n">
        <v>1</v>
      </c>
      <c r="H486" s="9" t="n">
        <v>3</v>
      </c>
      <c r="I486" s="10" t="n">
        <f aca="false">SUM(C486,G486,E486)</f>
        <v>3</v>
      </c>
      <c r="J486" s="11" t="n">
        <f aca="false">SUM(D486,H486,F486)</f>
        <v>15</v>
      </c>
      <c r="K486" s="11"/>
      <c r="L486" s="8"/>
      <c r="M486" s="9"/>
      <c r="N486" s="8" t="n">
        <v>1</v>
      </c>
      <c r="O486" s="9" t="n">
        <v>4</v>
      </c>
      <c r="P486" s="8"/>
      <c r="Q486" s="9"/>
      <c r="R486" s="8"/>
      <c r="S486" s="9"/>
      <c r="T486" s="10" t="n">
        <f aca="false">SUM(N486,L486,P486,R486)</f>
        <v>1</v>
      </c>
      <c r="U486" s="12" t="n">
        <f aca="false">SUM(O486,M486,Q486,S486)</f>
        <v>4</v>
      </c>
      <c r="V486" s="8" t="s">
        <v>46</v>
      </c>
      <c r="W486" s="8" t="s">
        <v>69</v>
      </c>
      <c r="X486" s="8" t="s">
        <v>73</v>
      </c>
      <c r="Y486" s="8" t="s">
        <v>63</v>
      </c>
      <c r="Z486" s="8"/>
      <c r="AA486" s="8"/>
      <c r="AB486" s="8"/>
      <c r="AC486" s="8"/>
      <c r="AD486" s="8"/>
      <c r="AE486" s="8"/>
      <c r="AF486" s="8"/>
    </row>
    <row r="487" customFormat="false" ht="15" hidden="false" customHeight="false" outlineLevel="0" collapsed="false">
      <c r="A487" s="8" t="s">
        <v>1054</v>
      </c>
      <c r="B487" s="8" t="s">
        <v>1055</v>
      </c>
      <c r="C487" s="8" t="n">
        <v>1</v>
      </c>
      <c r="D487" s="9" t="n">
        <v>1</v>
      </c>
      <c r="E487" s="8" t="n">
        <v>1</v>
      </c>
      <c r="F487" s="9" t="n">
        <v>2</v>
      </c>
      <c r="G487" s="8" t="n">
        <v>1</v>
      </c>
      <c r="H487" s="9" t="n">
        <v>2</v>
      </c>
      <c r="I487" s="10" t="n">
        <f aca="false">SUM(C487,G487,E487)</f>
        <v>3</v>
      </c>
      <c r="J487" s="11" t="n">
        <f aca="false">SUM(D487,H487,F487)</f>
        <v>5</v>
      </c>
      <c r="K487" s="11"/>
      <c r="L487" s="8"/>
      <c r="M487" s="9"/>
      <c r="N487" s="8" t="n">
        <v>1</v>
      </c>
      <c r="O487" s="9" t="n">
        <v>1</v>
      </c>
      <c r="P487" s="8"/>
      <c r="Q487" s="9"/>
      <c r="R487" s="8"/>
      <c r="S487" s="9"/>
      <c r="T487" s="10" t="n">
        <f aca="false">SUM(N487,L487,P487,R487)</f>
        <v>1</v>
      </c>
      <c r="U487" s="12" t="n">
        <f aca="false">SUM(O487,M487,Q487,S487)</f>
        <v>1</v>
      </c>
      <c r="V487" s="8" t="s">
        <v>56</v>
      </c>
      <c r="W487" s="8" t="s">
        <v>69</v>
      </c>
      <c r="X487" s="8" t="s">
        <v>72</v>
      </c>
      <c r="Y487" s="8"/>
      <c r="Z487" s="8"/>
      <c r="AA487" s="8"/>
      <c r="AB487" s="8"/>
      <c r="AC487" s="8"/>
      <c r="AD487" s="8"/>
      <c r="AE487" s="8"/>
      <c r="AF487" s="8"/>
    </row>
    <row r="488" customFormat="false" ht="15" hidden="false" customHeight="false" outlineLevel="0" collapsed="false">
      <c r="A488" s="8" t="s">
        <v>1056</v>
      </c>
      <c r="B488" s="8" t="s">
        <v>1057</v>
      </c>
      <c r="C488" s="8" t="n">
        <v>1</v>
      </c>
      <c r="D488" s="9" t="n">
        <v>13</v>
      </c>
      <c r="E488" s="8" t="n">
        <v>1</v>
      </c>
      <c r="F488" s="9" t="n">
        <v>4</v>
      </c>
      <c r="G488" s="8" t="n">
        <v>1</v>
      </c>
      <c r="H488" s="9" t="n">
        <v>7</v>
      </c>
      <c r="I488" s="10" t="n">
        <f aca="false">SUM(C488,G488,E488)</f>
        <v>3</v>
      </c>
      <c r="J488" s="11" t="n">
        <f aca="false">SUM(D488,H488,F488)</f>
        <v>24</v>
      </c>
      <c r="K488" s="11"/>
      <c r="L488" s="8"/>
      <c r="M488" s="9"/>
      <c r="N488" s="8"/>
      <c r="O488" s="9"/>
      <c r="P488" s="8" t="n">
        <v>1</v>
      </c>
      <c r="Q488" s="9" t="n">
        <v>9</v>
      </c>
      <c r="R488" s="8"/>
      <c r="S488" s="9"/>
      <c r="T488" s="10" t="n">
        <f aca="false">SUM(N488,L488,P488,R488)</f>
        <v>1</v>
      </c>
      <c r="U488" s="12" t="n">
        <f aca="false">SUM(O488,M488,Q488,S488)</f>
        <v>9</v>
      </c>
      <c r="V488" s="8" t="s">
        <v>46</v>
      </c>
      <c r="W488" s="8" t="s">
        <v>69</v>
      </c>
      <c r="X488" s="8" t="s">
        <v>81</v>
      </c>
      <c r="Y488" s="8"/>
      <c r="Z488" s="8"/>
      <c r="AA488" s="8"/>
      <c r="AB488" s="8"/>
      <c r="AC488" s="8"/>
      <c r="AD488" s="8"/>
      <c r="AE488" s="8"/>
      <c r="AF488" s="8"/>
    </row>
    <row r="489" customFormat="false" ht="15" hidden="false" customHeight="false" outlineLevel="0" collapsed="false">
      <c r="A489" s="8" t="s">
        <v>1058</v>
      </c>
      <c r="B489" s="8" t="s">
        <v>1059</v>
      </c>
      <c r="C489" s="8" t="n">
        <v>1</v>
      </c>
      <c r="D489" s="9" t="n">
        <v>3</v>
      </c>
      <c r="E489" s="8" t="n">
        <v>1</v>
      </c>
      <c r="F489" s="9" t="n">
        <v>1</v>
      </c>
      <c r="G489" s="8" t="n">
        <v>1</v>
      </c>
      <c r="H489" s="9" t="n">
        <v>1</v>
      </c>
      <c r="I489" s="10" t="n">
        <f aca="false">SUM(C489,G489,E489)</f>
        <v>3</v>
      </c>
      <c r="J489" s="11" t="n">
        <f aca="false">SUM(D489,H489,F489)</f>
        <v>5</v>
      </c>
      <c r="K489" s="11"/>
      <c r="L489" s="8" t="n">
        <v>1</v>
      </c>
      <c r="M489" s="9" t="n">
        <v>1</v>
      </c>
      <c r="N489" s="8"/>
      <c r="O489" s="9"/>
      <c r="P489" s="8"/>
      <c r="Q489" s="9"/>
      <c r="R489" s="8"/>
      <c r="S489" s="9"/>
      <c r="T489" s="10" t="n">
        <f aca="false">SUM(N489,L489,P489,R489)</f>
        <v>1</v>
      </c>
      <c r="U489" s="12" t="n">
        <f aca="false">SUM(O489,M489,Q489,S489)</f>
        <v>1</v>
      </c>
      <c r="V489" s="8" t="s">
        <v>46</v>
      </c>
      <c r="W489" s="8" t="s">
        <v>69</v>
      </c>
      <c r="X489" s="8"/>
      <c r="Y489" s="8"/>
      <c r="Z489" s="8"/>
      <c r="AA489" s="8"/>
      <c r="AB489" s="8"/>
      <c r="AC489" s="8"/>
      <c r="AD489" s="8"/>
      <c r="AE489" s="8"/>
      <c r="AF489" s="8"/>
    </row>
    <row r="490" customFormat="false" ht="15" hidden="false" customHeight="false" outlineLevel="0" collapsed="false">
      <c r="A490" s="8" t="s">
        <v>1060</v>
      </c>
      <c r="B490" s="8" t="s">
        <v>1061</v>
      </c>
      <c r="C490" s="8" t="n">
        <v>1</v>
      </c>
      <c r="D490" s="9" t="n">
        <v>3</v>
      </c>
      <c r="E490" s="8" t="n">
        <v>1</v>
      </c>
      <c r="F490" s="9" t="n">
        <v>4</v>
      </c>
      <c r="G490" s="8" t="n">
        <v>1</v>
      </c>
      <c r="H490" s="9" t="n">
        <v>1</v>
      </c>
      <c r="I490" s="10" t="n">
        <f aca="false">SUM(C490,G490,E490)</f>
        <v>3</v>
      </c>
      <c r="J490" s="11" t="n">
        <f aca="false">SUM(D490,H490,F490)</f>
        <v>8</v>
      </c>
      <c r="K490" s="11"/>
      <c r="L490" s="8"/>
      <c r="M490" s="9"/>
      <c r="N490" s="8"/>
      <c r="O490" s="9"/>
      <c r="P490" s="8"/>
      <c r="Q490" s="9"/>
      <c r="R490" s="8" t="n">
        <v>1</v>
      </c>
      <c r="S490" s="9" t="n">
        <v>3</v>
      </c>
      <c r="T490" s="10" t="n">
        <f aca="false">SUM(N490,L490,P490,R490)</f>
        <v>1</v>
      </c>
      <c r="U490" s="12" t="n">
        <f aca="false">SUM(O490,M490,Q490,S490)</f>
        <v>3</v>
      </c>
      <c r="V490" s="8" t="s">
        <v>41</v>
      </c>
      <c r="W490" s="8" t="s">
        <v>69</v>
      </c>
      <c r="X490" s="8" t="s">
        <v>72</v>
      </c>
      <c r="Y490" s="8" t="s">
        <v>84</v>
      </c>
      <c r="Z490" s="8" t="s">
        <v>63</v>
      </c>
      <c r="AA490" s="8" t="s">
        <v>67</v>
      </c>
      <c r="AB490" s="8"/>
      <c r="AC490" s="8"/>
      <c r="AD490" s="8"/>
      <c r="AE490" s="8"/>
      <c r="AF490" s="8"/>
    </row>
    <row r="491" customFormat="false" ht="15" hidden="false" customHeight="false" outlineLevel="0" collapsed="false">
      <c r="A491" s="8" t="s">
        <v>1062</v>
      </c>
      <c r="B491" s="8" t="s">
        <v>1063</v>
      </c>
      <c r="C491" s="8" t="n">
        <v>1</v>
      </c>
      <c r="D491" s="9" t="n">
        <v>3</v>
      </c>
      <c r="E491" s="8" t="n">
        <v>1</v>
      </c>
      <c r="F491" s="9" t="n">
        <v>3</v>
      </c>
      <c r="G491" s="8" t="n">
        <v>1</v>
      </c>
      <c r="H491" s="9" t="n">
        <v>1</v>
      </c>
      <c r="I491" s="10" t="n">
        <f aca="false">SUM(C491,G491,E491)</f>
        <v>3</v>
      </c>
      <c r="J491" s="11" t="n">
        <f aca="false">SUM(D491,H491,F491)</f>
        <v>7</v>
      </c>
      <c r="K491" s="11"/>
      <c r="L491" s="8"/>
      <c r="M491" s="9"/>
      <c r="N491" s="8"/>
      <c r="O491" s="9"/>
      <c r="P491" s="8" t="n">
        <v>1</v>
      </c>
      <c r="Q491" s="9" t="n">
        <v>1</v>
      </c>
      <c r="R491" s="8"/>
      <c r="S491" s="9"/>
      <c r="T491" s="10" t="n">
        <f aca="false">SUM(N491,L491,P491,R491)</f>
        <v>1</v>
      </c>
      <c r="U491" s="12" t="n">
        <f aca="false">SUM(O491,M491,Q491,S491)</f>
        <v>1</v>
      </c>
      <c r="V491" s="8" t="s">
        <v>56</v>
      </c>
      <c r="W491" s="8" t="s">
        <v>72</v>
      </c>
      <c r="X491" s="8" t="s">
        <v>63</v>
      </c>
      <c r="Y491" s="8" t="s">
        <v>69</v>
      </c>
      <c r="Z491" s="8"/>
      <c r="AA491" s="8"/>
      <c r="AB491" s="8"/>
      <c r="AC491" s="8"/>
      <c r="AD491" s="8"/>
      <c r="AE491" s="8"/>
      <c r="AF491" s="8"/>
    </row>
    <row r="492" customFormat="false" ht="15" hidden="false" customHeight="false" outlineLevel="0" collapsed="false">
      <c r="A492" s="8" t="s">
        <v>1064</v>
      </c>
      <c r="B492" s="8" t="s">
        <v>1065</v>
      </c>
      <c r="C492" s="8" t="n">
        <v>1</v>
      </c>
      <c r="D492" s="9" t="n">
        <v>2</v>
      </c>
      <c r="E492" s="8" t="n">
        <v>1</v>
      </c>
      <c r="F492" s="9" t="n">
        <v>2</v>
      </c>
      <c r="G492" s="8" t="n">
        <v>1</v>
      </c>
      <c r="H492" s="9" t="n">
        <v>2</v>
      </c>
      <c r="I492" s="10" t="n">
        <f aca="false">SUM(C492,G492,E492)</f>
        <v>3</v>
      </c>
      <c r="J492" s="11" t="n">
        <f aca="false">SUM(D492,H492,F492)</f>
        <v>6</v>
      </c>
      <c r="K492" s="11"/>
      <c r="L492" s="8"/>
      <c r="M492" s="9"/>
      <c r="N492" s="8" t="n">
        <v>1</v>
      </c>
      <c r="O492" s="9" t="n">
        <v>2</v>
      </c>
      <c r="P492" s="8"/>
      <c r="Q492" s="9"/>
      <c r="R492" s="8"/>
      <c r="S492" s="9"/>
      <c r="T492" s="10" t="n">
        <f aca="false">SUM(N492,L492,P492,R492)</f>
        <v>1</v>
      </c>
      <c r="U492" s="12" t="n">
        <f aca="false">SUM(O492,M492,Q492,S492)</f>
        <v>2</v>
      </c>
      <c r="V492" s="8" t="s">
        <v>41</v>
      </c>
      <c r="W492" s="8" t="s">
        <v>72</v>
      </c>
      <c r="X492" s="8" t="s">
        <v>69</v>
      </c>
      <c r="Y492" s="8" t="s">
        <v>84</v>
      </c>
      <c r="Z492" s="8" t="s">
        <v>63</v>
      </c>
      <c r="AA492" s="8"/>
      <c r="AB492" s="8"/>
      <c r="AC492" s="8"/>
      <c r="AD492" s="8"/>
      <c r="AE492" s="8"/>
      <c r="AF492" s="8"/>
    </row>
    <row r="493" customFormat="false" ht="15" hidden="false" customHeight="false" outlineLevel="0" collapsed="false">
      <c r="A493" s="8" t="s">
        <v>1066</v>
      </c>
      <c r="B493" s="8" t="s">
        <v>1067</v>
      </c>
      <c r="C493" s="8" t="n">
        <v>1</v>
      </c>
      <c r="D493" s="9" t="n">
        <v>6</v>
      </c>
      <c r="E493" s="8" t="n">
        <v>1</v>
      </c>
      <c r="F493" s="9" t="n">
        <v>1</v>
      </c>
      <c r="G493" s="8" t="n">
        <v>1</v>
      </c>
      <c r="H493" s="9" t="n">
        <v>1</v>
      </c>
      <c r="I493" s="10" t="n">
        <f aca="false">SUM(C493,G493,E493)</f>
        <v>3</v>
      </c>
      <c r="J493" s="11" t="n">
        <f aca="false">SUM(D493,H493,F493)</f>
        <v>8</v>
      </c>
      <c r="K493" s="11"/>
      <c r="L493" s="8"/>
      <c r="M493" s="9"/>
      <c r="N493" s="8"/>
      <c r="O493" s="9"/>
      <c r="P493" s="8"/>
      <c r="Q493" s="9"/>
      <c r="R493" s="8" t="n">
        <v>1</v>
      </c>
      <c r="S493" s="9" t="n">
        <v>2</v>
      </c>
      <c r="T493" s="10" t="n">
        <f aca="false">SUM(N493,L493,P493,R493)</f>
        <v>1</v>
      </c>
      <c r="U493" s="12" t="n">
        <f aca="false">SUM(O493,M493,Q493,S493)</f>
        <v>2</v>
      </c>
      <c r="V493" s="8" t="s">
        <v>34</v>
      </c>
      <c r="W493" s="8" t="s">
        <v>72</v>
      </c>
      <c r="X493" s="8" t="s">
        <v>69</v>
      </c>
      <c r="Y493" s="8" t="s">
        <v>125</v>
      </c>
      <c r="Z493" s="8"/>
      <c r="AA493" s="8"/>
      <c r="AB493" s="8"/>
      <c r="AC493" s="8"/>
      <c r="AD493" s="8"/>
      <c r="AE493" s="8"/>
      <c r="AF493" s="8"/>
    </row>
    <row r="494" customFormat="false" ht="15" hidden="false" customHeight="false" outlineLevel="0" collapsed="false">
      <c r="A494" s="8" t="s">
        <v>1068</v>
      </c>
      <c r="B494" s="8" t="s">
        <v>1069</v>
      </c>
      <c r="C494" s="8" t="n">
        <v>1</v>
      </c>
      <c r="D494" s="9" t="n">
        <v>3</v>
      </c>
      <c r="E494" s="8" t="n">
        <v>1</v>
      </c>
      <c r="F494" s="9" t="n">
        <v>1</v>
      </c>
      <c r="G494" s="8" t="n">
        <v>1</v>
      </c>
      <c r="H494" s="9" t="n">
        <v>1</v>
      </c>
      <c r="I494" s="10" t="n">
        <f aca="false">SUM(C494,G494,E494)</f>
        <v>3</v>
      </c>
      <c r="J494" s="11" t="n">
        <f aca="false">SUM(D494,H494,F494)</f>
        <v>5</v>
      </c>
      <c r="K494" s="11"/>
      <c r="L494" s="8"/>
      <c r="M494" s="9"/>
      <c r="N494" s="8"/>
      <c r="O494" s="9"/>
      <c r="P494" s="8" t="n">
        <v>1</v>
      </c>
      <c r="Q494" s="9" t="n">
        <v>2</v>
      </c>
      <c r="R494" s="8"/>
      <c r="S494" s="9"/>
      <c r="T494" s="10" t="n">
        <f aca="false">SUM(N494,L494,P494,R494)</f>
        <v>1</v>
      </c>
      <c r="U494" s="12" t="n">
        <f aca="false">SUM(O494,M494,Q494,S494)</f>
        <v>2</v>
      </c>
      <c r="V494" s="8" t="s">
        <v>34</v>
      </c>
      <c r="W494" s="8" t="s">
        <v>125</v>
      </c>
      <c r="X494" s="8" t="s">
        <v>96</v>
      </c>
      <c r="Y494" s="8"/>
      <c r="Z494" s="8"/>
      <c r="AA494" s="8"/>
      <c r="AB494" s="8"/>
      <c r="AC494" s="8"/>
      <c r="AD494" s="8"/>
      <c r="AE494" s="8"/>
      <c r="AF494" s="8"/>
    </row>
    <row r="495" customFormat="false" ht="15" hidden="false" customHeight="false" outlineLevel="0" collapsed="false">
      <c r="A495" s="8" t="s">
        <v>1070</v>
      </c>
      <c r="B495" s="8" t="s">
        <v>1071</v>
      </c>
      <c r="C495" s="8" t="n">
        <v>1</v>
      </c>
      <c r="D495" s="9" t="n">
        <v>1</v>
      </c>
      <c r="E495" s="8" t="n">
        <v>1</v>
      </c>
      <c r="F495" s="9" t="n">
        <v>1</v>
      </c>
      <c r="G495" s="8" t="n">
        <v>1</v>
      </c>
      <c r="H495" s="9" t="n">
        <v>3</v>
      </c>
      <c r="I495" s="10" t="n">
        <f aca="false">SUM(C495,G495,E495)</f>
        <v>3</v>
      </c>
      <c r="J495" s="11" t="n">
        <f aca="false">SUM(D495,H495,F495)</f>
        <v>5</v>
      </c>
      <c r="K495" s="11"/>
      <c r="L495" s="8"/>
      <c r="M495" s="9"/>
      <c r="N495" s="8"/>
      <c r="O495" s="9"/>
      <c r="P495" s="8" t="n">
        <v>1</v>
      </c>
      <c r="Q495" s="9" t="n">
        <v>2</v>
      </c>
      <c r="R495" s="8"/>
      <c r="S495" s="9"/>
      <c r="T495" s="10" t="n">
        <f aca="false">SUM(N495,L495,P495,R495)</f>
        <v>1</v>
      </c>
      <c r="U495" s="12" t="n">
        <f aca="false">SUM(O495,M495,Q495,S495)</f>
        <v>2</v>
      </c>
      <c r="V495" s="8" t="s">
        <v>34</v>
      </c>
      <c r="W495" s="8" t="s">
        <v>125</v>
      </c>
      <c r="X495" s="8" t="s">
        <v>96</v>
      </c>
      <c r="Y495" s="8"/>
      <c r="Z495" s="8"/>
      <c r="AA495" s="8"/>
      <c r="AB495" s="8"/>
      <c r="AC495" s="8"/>
      <c r="AD495" s="8"/>
      <c r="AE495" s="8"/>
      <c r="AF495" s="8"/>
    </row>
    <row r="496" customFormat="false" ht="15" hidden="false" customHeight="false" outlineLevel="0" collapsed="false">
      <c r="A496" s="8" t="s">
        <v>1072</v>
      </c>
      <c r="B496" s="8" t="s">
        <v>1073</v>
      </c>
      <c r="C496" s="8" t="n">
        <v>1</v>
      </c>
      <c r="D496" s="9" t="n">
        <v>2</v>
      </c>
      <c r="E496" s="8" t="n">
        <v>1</v>
      </c>
      <c r="F496" s="9" t="n">
        <v>2</v>
      </c>
      <c r="G496" s="8" t="n">
        <v>1</v>
      </c>
      <c r="H496" s="9" t="n">
        <v>1</v>
      </c>
      <c r="I496" s="10" t="n">
        <f aca="false">SUM(C496,G496,E496)</f>
        <v>3</v>
      </c>
      <c r="J496" s="11" t="n">
        <f aca="false">SUM(D496,H496,F496)</f>
        <v>5</v>
      </c>
      <c r="K496" s="11"/>
      <c r="L496" s="8"/>
      <c r="M496" s="9"/>
      <c r="N496" s="8"/>
      <c r="O496" s="9"/>
      <c r="P496" s="8" t="n">
        <v>1</v>
      </c>
      <c r="Q496" s="9" t="n">
        <v>2</v>
      </c>
      <c r="R496" s="8"/>
      <c r="S496" s="9"/>
      <c r="T496" s="10" t="n">
        <f aca="false">SUM(N496,L496,P496,R496)</f>
        <v>1</v>
      </c>
      <c r="U496" s="12" t="n">
        <f aca="false">SUM(O496,M496,Q496,S496)</f>
        <v>2</v>
      </c>
      <c r="V496" s="8" t="s">
        <v>34</v>
      </c>
      <c r="W496" s="8" t="s">
        <v>125</v>
      </c>
      <c r="X496" s="8" t="s">
        <v>63</v>
      </c>
      <c r="Y496" s="8"/>
      <c r="Z496" s="8"/>
      <c r="AA496" s="8"/>
      <c r="AB496" s="8"/>
      <c r="AC496" s="8"/>
      <c r="AD496" s="8"/>
      <c r="AE496" s="8"/>
      <c r="AF496" s="8"/>
    </row>
    <row r="497" customFormat="false" ht="15" hidden="false" customHeight="false" outlineLevel="0" collapsed="false">
      <c r="A497" s="8" t="s">
        <v>1074</v>
      </c>
      <c r="B497" s="8" t="s">
        <v>1075</v>
      </c>
      <c r="C497" s="8" t="n">
        <v>1</v>
      </c>
      <c r="D497" s="9" t="n">
        <v>7</v>
      </c>
      <c r="E497" s="8" t="n">
        <v>1</v>
      </c>
      <c r="F497" s="9" t="n">
        <v>1</v>
      </c>
      <c r="G497" s="8" t="n">
        <v>1</v>
      </c>
      <c r="H497" s="9" t="n">
        <v>1</v>
      </c>
      <c r="I497" s="10" t="n">
        <f aca="false">SUM(C497,G497,E497)</f>
        <v>3</v>
      </c>
      <c r="J497" s="11" t="n">
        <f aca="false">SUM(D497,H497,F497)</f>
        <v>9</v>
      </c>
      <c r="K497" s="11"/>
      <c r="L497" s="8"/>
      <c r="M497" s="9"/>
      <c r="N497" s="8"/>
      <c r="O497" s="9"/>
      <c r="P497" s="8"/>
      <c r="Q497" s="9"/>
      <c r="R497" s="8" t="n">
        <v>1</v>
      </c>
      <c r="S497" s="9" t="n">
        <v>1</v>
      </c>
      <c r="T497" s="10" t="n">
        <f aca="false">SUM(N497,L497,P497,R497)</f>
        <v>1</v>
      </c>
      <c r="U497" s="12" t="n">
        <f aca="false">SUM(O497,M497,Q497,S497)</f>
        <v>1</v>
      </c>
      <c r="V497" s="8" t="s">
        <v>227</v>
      </c>
      <c r="W497" s="8" t="s">
        <v>290</v>
      </c>
      <c r="X497" s="8" t="s">
        <v>69</v>
      </c>
      <c r="Y497" s="8" t="s">
        <v>72</v>
      </c>
      <c r="Z497" s="8" t="s">
        <v>73</v>
      </c>
      <c r="AA497" s="8" t="s">
        <v>85</v>
      </c>
      <c r="AB497" s="8"/>
      <c r="AC497" s="8"/>
      <c r="AD497" s="8"/>
      <c r="AE497" s="8"/>
      <c r="AF497" s="8"/>
    </row>
    <row r="498" customFormat="false" ht="15" hidden="false" customHeight="false" outlineLevel="0" collapsed="false">
      <c r="A498" s="8" t="s">
        <v>1076</v>
      </c>
      <c r="B498" s="8"/>
      <c r="C498" s="8" t="n">
        <v>1</v>
      </c>
      <c r="D498" s="9" t="n">
        <v>1</v>
      </c>
      <c r="E498" s="8" t="n">
        <v>1</v>
      </c>
      <c r="F498" s="9" t="n">
        <v>1</v>
      </c>
      <c r="G498" s="8" t="n">
        <v>1</v>
      </c>
      <c r="H498" s="9" t="n">
        <v>1</v>
      </c>
      <c r="I498" s="10" t="n">
        <f aca="false">SUM(C498,G498,E498)</f>
        <v>3</v>
      </c>
      <c r="J498" s="11" t="n">
        <f aca="false">SUM(D498,H498,F498)</f>
        <v>3</v>
      </c>
      <c r="K498" s="11"/>
      <c r="L498" s="8"/>
      <c r="M498" s="9"/>
      <c r="N498" s="8"/>
      <c r="O498" s="9"/>
      <c r="P498" s="8" t="n">
        <v>1</v>
      </c>
      <c r="Q498" s="9" t="n">
        <v>1</v>
      </c>
      <c r="R498" s="8"/>
      <c r="S498" s="9"/>
      <c r="T498" s="10" t="n">
        <f aca="false">SUM(N498,L498,P498,R498)</f>
        <v>1</v>
      </c>
      <c r="U498" s="12" t="n">
        <f aca="false">SUM(O498,M498,Q498,S498)</f>
        <v>1</v>
      </c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</row>
    <row r="499" customFormat="false" ht="15" hidden="false" customHeight="false" outlineLevel="0" collapsed="false">
      <c r="A499" s="8" t="s">
        <v>1077</v>
      </c>
      <c r="B499" s="8"/>
      <c r="C499" s="8" t="n">
        <v>1</v>
      </c>
      <c r="D499" s="9" t="n">
        <v>1</v>
      </c>
      <c r="E499" s="8" t="n">
        <v>1</v>
      </c>
      <c r="F499" s="9" t="n">
        <v>2</v>
      </c>
      <c r="G499" s="8" t="n">
        <v>1</v>
      </c>
      <c r="H499" s="9" t="n">
        <v>1</v>
      </c>
      <c r="I499" s="10" t="n">
        <f aca="false">SUM(C499,G499,E499)</f>
        <v>3</v>
      </c>
      <c r="J499" s="11" t="n">
        <f aca="false">SUM(D499,H499,F499)</f>
        <v>4</v>
      </c>
      <c r="K499" s="11"/>
      <c r="L499" s="8" t="n">
        <v>1</v>
      </c>
      <c r="M499" s="9" t="n">
        <v>1</v>
      </c>
      <c r="N499" s="8"/>
      <c r="O499" s="9"/>
      <c r="P499" s="8"/>
      <c r="Q499" s="9"/>
      <c r="R499" s="8"/>
      <c r="S499" s="9"/>
      <c r="T499" s="10" t="n">
        <f aca="false">SUM(N499,L499,P499,R499)</f>
        <v>1</v>
      </c>
      <c r="U499" s="12" t="n">
        <f aca="false">SUM(O499,M499,Q499,S499)</f>
        <v>1</v>
      </c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</row>
    <row r="500" customFormat="false" ht="15" hidden="false" customHeight="false" outlineLevel="0" collapsed="false">
      <c r="A500" s="8" t="s">
        <v>1078</v>
      </c>
      <c r="B500" s="8" t="s">
        <v>1079</v>
      </c>
      <c r="C500" s="8" t="n">
        <v>1</v>
      </c>
      <c r="D500" s="9" t="n">
        <v>2</v>
      </c>
      <c r="E500" s="8" t="n">
        <v>1</v>
      </c>
      <c r="F500" s="9" t="n">
        <v>1</v>
      </c>
      <c r="G500" s="8" t="n">
        <v>1</v>
      </c>
      <c r="H500" s="9" t="n">
        <v>2</v>
      </c>
      <c r="I500" s="10" t="n">
        <f aca="false">SUM(C500,G500,E500)</f>
        <v>3</v>
      </c>
      <c r="J500" s="11" t="n">
        <f aca="false">SUM(D500,H500,F500)</f>
        <v>5</v>
      </c>
      <c r="K500" s="11"/>
      <c r="L500" s="8"/>
      <c r="M500" s="9"/>
      <c r="N500" s="8" t="n">
        <v>1</v>
      </c>
      <c r="O500" s="9" t="n">
        <v>1</v>
      </c>
      <c r="P500" s="8"/>
      <c r="Q500" s="9"/>
      <c r="R500" s="8"/>
      <c r="S500" s="9"/>
      <c r="T500" s="10" t="n">
        <f aca="false">SUM(N500,L500,P500,R500)</f>
        <v>1</v>
      </c>
      <c r="U500" s="12" t="n">
        <f aca="false">SUM(O500,M500,Q500,S500)</f>
        <v>1</v>
      </c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</row>
    <row r="501" customFormat="false" ht="15" hidden="false" customHeight="false" outlineLevel="0" collapsed="false">
      <c r="A501" s="8" t="s">
        <v>1080</v>
      </c>
      <c r="B501" s="8" t="s">
        <v>1081</v>
      </c>
      <c r="C501" s="8" t="n">
        <v>1</v>
      </c>
      <c r="D501" s="9" t="n">
        <v>1</v>
      </c>
      <c r="E501" s="8" t="n">
        <v>1</v>
      </c>
      <c r="F501" s="9" t="n">
        <v>4</v>
      </c>
      <c r="G501" s="8" t="n">
        <v>1</v>
      </c>
      <c r="H501" s="9" t="n">
        <v>1</v>
      </c>
      <c r="I501" s="10" t="n">
        <f aca="false">SUM(C501,G501,E501)</f>
        <v>3</v>
      </c>
      <c r="J501" s="11" t="n">
        <f aca="false">SUM(D501,H501,F501)</f>
        <v>6</v>
      </c>
      <c r="K501" s="11"/>
      <c r="L501" s="8"/>
      <c r="M501" s="9"/>
      <c r="N501" s="8" t="n">
        <v>1</v>
      </c>
      <c r="O501" s="9" t="n">
        <v>2</v>
      </c>
      <c r="P501" s="8"/>
      <c r="Q501" s="9"/>
      <c r="R501" s="8"/>
      <c r="S501" s="9"/>
      <c r="T501" s="10" t="n">
        <f aca="false">SUM(N501,L501,P501,R501)</f>
        <v>1</v>
      </c>
      <c r="U501" s="12" t="n">
        <f aca="false">SUM(O501,M501,Q501,S501)</f>
        <v>2</v>
      </c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</row>
    <row r="502" customFormat="false" ht="15" hidden="false" customHeight="false" outlineLevel="0" collapsed="false">
      <c r="A502" s="8" t="s">
        <v>1082</v>
      </c>
      <c r="B502" s="8" t="s">
        <v>1083</v>
      </c>
      <c r="C502" s="8"/>
      <c r="D502" s="9"/>
      <c r="E502" s="8" t="n">
        <v>1</v>
      </c>
      <c r="F502" s="9" t="n">
        <v>13</v>
      </c>
      <c r="G502" s="8" t="n">
        <v>1</v>
      </c>
      <c r="H502" s="9" t="n">
        <v>10</v>
      </c>
      <c r="I502" s="10" t="n">
        <f aca="false">SUM(C502,G502,E502)</f>
        <v>2</v>
      </c>
      <c r="J502" s="11" t="n">
        <f aca="false">SUM(D502,H502,F502)</f>
        <v>23</v>
      </c>
      <c r="K502" s="11"/>
      <c r="L502" s="8" t="n">
        <v>1</v>
      </c>
      <c r="M502" s="9" t="n">
        <v>5</v>
      </c>
      <c r="N502" s="8"/>
      <c r="O502" s="9"/>
      <c r="P502" s="8"/>
      <c r="Q502" s="9"/>
      <c r="R502" s="8"/>
      <c r="S502" s="9"/>
      <c r="T502" s="10" t="n">
        <f aca="false">SUM(N502,L502,P502,R502)</f>
        <v>1</v>
      </c>
      <c r="U502" s="12" t="n">
        <f aca="false">SUM(O502,M502,Q502,S502)</f>
        <v>5</v>
      </c>
      <c r="V502" s="8" t="s">
        <v>287</v>
      </c>
      <c r="W502" s="8" t="s">
        <v>35</v>
      </c>
      <c r="X502" s="8"/>
      <c r="Y502" s="8"/>
      <c r="Z502" s="8"/>
      <c r="AA502" s="8"/>
      <c r="AB502" s="8"/>
      <c r="AC502" s="8"/>
      <c r="AD502" s="8"/>
      <c r="AE502" s="8"/>
      <c r="AF502" s="8"/>
    </row>
    <row r="503" customFormat="false" ht="15" hidden="false" customHeight="false" outlineLevel="0" collapsed="false">
      <c r="A503" s="8" t="s">
        <v>1084</v>
      </c>
      <c r="B503" s="8" t="s">
        <v>1085</v>
      </c>
      <c r="C503" s="8"/>
      <c r="D503" s="9"/>
      <c r="E503" s="8" t="n">
        <v>1</v>
      </c>
      <c r="F503" s="9" t="n">
        <v>1</v>
      </c>
      <c r="G503" s="8" t="n">
        <v>1</v>
      </c>
      <c r="H503" s="9" t="n">
        <v>1</v>
      </c>
      <c r="I503" s="10" t="n">
        <f aca="false">SUM(C503,G503,E503)</f>
        <v>2</v>
      </c>
      <c r="J503" s="11" t="n">
        <f aca="false">SUM(D503,H503,F503)</f>
        <v>2</v>
      </c>
      <c r="K503" s="11"/>
      <c r="L503" s="8"/>
      <c r="M503" s="9"/>
      <c r="N503" s="8"/>
      <c r="O503" s="9"/>
      <c r="P503" s="8"/>
      <c r="Q503" s="9"/>
      <c r="R503" s="8" t="n">
        <v>1</v>
      </c>
      <c r="S503" s="9" t="n">
        <v>1</v>
      </c>
      <c r="T503" s="10" t="n">
        <f aca="false">SUM(N503,L503,P503,R503)</f>
        <v>1</v>
      </c>
      <c r="U503" s="12" t="n">
        <f aca="false">SUM(O503,M503,Q503,S503)</f>
        <v>1</v>
      </c>
      <c r="V503" s="8" t="s">
        <v>53</v>
      </c>
      <c r="W503" s="8" t="s">
        <v>35</v>
      </c>
      <c r="X503" s="8"/>
      <c r="Y503" s="8"/>
      <c r="Z503" s="8"/>
      <c r="AA503" s="8"/>
      <c r="AB503" s="8"/>
      <c r="AC503" s="8"/>
      <c r="AD503" s="8"/>
      <c r="AE503" s="8"/>
      <c r="AF503" s="8"/>
    </row>
    <row r="504" customFormat="false" ht="15" hidden="false" customHeight="false" outlineLevel="0" collapsed="false">
      <c r="A504" s="8" t="s">
        <v>1086</v>
      </c>
      <c r="B504" s="8" t="s">
        <v>1087</v>
      </c>
      <c r="C504" s="8"/>
      <c r="D504" s="9"/>
      <c r="E504" s="8" t="n">
        <v>1</v>
      </c>
      <c r="F504" s="9" t="n">
        <v>1</v>
      </c>
      <c r="G504" s="8" t="n">
        <v>1</v>
      </c>
      <c r="H504" s="9" t="n">
        <v>1</v>
      </c>
      <c r="I504" s="10" t="n">
        <f aca="false">SUM(C504,G504,E504)</f>
        <v>2</v>
      </c>
      <c r="J504" s="11" t="n">
        <f aca="false">SUM(D504,H504,F504)</f>
        <v>2</v>
      </c>
      <c r="K504" s="11"/>
      <c r="L504" s="8"/>
      <c r="M504" s="9"/>
      <c r="N504" s="8" t="n">
        <v>1</v>
      </c>
      <c r="O504" s="9" t="n">
        <v>1</v>
      </c>
      <c r="P504" s="8"/>
      <c r="Q504" s="9"/>
      <c r="R504" s="8"/>
      <c r="S504" s="9"/>
      <c r="T504" s="10" t="n">
        <f aca="false">SUM(N504,L504,P504,R504)</f>
        <v>1</v>
      </c>
      <c r="U504" s="12" t="n">
        <f aca="false">SUM(O504,M504,Q504,S504)</f>
        <v>1</v>
      </c>
      <c r="V504" s="8" t="s">
        <v>53</v>
      </c>
      <c r="W504" s="8" t="s">
        <v>35</v>
      </c>
      <c r="X504" s="8"/>
      <c r="Y504" s="8"/>
      <c r="Z504" s="8"/>
      <c r="AA504" s="8"/>
      <c r="AB504" s="8"/>
      <c r="AC504" s="8"/>
      <c r="AD504" s="8"/>
      <c r="AE504" s="8"/>
      <c r="AF504" s="8"/>
    </row>
    <row r="505" customFormat="false" ht="15" hidden="false" customHeight="false" outlineLevel="0" collapsed="false">
      <c r="A505" s="8" t="s">
        <v>1088</v>
      </c>
      <c r="B505" s="8" t="s">
        <v>1089</v>
      </c>
      <c r="C505" s="8" t="n">
        <v>1</v>
      </c>
      <c r="D505" s="9" t="n">
        <v>3</v>
      </c>
      <c r="E505" s="8"/>
      <c r="F505" s="9"/>
      <c r="G505" s="8" t="n">
        <v>1</v>
      </c>
      <c r="H505" s="9" t="n">
        <v>1</v>
      </c>
      <c r="I505" s="10" t="n">
        <f aca="false">SUM(C505,G505,E505)</f>
        <v>2</v>
      </c>
      <c r="J505" s="11" t="n">
        <f aca="false">SUM(D505,H505,F505)</f>
        <v>4</v>
      </c>
      <c r="K505" s="11"/>
      <c r="L505" s="8"/>
      <c r="M505" s="9"/>
      <c r="N505" s="8" t="n">
        <v>1</v>
      </c>
      <c r="O505" s="9" t="n">
        <v>1</v>
      </c>
      <c r="P505" s="8"/>
      <c r="Q505" s="9"/>
      <c r="R505" s="8"/>
      <c r="S505" s="9"/>
      <c r="T505" s="10" t="n">
        <f aca="false">SUM(N505,L505,P505,R505)</f>
        <v>1</v>
      </c>
      <c r="U505" s="12" t="n">
        <f aca="false">SUM(O505,M505,Q505,S505)</f>
        <v>1</v>
      </c>
      <c r="V505" s="8" t="s">
        <v>53</v>
      </c>
      <c r="W505" s="8" t="s">
        <v>35</v>
      </c>
      <c r="X505" s="8"/>
      <c r="Y505" s="8"/>
      <c r="Z505" s="8"/>
      <c r="AA505" s="8"/>
      <c r="AB505" s="8"/>
      <c r="AC505" s="8"/>
      <c r="AD505" s="8"/>
      <c r="AE505" s="8"/>
      <c r="AF505" s="8"/>
    </row>
    <row r="506" customFormat="false" ht="15" hidden="false" customHeight="false" outlineLevel="0" collapsed="false">
      <c r="A506" s="8" t="s">
        <v>1090</v>
      </c>
      <c r="B506" s="8" t="s">
        <v>1091</v>
      </c>
      <c r="C506" s="8" t="n">
        <v>1</v>
      </c>
      <c r="D506" s="9" t="n">
        <v>1</v>
      </c>
      <c r="E506" s="8"/>
      <c r="F506" s="9"/>
      <c r="G506" s="8" t="n">
        <v>1</v>
      </c>
      <c r="H506" s="9" t="n">
        <v>1</v>
      </c>
      <c r="I506" s="10" t="n">
        <f aca="false">SUM(C506,G506,E506)</f>
        <v>2</v>
      </c>
      <c r="J506" s="11" t="n">
        <f aca="false">SUM(D506,H506,F506)</f>
        <v>2</v>
      </c>
      <c r="K506" s="11"/>
      <c r="L506" s="8"/>
      <c r="M506" s="9"/>
      <c r="N506" s="8"/>
      <c r="O506" s="9"/>
      <c r="P506" s="8" t="n">
        <v>1</v>
      </c>
      <c r="Q506" s="9" t="n">
        <v>1</v>
      </c>
      <c r="R506" s="8"/>
      <c r="S506" s="9"/>
      <c r="T506" s="10" t="n">
        <f aca="false">SUM(N506,L506,P506,R506)</f>
        <v>1</v>
      </c>
      <c r="U506" s="12" t="n">
        <f aca="false">SUM(O506,M506,Q506,S506)</f>
        <v>1</v>
      </c>
      <c r="V506" s="8" t="s">
        <v>53</v>
      </c>
      <c r="W506" s="8" t="s">
        <v>1092</v>
      </c>
      <c r="X506" s="8" t="s">
        <v>276</v>
      </c>
      <c r="Y506" s="8"/>
      <c r="Z506" s="8"/>
      <c r="AA506" s="8"/>
      <c r="AB506" s="8"/>
      <c r="AC506" s="8"/>
      <c r="AD506" s="8"/>
      <c r="AE506" s="8"/>
      <c r="AF506" s="8"/>
    </row>
    <row r="507" customFormat="false" ht="15" hidden="false" customHeight="false" outlineLevel="0" collapsed="false">
      <c r="A507" s="8" t="s">
        <v>1093</v>
      </c>
      <c r="B507" s="8" t="s">
        <v>1094</v>
      </c>
      <c r="C507" s="8" t="n">
        <v>1</v>
      </c>
      <c r="D507" s="9" t="n">
        <v>4</v>
      </c>
      <c r="E507" s="8" t="n">
        <v>1</v>
      </c>
      <c r="F507" s="9" t="n">
        <v>1</v>
      </c>
      <c r="G507" s="8"/>
      <c r="H507" s="9"/>
      <c r="I507" s="10" t="n">
        <f aca="false">SUM(C507,G507,E507)</f>
        <v>2</v>
      </c>
      <c r="J507" s="11" t="n">
        <f aca="false">SUM(D507,H507,F507)</f>
        <v>5</v>
      </c>
      <c r="K507" s="11"/>
      <c r="L507" s="8"/>
      <c r="M507" s="9"/>
      <c r="N507" s="8"/>
      <c r="O507" s="9"/>
      <c r="P507" s="8"/>
      <c r="Q507" s="9"/>
      <c r="R507" s="8" t="n">
        <v>1</v>
      </c>
      <c r="S507" s="9" t="n">
        <v>1</v>
      </c>
      <c r="T507" s="10" t="n">
        <f aca="false">SUM(N507,L507,P507,R507)</f>
        <v>1</v>
      </c>
      <c r="U507" s="12" t="n">
        <f aca="false">SUM(O507,M507,Q507,S507)</f>
        <v>1</v>
      </c>
      <c r="V507" s="8" t="s">
        <v>46</v>
      </c>
      <c r="W507" s="8" t="s">
        <v>69</v>
      </c>
      <c r="X507" s="8" t="s">
        <v>96</v>
      </c>
      <c r="Y507" s="8"/>
      <c r="Z507" s="8"/>
      <c r="AA507" s="8"/>
      <c r="AB507" s="8"/>
      <c r="AC507" s="8"/>
      <c r="AD507" s="8"/>
      <c r="AE507" s="8"/>
      <c r="AF507" s="8"/>
    </row>
    <row r="508" customFormat="false" ht="15" hidden="false" customHeight="false" outlineLevel="0" collapsed="false">
      <c r="A508" s="8" t="s">
        <v>1095</v>
      </c>
      <c r="B508" s="8" t="s">
        <v>1096</v>
      </c>
      <c r="C508" s="8" t="n">
        <v>1</v>
      </c>
      <c r="D508" s="9" t="n">
        <v>2</v>
      </c>
      <c r="E508" s="8"/>
      <c r="F508" s="9"/>
      <c r="G508" s="8" t="n">
        <v>1</v>
      </c>
      <c r="H508" s="9" t="n">
        <v>1</v>
      </c>
      <c r="I508" s="10" t="n">
        <f aca="false">SUM(C508,G508,E508)</f>
        <v>2</v>
      </c>
      <c r="J508" s="11" t="n">
        <f aca="false">SUM(D508,H508,F508)</f>
        <v>3</v>
      </c>
      <c r="K508" s="11"/>
      <c r="L508" s="8"/>
      <c r="M508" s="9"/>
      <c r="N508" s="8"/>
      <c r="O508" s="9"/>
      <c r="P508" s="8" t="n">
        <v>1</v>
      </c>
      <c r="Q508" s="9" t="n">
        <v>2</v>
      </c>
      <c r="R508" s="8"/>
      <c r="S508" s="9"/>
      <c r="T508" s="10" t="n">
        <f aca="false">SUM(N508,L508,P508,R508)</f>
        <v>1</v>
      </c>
      <c r="U508" s="12" t="n">
        <f aca="false">SUM(O508,M508,Q508,S508)</f>
        <v>2</v>
      </c>
      <c r="V508" s="8" t="s">
        <v>34</v>
      </c>
      <c r="W508" s="8" t="s">
        <v>69</v>
      </c>
      <c r="X508" s="8" t="s">
        <v>96</v>
      </c>
      <c r="Y508" s="8"/>
      <c r="Z508" s="8"/>
      <c r="AA508" s="8"/>
      <c r="AB508" s="8"/>
      <c r="AC508" s="8"/>
      <c r="AD508" s="8"/>
      <c r="AE508" s="8"/>
      <c r="AF508" s="8"/>
    </row>
    <row r="509" customFormat="false" ht="15" hidden="false" customHeight="false" outlineLevel="0" collapsed="false">
      <c r="A509" s="8" t="s">
        <v>1097</v>
      </c>
      <c r="B509" s="8" t="s">
        <v>1098</v>
      </c>
      <c r="C509" s="8" t="n">
        <v>1</v>
      </c>
      <c r="D509" s="9" t="n">
        <v>3</v>
      </c>
      <c r="E509" s="8"/>
      <c r="F509" s="9"/>
      <c r="G509" s="8" t="n">
        <v>1</v>
      </c>
      <c r="H509" s="9" t="n">
        <v>3</v>
      </c>
      <c r="I509" s="10" t="n">
        <f aca="false">SUM(C509,G509,E509)</f>
        <v>2</v>
      </c>
      <c r="J509" s="11" t="n">
        <f aca="false">SUM(D509,H509,F509)</f>
        <v>6</v>
      </c>
      <c r="K509" s="11"/>
      <c r="L509" s="8"/>
      <c r="M509" s="9"/>
      <c r="N509" s="8"/>
      <c r="O509" s="9"/>
      <c r="P509" s="8" t="n">
        <v>1</v>
      </c>
      <c r="Q509" s="9" t="n">
        <v>1</v>
      </c>
      <c r="R509" s="8"/>
      <c r="S509" s="9"/>
      <c r="T509" s="10" t="n">
        <f aca="false">SUM(N509,L509,P509,R509)</f>
        <v>1</v>
      </c>
      <c r="U509" s="12" t="n">
        <f aca="false">SUM(O509,M509,Q509,S509)</f>
        <v>1</v>
      </c>
      <c r="V509" s="8" t="s">
        <v>56</v>
      </c>
      <c r="W509" s="8" t="s">
        <v>69</v>
      </c>
      <c r="X509" s="8" t="s">
        <v>72</v>
      </c>
      <c r="Y509" s="8"/>
      <c r="Z509" s="8"/>
      <c r="AA509" s="8"/>
      <c r="AB509" s="8"/>
      <c r="AC509" s="8"/>
      <c r="AD509" s="8"/>
      <c r="AE509" s="8"/>
      <c r="AF509" s="8"/>
    </row>
    <row r="510" customFormat="false" ht="15" hidden="false" customHeight="false" outlineLevel="0" collapsed="false">
      <c r="A510" s="8" t="s">
        <v>1099</v>
      </c>
      <c r="B510" s="8" t="s">
        <v>1100</v>
      </c>
      <c r="C510" s="8" t="n">
        <v>1</v>
      </c>
      <c r="D510" s="9" t="n">
        <v>13</v>
      </c>
      <c r="E510" s="8"/>
      <c r="F510" s="9"/>
      <c r="G510" s="8" t="n">
        <v>1</v>
      </c>
      <c r="H510" s="9" t="n">
        <v>15</v>
      </c>
      <c r="I510" s="10" t="n">
        <f aca="false">SUM(C510,G510,E510)</f>
        <v>2</v>
      </c>
      <c r="J510" s="11" t="n">
        <f aca="false">SUM(D510,H510,F510)</f>
        <v>28</v>
      </c>
      <c r="K510" s="11"/>
      <c r="L510" s="8"/>
      <c r="M510" s="9"/>
      <c r="N510" s="8"/>
      <c r="O510" s="9"/>
      <c r="P510" s="8" t="n">
        <v>1</v>
      </c>
      <c r="Q510" s="9" t="n">
        <v>15</v>
      </c>
      <c r="R510" s="8"/>
      <c r="S510" s="9"/>
      <c r="T510" s="10" t="n">
        <f aca="false">SUM(N510,L510,P510,R510)</f>
        <v>1</v>
      </c>
      <c r="U510" s="12" t="n">
        <f aca="false">SUM(O510,M510,Q510,S510)</f>
        <v>15</v>
      </c>
      <c r="V510" s="8" t="s">
        <v>46</v>
      </c>
      <c r="W510" s="8" t="s">
        <v>69</v>
      </c>
      <c r="X510" s="8"/>
      <c r="Y510" s="8"/>
      <c r="Z510" s="8"/>
      <c r="AA510" s="8"/>
      <c r="AB510" s="8"/>
      <c r="AC510" s="8"/>
      <c r="AD510" s="8"/>
      <c r="AE510" s="8"/>
      <c r="AF510" s="8"/>
    </row>
    <row r="511" customFormat="false" ht="15" hidden="false" customHeight="false" outlineLevel="0" collapsed="false">
      <c r="A511" s="8" t="s">
        <v>1101</v>
      </c>
      <c r="B511" s="8" t="s">
        <v>1102</v>
      </c>
      <c r="C511" s="8"/>
      <c r="D511" s="9"/>
      <c r="E511" s="8" t="n">
        <v>1</v>
      </c>
      <c r="F511" s="9" t="n">
        <v>3</v>
      </c>
      <c r="G511" s="8" t="n">
        <v>1</v>
      </c>
      <c r="H511" s="9" t="n">
        <v>2</v>
      </c>
      <c r="I511" s="10" t="n">
        <f aca="false">SUM(C511,G511,E511)</f>
        <v>2</v>
      </c>
      <c r="J511" s="11" t="n">
        <f aca="false">SUM(D511,H511,F511)</f>
        <v>5</v>
      </c>
      <c r="K511" s="11"/>
      <c r="L511" s="8"/>
      <c r="M511" s="9"/>
      <c r="N511" s="8"/>
      <c r="O511" s="9"/>
      <c r="P511" s="8" t="n">
        <v>1</v>
      </c>
      <c r="Q511" s="9" t="n">
        <v>1</v>
      </c>
      <c r="R511" s="8"/>
      <c r="S511" s="9"/>
      <c r="T511" s="10" t="n">
        <f aca="false">SUM(N511,L511,P511,R511)</f>
        <v>1</v>
      </c>
      <c r="U511" s="12" t="n">
        <f aca="false">SUM(O511,M511,Q511,S511)</f>
        <v>1</v>
      </c>
      <c r="V511" s="8" t="s">
        <v>46</v>
      </c>
      <c r="W511" s="8" t="s">
        <v>69</v>
      </c>
      <c r="X511" s="8" t="s">
        <v>155</v>
      </c>
      <c r="Y511" s="8"/>
      <c r="Z511" s="8"/>
      <c r="AA511" s="8"/>
      <c r="AB511" s="8"/>
      <c r="AC511" s="8"/>
      <c r="AD511" s="8"/>
      <c r="AE511" s="8"/>
      <c r="AF511" s="8"/>
    </row>
    <row r="512" customFormat="false" ht="15" hidden="false" customHeight="false" outlineLevel="0" collapsed="false">
      <c r="A512" s="8" t="s">
        <v>1103</v>
      </c>
      <c r="B512" s="8" t="s">
        <v>1104</v>
      </c>
      <c r="C512" s="8" t="n">
        <v>1</v>
      </c>
      <c r="D512" s="9" t="n">
        <v>2</v>
      </c>
      <c r="E512" s="8" t="n">
        <v>1</v>
      </c>
      <c r="F512" s="9" t="n">
        <v>2</v>
      </c>
      <c r="G512" s="8"/>
      <c r="H512" s="9"/>
      <c r="I512" s="10" t="n">
        <f aca="false">SUM(C512,G512,E512)</f>
        <v>2</v>
      </c>
      <c r="J512" s="11" t="n">
        <f aca="false">SUM(D512,H512,F512)</f>
        <v>4</v>
      </c>
      <c r="K512" s="11"/>
      <c r="L512" s="8"/>
      <c r="M512" s="9"/>
      <c r="N512" s="8"/>
      <c r="O512" s="9"/>
      <c r="P512" s="8" t="n">
        <v>1</v>
      </c>
      <c r="Q512" s="9" t="n">
        <v>2</v>
      </c>
      <c r="R512" s="8"/>
      <c r="S512" s="9"/>
      <c r="T512" s="10" t="n">
        <f aca="false">SUM(N512,L512,P512,R512)</f>
        <v>1</v>
      </c>
      <c r="U512" s="12" t="n">
        <f aca="false">SUM(O512,M512,Q512,S512)</f>
        <v>2</v>
      </c>
      <c r="V512" s="8" t="s">
        <v>56</v>
      </c>
      <c r="W512" s="8" t="s">
        <v>69</v>
      </c>
      <c r="X512" s="8" t="s">
        <v>72</v>
      </c>
      <c r="Y512" s="8" t="s">
        <v>96</v>
      </c>
      <c r="Z512" s="8" t="s">
        <v>63</v>
      </c>
      <c r="AA512" s="8"/>
      <c r="AB512" s="8"/>
      <c r="AC512" s="8"/>
      <c r="AD512" s="8"/>
      <c r="AE512" s="8"/>
      <c r="AF512" s="8"/>
    </row>
    <row r="513" customFormat="false" ht="15" hidden="false" customHeight="false" outlineLevel="0" collapsed="false">
      <c r="A513" s="8" t="s">
        <v>1105</v>
      </c>
      <c r="B513" s="8" t="s">
        <v>1106</v>
      </c>
      <c r="C513" s="8"/>
      <c r="D513" s="9"/>
      <c r="E513" s="8" t="n">
        <v>1</v>
      </c>
      <c r="F513" s="9" t="n">
        <v>4</v>
      </c>
      <c r="G513" s="8" t="n">
        <v>1</v>
      </c>
      <c r="H513" s="9" t="n">
        <v>2</v>
      </c>
      <c r="I513" s="10" t="n">
        <f aca="false">SUM(C513,G513,E513)</f>
        <v>2</v>
      </c>
      <c r="J513" s="11" t="n">
        <f aca="false">SUM(D513,H513,F513)</f>
        <v>6</v>
      </c>
      <c r="K513" s="11"/>
      <c r="L513" s="8"/>
      <c r="M513" s="9"/>
      <c r="N513" s="8" t="n">
        <v>1</v>
      </c>
      <c r="O513" s="9" t="n">
        <v>3</v>
      </c>
      <c r="P513" s="8"/>
      <c r="Q513" s="9"/>
      <c r="R513" s="8"/>
      <c r="S513" s="9"/>
      <c r="T513" s="10" t="n">
        <f aca="false">SUM(N513,L513,P513,R513)</f>
        <v>1</v>
      </c>
      <c r="U513" s="12" t="n">
        <f aca="false">SUM(O513,M513,Q513,S513)</f>
        <v>3</v>
      </c>
      <c r="V513" s="8" t="s">
        <v>46</v>
      </c>
      <c r="W513" s="8" t="s">
        <v>69</v>
      </c>
      <c r="X513" s="8"/>
      <c r="Y513" s="8"/>
      <c r="Z513" s="8"/>
      <c r="AA513" s="8"/>
      <c r="AB513" s="8"/>
      <c r="AC513" s="8"/>
      <c r="AD513" s="8"/>
      <c r="AE513" s="8"/>
      <c r="AF513" s="8"/>
    </row>
    <row r="514" customFormat="false" ht="15" hidden="false" customHeight="false" outlineLevel="0" collapsed="false">
      <c r="A514" s="8" t="s">
        <v>1107</v>
      </c>
      <c r="B514" s="8" t="s">
        <v>1108</v>
      </c>
      <c r="C514" s="8" t="n">
        <v>1</v>
      </c>
      <c r="D514" s="9" t="n">
        <v>3</v>
      </c>
      <c r="E514" s="8"/>
      <c r="F514" s="9"/>
      <c r="G514" s="8" t="n">
        <v>1</v>
      </c>
      <c r="H514" s="9" t="n">
        <v>2</v>
      </c>
      <c r="I514" s="10" t="n">
        <f aca="false">SUM(C514,G514,E514)</f>
        <v>2</v>
      </c>
      <c r="J514" s="11" t="n">
        <f aca="false">SUM(D514,H514,F514)</f>
        <v>5</v>
      </c>
      <c r="K514" s="11"/>
      <c r="L514" s="8"/>
      <c r="M514" s="9"/>
      <c r="N514" s="8"/>
      <c r="O514" s="9"/>
      <c r="P514" s="8" t="n">
        <v>1</v>
      </c>
      <c r="Q514" s="9" t="n">
        <v>1</v>
      </c>
      <c r="R514" s="8"/>
      <c r="S514" s="9"/>
      <c r="T514" s="10" t="n">
        <f aca="false">SUM(N514,L514,P514,R514)</f>
        <v>1</v>
      </c>
      <c r="U514" s="12" t="n">
        <f aca="false">SUM(O514,M514,Q514,S514)</f>
        <v>1</v>
      </c>
      <c r="V514" s="8" t="s">
        <v>61</v>
      </c>
      <c r="W514" s="8" t="s">
        <v>85</v>
      </c>
      <c r="X514" s="8" t="s">
        <v>72</v>
      </c>
      <c r="Y514" s="8" t="s">
        <v>81</v>
      </c>
      <c r="Z514" s="8"/>
      <c r="AA514" s="8"/>
      <c r="AB514" s="8"/>
      <c r="AC514" s="8"/>
      <c r="AD514" s="8"/>
      <c r="AE514" s="8"/>
      <c r="AF514" s="8"/>
    </row>
    <row r="515" customFormat="false" ht="15" hidden="false" customHeight="false" outlineLevel="0" collapsed="false">
      <c r="A515" s="8" t="s">
        <v>1109</v>
      </c>
      <c r="B515" s="8" t="s">
        <v>1110</v>
      </c>
      <c r="C515" s="8"/>
      <c r="D515" s="9"/>
      <c r="E515" s="8" t="n">
        <v>1</v>
      </c>
      <c r="F515" s="9" t="n">
        <v>1</v>
      </c>
      <c r="G515" s="8" t="n">
        <v>1</v>
      </c>
      <c r="H515" s="9" t="n">
        <v>1</v>
      </c>
      <c r="I515" s="10" t="n">
        <f aca="false">SUM(C515,G515,E515)</f>
        <v>2</v>
      </c>
      <c r="J515" s="11" t="n">
        <f aca="false">SUM(D515,H515,F515)</f>
        <v>2</v>
      </c>
      <c r="K515" s="11"/>
      <c r="L515" s="8"/>
      <c r="M515" s="9"/>
      <c r="N515" s="8"/>
      <c r="O515" s="9"/>
      <c r="P515" s="8"/>
      <c r="Q515" s="9"/>
      <c r="R515" s="8" t="n">
        <v>1</v>
      </c>
      <c r="S515" s="9" t="n">
        <v>1</v>
      </c>
      <c r="T515" s="10" t="n">
        <f aca="false">SUM(N515,L515,P515,R515)</f>
        <v>1</v>
      </c>
      <c r="U515" s="12" t="n">
        <f aca="false">SUM(O515,M515,Q515,S515)</f>
        <v>1</v>
      </c>
      <c r="V515" s="8" t="s">
        <v>41</v>
      </c>
      <c r="W515" s="8" t="s">
        <v>152</v>
      </c>
      <c r="X515" s="8" t="s">
        <v>73</v>
      </c>
      <c r="Y515" s="8" t="s">
        <v>72</v>
      </c>
      <c r="Z515" s="8"/>
      <c r="AA515" s="8"/>
      <c r="AB515" s="8"/>
      <c r="AC515" s="8"/>
      <c r="AD515" s="8"/>
      <c r="AE515" s="8"/>
      <c r="AF515" s="8"/>
    </row>
    <row r="516" customFormat="false" ht="15" hidden="false" customHeight="false" outlineLevel="0" collapsed="false">
      <c r="A516" s="8" t="s">
        <v>1111</v>
      </c>
      <c r="B516" s="8" t="s">
        <v>1112</v>
      </c>
      <c r="C516" s="8"/>
      <c r="D516" s="9"/>
      <c r="E516" s="8" t="n">
        <v>1</v>
      </c>
      <c r="F516" s="9" t="n">
        <v>1</v>
      </c>
      <c r="G516" s="8" t="n">
        <v>1</v>
      </c>
      <c r="H516" s="9" t="n">
        <v>1</v>
      </c>
      <c r="I516" s="10" t="n">
        <f aca="false">SUM(C516,G516,E516)</f>
        <v>2</v>
      </c>
      <c r="J516" s="11" t="n">
        <f aca="false">SUM(D516,H516,F516)</f>
        <v>2</v>
      </c>
      <c r="K516" s="11"/>
      <c r="L516" s="8"/>
      <c r="M516" s="9"/>
      <c r="N516" s="8"/>
      <c r="O516" s="9"/>
      <c r="P516" s="8"/>
      <c r="Q516" s="9"/>
      <c r="R516" s="8" t="n">
        <v>1</v>
      </c>
      <c r="S516" s="9" t="n">
        <v>1</v>
      </c>
      <c r="T516" s="10" t="n">
        <f aca="false">SUM(N516,L516,P516,R516)</f>
        <v>1</v>
      </c>
      <c r="U516" s="12" t="n">
        <f aca="false">SUM(O516,M516,Q516,S516)</f>
        <v>1</v>
      </c>
      <c r="V516" s="8" t="s">
        <v>183</v>
      </c>
      <c r="W516" s="8" t="s">
        <v>184</v>
      </c>
      <c r="X516" s="8" t="s">
        <v>63</v>
      </c>
      <c r="Y516" s="8"/>
      <c r="Z516" s="8"/>
      <c r="AA516" s="8"/>
      <c r="AB516" s="8"/>
      <c r="AC516" s="8"/>
      <c r="AD516" s="8"/>
      <c r="AE516" s="8"/>
      <c r="AF516" s="8"/>
    </row>
    <row r="517" customFormat="false" ht="15" hidden="false" customHeight="false" outlineLevel="0" collapsed="false">
      <c r="A517" s="8" t="s">
        <v>1113</v>
      </c>
      <c r="B517" s="8" t="s">
        <v>1114</v>
      </c>
      <c r="C517" s="8" t="n">
        <v>1</v>
      </c>
      <c r="D517" s="9" t="n">
        <v>3</v>
      </c>
      <c r="E517" s="8" t="n">
        <v>1</v>
      </c>
      <c r="F517" s="9" t="n">
        <v>1</v>
      </c>
      <c r="G517" s="8"/>
      <c r="H517" s="9"/>
      <c r="I517" s="10" t="n">
        <f aca="false">SUM(C517,G517,E517)</f>
        <v>2</v>
      </c>
      <c r="J517" s="11" t="n">
        <f aca="false">SUM(D517,H517,F517)</f>
        <v>4</v>
      </c>
      <c r="K517" s="11"/>
      <c r="L517" s="8"/>
      <c r="M517" s="9"/>
      <c r="N517" s="8"/>
      <c r="O517" s="9"/>
      <c r="P517" s="8" t="n">
        <v>1</v>
      </c>
      <c r="Q517" s="9" t="n">
        <v>1</v>
      </c>
      <c r="R517" s="8"/>
      <c r="S517" s="9"/>
      <c r="T517" s="10" t="n">
        <f aca="false">SUM(N517,L517,P517,R517)</f>
        <v>1</v>
      </c>
      <c r="U517" s="12" t="n">
        <f aca="false">SUM(O517,M517,Q517,S517)</f>
        <v>1</v>
      </c>
      <c r="V517" s="8" t="s">
        <v>183</v>
      </c>
      <c r="W517" s="8" t="s">
        <v>184</v>
      </c>
      <c r="X517" s="8" t="s">
        <v>69</v>
      </c>
      <c r="Y517" s="8"/>
      <c r="Z517" s="8"/>
      <c r="AA517" s="8"/>
      <c r="AB517" s="8"/>
      <c r="AC517" s="8"/>
      <c r="AD517" s="8"/>
      <c r="AE517" s="8"/>
      <c r="AF517" s="8"/>
    </row>
    <row r="518" customFormat="false" ht="15" hidden="false" customHeight="false" outlineLevel="0" collapsed="false">
      <c r="A518" s="8" t="s">
        <v>1115</v>
      </c>
      <c r="B518" s="8" t="s">
        <v>1116</v>
      </c>
      <c r="C518" s="8" t="n">
        <v>1</v>
      </c>
      <c r="D518" s="9" t="n">
        <v>7</v>
      </c>
      <c r="E518" s="8" t="n">
        <v>1</v>
      </c>
      <c r="F518" s="9" t="n">
        <v>3</v>
      </c>
      <c r="G518" s="8"/>
      <c r="H518" s="9"/>
      <c r="I518" s="10" t="n">
        <f aca="false">SUM(C518,G518,E518)</f>
        <v>2</v>
      </c>
      <c r="J518" s="11" t="n">
        <f aca="false">SUM(D518,H518,F518)</f>
        <v>10</v>
      </c>
      <c r="K518" s="11"/>
      <c r="L518" s="8"/>
      <c r="M518" s="9"/>
      <c r="N518" s="8" t="n">
        <v>1</v>
      </c>
      <c r="O518" s="9" t="n">
        <v>1</v>
      </c>
      <c r="P518" s="8"/>
      <c r="Q518" s="9"/>
      <c r="R518" s="8"/>
      <c r="S518" s="9"/>
      <c r="T518" s="10" t="n">
        <f aca="false">SUM(N518,L518,P518,R518)</f>
        <v>1</v>
      </c>
      <c r="U518" s="12" t="n">
        <f aca="false">SUM(O518,M518,Q518,S518)</f>
        <v>1</v>
      </c>
      <c r="V518" s="8" t="s">
        <v>183</v>
      </c>
      <c r="W518" s="8" t="s">
        <v>184</v>
      </c>
      <c r="X518" s="8" t="s">
        <v>63</v>
      </c>
      <c r="Y518" s="8"/>
      <c r="Z518" s="8"/>
      <c r="AA518" s="8"/>
      <c r="AB518" s="8"/>
      <c r="AC518" s="8"/>
      <c r="AD518" s="8"/>
      <c r="AE518" s="8"/>
      <c r="AF518" s="8"/>
    </row>
    <row r="519" customFormat="false" ht="15" hidden="false" customHeight="false" outlineLevel="0" collapsed="false">
      <c r="A519" s="8" t="s">
        <v>1117</v>
      </c>
      <c r="B519" s="8" t="s">
        <v>1118</v>
      </c>
      <c r="C519" s="8" t="n">
        <v>1</v>
      </c>
      <c r="D519" s="9" t="n">
        <v>4</v>
      </c>
      <c r="E519" s="8"/>
      <c r="F519" s="9"/>
      <c r="G519" s="8" t="n">
        <v>1</v>
      </c>
      <c r="H519" s="9" t="n">
        <v>1</v>
      </c>
      <c r="I519" s="10" t="n">
        <f aca="false">SUM(C519,G519,E519)</f>
        <v>2</v>
      </c>
      <c r="J519" s="11" t="n">
        <f aca="false">SUM(D519,H519,F519)</f>
        <v>5</v>
      </c>
      <c r="K519" s="11"/>
      <c r="L519" s="8"/>
      <c r="M519" s="9"/>
      <c r="N519" s="8"/>
      <c r="O519" s="9"/>
      <c r="P519" s="8" t="n">
        <v>1</v>
      </c>
      <c r="Q519" s="9" t="n">
        <v>3</v>
      </c>
      <c r="R519" s="8"/>
      <c r="S519" s="9"/>
      <c r="T519" s="10" t="n">
        <f aca="false">SUM(N519,L519,P519,R519)</f>
        <v>1</v>
      </c>
      <c r="U519" s="12" t="n">
        <f aca="false">SUM(O519,M519,Q519,S519)</f>
        <v>3</v>
      </c>
      <c r="V519" s="8" t="s">
        <v>46</v>
      </c>
      <c r="W519" s="8" t="s">
        <v>84</v>
      </c>
      <c r="X519" s="8"/>
      <c r="Y519" s="8"/>
      <c r="Z519" s="8"/>
      <c r="AA519" s="8"/>
      <c r="AB519" s="8"/>
      <c r="AC519" s="8"/>
      <c r="AD519" s="8"/>
      <c r="AE519" s="8"/>
      <c r="AF519" s="8"/>
    </row>
    <row r="520" customFormat="false" ht="15" hidden="false" customHeight="false" outlineLevel="0" collapsed="false">
      <c r="A520" s="8" t="s">
        <v>1119</v>
      </c>
      <c r="B520" s="8" t="s">
        <v>1120</v>
      </c>
      <c r="C520" s="8" t="n">
        <v>1</v>
      </c>
      <c r="D520" s="9" t="n">
        <v>1</v>
      </c>
      <c r="E520" s="8" t="n">
        <v>1</v>
      </c>
      <c r="F520" s="9" t="n">
        <v>1</v>
      </c>
      <c r="G520" s="8"/>
      <c r="H520" s="9"/>
      <c r="I520" s="10" t="n">
        <f aca="false">SUM(C520,G520,E520)</f>
        <v>2</v>
      </c>
      <c r="J520" s="11" t="n">
        <f aca="false">SUM(D520,H520,F520)</f>
        <v>2</v>
      </c>
      <c r="K520" s="11"/>
      <c r="L520" s="8"/>
      <c r="M520" s="9"/>
      <c r="N520" s="8" t="n">
        <v>1</v>
      </c>
      <c r="O520" s="9" t="n">
        <v>1</v>
      </c>
      <c r="P520" s="8"/>
      <c r="Q520" s="9"/>
      <c r="R520" s="8"/>
      <c r="S520" s="9"/>
      <c r="T520" s="10" t="n">
        <f aca="false">SUM(N520,L520,P520,R520)</f>
        <v>1</v>
      </c>
      <c r="U520" s="12" t="n">
        <f aca="false">SUM(O520,M520,Q520,S520)</f>
        <v>1</v>
      </c>
      <c r="V520" s="8" t="s">
        <v>41</v>
      </c>
      <c r="W520" s="8" t="s">
        <v>117</v>
      </c>
      <c r="X520" s="8" t="s">
        <v>69</v>
      </c>
      <c r="Y520" s="8"/>
      <c r="Z520" s="8"/>
      <c r="AA520" s="8"/>
      <c r="AB520" s="8"/>
      <c r="AC520" s="8"/>
      <c r="AD520" s="8"/>
      <c r="AE520" s="8"/>
      <c r="AF520" s="8"/>
    </row>
    <row r="521" customFormat="false" ht="15" hidden="false" customHeight="false" outlineLevel="0" collapsed="false">
      <c r="A521" s="8" t="s">
        <v>1121</v>
      </c>
      <c r="B521" s="8" t="s">
        <v>1122</v>
      </c>
      <c r="C521" s="8"/>
      <c r="D521" s="9"/>
      <c r="E521" s="8" t="n">
        <v>1</v>
      </c>
      <c r="F521" s="9" t="n">
        <v>1</v>
      </c>
      <c r="G521" s="8" t="n">
        <v>1</v>
      </c>
      <c r="H521" s="9" t="n">
        <v>1</v>
      </c>
      <c r="I521" s="10" t="n">
        <f aca="false">SUM(C521,G521,E521)</f>
        <v>2</v>
      </c>
      <c r="J521" s="11" t="n">
        <f aca="false">SUM(D521,H521,F521)</f>
        <v>2</v>
      </c>
      <c r="K521" s="11"/>
      <c r="L521" s="8"/>
      <c r="M521" s="9"/>
      <c r="N521" s="8" t="n">
        <v>1</v>
      </c>
      <c r="O521" s="9" t="n">
        <v>3</v>
      </c>
      <c r="P521" s="8"/>
      <c r="Q521" s="9"/>
      <c r="R521" s="8"/>
      <c r="S521" s="9"/>
      <c r="T521" s="10" t="n">
        <f aca="false">SUM(N521,L521,P521,R521)</f>
        <v>1</v>
      </c>
      <c r="U521" s="12" t="n">
        <f aca="false">SUM(O521,M521,Q521,S521)</f>
        <v>3</v>
      </c>
      <c r="V521" s="8" t="s">
        <v>38</v>
      </c>
      <c r="W521" s="8" t="s">
        <v>400</v>
      </c>
      <c r="X521" s="8" t="s">
        <v>69</v>
      </c>
      <c r="Y521" s="8"/>
      <c r="Z521" s="8"/>
      <c r="AA521" s="8"/>
      <c r="AB521" s="8"/>
      <c r="AC521" s="8"/>
      <c r="AD521" s="8"/>
      <c r="AE521" s="8"/>
      <c r="AF521" s="8"/>
    </row>
    <row r="522" customFormat="false" ht="15" hidden="false" customHeight="false" outlineLevel="0" collapsed="false">
      <c r="A522" s="8" t="s">
        <v>1123</v>
      </c>
      <c r="B522" s="8" t="s">
        <v>1124</v>
      </c>
      <c r="C522" s="8"/>
      <c r="D522" s="9"/>
      <c r="E522" s="8" t="n">
        <v>1</v>
      </c>
      <c r="F522" s="9" t="n">
        <v>12</v>
      </c>
      <c r="G522" s="8" t="n">
        <v>1</v>
      </c>
      <c r="H522" s="9" t="n">
        <v>11</v>
      </c>
      <c r="I522" s="10" t="n">
        <f aca="false">SUM(C522,G522,E522)</f>
        <v>2</v>
      </c>
      <c r="J522" s="11" t="n">
        <f aca="false">SUM(D522,H522,F522)</f>
        <v>23</v>
      </c>
      <c r="K522" s="11"/>
      <c r="L522" s="8"/>
      <c r="M522" s="9"/>
      <c r="N522" s="8"/>
      <c r="O522" s="9"/>
      <c r="P522" s="8"/>
      <c r="Q522" s="9"/>
      <c r="R522" s="8" t="n">
        <v>1</v>
      </c>
      <c r="S522" s="9" t="n">
        <v>8</v>
      </c>
      <c r="T522" s="10" t="n">
        <f aca="false">SUM(N522,L522,P522,R522)</f>
        <v>1</v>
      </c>
      <c r="U522" s="12" t="n">
        <f aca="false">SUM(O522,M522,Q522,S522)</f>
        <v>8</v>
      </c>
      <c r="V522" s="8" t="s">
        <v>38</v>
      </c>
      <c r="W522" s="8" t="s">
        <v>400</v>
      </c>
      <c r="X522" s="8"/>
      <c r="Y522" s="8"/>
      <c r="Z522" s="8"/>
      <c r="AA522" s="8"/>
      <c r="AB522" s="8"/>
      <c r="AC522" s="8"/>
      <c r="AD522" s="8"/>
      <c r="AE522" s="8"/>
      <c r="AF522" s="8"/>
    </row>
    <row r="523" customFormat="false" ht="15" hidden="false" customHeight="false" outlineLevel="0" collapsed="false">
      <c r="A523" s="8" t="s">
        <v>1125</v>
      </c>
      <c r="B523" s="8" t="s">
        <v>1126</v>
      </c>
      <c r="C523" s="8" t="n">
        <v>1</v>
      </c>
      <c r="D523" s="9" t="n">
        <v>3</v>
      </c>
      <c r="E523" s="8"/>
      <c r="F523" s="9"/>
      <c r="G523" s="8" t="n">
        <v>1</v>
      </c>
      <c r="H523" s="9" t="n">
        <v>1</v>
      </c>
      <c r="I523" s="10" t="n">
        <f aca="false">SUM(C523,G523,E523)</f>
        <v>2</v>
      </c>
      <c r="J523" s="11" t="n">
        <f aca="false">SUM(D523,H523,F523)</f>
        <v>4</v>
      </c>
      <c r="K523" s="11"/>
      <c r="L523" s="8"/>
      <c r="M523" s="9"/>
      <c r="N523" s="8"/>
      <c r="O523" s="9"/>
      <c r="P523" s="8"/>
      <c r="Q523" s="9"/>
      <c r="R523" s="8" t="n">
        <v>1</v>
      </c>
      <c r="S523" s="9" t="n">
        <v>1</v>
      </c>
      <c r="T523" s="10" t="n">
        <f aca="false">SUM(N523,L523,P523,R523)</f>
        <v>1</v>
      </c>
      <c r="U523" s="12" t="n">
        <f aca="false">SUM(O523,M523,Q523,S523)</f>
        <v>1</v>
      </c>
      <c r="V523" s="8" t="s">
        <v>41</v>
      </c>
      <c r="W523" s="8" t="s">
        <v>63</v>
      </c>
      <c r="X523" s="8" t="s">
        <v>96</v>
      </c>
      <c r="Y523" s="8" t="s">
        <v>155</v>
      </c>
      <c r="Z523" s="8" t="s">
        <v>84</v>
      </c>
      <c r="AA523" s="8" t="s">
        <v>72</v>
      </c>
      <c r="AB523" s="8" t="s">
        <v>69</v>
      </c>
      <c r="AC523" s="8"/>
      <c r="AD523" s="8"/>
      <c r="AE523" s="8"/>
      <c r="AF523" s="8"/>
    </row>
    <row r="524" customFormat="false" ht="15" hidden="false" customHeight="false" outlineLevel="0" collapsed="false">
      <c r="A524" s="8" t="s">
        <v>1127</v>
      </c>
      <c r="B524" s="8" t="s">
        <v>1128</v>
      </c>
      <c r="C524" s="8" t="n">
        <v>1</v>
      </c>
      <c r="D524" s="9" t="n">
        <v>1</v>
      </c>
      <c r="E524" s="8"/>
      <c r="F524" s="9"/>
      <c r="G524" s="8" t="n">
        <v>1</v>
      </c>
      <c r="H524" s="9" t="n">
        <v>4</v>
      </c>
      <c r="I524" s="10" t="n">
        <f aca="false">SUM(C524,G524,E524)</f>
        <v>2</v>
      </c>
      <c r="J524" s="11" t="n">
        <f aca="false">SUM(D524,H524,F524)</f>
        <v>5</v>
      </c>
      <c r="K524" s="11"/>
      <c r="L524" s="8"/>
      <c r="M524" s="9"/>
      <c r="N524" s="8"/>
      <c r="O524" s="9"/>
      <c r="P524" s="8" t="n">
        <v>1</v>
      </c>
      <c r="Q524" s="9" t="n">
        <v>1</v>
      </c>
      <c r="R524" s="8"/>
      <c r="S524" s="9"/>
      <c r="T524" s="10" t="n">
        <f aca="false">SUM(N524,L524,P524,R524)</f>
        <v>1</v>
      </c>
      <c r="U524" s="12" t="n">
        <f aca="false">SUM(O524,M524,Q524,S524)</f>
        <v>1</v>
      </c>
      <c r="V524" s="8" t="s">
        <v>53</v>
      </c>
      <c r="W524" s="8" t="s">
        <v>96</v>
      </c>
      <c r="X524" s="8" t="s">
        <v>72</v>
      </c>
      <c r="Y524" s="8" t="s">
        <v>69</v>
      </c>
      <c r="Z524" s="8"/>
      <c r="AA524" s="8"/>
      <c r="AB524" s="8"/>
      <c r="AC524" s="8"/>
      <c r="AD524" s="8"/>
      <c r="AE524" s="8"/>
      <c r="AF524" s="8"/>
    </row>
    <row r="525" customFormat="false" ht="15" hidden="false" customHeight="false" outlineLevel="0" collapsed="false">
      <c r="A525" s="8" t="s">
        <v>1129</v>
      </c>
      <c r="B525" s="8" t="s">
        <v>1130</v>
      </c>
      <c r="C525" s="8"/>
      <c r="D525" s="9"/>
      <c r="E525" s="8" t="n">
        <v>1</v>
      </c>
      <c r="F525" s="9" t="n">
        <v>1</v>
      </c>
      <c r="G525" s="8" t="n">
        <v>1</v>
      </c>
      <c r="H525" s="9" t="n">
        <v>1</v>
      </c>
      <c r="I525" s="10" t="n">
        <f aca="false">SUM(C525,G525,E525)</f>
        <v>2</v>
      </c>
      <c r="J525" s="11" t="n">
        <f aca="false">SUM(D525,H525,F525)</f>
        <v>2</v>
      </c>
      <c r="K525" s="11"/>
      <c r="L525" s="8"/>
      <c r="M525" s="9"/>
      <c r="N525" s="8" t="n">
        <v>1</v>
      </c>
      <c r="O525" s="9" t="n">
        <v>1</v>
      </c>
      <c r="P525" s="8"/>
      <c r="Q525" s="9"/>
      <c r="R525" s="8"/>
      <c r="S525" s="9"/>
      <c r="T525" s="10" t="n">
        <f aca="false">SUM(N525,L525,P525,R525)</f>
        <v>1</v>
      </c>
      <c r="U525" s="12" t="n">
        <f aca="false">SUM(O525,M525,Q525,S525)</f>
        <v>1</v>
      </c>
      <c r="V525" s="8" t="s">
        <v>56</v>
      </c>
      <c r="W525" s="8" t="s">
        <v>72</v>
      </c>
      <c r="X525" s="8" t="s">
        <v>69</v>
      </c>
      <c r="Y525" s="8" t="s">
        <v>1131</v>
      </c>
      <c r="Z525" s="8"/>
      <c r="AA525" s="8"/>
      <c r="AB525" s="8"/>
      <c r="AC525" s="8"/>
      <c r="AD525" s="8"/>
      <c r="AE525" s="8"/>
      <c r="AF525" s="8"/>
    </row>
    <row r="526" customFormat="false" ht="15" hidden="false" customHeight="false" outlineLevel="0" collapsed="false">
      <c r="A526" s="8" t="s">
        <v>1132</v>
      </c>
      <c r="B526" s="8" t="s">
        <v>1133</v>
      </c>
      <c r="C526" s="8" t="n">
        <v>1</v>
      </c>
      <c r="D526" s="9" t="n">
        <v>1</v>
      </c>
      <c r="E526" s="8"/>
      <c r="F526" s="9"/>
      <c r="G526" s="8" t="n">
        <v>1</v>
      </c>
      <c r="H526" s="9" t="n">
        <v>2</v>
      </c>
      <c r="I526" s="10" t="n">
        <f aca="false">SUM(C526,G526,E526)</f>
        <v>2</v>
      </c>
      <c r="J526" s="11" t="n">
        <f aca="false">SUM(D526,H526,F526)</f>
        <v>3</v>
      </c>
      <c r="K526" s="11"/>
      <c r="L526" s="8"/>
      <c r="M526" s="9"/>
      <c r="N526" s="8"/>
      <c r="O526" s="9"/>
      <c r="P526" s="8" t="n">
        <v>1</v>
      </c>
      <c r="Q526" s="9" t="n">
        <v>2</v>
      </c>
      <c r="R526" s="8"/>
      <c r="S526" s="9"/>
      <c r="T526" s="10" t="n">
        <f aca="false">SUM(N526,L526,P526,R526)</f>
        <v>1</v>
      </c>
      <c r="U526" s="12" t="n">
        <f aca="false">SUM(O526,M526,Q526,S526)</f>
        <v>2</v>
      </c>
      <c r="V526" s="8" t="s">
        <v>35</v>
      </c>
      <c r="W526" s="8" t="s">
        <v>72</v>
      </c>
      <c r="X526" s="8" t="s">
        <v>69</v>
      </c>
      <c r="Y526" s="8"/>
      <c r="Z526" s="8"/>
      <c r="AA526" s="8"/>
      <c r="AB526" s="8"/>
      <c r="AC526" s="8"/>
      <c r="AD526" s="8"/>
      <c r="AE526" s="8"/>
      <c r="AF526" s="8"/>
    </row>
    <row r="527" customFormat="false" ht="15" hidden="false" customHeight="false" outlineLevel="0" collapsed="false">
      <c r="A527" s="8" t="s">
        <v>1134</v>
      </c>
      <c r="B527" s="8" t="s">
        <v>1135</v>
      </c>
      <c r="C527" s="8" t="n">
        <v>1</v>
      </c>
      <c r="D527" s="9" t="n">
        <v>5</v>
      </c>
      <c r="E527" s="8"/>
      <c r="F527" s="9"/>
      <c r="G527" s="8" t="n">
        <v>1</v>
      </c>
      <c r="H527" s="9" t="n">
        <v>5</v>
      </c>
      <c r="I527" s="10" t="n">
        <f aca="false">SUM(C527,G527,E527)</f>
        <v>2</v>
      </c>
      <c r="J527" s="11" t="n">
        <f aca="false">SUM(D527,H527,F527)</f>
        <v>10</v>
      </c>
      <c r="K527" s="11"/>
      <c r="L527" s="8"/>
      <c r="M527" s="9"/>
      <c r="N527" s="8" t="n">
        <v>1</v>
      </c>
      <c r="O527" s="9" t="n">
        <v>2</v>
      </c>
      <c r="P527" s="8"/>
      <c r="Q527" s="9"/>
      <c r="R527" s="8"/>
      <c r="S527" s="9"/>
      <c r="T527" s="10" t="n">
        <f aca="false">SUM(N527,L527,P527,R527)</f>
        <v>1</v>
      </c>
      <c r="U527" s="12" t="n">
        <f aca="false">SUM(O527,M527,Q527,S527)</f>
        <v>2</v>
      </c>
      <c r="V527" s="8" t="s">
        <v>56</v>
      </c>
      <c r="W527" s="8" t="s">
        <v>72</v>
      </c>
      <c r="X527" s="8" t="s">
        <v>69</v>
      </c>
      <c r="Y527" s="8" t="s">
        <v>96</v>
      </c>
      <c r="Z527" s="8" t="s">
        <v>63</v>
      </c>
      <c r="AA527" s="8"/>
      <c r="AB527" s="8"/>
      <c r="AC527" s="8"/>
      <c r="AD527" s="8"/>
      <c r="AE527" s="8"/>
      <c r="AF527" s="8"/>
    </row>
    <row r="528" customFormat="false" ht="15" hidden="false" customHeight="false" outlineLevel="0" collapsed="false">
      <c r="A528" s="8" t="s">
        <v>1136</v>
      </c>
      <c r="B528" s="8" t="s">
        <v>1137</v>
      </c>
      <c r="C528" s="8" t="n">
        <v>1</v>
      </c>
      <c r="D528" s="9" t="n">
        <v>11</v>
      </c>
      <c r="E528" s="8"/>
      <c r="F528" s="9"/>
      <c r="G528" s="8" t="n">
        <v>1</v>
      </c>
      <c r="H528" s="9" t="n">
        <v>9</v>
      </c>
      <c r="I528" s="10" t="n">
        <f aca="false">SUM(C528,G528,E528)</f>
        <v>2</v>
      </c>
      <c r="J528" s="11" t="n">
        <f aca="false">SUM(D528,H528,F528)</f>
        <v>20</v>
      </c>
      <c r="K528" s="11"/>
      <c r="L528" s="8"/>
      <c r="M528" s="9"/>
      <c r="N528" s="8"/>
      <c r="O528" s="9"/>
      <c r="P528" s="8" t="n">
        <v>1</v>
      </c>
      <c r="Q528" s="9" t="n">
        <v>12</v>
      </c>
      <c r="R528" s="8"/>
      <c r="S528" s="9"/>
      <c r="T528" s="10" t="n">
        <f aca="false">SUM(N528,L528,P528,R528)</f>
        <v>1</v>
      </c>
      <c r="U528" s="12" t="n">
        <f aca="false">SUM(O528,M528,Q528,S528)</f>
        <v>12</v>
      </c>
      <c r="V528" s="8" t="s">
        <v>56</v>
      </c>
      <c r="W528" s="8" t="s">
        <v>72</v>
      </c>
      <c r="X528" s="8" t="s">
        <v>96</v>
      </c>
      <c r="Y528" s="8"/>
      <c r="Z528" s="8"/>
      <c r="AA528" s="8"/>
      <c r="AB528" s="8"/>
      <c r="AC528" s="8"/>
      <c r="AD528" s="8"/>
      <c r="AE528" s="8"/>
      <c r="AF528" s="8"/>
    </row>
    <row r="529" customFormat="false" ht="15" hidden="false" customHeight="false" outlineLevel="0" collapsed="false">
      <c r="A529" s="8" t="s">
        <v>1138</v>
      </c>
      <c r="B529" s="8" t="s">
        <v>1139</v>
      </c>
      <c r="C529" s="8" t="n">
        <v>1</v>
      </c>
      <c r="D529" s="9" t="n">
        <v>3</v>
      </c>
      <c r="E529" s="8"/>
      <c r="F529" s="9"/>
      <c r="G529" s="8" t="n">
        <v>1</v>
      </c>
      <c r="H529" s="9" t="n">
        <v>5</v>
      </c>
      <c r="I529" s="10" t="n">
        <f aca="false">SUM(C529,G529,E529)</f>
        <v>2</v>
      </c>
      <c r="J529" s="11" t="n">
        <f aca="false">SUM(D529,H529,F529)</f>
        <v>8</v>
      </c>
      <c r="K529" s="11"/>
      <c r="L529" s="8"/>
      <c r="M529" s="9"/>
      <c r="N529" s="8"/>
      <c r="O529" s="9"/>
      <c r="P529" s="8" t="n">
        <v>1</v>
      </c>
      <c r="Q529" s="9" t="n">
        <v>6</v>
      </c>
      <c r="R529" s="8"/>
      <c r="S529" s="9"/>
      <c r="T529" s="10" t="n">
        <f aca="false">SUM(N529,L529,P529,R529)</f>
        <v>1</v>
      </c>
      <c r="U529" s="12" t="n">
        <f aca="false">SUM(O529,M529,Q529,S529)</f>
        <v>6</v>
      </c>
      <c r="V529" s="8" t="s">
        <v>56</v>
      </c>
      <c r="W529" s="8" t="s">
        <v>72</v>
      </c>
      <c r="X529" s="8" t="s">
        <v>96</v>
      </c>
      <c r="Y529" s="8" t="s">
        <v>69</v>
      </c>
      <c r="Z529" s="8"/>
      <c r="AA529" s="8"/>
      <c r="AB529" s="8"/>
      <c r="AC529" s="8"/>
      <c r="AD529" s="8"/>
      <c r="AE529" s="8"/>
      <c r="AF529" s="8"/>
    </row>
    <row r="530" customFormat="false" ht="15" hidden="false" customHeight="false" outlineLevel="0" collapsed="false">
      <c r="A530" s="8" t="s">
        <v>1140</v>
      </c>
      <c r="B530" s="8" t="s">
        <v>1141</v>
      </c>
      <c r="C530" s="8"/>
      <c r="D530" s="9"/>
      <c r="E530" s="8" t="n">
        <v>1</v>
      </c>
      <c r="F530" s="9" t="n">
        <v>3</v>
      </c>
      <c r="G530" s="8" t="n">
        <v>1</v>
      </c>
      <c r="H530" s="9" t="n">
        <v>1</v>
      </c>
      <c r="I530" s="10" t="n">
        <f aca="false">SUM(C530,G530,E530)</f>
        <v>2</v>
      </c>
      <c r="J530" s="11" t="n">
        <f aca="false">SUM(D530,H530,F530)</f>
        <v>4</v>
      </c>
      <c r="K530" s="11"/>
      <c r="L530" s="8" t="n">
        <v>1</v>
      </c>
      <c r="M530" s="9" t="n">
        <v>1</v>
      </c>
      <c r="N530" s="8"/>
      <c r="O530" s="9"/>
      <c r="P530" s="8"/>
      <c r="Q530" s="9"/>
      <c r="R530" s="8"/>
      <c r="S530" s="9"/>
      <c r="T530" s="10" t="n">
        <f aca="false">SUM(N530,L530,P530,R530)</f>
        <v>1</v>
      </c>
      <c r="U530" s="12" t="n">
        <f aca="false">SUM(O530,M530,Q530,S530)</f>
        <v>1</v>
      </c>
      <c r="V530" s="8" t="s">
        <v>53</v>
      </c>
      <c r="W530" s="8" t="s">
        <v>72</v>
      </c>
      <c r="X530" s="8" t="s">
        <v>69</v>
      </c>
      <c r="Y530" s="8" t="s">
        <v>96</v>
      </c>
      <c r="Z530" s="8"/>
      <c r="AA530" s="8"/>
      <c r="AB530" s="8"/>
      <c r="AC530" s="8"/>
      <c r="AD530" s="8"/>
      <c r="AE530" s="8"/>
      <c r="AF530" s="8"/>
    </row>
    <row r="531" customFormat="false" ht="15" hidden="false" customHeight="false" outlineLevel="0" collapsed="false">
      <c r="A531" s="8" t="s">
        <v>1142</v>
      </c>
      <c r="B531" s="8" t="s">
        <v>1143</v>
      </c>
      <c r="C531" s="8" t="n">
        <v>1</v>
      </c>
      <c r="D531" s="9" t="n">
        <v>1</v>
      </c>
      <c r="E531" s="8" t="n">
        <v>1</v>
      </c>
      <c r="F531" s="9" t="n">
        <v>2</v>
      </c>
      <c r="G531" s="8"/>
      <c r="H531" s="9"/>
      <c r="I531" s="10" t="n">
        <f aca="false">SUM(C531,G531,E531)</f>
        <v>2</v>
      </c>
      <c r="J531" s="11" t="n">
        <f aca="false">SUM(D531,H531,F531)</f>
        <v>3</v>
      </c>
      <c r="K531" s="11"/>
      <c r="L531" s="8"/>
      <c r="M531" s="9"/>
      <c r="N531" s="8" t="n">
        <v>1</v>
      </c>
      <c r="O531" s="9" t="n">
        <v>1</v>
      </c>
      <c r="P531" s="8"/>
      <c r="Q531" s="9"/>
      <c r="R531" s="8"/>
      <c r="S531" s="9"/>
      <c r="T531" s="10" t="n">
        <f aca="false">SUM(N531,L531,P531,R531)</f>
        <v>1</v>
      </c>
      <c r="U531" s="12" t="n">
        <f aca="false">SUM(O531,M531,Q531,S531)</f>
        <v>1</v>
      </c>
      <c r="V531" s="8" t="s">
        <v>56</v>
      </c>
      <c r="W531" s="8" t="s">
        <v>72</v>
      </c>
      <c r="X531" s="8" t="s">
        <v>96</v>
      </c>
      <c r="Y531" s="8" t="s">
        <v>69</v>
      </c>
      <c r="Z531" s="8"/>
      <c r="AA531" s="8"/>
      <c r="AB531" s="8"/>
      <c r="AC531" s="8"/>
      <c r="AD531" s="8"/>
      <c r="AE531" s="8"/>
      <c r="AF531" s="8"/>
    </row>
    <row r="532" customFormat="false" ht="15" hidden="false" customHeight="false" outlineLevel="0" collapsed="false">
      <c r="A532" s="8" t="s">
        <v>1144</v>
      </c>
      <c r="B532" s="8" t="s">
        <v>1145</v>
      </c>
      <c r="C532" s="8"/>
      <c r="D532" s="9"/>
      <c r="E532" s="8" t="n">
        <v>1</v>
      </c>
      <c r="F532" s="9" t="n">
        <v>4</v>
      </c>
      <c r="G532" s="8" t="n">
        <v>1</v>
      </c>
      <c r="H532" s="9" t="n">
        <v>2</v>
      </c>
      <c r="I532" s="10" t="n">
        <f aca="false">SUM(C532,G532,E532)</f>
        <v>2</v>
      </c>
      <c r="J532" s="11" t="n">
        <f aca="false">SUM(D532,H532,F532)</f>
        <v>6</v>
      </c>
      <c r="K532" s="11"/>
      <c r="L532" s="8" t="n">
        <v>1</v>
      </c>
      <c r="M532" s="9" t="n">
        <v>4</v>
      </c>
      <c r="N532" s="8"/>
      <c r="O532" s="9"/>
      <c r="P532" s="8"/>
      <c r="Q532" s="9"/>
      <c r="R532" s="8"/>
      <c r="S532" s="9"/>
      <c r="T532" s="10" t="n">
        <f aca="false">SUM(N532,L532,P532,R532)</f>
        <v>1</v>
      </c>
      <c r="U532" s="12" t="n">
        <f aca="false">SUM(O532,M532,Q532,S532)</f>
        <v>4</v>
      </c>
      <c r="V532" s="8" t="s">
        <v>56</v>
      </c>
      <c r="W532" s="8" t="s">
        <v>72</v>
      </c>
      <c r="X532" s="8" t="s">
        <v>69</v>
      </c>
      <c r="Y532" s="8"/>
      <c r="Z532" s="8"/>
      <c r="AA532" s="8"/>
      <c r="AB532" s="8"/>
      <c r="AC532" s="8"/>
      <c r="AD532" s="8"/>
      <c r="AE532" s="8"/>
      <c r="AF532" s="8"/>
    </row>
    <row r="533" customFormat="false" ht="15" hidden="false" customHeight="false" outlineLevel="0" collapsed="false">
      <c r="A533" s="8" t="s">
        <v>1146</v>
      </c>
      <c r="B533" s="8" t="s">
        <v>1147</v>
      </c>
      <c r="C533" s="8" t="n">
        <v>1</v>
      </c>
      <c r="D533" s="9" t="n">
        <v>3</v>
      </c>
      <c r="E533" s="8" t="n">
        <v>1</v>
      </c>
      <c r="F533" s="9" t="n">
        <v>1</v>
      </c>
      <c r="G533" s="8"/>
      <c r="H533" s="9"/>
      <c r="I533" s="10" t="n">
        <f aca="false">SUM(C533,G533,E533)</f>
        <v>2</v>
      </c>
      <c r="J533" s="11" t="n">
        <f aca="false">SUM(D533,H533,F533)</f>
        <v>4</v>
      </c>
      <c r="K533" s="11"/>
      <c r="L533" s="8"/>
      <c r="M533" s="9"/>
      <c r="N533" s="8" t="n">
        <v>1</v>
      </c>
      <c r="O533" s="9" t="n">
        <v>1</v>
      </c>
      <c r="P533" s="8"/>
      <c r="Q533" s="9"/>
      <c r="R533" s="8"/>
      <c r="S533" s="9"/>
      <c r="T533" s="10" t="n">
        <f aca="false">SUM(N533,L533,P533,R533)</f>
        <v>1</v>
      </c>
      <c r="U533" s="12" t="n">
        <f aca="false">SUM(O533,M533,Q533,S533)</f>
        <v>1</v>
      </c>
      <c r="V533" s="8" t="s">
        <v>1148</v>
      </c>
      <c r="W533" s="8" t="s">
        <v>72</v>
      </c>
      <c r="X533" s="8" t="s">
        <v>96</v>
      </c>
      <c r="Y533" s="8"/>
      <c r="Z533" s="8"/>
      <c r="AA533" s="8"/>
      <c r="AB533" s="8"/>
      <c r="AC533" s="8"/>
      <c r="AD533" s="8"/>
      <c r="AE533" s="8"/>
      <c r="AF533" s="8"/>
    </row>
    <row r="534" customFormat="false" ht="15" hidden="false" customHeight="false" outlineLevel="0" collapsed="false">
      <c r="A534" s="8" t="s">
        <v>1149</v>
      </c>
      <c r="B534" s="8" t="s">
        <v>1150</v>
      </c>
      <c r="C534" s="8" t="n">
        <v>1</v>
      </c>
      <c r="D534" s="9" t="n">
        <v>2</v>
      </c>
      <c r="E534" s="8"/>
      <c r="F534" s="9"/>
      <c r="G534" s="8" t="n">
        <v>1</v>
      </c>
      <c r="H534" s="9" t="n">
        <v>2</v>
      </c>
      <c r="I534" s="10" t="n">
        <f aca="false">SUM(C534,G534,E534)</f>
        <v>2</v>
      </c>
      <c r="J534" s="11" t="n">
        <f aca="false">SUM(D534,H534,F534)</f>
        <v>4</v>
      </c>
      <c r="K534" s="11"/>
      <c r="L534" s="8"/>
      <c r="M534" s="9"/>
      <c r="N534" s="8"/>
      <c r="O534" s="9"/>
      <c r="P534" s="8" t="n">
        <v>1</v>
      </c>
      <c r="Q534" s="9" t="n">
        <v>2</v>
      </c>
      <c r="R534" s="8"/>
      <c r="S534" s="9"/>
      <c r="T534" s="10" t="n">
        <f aca="false">SUM(N534,L534,P534,R534)</f>
        <v>1</v>
      </c>
      <c r="U534" s="12" t="n">
        <f aca="false">SUM(O534,M534,Q534,S534)</f>
        <v>2</v>
      </c>
      <c r="V534" s="8" t="s">
        <v>56</v>
      </c>
      <c r="W534" s="8" t="s">
        <v>72</v>
      </c>
      <c r="X534" s="8" t="s">
        <v>96</v>
      </c>
      <c r="Y534" s="8" t="s">
        <v>63</v>
      </c>
      <c r="Z534" s="8"/>
      <c r="AA534" s="8"/>
      <c r="AB534" s="8"/>
      <c r="AC534" s="8"/>
      <c r="AD534" s="8"/>
      <c r="AE534" s="8"/>
      <c r="AF534" s="8"/>
    </row>
    <row r="535" customFormat="false" ht="15" hidden="false" customHeight="false" outlineLevel="0" collapsed="false">
      <c r="A535" s="8" t="s">
        <v>1151</v>
      </c>
      <c r="B535" s="8" t="s">
        <v>1152</v>
      </c>
      <c r="C535" s="8" t="n">
        <v>1</v>
      </c>
      <c r="D535" s="9" t="n">
        <v>2</v>
      </c>
      <c r="E535" s="8"/>
      <c r="F535" s="9"/>
      <c r="G535" s="8" t="n">
        <v>1</v>
      </c>
      <c r="H535" s="9" t="n">
        <v>4</v>
      </c>
      <c r="I535" s="10" t="n">
        <f aca="false">SUM(C535,G535,E535)</f>
        <v>2</v>
      </c>
      <c r="J535" s="11" t="n">
        <f aca="false">SUM(D535,H535,F535)</f>
        <v>6</v>
      </c>
      <c r="K535" s="11"/>
      <c r="L535" s="8"/>
      <c r="M535" s="9"/>
      <c r="N535" s="8"/>
      <c r="O535" s="9"/>
      <c r="P535" s="8" t="n">
        <v>1</v>
      </c>
      <c r="Q535" s="9" t="n">
        <v>1</v>
      </c>
      <c r="R535" s="8"/>
      <c r="S535" s="9"/>
      <c r="T535" s="10" t="n">
        <f aca="false">SUM(N535,L535,P535,R535)</f>
        <v>1</v>
      </c>
      <c r="U535" s="12" t="n">
        <f aca="false">SUM(O535,M535,Q535,S535)</f>
        <v>1</v>
      </c>
      <c r="V535" s="8" t="s">
        <v>56</v>
      </c>
      <c r="W535" s="8" t="s">
        <v>72</v>
      </c>
      <c r="X535" s="8" t="s">
        <v>96</v>
      </c>
      <c r="Y535" s="8"/>
      <c r="Z535" s="8"/>
      <c r="AA535" s="8"/>
      <c r="AB535" s="8"/>
      <c r="AC535" s="8"/>
      <c r="AD535" s="8"/>
      <c r="AE535" s="8"/>
      <c r="AF535" s="8"/>
    </row>
    <row r="536" customFormat="false" ht="15" hidden="false" customHeight="false" outlineLevel="0" collapsed="false">
      <c r="A536" s="8" t="s">
        <v>1153</v>
      </c>
      <c r="B536" s="8" t="s">
        <v>1154</v>
      </c>
      <c r="C536" s="8" t="n">
        <v>1</v>
      </c>
      <c r="D536" s="9" t="n">
        <v>1</v>
      </c>
      <c r="E536" s="8"/>
      <c r="F536" s="9"/>
      <c r="G536" s="8" t="n">
        <v>1</v>
      </c>
      <c r="H536" s="9" t="n">
        <v>4</v>
      </c>
      <c r="I536" s="10" t="n">
        <f aca="false">SUM(C536,G536,E536)</f>
        <v>2</v>
      </c>
      <c r="J536" s="11" t="n">
        <f aca="false">SUM(D536,H536,F536)</f>
        <v>5</v>
      </c>
      <c r="K536" s="11"/>
      <c r="L536" s="8"/>
      <c r="M536" s="9"/>
      <c r="N536" s="8"/>
      <c r="O536" s="9"/>
      <c r="P536" s="8" t="n">
        <v>1</v>
      </c>
      <c r="Q536" s="9" t="n">
        <v>2</v>
      </c>
      <c r="R536" s="8"/>
      <c r="S536" s="9"/>
      <c r="T536" s="10" t="n">
        <f aca="false">SUM(N536,L536,P536,R536)</f>
        <v>1</v>
      </c>
      <c r="U536" s="12" t="n">
        <f aca="false">SUM(O536,M536,Q536,S536)</f>
        <v>2</v>
      </c>
      <c r="V536" s="8" t="s">
        <v>56</v>
      </c>
      <c r="W536" s="8" t="s">
        <v>72</v>
      </c>
      <c r="X536" s="8" t="s">
        <v>69</v>
      </c>
      <c r="Y536" s="8"/>
      <c r="Z536" s="8"/>
      <c r="AA536" s="8"/>
      <c r="AB536" s="8"/>
      <c r="AC536" s="8"/>
      <c r="AD536" s="8"/>
      <c r="AE536" s="8"/>
      <c r="AF536" s="8"/>
    </row>
    <row r="537" customFormat="false" ht="15" hidden="false" customHeight="false" outlineLevel="0" collapsed="false">
      <c r="A537" s="8" t="s">
        <v>1155</v>
      </c>
      <c r="B537" s="8" t="s">
        <v>1156</v>
      </c>
      <c r="C537" s="8"/>
      <c r="D537" s="9"/>
      <c r="E537" s="8" t="n">
        <v>1</v>
      </c>
      <c r="F537" s="9" t="n">
        <v>1</v>
      </c>
      <c r="G537" s="8" t="n">
        <v>1</v>
      </c>
      <c r="H537" s="9" t="n">
        <v>2</v>
      </c>
      <c r="I537" s="10" t="n">
        <f aca="false">SUM(C537,G537,E537)</f>
        <v>2</v>
      </c>
      <c r="J537" s="11" t="n">
        <f aca="false">SUM(D537,H537,F537)</f>
        <v>3</v>
      </c>
      <c r="K537" s="11"/>
      <c r="L537" s="8"/>
      <c r="M537" s="9"/>
      <c r="N537" s="8"/>
      <c r="O537" s="9"/>
      <c r="P537" s="8" t="n">
        <v>1</v>
      </c>
      <c r="Q537" s="9" t="n">
        <v>1</v>
      </c>
      <c r="R537" s="8"/>
      <c r="S537" s="9"/>
      <c r="T537" s="10" t="n">
        <f aca="false">SUM(N537,L537,P537,R537)</f>
        <v>1</v>
      </c>
      <c r="U537" s="12" t="n">
        <f aca="false">SUM(O537,M537,Q537,S537)</f>
        <v>1</v>
      </c>
      <c r="V537" s="8" t="s">
        <v>35</v>
      </c>
      <c r="W537" s="8" t="s">
        <v>72</v>
      </c>
      <c r="X537" s="8" t="s">
        <v>69</v>
      </c>
      <c r="Y537" s="8"/>
      <c r="Z537" s="8"/>
      <c r="AA537" s="8"/>
      <c r="AB537" s="8"/>
      <c r="AC537" s="8"/>
      <c r="AD537" s="8"/>
      <c r="AE537" s="8"/>
      <c r="AF537" s="8"/>
    </row>
    <row r="538" customFormat="false" ht="15" hidden="false" customHeight="false" outlineLevel="0" collapsed="false">
      <c r="A538" s="8" t="s">
        <v>1157</v>
      </c>
      <c r="B538" s="8" t="s">
        <v>1158</v>
      </c>
      <c r="C538" s="8"/>
      <c r="D538" s="9"/>
      <c r="E538" s="8" t="n">
        <v>1</v>
      </c>
      <c r="F538" s="9" t="n">
        <v>1</v>
      </c>
      <c r="G538" s="8" t="n">
        <v>1</v>
      </c>
      <c r="H538" s="9" t="n">
        <v>1</v>
      </c>
      <c r="I538" s="10" t="n">
        <f aca="false">SUM(C538,G538,E538)</f>
        <v>2</v>
      </c>
      <c r="J538" s="11" t="n">
        <f aca="false">SUM(D538,H538,F538)</f>
        <v>2</v>
      </c>
      <c r="K538" s="11"/>
      <c r="L538" s="8" t="n">
        <v>1</v>
      </c>
      <c r="M538" s="9" t="n">
        <v>1</v>
      </c>
      <c r="N538" s="8"/>
      <c r="O538" s="9"/>
      <c r="P538" s="8"/>
      <c r="Q538" s="9"/>
      <c r="R538" s="8"/>
      <c r="S538" s="9"/>
      <c r="T538" s="10" t="n">
        <f aca="false">SUM(N538,L538,P538,R538)</f>
        <v>1</v>
      </c>
      <c r="U538" s="12" t="n">
        <f aca="false">SUM(O538,M538,Q538,S538)</f>
        <v>1</v>
      </c>
      <c r="V538" s="8" t="s">
        <v>53</v>
      </c>
      <c r="W538" s="8" t="s">
        <v>73</v>
      </c>
      <c r="X538" s="8"/>
      <c r="Y538" s="8"/>
      <c r="Z538" s="8"/>
      <c r="AA538" s="8"/>
      <c r="AB538" s="8"/>
      <c r="AC538" s="8"/>
      <c r="AD538" s="8"/>
      <c r="AE538" s="8"/>
      <c r="AF538" s="8"/>
    </row>
    <row r="539" customFormat="false" ht="15" hidden="false" customHeight="false" outlineLevel="0" collapsed="false">
      <c r="A539" s="8" t="s">
        <v>1159</v>
      </c>
      <c r="B539" s="8" t="s">
        <v>1160</v>
      </c>
      <c r="C539" s="8"/>
      <c r="D539" s="9"/>
      <c r="E539" s="8" t="n">
        <v>1</v>
      </c>
      <c r="F539" s="9" t="n">
        <v>2</v>
      </c>
      <c r="G539" s="8" t="n">
        <v>1</v>
      </c>
      <c r="H539" s="9" t="n">
        <v>2</v>
      </c>
      <c r="I539" s="10" t="n">
        <f aca="false">SUM(C539,G539,E539)</f>
        <v>2</v>
      </c>
      <c r="J539" s="11" t="n">
        <f aca="false">SUM(D539,H539,F539)</f>
        <v>4</v>
      </c>
      <c r="K539" s="11"/>
      <c r="L539" s="8" t="n">
        <v>1</v>
      </c>
      <c r="M539" s="9" t="n">
        <v>1</v>
      </c>
      <c r="N539" s="8"/>
      <c r="O539" s="9"/>
      <c r="P539" s="8"/>
      <c r="Q539" s="9"/>
      <c r="R539" s="8"/>
      <c r="S539" s="9"/>
      <c r="T539" s="10" t="n">
        <f aca="false">SUM(N539,L539,P539,R539)</f>
        <v>1</v>
      </c>
      <c r="U539" s="12" t="n">
        <f aca="false">SUM(O539,M539,Q539,S539)</f>
        <v>1</v>
      </c>
      <c r="V539" s="8" t="s">
        <v>46</v>
      </c>
      <c r="W539" s="8" t="s">
        <v>73</v>
      </c>
      <c r="X539" s="8"/>
      <c r="Y539" s="8"/>
      <c r="Z539" s="8"/>
      <c r="AA539" s="8"/>
      <c r="AB539" s="8"/>
      <c r="AC539" s="8"/>
      <c r="AD539" s="8"/>
      <c r="AE539" s="8"/>
      <c r="AF539" s="8"/>
    </row>
    <row r="540" customFormat="false" ht="15" hidden="false" customHeight="false" outlineLevel="0" collapsed="false">
      <c r="A540" s="8" t="s">
        <v>1161</v>
      </c>
      <c r="B540" s="8" t="s">
        <v>1162</v>
      </c>
      <c r="C540" s="8"/>
      <c r="D540" s="9"/>
      <c r="E540" s="8" t="n">
        <v>1</v>
      </c>
      <c r="F540" s="9" t="n">
        <v>8</v>
      </c>
      <c r="G540" s="8" t="n">
        <v>1</v>
      </c>
      <c r="H540" s="9" t="n">
        <v>3</v>
      </c>
      <c r="I540" s="10" t="n">
        <f aca="false">SUM(C540,G540,E540)</f>
        <v>2</v>
      </c>
      <c r="J540" s="11" t="n">
        <f aca="false">SUM(D540,H540,F540)</f>
        <v>11</v>
      </c>
      <c r="K540" s="11"/>
      <c r="L540" s="8"/>
      <c r="M540" s="9"/>
      <c r="N540" s="8"/>
      <c r="O540" s="9"/>
      <c r="P540" s="8" t="n">
        <v>1</v>
      </c>
      <c r="Q540" s="9" t="n">
        <v>7</v>
      </c>
      <c r="R540" s="8"/>
      <c r="S540" s="9"/>
      <c r="T540" s="10" t="n">
        <f aca="false">SUM(N540,L540,P540,R540)</f>
        <v>1</v>
      </c>
      <c r="U540" s="12" t="n">
        <f aca="false">SUM(O540,M540,Q540,S540)</f>
        <v>7</v>
      </c>
      <c r="V540" s="8" t="s">
        <v>38</v>
      </c>
      <c r="W540" s="8" t="s">
        <v>73</v>
      </c>
      <c r="X540" s="8"/>
      <c r="Y540" s="8"/>
      <c r="Z540" s="8"/>
      <c r="AA540" s="8"/>
      <c r="AB540" s="8"/>
      <c r="AC540" s="8"/>
      <c r="AD540" s="8"/>
      <c r="AE540" s="8"/>
      <c r="AF540" s="8"/>
    </row>
    <row r="541" customFormat="false" ht="15" hidden="false" customHeight="false" outlineLevel="0" collapsed="false">
      <c r="A541" s="8" t="s">
        <v>1163</v>
      </c>
      <c r="B541" s="8" t="s">
        <v>1164</v>
      </c>
      <c r="C541" s="8"/>
      <c r="D541" s="9"/>
      <c r="E541" s="8" t="n">
        <v>1</v>
      </c>
      <c r="F541" s="9" t="n">
        <v>1</v>
      </c>
      <c r="G541" s="8" t="n">
        <v>1</v>
      </c>
      <c r="H541" s="9" t="n">
        <v>1</v>
      </c>
      <c r="I541" s="10" t="n">
        <f aca="false">SUM(C541,G541,E541)</f>
        <v>2</v>
      </c>
      <c r="J541" s="11" t="n">
        <f aca="false">SUM(D541,H541,F541)</f>
        <v>2</v>
      </c>
      <c r="K541" s="11"/>
      <c r="L541" s="8"/>
      <c r="M541" s="9"/>
      <c r="N541" s="8"/>
      <c r="O541" s="9"/>
      <c r="P541" s="8"/>
      <c r="Q541" s="9"/>
      <c r="R541" s="8" t="n">
        <v>1</v>
      </c>
      <c r="S541" s="9" t="n">
        <v>1</v>
      </c>
      <c r="T541" s="10" t="n">
        <f aca="false">SUM(N541,L541,P541,R541)</f>
        <v>1</v>
      </c>
      <c r="U541" s="12" t="n">
        <f aca="false">SUM(O541,M541,Q541,S541)</f>
        <v>1</v>
      </c>
      <c r="V541" s="8" t="s">
        <v>1165</v>
      </c>
      <c r="W541" s="8" t="s">
        <v>1166</v>
      </c>
      <c r="X541" s="8" t="s">
        <v>152</v>
      </c>
      <c r="Y541" s="8" t="s">
        <v>69</v>
      </c>
      <c r="Z541" s="8" t="s">
        <v>400</v>
      </c>
      <c r="AA541" s="8"/>
      <c r="AB541" s="8"/>
      <c r="AC541" s="8"/>
      <c r="AD541" s="8"/>
      <c r="AE541" s="8"/>
      <c r="AF541" s="8"/>
    </row>
    <row r="542" customFormat="false" ht="15" hidden="false" customHeight="false" outlineLevel="0" collapsed="false">
      <c r="A542" s="8" t="s">
        <v>1167</v>
      </c>
      <c r="B542" s="8" t="s">
        <v>1168</v>
      </c>
      <c r="C542" s="8" t="n">
        <v>1</v>
      </c>
      <c r="D542" s="9" t="n">
        <v>5</v>
      </c>
      <c r="E542" s="8" t="n">
        <v>1</v>
      </c>
      <c r="F542" s="9" t="n">
        <v>1</v>
      </c>
      <c r="G542" s="8"/>
      <c r="H542" s="9"/>
      <c r="I542" s="10" t="n">
        <f aca="false">SUM(C542,G542,E542)</f>
        <v>2</v>
      </c>
      <c r="J542" s="11" t="n">
        <f aca="false">SUM(D542,H542,F542)</f>
        <v>6</v>
      </c>
      <c r="K542" s="11"/>
      <c r="L542" s="8"/>
      <c r="M542" s="9"/>
      <c r="N542" s="8"/>
      <c r="O542" s="9"/>
      <c r="P542" s="8" t="n">
        <v>1</v>
      </c>
      <c r="Q542" s="9" t="n">
        <v>2</v>
      </c>
      <c r="R542" s="8"/>
      <c r="S542" s="9"/>
      <c r="T542" s="10" t="n">
        <f aca="false">SUM(N542,L542,P542,R542)</f>
        <v>1</v>
      </c>
      <c r="U542" s="12" t="n">
        <f aca="false">SUM(O542,M542,Q542,S542)</f>
        <v>2</v>
      </c>
      <c r="V542" s="8" t="s">
        <v>34</v>
      </c>
      <c r="W542" s="8" t="s">
        <v>125</v>
      </c>
      <c r="X542" s="8" t="s">
        <v>96</v>
      </c>
      <c r="Y542" s="8" t="s">
        <v>63</v>
      </c>
      <c r="Z542" s="8" t="s">
        <v>69</v>
      </c>
      <c r="AA542" s="8"/>
      <c r="AB542" s="8"/>
      <c r="AC542" s="8"/>
      <c r="AD542" s="8"/>
      <c r="AE542" s="8"/>
      <c r="AF542" s="8"/>
    </row>
    <row r="543" customFormat="false" ht="15" hidden="false" customHeight="false" outlineLevel="0" collapsed="false">
      <c r="A543" s="8" t="s">
        <v>1169</v>
      </c>
      <c r="B543" s="8" t="s">
        <v>1170</v>
      </c>
      <c r="C543" s="8" t="n">
        <v>1</v>
      </c>
      <c r="D543" s="9" t="n">
        <v>3</v>
      </c>
      <c r="E543" s="8"/>
      <c r="F543" s="9"/>
      <c r="G543" s="8" t="n">
        <v>1</v>
      </c>
      <c r="H543" s="9" t="n">
        <v>1</v>
      </c>
      <c r="I543" s="10" t="n">
        <f aca="false">SUM(C543,G543,E543)</f>
        <v>2</v>
      </c>
      <c r="J543" s="11" t="n">
        <f aca="false">SUM(D543,H543,F543)</f>
        <v>4</v>
      </c>
      <c r="K543" s="11"/>
      <c r="L543" s="8"/>
      <c r="M543" s="9"/>
      <c r="N543" s="8"/>
      <c r="O543" s="9"/>
      <c r="P543" s="8"/>
      <c r="Q543" s="9"/>
      <c r="R543" s="8" t="n">
        <v>1</v>
      </c>
      <c r="S543" s="9" t="n">
        <v>1</v>
      </c>
      <c r="T543" s="10" t="n">
        <f aca="false">SUM(N543,L543,P543,R543)</f>
        <v>1</v>
      </c>
      <c r="U543" s="12" t="n">
        <f aca="false">SUM(O543,M543,Q543,S543)</f>
        <v>1</v>
      </c>
      <c r="V543" s="8" t="s">
        <v>34</v>
      </c>
      <c r="W543" s="8" t="s">
        <v>125</v>
      </c>
      <c r="X543" s="8" t="s">
        <v>96</v>
      </c>
      <c r="Y543" s="8" t="s">
        <v>63</v>
      </c>
      <c r="Z543" s="8"/>
      <c r="AA543" s="8"/>
      <c r="AB543" s="8"/>
      <c r="AC543" s="8"/>
      <c r="AD543" s="8"/>
      <c r="AE543" s="8"/>
      <c r="AF543" s="8"/>
    </row>
    <row r="544" customFormat="false" ht="15" hidden="false" customHeight="false" outlineLevel="0" collapsed="false">
      <c r="A544" s="8" t="s">
        <v>1171</v>
      </c>
      <c r="B544" s="8" t="s">
        <v>1172</v>
      </c>
      <c r="C544" s="8" t="n">
        <v>1</v>
      </c>
      <c r="D544" s="9" t="n">
        <v>1</v>
      </c>
      <c r="E544" s="8" t="n">
        <v>1</v>
      </c>
      <c r="F544" s="9" t="n">
        <v>2</v>
      </c>
      <c r="G544" s="8"/>
      <c r="H544" s="9"/>
      <c r="I544" s="10" t="n">
        <f aca="false">SUM(C544,G544,E544)</f>
        <v>2</v>
      </c>
      <c r="J544" s="11" t="n">
        <f aca="false">SUM(D544,H544,F544)</f>
        <v>3</v>
      </c>
      <c r="K544" s="11"/>
      <c r="L544" s="8" t="n">
        <v>1</v>
      </c>
      <c r="M544" s="9" t="n">
        <v>2</v>
      </c>
      <c r="N544" s="8"/>
      <c r="O544" s="9"/>
      <c r="P544" s="8"/>
      <c r="Q544" s="9"/>
      <c r="R544" s="8"/>
      <c r="S544" s="9"/>
      <c r="T544" s="10" t="n">
        <f aca="false">SUM(N544,L544,P544,R544)</f>
        <v>1</v>
      </c>
      <c r="U544" s="12" t="n">
        <f aca="false">SUM(O544,M544,Q544,S544)</f>
        <v>2</v>
      </c>
      <c r="V544" s="8" t="s">
        <v>34</v>
      </c>
      <c r="W544" s="8" t="s">
        <v>125</v>
      </c>
      <c r="X544" s="8" t="s">
        <v>96</v>
      </c>
      <c r="Y544" s="8"/>
      <c r="Z544" s="8"/>
      <c r="AA544" s="8"/>
      <c r="AB544" s="8"/>
      <c r="AC544" s="8"/>
      <c r="AD544" s="8"/>
      <c r="AE544" s="8"/>
      <c r="AF544" s="8"/>
    </row>
    <row r="545" customFormat="false" ht="15" hidden="false" customHeight="false" outlineLevel="0" collapsed="false">
      <c r="A545" s="8" t="s">
        <v>1173</v>
      </c>
      <c r="B545" s="8" t="s">
        <v>1174</v>
      </c>
      <c r="C545" s="8" t="n">
        <v>1</v>
      </c>
      <c r="D545" s="9" t="n">
        <v>1</v>
      </c>
      <c r="E545" s="8"/>
      <c r="F545" s="9"/>
      <c r="G545" s="8" t="n">
        <v>1</v>
      </c>
      <c r="H545" s="9" t="n">
        <v>1</v>
      </c>
      <c r="I545" s="10" t="n">
        <f aca="false">SUM(C545,G545,E545)</f>
        <v>2</v>
      </c>
      <c r="J545" s="11" t="n">
        <f aca="false">SUM(D545,H545,F545)</f>
        <v>2</v>
      </c>
      <c r="K545" s="11"/>
      <c r="L545" s="8"/>
      <c r="M545" s="9"/>
      <c r="N545" s="8"/>
      <c r="O545" s="9"/>
      <c r="P545" s="8"/>
      <c r="Q545" s="9"/>
      <c r="R545" s="8" t="n">
        <v>1</v>
      </c>
      <c r="S545" s="9" t="n">
        <v>1</v>
      </c>
      <c r="T545" s="10" t="n">
        <f aca="false">SUM(N545,L545,P545,R545)</f>
        <v>1</v>
      </c>
      <c r="U545" s="12" t="n">
        <f aca="false">SUM(O545,M545,Q545,S545)</f>
        <v>1</v>
      </c>
      <c r="V545" s="8" t="s">
        <v>34</v>
      </c>
      <c r="W545" s="8" t="s">
        <v>125</v>
      </c>
      <c r="X545" s="8" t="s">
        <v>96</v>
      </c>
      <c r="Y545" s="8" t="s">
        <v>88</v>
      </c>
      <c r="Z545" s="8"/>
      <c r="AA545" s="8"/>
      <c r="AB545" s="8"/>
      <c r="AC545" s="8"/>
      <c r="AD545" s="8"/>
      <c r="AE545" s="8"/>
      <c r="AF545" s="8"/>
    </row>
    <row r="546" customFormat="false" ht="15" hidden="false" customHeight="false" outlineLevel="0" collapsed="false">
      <c r="A546" s="8" t="s">
        <v>1175</v>
      </c>
      <c r="B546" s="8" t="s">
        <v>1176</v>
      </c>
      <c r="C546" s="8" t="n">
        <v>1</v>
      </c>
      <c r="D546" s="9" t="n">
        <v>1</v>
      </c>
      <c r="E546" s="8"/>
      <c r="F546" s="9"/>
      <c r="G546" s="8" t="n">
        <v>1</v>
      </c>
      <c r="H546" s="9" t="n">
        <v>2</v>
      </c>
      <c r="I546" s="10" t="n">
        <f aca="false">SUM(C546,G546,E546)</f>
        <v>2</v>
      </c>
      <c r="J546" s="11" t="n">
        <f aca="false">SUM(D546,H546,F546)</f>
        <v>3</v>
      </c>
      <c r="K546" s="11"/>
      <c r="L546" s="8"/>
      <c r="M546" s="9"/>
      <c r="N546" s="8" t="n">
        <v>1</v>
      </c>
      <c r="O546" s="9" t="n">
        <v>1</v>
      </c>
      <c r="P546" s="8"/>
      <c r="Q546" s="9"/>
      <c r="R546" s="8"/>
      <c r="S546" s="9"/>
      <c r="T546" s="10" t="n">
        <f aca="false">SUM(N546,L546,P546,R546)</f>
        <v>1</v>
      </c>
      <c r="U546" s="12" t="n">
        <f aca="false">SUM(O546,M546,Q546,S546)</f>
        <v>1</v>
      </c>
      <c r="V546" s="8" t="s">
        <v>34</v>
      </c>
      <c r="W546" s="8" t="s">
        <v>125</v>
      </c>
      <c r="X546" s="8"/>
      <c r="Y546" s="8"/>
      <c r="Z546" s="8"/>
      <c r="AA546" s="8"/>
      <c r="AB546" s="8"/>
      <c r="AC546" s="8"/>
      <c r="AD546" s="8"/>
      <c r="AE546" s="8"/>
      <c r="AF546" s="8"/>
    </row>
    <row r="547" customFormat="false" ht="15" hidden="false" customHeight="false" outlineLevel="0" collapsed="false">
      <c r="A547" s="8" t="s">
        <v>1177</v>
      </c>
      <c r="B547" s="8" t="s">
        <v>1178</v>
      </c>
      <c r="C547" s="8" t="n">
        <v>1</v>
      </c>
      <c r="D547" s="9" t="n">
        <v>1</v>
      </c>
      <c r="E547" s="8"/>
      <c r="F547" s="9"/>
      <c r="G547" s="8" t="n">
        <v>1</v>
      </c>
      <c r="H547" s="9" t="n">
        <v>1</v>
      </c>
      <c r="I547" s="10" t="n">
        <f aca="false">SUM(C547,G547,E547)</f>
        <v>2</v>
      </c>
      <c r="J547" s="11" t="n">
        <f aca="false">SUM(D547,H547,F547)</f>
        <v>2</v>
      </c>
      <c r="K547" s="11"/>
      <c r="L547" s="8"/>
      <c r="M547" s="9"/>
      <c r="N547" s="8"/>
      <c r="O547" s="9"/>
      <c r="P547" s="8" t="n">
        <v>1</v>
      </c>
      <c r="Q547" s="9" t="n">
        <v>1</v>
      </c>
      <c r="R547" s="8"/>
      <c r="S547" s="9"/>
      <c r="T547" s="10" t="n">
        <f aca="false">SUM(N547,L547,P547,R547)</f>
        <v>1</v>
      </c>
      <c r="U547" s="12" t="n">
        <f aca="false">SUM(O547,M547,Q547,S547)</f>
        <v>1</v>
      </c>
      <c r="V547" s="8" t="s">
        <v>34</v>
      </c>
      <c r="W547" s="8" t="s">
        <v>125</v>
      </c>
      <c r="X547" s="8" t="s">
        <v>69</v>
      </c>
      <c r="Y547" s="8"/>
      <c r="Z547" s="8"/>
      <c r="AA547" s="8"/>
      <c r="AB547" s="8"/>
      <c r="AC547" s="8"/>
      <c r="AD547" s="8"/>
      <c r="AE547" s="8"/>
      <c r="AF547" s="8"/>
    </row>
    <row r="548" customFormat="false" ht="15" hidden="false" customHeight="false" outlineLevel="0" collapsed="false">
      <c r="A548" s="8" t="s">
        <v>1179</v>
      </c>
      <c r="B548" s="8" t="s">
        <v>1180</v>
      </c>
      <c r="C548" s="8" t="n">
        <v>1</v>
      </c>
      <c r="D548" s="9" t="n">
        <v>2</v>
      </c>
      <c r="E548" s="8"/>
      <c r="F548" s="9"/>
      <c r="G548" s="8" t="n">
        <v>1</v>
      </c>
      <c r="H548" s="9" t="n">
        <v>1</v>
      </c>
      <c r="I548" s="10" t="n">
        <f aca="false">SUM(C548,G548,E548)</f>
        <v>2</v>
      </c>
      <c r="J548" s="11" t="n">
        <f aca="false">SUM(D548,H548,F548)</f>
        <v>3</v>
      </c>
      <c r="K548" s="11"/>
      <c r="L548" s="8"/>
      <c r="M548" s="9"/>
      <c r="N548" s="8"/>
      <c r="O548" s="9"/>
      <c r="P548" s="8" t="n">
        <v>1</v>
      </c>
      <c r="Q548" s="9" t="n">
        <v>1</v>
      </c>
      <c r="R548" s="8"/>
      <c r="S548" s="9"/>
      <c r="T548" s="10" t="n">
        <f aca="false">SUM(N548,L548,P548,R548)</f>
        <v>1</v>
      </c>
      <c r="U548" s="12" t="n">
        <f aca="false">SUM(O548,M548,Q548,S548)</f>
        <v>1</v>
      </c>
      <c r="V548" s="8" t="s">
        <v>34</v>
      </c>
      <c r="W548" s="8" t="s">
        <v>125</v>
      </c>
      <c r="X548" s="8" t="s">
        <v>96</v>
      </c>
      <c r="Y548" s="8" t="s">
        <v>619</v>
      </c>
      <c r="Z548" s="8" t="s">
        <v>63</v>
      </c>
      <c r="AA548" s="8"/>
      <c r="AB548" s="8"/>
      <c r="AC548" s="8"/>
      <c r="AD548" s="8"/>
      <c r="AE548" s="8"/>
      <c r="AF548" s="8"/>
    </row>
    <row r="549" customFormat="false" ht="15" hidden="false" customHeight="false" outlineLevel="0" collapsed="false">
      <c r="A549" s="8" t="s">
        <v>1181</v>
      </c>
      <c r="B549" s="8" t="s">
        <v>1182</v>
      </c>
      <c r="C549" s="8"/>
      <c r="D549" s="9"/>
      <c r="E549" s="8" t="n">
        <v>1</v>
      </c>
      <c r="F549" s="9" t="n">
        <v>3</v>
      </c>
      <c r="G549" s="8" t="n">
        <v>1</v>
      </c>
      <c r="H549" s="9" t="n">
        <v>2</v>
      </c>
      <c r="I549" s="10" t="n">
        <f aca="false">SUM(C549,G549,E549)</f>
        <v>2</v>
      </c>
      <c r="J549" s="11" t="n">
        <f aca="false">SUM(D549,H549,F549)</f>
        <v>5</v>
      </c>
      <c r="K549" s="11"/>
      <c r="L549" s="8"/>
      <c r="M549" s="9"/>
      <c r="N549" s="8" t="n">
        <v>1</v>
      </c>
      <c r="O549" s="9" t="n">
        <v>1</v>
      </c>
      <c r="P549" s="8"/>
      <c r="Q549" s="9"/>
      <c r="R549" s="8"/>
      <c r="S549" s="9"/>
      <c r="T549" s="10" t="n">
        <f aca="false">SUM(N549,L549,P549,R549)</f>
        <v>1</v>
      </c>
      <c r="U549" s="12" t="n">
        <f aca="false">SUM(O549,M549,Q549,S549)</f>
        <v>1</v>
      </c>
      <c r="V549" s="8" t="s">
        <v>227</v>
      </c>
      <c r="W549" s="8" t="s">
        <v>290</v>
      </c>
      <c r="X549" s="8" t="s">
        <v>69</v>
      </c>
      <c r="Y549" s="8"/>
      <c r="Z549" s="8"/>
      <c r="AA549" s="8"/>
      <c r="AB549" s="8"/>
      <c r="AC549" s="8"/>
      <c r="AD549" s="8"/>
      <c r="AE549" s="8"/>
      <c r="AF549" s="8"/>
    </row>
    <row r="550" customFormat="false" ht="15" hidden="false" customHeight="false" outlineLevel="0" collapsed="false">
      <c r="A550" s="8" t="s">
        <v>1183</v>
      </c>
      <c r="B550" s="8" t="s">
        <v>1184</v>
      </c>
      <c r="C550" s="8"/>
      <c r="D550" s="9"/>
      <c r="E550" s="8" t="n">
        <v>1</v>
      </c>
      <c r="F550" s="9" t="n">
        <v>1</v>
      </c>
      <c r="G550" s="8" t="n">
        <v>1</v>
      </c>
      <c r="H550" s="9" t="n">
        <v>1</v>
      </c>
      <c r="I550" s="10" t="n">
        <f aca="false">SUM(C550,G550,E550)</f>
        <v>2</v>
      </c>
      <c r="J550" s="11" t="n">
        <f aca="false">SUM(D550,H550,F550)</f>
        <v>2</v>
      </c>
      <c r="K550" s="11"/>
      <c r="L550" s="8"/>
      <c r="M550" s="9"/>
      <c r="N550" s="8"/>
      <c r="O550" s="9"/>
      <c r="P550" s="8"/>
      <c r="Q550" s="9"/>
      <c r="R550" s="8" t="n">
        <v>1</v>
      </c>
      <c r="S550" s="9" t="n">
        <v>1</v>
      </c>
      <c r="T550" s="10" t="n">
        <f aca="false">SUM(N550,L550,P550,R550)</f>
        <v>1</v>
      </c>
      <c r="U550" s="12" t="n">
        <f aca="false">SUM(O550,M550,Q550,S550)</f>
        <v>1</v>
      </c>
      <c r="V550" s="8" t="s">
        <v>227</v>
      </c>
      <c r="W550" s="8" t="s">
        <v>290</v>
      </c>
      <c r="X550" s="8" t="s">
        <v>35</v>
      </c>
      <c r="Y550" s="8"/>
      <c r="Z550" s="8"/>
      <c r="AA550" s="8"/>
      <c r="AB550" s="8"/>
      <c r="AC550" s="8"/>
      <c r="AD550" s="8"/>
      <c r="AE550" s="8"/>
      <c r="AF550" s="8"/>
    </row>
    <row r="551" customFormat="false" ht="15" hidden="false" customHeight="false" outlineLevel="0" collapsed="false">
      <c r="A551" s="8" t="s">
        <v>1185</v>
      </c>
      <c r="B551" s="8" t="s">
        <v>1186</v>
      </c>
      <c r="C551" s="8" t="n">
        <v>1</v>
      </c>
      <c r="D551" s="9" t="n">
        <v>1</v>
      </c>
      <c r="E551" s="8"/>
      <c r="F551" s="9"/>
      <c r="G551" s="8" t="n">
        <v>1</v>
      </c>
      <c r="H551" s="9" t="n">
        <v>2</v>
      </c>
      <c r="I551" s="10" t="n">
        <f aca="false">SUM(C551,G551,E551)</f>
        <v>2</v>
      </c>
      <c r="J551" s="11" t="n">
        <f aca="false">SUM(D551,H551,F551)</f>
        <v>3</v>
      </c>
      <c r="K551" s="11"/>
      <c r="L551" s="8"/>
      <c r="M551" s="9"/>
      <c r="N551" s="8"/>
      <c r="O551" s="9"/>
      <c r="P551" s="8"/>
      <c r="Q551" s="9"/>
      <c r="R551" s="8" t="n">
        <v>1</v>
      </c>
      <c r="S551" s="9" t="n">
        <v>1</v>
      </c>
      <c r="T551" s="10" t="n">
        <f aca="false">SUM(N551,L551,P551,R551)</f>
        <v>1</v>
      </c>
      <c r="U551" s="12" t="n">
        <f aca="false">SUM(O551,M551,Q551,S551)</f>
        <v>1</v>
      </c>
      <c r="V551" s="8" t="s">
        <v>227</v>
      </c>
      <c r="W551" s="8" t="s">
        <v>290</v>
      </c>
      <c r="X551" s="8" t="s">
        <v>35</v>
      </c>
      <c r="Y551" s="8"/>
      <c r="Z551" s="8"/>
      <c r="AA551" s="8"/>
      <c r="AB551" s="8"/>
      <c r="AC551" s="8"/>
      <c r="AD551" s="8"/>
      <c r="AE551" s="8"/>
      <c r="AF551" s="8"/>
    </row>
    <row r="552" customFormat="false" ht="15" hidden="false" customHeight="false" outlineLevel="0" collapsed="false">
      <c r="A552" s="8" t="s">
        <v>1187</v>
      </c>
      <c r="B552" s="8" t="s">
        <v>1188</v>
      </c>
      <c r="C552" s="8" t="n">
        <v>1</v>
      </c>
      <c r="D552" s="9" t="n">
        <v>2</v>
      </c>
      <c r="E552" s="8"/>
      <c r="F552" s="9"/>
      <c r="G552" s="8" t="n">
        <v>1</v>
      </c>
      <c r="H552" s="9" t="n">
        <v>3</v>
      </c>
      <c r="I552" s="10" t="n">
        <f aca="false">SUM(C552,G552,E552)</f>
        <v>2</v>
      </c>
      <c r="J552" s="11" t="n">
        <f aca="false">SUM(D552,H552,F552)</f>
        <v>5</v>
      </c>
      <c r="K552" s="11"/>
      <c r="L552" s="8"/>
      <c r="M552" s="9"/>
      <c r="N552" s="8" t="n">
        <v>1</v>
      </c>
      <c r="O552" s="9" t="n">
        <v>1</v>
      </c>
      <c r="P552" s="8"/>
      <c r="Q552" s="9"/>
      <c r="R552" s="8"/>
      <c r="S552" s="9"/>
      <c r="T552" s="10" t="n">
        <f aca="false">SUM(N552,L552,P552,R552)</f>
        <v>1</v>
      </c>
      <c r="U552" s="12" t="n">
        <f aca="false">SUM(O552,M552,Q552,S552)</f>
        <v>1</v>
      </c>
      <c r="V552" s="8" t="s">
        <v>227</v>
      </c>
      <c r="W552" s="8" t="s">
        <v>290</v>
      </c>
      <c r="X552" s="8" t="s">
        <v>73</v>
      </c>
      <c r="Y552" s="8"/>
      <c r="Z552" s="8"/>
      <c r="AA552" s="8"/>
      <c r="AB552" s="8"/>
      <c r="AC552" s="8"/>
      <c r="AD552" s="8"/>
      <c r="AE552" s="8"/>
      <c r="AF552" s="8"/>
    </row>
    <row r="553" customFormat="false" ht="15" hidden="false" customHeight="false" outlineLevel="0" collapsed="false">
      <c r="A553" s="8" t="s">
        <v>1189</v>
      </c>
      <c r="B553" s="8" t="s">
        <v>1190</v>
      </c>
      <c r="C553" s="8"/>
      <c r="D553" s="9"/>
      <c r="E553" s="8" t="n">
        <v>1</v>
      </c>
      <c r="F553" s="9" t="n">
        <v>4</v>
      </c>
      <c r="G553" s="8" t="n">
        <v>1</v>
      </c>
      <c r="H553" s="9" t="n">
        <v>1</v>
      </c>
      <c r="I553" s="10" t="n">
        <f aca="false">SUM(C553,G553,E553)</f>
        <v>2</v>
      </c>
      <c r="J553" s="11" t="n">
        <f aca="false">SUM(D553,H553,F553)</f>
        <v>5</v>
      </c>
      <c r="K553" s="11"/>
      <c r="L553" s="8"/>
      <c r="M553" s="9"/>
      <c r="N553" s="8" t="n">
        <v>1</v>
      </c>
      <c r="O553" s="9" t="n">
        <v>3</v>
      </c>
      <c r="P553" s="8"/>
      <c r="Q553" s="9"/>
      <c r="R553" s="8"/>
      <c r="S553" s="9"/>
      <c r="T553" s="10" t="n">
        <f aca="false">SUM(N553,L553,P553,R553)</f>
        <v>1</v>
      </c>
      <c r="U553" s="12" t="n">
        <f aca="false">SUM(O553,M553,Q553,S553)</f>
        <v>3</v>
      </c>
      <c r="V553" s="8" t="s">
        <v>227</v>
      </c>
      <c r="W553" s="8" t="s">
        <v>290</v>
      </c>
      <c r="X553" s="8" t="s">
        <v>69</v>
      </c>
      <c r="Y553" s="8" t="s">
        <v>72</v>
      </c>
      <c r="Z553" s="8" t="s">
        <v>84</v>
      </c>
      <c r="AA553" s="8"/>
      <c r="AB553" s="8"/>
      <c r="AC553" s="8"/>
      <c r="AD553" s="8"/>
      <c r="AE553" s="8"/>
      <c r="AF553" s="8"/>
    </row>
    <row r="554" customFormat="false" ht="15" hidden="false" customHeight="false" outlineLevel="0" collapsed="false">
      <c r="A554" s="8" t="s">
        <v>1191</v>
      </c>
      <c r="B554" s="8" t="s">
        <v>1192</v>
      </c>
      <c r="C554" s="8" t="n">
        <v>1</v>
      </c>
      <c r="D554" s="9" t="n">
        <v>1</v>
      </c>
      <c r="E554" s="8" t="n">
        <v>1</v>
      </c>
      <c r="F554" s="9" t="n">
        <v>2</v>
      </c>
      <c r="G554" s="8"/>
      <c r="H554" s="9"/>
      <c r="I554" s="10" t="n">
        <f aca="false">SUM(C554,G554,E554)</f>
        <v>2</v>
      </c>
      <c r="J554" s="11" t="n">
        <f aca="false">SUM(D554,H554,F554)</f>
        <v>3</v>
      </c>
      <c r="K554" s="11"/>
      <c r="L554" s="8"/>
      <c r="M554" s="9"/>
      <c r="N554" s="8"/>
      <c r="O554" s="9"/>
      <c r="P554" s="8" t="n">
        <v>1</v>
      </c>
      <c r="Q554" s="9" t="n">
        <v>1</v>
      </c>
      <c r="R554" s="8"/>
      <c r="S554" s="9"/>
      <c r="T554" s="10" t="n">
        <f aca="false">SUM(N554,L554,P554,R554)</f>
        <v>1</v>
      </c>
      <c r="U554" s="12" t="n">
        <f aca="false">SUM(O554,M554,Q554,S554)</f>
        <v>1</v>
      </c>
      <c r="V554" s="8" t="s">
        <v>227</v>
      </c>
      <c r="W554" s="8" t="s">
        <v>290</v>
      </c>
      <c r="X554" s="8" t="s">
        <v>73</v>
      </c>
      <c r="Y554" s="8" t="s">
        <v>69</v>
      </c>
      <c r="Z554" s="8"/>
      <c r="AA554" s="8"/>
      <c r="AB554" s="8"/>
      <c r="AC554" s="8"/>
      <c r="AD554" s="8"/>
      <c r="AE554" s="8"/>
      <c r="AF554" s="8"/>
    </row>
    <row r="555" customFormat="false" ht="15" hidden="false" customHeight="false" outlineLevel="0" collapsed="false">
      <c r="A555" s="8" t="s">
        <v>1193</v>
      </c>
      <c r="B555" s="8" t="s">
        <v>1194</v>
      </c>
      <c r="C555" s="8"/>
      <c r="D555" s="9"/>
      <c r="E555" s="8" t="n">
        <v>1</v>
      </c>
      <c r="F555" s="9" t="n">
        <v>2</v>
      </c>
      <c r="G555" s="8" t="n">
        <v>1</v>
      </c>
      <c r="H555" s="9" t="n">
        <v>2</v>
      </c>
      <c r="I555" s="10" t="n">
        <f aca="false">SUM(C555,G555,E555)</f>
        <v>2</v>
      </c>
      <c r="J555" s="11" t="n">
        <f aca="false">SUM(D555,H555,F555)</f>
        <v>4</v>
      </c>
      <c r="K555" s="11"/>
      <c r="L555" s="8"/>
      <c r="M555" s="9"/>
      <c r="N555" s="8" t="n">
        <v>1</v>
      </c>
      <c r="O555" s="9" t="n">
        <v>1</v>
      </c>
      <c r="P555" s="8"/>
      <c r="Q555" s="9"/>
      <c r="R555" s="8"/>
      <c r="S555" s="9"/>
      <c r="T555" s="10" t="n">
        <f aca="false">SUM(N555,L555,P555,R555)</f>
        <v>1</v>
      </c>
      <c r="U555" s="12" t="n">
        <f aca="false">SUM(O555,M555,Q555,S555)</f>
        <v>1</v>
      </c>
      <c r="V555" s="8" t="s">
        <v>227</v>
      </c>
      <c r="W555" s="8" t="s">
        <v>290</v>
      </c>
      <c r="X555" s="8" t="s">
        <v>69</v>
      </c>
      <c r="Y555" s="8" t="s">
        <v>1131</v>
      </c>
      <c r="Z555" s="8" t="s">
        <v>232</v>
      </c>
      <c r="AA555" s="8" t="s">
        <v>81</v>
      </c>
      <c r="AB555" s="8"/>
      <c r="AC555" s="8"/>
      <c r="AD555" s="8"/>
      <c r="AE555" s="8"/>
      <c r="AF555" s="8"/>
    </row>
    <row r="556" customFormat="false" ht="15" hidden="false" customHeight="false" outlineLevel="0" collapsed="false">
      <c r="A556" s="8" t="s">
        <v>1195</v>
      </c>
      <c r="B556" s="8" t="s">
        <v>1196</v>
      </c>
      <c r="C556" s="8"/>
      <c r="D556" s="9"/>
      <c r="E556" s="8" t="n">
        <v>1</v>
      </c>
      <c r="F556" s="9" t="n">
        <v>1</v>
      </c>
      <c r="G556" s="8" t="n">
        <v>1</v>
      </c>
      <c r="H556" s="9" t="n">
        <v>1</v>
      </c>
      <c r="I556" s="10" t="n">
        <f aca="false">SUM(C556,G556,E556)</f>
        <v>2</v>
      </c>
      <c r="J556" s="11" t="n">
        <f aca="false">SUM(D556,H556,F556)</f>
        <v>2</v>
      </c>
      <c r="K556" s="11"/>
      <c r="L556" s="8"/>
      <c r="M556" s="9"/>
      <c r="N556" s="8" t="n">
        <v>1</v>
      </c>
      <c r="O556" s="9" t="n">
        <v>1</v>
      </c>
      <c r="P556" s="8"/>
      <c r="Q556" s="9"/>
      <c r="R556" s="8"/>
      <c r="S556" s="9"/>
      <c r="T556" s="10" t="n">
        <f aca="false">SUM(N556,L556,P556,R556)</f>
        <v>1</v>
      </c>
      <c r="U556" s="12" t="n">
        <f aca="false">SUM(O556,M556,Q556,S556)</f>
        <v>1</v>
      </c>
      <c r="V556" s="8" t="s">
        <v>227</v>
      </c>
      <c r="W556" s="8" t="s">
        <v>290</v>
      </c>
      <c r="X556" s="8" t="s">
        <v>35</v>
      </c>
      <c r="Y556" s="8"/>
      <c r="Z556" s="8"/>
      <c r="AA556" s="8"/>
      <c r="AB556" s="8"/>
      <c r="AC556" s="8"/>
      <c r="AD556" s="8"/>
      <c r="AE556" s="8"/>
      <c r="AF556" s="8"/>
    </row>
    <row r="557" customFormat="false" ht="15" hidden="false" customHeight="false" outlineLevel="0" collapsed="false">
      <c r="A557" s="8" t="s">
        <v>1197</v>
      </c>
      <c r="B557" s="8" t="s">
        <v>1198</v>
      </c>
      <c r="C557" s="8"/>
      <c r="D557" s="9"/>
      <c r="E557" s="8" t="n">
        <v>1</v>
      </c>
      <c r="F557" s="9" t="n">
        <v>1</v>
      </c>
      <c r="G557" s="8" t="n">
        <v>1</v>
      </c>
      <c r="H557" s="9" t="n">
        <v>2</v>
      </c>
      <c r="I557" s="10" t="n">
        <f aca="false">SUM(C557,G557,E557)</f>
        <v>2</v>
      </c>
      <c r="J557" s="11" t="n">
        <f aca="false">SUM(D557,H557,F557)</f>
        <v>3</v>
      </c>
      <c r="K557" s="11"/>
      <c r="L557" s="8" t="n">
        <v>1</v>
      </c>
      <c r="M557" s="9" t="n">
        <v>1</v>
      </c>
      <c r="N557" s="8"/>
      <c r="O557" s="9"/>
      <c r="P557" s="8"/>
      <c r="Q557" s="9"/>
      <c r="R557" s="8"/>
      <c r="S557" s="9"/>
      <c r="T557" s="10" t="n">
        <f aca="false">SUM(N557,L557,P557,R557)</f>
        <v>1</v>
      </c>
      <c r="U557" s="12" t="n">
        <f aca="false">SUM(O557,M557,Q557,S557)</f>
        <v>1</v>
      </c>
      <c r="V557" s="8" t="s">
        <v>227</v>
      </c>
      <c r="W557" s="8" t="s">
        <v>290</v>
      </c>
      <c r="X557" s="8" t="s">
        <v>73</v>
      </c>
      <c r="Y557" s="8"/>
      <c r="Z557" s="8"/>
      <c r="AA557" s="8"/>
      <c r="AB557" s="8"/>
      <c r="AC557" s="8"/>
      <c r="AD557" s="8"/>
      <c r="AE557" s="8"/>
      <c r="AF557" s="8"/>
    </row>
    <row r="558" customFormat="false" ht="15" hidden="false" customHeight="false" outlineLevel="0" collapsed="false">
      <c r="A558" s="8" t="s">
        <v>1199</v>
      </c>
      <c r="B558" s="8" t="s">
        <v>1200</v>
      </c>
      <c r="C558" s="8"/>
      <c r="D558" s="9"/>
      <c r="E558" s="8" t="n">
        <v>1</v>
      </c>
      <c r="F558" s="9" t="n">
        <v>1</v>
      </c>
      <c r="G558" s="8" t="n">
        <v>1</v>
      </c>
      <c r="H558" s="9" t="n">
        <v>1</v>
      </c>
      <c r="I558" s="10" t="n">
        <f aca="false">SUM(C558,G558,E558)</f>
        <v>2</v>
      </c>
      <c r="J558" s="11" t="n">
        <f aca="false">SUM(D558,H558,F558)</f>
        <v>2</v>
      </c>
      <c r="K558" s="11"/>
      <c r="L558" s="8"/>
      <c r="M558" s="9"/>
      <c r="N558" s="8" t="n">
        <v>1</v>
      </c>
      <c r="O558" s="9" t="n">
        <v>1</v>
      </c>
      <c r="P558" s="8"/>
      <c r="Q558" s="9"/>
      <c r="R558" s="8"/>
      <c r="S558" s="9"/>
      <c r="T558" s="10" t="n">
        <f aca="false">SUM(N558,L558,P558,R558)</f>
        <v>1</v>
      </c>
      <c r="U558" s="12" t="n">
        <f aca="false">SUM(O558,M558,Q558,S558)</f>
        <v>1</v>
      </c>
      <c r="V558" s="8" t="s">
        <v>227</v>
      </c>
      <c r="W558" s="8" t="s">
        <v>290</v>
      </c>
      <c r="X558" s="8" t="s">
        <v>69</v>
      </c>
      <c r="Y558" s="8" t="s">
        <v>72</v>
      </c>
      <c r="Z558" s="8" t="s">
        <v>88</v>
      </c>
      <c r="AA558" s="8"/>
      <c r="AB558" s="8"/>
      <c r="AC558" s="8"/>
      <c r="AD558" s="8"/>
      <c r="AE558" s="8"/>
      <c r="AF558" s="8"/>
    </row>
    <row r="559" customFormat="false" ht="15" hidden="false" customHeight="false" outlineLevel="0" collapsed="false">
      <c r="A559" s="8" t="s">
        <v>1201</v>
      </c>
      <c r="B559" s="8" t="s">
        <v>1202</v>
      </c>
      <c r="C559" s="8" t="n">
        <v>1</v>
      </c>
      <c r="D559" s="9" t="n">
        <v>1</v>
      </c>
      <c r="E559" s="8" t="n">
        <v>1</v>
      </c>
      <c r="F559" s="9" t="n">
        <v>1</v>
      </c>
      <c r="G559" s="8"/>
      <c r="H559" s="9"/>
      <c r="I559" s="10" t="n">
        <f aca="false">SUM(C559,G559,E559)</f>
        <v>2</v>
      </c>
      <c r="J559" s="11" t="n">
        <f aca="false">SUM(D559,H559,F559)</f>
        <v>2</v>
      </c>
      <c r="K559" s="11"/>
      <c r="L559" s="8" t="n">
        <v>1</v>
      </c>
      <c r="M559" s="9" t="n">
        <v>1</v>
      </c>
      <c r="N559" s="8"/>
      <c r="O559" s="9"/>
      <c r="P559" s="8"/>
      <c r="Q559" s="9"/>
      <c r="R559" s="8"/>
      <c r="S559" s="9"/>
      <c r="T559" s="10" t="n">
        <f aca="false">SUM(N559,L559,P559,R559)</f>
        <v>1</v>
      </c>
      <c r="U559" s="12" t="n">
        <f aca="false">SUM(O559,M559,Q559,S559)</f>
        <v>1</v>
      </c>
      <c r="V559" s="8" t="s">
        <v>227</v>
      </c>
      <c r="W559" s="8" t="s">
        <v>290</v>
      </c>
      <c r="X559" s="8" t="s">
        <v>73</v>
      </c>
      <c r="Y559" s="8"/>
      <c r="Z559" s="8"/>
      <c r="AA559" s="8"/>
      <c r="AB559" s="8"/>
      <c r="AC559" s="8"/>
      <c r="AD559" s="8"/>
      <c r="AE559" s="8"/>
      <c r="AF559" s="8"/>
    </row>
    <row r="560" customFormat="false" ht="15" hidden="false" customHeight="false" outlineLevel="0" collapsed="false">
      <c r="A560" s="8" t="s">
        <v>1203</v>
      </c>
      <c r="B560" s="8"/>
      <c r="C560" s="8" t="n">
        <v>1</v>
      </c>
      <c r="D560" s="9" t="n">
        <v>6</v>
      </c>
      <c r="E560" s="8"/>
      <c r="F560" s="9"/>
      <c r="G560" s="8" t="n">
        <v>1</v>
      </c>
      <c r="H560" s="9" t="n">
        <v>6</v>
      </c>
      <c r="I560" s="10" t="n">
        <f aca="false">SUM(C560,G560,E560)</f>
        <v>2</v>
      </c>
      <c r="J560" s="11" t="n">
        <f aca="false">SUM(D560,H560,F560)</f>
        <v>12</v>
      </c>
      <c r="K560" s="11"/>
      <c r="L560" s="8"/>
      <c r="M560" s="9"/>
      <c r="N560" s="8"/>
      <c r="O560" s="9"/>
      <c r="P560" s="8" t="n">
        <v>1</v>
      </c>
      <c r="Q560" s="9" t="n">
        <v>6</v>
      </c>
      <c r="R560" s="8"/>
      <c r="S560" s="9"/>
      <c r="T560" s="10" t="n">
        <f aca="false">SUM(N560,L560,P560,R560)</f>
        <v>1</v>
      </c>
      <c r="U560" s="12" t="n">
        <f aca="false">SUM(O560,M560,Q560,S560)</f>
        <v>6</v>
      </c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</row>
    <row r="561" customFormat="false" ht="15" hidden="false" customHeight="false" outlineLevel="0" collapsed="false">
      <c r="A561" s="8" t="s">
        <v>1204</v>
      </c>
      <c r="B561" s="8"/>
      <c r="C561" s="8"/>
      <c r="D561" s="9"/>
      <c r="E561" s="8" t="n">
        <v>1</v>
      </c>
      <c r="F561" s="9" t="n">
        <v>2</v>
      </c>
      <c r="G561" s="8" t="n">
        <v>1</v>
      </c>
      <c r="H561" s="9" t="n">
        <v>5</v>
      </c>
      <c r="I561" s="10" t="n">
        <f aca="false">SUM(C561,G561,E561)</f>
        <v>2</v>
      </c>
      <c r="J561" s="11" t="n">
        <f aca="false">SUM(D561,H561,F561)</f>
        <v>7</v>
      </c>
      <c r="K561" s="11"/>
      <c r="L561" s="8"/>
      <c r="M561" s="9"/>
      <c r="N561" s="8"/>
      <c r="O561" s="9"/>
      <c r="P561" s="8"/>
      <c r="Q561" s="9"/>
      <c r="R561" s="8" t="n">
        <v>1</v>
      </c>
      <c r="S561" s="9" t="n">
        <v>2</v>
      </c>
      <c r="T561" s="10" t="n">
        <f aca="false">SUM(N561,L561,P561,R561)</f>
        <v>1</v>
      </c>
      <c r="U561" s="12" t="n">
        <f aca="false">SUM(O561,M561,Q561,S561)</f>
        <v>2</v>
      </c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</row>
    <row r="562" customFormat="false" ht="15" hidden="false" customHeight="false" outlineLevel="0" collapsed="false">
      <c r="A562" s="8" t="s">
        <v>1205</v>
      </c>
      <c r="B562" s="8" t="s">
        <v>1206</v>
      </c>
      <c r="C562" s="8"/>
      <c r="D562" s="9"/>
      <c r="E562" s="8" t="n">
        <v>1</v>
      </c>
      <c r="F562" s="9" t="n">
        <v>3</v>
      </c>
      <c r="G562" s="8" t="n">
        <v>1</v>
      </c>
      <c r="H562" s="9" t="n">
        <v>1</v>
      </c>
      <c r="I562" s="10" t="n">
        <f aca="false">SUM(C562,G562,E562)</f>
        <v>2</v>
      </c>
      <c r="J562" s="11" t="n">
        <f aca="false">SUM(D562,H562,F562)</f>
        <v>4</v>
      </c>
      <c r="K562" s="11"/>
      <c r="L562" s="8"/>
      <c r="M562" s="9"/>
      <c r="N562" s="8" t="n">
        <v>1</v>
      </c>
      <c r="O562" s="9" t="n">
        <v>1</v>
      </c>
      <c r="P562" s="8"/>
      <c r="Q562" s="9"/>
      <c r="R562" s="8"/>
      <c r="S562" s="9"/>
      <c r="T562" s="10" t="n">
        <f aca="false">SUM(N562,L562,P562,R562)</f>
        <v>1</v>
      </c>
      <c r="U562" s="12" t="n">
        <f aca="false">SUM(O562,M562,Q562,S562)</f>
        <v>1</v>
      </c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</row>
    <row r="563" customFormat="false" ht="15" hidden="false" customHeight="false" outlineLevel="0" collapsed="false">
      <c r="A563" s="8" t="s">
        <v>1207</v>
      </c>
      <c r="B563" s="8"/>
      <c r="C563" s="8"/>
      <c r="D563" s="9"/>
      <c r="E563" s="8" t="n">
        <v>1</v>
      </c>
      <c r="F563" s="9" t="n">
        <v>12</v>
      </c>
      <c r="G563" s="8" t="n">
        <v>1</v>
      </c>
      <c r="H563" s="9" t="n">
        <v>9</v>
      </c>
      <c r="I563" s="10" t="n">
        <f aca="false">SUM(C563,G563,E563)</f>
        <v>2</v>
      </c>
      <c r="J563" s="11" t="n">
        <f aca="false">SUM(D563,H563,F563)</f>
        <v>21</v>
      </c>
      <c r="K563" s="11"/>
      <c r="L563" s="8"/>
      <c r="M563" s="9"/>
      <c r="N563" s="8"/>
      <c r="O563" s="9"/>
      <c r="P563" s="8"/>
      <c r="Q563" s="9"/>
      <c r="R563" s="8" t="n">
        <v>1</v>
      </c>
      <c r="S563" s="9" t="n">
        <v>6</v>
      </c>
      <c r="T563" s="10" t="n">
        <f aca="false">SUM(N563,L563,P563,R563)</f>
        <v>1</v>
      </c>
      <c r="U563" s="12" t="n">
        <f aca="false">SUM(O563,M563,Q563,S563)</f>
        <v>6</v>
      </c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</row>
    <row r="564" customFormat="false" ht="15" hidden="false" customHeight="false" outlineLevel="0" collapsed="false">
      <c r="A564" s="8" t="s">
        <v>1208</v>
      </c>
      <c r="B564" s="8"/>
      <c r="C564" s="8"/>
      <c r="D564" s="9"/>
      <c r="E564" s="8" t="n">
        <v>1</v>
      </c>
      <c r="F564" s="9" t="n">
        <v>11</v>
      </c>
      <c r="G564" s="8" t="n">
        <v>1</v>
      </c>
      <c r="H564" s="9" t="n">
        <v>8</v>
      </c>
      <c r="I564" s="10" t="n">
        <f aca="false">SUM(C564,G564,E564)</f>
        <v>2</v>
      </c>
      <c r="J564" s="11" t="n">
        <f aca="false">SUM(D564,H564,F564)</f>
        <v>19</v>
      </c>
      <c r="K564" s="11"/>
      <c r="L564" s="8"/>
      <c r="M564" s="9"/>
      <c r="N564" s="8"/>
      <c r="O564" s="9"/>
      <c r="P564" s="8" t="n">
        <v>1</v>
      </c>
      <c r="Q564" s="9" t="n">
        <v>5</v>
      </c>
      <c r="R564" s="8"/>
      <c r="S564" s="9"/>
      <c r="T564" s="10" t="n">
        <f aca="false">SUM(N564,L564,P564,R564)</f>
        <v>1</v>
      </c>
      <c r="U564" s="12" t="n">
        <f aca="false">SUM(O564,M564,Q564,S564)</f>
        <v>5</v>
      </c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</row>
    <row r="565" customFormat="false" ht="15" hidden="false" customHeight="false" outlineLevel="0" collapsed="false">
      <c r="A565" s="8" t="s">
        <v>1209</v>
      </c>
      <c r="B565" s="8" t="s">
        <v>1210</v>
      </c>
      <c r="C565" s="8" t="n">
        <v>1</v>
      </c>
      <c r="D565" s="9" t="n">
        <v>4</v>
      </c>
      <c r="E565" s="8"/>
      <c r="F565" s="9"/>
      <c r="G565" s="8" t="n">
        <v>1</v>
      </c>
      <c r="H565" s="9" t="n">
        <v>1</v>
      </c>
      <c r="I565" s="10" t="n">
        <f aca="false">SUM(C565,G565,E565)</f>
        <v>2</v>
      </c>
      <c r="J565" s="11" t="n">
        <f aca="false">SUM(D565,H565,F565)</f>
        <v>5</v>
      </c>
      <c r="K565" s="11"/>
      <c r="L565" s="8"/>
      <c r="M565" s="9"/>
      <c r="N565" s="8"/>
      <c r="O565" s="9"/>
      <c r="P565" s="8" t="n">
        <v>1</v>
      </c>
      <c r="Q565" s="9" t="n">
        <v>2</v>
      </c>
      <c r="R565" s="8"/>
      <c r="S565" s="9"/>
      <c r="T565" s="10" t="n">
        <f aca="false">SUM(N565,L565,P565,R565)</f>
        <v>1</v>
      </c>
      <c r="U565" s="12" t="n">
        <f aca="false">SUM(O565,M565,Q565,S565)</f>
        <v>2</v>
      </c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</row>
    <row r="566" customFormat="false" ht="15" hidden="false" customHeight="false" outlineLevel="0" collapsed="false">
      <c r="A566" s="8" t="s">
        <v>1211</v>
      </c>
      <c r="B566" s="8" t="s">
        <v>1212</v>
      </c>
      <c r="C566" s="8" t="n">
        <v>1</v>
      </c>
      <c r="D566" s="9" t="n">
        <v>3</v>
      </c>
      <c r="E566" s="8" t="n">
        <v>1</v>
      </c>
      <c r="F566" s="9" t="n">
        <v>1</v>
      </c>
      <c r="G566" s="8"/>
      <c r="H566" s="9"/>
      <c r="I566" s="10" t="n">
        <f aca="false">SUM(C566,G566,E566)</f>
        <v>2</v>
      </c>
      <c r="J566" s="11" t="n">
        <f aca="false">SUM(D566,H566,F566)</f>
        <v>4</v>
      </c>
      <c r="K566" s="11"/>
      <c r="L566" s="8"/>
      <c r="M566" s="9"/>
      <c r="N566" s="8"/>
      <c r="O566" s="9"/>
      <c r="P566" s="8" t="n">
        <v>1</v>
      </c>
      <c r="Q566" s="9" t="n">
        <v>1</v>
      </c>
      <c r="R566" s="8"/>
      <c r="S566" s="9"/>
      <c r="T566" s="10" t="n">
        <f aca="false">SUM(N566,L566,P566,R566)</f>
        <v>1</v>
      </c>
      <c r="U566" s="12" t="n">
        <f aca="false">SUM(O566,M566,Q566,S566)</f>
        <v>1</v>
      </c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</row>
    <row r="567" customFormat="false" ht="15" hidden="false" customHeight="false" outlineLevel="0" collapsed="false">
      <c r="A567" s="8" t="s">
        <v>1213</v>
      </c>
      <c r="B567" s="8" t="s">
        <v>1214</v>
      </c>
      <c r="C567" s="8"/>
      <c r="D567" s="9"/>
      <c r="E567" s="8" t="n">
        <v>1</v>
      </c>
      <c r="F567" s="9" t="n">
        <v>2</v>
      </c>
      <c r="G567" s="8" t="n">
        <v>1</v>
      </c>
      <c r="H567" s="9" t="n">
        <v>3</v>
      </c>
      <c r="I567" s="10" t="n">
        <f aca="false">SUM(C567,G567,E567)</f>
        <v>2</v>
      </c>
      <c r="J567" s="11" t="n">
        <f aca="false">SUM(D567,H567,F567)</f>
        <v>5</v>
      </c>
      <c r="K567" s="11"/>
      <c r="L567" s="8"/>
      <c r="M567" s="9"/>
      <c r="N567" s="8"/>
      <c r="O567" s="9"/>
      <c r="P567" s="8" t="n">
        <v>1</v>
      </c>
      <c r="Q567" s="9" t="n">
        <v>1</v>
      </c>
      <c r="R567" s="8"/>
      <c r="S567" s="9"/>
      <c r="T567" s="10" t="n">
        <f aca="false">SUM(N567,L567,P567,R567)</f>
        <v>1</v>
      </c>
      <c r="U567" s="12" t="n">
        <f aca="false">SUM(O567,M567,Q567,S567)</f>
        <v>1</v>
      </c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</row>
    <row r="568" customFormat="false" ht="15" hidden="false" customHeight="false" outlineLevel="0" collapsed="false">
      <c r="A568" s="8" t="s">
        <v>1215</v>
      </c>
      <c r="B568" s="8" t="s">
        <v>1216</v>
      </c>
      <c r="C568" s="8"/>
      <c r="D568" s="9"/>
      <c r="E568" s="8" t="n">
        <v>1</v>
      </c>
      <c r="F568" s="9" t="n">
        <v>1</v>
      </c>
      <c r="G568" s="8" t="n">
        <v>1</v>
      </c>
      <c r="H568" s="9" t="n">
        <v>1</v>
      </c>
      <c r="I568" s="10" t="n">
        <f aca="false">SUM(C568,G568,E568)</f>
        <v>2</v>
      </c>
      <c r="J568" s="11" t="n">
        <f aca="false">SUM(D568,H568,F568)</f>
        <v>2</v>
      </c>
      <c r="K568" s="11"/>
      <c r="L568" s="8"/>
      <c r="M568" s="9"/>
      <c r="N568" s="8"/>
      <c r="O568" s="9"/>
      <c r="P568" s="8" t="n">
        <v>1</v>
      </c>
      <c r="Q568" s="9" t="n">
        <v>2</v>
      </c>
      <c r="R568" s="8"/>
      <c r="S568" s="9"/>
      <c r="T568" s="10" t="n">
        <f aca="false">SUM(N568,L568,P568,R568)</f>
        <v>1</v>
      </c>
      <c r="U568" s="12" t="n">
        <f aca="false">SUM(O568,M568,Q568,S568)</f>
        <v>2</v>
      </c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</row>
    <row r="569" customFormat="false" ht="15" hidden="false" customHeight="false" outlineLevel="0" collapsed="false">
      <c r="A569" s="8" t="s">
        <v>1217</v>
      </c>
      <c r="B569" s="8"/>
      <c r="C569" s="8"/>
      <c r="D569" s="9"/>
      <c r="E569" s="8" t="n">
        <v>1</v>
      </c>
      <c r="F569" s="9" t="n">
        <v>1</v>
      </c>
      <c r="G569" s="8" t="n">
        <v>1</v>
      </c>
      <c r="H569" s="9" t="n">
        <v>1</v>
      </c>
      <c r="I569" s="10" t="n">
        <f aca="false">SUM(C569,G569,E569)</f>
        <v>2</v>
      </c>
      <c r="J569" s="11" t="n">
        <f aca="false">SUM(D569,H569,F569)</f>
        <v>2</v>
      </c>
      <c r="K569" s="11"/>
      <c r="L569" s="8"/>
      <c r="M569" s="9"/>
      <c r="N569" s="8"/>
      <c r="O569" s="9"/>
      <c r="P569" s="8"/>
      <c r="Q569" s="9"/>
      <c r="R569" s="8" t="n">
        <v>1</v>
      </c>
      <c r="S569" s="9" t="n">
        <v>1</v>
      </c>
      <c r="T569" s="10" t="n">
        <f aca="false">SUM(N569,L569,P569,R569)</f>
        <v>1</v>
      </c>
      <c r="U569" s="12" t="n">
        <f aca="false">SUM(O569,M569,Q569,S569)</f>
        <v>1</v>
      </c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</row>
    <row r="570" customFormat="false" ht="15" hidden="false" customHeight="false" outlineLevel="0" collapsed="false">
      <c r="A570" s="8" t="s">
        <v>1218</v>
      </c>
      <c r="B570" s="8"/>
      <c r="C570" s="8" t="n">
        <v>1</v>
      </c>
      <c r="D570" s="9" t="n">
        <v>1</v>
      </c>
      <c r="E570" s="8"/>
      <c r="F570" s="9"/>
      <c r="G570" s="8" t="n">
        <v>1</v>
      </c>
      <c r="H570" s="9" t="n">
        <v>1</v>
      </c>
      <c r="I570" s="10" t="n">
        <f aca="false">SUM(C570,G570,E570)</f>
        <v>2</v>
      </c>
      <c r="J570" s="11" t="n">
        <f aca="false">SUM(D570,H570,F570)</f>
        <v>2</v>
      </c>
      <c r="K570" s="11"/>
      <c r="L570" s="8"/>
      <c r="M570" s="9"/>
      <c r="N570" s="8"/>
      <c r="O570" s="9"/>
      <c r="P570" s="8" t="n">
        <v>1</v>
      </c>
      <c r="Q570" s="9" t="n">
        <v>1</v>
      </c>
      <c r="R570" s="8"/>
      <c r="S570" s="9"/>
      <c r="T570" s="10" t="n">
        <f aca="false">SUM(N570,L570,P570,R570)</f>
        <v>1</v>
      </c>
      <c r="U570" s="12" t="n">
        <f aca="false">SUM(O570,M570,Q570,S570)</f>
        <v>1</v>
      </c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</row>
    <row r="571" customFormat="false" ht="15" hidden="false" customHeight="false" outlineLevel="0" collapsed="false">
      <c r="A571" s="8" t="s">
        <v>1219</v>
      </c>
      <c r="B571" s="8" t="s">
        <v>1220</v>
      </c>
      <c r="C571" s="8"/>
      <c r="D571" s="9"/>
      <c r="E571" s="8"/>
      <c r="F571" s="9"/>
      <c r="G571" s="8" t="n">
        <v>1</v>
      </c>
      <c r="H571" s="9" t="n">
        <v>3</v>
      </c>
      <c r="I571" s="10" t="n">
        <f aca="false">SUM(C571,G571,E571)</f>
        <v>1</v>
      </c>
      <c r="J571" s="11" t="n">
        <f aca="false">SUM(D571,H571,F571)</f>
        <v>3</v>
      </c>
      <c r="K571" s="11"/>
      <c r="L571" s="8"/>
      <c r="M571" s="9"/>
      <c r="N571" s="8"/>
      <c r="O571" s="9"/>
      <c r="P571" s="8" t="n">
        <v>1</v>
      </c>
      <c r="Q571" s="9" t="n">
        <v>2</v>
      </c>
      <c r="R571" s="8"/>
      <c r="S571" s="9"/>
      <c r="T571" s="10" t="n">
        <f aca="false">SUM(N571,L571,P571,R571)</f>
        <v>1</v>
      </c>
      <c r="U571" s="12" t="n">
        <f aca="false">SUM(O571,M571,Q571,S571)</f>
        <v>2</v>
      </c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</row>
    <row r="572" customFormat="false" ht="15" hidden="false" customHeight="false" outlineLevel="0" collapsed="false">
      <c r="A572" s="8" t="s">
        <v>1221</v>
      </c>
      <c r="B572" s="8" t="s">
        <v>1222</v>
      </c>
      <c r="C572" s="8"/>
      <c r="D572" s="9"/>
      <c r="E572" s="8"/>
      <c r="F572" s="9"/>
      <c r="G572" s="8" t="n">
        <v>1</v>
      </c>
      <c r="H572" s="9" t="n">
        <v>1</v>
      </c>
      <c r="I572" s="10" t="n">
        <f aca="false">SUM(C572,G572,E572)</f>
        <v>1</v>
      </c>
      <c r="J572" s="11" t="n">
        <f aca="false">SUM(D572,H572,F572)</f>
        <v>1</v>
      </c>
      <c r="K572" s="11"/>
      <c r="L572" s="8" t="n">
        <v>1</v>
      </c>
      <c r="M572" s="9" t="n">
        <v>1</v>
      </c>
      <c r="N572" s="8"/>
      <c r="O572" s="9"/>
      <c r="P572" s="8"/>
      <c r="Q572" s="9"/>
      <c r="R572" s="8"/>
      <c r="S572" s="9"/>
      <c r="T572" s="10" t="n">
        <f aca="false">SUM(N572,L572,P572,R572)</f>
        <v>1</v>
      </c>
      <c r="U572" s="12" t="n">
        <f aca="false">SUM(O572,M572,Q572,S572)</f>
        <v>1</v>
      </c>
      <c r="V572" s="8" t="s">
        <v>53</v>
      </c>
      <c r="W572" s="8" t="s">
        <v>35</v>
      </c>
      <c r="X572" s="8"/>
      <c r="Y572" s="8"/>
      <c r="Z572" s="8"/>
      <c r="AA572" s="8"/>
      <c r="AB572" s="8"/>
      <c r="AC572" s="8"/>
      <c r="AD572" s="8"/>
      <c r="AE572" s="8"/>
      <c r="AF572" s="8"/>
    </row>
    <row r="573" customFormat="false" ht="15" hidden="false" customHeight="false" outlineLevel="0" collapsed="false">
      <c r="A573" s="8" t="s">
        <v>1223</v>
      </c>
      <c r="B573" s="8" t="s">
        <v>1224</v>
      </c>
      <c r="C573" s="8"/>
      <c r="D573" s="9"/>
      <c r="E573" s="8" t="n">
        <v>1</v>
      </c>
      <c r="F573" s="9" t="n">
        <v>1</v>
      </c>
      <c r="G573" s="8"/>
      <c r="H573" s="9"/>
      <c r="I573" s="10" t="n">
        <f aca="false">SUM(C573,G573,E573)</f>
        <v>1</v>
      </c>
      <c r="J573" s="11" t="n">
        <f aca="false">SUM(D573,H573,F573)</f>
        <v>1</v>
      </c>
      <c r="K573" s="11"/>
      <c r="L573" s="8"/>
      <c r="M573" s="9"/>
      <c r="N573" s="8" t="n">
        <v>1</v>
      </c>
      <c r="O573" s="9" t="n">
        <v>1</v>
      </c>
      <c r="P573" s="8"/>
      <c r="Q573" s="9"/>
      <c r="R573" s="8"/>
      <c r="S573" s="9"/>
      <c r="T573" s="10" t="n">
        <f aca="false">SUM(N573,L573,P573,R573)</f>
        <v>1</v>
      </c>
      <c r="U573" s="12" t="n">
        <f aca="false">SUM(O573,M573,Q573,S573)</f>
        <v>1</v>
      </c>
      <c r="V573" s="8" t="s">
        <v>41</v>
      </c>
      <c r="W573" s="8" t="s">
        <v>35</v>
      </c>
      <c r="X573" s="8"/>
      <c r="Y573" s="8"/>
      <c r="Z573" s="8"/>
      <c r="AA573" s="8"/>
      <c r="AB573" s="8"/>
      <c r="AC573" s="8"/>
      <c r="AD573" s="8"/>
      <c r="AE573" s="8"/>
      <c r="AF573" s="8"/>
    </row>
    <row r="574" customFormat="false" ht="15" hidden="false" customHeight="false" outlineLevel="0" collapsed="false">
      <c r="A574" s="8" t="s">
        <v>1225</v>
      </c>
      <c r="B574" s="8" t="s">
        <v>1226</v>
      </c>
      <c r="C574" s="8" t="n">
        <v>1</v>
      </c>
      <c r="D574" s="9" t="n">
        <v>2</v>
      </c>
      <c r="E574" s="8"/>
      <c r="F574" s="9"/>
      <c r="G574" s="8"/>
      <c r="H574" s="9"/>
      <c r="I574" s="10" t="n">
        <f aca="false">SUM(C574,G574,E574)</f>
        <v>1</v>
      </c>
      <c r="J574" s="11" t="n">
        <f aca="false">SUM(D574,H574,F574)</f>
        <v>2</v>
      </c>
      <c r="K574" s="11"/>
      <c r="L574" s="8"/>
      <c r="M574" s="9"/>
      <c r="N574" s="8"/>
      <c r="O574" s="9"/>
      <c r="P574" s="8" t="n">
        <v>1</v>
      </c>
      <c r="Q574" s="9" t="n">
        <v>1</v>
      </c>
      <c r="R574" s="8"/>
      <c r="S574" s="9"/>
      <c r="T574" s="10" t="n">
        <f aca="false">SUM(N574,L574,P574,R574)</f>
        <v>1</v>
      </c>
      <c r="U574" s="12" t="n">
        <f aca="false">SUM(O574,M574,Q574,S574)</f>
        <v>1</v>
      </c>
      <c r="V574" s="8" t="s">
        <v>56</v>
      </c>
      <c r="W574" s="8" t="s">
        <v>35</v>
      </c>
      <c r="X574" s="8"/>
      <c r="Y574" s="8"/>
      <c r="Z574" s="8"/>
      <c r="AA574" s="8"/>
      <c r="AB574" s="8"/>
      <c r="AC574" s="8"/>
      <c r="AD574" s="8"/>
      <c r="AE574" s="8"/>
      <c r="AF574" s="8"/>
    </row>
    <row r="575" customFormat="false" ht="15" hidden="false" customHeight="false" outlineLevel="0" collapsed="false">
      <c r="A575" s="8" t="s">
        <v>1227</v>
      </c>
      <c r="B575" s="8" t="s">
        <v>1228</v>
      </c>
      <c r="C575" s="8" t="n">
        <v>1</v>
      </c>
      <c r="D575" s="9" t="n">
        <v>1</v>
      </c>
      <c r="E575" s="8"/>
      <c r="F575" s="9"/>
      <c r="G575" s="8"/>
      <c r="H575" s="9"/>
      <c r="I575" s="10" t="n">
        <f aca="false">SUM(C575,G575,E575)</f>
        <v>1</v>
      </c>
      <c r="J575" s="11" t="n">
        <f aca="false">SUM(D575,H575,F575)</f>
        <v>1</v>
      </c>
      <c r="K575" s="11"/>
      <c r="L575" s="8"/>
      <c r="M575" s="9"/>
      <c r="N575" s="8"/>
      <c r="O575" s="9"/>
      <c r="P575" s="8"/>
      <c r="Q575" s="9"/>
      <c r="R575" s="8" t="n">
        <v>1</v>
      </c>
      <c r="S575" s="9" t="n">
        <v>1</v>
      </c>
      <c r="T575" s="10" t="n">
        <f aca="false">SUM(N575,L575,P575,R575)</f>
        <v>1</v>
      </c>
      <c r="U575" s="12" t="n">
        <f aca="false">SUM(O575,M575,Q575,S575)</f>
        <v>1</v>
      </c>
      <c r="V575" s="8" t="s">
        <v>34</v>
      </c>
      <c r="W575" s="8" t="s">
        <v>35</v>
      </c>
      <c r="X575" s="8"/>
      <c r="Y575" s="8"/>
      <c r="Z575" s="8"/>
      <c r="AA575" s="8"/>
      <c r="AB575" s="8"/>
      <c r="AC575" s="8"/>
      <c r="AD575" s="8"/>
      <c r="AE575" s="8"/>
      <c r="AF575" s="8"/>
    </row>
    <row r="576" customFormat="false" ht="15" hidden="false" customHeight="false" outlineLevel="0" collapsed="false">
      <c r="A576" s="8" t="s">
        <v>1229</v>
      </c>
      <c r="B576" s="8" t="s">
        <v>1230</v>
      </c>
      <c r="C576" s="8" t="n">
        <v>1</v>
      </c>
      <c r="D576" s="9" t="n">
        <v>2</v>
      </c>
      <c r="E576" s="8"/>
      <c r="F576" s="9"/>
      <c r="G576" s="8"/>
      <c r="H576" s="9"/>
      <c r="I576" s="10" t="n">
        <f aca="false">SUM(C576,G576,E576)</f>
        <v>1</v>
      </c>
      <c r="J576" s="11" t="n">
        <f aca="false">SUM(D576,H576,F576)</f>
        <v>2</v>
      </c>
      <c r="K576" s="11"/>
      <c r="L576" s="8"/>
      <c r="M576" s="9"/>
      <c r="N576" s="8"/>
      <c r="O576" s="9"/>
      <c r="P576" s="8" t="n">
        <v>1</v>
      </c>
      <c r="Q576" s="9" t="n">
        <v>1</v>
      </c>
      <c r="R576" s="8"/>
      <c r="S576" s="9"/>
      <c r="T576" s="10" t="n">
        <f aca="false">SUM(N576,L576,P576,R576)</f>
        <v>1</v>
      </c>
      <c r="U576" s="12" t="n">
        <f aca="false">SUM(O576,M576,Q576,S576)</f>
        <v>1</v>
      </c>
      <c r="V576" s="8" t="s">
        <v>46</v>
      </c>
      <c r="W576" s="8" t="s">
        <v>35</v>
      </c>
      <c r="X576" s="8"/>
      <c r="Y576" s="8"/>
      <c r="Z576" s="8"/>
      <c r="AA576" s="8"/>
      <c r="AB576" s="8"/>
      <c r="AC576" s="8"/>
      <c r="AD576" s="8"/>
      <c r="AE576" s="8"/>
      <c r="AF576" s="8"/>
    </row>
    <row r="577" customFormat="false" ht="15" hidden="false" customHeight="false" outlineLevel="0" collapsed="false">
      <c r="A577" s="8" t="s">
        <v>1231</v>
      </c>
      <c r="B577" s="8" t="s">
        <v>1232</v>
      </c>
      <c r="C577" s="8" t="n">
        <v>1</v>
      </c>
      <c r="D577" s="9" t="n">
        <v>3</v>
      </c>
      <c r="E577" s="8"/>
      <c r="F577" s="9"/>
      <c r="G577" s="8"/>
      <c r="H577" s="9"/>
      <c r="I577" s="10" t="n">
        <f aca="false">SUM(C577,G577,E577)</f>
        <v>1</v>
      </c>
      <c r="J577" s="11" t="n">
        <f aca="false">SUM(D577,H577,F577)</f>
        <v>3</v>
      </c>
      <c r="K577" s="11"/>
      <c r="L577" s="8"/>
      <c r="M577" s="9"/>
      <c r="N577" s="8"/>
      <c r="O577" s="9"/>
      <c r="P577" s="8"/>
      <c r="Q577" s="9"/>
      <c r="R577" s="8" t="n">
        <v>1</v>
      </c>
      <c r="S577" s="9" t="n">
        <v>1</v>
      </c>
      <c r="T577" s="10" t="n">
        <f aca="false">SUM(N577,L577,P577,R577)</f>
        <v>1</v>
      </c>
      <c r="U577" s="12" t="n">
        <f aca="false">SUM(O577,M577,Q577,S577)</f>
        <v>1</v>
      </c>
      <c r="V577" s="8" t="s">
        <v>34</v>
      </c>
      <c r="W577" s="8" t="s">
        <v>35</v>
      </c>
      <c r="X577" s="8"/>
      <c r="Y577" s="8"/>
      <c r="Z577" s="8"/>
      <c r="AA577" s="8"/>
      <c r="AB577" s="8"/>
      <c r="AC577" s="8"/>
      <c r="AD577" s="8"/>
      <c r="AE577" s="8"/>
      <c r="AF577" s="8"/>
    </row>
    <row r="578" customFormat="false" ht="15" hidden="false" customHeight="false" outlineLevel="0" collapsed="false">
      <c r="A578" s="8" t="s">
        <v>1233</v>
      </c>
      <c r="B578" s="8" t="s">
        <v>1234</v>
      </c>
      <c r="C578" s="8" t="n">
        <v>1</v>
      </c>
      <c r="D578" s="9" t="n">
        <v>1</v>
      </c>
      <c r="E578" s="8"/>
      <c r="F578" s="9"/>
      <c r="G578" s="8"/>
      <c r="H578" s="9"/>
      <c r="I578" s="10" t="n">
        <f aca="false">SUM(C578,G578,E578)</f>
        <v>1</v>
      </c>
      <c r="J578" s="11" t="n">
        <f aca="false">SUM(D578,H578,F578)</f>
        <v>1</v>
      </c>
      <c r="K578" s="11"/>
      <c r="L578" s="8"/>
      <c r="M578" s="9"/>
      <c r="N578" s="8"/>
      <c r="O578" s="9"/>
      <c r="P578" s="8"/>
      <c r="Q578" s="9"/>
      <c r="R578" s="8" t="n">
        <v>1</v>
      </c>
      <c r="S578" s="9" t="n">
        <v>1</v>
      </c>
      <c r="T578" s="10" t="n">
        <f aca="false">SUM(N578,L578,P578,R578)</f>
        <v>1</v>
      </c>
      <c r="U578" s="12" t="n">
        <f aca="false">SUM(O578,M578,Q578,S578)</f>
        <v>1</v>
      </c>
      <c r="V578" s="8" t="s">
        <v>41</v>
      </c>
      <c r="W578" s="8" t="s">
        <v>35</v>
      </c>
      <c r="X578" s="8"/>
      <c r="Y578" s="8"/>
      <c r="Z578" s="8"/>
      <c r="AA578" s="8"/>
      <c r="AB578" s="8"/>
      <c r="AC578" s="8"/>
      <c r="AD578" s="8"/>
      <c r="AE578" s="8"/>
      <c r="AF578" s="8"/>
    </row>
    <row r="579" customFormat="false" ht="15" hidden="false" customHeight="false" outlineLevel="0" collapsed="false">
      <c r="A579" s="8" t="s">
        <v>1235</v>
      </c>
      <c r="B579" s="8" t="s">
        <v>1236</v>
      </c>
      <c r="C579" s="8" t="n">
        <v>1</v>
      </c>
      <c r="D579" s="9" t="n">
        <v>4</v>
      </c>
      <c r="E579" s="8"/>
      <c r="F579" s="9"/>
      <c r="G579" s="8"/>
      <c r="H579" s="9"/>
      <c r="I579" s="10" t="n">
        <f aca="false">SUM(C579,G579,E579)</f>
        <v>1</v>
      </c>
      <c r="J579" s="11" t="n">
        <f aca="false">SUM(D579,H579,F579)</f>
        <v>4</v>
      </c>
      <c r="K579" s="11"/>
      <c r="L579" s="8"/>
      <c r="M579" s="9"/>
      <c r="N579" s="8"/>
      <c r="O579" s="9"/>
      <c r="P579" s="8" t="n">
        <v>1</v>
      </c>
      <c r="Q579" s="9" t="n">
        <v>1</v>
      </c>
      <c r="R579" s="8"/>
      <c r="S579" s="9"/>
      <c r="T579" s="10" t="n">
        <f aca="false">SUM(N579,L579,P579,R579)</f>
        <v>1</v>
      </c>
      <c r="U579" s="12" t="n">
        <f aca="false">SUM(O579,M579,Q579,S579)</f>
        <v>1</v>
      </c>
      <c r="V579" s="8" t="s">
        <v>56</v>
      </c>
      <c r="W579" s="8" t="s">
        <v>35</v>
      </c>
      <c r="X579" s="8"/>
      <c r="Y579" s="8"/>
      <c r="Z579" s="8"/>
      <c r="AA579" s="8"/>
      <c r="AB579" s="8"/>
      <c r="AC579" s="8"/>
      <c r="AD579" s="8"/>
      <c r="AE579" s="8"/>
      <c r="AF579" s="8"/>
    </row>
    <row r="580" customFormat="false" ht="15" hidden="false" customHeight="false" outlineLevel="0" collapsed="false">
      <c r="A580" s="8" t="s">
        <v>1237</v>
      </c>
      <c r="B580" s="8" t="s">
        <v>1238</v>
      </c>
      <c r="C580" s="8"/>
      <c r="D580" s="9"/>
      <c r="E580" s="8" t="n">
        <v>1</v>
      </c>
      <c r="F580" s="9" t="n">
        <v>2</v>
      </c>
      <c r="G580" s="8"/>
      <c r="H580" s="9"/>
      <c r="I580" s="10" t="n">
        <f aca="false">SUM(C580,G580,E580)</f>
        <v>1</v>
      </c>
      <c r="J580" s="11" t="n">
        <f aca="false">SUM(D580,H580,F580)</f>
        <v>2</v>
      </c>
      <c r="K580" s="11"/>
      <c r="L580" s="8"/>
      <c r="M580" s="9"/>
      <c r="N580" s="8" t="n">
        <v>1</v>
      </c>
      <c r="O580" s="9" t="n">
        <v>1</v>
      </c>
      <c r="P580" s="8"/>
      <c r="Q580" s="9"/>
      <c r="R580" s="8"/>
      <c r="S580" s="9"/>
      <c r="T580" s="10" t="n">
        <f aca="false">SUM(N580,L580,P580,R580)</f>
        <v>1</v>
      </c>
      <c r="U580" s="12" t="n">
        <f aca="false">SUM(O580,M580,Q580,S580)</f>
        <v>1</v>
      </c>
      <c r="V580" s="8" t="s">
        <v>290</v>
      </c>
      <c r="W580" s="8" t="s">
        <v>35</v>
      </c>
      <c r="X580" s="8"/>
      <c r="Y580" s="8"/>
      <c r="Z580" s="8"/>
      <c r="AA580" s="8"/>
      <c r="AB580" s="8"/>
      <c r="AC580" s="8"/>
      <c r="AD580" s="8"/>
      <c r="AE580" s="8"/>
      <c r="AF580" s="8"/>
    </row>
    <row r="581" customFormat="false" ht="15" hidden="false" customHeight="false" outlineLevel="0" collapsed="false">
      <c r="A581" s="8" t="s">
        <v>1239</v>
      </c>
      <c r="B581" s="8" t="s">
        <v>1240</v>
      </c>
      <c r="C581" s="8" t="n">
        <v>1</v>
      </c>
      <c r="D581" s="9" t="n">
        <v>1</v>
      </c>
      <c r="E581" s="8"/>
      <c r="F581" s="9"/>
      <c r="G581" s="8"/>
      <c r="H581" s="9"/>
      <c r="I581" s="10" t="n">
        <f aca="false">SUM(C581,G581,E581)</f>
        <v>1</v>
      </c>
      <c r="J581" s="11" t="n">
        <f aca="false">SUM(D581,H581,F581)</f>
        <v>1</v>
      </c>
      <c r="K581" s="11"/>
      <c r="L581" s="8"/>
      <c r="M581" s="9"/>
      <c r="N581" s="8"/>
      <c r="O581" s="9"/>
      <c r="P581" s="8" t="n">
        <v>1</v>
      </c>
      <c r="Q581" s="9" t="n">
        <v>1</v>
      </c>
      <c r="R581" s="8"/>
      <c r="S581" s="9"/>
      <c r="T581" s="10" t="n">
        <f aca="false">SUM(N581,L581,P581,R581)</f>
        <v>1</v>
      </c>
      <c r="U581" s="12" t="n">
        <f aca="false">SUM(O581,M581,Q581,S581)</f>
        <v>1</v>
      </c>
      <c r="V581" s="8" t="s">
        <v>56</v>
      </c>
      <c r="W581" s="8" t="s">
        <v>35</v>
      </c>
      <c r="X581" s="8"/>
      <c r="Y581" s="8"/>
      <c r="Z581" s="8"/>
      <c r="AA581" s="8"/>
      <c r="AB581" s="8"/>
      <c r="AC581" s="8"/>
      <c r="AD581" s="8"/>
      <c r="AE581" s="8"/>
      <c r="AF581" s="8"/>
    </row>
    <row r="582" customFormat="false" ht="15" hidden="false" customHeight="false" outlineLevel="0" collapsed="false">
      <c r="A582" s="8" t="s">
        <v>1241</v>
      </c>
      <c r="B582" s="8" t="s">
        <v>1242</v>
      </c>
      <c r="C582" s="8"/>
      <c r="D582" s="9"/>
      <c r="E582" s="8" t="n">
        <v>1</v>
      </c>
      <c r="F582" s="9" t="n">
        <v>1</v>
      </c>
      <c r="G582" s="8"/>
      <c r="H582" s="9"/>
      <c r="I582" s="10" t="n">
        <f aca="false">SUM(C582,G582,E582)</f>
        <v>1</v>
      </c>
      <c r="J582" s="11" t="n">
        <f aca="false">SUM(D582,H582,F582)</f>
        <v>1</v>
      </c>
      <c r="K582" s="11"/>
      <c r="L582" s="8"/>
      <c r="M582" s="9"/>
      <c r="N582" s="8" t="n">
        <v>1</v>
      </c>
      <c r="O582" s="9" t="n">
        <v>1</v>
      </c>
      <c r="P582" s="8"/>
      <c r="Q582" s="9"/>
      <c r="R582" s="8"/>
      <c r="S582" s="9"/>
      <c r="T582" s="10" t="n">
        <f aca="false">SUM(N582,L582,P582,R582)</f>
        <v>1</v>
      </c>
      <c r="U582" s="12" t="n">
        <f aca="false">SUM(O582,M582,Q582,S582)</f>
        <v>1</v>
      </c>
      <c r="V582" s="8" t="s">
        <v>53</v>
      </c>
      <c r="W582" s="8" t="s">
        <v>35</v>
      </c>
      <c r="X582" s="8"/>
      <c r="Y582" s="8"/>
      <c r="Z582" s="8"/>
      <c r="AA582" s="8"/>
      <c r="AB582" s="8"/>
      <c r="AC582" s="8"/>
      <c r="AD582" s="8"/>
      <c r="AE582" s="8"/>
      <c r="AF582" s="8"/>
    </row>
    <row r="583" customFormat="false" ht="15" hidden="false" customHeight="false" outlineLevel="0" collapsed="false">
      <c r="A583" s="8" t="s">
        <v>1243</v>
      </c>
      <c r="B583" s="8" t="s">
        <v>1244</v>
      </c>
      <c r="C583" s="8" t="n">
        <v>1</v>
      </c>
      <c r="D583" s="9" t="n">
        <v>1</v>
      </c>
      <c r="E583" s="8"/>
      <c r="F583" s="9"/>
      <c r="G583" s="8"/>
      <c r="H583" s="9"/>
      <c r="I583" s="10" t="n">
        <f aca="false">SUM(C583,G583,E583)</f>
        <v>1</v>
      </c>
      <c r="J583" s="11" t="n">
        <f aca="false">SUM(D583,H583,F583)</f>
        <v>1</v>
      </c>
      <c r="K583" s="11"/>
      <c r="L583" s="8"/>
      <c r="M583" s="9"/>
      <c r="N583" s="8" t="n">
        <v>1</v>
      </c>
      <c r="O583" s="9" t="n">
        <v>2</v>
      </c>
      <c r="P583" s="8"/>
      <c r="Q583" s="9"/>
      <c r="R583" s="8"/>
      <c r="S583" s="9"/>
      <c r="T583" s="10" t="n">
        <f aca="false">SUM(N583,L583,P583,R583)</f>
        <v>1</v>
      </c>
      <c r="U583" s="12" t="n">
        <f aca="false">SUM(O583,M583,Q583,S583)</f>
        <v>2</v>
      </c>
      <c r="V583" s="8" t="s">
        <v>1245</v>
      </c>
      <c r="W583" s="8" t="s">
        <v>46</v>
      </c>
      <c r="X583" s="8" t="s">
        <v>69</v>
      </c>
      <c r="Y583" s="8" t="s">
        <v>276</v>
      </c>
      <c r="Z583" s="8"/>
      <c r="AA583" s="8"/>
      <c r="AB583" s="8"/>
      <c r="AC583" s="8"/>
      <c r="AD583" s="8"/>
      <c r="AE583" s="8"/>
      <c r="AF583" s="8"/>
    </row>
    <row r="584" customFormat="false" ht="15" hidden="false" customHeight="false" outlineLevel="0" collapsed="false">
      <c r="A584" s="8" t="s">
        <v>1246</v>
      </c>
      <c r="B584" s="8" t="s">
        <v>1247</v>
      </c>
      <c r="C584" s="8"/>
      <c r="D584" s="9"/>
      <c r="E584" s="8" t="n">
        <v>1</v>
      </c>
      <c r="F584" s="9" t="n">
        <v>1</v>
      </c>
      <c r="G584" s="8"/>
      <c r="H584" s="9"/>
      <c r="I584" s="10" t="n">
        <f aca="false">SUM(C584,G584,E584)</f>
        <v>1</v>
      </c>
      <c r="J584" s="11" t="n">
        <f aca="false">SUM(D584,H584,F584)</f>
        <v>1</v>
      </c>
      <c r="K584" s="11"/>
      <c r="L584" s="8"/>
      <c r="M584" s="9"/>
      <c r="N584" s="8" t="n">
        <v>1</v>
      </c>
      <c r="O584" s="9" t="n">
        <v>1</v>
      </c>
      <c r="P584" s="8"/>
      <c r="Q584" s="9"/>
      <c r="R584" s="8"/>
      <c r="S584" s="9"/>
      <c r="T584" s="10" t="n">
        <f aca="false">SUM(N584,L584,P584,R584)</f>
        <v>1</v>
      </c>
      <c r="U584" s="12" t="n">
        <f aca="false">SUM(O584,M584,Q584,S584)</f>
        <v>1</v>
      </c>
      <c r="V584" s="8" t="s">
        <v>34</v>
      </c>
      <c r="W584" s="8" t="s">
        <v>69</v>
      </c>
      <c r="X584" s="8" t="s">
        <v>72</v>
      </c>
      <c r="Y584" s="8"/>
      <c r="Z584" s="8"/>
      <c r="AA584" s="8"/>
      <c r="AB584" s="8"/>
      <c r="AC584" s="8"/>
      <c r="AD584" s="8"/>
      <c r="AE584" s="8"/>
      <c r="AF584" s="8"/>
    </row>
    <row r="585" customFormat="false" ht="15" hidden="false" customHeight="false" outlineLevel="0" collapsed="false">
      <c r="A585" s="8" t="s">
        <v>1248</v>
      </c>
      <c r="B585" s="8" t="s">
        <v>1249</v>
      </c>
      <c r="C585" s="8" t="n">
        <v>1</v>
      </c>
      <c r="D585" s="9" t="n">
        <v>1</v>
      </c>
      <c r="E585" s="8"/>
      <c r="F585" s="9"/>
      <c r="G585" s="8"/>
      <c r="H585" s="9"/>
      <c r="I585" s="10" t="n">
        <f aca="false">SUM(C585,G585,E585)</f>
        <v>1</v>
      </c>
      <c r="J585" s="11" t="n">
        <f aca="false">SUM(D585,H585,F585)</f>
        <v>1</v>
      </c>
      <c r="K585" s="11"/>
      <c r="L585" s="8"/>
      <c r="M585" s="9"/>
      <c r="N585" s="8"/>
      <c r="O585" s="9"/>
      <c r="P585" s="8" t="n">
        <v>1</v>
      </c>
      <c r="Q585" s="9" t="n">
        <v>1</v>
      </c>
      <c r="R585" s="8"/>
      <c r="S585" s="9"/>
      <c r="T585" s="10" t="n">
        <f aca="false">SUM(N585,L585,P585,R585)</f>
        <v>1</v>
      </c>
      <c r="U585" s="12" t="n">
        <f aca="false">SUM(O585,M585,Q585,S585)</f>
        <v>1</v>
      </c>
      <c r="V585" s="8" t="s">
        <v>41</v>
      </c>
      <c r="W585" s="8" t="s">
        <v>69</v>
      </c>
      <c r="X585" s="8" t="s">
        <v>110</v>
      </c>
      <c r="Y585" s="8" t="s">
        <v>63</v>
      </c>
      <c r="Z585" s="8"/>
      <c r="AA585" s="8"/>
      <c r="AB585" s="8"/>
      <c r="AC585" s="8"/>
      <c r="AD585" s="8"/>
      <c r="AE585" s="8"/>
      <c r="AF585" s="8"/>
    </row>
    <row r="586" customFormat="false" ht="15" hidden="false" customHeight="false" outlineLevel="0" collapsed="false">
      <c r="A586" s="8" t="s">
        <v>1250</v>
      </c>
      <c r="B586" s="8" t="s">
        <v>1251</v>
      </c>
      <c r="C586" s="8"/>
      <c r="D586" s="9"/>
      <c r="E586" s="8"/>
      <c r="F586" s="9"/>
      <c r="G586" s="8" t="n">
        <v>1</v>
      </c>
      <c r="H586" s="9" t="n">
        <v>1</v>
      </c>
      <c r="I586" s="10" t="n">
        <f aca="false">SUM(C586,G586,E586)</f>
        <v>1</v>
      </c>
      <c r="J586" s="11" t="n">
        <f aca="false">SUM(D586,H586,F586)</f>
        <v>1</v>
      </c>
      <c r="K586" s="11"/>
      <c r="L586" s="8" t="n">
        <v>1</v>
      </c>
      <c r="M586" s="9" t="n">
        <v>1</v>
      </c>
      <c r="N586" s="8"/>
      <c r="O586" s="9"/>
      <c r="P586" s="8"/>
      <c r="Q586" s="9"/>
      <c r="R586" s="8"/>
      <c r="S586" s="9"/>
      <c r="T586" s="10" t="n">
        <f aca="false">SUM(N586,L586,P586,R586)</f>
        <v>1</v>
      </c>
      <c r="U586" s="12" t="n">
        <f aca="false">SUM(O586,M586,Q586,S586)</f>
        <v>1</v>
      </c>
      <c r="V586" s="8" t="s">
        <v>35</v>
      </c>
      <c r="W586" s="8" t="s">
        <v>69</v>
      </c>
      <c r="X586" s="8"/>
      <c r="Y586" s="8"/>
      <c r="Z586" s="8"/>
      <c r="AA586" s="8"/>
      <c r="AB586" s="8"/>
      <c r="AC586" s="8"/>
      <c r="AD586" s="8"/>
      <c r="AE586" s="8"/>
      <c r="AF586" s="8"/>
    </row>
    <row r="587" customFormat="false" ht="15" hidden="false" customHeight="false" outlineLevel="0" collapsed="false">
      <c r="A587" s="8" t="s">
        <v>1252</v>
      </c>
      <c r="B587" s="8" t="s">
        <v>1253</v>
      </c>
      <c r="C587" s="8" t="n">
        <v>1</v>
      </c>
      <c r="D587" s="9" t="n">
        <v>4</v>
      </c>
      <c r="E587" s="8"/>
      <c r="F587" s="9"/>
      <c r="G587" s="8"/>
      <c r="H587" s="9"/>
      <c r="I587" s="10" t="n">
        <f aca="false">SUM(C587,G587,E587)</f>
        <v>1</v>
      </c>
      <c r="J587" s="11" t="n">
        <f aca="false">SUM(D587,H587,F587)</f>
        <v>4</v>
      </c>
      <c r="K587" s="11"/>
      <c r="L587" s="8"/>
      <c r="M587" s="9"/>
      <c r="N587" s="8" t="n">
        <v>1</v>
      </c>
      <c r="O587" s="9" t="n">
        <v>1</v>
      </c>
      <c r="P587" s="8"/>
      <c r="Q587" s="9"/>
      <c r="R587" s="8"/>
      <c r="S587" s="9"/>
      <c r="T587" s="10" t="n">
        <f aca="false">SUM(N587,L587,P587,R587)</f>
        <v>1</v>
      </c>
      <c r="U587" s="12" t="n">
        <f aca="false">SUM(O587,M587,Q587,S587)</f>
        <v>1</v>
      </c>
      <c r="V587" s="8" t="s">
        <v>53</v>
      </c>
      <c r="W587" s="8" t="s">
        <v>69</v>
      </c>
      <c r="X587" s="8"/>
      <c r="Y587" s="8"/>
      <c r="Z587" s="8"/>
      <c r="AA587" s="8"/>
      <c r="AB587" s="8"/>
      <c r="AC587" s="8"/>
      <c r="AD587" s="8"/>
      <c r="AE587" s="8"/>
      <c r="AF587" s="8"/>
    </row>
    <row r="588" customFormat="false" ht="15" hidden="false" customHeight="false" outlineLevel="0" collapsed="false">
      <c r="A588" s="8" t="s">
        <v>1254</v>
      </c>
      <c r="B588" s="8" t="s">
        <v>1255</v>
      </c>
      <c r="C588" s="8"/>
      <c r="D588" s="9"/>
      <c r="E588" s="8"/>
      <c r="F588" s="9"/>
      <c r="G588" s="8" t="n">
        <v>1</v>
      </c>
      <c r="H588" s="9" t="n">
        <v>1</v>
      </c>
      <c r="I588" s="10" t="n">
        <f aca="false">SUM(C588,G588,E588)</f>
        <v>1</v>
      </c>
      <c r="J588" s="11" t="n">
        <f aca="false">SUM(D588,H588,F588)</f>
        <v>1</v>
      </c>
      <c r="K588" s="11"/>
      <c r="L588" s="8"/>
      <c r="M588" s="9"/>
      <c r="N588" s="8" t="n">
        <v>1</v>
      </c>
      <c r="O588" s="9" t="n">
        <v>1</v>
      </c>
      <c r="P588" s="8"/>
      <c r="Q588" s="9"/>
      <c r="R588" s="8"/>
      <c r="S588" s="9"/>
      <c r="T588" s="10" t="n">
        <f aca="false">SUM(N588,L588,P588,R588)</f>
        <v>1</v>
      </c>
      <c r="U588" s="12" t="n">
        <f aca="false">SUM(O588,M588,Q588,S588)</f>
        <v>1</v>
      </c>
      <c r="V588" s="8" t="s">
        <v>53</v>
      </c>
      <c r="W588" s="8" t="s">
        <v>69</v>
      </c>
      <c r="X588" s="8"/>
      <c r="Y588" s="8"/>
      <c r="Z588" s="8"/>
      <c r="AA588" s="8"/>
      <c r="AB588" s="8"/>
      <c r="AC588" s="8"/>
      <c r="AD588" s="8"/>
      <c r="AE588" s="8"/>
      <c r="AF588" s="8"/>
    </row>
    <row r="589" customFormat="false" ht="15" hidden="false" customHeight="false" outlineLevel="0" collapsed="false">
      <c r="A589" s="8" t="s">
        <v>1256</v>
      </c>
      <c r="B589" s="8" t="s">
        <v>1257</v>
      </c>
      <c r="C589" s="8"/>
      <c r="D589" s="9"/>
      <c r="E589" s="8" t="n">
        <v>1</v>
      </c>
      <c r="F589" s="9" t="n">
        <v>4</v>
      </c>
      <c r="G589" s="8"/>
      <c r="H589" s="9"/>
      <c r="I589" s="10" t="n">
        <f aca="false">SUM(C589,G589,E589)</f>
        <v>1</v>
      </c>
      <c r="J589" s="11" t="n">
        <f aca="false">SUM(D589,H589,F589)</f>
        <v>4</v>
      </c>
      <c r="K589" s="11"/>
      <c r="L589" s="8"/>
      <c r="M589" s="9"/>
      <c r="N589" s="8"/>
      <c r="O589" s="9"/>
      <c r="P589" s="8" t="n">
        <v>1</v>
      </c>
      <c r="Q589" s="9" t="n">
        <v>1</v>
      </c>
      <c r="R589" s="8"/>
      <c r="S589" s="9"/>
      <c r="T589" s="10" t="n">
        <f aca="false">SUM(N589,L589,P589,R589)</f>
        <v>1</v>
      </c>
      <c r="U589" s="12" t="n">
        <f aca="false">SUM(O589,M589,Q589,S589)</f>
        <v>1</v>
      </c>
      <c r="V589" s="8" t="s">
        <v>46</v>
      </c>
      <c r="W589" s="8" t="s">
        <v>69</v>
      </c>
      <c r="X589" s="8" t="s">
        <v>73</v>
      </c>
      <c r="Y589" s="8"/>
      <c r="Z589" s="8"/>
      <c r="AA589" s="8"/>
      <c r="AB589" s="8"/>
      <c r="AC589" s="8"/>
      <c r="AD589" s="8"/>
      <c r="AE589" s="8"/>
      <c r="AF589" s="8"/>
    </row>
    <row r="590" customFormat="false" ht="15" hidden="false" customHeight="false" outlineLevel="0" collapsed="false">
      <c r="A590" s="8" t="s">
        <v>1258</v>
      </c>
      <c r="B590" s="8" t="s">
        <v>1259</v>
      </c>
      <c r="C590" s="8"/>
      <c r="D590" s="9"/>
      <c r="E590" s="8" t="n">
        <v>1</v>
      </c>
      <c r="F590" s="9" t="n">
        <v>2</v>
      </c>
      <c r="G590" s="8"/>
      <c r="H590" s="9"/>
      <c r="I590" s="10" t="n">
        <f aca="false">SUM(C590,G590,E590)</f>
        <v>1</v>
      </c>
      <c r="J590" s="11" t="n">
        <f aca="false">SUM(D590,H590,F590)</f>
        <v>2</v>
      </c>
      <c r="K590" s="11"/>
      <c r="L590" s="8" t="n">
        <v>1</v>
      </c>
      <c r="M590" s="9" t="n">
        <v>6</v>
      </c>
      <c r="N590" s="8"/>
      <c r="O590" s="9"/>
      <c r="P590" s="8"/>
      <c r="Q590" s="9"/>
      <c r="R590" s="8"/>
      <c r="S590" s="9"/>
      <c r="T590" s="10" t="n">
        <f aca="false">SUM(N590,L590,P590,R590)</f>
        <v>1</v>
      </c>
      <c r="U590" s="12" t="n">
        <f aca="false">SUM(O590,M590,Q590,S590)</f>
        <v>6</v>
      </c>
      <c r="V590" s="8" t="s">
        <v>46</v>
      </c>
      <c r="W590" s="8" t="s">
        <v>69</v>
      </c>
      <c r="X590" s="8"/>
      <c r="Y590" s="8"/>
      <c r="Z590" s="8"/>
      <c r="AA590" s="8"/>
      <c r="AB590" s="8"/>
      <c r="AC590" s="8"/>
      <c r="AD590" s="8"/>
      <c r="AE590" s="8"/>
      <c r="AF590" s="8"/>
    </row>
    <row r="591" customFormat="false" ht="15" hidden="false" customHeight="false" outlineLevel="0" collapsed="false">
      <c r="A591" s="8" t="s">
        <v>1260</v>
      </c>
      <c r="B591" s="8" t="s">
        <v>1261</v>
      </c>
      <c r="C591" s="8"/>
      <c r="D591" s="9"/>
      <c r="E591" s="8" t="n">
        <v>1</v>
      </c>
      <c r="F591" s="9" t="n">
        <v>6</v>
      </c>
      <c r="G591" s="8"/>
      <c r="H591" s="9"/>
      <c r="I591" s="10" t="n">
        <f aca="false">SUM(C591,G591,E591)</f>
        <v>1</v>
      </c>
      <c r="J591" s="11" t="n">
        <f aca="false">SUM(D591,H591,F591)</f>
        <v>6</v>
      </c>
      <c r="K591" s="11"/>
      <c r="L591" s="8" t="n">
        <v>1</v>
      </c>
      <c r="M591" s="9" t="n">
        <v>4</v>
      </c>
      <c r="N591" s="8"/>
      <c r="O591" s="9"/>
      <c r="P591" s="8"/>
      <c r="Q591" s="9"/>
      <c r="R591" s="8"/>
      <c r="S591" s="9"/>
      <c r="T591" s="10" t="n">
        <f aca="false">SUM(N591,L591,P591,R591)</f>
        <v>1</v>
      </c>
      <c r="U591" s="12" t="n">
        <f aca="false">SUM(O591,M591,Q591,S591)</f>
        <v>4</v>
      </c>
      <c r="V591" s="8" t="s">
        <v>46</v>
      </c>
      <c r="W591" s="8" t="s">
        <v>69</v>
      </c>
      <c r="X591" s="8"/>
      <c r="Y591" s="8"/>
      <c r="Z591" s="8"/>
      <c r="AA591" s="8"/>
      <c r="AB591" s="8"/>
      <c r="AC591" s="8"/>
      <c r="AD591" s="8"/>
      <c r="AE591" s="8"/>
      <c r="AF591" s="8"/>
    </row>
    <row r="592" customFormat="false" ht="15" hidden="false" customHeight="false" outlineLevel="0" collapsed="false">
      <c r="A592" s="8" t="s">
        <v>1262</v>
      </c>
      <c r="B592" s="8" t="s">
        <v>1263</v>
      </c>
      <c r="C592" s="8" t="n">
        <v>1</v>
      </c>
      <c r="D592" s="9" t="n">
        <v>1</v>
      </c>
      <c r="E592" s="8"/>
      <c r="F592" s="9"/>
      <c r="G592" s="8"/>
      <c r="H592" s="9"/>
      <c r="I592" s="10" t="n">
        <f aca="false">SUM(C592,G592,E592)</f>
        <v>1</v>
      </c>
      <c r="J592" s="11" t="n">
        <f aca="false">SUM(D592,H592,F592)</f>
        <v>1</v>
      </c>
      <c r="K592" s="11"/>
      <c r="L592" s="8"/>
      <c r="M592" s="9"/>
      <c r="N592" s="8"/>
      <c r="O592" s="9"/>
      <c r="P592" s="8"/>
      <c r="Q592" s="9"/>
      <c r="R592" s="8" t="n">
        <v>1</v>
      </c>
      <c r="S592" s="9" t="n">
        <v>2</v>
      </c>
      <c r="T592" s="10" t="n">
        <f aca="false">SUM(N592,L592,P592,R592)</f>
        <v>1</v>
      </c>
      <c r="U592" s="12" t="n">
        <f aca="false">SUM(O592,M592,Q592,S592)</f>
        <v>2</v>
      </c>
      <c r="V592" s="8" t="s">
        <v>34</v>
      </c>
      <c r="W592" s="8" t="s">
        <v>69</v>
      </c>
      <c r="X592" s="8" t="s">
        <v>125</v>
      </c>
      <c r="Y592" s="8" t="s">
        <v>96</v>
      </c>
      <c r="Z592" s="8" t="s">
        <v>63</v>
      </c>
      <c r="AA592" s="8"/>
      <c r="AB592" s="8"/>
      <c r="AC592" s="8"/>
      <c r="AD592" s="8"/>
      <c r="AE592" s="8"/>
      <c r="AF592" s="8"/>
    </row>
    <row r="593" customFormat="false" ht="15" hidden="false" customHeight="false" outlineLevel="0" collapsed="false">
      <c r="A593" s="8" t="s">
        <v>1264</v>
      </c>
      <c r="B593" s="8" t="s">
        <v>1265</v>
      </c>
      <c r="C593" s="8" t="n">
        <v>1</v>
      </c>
      <c r="D593" s="9" t="n">
        <v>1</v>
      </c>
      <c r="E593" s="8"/>
      <c r="F593" s="9"/>
      <c r="G593" s="8"/>
      <c r="H593" s="9"/>
      <c r="I593" s="10" t="n">
        <f aca="false">SUM(C593,G593,E593)</f>
        <v>1</v>
      </c>
      <c r="J593" s="11" t="n">
        <f aca="false">SUM(D593,H593,F593)</f>
        <v>1</v>
      </c>
      <c r="K593" s="11"/>
      <c r="L593" s="8"/>
      <c r="M593" s="9"/>
      <c r="N593" s="8"/>
      <c r="O593" s="9"/>
      <c r="P593" s="8"/>
      <c r="Q593" s="9"/>
      <c r="R593" s="8" t="n">
        <v>1</v>
      </c>
      <c r="S593" s="9" t="n">
        <v>1</v>
      </c>
      <c r="T593" s="10" t="n">
        <f aca="false">SUM(N593,L593,P593,R593)</f>
        <v>1</v>
      </c>
      <c r="U593" s="12" t="n">
        <f aca="false">SUM(O593,M593,Q593,S593)</f>
        <v>1</v>
      </c>
      <c r="V593" s="8" t="s">
        <v>34</v>
      </c>
      <c r="W593" s="8" t="s">
        <v>69</v>
      </c>
      <c r="X593" s="8" t="s">
        <v>73</v>
      </c>
      <c r="Y593" s="8" t="s">
        <v>72</v>
      </c>
      <c r="Z593" s="8"/>
      <c r="AA593" s="8"/>
      <c r="AB593" s="8"/>
      <c r="AC593" s="8"/>
      <c r="AD593" s="8"/>
      <c r="AE593" s="8"/>
      <c r="AF593" s="8"/>
    </row>
    <row r="594" customFormat="false" ht="15" hidden="false" customHeight="false" outlineLevel="0" collapsed="false">
      <c r="A594" s="8" t="s">
        <v>1266</v>
      </c>
      <c r="B594" s="8" t="s">
        <v>1267</v>
      </c>
      <c r="C594" s="8"/>
      <c r="D594" s="9"/>
      <c r="E594" s="8" t="n">
        <v>1</v>
      </c>
      <c r="F594" s="9" t="n">
        <v>3</v>
      </c>
      <c r="G594" s="8"/>
      <c r="H594" s="9"/>
      <c r="I594" s="10" t="n">
        <f aca="false">SUM(C594,G594,E594)</f>
        <v>1</v>
      </c>
      <c r="J594" s="11" t="n">
        <f aca="false">SUM(D594,H594,F594)</f>
        <v>3</v>
      </c>
      <c r="K594" s="11"/>
      <c r="L594" s="8"/>
      <c r="M594" s="9"/>
      <c r="N594" s="8"/>
      <c r="O594" s="9"/>
      <c r="P594" s="8" t="n">
        <v>1</v>
      </c>
      <c r="Q594" s="9" t="n">
        <v>2</v>
      </c>
      <c r="R594" s="8"/>
      <c r="S594" s="9"/>
      <c r="T594" s="10" t="n">
        <f aca="false">SUM(N594,L594,P594,R594)</f>
        <v>1</v>
      </c>
      <c r="U594" s="12" t="n">
        <f aca="false">SUM(O594,M594,Q594,S594)</f>
        <v>2</v>
      </c>
      <c r="V594" s="8" t="s">
        <v>46</v>
      </c>
      <c r="W594" s="8" t="s">
        <v>69</v>
      </c>
      <c r="X594" s="8" t="s">
        <v>1268</v>
      </c>
      <c r="Y594" s="8" t="s">
        <v>73</v>
      </c>
      <c r="Z594" s="8"/>
      <c r="AA594" s="8"/>
      <c r="AB594" s="8"/>
      <c r="AC594" s="8"/>
      <c r="AD594" s="8"/>
      <c r="AE594" s="8"/>
      <c r="AF594" s="8"/>
    </row>
    <row r="595" customFormat="false" ht="15" hidden="false" customHeight="false" outlineLevel="0" collapsed="false">
      <c r="A595" s="8" t="s">
        <v>1269</v>
      </c>
      <c r="B595" s="8" t="s">
        <v>1270</v>
      </c>
      <c r="C595" s="8"/>
      <c r="D595" s="9"/>
      <c r="E595" s="8"/>
      <c r="F595" s="9"/>
      <c r="G595" s="8" t="n">
        <v>1</v>
      </c>
      <c r="H595" s="9" t="n">
        <v>2</v>
      </c>
      <c r="I595" s="10" t="n">
        <f aca="false">SUM(C595,G595,E595)</f>
        <v>1</v>
      </c>
      <c r="J595" s="11" t="n">
        <f aca="false">SUM(D595,H595,F595)</f>
        <v>2</v>
      </c>
      <c r="K595" s="11"/>
      <c r="L595" s="8"/>
      <c r="M595" s="9"/>
      <c r="N595" s="8" t="n">
        <v>1</v>
      </c>
      <c r="O595" s="9" t="n">
        <v>2</v>
      </c>
      <c r="P595" s="8"/>
      <c r="Q595" s="9"/>
      <c r="R595" s="8"/>
      <c r="S595" s="9"/>
      <c r="T595" s="10" t="n">
        <f aca="false">SUM(N595,L595,P595,R595)</f>
        <v>1</v>
      </c>
      <c r="U595" s="12" t="n">
        <f aca="false">SUM(O595,M595,Q595,S595)</f>
        <v>2</v>
      </c>
      <c r="V595" s="8" t="s">
        <v>34</v>
      </c>
      <c r="W595" s="8" t="s">
        <v>69</v>
      </c>
      <c r="X595" s="8"/>
      <c r="Y595" s="8"/>
      <c r="Z595" s="8"/>
      <c r="AA595" s="8"/>
      <c r="AB595" s="8"/>
      <c r="AC595" s="8"/>
      <c r="AD595" s="8"/>
      <c r="AE595" s="8"/>
      <c r="AF595" s="8"/>
    </row>
    <row r="596" customFormat="false" ht="15" hidden="false" customHeight="false" outlineLevel="0" collapsed="false">
      <c r="A596" s="8" t="s">
        <v>1271</v>
      </c>
      <c r="B596" s="8" t="s">
        <v>1272</v>
      </c>
      <c r="C596" s="8"/>
      <c r="D596" s="9"/>
      <c r="E596" s="8" t="n">
        <v>1</v>
      </c>
      <c r="F596" s="9" t="n">
        <v>2</v>
      </c>
      <c r="G596" s="8"/>
      <c r="H596" s="9"/>
      <c r="I596" s="10" t="n">
        <f aca="false">SUM(C596,G596,E596)</f>
        <v>1</v>
      </c>
      <c r="J596" s="11" t="n">
        <f aca="false">SUM(D596,H596,F596)</f>
        <v>2</v>
      </c>
      <c r="K596" s="11"/>
      <c r="L596" s="8"/>
      <c r="M596" s="9"/>
      <c r="N596" s="8"/>
      <c r="O596" s="9"/>
      <c r="P596" s="8"/>
      <c r="Q596" s="9"/>
      <c r="R596" s="8" t="n">
        <v>1</v>
      </c>
      <c r="S596" s="9" t="n">
        <v>2</v>
      </c>
      <c r="T596" s="10" t="n">
        <f aca="false">SUM(N596,L596,P596,R596)</f>
        <v>1</v>
      </c>
      <c r="U596" s="12" t="n">
        <f aca="false">SUM(O596,M596,Q596,S596)</f>
        <v>2</v>
      </c>
      <c r="V596" s="8" t="s">
        <v>56</v>
      </c>
      <c r="W596" s="8" t="s">
        <v>69</v>
      </c>
      <c r="X596" s="8" t="s">
        <v>72</v>
      </c>
      <c r="Y596" s="8" t="s">
        <v>84</v>
      </c>
      <c r="Z596" s="8"/>
      <c r="AA596" s="8"/>
      <c r="AB596" s="8"/>
      <c r="AC596" s="8"/>
      <c r="AD596" s="8"/>
      <c r="AE596" s="8"/>
      <c r="AF596" s="8"/>
    </row>
    <row r="597" customFormat="false" ht="15" hidden="false" customHeight="false" outlineLevel="0" collapsed="false">
      <c r="A597" s="8" t="s">
        <v>1273</v>
      </c>
      <c r="B597" s="8" t="s">
        <v>1274</v>
      </c>
      <c r="C597" s="8" t="n">
        <v>1</v>
      </c>
      <c r="D597" s="9" t="n">
        <v>1</v>
      </c>
      <c r="E597" s="8"/>
      <c r="F597" s="9"/>
      <c r="G597" s="8"/>
      <c r="H597" s="9"/>
      <c r="I597" s="10" t="n">
        <f aca="false">SUM(C597,G597,E597)</f>
        <v>1</v>
      </c>
      <c r="J597" s="11" t="n">
        <f aca="false">SUM(D597,H597,F597)</f>
        <v>1</v>
      </c>
      <c r="K597" s="11"/>
      <c r="L597" s="8"/>
      <c r="M597" s="9"/>
      <c r="N597" s="8"/>
      <c r="O597" s="9"/>
      <c r="P597" s="8" t="n">
        <v>1</v>
      </c>
      <c r="Q597" s="9" t="n">
        <v>1</v>
      </c>
      <c r="R597" s="8"/>
      <c r="S597" s="9"/>
      <c r="T597" s="10" t="n">
        <f aca="false">SUM(N597,L597,P597,R597)</f>
        <v>1</v>
      </c>
      <c r="U597" s="12" t="n">
        <f aca="false">SUM(O597,M597,Q597,S597)</f>
        <v>1</v>
      </c>
      <c r="V597" s="8" t="s">
        <v>34</v>
      </c>
      <c r="W597" s="8" t="s">
        <v>69</v>
      </c>
      <c r="X597" s="8" t="s">
        <v>72</v>
      </c>
      <c r="Y597" s="8"/>
      <c r="Z597" s="8"/>
      <c r="AA597" s="8"/>
      <c r="AB597" s="8"/>
      <c r="AC597" s="8"/>
      <c r="AD597" s="8"/>
      <c r="AE597" s="8"/>
      <c r="AF597" s="8"/>
    </row>
    <row r="598" customFormat="false" ht="15" hidden="false" customHeight="false" outlineLevel="0" collapsed="false">
      <c r="A598" s="8" t="s">
        <v>1275</v>
      </c>
      <c r="B598" s="8" t="s">
        <v>1276</v>
      </c>
      <c r="C598" s="8"/>
      <c r="D598" s="9"/>
      <c r="E598" s="8"/>
      <c r="F598" s="9"/>
      <c r="G598" s="8" t="n">
        <v>1</v>
      </c>
      <c r="H598" s="9" t="n">
        <v>2</v>
      </c>
      <c r="I598" s="10" t="n">
        <f aca="false">SUM(C598,G598,E598)</f>
        <v>1</v>
      </c>
      <c r="J598" s="11" t="n">
        <f aca="false">SUM(D598,H598,F598)</f>
        <v>2</v>
      </c>
      <c r="K598" s="11"/>
      <c r="L598" s="8"/>
      <c r="M598" s="9"/>
      <c r="N598" s="8"/>
      <c r="O598" s="9"/>
      <c r="P598" s="8"/>
      <c r="Q598" s="9"/>
      <c r="R598" s="8" t="n">
        <v>1</v>
      </c>
      <c r="S598" s="9" t="n">
        <v>1</v>
      </c>
      <c r="T598" s="10" t="n">
        <f aca="false">SUM(N598,L598,P598,R598)</f>
        <v>1</v>
      </c>
      <c r="U598" s="12" t="n">
        <f aca="false">SUM(O598,M598,Q598,S598)</f>
        <v>1</v>
      </c>
      <c r="V598" s="8" t="s">
        <v>34</v>
      </c>
      <c r="W598" s="8" t="s">
        <v>69</v>
      </c>
      <c r="X598" s="8" t="s">
        <v>72</v>
      </c>
      <c r="Y598" s="8"/>
      <c r="Z598" s="8"/>
      <c r="AA598" s="8"/>
      <c r="AB598" s="8"/>
      <c r="AC598" s="8"/>
      <c r="AD598" s="8"/>
      <c r="AE598" s="8"/>
      <c r="AF598" s="8"/>
    </row>
    <row r="599" customFormat="false" ht="15" hidden="false" customHeight="false" outlineLevel="0" collapsed="false">
      <c r="A599" s="8" t="s">
        <v>1277</v>
      </c>
      <c r="B599" s="8" t="s">
        <v>1278</v>
      </c>
      <c r="C599" s="8" t="n">
        <v>1</v>
      </c>
      <c r="D599" s="9" t="n">
        <v>1</v>
      </c>
      <c r="E599" s="8"/>
      <c r="F599" s="9"/>
      <c r="G599" s="8"/>
      <c r="H599" s="9"/>
      <c r="I599" s="10" t="n">
        <f aca="false">SUM(C599,G599,E599)</f>
        <v>1</v>
      </c>
      <c r="J599" s="11" t="n">
        <f aca="false">SUM(D599,H599,F599)</f>
        <v>1</v>
      </c>
      <c r="K599" s="11"/>
      <c r="L599" s="8"/>
      <c r="M599" s="9"/>
      <c r="N599" s="8" t="n">
        <v>1</v>
      </c>
      <c r="O599" s="9" t="n">
        <v>1</v>
      </c>
      <c r="P599" s="8"/>
      <c r="Q599" s="9"/>
      <c r="R599" s="8"/>
      <c r="S599" s="9"/>
      <c r="T599" s="10" t="n">
        <f aca="false">SUM(N599,L599,P599,R599)</f>
        <v>1</v>
      </c>
      <c r="U599" s="12" t="n">
        <f aca="false">SUM(O599,M599,Q599,S599)</f>
        <v>1</v>
      </c>
      <c r="V599" s="8" t="s">
        <v>41</v>
      </c>
      <c r="W599" s="8" t="s">
        <v>69</v>
      </c>
      <c r="X599" s="8" t="s">
        <v>117</v>
      </c>
      <c r="Y599" s="8" t="s">
        <v>88</v>
      </c>
      <c r="Z599" s="8"/>
      <c r="AA599" s="8"/>
      <c r="AB599" s="8"/>
      <c r="AC599" s="8"/>
      <c r="AD599" s="8"/>
      <c r="AE599" s="8"/>
      <c r="AF599" s="8"/>
    </row>
    <row r="600" customFormat="false" ht="15" hidden="false" customHeight="false" outlineLevel="0" collapsed="false">
      <c r="A600" s="8" t="s">
        <v>1279</v>
      </c>
      <c r="B600" s="8" t="s">
        <v>1280</v>
      </c>
      <c r="C600" s="8" t="n">
        <v>1</v>
      </c>
      <c r="D600" s="9" t="n">
        <v>1</v>
      </c>
      <c r="E600" s="8"/>
      <c r="F600" s="9"/>
      <c r="G600" s="8"/>
      <c r="H600" s="9"/>
      <c r="I600" s="10" t="n">
        <f aca="false">SUM(C600,G600,E600)</f>
        <v>1</v>
      </c>
      <c r="J600" s="11" t="n">
        <f aca="false">SUM(D600,H600,F600)</f>
        <v>1</v>
      </c>
      <c r="K600" s="11"/>
      <c r="L600" s="8"/>
      <c r="M600" s="9"/>
      <c r="N600" s="8"/>
      <c r="O600" s="9"/>
      <c r="P600" s="8"/>
      <c r="Q600" s="9"/>
      <c r="R600" s="8" t="n">
        <v>1</v>
      </c>
      <c r="S600" s="9" t="n">
        <v>1</v>
      </c>
      <c r="T600" s="10" t="n">
        <f aca="false">SUM(N600,L600,P600,R600)</f>
        <v>1</v>
      </c>
      <c r="U600" s="12" t="n">
        <f aca="false">SUM(O600,M600,Q600,S600)</f>
        <v>1</v>
      </c>
      <c r="V600" s="8" t="s">
        <v>34</v>
      </c>
      <c r="W600" s="8" t="s">
        <v>69</v>
      </c>
      <c r="X600" s="8" t="s">
        <v>72</v>
      </c>
      <c r="Y600" s="8" t="s">
        <v>125</v>
      </c>
      <c r="Z600" s="8"/>
      <c r="AA600" s="8"/>
      <c r="AB600" s="8"/>
      <c r="AC600" s="8"/>
      <c r="AD600" s="8"/>
      <c r="AE600" s="8"/>
      <c r="AF600" s="8"/>
    </row>
    <row r="601" customFormat="false" ht="15" hidden="false" customHeight="false" outlineLevel="0" collapsed="false">
      <c r="A601" s="8" t="s">
        <v>1281</v>
      </c>
      <c r="B601" s="8" t="s">
        <v>1282</v>
      </c>
      <c r="C601" s="8" t="n">
        <v>1</v>
      </c>
      <c r="D601" s="9" t="n">
        <v>2</v>
      </c>
      <c r="E601" s="8"/>
      <c r="F601" s="9"/>
      <c r="G601" s="8"/>
      <c r="H601" s="9"/>
      <c r="I601" s="10" t="n">
        <f aca="false">SUM(C601,G601,E601)</f>
        <v>1</v>
      </c>
      <c r="J601" s="11" t="n">
        <f aca="false">SUM(D601,H601,F601)</f>
        <v>2</v>
      </c>
      <c r="K601" s="11"/>
      <c r="L601" s="8"/>
      <c r="M601" s="9"/>
      <c r="N601" s="8"/>
      <c r="O601" s="9"/>
      <c r="P601" s="8"/>
      <c r="Q601" s="9"/>
      <c r="R601" s="8" t="n">
        <v>1</v>
      </c>
      <c r="S601" s="9" t="n">
        <v>1</v>
      </c>
      <c r="T601" s="10" t="n">
        <f aca="false">SUM(N601,L601,P601,R601)</f>
        <v>1</v>
      </c>
      <c r="U601" s="12" t="n">
        <f aca="false">SUM(O601,M601,Q601,S601)</f>
        <v>1</v>
      </c>
      <c r="V601" s="8" t="s">
        <v>1148</v>
      </c>
      <c r="W601" s="8" t="s">
        <v>69</v>
      </c>
      <c r="X601" s="8" t="s">
        <v>72</v>
      </c>
      <c r="Y601" s="8"/>
      <c r="Z601" s="8"/>
      <c r="AA601" s="8"/>
      <c r="AB601" s="8"/>
      <c r="AC601" s="8"/>
      <c r="AD601" s="8"/>
      <c r="AE601" s="8"/>
      <c r="AF601" s="8"/>
    </row>
    <row r="602" customFormat="false" ht="15" hidden="false" customHeight="false" outlineLevel="0" collapsed="false">
      <c r="A602" s="8" t="s">
        <v>1283</v>
      </c>
      <c r="B602" s="8" t="s">
        <v>1284</v>
      </c>
      <c r="C602" s="8"/>
      <c r="D602" s="9"/>
      <c r="E602" s="8" t="n">
        <v>1</v>
      </c>
      <c r="F602" s="9" t="n">
        <v>3</v>
      </c>
      <c r="G602" s="8"/>
      <c r="H602" s="9"/>
      <c r="I602" s="10" t="n">
        <f aca="false">SUM(C602,G602,E602)</f>
        <v>1</v>
      </c>
      <c r="J602" s="11" t="n">
        <f aca="false">SUM(D602,H602,F602)</f>
        <v>3</v>
      </c>
      <c r="K602" s="11"/>
      <c r="L602" s="8" t="n">
        <v>1</v>
      </c>
      <c r="M602" s="9" t="n">
        <v>3</v>
      </c>
      <c r="N602" s="8"/>
      <c r="O602" s="9"/>
      <c r="P602" s="8"/>
      <c r="Q602" s="9"/>
      <c r="R602" s="8"/>
      <c r="S602" s="9"/>
      <c r="T602" s="10" t="n">
        <f aca="false">SUM(N602,L602,P602,R602)</f>
        <v>1</v>
      </c>
      <c r="U602" s="12" t="n">
        <f aca="false">SUM(O602,M602,Q602,S602)</f>
        <v>3</v>
      </c>
      <c r="V602" s="8" t="s">
        <v>53</v>
      </c>
      <c r="W602" s="8" t="s">
        <v>69</v>
      </c>
      <c r="X602" s="8" t="s">
        <v>72</v>
      </c>
      <c r="Y602" s="8"/>
      <c r="Z602" s="8"/>
      <c r="AA602" s="8"/>
      <c r="AB602" s="8"/>
      <c r="AC602" s="8"/>
      <c r="AD602" s="8"/>
      <c r="AE602" s="8"/>
      <c r="AF602" s="8"/>
    </row>
    <row r="603" customFormat="false" ht="15" hidden="false" customHeight="false" outlineLevel="0" collapsed="false">
      <c r="A603" s="8" t="s">
        <v>1285</v>
      </c>
      <c r="B603" s="8" t="s">
        <v>1286</v>
      </c>
      <c r="C603" s="8" t="n">
        <v>1</v>
      </c>
      <c r="D603" s="9" t="n">
        <v>3</v>
      </c>
      <c r="E603" s="8"/>
      <c r="F603" s="9"/>
      <c r="G603" s="8"/>
      <c r="H603" s="9"/>
      <c r="I603" s="10" t="n">
        <f aca="false">SUM(C603,G603,E603)</f>
        <v>1</v>
      </c>
      <c r="J603" s="11" t="n">
        <f aca="false">SUM(D603,H603,F603)</f>
        <v>3</v>
      </c>
      <c r="K603" s="11"/>
      <c r="L603" s="8" t="n">
        <v>1</v>
      </c>
      <c r="M603" s="9" t="n">
        <v>1</v>
      </c>
      <c r="N603" s="8"/>
      <c r="O603" s="9"/>
      <c r="P603" s="8"/>
      <c r="Q603" s="9"/>
      <c r="R603" s="8"/>
      <c r="S603" s="9"/>
      <c r="T603" s="10" t="n">
        <f aca="false">SUM(N603,L603,P603,R603)</f>
        <v>1</v>
      </c>
      <c r="U603" s="12" t="n">
        <f aca="false">SUM(O603,M603,Q603,S603)</f>
        <v>1</v>
      </c>
      <c r="V603" s="8" t="s">
        <v>46</v>
      </c>
      <c r="W603" s="8" t="s">
        <v>69</v>
      </c>
      <c r="X603" s="8"/>
      <c r="Y603" s="8"/>
      <c r="Z603" s="8"/>
      <c r="AA603" s="8"/>
      <c r="AB603" s="8"/>
      <c r="AC603" s="8"/>
      <c r="AD603" s="8"/>
      <c r="AE603" s="8"/>
      <c r="AF603" s="8"/>
    </row>
    <row r="604" customFormat="false" ht="15" hidden="false" customHeight="false" outlineLevel="0" collapsed="false">
      <c r="A604" s="8" t="s">
        <v>1287</v>
      </c>
      <c r="B604" s="8" t="s">
        <v>1288</v>
      </c>
      <c r="C604" s="8" t="n">
        <v>1</v>
      </c>
      <c r="D604" s="9" t="n">
        <v>3</v>
      </c>
      <c r="E604" s="8"/>
      <c r="F604" s="9"/>
      <c r="G604" s="8"/>
      <c r="H604" s="9"/>
      <c r="I604" s="10" t="n">
        <f aca="false">SUM(C604,G604,E604)</f>
        <v>1</v>
      </c>
      <c r="J604" s="11" t="n">
        <f aca="false">SUM(D604,H604,F604)</f>
        <v>3</v>
      </c>
      <c r="K604" s="11"/>
      <c r="L604" s="8"/>
      <c r="M604" s="9"/>
      <c r="N604" s="8" t="n">
        <v>1</v>
      </c>
      <c r="O604" s="9" t="n">
        <v>4</v>
      </c>
      <c r="P604" s="8"/>
      <c r="Q604" s="9"/>
      <c r="R604" s="8"/>
      <c r="S604" s="9"/>
      <c r="T604" s="10" t="n">
        <f aca="false">SUM(N604,L604,P604,R604)</f>
        <v>1</v>
      </c>
      <c r="U604" s="12" t="n">
        <f aca="false">SUM(O604,M604,Q604,S604)</f>
        <v>4</v>
      </c>
      <c r="V604" s="8" t="s">
        <v>46</v>
      </c>
      <c r="W604" s="8" t="s">
        <v>69</v>
      </c>
      <c r="X604" s="8" t="s">
        <v>72</v>
      </c>
      <c r="Y604" s="8"/>
      <c r="Z604" s="8"/>
      <c r="AA604" s="8"/>
      <c r="AB604" s="8"/>
      <c r="AC604" s="8"/>
      <c r="AD604" s="8"/>
      <c r="AE604" s="8"/>
      <c r="AF604" s="8"/>
    </row>
    <row r="605" customFormat="false" ht="15" hidden="false" customHeight="false" outlineLevel="0" collapsed="false">
      <c r="A605" s="8" t="s">
        <v>1289</v>
      </c>
      <c r="B605" s="8" t="s">
        <v>1290</v>
      </c>
      <c r="C605" s="8" t="n">
        <v>1</v>
      </c>
      <c r="D605" s="9" t="n">
        <v>1</v>
      </c>
      <c r="E605" s="8"/>
      <c r="F605" s="9"/>
      <c r="G605" s="8"/>
      <c r="H605" s="9"/>
      <c r="I605" s="10" t="n">
        <f aca="false">SUM(C605,G605,E605)</f>
        <v>1</v>
      </c>
      <c r="J605" s="11" t="n">
        <f aca="false">SUM(D605,H605,F605)</f>
        <v>1</v>
      </c>
      <c r="K605" s="11"/>
      <c r="L605" s="8"/>
      <c r="M605" s="9"/>
      <c r="N605" s="8"/>
      <c r="O605" s="9"/>
      <c r="P605" s="8" t="n">
        <v>1</v>
      </c>
      <c r="Q605" s="9" t="n">
        <v>1</v>
      </c>
      <c r="R605" s="8"/>
      <c r="S605" s="9"/>
      <c r="T605" s="10" t="n">
        <f aca="false">SUM(N605,L605,P605,R605)</f>
        <v>1</v>
      </c>
      <c r="U605" s="12" t="n">
        <f aca="false">SUM(O605,M605,Q605,S605)</f>
        <v>1</v>
      </c>
      <c r="V605" s="8" t="s">
        <v>41</v>
      </c>
      <c r="W605" s="8" t="s">
        <v>69</v>
      </c>
      <c r="X605" s="8" t="s">
        <v>110</v>
      </c>
      <c r="Y605" s="8" t="s">
        <v>111</v>
      </c>
      <c r="Z605" s="8"/>
      <c r="AA605" s="8"/>
      <c r="AB605" s="8"/>
      <c r="AC605" s="8"/>
      <c r="AD605" s="8"/>
      <c r="AE605" s="8"/>
      <c r="AF605" s="8"/>
    </row>
    <row r="606" customFormat="false" ht="15" hidden="false" customHeight="false" outlineLevel="0" collapsed="false">
      <c r="A606" s="8" t="s">
        <v>1291</v>
      </c>
      <c r="B606" s="8" t="s">
        <v>1292</v>
      </c>
      <c r="C606" s="8" t="n">
        <v>1</v>
      </c>
      <c r="D606" s="9" t="n">
        <v>18</v>
      </c>
      <c r="E606" s="8"/>
      <c r="F606" s="9"/>
      <c r="G606" s="8"/>
      <c r="H606" s="9"/>
      <c r="I606" s="10" t="n">
        <f aca="false">SUM(C606,G606,E606)</f>
        <v>1</v>
      </c>
      <c r="J606" s="11" t="n">
        <f aca="false">SUM(D606,H606,F606)</f>
        <v>18</v>
      </c>
      <c r="K606" s="11"/>
      <c r="L606" s="8"/>
      <c r="M606" s="9"/>
      <c r="N606" s="8"/>
      <c r="O606" s="9"/>
      <c r="P606" s="8" t="n">
        <v>1</v>
      </c>
      <c r="Q606" s="9" t="n">
        <v>13</v>
      </c>
      <c r="R606" s="8"/>
      <c r="S606" s="9"/>
      <c r="T606" s="10" t="n">
        <f aca="false">SUM(N606,L606,P606,R606)</f>
        <v>1</v>
      </c>
      <c r="U606" s="12" t="n">
        <f aca="false">SUM(O606,M606,Q606,S606)</f>
        <v>13</v>
      </c>
      <c r="V606" s="8" t="s">
        <v>46</v>
      </c>
      <c r="W606" s="8" t="s">
        <v>69</v>
      </c>
      <c r="X606" s="8" t="s">
        <v>96</v>
      </c>
      <c r="Y606" s="8" t="s">
        <v>81</v>
      </c>
      <c r="Z606" s="8" t="s">
        <v>72</v>
      </c>
      <c r="AA606" s="8"/>
      <c r="AB606" s="8"/>
      <c r="AC606" s="8"/>
      <c r="AD606" s="8"/>
      <c r="AE606" s="8"/>
      <c r="AF606" s="8"/>
    </row>
    <row r="607" customFormat="false" ht="15" hidden="false" customHeight="false" outlineLevel="0" collapsed="false">
      <c r="A607" s="8" t="s">
        <v>1293</v>
      </c>
      <c r="B607" s="8" t="s">
        <v>1294</v>
      </c>
      <c r="C607" s="8" t="n">
        <v>1</v>
      </c>
      <c r="D607" s="9" t="n">
        <v>2</v>
      </c>
      <c r="E607" s="8"/>
      <c r="F607" s="9"/>
      <c r="G607" s="8"/>
      <c r="H607" s="9"/>
      <c r="I607" s="10" t="n">
        <f aca="false">SUM(C607,G607,E607)</f>
        <v>1</v>
      </c>
      <c r="J607" s="11" t="n">
        <f aca="false">SUM(D607,H607,F607)</f>
        <v>2</v>
      </c>
      <c r="K607" s="11"/>
      <c r="L607" s="8"/>
      <c r="M607" s="9"/>
      <c r="N607" s="8" t="n">
        <v>1</v>
      </c>
      <c r="O607" s="9" t="n">
        <v>1</v>
      </c>
      <c r="P607" s="8"/>
      <c r="Q607" s="9"/>
      <c r="R607" s="8"/>
      <c r="S607" s="9"/>
      <c r="T607" s="10" t="n">
        <f aca="false">SUM(N607,L607,P607,R607)</f>
        <v>1</v>
      </c>
      <c r="U607" s="12" t="n">
        <f aca="false">SUM(O607,M607,Q607,S607)</f>
        <v>1</v>
      </c>
      <c r="V607" s="8" t="s">
        <v>139</v>
      </c>
      <c r="W607" s="8" t="s">
        <v>69</v>
      </c>
      <c r="X607" s="8" t="s">
        <v>73</v>
      </c>
      <c r="Y607" s="8"/>
      <c r="Z607" s="8"/>
      <c r="AA607" s="8"/>
      <c r="AB607" s="8"/>
      <c r="AC607" s="8"/>
      <c r="AD607" s="8"/>
      <c r="AE607" s="8"/>
      <c r="AF607" s="8"/>
    </row>
    <row r="608" customFormat="false" ht="15" hidden="false" customHeight="false" outlineLevel="0" collapsed="false">
      <c r="A608" s="8" t="s">
        <v>1295</v>
      </c>
      <c r="B608" s="8" t="s">
        <v>1296</v>
      </c>
      <c r="C608" s="8"/>
      <c r="D608" s="9"/>
      <c r="E608" s="8" t="n">
        <v>1</v>
      </c>
      <c r="F608" s="9" t="n">
        <v>1</v>
      </c>
      <c r="G608" s="8"/>
      <c r="H608" s="9"/>
      <c r="I608" s="10" t="n">
        <f aca="false">SUM(C608,G608,E608)</f>
        <v>1</v>
      </c>
      <c r="J608" s="11" t="n">
        <f aca="false">SUM(D608,H608,F608)</f>
        <v>1</v>
      </c>
      <c r="K608" s="11"/>
      <c r="L608" s="8"/>
      <c r="M608" s="9"/>
      <c r="N608" s="8"/>
      <c r="O608" s="9"/>
      <c r="P608" s="8"/>
      <c r="Q608" s="9"/>
      <c r="R608" s="8" t="n">
        <v>1</v>
      </c>
      <c r="S608" s="9" t="n">
        <v>1</v>
      </c>
      <c r="T608" s="10" t="n">
        <f aca="false">SUM(N608,L608,P608,R608)</f>
        <v>1</v>
      </c>
      <c r="U608" s="12" t="n">
        <f aca="false">SUM(O608,M608,Q608,S608)</f>
        <v>1</v>
      </c>
      <c r="V608" s="8" t="s">
        <v>53</v>
      </c>
      <c r="W608" s="8" t="s">
        <v>69</v>
      </c>
      <c r="X608" s="8"/>
      <c r="Y608" s="8"/>
      <c r="Z608" s="8"/>
      <c r="AA608" s="8"/>
      <c r="AB608" s="8"/>
      <c r="AC608" s="8"/>
      <c r="AD608" s="8"/>
      <c r="AE608" s="8"/>
      <c r="AF608" s="8"/>
    </row>
    <row r="609" customFormat="false" ht="15" hidden="false" customHeight="false" outlineLevel="0" collapsed="false">
      <c r="A609" s="8" t="s">
        <v>1297</v>
      </c>
      <c r="B609" s="8" t="s">
        <v>1298</v>
      </c>
      <c r="C609" s="8"/>
      <c r="D609" s="9"/>
      <c r="E609" s="8" t="n">
        <v>1</v>
      </c>
      <c r="F609" s="9" t="n">
        <v>2</v>
      </c>
      <c r="G609" s="8"/>
      <c r="H609" s="9"/>
      <c r="I609" s="10" t="n">
        <f aca="false">SUM(C609,G609,E609)</f>
        <v>1</v>
      </c>
      <c r="J609" s="11" t="n">
        <f aca="false">SUM(D609,H609,F609)</f>
        <v>2</v>
      </c>
      <c r="K609" s="11"/>
      <c r="L609" s="8"/>
      <c r="M609" s="9"/>
      <c r="N609" s="8"/>
      <c r="O609" s="9"/>
      <c r="P609" s="8"/>
      <c r="Q609" s="9"/>
      <c r="R609" s="8" t="n">
        <v>1</v>
      </c>
      <c r="S609" s="9" t="n">
        <v>1</v>
      </c>
      <c r="T609" s="10" t="n">
        <f aca="false">SUM(N609,L609,P609,R609)</f>
        <v>1</v>
      </c>
      <c r="U609" s="12" t="n">
        <f aca="false">SUM(O609,M609,Q609,S609)</f>
        <v>1</v>
      </c>
      <c r="V609" s="8" t="s">
        <v>381</v>
      </c>
      <c r="W609" s="8" t="s">
        <v>69</v>
      </c>
      <c r="X609" s="8" t="s">
        <v>275</v>
      </c>
      <c r="Y609" s="8" t="s">
        <v>85</v>
      </c>
      <c r="Z609" s="8"/>
      <c r="AA609" s="8"/>
      <c r="AB609" s="8"/>
      <c r="AC609" s="8"/>
      <c r="AD609" s="8"/>
      <c r="AE609" s="8"/>
      <c r="AF609" s="8"/>
    </row>
    <row r="610" customFormat="false" ht="15" hidden="false" customHeight="false" outlineLevel="0" collapsed="false">
      <c r="A610" s="8" t="s">
        <v>1299</v>
      </c>
      <c r="B610" s="8" t="s">
        <v>1300</v>
      </c>
      <c r="C610" s="8" t="n">
        <v>1</v>
      </c>
      <c r="D610" s="9" t="n">
        <v>1</v>
      </c>
      <c r="E610" s="8"/>
      <c r="F610" s="9"/>
      <c r="G610" s="8"/>
      <c r="H610" s="9"/>
      <c r="I610" s="10" t="n">
        <f aca="false">SUM(C610,G610,E610)</f>
        <v>1</v>
      </c>
      <c r="J610" s="11" t="n">
        <f aca="false">SUM(D610,H610,F610)</f>
        <v>1</v>
      </c>
      <c r="K610" s="11"/>
      <c r="L610" s="8"/>
      <c r="M610" s="9"/>
      <c r="N610" s="8" t="n">
        <v>1</v>
      </c>
      <c r="O610" s="9" t="n">
        <v>1</v>
      </c>
      <c r="P610" s="8"/>
      <c r="Q610" s="9"/>
      <c r="R610" s="8"/>
      <c r="S610" s="9"/>
      <c r="T610" s="10" t="n">
        <f aca="false">SUM(N610,L610,P610,R610)</f>
        <v>1</v>
      </c>
      <c r="U610" s="12" t="n">
        <f aca="false">SUM(O610,M610,Q610,S610)</f>
        <v>1</v>
      </c>
      <c r="V610" s="8" t="s">
        <v>46</v>
      </c>
      <c r="W610" s="8" t="s">
        <v>69</v>
      </c>
      <c r="X610" s="8" t="s">
        <v>81</v>
      </c>
      <c r="Y610" s="8"/>
      <c r="Z610" s="8"/>
      <c r="AA610" s="8"/>
      <c r="AB610" s="8"/>
      <c r="AC610" s="8"/>
      <c r="AD610" s="8"/>
      <c r="AE610" s="8"/>
      <c r="AF610" s="8"/>
    </row>
    <row r="611" customFormat="false" ht="15" hidden="false" customHeight="false" outlineLevel="0" collapsed="false">
      <c r="A611" s="8" t="s">
        <v>1301</v>
      </c>
      <c r="B611" s="8" t="s">
        <v>1302</v>
      </c>
      <c r="C611" s="8"/>
      <c r="D611" s="9"/>
      <c r="E611" s="8" t="n">
        <v>1</v>
      </c>
      <c r="F611" s="9" t="n">
        <v>1</v>
      </c>
      <c r="G611" s="8"/>
      <c r="H611" s="9"/>
      <c r="I611" s="10" t="n">
        <f aca="false">SUM(C611,G611,E611)</f>
        <v>1</v>
      </c>
      <c r="J611" s="11" t="n">
        <f aca="false">SUM(D611,H611,F611)</f>
        <v>1</v>
      </c>
      <c r="K611" s="11"/>
      <c r="L611" s="8" t="n">
        <v>1</v>
      </c>
      <c r="M611" s="9" t="n">
        <v>1</v>
      </c>
      <c r="N611" s="8"/>
      <c r="O611" s="9"/>
      <c r="P611" s="8"/>
      <c r="Q611" s="9"/>
      <c r="R611" s="8"/>
      <c r="S611" s="9"/>
      <c r="T611" s="10" t="n">
        <f aca="false">SUM(N611,L611,P611,R611)</f>
        <v>1</v>
      </c>
      <c r="U611" s="12" t="n">
        <f aca="false">SUM(O611,M611,Q611,S611)</f>
        <v>1</v>
      </c>
      <c r="V611" s="8" t="s">
        <v>34</v>
      </c>
      <c r="W611" s="8" t="s">
        <v>69</v>
      </c>
      <c r="X611" s="8"/>
      <c r="Y611" s="8"/>
      <c r="Z611" s="8"/>
      <c r="AA611" s="8"/>
      <c r="AB611" s="8"/>
      <c r="AC611" s="8"/>
      <c r="AD611" s="8"/>
      <c r="AE611" s="8"/>
      <c r="AF611" s="8"/>
    </row>
    <row r="612" customFormat="false" ht="15" hidden="false" customHeight="false" outlineLevel="0" collapsed="false">
      <c r="A612" s="8" t="s">
        <v>1303</v>
      </c>
      <c r="B612" s="8" t="s">
        <v>1304</v>
      </c>
      <c r="C612" s="8"/>
      <c r="D612" s="9"/>
      <c r="E612" s="8"/>
      <c r="F612" s="9"/>
      <c r="G612" s="8" t="n">
        <v>1</v>
      </c>
      <c r="H612" s="9" t="n">
        <v>1</v>
      </c>
      <c r="I612" s="10" t="n">
        <f aca="false">SUM(C612,G612,E612)</f>
        <v>1</v>
      </c>
      <c r="J612" s="11" t="n">
        <f aca="false">SUM(D612,H612,F612)</f>
        <v>1</v>
      </c>
      <c r="K612" s="11"/>
      <c r="L612" s="8"/>
      <c r="M612" s="9"/>
      <c r="N612" s="8" t="n">
        <v>1</v>
      </c>
      <c r="O612" s="9" t="n">
        <v>1</v>
      </c>
      <c r="P612" s="8"/>
      <c r="Q612" s="9"/>
      <c r="R612" s="8"/>
      <c r="S612" s="9"/>
      <c r="T612" s="10" t="n">
        <f aca="false">SUM(N612,L612,P612,R612)</f>
        <v>1</v>
      </c>
      <c r="U612" s="12" t="n">
        <f aca="false">SUM(O612,M612,Q612,S612)</f>
        <v>1</v>
      </c>
      <c r="V612" s="8" t="s">
        <v>35</v>
      </c>
      <c r="W612" s="8" t="s">
        <v>69</v>
      </c>
      <c r="X612" s="8"/>
      <c r="Y612" s="8"/>
      <c r="Z612" s="8"/>
      <c r="AA612" s="8"/>
      <c r="AB612" s="8"/>
      <c r="AC612" s="8"/>
      <c r="AD612" s="8"/>
      <c r="AE612" s="8"/>
      <c r="AF612" s="8"/>
    </row>
    <row r="613" customFormat="false" ht="15" hidden="false" customHeight="false" outlineLevel="0" collapsed="false">
      <c r="A613" s="8" t="s">
        <v>1305</v>
      </c>
      <c r="B613" s="8" t="s">
        <v>1306</v>
      </c>
      <c r="C613" s="8" t="n">
        <v>1</v>
      </c>
      <c r="D613" s="9" t="n">
        <v>1</v>
      </c>
      <c r="E613" s="8"/>
      <c r="F613" s="9"/>
      <c r="G613" s="8"/>
      <c r="H613" s="9"/>
      <c r="I613" s="10" t="n">
        <f aca="false">SUM(C613,G613,E613)</f>
        <v>1</v>
      </c>
      <c r="J613" s="11" t="n">
        <f aca="false">SUM(D613,H613,F613)</f>
        <v>1</v>
      </c>
      <c r="K613" s="11"/>
      <c r="L613" s="8"/>
      <c r="M613" s="9"/>
      <c r="N613" s="8" t="n">
        <v>1</v>
      </c>
      <c r="O613" s="9" t="n">
        <v>1</v>
      </c>
      <c r="P613" s="8"/>
      <c r="Q613" s="9"/>
      <c r="R613" s="8"/>
      <c r="S613" s="9"/>
      <c r="T613" s="10" t="n">
        <f aca="false">SUM(N613,L613,P613,R613)</f>
        <v>1</v>
      </c>
      <c r="U613" s="12" t="n">
        <f aca="false">SUM(O613,M613,Q613,S613)</f>
        <v>1</v>
      </c>
      <c r="V613" s="8" t="s">
        <v>41</v>
      </c>
      <c r="W613" s="8" t="s">
        <v>111</v>
      </c>
      <c r="X613" s="8"/>
      <c r="Y613" s="8"/>
      <c r="Z613" s="8"/>
      <c r="AA613" s="8"/>
      <c r="AB613" s="8"/>
      <c r="AC613" s="8"/>
      <c r="AD613" s="8"/>
      <c r="AE613" s="8"/>
      <c r="AF613" s="8"/>
    </row>
    <row r="614" customFormat="false" ht="15" hidden="false" customHeight="false" outlineLevel="0" collapsed="false">
      <c r="A614" s="8" t="s">
        <v>1307</v>
      </c>
      <c r="B614" s="8" t="s">
        <v>1308</v>
      </c>
      <c r="C614" s="8"/>
      <c r="D614" s="9"/>
      <c r="E614" s="8" t="n">
        <v>1</v>
      </c>
      <c r="F614" s="9" t="n">
        <v>1</v>
      </c>
      <c r="G614" s="8"/>
      <c r="H614" s="9"/>
      <c r="I614" s="10" t="n">
        <f aca="false">SUM(C614,G614,E614)</f>
        <v>1</v>
      </c>
      <c r="J614" s="11" t="n">
        <f aca="false">SUM(D614,H614,F614)</f>
        <v>1</v>
      </c>
      <c r="K614" s="11"/>
      <c r="L614" s="8"/>
      <c r="M614" s="9"/>
      <c r="N614" s="8"/>
      <c r="O614" s="9"/>
      <c r="P614" s="8" t="n">
        <v>1</v>
      </c>
      <c r="Q614" s="9" t="n">
        <v>1</v>
      </c>
      <c r="R614" s="8"/>
      <c r="S614" s="9"/>
      <c r="T614" s="10" t="n">
        <f aca="false">SUM(N614,L614,P614,R614)</f>
        <v>1</v>
      </c>
      <c r="U614" s="12" t="n">
        <f aca="false">SUM(O614,M614,Q614,S614)</f>
        <v>1</v>
      </c>
      <c r="V614" s="8" t="s">
        <v>183</v>
      </c>
      <c r="W614" s="8" t="s">
        <v>184</v>
      </c>
      <c r="X614" s="8" t="s">
        <v>35</v>
      </c>
      <c r="Y614" s="8"/>
      <c r="Z614" s="8"/>
      <c r="AA614" s="8"/>
      <c r="AB614" s="8"/>
      <c r="AC614" s="8"/>
      <c r="AD614" s="8"/>
      <c r="AE614" s="8"/>
      <c r="AF614" s="8"/>
    </row>
    <row r="615" customFormat="false" ht="15" hidden="false" customHeight="false" outlineLevel="0" collapsed="false">
      <c r="A615" s="8" t="s">
        <v>1309</v>
      </c>
      <c r="B615" s="8" t="s">
        <v>1310</v>
      </c>
      <c r="C615" s="8" t="n">
        <v>1</v>
      </c>
      <c r="D615" s="9" t="n">
        <v>1</v>
      </c>
      <c r="E615" s="8"/>
      <c r="F615" s="9"/>
      <c r="G615" s="8"/>
      <c r="H615" s="9"/>
      <c r="I615" s="10" t="n">
        <f aca="false">SUM(C615,G615,E615)</f>
        <v>1</v>
      </c>
      <c r="J615" s="11" t="n">
        <f aca="false">SUM(D615,H615,F615)</f>
        <v>1</v>
      </c>
      <c r="K615" s="11"/>
      <c r="L615" s="8"/>
      <c r="M615" s="9"/>
      <c r="N615" s="8"/>
      <c r="O615" s="9"/>
      <c r="P615" s="8"/>
      <c r="Q615" s="9"/>
      <c r="R615" s="8" t="n">
        <v>1</v>
      </c>
      <c r="S615" s="9" t="n">
        <v>1</v>
      </c>
      <c r="T615" s="10" t="n">
        <f aca="false">SUM(N615,L615,P615,R615)</f>
        <v>1</v>
      </c>
      <c r="U615" s="12" t="n">
        <f aca="false">SUM(O615,M615,Q615,S615)</f>
        <v>1</v>
      </c>
      <c r="V615" s="8" t="s">
        <v>183</v>
      </c>
      <c r="W615" s="8" t="s">
        <v>184</v>
      </c>
      <c r="X615" s="8" t="s">
        <v>35</v>
      </c>
      <c r="Y615" s="8"/>
      <c r="Z615" s="8"/>
      <c r="AA615" s="8"/>
      <c r="AB615" s="8"/>
      <c r="AC615" s="8"/>
      <c r="AD615" s="8"/>
      <c r="AE615" s="8"/>
      <c r="AF615" s="8"/>
    </row>
    <row r="616" customFormat="false" ht="15" hidden="false" customHeight="false" outlineLevel="0" collapsed="false">
      <c r="A616" s="8" t="s">
        <v>1311</v>
      </c>
      <c r="B616" s="8" t="s">
        <v>1312</v>
      </c>
      <c r="C616" s="8"/>
      <c r="D616" s="9"/>
      <c r="E616" s="8"/>
      <c r="F616" s="9"/>
      <c r="G616" s="8" t="n">
        <v>1</v>
      </c>
      <c r="H616" s="9" t="n">
        <v>1</v>
      </c>
      <c r="I616" s="10" t="n">
        <f aca="false">SUM(C616,G616,E616)</f>
        <v>1</v>
      </c>
      <c r="J616" s="11" t="n">
        <f aca="false">SUM(D616,H616,F616)</f>
        <v>1</v>
      </c>
      <c r="K616" s="11"/>
      <c r="L616" s="8"/>
      <c r="M616" s="9"/>
      <c r="N616" s="8"/>
      <c r="O616" s="9"/>
      <c r="P616" s="8"/>
      <c r="Q616" s="9"/>
      <c r="R616" s="8" t="n">
        <v>1</v>
      </c>
      <c r="S616" s="9" t="n">
        <v>1</v>
      </c>
      <c r="T616" s="10" t="n">
        <f aca="false">SUM(N616,L616,P616,R616)</f>
        <v>1</v>
      </c>
      <c r="U616" s="12" t="n">
        <f aca="false">SUM(O616,M616,Q616,S616)</f>
        <v>1</v>
      </c>
      <c r="V616" s="8" t="s">
        <v>183</v>
      </c>
      <c r="W616" s="8" t="s">
        <v>184</v>
      </c>
      <c r="X616" s="8" t="s">
        <v>69</v>
      </c>
      <c r="Y616" s="8" t="s">
        <v>600</v>
      </c>
      <c r="Z616" s="8" t="s">
        <v>63</v>
      </c>
      <c r="AA616" s="8"/>
      <c r="AB616" s="8"/>
      <c r="AC616" s="8"/>
      <c r="AD616" s="8"/>
      <c r="AE616" s="8"/>
      <c r="AF616" s="8"/>
    </row>
    <row r="617" customFormat="false" ht="15" hidden="false" customHeight="false" outlineLevel="0" collapsed="false">
      <c r="A617" s="8" t="s">
        <v>1313</v>
      </c>
      <c r="B617" s="8" t="s">
        <v>1314</v>
      </c>
      <c r="C617" s="8" t="n">
        <v>1</v>
      </c>
      <c r="D617" s="9" t="n">
        <v>5</v>
      </c>
      <c r="E617" s="8"/>
      <c r="F617" s="9"/>
      <c r="G617" s="8"/>
      <c r="H617" s="9"/>
      <c r="I617" s="10" t="n">
        <f aca="false">SUM(C617,G617,E617)</f>
        <v>1</v>
      </c>
      <c r="J617" s="11" t="n">
        <f aca="false">SUM(D617,H617,F617)</f>
        <v>5</v>
      </c>
      <c r="K617" s="11"/>
      <c r="L617" s="8"/>
      <c r="M617" s="9"/>
      <c r="N617" s="8"/>
      <c r="O617" s="9"/>
      <c r="P617" s="8"/>
      <c r="Q617" s="9"/>
      <c r="R617" s="8" t="n">
        <v>1</v>
      </c>
      <c r="S617" s="9" t="n">
        <v>2</v>
      </c>
      <c r="T617" s="10" t="n">
        <f aca="false">SUM(N617,L617,P617,R617)</f>
        <v>1</v>
      </c>
      <c r="U617" s="12" t="n">
        <f aca="false">SUM(O617,M617,Q617,S617)</f>
        <v>2</v>
      </c>
      <c r="V617" s="8" t="s">
        <v>183</v>
      </c>
      <c r="W617" s="8" t="s">
        <v>184</v>
      </c>
      <c r="X617" s="8" t="s">
        <v>63</v>
      </c>
      <c r="Y617" s="8" t="s">
        <v>88</v>
      </c>
      <c r="Z617" s="8"/>
      <c r="AA617" s="8"/>
      <c r="AB617" s="8"/>
      <c r="AC617" s="8"/>
      <c r="AD617" s="8"/>
      <c r="AE617" s="8"/>
      <c r="AF617" s="8"/>
    </row>
    <row r="618" customFormat="false" ht="15" hidden="false" customHeight="false" outlineLevel="0" collapsed="false">
      <c r="A618" s="8" t="s">
        <v>1315</v>
      </c>
      <c r="B618" s="8" t="s">
        <v>1316</v>
      </c>
      <c r="C618" s="8" t="n">
        <v>1</v>
      </c>
      <c r="D618" s="9" t="n">
        <v>3</v>
      </c>
      <c r="E618" s="8"/>
      <c r="F618" s="9"/>
      <c r="G618" s="8"/>
      <c r="H618" s="9"/>
      <c r="I618" s="10" t="n">
        <f aca="false">SUM(C618,G618,E618)</f>
        <v>1</v>
      </c>
      <c r="J618" s="11" t="n">
        <f aca="false">SUM(D618,H618,F618)</f>
        <v>3</v>
      </c>
      <c r="K618" s="11"/>
      <c r="L618" s="8"/>
      <c r="M618" s="9"/>
      <c r="N618" s="8"/>
      <c r="O618" s="9"/>
      <c r="P618" s="8"/>
      <c r="Q618" s="9"/>
      <c r="R618" s="8" t="n">
        <v>1</v>
      </c>
      <c r="S618" s="9" t="n">
        <v>4</v>
      </c>
      <c r="T618" s="10" t="n">
        <f aca="false">SUM(N618,L618,P618,R618)</f>
        <v>1</v>
      </c>
      <c r="U618" s="12" t="n">
        <f aca="false">SUM(O618,M618,Q618,S618)</f>
        <v>4</v>
      </c>
      <c r="V618" s="8" t="s">
        <v>183</v>
      </c>
      <c r="W618" s="8" t="s">
        <v>184</v>
      </c>
      <c r="X618" s="8" t="s">
        <v>69</v>
      </c>
      <c r="Y618" s="8"/>
      <c r="Z618" s="8"/>
      <c r="AA618" s="8"/>
      <c r="AB618" s="8"/>
      <c r="AC618" s="8"/>
      <c r="AD618" s="8"/>
      <c r="AE618" s="8"/>
      <c r="AF618" s="8"/>
    </row>
    <row r="619" customFormat="false" ht="15" hidden="false" customHeight="false" outlineLevel="0" collapsed="false">
      <c r="A619" s="8" t="s">
        <v>1317</v>
      </c>
      <c r="B619" s="8" t="s">
        <v>1318</v>
      </c>
      <c r="C619" s="8" t="n">
        <v>1</v>
      </c>
      <c r="D619" s="9" t="n">
        <v>2</v>
      </c>
      <c r="E619" s="8"/>
      <c r="F619" s="9"/>
      <c r="G619" s="8"/>
      <c r="H619" s="9"/>
      <c r="I619" s="10" t="n">
        <f aca="false">SUM(C619,G619,E619)</f>
        <v>1</v>
      </c>
      <c r="J619" s="11" t="n">
        <f aca="false">SUM(D619,H619,F619)</f>
        <v>2</v>
      </c>
      <c r="K619" s="11"/>
      <c r="L619" s="8"/>
      <c r="M619" s="9"/>
      <c r="N619" s="8"/>
      <c r="O619" s="9"/>
      <c r="P619" s="8"/>
      <c r="Q619" s="9"/>
      <c r="R619" s="8" t="n">
        <v>1</v>
      </c>
      <c r="S619" s="9" t="n">
        <v>1</v>
      </c>
      <c r="T619" s="10" t="n">
        <f aca="false">SUM(N619,L619,P619,R619)</f>
        <v>1</v>
      </c>
      <c r="U619" s="12" t="n">
        <f aca="false">SUM(O619,M619,Q619,S619)</f>
        <v>1</v>
      </c>
      <c r="V619" s="8" t="s">
        <v>183</v>
      </c>
      <c r="W619" s="8" t="s">
        <v>184</v>
      </c>
      <c r="X619" s="8" t="s">
        <v>69</v>
      </c>
      <c r="Y619" s="8" t="s">
        <v>73</v>
      </c>
      <c r="Z619" s="8" t="s">
        <v>117</v>
      </c>
      <c r="AA619" s="8" t="s">
        <v>72</v>
      </c>
      <c r="AB619" s="8" t="s">
        <v>84</v>
      </c>
      <c r="AC619" s="8"/>
      <c r="AD619" s="8"/>
      <c r="AE619" s="8"/>
      <c r="AF619" s="8"/>
    </row>
    <row r="620" customFormat="false" ht="15" hidden="false" customHeight="false" outlineLevel="0" collapsed="false">
      <c r="A620" s="8" t="s">
        <v>1319</v>
      </c>
      <c r="B620" s="8" t="s">
        <v>1320</v>
      </c>
      <c r="C620" s="8" t="n">
        <v>1</v>
      </c>
      <c r="D620" s="9" t="n">
        <v>1</v>
      </c>
      <c r="E620" s="8"/>
      <c r="F620" s="9"/>
      <c r="G620" s="8"/>
      <c r="H620" s="9"/>
      <c r="I620" s="10" t="n">
        <f aca="false">SUM(C620,G620,E620)</f>
        <v>1</v>
      </c>
      <c r="J620" s="11" t="n">
        <f aca="false">SUM(D620,H620,F620)</f>
        <v>1</v>
      </c>
      <c r="K620" s="11"/>
      <c r="L620" s="8"/>
      <c r="M620" s="9"/>
      <c r="N620" s="8"/>
      <c r="O620" s="9"/>
      <c r="P620" s="8" t="n">
        <v>1</v>
      </c>
      <c r="Q620" s="9" t="n">
        <v>1</v>
      </c>
      <c r="R620" s="8"/>
      <c r="S620" s="9"/>
      <c r="T620" s="10" t="n">
        <f aca="false">SUM(N620,L620,P620,R620)</f>
        <v>1</v>
      </c>
      <c r="U620" s="12" t="n">
        <f aca="false">SUM(O620,M620,Q620,S620)</f>
        <v>1</v>
      </c>
      <c r="V620" s="8" t="s">
        <v>183</v>
      </c>
      <c r="W620" s="8" t="s">
        <v>184</v>
      </c>
      <c r="X620" s="8" t="s">
        <v>88</v>
      </c>
      <c r="Y620" s="8" t="s">
        <v>69</v>
      </c>
      <c r="Z620" s="8"/>
      <c r="AA620" s="8"/>
      <c r="AB620" s="8"/>
      <c r="AC620" s="8"/>
      <c r="AD620" s="8"/>
      <c r="AE620" s="8"/>
      <c r="AF620" s="8"/>
    </row>
    <row r="621" customFormat="false" ht="15" hidden="false" customHeight="false" outlineLevel="0" collapsed="false">
      <c r="A621" s="8" t="s">
        <v>1321</v>
      </c>
      <c r="B621" s="8" t="s">
        <v>1322</v>
      </c>
      <c r="C621" s="8" t="n">
        <v>1</v>
      </c>
      <c r="D621" s="9" t="n">
        <v>2</v>
      </c>
      <c r="E621" s="8"/>
      <c r="F621" s="9"/>
      <c r="G621" s="8"/>
      <c r="H621" s="9"/>
      <c r="I621" s="10" t="n">
        <f aca="false">SUM(C621,G621,E621)</f>
        <v>1</v>
      </c>
      <c r="J621" s="11" t="n">
        <f aca="false">SUM(D621,H621,F621)</f>
        <v>2</v>
      </c>
      <c r="K621" s="11"/>
      <c r="L621" s="8"/>
      <c r="M621" s="9"/>
      <c r="N621" s="8"/>
      <c r="O621" s="9"/>
      <c r="P621" s="8"/>
      <c r="Q621" s="9"/>
      <c r="R621" s="8" t="n">
        <v>1</v>
      </c>
      <c r="S621" s="9" t="n">
        <v>1</v>
      </c>
      <c r="T621" s="10" t="n">
        <f aca="false">SUM(N621,L621,P621,R621)</f>
        <v>1</v>
      </c>
      <c r="U621" s="12" t="n">
        <f aca="false">SUM(O621,M621,Q621,S621)</f>
        <v>1</v>
      </c>
      <c r="V621" s="8" t="s">
        <v>183</v>
      </c>
      <c r="W621" s="8" t="s">
        <v>184</v>
      </c>
      <c r="X621" s="8" t="s">
        <v>63</v>
      </c>
      <c r="Y621" s="8"/>
      <c r="Z621" s="8"/>
      <c r="AA621" s="8"/>
      <c r="AB621" s="8"/>
      <c r="AC621" s="8"/>
      <c r="AD621" s="8"/>
      <c r="AE621" s="8"/>
      <c r="AF621" s="8"/>
    </row>
    <row r="622" customFormat="false" ht="15" hidden="false" customHeight="false" outlineLevel="0" collapsed="false">
      <c r="A622" s="8" t="s">
        <v>1323</v>
      </c>
      <c r="B622" s="8" t="s">
        <v>1324</v>
      </c>
      <c r="C622" s="8"/>
      <c r="D622" s="9"/>
      <c r="E622" s="8" t="n">
        <v>1</v>
      </c>
      <c r="F622" s="9" t="n">
        <v>6</v>
      </c>
      <c r="G622" s="8"/>
      <c r="H622" s="9"/>
      <c r="I622" s="10" t="n">
        <f aca="false">SUM(C622,G622,E622)</f>
        <v>1</v>
      </c>
      <c r="J622" s="11" t="n">
        <f aca="false">SUM(D622,H622,F622)</f>
        <v>6</v>
      </c>
      <c r="K622" s="11"/>
      <c r="L622" s="8" t="n">
        <v>1</v>
      </c>
      <c r="M622" s="9" t="n">
        <v>2</v>
      </c>
      <c r="N622" s="8"/>
      <c r="O622" s="9"/>
      <c r="P622" s="8"/>
      <c r="Q622" s="9"/>
      <c r="R622" s="8"/>
      <c r="S622" s="9"/>
      <c r="T622" s="10" t="n">
        <f aca="false">SUM(N622,L622,P622,R622)</f>
        <v>1</v>
      </c>
      <c r="U622" s="12" t="n">
        <f aca="false">SUM(O622,M622,Q622,S622)</f>
        <v>2</v>
      </c>
      <c r="V622" s="8" t="s">
        <v>183</v>
      </c>
      <c r="W622" s="8" t="s">
        <v>184</v>
      </c>
      <c r="X622" s="8" t="s">
        <v>73</v>
      </c>
      <c r="Y622" s="8" t="s">
        <v>72</v>
      </c>
      <c r="Z622" s="8"/>
      <c r="AA622" s="8"/>
      <c r="AB622" s="8"/>
      <c r="AC622" s="8"/>
      <c r="AD622" s="8"/>
      <c r="AE622" s="8"/>
      <c r="AF622" s="8"/>
    </row>
    <row r="623" customFormat="false" ht="15" hidden="false" customHeight="false" outlineLevel="0" collapsed="false">
      <c r="A623" s="8" t="s">
        <v>1325</v>
      </c>
      <c r="B623" s="8" t="s">
        <v>1326</v>
      </c>
      <c r="C623" s="8"/>
      <c r="D623" s="9"/>
      <c r="E623" s="8" t="n">
        <v>1</v>
      </c>
      <c r="F623" s="9" t="n">
        <v>2</v>
      </c>
      <c r="G623" s="8"/>
      <c r="H623" s="9"/>
      <c r="I623" s="10" t="n">
        <f aca="false">SUM(C623,G623,E623)</f>
        <v>1</v>
      </c>
      <c r="J623" s="11" t="n">
        <f aca="false">SUM(D623,H623,F623)</f>
        <v>2</v>
      </c>
      <c r="K623" s="11"/>
      <c r="L623" s="8"/>
      <c r="M623" s="9"/>
      <c r="N623" s="8"/>
      <c r="O623" s="9"/>
      <c r="P623" s="8" t="n">
        <v>1</v>
      </c>
      <c r="Q623" s="9" t="n">
        <v>1</v>
      </c>
      <c r="R623" s="8"/>
      <c r="S623" s="9"/>
      <c r="T623" s="10" t="n">
        <f aca="false">SUM(N623,L623,P623,R623)</f>
        <v>1</v>
      </c>
      <c r="U623" s="12" t="n">
        <f aca="false">SUM(O623,M623,Q623,S623)</f>
        <v>1</v>
      </c>
      <c r="V623" s="8" t="s">
        <v>183</v>
      </c>
      <c r="W623" s="8" t="s">
        <v>184</v>
      </c>
      <c r="X623" s="8" t="s">
        <v>110</v>
      </c>
      <c r="Y623" s="8" t="s">
        <v>63</v>
      </c>
      <c r="Z623" s="8"/>
      <c r="AA623" s="8"/>
      <c r="AB623" s="8"/>
      <c r="AC623" s="8"/>
      <c r="AD623" s="8"/>
      <c r="AE623" s="8"/>
      <c r="AF623" s="8"/>
    </row>
    <row r="624" customFormat="false" ht="15" hidden="false" customHeight="false" outlineLevel="0" collapsed="false">
      <c r="A624" s="8" t="s">
        <v>1327</v>
      </c>
      <c r="B624" s="8" t="s">
        <v>1328</v>
      </c>
      <c r="C624" s="8" t="n">
        <v>1</v>
      </c>
      <c r="D624" s="9" t="n">
        <v>3</v>
      </c>
      <c r="E624" s="8"/>
      <c r="F624" s="9"/>
      <c r="G624" s="8"/>
      <c r="H624" s="9"/>
      <c r="I624" s="10" t="n">
        <f aca="false">SUM(C624,G624,E624)</f>
        <v>1</v>
      </c>
      <c r="J624" s="11" t="n">
        <f aca="false">SUM(D624,H624,F624)</f>
        <v>3</v>
      </c>
      <c r="K624" s="11"/>
      <c r="L624" s="8"/>
      <c r="M624" s="9"/>
      <c r="N624" s="8" t="n">
        <v>1</v>
      </c>
      <c r="O624" s="9" t="n">
        <v>1</v>
      </c>
      <c r="P624" s="8"/>
      <c r="Q624" s="9"/>
      <c r="R624" s="8"/>
      <c r="S624" s="9"/>
      <c r="T624" s="10" t="n">
        <f aca="false">SUM(N624,L624,P624,R624)</f>
        <v>1</v>
      </c>
      <c r="U624" s="12" t="n">
        <f aca="false">SUM(O624,M624,Q624,S624)</f>
        <v>1</v>
      </c>
      <c r="V624" s="8" t="s">
        <v>183</v>
      </c>
      <c r="W624" s="8" t="s">
        <v>184</v>
      </c>
      <c r="X624" s="8" t="s">
        <v>110</v>
      </c>
      <c r="Y624" s="8" t="s">
        <v>63</v>
      </c>
      <c r="Z624" s="8"/>
      <c r="AA624" s="8"/>
      <c r="AB624" s="8"/>
      <c r="AC624" s="8"/>
      <c r="AD624" s="8"/>
      <c r="AE624" s="8"/>
      <c r="AF624" s="8"/>
    </row>
    <row r="625" customFormat="false" ht="15" hidden="false" customHeight="false" outlineLevel="0" collapsed="false">
      <c r="A625" s="8" t="s">
        <v>1329</v>
      </c>
      <c r="B625" s="8" t="s">
        <v>1330</v>
      </c>
      <c r="C625" s="8" t="n">
        <v>1</v>
      </c>
      <c r="D625" s="9" t="n">
        <v>5</v>
      </c>
      <c r="E625" s="8"/>
      <c r="F625" s="9"/>
      <c r="G625" s="8"/>
      <c r="H625" s="9"/>
      <c r="I625" s="10" t="n">
        <f aca="false">SUM(C625,G625,E625)</f>
        <v>1</v>
      </c>
      <c r="J625" s="11" t="n">
        <f aca="false">SUM(D625,H625,F625)</f>
        <v>5</v>
      </c>
      <c r="K625" s="11"/>
      <c r="L625" s="8"/>
      <c r="M625" s="9"/>
      <c r="N625" s="8"/>
      <c r="O625" s="9"/>
      <c r="P625" s="8"/>
      <c r="Q625" s="9"/>
      <c r="R625" s="8" t="n">
        <v>1</v>
      </c>
      <c r="S625" s="9" t="n">
        <v>3</v>
      </c>
      <c r="T625" s="10" t="n">
        <f aca="false">SUM(N625,L625,P625,R625)</f>
        <v>1</v>
      </c>
      <c r="U625" s="12" t="n">
        <f aca="false">SUM(O625,M625,Q625,S625)</f>
        <v>3</v>
      </c>
      <c r="V625" s="8" t="s">
        <v>183</v>
      </c>
      <c r="W625" s="8" t="s">
        <v>184</v>
      </c>
      <c r="X625" s="8" t="s">
        <v>69</v>
      </c>
      <c r="Y625" s="8" t="s">
        <v>88</v>
      </c>
      <c r="Z625" s="8" t="s">
        <v>63</v>
      </c>
      <c r="AA625" s="8"/>
      <c r="AB625" s="8"/>
      <c r="AC625" s="8"/>
      <c r="AD625" s="8"/>
      <c r="AE625" s="8"/>
      <c r="AF625" s="8"/>
    </row>
    <row r="626" customFormat="false" ht="15" hidden="false" customHeight="false" outlineLevel="0" collapsed="false">
      <c r="A626" s="8" t="s">
        <v>1331</v>
      </c>
      <c r="B626" s="8" t="s">
        <v>1332</v>
      </c>
      <c r="C626" s="8"/>
      <c r="D626" s="9"/>
      <c r="E626" s="8" t="n">
        <v>1</v>
      </c>
      <c r="F626" s="9" t="n">
        <v>3</v>
      </c>
      <c r="G626" s="8"/>
      <c r="H626" s="9"/>
      <c r="I626" s="10" t="n">
        <f aca="false">SUM(C626,G626,E626)</f>
        <v>1</v>
      </c>
      <c r="J626" s="11" t="n">
        <f aca="false">SUM(D626,H626,F626)</f>
        <v>3</v>
      </c>
      <c r="K626" s="11"/>
      <c r="L626" s="8"/>
      <c r="M626" s="9"/>
      <c r="N626" s="8"/>
      <c r="O626" s="9"/>
      <c r="P626" s="8"/>
      <c r="Q626" s="9"/>
      <c r="R626" s="8" t="n">
        <v>1</v>
      </c>
      <c r="S626" s="9" t="n">
        <v>2</v>
      </c>
      <c r="T626" s="10" t="n">
        <f aca="false">SUM(N626,L626,P626,R626)</f>
        <v>1</v>
      </c>
      <c r="U626" s="12" t="n">
        <f aca="false">SUM(O626,M626,Q626,S626)</f>
        <v>2</v>
      </c>
      <c r="V626" s="8" t="s">
        <v>183</v>
      </c>
      <c r="W626" s="8" t="s">
        <v>184</v>
      </c>
      <c r="X626" s="8" t="s">
        <v>73</v>
      </c>
      <c r="Y626" s="8" t="s">
        <v>152</v>
      </c>
      <c r="Z626" s="8"/>
      <c r="AA626" s="8"/>
      <c r="AB626" s="8"/>
      <c r="AC626" s="8"/>
      <c r="AD626" s="8"/>
      <c r="AE626" s="8"/>
      <c r="AF626" s="8"/>
    </row>
    <row r="627" customFormat="false" ht="15" hidden="false" customHeight="false" outlineLevel="0" collapsed="false">
      <c r="A627" s="8" t="s">
        <v>1333</v>
      </c>
      <c r="B627" s="8" t="s">
        <v>1334</v>
      </c>
      <c r="C627" s="8"/>
      <c r="D627" s="9"/>
      <c r="E627" s="8"/>
      <c r="F627" s="9"/>
      <c r="G627" s="8" t="n">
        <v>1</v>
      </c>
      <c r="H627" s="9" t="n">
        <v>1</v>
      </c>
      <c r="I627" s="10" t="n">
        <f aca="false">SUM(C627,G627,E627)</f>
        <v>1</v>
      </c>
      <c r="J627" s="11" t="n">
        <f aca="false">SUM(D627,H627,F627)</f>
        <v>1</v>
      </c>
      <c r="K627" s="11"/>
      <c r="L627" s="8"/>
      <c r="M627" s="9"/>
      <c r="N627" s="8" t="n">
        <v>1</v>
      </c>
      <c r="O627" s="9" t="n">
        <v>1</v>
      </c>
      <c r="P627" s="8"/>
      <c r="Q627" s="9"/>
      <c r="R627" s="8"/>
      <c r="S627" s="9"/>
      <c r="T627" s="10" t="n">
        <f aca="false">SUM(N627,L627,P627,R627)</f>
        <v>1</v>
      </c>
      <c r="U627" s="12" t="n">
        <f aca="false">SUM(O627,M627,Q627,S627)</f>
        <v>1</v>
      </c>
      <c r="V627" s="8" t="s">
        <v>183</v>
      </c>
      <c r="W627" s="8" t="s">
        <v>184</v>
      </c>
      <c r="X627" s="8" t="s">
        <v>69</v>
      </c>
      <c r="Y627" s="8"/>
      <c r="Z627" s="8"/>
      <c r="AA627" s="8"/>
      <c r="AB627" s="8"/>
      <c r="AC627" s="8"/>
      <c r="AD627" s="8"/>
      <c r="AE627" s="8"/>
      <c r="AF627" s="8"/>
    </row>
    <row r="628" customFormat="false" ht="15" hidden="false" customHeight="false" outlineLevel="0" collapsed="false">
      <c r="A628" s="8" t="s">
        <v>1335</v>
      </c>
      <c r="B628" s="8" t="s">
        <v>1336</v>
      </c>
      <c r="C628" s="8" t="n">
        <v>1</v>
      </c>
      <c r="D628" s="9" t="n">
        <v>3</v>
      </c>
      <c r="E628" s="8"/>
      <c r="F628" s="9"/>
      <c r="G628" s="8"/>
      <c r="H628" s="9"/>
      <c r="I628" s="10" t="n">
        <f aca="false">SUM(C628,G628,E628)</f>
        <v>1</v>
      </c>
      <c r="J628" s="11" t="n">
        <f aca="false">SUM(D628,H628,F628)</f>
        <v>3</v>
      </c>
      <c r="K628" s="11"/>
      <c r="L628" s="8"/>
      <c r="M628" s="9"/>
      <c r="N628" s="8"/>
      <c r="O628" s="9"/>
      <c r="P628" s="8" t="n">
        <v>1</v>
      </c>
      <c r="Q628" s="9" t="n">
        <v>1</v>
      </c>
      <c r="R628" s="8"/>
      <c r="S628" s="9"/>
      <c r="T628" s="10" t="n">
        <f aca="false">SUM(N628,L628,P628,R628)</f>
        <v>1</v>
      </c>
      <c r="U628" s="12" t="n">
        <f aca="false">SUM(O628,M628,Q628,S628)</f>
        <v>1</v>
      </c>
      <c r="V628" s="8" t="s">
        <v>183</v>
      </c>
      <c r="W628" s="8" t="s">
        <v>184</v>
      </c>
      <c r="X628" s="8" t="s">
        <v>35</v>
      </c>
      <c r="Y628" s="8"/>
      <c r="Z628" s="8"/>
      <c r="AA628" s="8"/>
      <c r="AB628" s="8"/>
      <c r="AC628" s="8"/>
      <c r="AD628" s="8"/>
      <c r="AE628" s="8"/>
      <c r="AF628" s="8"/>
    </row>
    <row r="629" customFormat="false" ht="15" hidden="false" customHeight="false" outlineLevel="0" collapsed="false">
      <c r="A629" s="8" t="s">
        <v>1337</v>
      </c>
      <c r="B629" s="8" t="s">
        <v>1338</v>
      </c>
      <c r="C629" s="8" t="n">
        <v>1</v>
      </c>
      <c r="D629" s="9" t="n">
        <v>6</v>
      </c>
      <c r="E629" s="8"/>
      <c r="F629" s="9"/>
      <c r="G629" s="8"/>
      <c r="H629" s="9"/>
      <c r="I629" s="10" t="n">
        <f aca="false">SUM(C629,G629,E629)</f>
        <v>1</v>
      </c>
      <c r="J629" s="11" t="n">
        <f aca="false">SUM(D629,H629,F629)</f>
        <v>6</v>
      </c>
      <c r="K629" s="11"/>
      <c r="L629" s="8"/>
      <c r="M629" s="9"/>
      <c r="N629" s="8"/>
      <c r="O629" s="9"/>
      <c r="P629" s="8" t="n">
        <v>1</v>
      </c>
      <c r="Q629" s="9" t="n">
        <v>1</v>
      </c>
      <c r="R629" s="8"/>
      <c r="S629" s="9"/>
      <c r="T629" s="10" t="n">
        <f aca="false">SUM(N629,L629,P629,R629)</f>
        <v>1</v>
      </c>
      <c r="U629" s="12" t="n">
        <f aca="false">SUM(O629,M629,Q629,S629)</f>
        <v>1</v>
      </c>
      <c r="V629" s="8" t="s">
        <v>183</v>
      </c>
      <c r="W629" s="8" t="s">
        <v>184</v>
      </c>
      <c r="X629" s="8" t="s">
        <v>63</v>
      </c>
      <c r="Y629" s="8" t="s">
        <v>110</v>
      </c>
      <c r="Z629" s="8" t="s">
        <v>73</v>
      </c>
      <c r="AA629" s="8"/>
      <c r="AB629" s="8"/>
      <c r="AC629" s="8"/>
      <c r="AD629" s="8"/>
      <c r="AE629" s="8"/>
      <c r="AF629" s="8"/>
    </row>
    <row r="630" customFormat="false" ht="15" hidden="false" customHeight="false" outlineLevel="0" collapsed="false">
      <c r="A630" s="8" t="s">
        <v>1339</v>
      </c>
      <c r="B630" s="8" t="s">
        <v>1340</v>
      </c>
      <c r="C630" s="8"/>
      <c r="D630" s="9"/>
      <c r="E630" s="8"/>
      <c r="F630" s="9"/>
      <c r="G630" s="8" t="n">
        <v>1</v>
      </c>
      <c r="H630" s="9" t="n">
        <v>1</v>
      </c>
      <c r="I630" s="10" t="n">
        <f aca="false">SUM(C630,G630,E630)</f>
        <v>1</v>
      </c>
      <c r="J630" s="11" t="n">
        <f aca="false">SUM(D630,H630,F630)</f>
        <v>1</v>
      </c>
      <c r="K630" s="11"/>
      <c r="L630" s="8" t="n">
        <v>1</v>
      </c>
      <c r="M630" s="9" t="n">
        <v>1</v>
      </c>
      <c r="N630" s="8"/>
      <c r="O630" s="9"/>
      <c r="P630" s="8"/>
      <c r="Q630" s="9"/>
      <c r="R630" s="8"/>
      <c r="S630" s="9"/>
      <c r="T630" s="10" t="n">
        <f aca="false">SUM(N630,L630,P630,R630)</f>
        <v>1</v>
      </c>
      <c r="U630" s="12" t="n">
        <f aca="false">SUM(O630,M630,Q630,S630)</f>
        <v>1</v>
      </c>
      <c r="V630" s="8" t="s">
        <v>183</v>
      </c>
      <c r="W630" s="8" t="s">
        <v>184</v>
      </c>
      <c r="X630" s="8" t="s">
        <v>69</v>
      </c>
      <c r="Y630" s="8"/>
      <c r="Z630" s="8"/>
      <c r="AA630" s="8"/>
      <c r="AB630" s="8"/>
      <c r="AC630" s="8"/>
      <c r="AD630" s="8"/>
      <c r="AE630" s="8"/>
      <c r="AF630" s="8"/>
    </row>
    <row r="631" customFormat="false" ht="15" hidden="false" customHeight="false" outlineLevel="0" collapsed="false">
      <c r="A631" s="8" t="s">
        <v>1341</v>
      </c>
      <c r="B631" s="8" t="s">
        <v>1342</v>
      </c>
      <c r="C631" s="8"/>
      <c r="D631" s="9"/>
      <c r="E631" s="8" t="n">
        <v>1</v>
      </c>
      <c r="F631" s="9" t="n">
        <v>1</v>
      </c>
      <c r="G631" s="8"/>
      <c r="H631" s="9"/>
      <c r="I631" s="10" t="n">
        <f aca="false">SUM(C631,G631,E631)</f>
        <v>1</v>
      </c>
      <c r="J631" s="11" t="n">
        <f aca="false">SUM(D631,H631,F631)</f>
        <v>1</v>
      </c>
      <c r="K631" s="11"/>
      <c r="L631" s="8"/>
      <c r="M631" s="9"/>
      <c r="N631" s="8"/>
      <c r="O631" s="9"/>
      <c r="P631" s="8"/>
      <c r="Q631" s="9"/>
      <c r="R631" s="8" t="n">
        <v>1</v>
      </c>
      <c r="S631" s="9" t="n">
        <v>1</v>
      </c>
      <c r="T631" s="10" t="n">
        <f aca="false">SUM(N631,L631,P631,R631)</f>
        <v>1</v>
      </c>
      <c r="U631" s="12" t="n">
        <f aca="false">SUM(O631,M631,Q631,S631)</f>
        <v>1</v>
      </c>
      <c r="V631" s="8" t="s">
        <v>41</v>
      </c>
      <c r="W631" s="8" t="s">
        <v>84</v>
      </c>
      <c r="X631" s="8"/>
      <c r="Y631" s="8"/>
      <c r="Z631" s="8"/>
      <c r="AA631" s="8"/>
      <c r="AB631" s="8"/>
      <c r="AC631" s="8"/>
      <c r="AD631" s="8"/>
      <c r="AE631" s="8"/>
      <c r="AF631" s="8"/>
    </row>
    <row r="632" customFormat="false" ht="15" hidden="false" customHeight="false" outlineLevel="0" collapsed="false">
      <c r="A632" s="8" t="s">
        <v>1343</v>
      </c>
      <c r="B632" s="8" t="s">
        <v>1344</v>
      </c>
      <c r="C632" s="8" t="n">
        <v>1</v>
      </c>
      <c r="D632" s="9" t="n">
        <v>1</v>
      </c>
      <c r="E632" s="8"/>
      <c r="F632" s="9"/>
      <c r="G632" s="8"/>
      <c r="H632" s="9"/>
      <c r="I632" s="10" t="n">
        <f aca="false">SUM(C632,G632,E632)</f>
        <v>1</v>
      </c>
      <c r="J632" s="11" t="n">
        <f aca="false">SUM(D632,H632,F632)</f>
        <v>1</v>
      </c>
      <c r="K632" s="11"/>
      <c r="L632" s="8"/>
      <c r="M632" s="9"/>
      <c r="N632" s="8"/>
      <c r="O632" s="9"/>
      <c r="P632" s="8"/>
      <c r="Q632" s="9"/>
      <c r="R632" s="8" t="n">
        <v>1</v>
      </c>
      <c r="S632" s="9" t="n">
        <v>1</v>
      </c>
      <c r="T632" s="10" t="n">
        <f aca="false">SUM(N632,L632,P632,R632)</f>
        <v>1</v>
      </c>
      <c r="U632" s="12" t="n">
        <f aca="false">SUM(O632,M632,Q632,S632)</f>
        <v>1</v>
      </c>
      <c r="V632" s="8" t="s">
        <v>46</v>
      </c>
      <c r="W632" s="8" t="s">
        <v>84</v>
      </c>
      <c r="X632" s="8"/>
      <c r="Y632" s="8"/>
      <c r="Z632" s="8"/>
      <c r="AA632" s="8"/>
      <c r="AB632" s="8"/>
      <c r="AC632" s="8"/>
      <c r="AD632" s="8"/>
      <c r="AE632" s="8"/>
      <c r="AF632" s="8"/>
    </row>
    <row r="633" customFormat="false" ht="15" hidden="false" customHeight="false" outlineLevel="0" collapsed="false">
      <c r="A633" s="8" t="s">
        <v>1345</v>
      </c>
      <c r="B633" s="8" t="s">
        <v>1346</v>
      </c>
      <c r="C633" s="8" t="n">
        <v>1</v>
      </c>
      <c r="D633" s="9" t="n">
        <v>2</v>
      </c>
      <c r="E633" s="8"/>
      <c r="F633" s="9"/>
      <c r="G633" s="8"/>
      <c r="H633" s="9"/>
      <c r="I633" s="10" t="n">
        <f aca="false">SUM(C633,G633,E633)</f>
        <v>1</v>
      </c>
      <c r="J633" s="11" t="n">
        <f aca="false">SUM(D633,H633,F633)</f>
        <v>2</v>
      </c>
      <c r="K633" s="11"/>
      <c r="L633" s="8"/>
      <c r="M633" s="9"/>
      <c r="N633" s="8"/>
      <c r="O633" s="9"/>
      <c r="P633" s="8"/>
      <c r="Q633" s="9"/>
      <c r="R633" s="8" t="n">
        <v>1</v>
      </c>
      <c r="S633" s="9" t="n">
        <v>1</v>
      </c>
      <c r="T633" s="10" t="n">
        <f aca="false">SUM(N633,L633,P633,R633)</f>
        <v>1</v>
      </c>
      <c r="U633" s="12" t="n">
        <f aca="false">SUM(O633,M633,Q633,S633)</f>
        <v>1</v>
      </c>
      <c r="V633" s="8" t="s">
        <v>41</v>
      </c>
      <c r="W633" s="8" t="s">
        <v>117</v>
      </c>
      <c r="X633" s="8" t="s">
        <v>69</v>
      </c>
      <c r="Y633" s="8" t="s">
        <v>72</v>
      </c>
      <c r="Z633" s="8" t="s">
        <v>88</v>
      </c>
      <c r="AA633" s="8"/>
      <c r="AB633" s="8"/>
      <c r="AC633" s="8"/>
      <c r="AD633" s="8"/>
      <c r="AE633" s="8"/>
      <c r="AF633" s="8"/>
    </row>
    <row r="634" customFormat="false" ht="15" hidden="false" customHeight="false" outlineLevel="0" collapsed="false">
      <c r="A634" s="8" t="s">
        <v>1347</v>
      </c>
      <c r="B634" s="8" t="s">
        <v>1348</v>
      </c>
      <c r="C634" s="8" t="n">
        <v>1</v>
      </c>
      <c r="D634" s="9" t="n">
        <v>4</v>
      </c>
      <c r="E634" s="8"/>
      <c r="F634" s="9"/>
      <c r="G634" s="8"/>
      <c r="H634" s="9"/>
      <c r="I634" s="10" t="n">
        <f aca="false">SUM(C634,G634,E634)</f>
        <v>1</v>
      </c>
      <c r="J634" s="11" t="n">
        <f aca="false">SUM(D634,H634,F634)</f>
        <v>4</v>
      </c>
      <c r="K634" s="11"/>
      <c r="L634" s="8"/>
      <c r="M634" s="9"/>
      <c r="N634" s="8" t="n">
        <v>1</v>
      </c>
      <c r="O634" s="9" t="n">
        <v>1</v>
      </c>
      <c r="P634" s="8"/>
      <c r="Q634" s="9"/>
      <c r="R634" s="8"/>
      <c r="S634" s="9"/>
      <c r="T634" s="10" t="n">
        <f aca="false">SUM(N634,L634,P634,R634)</f>
        <v>1</v>
      </c>
      <c r="U634" s="12" t="n">
        <f aca="false">SUM(O634,M634,Q634,S634)</f>
        <v>1</v>
      </c>
      <c r="V634" s="8" t="s">
        <v>34</v>
      </c>
      <c r="W634" s="8" t="s">
        <v>117</v>
      </c>
      <c r="X634" s="8" t="s">
        <v>73</v>
      </c>
      <c r="Y634" s="8" t="s">
        <v>84</v>
      </c>
      <c r="Z634" s="8" t="s">
        <v>72</v>
      </c>
      <c r="AA634" s="8" t="s">
        <v>69</v>
      </c>
      <c r="AB634" s="8" t="s">
        <v>112</v>
      </c>
      <c r="AC634" s="8"/>
      <c r="AD634" s="8"/>
      <c r="AE634" s="8"/>
      <c r="AF634" s="8"/>
    </row>
    <row r="635" customFormat="false" ht="15" hidden="false" customHeight="false" outlineLevel="0" collapsed="false">
      <c r="A635" s="8" t="s">
        <v>1349</v>
      </c>
      <c r="B635" s="8" t="s">
        <v>1350</v>
      </c>
      <c r="C635" s="8"/>
      <c r="D635" s="9"/>
      <c r="E635" s="8" t="n">
        <v>1</v>
      </c>
      <c r="F635" s="9" t="n">
        <v>1</v>
      </c>
      <c r="G635" s="8"/>
      <c r="H635" s="9"/>
      <c r="I635" s="10" t="n">
        <f aca="false">SUM(C635,G635,E635)</f>
        <v>1</v>
      </c>
      <c r="J635" s="11" t="n">
        <f aca="false">SUM(D635,H635,F635)</f>
        <v>1</v>
      </c>
      <c r="K635" s="11"/>
      <c r="L635" s="8" t="n">
        <v>1</v>
      </c>
      <c r="M635" s="9" t="n">
        <v>1</v>
      </c>
      <c r="N635" s="8"/>
      <c r="O635" s="9"/>
      <c r="P635" s="8"/>
      <c r="Q635" s="9"/>
      <c r="R635" s="8"/>
      <c r="S635" s="9"/>
      <c r="T635" s="10" t="n">
        <f aca="false">SUM(N635,L635,P635,R635)</f>
        <v>1</v>
      </c>
      <c r="U635" s="12" t="n">
        <f aca="false">SUM(O635,M635,Q635,S635)</f>
        <v>1</v>
      </c>
      <c r="V635" s="8" t="s">
        <v>46</v>
      </c>
      <c r="W635" s="8" t="s">
        <v>117</v>
      </c>
      <c r="X635" s="8" t="s">
        <v>84</v>
      </c>
      <c r="Y635" s="8" t="s">
        <v>63</v>
      </c>
      <c r="Z635" s="8"/>
      <c r="AA635" s="8"/>
      <c r="AB635" s="8"/>
      <c r="AC635" s="8"/>
      <c r="AD635" s="8"/>
      <c r="AE635" s="8"/>
      <c r="AF635" s="8"/>
    </row>
    <row r="636" customFormat="false" ht="15" hidden="false" customHeight="false" outlineLevel="0" collapsed="false">
      <c r="A636" s="8" t="s">
        <v>1351</v>
      </c>
      <c r="B636" s="8" t="s">
        <v>1352</v>
      </c>
      <c r="C636" s="8" t="n">
        <v>1</v>
      </c>
      <c r="D636" s="9" t="n">
        <v>1</v>
      </c>
      <c r="E636" s="8"/>
      <c r="F636" s="9"/>
      <c r="G636" s="8"/>
      <c r="H636" s="9"/>
      <c r="I636" s="10" t="n">
        <f aca="false">SUM(C636,G636,E636)</f>
        <v>1</v>
      </c>
      <c r="J636" s="11" t="n">
        <f aca="false">SUM(D636,H636,F636)</f>
        <v>1</v>
      </c>
      <c r="K636" s="11"/>
      <c r="L636" s="8"/>
      <c r="M636" s="9"/>
      <c r="N636" s="8"/>
      <c r="O636" s="9"/>
      <c r="P636" s="8"/>
      <c r="Q636" s="9"/>
      <c r="R636" s="8" t="n">
        <v>1</v>
      </c>
      <c r="S636" s="9" t="n">
        <v>2</v>
      </c>
      <c r="T636" s="10" t="n">
        <f aca="false">SUM(N636,L636,P636,R636)</f>
        <v>1</v>
      </c>
      <c r="U636" s="12" t="n">
        <f aca="false">SUM(O636,M636,Q636,S636)</f>
        <v>2</v>
      </c>
      <c r="V636" s="8" t="s">
        <v>41</v>
      </c>
      <c r="W636" s="8" t="s">
        <v>117</v>
      </c>
      <c r="X636" s="8" t="s">
        <v>103</v>
      </c>
      <c r="Y636" s="8" t="s">
        <v>73</v>
      </c>
      <c r="Z636" s="8"/>
      <c r="AA636" s="8"/>
      <c r="AB636" s="8"/>
      <c r="AC636" s="8"/>
      <c r="AD636" s="8"/>
      <c r="AE636" s="8"/>
      <c r="AF636" s="8"/>
    </row>
    <row r="637" customFormat="false" ht="15" hidden="false" customHeight="false" outlineLevel="0" collapsed="false">
      <c r="A637" s="8" t="s">
        <v>1353</v>
      </c>
      <c r="B637" s="8" t="s">
        <v>1354</v>
      </c>
      <c r="C637" s="8"/>
      <c r="D637" s="9"/>
      <c r="E637" s="8" t="n">
        <v>1</v>
      </c>
      <c r="F637" s="9" t="n">
        <v>1</v>
      </c>
      <c r="G637" s="8"/>
      <c r="H637" s="9"/>
      <c r="I637" s="10" t="n">
        <f aca="false">SUM(C637,G637,E637)</f>
        <v>1</v>
      </c>
      <c r="J637" s="11" t="n">
        <f aca="false">SUM(D637,H637,F637)</f>
        <v>1</v>
      </c>
      <c r="K637" s="11"/>
      <c r="L637" s="8"/>
      <c r="M637" s="9"/>
      <c r="N637" s="8" t="n">
        <v>1</v>
      </c>
      <c r="O637" s="9" t="n">
        <v>1</v>
      </c>
      <c r="P637" s="8"/>
      <c r="Q637" s="9"/>
      <c r="R637" s="8"/>
      <c r="S637" s="9"/>
      <c r="T637" s="10" t="n">
        <f aca="false">SUM(N637,L637,P637,R637)</f>
        <v>1</v>
      </c>
      <c r="U637" s="12" t="n">
        <f aca="false">SUM(O637,M637,Q637,S637)</f>
        <v>1</v>
      </c>
      <c r="V637" s="8" t="s">
        <v>863</v>
      </c>
      <c r="W637" s="8" t="s">
        <v>400</v>
      </c>
      <c r="X637" s="8"/>
      <c r="Y637" s="8"/>
      <c r="Z637" s="8"/>
      <c r="AA637" s="8"/>
      <c r="AB637" s="8"/>
      <c r="AC637" s="8"/>
      <c r="AD637" s="8"/>
      <c r="AE637" s="8"/>
      <c r="AF637" s="8"/>
    </row>
    <row r="638" customFormat="false" ht="15" hidden="false" customHeight="false" outlineLevel="0" collapsed="false">
      <c r="A638" s="8" t="s">
        <v>1355</v>
      </c>
      <c r="B638" s="8" t="s">
        <v>1356</v>
      </c>
      <c r="C638" s="8" t="n">
        <v>1</v>
      </c>
      <c r="D638" s="9" t="n">
        <v>2</v>
      </c>
      <c r="E638" s="8"/>
      <c r="F638" s="9"/>
      <c r="G638" s="8"/>
      <c r="H638" s="9"/>
      <c r="I638" s="10" t="n">
        <f aca="false">SUM(C638,G638,E638)</f>
        <v>1</v>
      </c>
      <c r="J638" s="11" t="n">
        <f aca="false">SUM(D638,H638,F638)</f>
        <v>2</v>
      </c>
      <c r="K638" s="11"/>
      <c r="L638" s="8"/>
      <c r="M638" s="9"/>
      <c r="N638" s="8"/>
      <c r="O638" s="9"/>
      <c r="P638" s="8" t="n">
        <v>1</v>
      </c>
      <c r="Q638" s="9" t="n">
        <v>1</v>
      </c>
      <c r="R638" s="8"/>
      <c r="S638" s="9"/>
      <c r="T638" s="10" t="n">
        <f aca="false">SUM(N638,L638,P638,R638)</f>
        <v>1</v>
      </c>
      <c r="U638" s="12" t="n">
        <f aca="false">SUM(O638,M638,Q638,S638)</f>
        <v>1</v>
      </c>
      <c r="V638" s="8" t="s">
        <v>41</v>
      </c>
      <c r="W638" s="8" t="s">
        <v>400</v>
      </c>
      <c r="X638" s="8" t="s">
        <v>110</v>
      </c>
      <c r="Y638" s="8" t="s">
        <v>117</v>
      </c>
      <c r="Z638" s="8" t="s">
        <v>103</v>
      </c>
      <c r="AA638" s="8" t="s">
        <v>73</v>
      </c>
      <c r="AB638" s="8" t="s">
        <v>155</v>
      </c>
      <c r="AC638" s="8" t="s">
        <v>63</v>
      </c>
      <c r="AD638" s="8"/>
      <c r="AE638" s="8"/>
      <c r="AF638" s="8"/>
    </row>
    <row r="639" customFormat="false" ht="15" hidden="false" customHeight="false" outlineLevel="0" collapsed="false">
      <c r="A639" s="8" t="s">
        <v>1357</v>
      </c>
      <c r="B639" s="8" t="s">
        <v>1358</v>
      </c>
      <c r="C639" s="8"/>
      <c r="D639" s="9"/>
      <c r="E639" s="8"/>
      <c r="F639" s="9"/>
      <c r="G639" s="8" t="n">
        <v>1</v>
      </c>
      <c r="H639" s="9" t="n">
        <v>1</v>
      </c>
      <c r="I639" s="10" t="n">
        <f aca="false">SUM(C639,G639,E639)</f>
        <v>1</v>
      </c>
      <c r="J639" s="11" t="n">
        <f aca="false">SUM(D639,H639,F639)</f>
        <v>1</v>
      </c>
      <c r="K639" s="11"/>
      <c r="L639" s="8"/>
      <c r="M639" s="9"/>
      <c r="N639" s="8"/>
      <c r="O639" s="9"/>
      <c r="P639" s="8"/>
      <c r="Q639" s="9"/>
      <c r="R639" s="8" t="n">
        <v>1</v>
      </c>
      <c r="S639" s="9" t="n">
        <v>1</v>
      </c>
      <c r="T639" s="10" t="n">
        <f aca="false">SUM(N639,L639,P639,R639)</f>
        <v>1</v>
      </c>
      <c r="U639" s="12" t="n">
        <f aca="false">SUM(O639,M639,Q639,S639)</f>
        <v>1</v>
      </c>
      <c r="V639" s="8" t="s">
        <v>53</v>
      </c>
      <c r="W639" s="8" t="s">
        <v>170</v>
      </c>
      <c r="X639" s="8" t="s">
        <v>73</v>
      </c>
      <c r="Y639" s="8" t="s">
        <v>766</v>
      </c>
      <c r="Z639" s="8" t="s">
        <v>117</v>
      </c>
      <c r="AA639" s="8" t="s">
        <v>63</v>
      </c>
      <c r="AB639" s="8"/>
      <c r="AC639" s="8"/>
      <c r="AD639" s="8"/>
      <c r="AE639" s="8"/>
      <c r="AF639" s="8"/>
    </row>
    <row r="640" customFormat="false" ht="15" hidden="false" customHeight="false" outlineLevel="0" collapsed="false">
      <c r="A640" s="8" t="s">
        <v>1359</v>
      </c>
      <c r="B640" s="8" t="s">
        <v>1360</v>
      </c>
      <c r="C640" s="8"/>
      <c r="D640" s="9"/>
      <c r="E640" s="8"/>
      <c r="F640" s="9"/>
      <c r="G640" s="8" t="n">
        <v>1</v>
      </c>
      <c r="H640" s="9" t="n">
        <v>1</v>
      </c>
      <c r="I640" s="10" t="n">
        <f aca="false">SUM(C640,G640,E640)</f>
        <v>1</v>
      </c>
      <c r="J640" s="11" t="n">
        <f aca="false">SUM(D640,H640,F640)</f>
        <v>1</v>
      </c>
      <c r="K640" s="11"/>
      <c r="L640" s="8"/>
      <c r="M640" s="9"/>
      <c r="N640" s="8"/>
      <c r="O640" s="9"/>
      <c r="P640" s="8"/>
      <c r="Q640" s="9"/>
      <c r="R640" s="8" t="n">
        <v>1</v>
      </c>
      <c r="S640" s="9" t="n">
        <v>1</v>
      </c>
      <c r="T640" s="10" t="n">
        <f aca="false">SUM(N640,L640,P640,R640)</f>
        <v>1</v>
      </c>
      <c r="U640" s="12" t="n">
        <f aca="false">SUM(O640,M640,Q640,S640)</f>
        <v>1</v>
      </c>
      <c r="V640" s="8" t="s">
        <v>34</v>
      </c>
      <c r="W640" s="8" t="s">
        <v>170</v>
      </c>
      <c r="X640" s="8" t="s">
        <v>63</v>
      </c>
      <c r="Y640" s="8"/>
      <c r="Z640" s="8"/>
      <c r="AA640" s="8"/>
      <c r="AB640" s="8"/>
      <c r="AC640" s="8"/>
      <c r="AD640" s="8"/>
      <c r="AE640" s="8"/>
      <c r="AF640" s="8"/>
    </row>
    <row r="641" customFormat="false" ht="15" hidden="false" customHeight="false" outlineLevel="0" collapsed="false">
      <c r="A641" s="8" t="s">
        <v>1361</v>
      </c>
      <c r="B641" s="8" t="s">
        <v>1362</v>
      </c>
      <c r="C641" s="8"/>
      <c r="D641" s="9"/>
      <c r="E641" s="8" t="n">
        <v>1</v>
      </c>
      <c r="F641" s="9" t="n">
        <v>1</v>
      </c>
      <c r="G641" s="8"/>
      <c r="H641" s="9"/>
      <c r="I641" s="10" t="n">
        <f aca="false">SUM(C641,G641,E641)</f>
        <v>1</v>
      </c>
      <c r="J641" s="11" t="n">
        <f aca="false">SUM(D641,H641,F641)</f>
        <v>1</v>
      </c>
      <c r="K641" s="11"/>
      <c r="L641" s="8"/>
      <c r="M641" s="9"/>
      <c r="N641" s="8" t="n">
        <v>1</v>
      </c>
      <c r="O641" s="9" t="n">
        <v>1</v>
      </c>
      <c r="P641" s="8"/>
      <c r="Q641" s="9"/>
      <c r="R641" s="8"/>
      <c r="S641" s="9"/>
      <c r="T641" s="10" t="n">
        <f aca="false">SUM(N641,L641,P641,R641)</f>
        <v>1</v>
      </c>
      <c r="U641" s="12" t="n">
        <f aca="false">SUM(O641,M641,Q641,S641)</f>
        <v>1</v>
      </c>
      <c r="V641" s="8" t="s">
        <v>34</v>
      </c>
      <c r="W641" s="8" t="s">
        <v>170</v>
      </c>
      <c r="X641" s="8"/>
      <c r="Y641" s="8"/>
      <c r="Z641" s="8"/>
      <c r="AA641" s="8"/>
      <c r="AB641" s="8"/>
      <c r="AC641" s="8"/>
      <c r="AD641" s="8"/>
      <c r="AE641" s="8"/>
      <c r="AF641" s="8"/>
    </row>
    <row r="642" customFormat="false" ht="15" hidden="false" customHeight="false" outlineLevel="0" collapsed="false">
      <c r="A642" s="8" t="s">
        <v>1363</v>
      </c>
      <c r="B642" s="8" t="s">
        <v>1364</v>
      </c>
      <c r="C642" s="8" t="n">
        <v>1</v>
      </c>
      <c r="D642" s="9" t="n">
        <v>2</v>
      </c>
      <c r="E642" s="8"/>
      <c r="F642" s="9"/>
      <c r="G642" s="8"/>
      <c r="H642" s="9"/>
      <c r="I642" s="10" t="n">
        <f aca="false">SUM(C642,G642,E642)</f>
        <v>1</v>
      </c>
      <c r="J642" s="11" t="n">
        <f aca="false">SUM(D642,H642,F642)</f>
        <v>2</v>
      </c>
      <c r="K642" s="11"/>
      <c r="L642" s="8"/>
      <c r="M642" s="9"/>
      <c r="N642" s="8" t="n">
        <v>1</v>
      </c>
      <c r="O642" s="9" t="n">
        <v>1</v>
      </c>
      <c r="P642" s="8"/>
      <c r="Q642" s="9"/>
      <c r="R642" s="8"/>
      <c r="S642" s="9"/>
      <c r="T642" s="10" t="n">
        <f aca="false">SUM(N642,L642,P642,R642)</f>
        <v>1</v>
      </c>
      <c r="U642" s="12" t="n">
        <f aca="false">SUM(O642,M642,Q642,S642)</f>
        <v>1</v>
      </c>
      <c r="V642" s="8" t="s">
        <v>46</v>
      </c>
      <c r="W642" s="8" t="s">
        <v>63</v>
      </c>
      <c r="X642" s="8" t="s">
        <v>81</v>
      </c>
      <c r="Y642" s="8"/>
      <c r="Z642" s="8"/>
      <c r="AA642" s="8"/>
      <c r="AB642" s="8"/>
      <c r="AC642" s="8"/>
      <c r="AD642" s="8"/>
      <c r="AE642" s="8"/>
      <c r="AF642" s="8"/>
    </row>
    <row r="643" customFormat="false" ht="15" hidden="false" customHeight="false" outlineLevel="0" collapsed="false">
      <c r="A643" s="8" t="s">
        <v>1365</v>
      </c>
      <c r="B643" s="8" t="s">
        <v>1366</v>
      </c>
      <c r="C643" s="8" t="n">
        <v>1</v>
      </c>
      <c r="D643" s="9" t="n">
        <v>4</v>
      </c>
      <c r="E643" s="8"/>
      <c r="F643" s="9"/>
      <c r="G643" s="8"/>
      <c r="H643" s="9"/>
      <c r="I643" s="10" t="n">
        <f aca="false">SUM(C643,G643,E643)</f>
        <v>1</v>
      </c>
      <c r="J643" s="11" t="n">
        <f aca="false">SUM(D643,H643,F643)</f>
        <v>4</v>
      </c>
      <c r="K643" s="11"/>
      <c r="L643" s="8"/>
      <c r="M643" s="9"/>
      <c r="N643" s="8"/>
      <c r="O643" s="9"/>
      <c r="P643" s="8"/>
      <c r="Q643" s="9"/>
      <c r="R643" s="8" t="n">
        <v>1</v>
      </c>
      <c r="S643" s="9" t="n">
        <v>1</v>
      </c>
      <c r="T643" s="10" t="n">
        <f aca="false">SUM(N643,L643,P643,R643)</f>
        <v>1</v>
      </c>
      <c r="U643" s="12" t="n">
        <f aca="false">SUM(O643,M643,Q643,S643)</f>
        <v>1</v>
      </c>
      <c r="V643" s="8" t="s">
        <v>1367</v>
      </c>
      <c r="W643" s="8" t="s">
        <v>63</v>
      </c>
      <c r="X643" s="8" t="s">
        <v>72</v>
      </c>
      <c r="Y643" s="8" t="s">
        <v>69</v>
      </c>
      <c r="Z643" s="8"/>
      <c r="AA643" s="8"/>
      <c r="AB643" s="8"/>
      <c r="AC643" s="8"/>
      <c r="AD643" s="8"/>
      <c r="AE643" s="8"/>
      <c r="AF643" s="8"/>
    </row>
    <row r="644" customFormat="false" ht="15" hidden="false" customHeight="false" outlineLevel="0" collapsed="false">
      <c r="A644" s="8" t="s">
        <v>1368</v>
      </c>
      <c r="B644" s="8" t="s">
        <v>1369</v>
      </c>
      <c r="C644" s="8"/>
      <c r="D644" s="9"/>
      <c r="E644" s="8"/>
      <c r="F644" s="9"/>
      <c r="G644" s="8" t="n">
        <v>1</v>
      </c>
      <c r="H644" s="9" t="n">
        <v>1</v>
      </c>
      <c r="I644" s="10" t="n">
        <f aca="false">SUM(C644,G644,E644)</f>
        <v>1</v>
      </c>
      <c r="J644" s="11" t="n">
        <f aca="false">SUM(D644,H644,F644)</f>
        <v>1</v>
      </c>
      <c r="K644" s="11"/>
      <c r="L644" s="8"/>
      <c r="M644" s="9"/>
      <c r="N644" s="8"/>
      <c r="O644" s="9"/>
      <c r="P644" s="8"/>
      <c r="Q644" s="9"/>
      <c r="R644" s="8" t="n">
        <v>1</v>
      </c>
      <c r="S644" s="9" t="n">
        <v>1</v>
      </c>
      <c r="T644" s="10" t="n">
        <f aca="false">SUM(N644,L644,P644,R644)</f>
        <v>1</v>
      </c>
      <c r="U644" s="12" t="n">
        <f aca="false">SUM(O644,M644,Q644,S644)</f>
        <v>1</v>
      </c>
      <c r="V644" s="8" t="s">
        <v>41</v>
      </c>
      <c r="W644" s="8" t="s">
        <v>63</v>
      </c>
      <c r="X644" s="8"/>
      <c r="Y644" s="8"/>
      <c r="Z644" s="8"/>
      <c r="AA644" s="8"/>
      <c r="AB644" s="8"/>
      <c r="AC644" s="8"/>
      <c r="AD644" s="8"/>
      <c r="AE644" s="8"/>
      <c r="AF644" s="8"/>
    </row>
    <row r="645" customFormat="false" ht="15" hidden="false" customHeight="false" outlineLevel="0" collapsed="false">
      <c r="A645" s="8" t="s">
        <v>1370</v>
      </c>
      <c r="B645" s="8" t="s">
        <v>1371</v>
      </c>
      <c r="C645" s="8" t="n">
        <v>1</v>
      </c>
      <c r="D645" s="9" t="n">
        <v>6</v>
      </c>
      <c r="E645" s="8"/>
      <c r="F645" s="9"/>
      <c r="G645" s="8"/>
      <c r="H645" s="9"/>
      <c r="I645" s="10" t="n">
        <f aca="false">SUM(C645,G645,E645)</f>
        <v>1</v>
      </c>
      <c r="J645" s="11" t="n">
        <f aca="false">SUM(D645,H645,F645)</f>
        <v>6</v>
      </c>
      <c r="K645" s="11"/>
      <c r="L645" s="8"/>
      <c r="M645" s="9"/>
      <c r="N645" s="8" t="n">
        <v>1</v>
      </c>
      <c r="O645" s="9" t="n">
        <v>1</v>
      </c>
      <c r="P645" s="8"/>
      <c r="Q645" s="9"/>
      <c r="R645" s="8"/>
      <c r="S645" s="9"/>
      <c r="T645" s="10" t="n">
        <f aca="false">SUM(N645,L645,P645,R645)</f>
        <v>1</v>
      </c>
      <c r="U645" s="12" t="n">
        <f aca="false">SUM(O645,M645,Q645,S645)</f>
        <v>1</v>
      </c>
      <c r="V645" s="8" t="s">
        <v>56</v>
      </c>
      <c r="W645" s="8" t="s">
        <v>63</v>
      </c>
      <c r="X645" s="8" t="s">
        <v>69</v>
      </c>
      <c r="Y645" s="8" t="s">
        <v>72</v>
      </c>
      <c r="Z645" s="8" t="s">
        <v>88</v>
      </c>
      <c r="AA645" s="8"/>
      <c r="AB645" s="8"/>
      <c r="AC645" s="8"/>
      <c r="AD645" s="8"/>
      <c r="AE645" s="8"/>
      <c r="AF645" s="8"/>
    </row>
    <row r="646" customFormat="false" ht="15" hidden="false" customHeight="false" outlineLevel="0" collapsed="false">
      <c r="A646" s="8" t="s">
        <v>1372</v>
      </c>
      <c r="B646" s="8" t="s">
        <v>1373</v>
      </c>
      <c r="C646" s="8" t="n">
        <v>1</v>
      </c>
      <c r="D646" s="9" t="n">
        <v>1</v>
      </c>
      <c r="E646" s="8"/>
      <c r="F646" s="9"/>
      <c r="G646" s="8"/>
      <c r="H646" s="9"/>
      <c r="I646" s="10" t="n">
        <f aca="false">SUM(C646,G646,E646)</f>
        <v>1</v>
      </c>
      <c r="J646" s="11" t="n">
        <f aca="false">SUM(D646,H646,F646)</f>
        <v>1</v>
      </c>
      <c r="K646" s="11"/>
      <c r="L646" s="8"/>
      <c r="M646" s="9"/>
      <c r="N646" s="8" t="n">
        <v>1</v>
      </c>
      <c r="O646" s="9" t="n">
        <v>1</v>
      </c>
      <c r="P646" s="8"/>
      <c r="Q646" s="9"/>
      <c r="R646" s="8"/>
      <c r="S646" s="9"/>
      <c r="T646" s="10" t="n">
        <f aca="false">SUM(N646,L646,P646,R646)</f>
        <v>1</v>
      </c>
      <c r="U646" s="12" t="n">
        <f aca="false">SUM(O646,M646,Q646,S646)</f>
        <v>1</v>
      </c>
      <c r="V646" s="8" t="s">
        <v>1374</v>
      </c>
      <c r="W646" s="8" t="s">
        <v>96</v>
      </c>
      <c r="X646" s="8"/>
      <c r="Y646" s="8"/>
      <c r="Z646" s="8"/>
      <c r="AA646" s="8"/>
      <c r="AB646" s="8"/>
      <c r="AC646" s="8"/>
      <c r="AD646" s="8"/>
      <c r="AE646" s="8"/>
      <c r="AF646" s="8"/>
    </row>
    <row r="647" customFormat="false" ht="15" hidden="false" customHeight="false" outlineLevel="0" collapsed="false">
      <c r="A647" s="8" t="s">
        <v>1375</v>
      </c>
      <c r="B647" s="8" t="s">
        <v>1376</v>
      </c>
      <c r="C647" s="8" t="n">
        <v>1</v>
      </c>
      <c r="D647" s="9" t="n">
        <v>1</v>
      </c>
      <c r="E647" s="8"/>
      <c r="F647" s="9"/>
      <c r="G647" s="8"/>
      <c r="H647" s="9"/>
      <c r="I647" s="10" t="n">
        <f aca="false">SUM(C647,G647,E647)</f>
        <v>1</v>
      </c>
      <c r="J647" s="11" t="n">
        <f aca="false">SUM(D647,H647,F647)</f>
        <v>1</v>
      </c>
      <c r="K647" s="11"/>
      <c r="L647" s="8"/>
      <c r="M647" s="9"/>
      <c r="N647" s="8"/>
      <c r="O647" s="9"/>
      <c r="P647" s="8" t="n">
        <v>1</v>
      </c>
      <c r="Q647" s="9" t="n">
        <v>2</v>
      </c>
      <c r="R647" s="8"/>
      <c r="S647" s="9"/>
      <c r="T647" s="10" t="n">
        <f aca="false">SUM(N647,L647,P647,R647)</f>
        <v>1</v>
      </c>
      <c r="U647" s="12" t="n">
        <f aca="false">SUM(O647,M647,Q647,S647)</f>
        <v>2</v>
      </c>
      <c r="V647" s="8" t="s">
        <v>34</v>
      </c>
      <c r="W647" s="8" t="s">
        <v>96</v>
      </c>
      <c r="X647" s="8" t="s">
        <v>63</v>
      </c>
      <c r="Y647" s="8"/>
      <c r="Z647" s="8"/>
      <c r="AA647" s="8"/>
      <c r="AB647" s="8"/>
      <c r="AC647" s="8"/>
      <c r="AD647" s="8"/>
      <c r="AE647" s="8"/>
      <c r="AF647" s="8"/>
    </row>
    <row r="648" customFormat="false" ht="15" hidden="false" customHeight="false" outlineLevel="0" collapsed="false">
      <c r="A648" s="8" t="s">
        <v>1377</v>
      </c>
      <c r="B648" s="8" t="s">
        <v>1378</v>
      </c>
      <c r="C648" s="8" t="n">
        <v>1</v>
      </c>
      <c r="D648" s="9" t="n">
        <v>3</v>
      </c>
      <c r="E648" s="8"/>
      <c r="F648" s="9"/>
      <c r="G648" s="8"/>
      <c r="H648" s="9"/>
      <c r="I648" s="10" t="n">
        <f aca="false">SUM(C648,G648,E648)</f>
        <v>1</v>
      </c>
      <c r="J648" s="11" t="n">
        <f aca="false">SUM(D648,H648,F648)</f>
        <v>3</v>
      </c>
      <c r="K648" s="11"/>
      <c r="L648" s="8"/>
      <c r="M648" s="9"/>
      <c r="N648" s="8"/>
      <c r="O648" s="9"/>
      <c r="P648" s="8" t="n">
        <v>1</v>
      </c>
      <c r="Q648" s="9" t="n">
        <v>2</v>
      </c>
      <c r="R648" s="8"/>
      <c r="S648" s="9"/>
      <c r="T648" s="10" t="n">
        <f aca="false">SUM(N648,L648,P648,R648)</f>
        <v>1</v>
      </c>
      <c r="U648" s="12" t="n">
        <f aca="false">SUM(O648,M648,Q648,S648)</f>
        <v>2</v>
      </c>
      <c r="V648" s="8" t="s">
        <v>56</v>
      </c>
      <c r="W648" s="8" t="s">
        <v>72</v>
      </c>
      <c r="X648" s="8" t="s">
        <v>69</v>
      </c>
      <c r="Y648" s="8" t="s">
        <v>96</v>
      </c>
      <c r="Z648" s="8"/>
      <c r="AA648" s="8"/>
      <c r="AB648" s="8"/>
      <c r="AC648" s="8"/>
      <c r="AD648" s="8"/>
      <c r="AE648" s="8"/>
      <c r="AF648" s="8"/>
    </row>
    <row r="649" customFormat="false" ht="15" hidden="false" customHeight="false" outlineLevel="0" collapsed="false">
      <c r="A649" s="8" t="s">
        <v>1379</v>
      </c>
      <c r="B649" s="8" t="s">
        <v>1380</v>
      </c>
      <c r="C649" s="8"/>
      <c r="D649" s="9"/>
      <c r="E649" s="8"/>
      <c r="F649" s="9"/>
      <c r="G649" s="8" t="n">
        <v>1</v>
      </c>
      <c r="H649" s="9" t="n">
        <v>2</v>
      </c>
      <c r="I649" s="10" t="n">
        <f aca="false">SUM(C649,G649,E649)</f>
        <v>1</v>
      </c>
      <c r="J649" s="11" t="n">
        <f aca="false">SUM(D649,H649,F649)</f>
        <v>2</v>
      </c>
      <c r="K649" s="11"/>
      <c r="L649" s="8"/>
      <c r="M649" s="9"/>
      <c r="N649" s="8"/>
      <c r="O649" s="9"/>
      <c r="P649" s="8"/>
      <c r="Q649" s="9"/>
      <c r="R649" s="8" t="n">
        <v>1</v>
      </c>
      <c r="S649" s="9" t="n">
        <v>1</v>
      </c>
      <c r="T649" s="10" t="n">
        <f aca="false">SUM(N649,L649,P649,R649)</f>
        <v>1</v>
      </c>
      <c r="U649" s="12" t="n">
        <f aca="false">SUM(O649,M649,Q649,S649)</f>
        <v>1</v>
      </c>
      <c r="V649" s="8" t="s">
        <v>53</v>
      </c>
      <c r="W649" s="8" t="s">
        <v>72</v>
      </c>
      <c r="X649" s="8" t="s">
        <v>69</v>
      </c>
      <c r="Y649" s="8"/>
      <c r="Z649" s="8"/>
      <c r="AA649" s="8"/>
      <c r="AB649" s="8"/>
      <c r="AC649" s="8"/>
      <c r="AD649" s="8"/>
      <c r="AE649" s="8"/>
      <c r="AF649" s="8"/>
    </row>
    <row r="650" customFormat="false" ht="15" hidden="false" customHeight="false" outlineLevel="0" collapsed="false">
      <c r="A650" s="8" t="s">
        <v>1381</v>
      </c>
      <c r="B650" s="8" t="s">
        <v>1382</v>
      </c>
      <c r="C650" s="8"/>
      <c r="D650" s="9"/>
      <c r="E650" s="8"/>
      <c r="F650" s="9"/>
      <c r="G650" s="8" t="n">
        <v>1</v>
      </c>
      <c r="H650" s="9" t="n">
        <v>1</v>
      </c>
      <c r="I650" s="10" t="n">
        <f aca="false">SUM(C650,G650,E650)</f>
        <v>1</v>
      </c>
      <c r="J650" s="11" t="n">
        <f aca="false">SUM(D650,H650,F650)</f>
        <v>1</v>
      </c>
      <c r="K650" s="11"/>
      <c r="L650" s="8"/>
      <c r="M650" s="9"/>
      <c r="N650" s="8"/>
      <c r="O650" s="9"/>
      <c r="P650" s="8" t="n">
        <v>1</v>
      </c>
      <c r="Q650" s="9" t="n">
        <v>1</v>
      </c>
      <c r="R650" s="8"/>
      <c r="S650" s="9"/>
      <c r="T650" s="10" t="n">
        <f aca="false">SUM(N650,L650,P650,R650)</f>
        <v>1</v>
      </c>
      <c r="U650" s="12" t="n">
        <f aca="false">SUM(O650,M650,Q650,S650)</f>
        <v>1</v>
      </c>
      <c r="V650" s="8" t="s">
        <v>56</v>
      </c>
      <c r="W650" s="8" t="s">
        <v>72</v>
      </c>
      <c r="X650" s="8" t="s">
        <v>69</v>
      </c>
      <c r="Y650" s="8"/>
      <c r="Z650" s="8"/>
      <c r="AA650" s="8"/>
      <c r="AB650" s="8"/>
      <c r="AC650" s="8"/>
      <c r="AD650" s="8"/>
      <c r="AE650" s="8"/>
      <c r="AF650" s="8"/>
    </row>
    <row r="651" customFormat="false" ht="15" hidden="false" customHeight="false" outlineLevel="0" collapsed="false">
      <c r="A651" s="8" t="s">
        <v>1383</v>
      </c>
      <c r="B651" s="8" t="s">
        <v>1384</v>
      </c>
      <c r="C651" s="8" t="n">
        <v>1</v>
      </c>
      <c r="D651" s="9" t="n">
        <v>2</v>
      </c>
      <c r="E651" s="8"/>
      <c r="F651" s="9"/>
      <c r="G651" s="8"/>
      <c r="H651" s="9"/>
      <c r="I651" s="10" t="n">
        <f aca="false">SUM(C651,G651,E651)</f>
        <v>1</v>
      </c>
      <c r="J651" s="11" t="n">
        <f aca="false">SUM(D651,H651,F651)</f>
        <v>2</v>
      </c>
      <c r="K651" s="11"/>
      <c r="L651" s="8"/>
      <c r="M651" s="9"/>
      <c r="N651" s="8"/>
      <c r="O651" s="9"/>
      <c r="P651" s="8" t="n">
        <v>1</v>
      </c>
      <c r="Q651" s="9" t="n">
        <v>5</v>
      </c>
      <c r="R651" s="8"/>
      <c r="S651" s="9"/>
      <c r="T651" s="10" t="n">
        <f aca="false">SUM(N651,L651,P651,R651)</f>
        <v>1</v>
      </c>
      <c r="U651" s="12" t="n">
        <f aca="false">SUM(O651,M651,Q651,S651)</f>
        <v>5</v>
      </c>
      <c r="V651" s="8" t="s">
        <v>56</v>
      </c>
      <c r="W651" s="8" t="s">
        <v>72</v>
      </c>
      <c r="X651" s="8" t="s">
        <v>96</v>
      </c>
      <c r="Y651" s="8" t="s">
        <v>63</v>
      </c>
      <c r="Z651" s="8"/>
      <c r="AA651" s="8"/>
      <c r="AB651" s="8"/>
      <c r="AC651" s="8"/>
      <c r="AD651" s="8"/>
      <c r="AE651" s="8"/>
      <c r="AF651" s="8"/>
    </row>
    <row r="652" customFormat="false" ht="15" hidden="false" customHeight="false" outlineLevel="0" collapsed="false">
      <c r="A652" s="8" t="s">
        <v>1385</v>
      </c>
      <c r="B652" s="8" t="s">
        <v>1386</v>
      </c>
      <c r="C652" s="8"/>
      <c r="D652" s="9"/>
      <c r="E652" s="8" t="n">
        <v>1</v>
      </c>
      <c r="F652" s="9" t="n">
        <v>2</v>
      </c>
      <c r="G652" s="8"/>
      <c r="H652" s="9"/>
      <c r="I652" s="10" t="n">
        <f aca="false">SUM(C652,G652,E652)</f>
        <v>1</v>
      </c>
      <c r="J652" s="11" t="n">
        <f aca="false">SUM(D652,H652,F652)</f>
        <v>2</v>
      </c>
      <c r="K652" s="11"/>
      <c r="L652" s="8"/>
      <c r="M652" s="9"/>
      <c r="N652" s="8"/>
      <c r="O652" s="9"/>
      <c r="P652" s="8" t="n">
        <v>1</v>
      </c>
      <c r="Q652" s="9" t="n">
        <v>1</v>
      </c>
      <c r="R652" s="8"/>
      <c r="S652" s="9"/>
      <c r="T652" s="10" t="n">
        <f aca="false">SUM(N652,L652,P652,R652)</f>
        <v>1</v>
      </c>
      <c r="U652" s="12" t="n">
        <f aca="false">SUM(O652,M652,Q652,S652)</f>
        <v>1</v>
      </c>
      <c r="V652" s="8" t="s">
        <v>34</v>
      </c>
      <c r="W652" s="8" t="s">
        <v>72</v>
      </c>
      <c r="X652" s="8" t="s">
        <v>69</v>
      </c>
      <c r="Y652" s="8"/>
      <c r="Z652" s="8"/>
      <c r="AA652" s="8"/>
      <c r="AB652" s="8"/>
      <c r="AC652" s="8"/>
      <c r="AD652" s="8"/>
      <c r="AE652" s="8"/>
      <c r="AF652" s="8"/>
    </row>
    <row r="653" customFormat="false" ht="15" hidden="false" customHeight="false" outlineLevel="0" collapsed="false">
      <c r="A653" s="8" t="s">
        <v>1387</v>
      </c>
      <c r="B653" s="8" t="s">
        <v>1388</v>
      </c>
      <c r="C653" s="8"/>
      <c r="D653" s="9"/>
      <c r="E653" s="8"/>
      <c r="F653" s="9"/>
      <c r="G653" s="8" t="n">
        <v>1</v>
      </c>
      <c r="H653" s="9" t="n">
        <v>1</v>
      </c>
      <c r="I653" s="10" t="n">
        <f aca="false">SUM(C653,G653,E653)</f>
        <v>1</v>
      </c>
      <c r="J653" s="11" t="n">
        <f aca="false">SUM(D653,H653,F653)</f>
        <v>1</v>
      </c>
      <c r="K653" s="11"/>
      <c r="L653" s="8"/>
      <c r="M653" s="9"/>
      <c r="N653" s="8" t="n">
        <v>1</v>
      </c>
      <c r="O653" s="9" t="n">
        <v>1</v>
      </c>
      <c r="P653" s="8"/>
      <c r="Q653" s="9"/>
      <c r="R653" s="8"/>
      <c r="S653" s="9"/>
      <c r="T653" s="10" t="n">
        <f aca="false">SUM(N653,L653,P653,R653)</f>
        <v>1</v>
      </c>
      <c r="U653" s="12" t="n">
        <f aca="false">SUM(O653,M653,Q653,S653)</f>
        <v>1</v>
      </c>
      <c r="V653" s="8" t="s">
        <v>56</v>
      </c>
      <c r="W653" s="8" t="s">
        <v>72</v>
      </c>
      <c r="X653" s="8" t="s">
        <v>69</v>
      </c>
      <c r="Y653" s="8" t="s">
        <v>73</v>
      </c>
      <c r="Z653" s="8"/>
      <c r="AA653" s="8"/>
      <c r="AB653" s="8"/>
      <c r="AC653" s="8"/>
      <c r="AD653" s="8"/>
      <c r="AE653" s="8"/>
      <c r="AF653" s="8"/>
    </row>
    <row r="654" customFormat="false" ht="15" hidden="false" customHeight="false" outlineLevel="0" collapsed="false">
      <c r="A654" s="8" t="s">
        <v>1389</v>
      </c>
      <c r="B654" s="8" t="s">
        <v>1390</v>
      </c>
      <c r="C654" s="8"/>
      <c r="D654" s="9"/>
      <c r="E654" s="8" t="n">
        <v>1</v>
      </c>
      <c r="F654" s="9" t="n">
        <v>1</v>
      </c>
      <c r="G654" s="8"/>
      <c r="H654" s="9"/>
      <c r="I654" s="10" t="n">
        <f aca="false">SUM(C654,G654,E654)</f>
        <v>1</v>
      </c>
      <c r="J654" s="11" t="n">
        <f aca="false">SUM(D654,H654,F654)</f>
        <v>1</v>
      </c>
      <c r="K654" s="11"/>
      <c r="L654" s="8"/>
      <c r="M654" s="9"/>
      <c r="N654" s="8"/>
      <c r="O654" s="9"/>
      <c r="P654" s="8"/>
      <c r="Q654" s="9"/>
      <c r="R654" s="8" t="n">
        <v>1</v>
      </c>
      <c r="S654" s="9" t="n">
        <v>1</v>
      </c>
      <c r="T654" s="10" t="n">
        <f aca="false">SUM(N654,L654,P654,R654)</f>
        <v>1</v>
      </c>
      <c r="U654" s="12" t="n">
        <f aca="false">SUM(O654,M654,Q654,S654)</f>
        <v>1</v>
      </c>
      <c r="V654" s="8" t="s">
        <v>1391</v>
      </c>
      <c r="W654" s="8" t="s">
        <v>72</v>
      </c>
      <c r="X654" s="8"/>
      <c r="Y654" s="8"/>
      <c r="Z654" s="8"/>
      <c r="AA654" s="8"/>
      <c r="AB654" s="8"/>
      <c r="AC654" s="8"/>
      <c r="AD654" s="8"/>
      <c r="AE654" s="8"/>
      <c r="AF654" s="8"/>
    </row>
    <row r="655" customFormat="false" ht="15" hidden="false" customHeight="false" outlineLevel="0" collapsed="false">
      <c r="A655" s="8" t="s">
        <v>1392</v>
      </c>
      <c r="B655" s="8" t="s">
        <v>1393</v>
      </c>
      <c r="C655" s="8"/>
      <c r="D655" s="9"/>
      <c r="E655" s="8"/>
      <c r="F655" s="9"/>
      <c r="G655" s="8" t="n">
        <v>1</v>
      </c>
      <c r="H655" s="9" t="n">
        <v>3</v>
      </c>
      <c r="I655" s="10" t="n">
        <f aca="false">SUM(C655,G655,E655)</f>
        <v>1</v>
      </c>
      <c r="J655" s="11" t="n">
        <f aca="false">SUM(D655,H655,F655)</f>
        <v>3</v>
      </c>
      <c r="K655" s="11"/>
      <c r="L655" s="8"/>
      <c r="M655" s="9"/>
      <c r="N655" s="8"/>
      <c r="O655" s="9"/>
      <c r="P655" s="8" t="n">
        <v>1</v>
      </c>
      <c r="Q655" s="9" t="n">
        <v>1</v>
      </c>
      <c r="R655" s="8"/>
      <c r="S655" s="9"/>
      <c r="T655" s="10" t="n">
        <f aca="false">SUM(N655,L655,P655,R655)</f>
        <v>1</v>
      </c>
      <c r="U655" s="12" t="n">
        <f aca="false">SUM(O655,M655,Q655,S655)</f>
        <v>1</v>
      </c>
      <c r="V655" s="8" t="s">
        <v>56</v>
      </c>
      <c r="W655" s="8" t="s">
        <v>72</v>
      </c>
      <c r="X655" s="8" t="s">
        <v>63</v>
      </c>
      <c r="Y655" s="8"/>
      <c r="Z655" s="8"/>
      <c r="AA655" s="8"/>
      <c r="AB655" s="8"/>
      <c r="AC655" s="8"/>
      <c r="AD655" s="8"/>
      <c r="AE655" s="8"/>
      <c r="AF655" s="8"/>
    </row>
    <row r="656" customFormat="false" ht="15" hidden="false" customHeight="false" outlineLevel="0" collapsed="false">
      <c r="A656" s="8" t="s">
        <v>1394</v>
      </c>
      <c r="B656" s="8" t="s">
        <v>1395</v>
      </c>
      <c r="C656" s="8"/>
      <c r="D656" s="9"/>
      <c r="E656" s="8"/>
      <c r="F656" s="9"/>
      <c r="G656" s="8" t="n">
        <v>1</v>
      </c>
      <c r="H656" s="9" t="n">
        <v>1</v>
      </c>
      <c r="I656" s="10" t="n">
        <f aca="false">SUM(C656,G656,E656)</f>
        <v>1</v>
      </c>
      <c r="J656" s="11" t="n">
        <f aca="false">SUM(D656,H656,F656)</f>
        <v>1</v>
      </c>
      <c r="K656" s="11"/>
      <c r="L656" s="8"/>
      <c r="M656" s="9"/>
      <c r="N656" s="8"/>
      <c r="O656" s="9"/>
      <c r="P656" s="8" t="n">
        <v>1</v>
      </c>
      <c r="Q656" s="9" t="n">
        <v>1</v>
      </c>
      <c r="R656" s="8"/>
      <c r="S656" s="9"/>
      <c r="T656" s="10" t="n">
        <f aca="false">SUM(N656,L656,P656,R656)</f>
        <v>1</v>
      </c>
      <c r="U656" s="12" t="n">
        <f aca="false">SUM(O656,M656,Q656,S656)</f>
        <v>1</v>
      </c>
      <c r="V656" s="8" t="s">
        <v>34</v>
      </c>
      <c r="W656" s="8" t="s">
        <v>72</v>
      </c>
      <c r="X656" s="8" t="s">
        <v>96</v>
      </c>
      <c r="Y656" s="8" t="s">
        <v>69</v>
      </c>
      <c r="Z656" s="8" t="s">
        <v>84</v>
      </c>
      <c r="AA656" s="8" t="s">
        <v>125</v>
      </c>
      <c r="AB656" s="8"/>
      <c r="AC656" s="8"/>
      <c r="AD656" s="8"/>
      <c r="AE656" s="8"/>
      <c r="AF656" s="8"/>
    </row>
    <row r="657" customFormat="false" ht="15" hidden="false" customHeight="false" outlineLevel="0" collapsed="false">
      <c r="A657" s="8" t="s">
        <v>1396</v>
      </c>
      <c r="B657" s="8" t="s">
        <v>1397</v>
      </c>
      <c r="C657" s="8" t="n">
        <v>1</v>
      </c>
      <c r="D657" s="9" t="n">
        <v>1</v>
      </c>
      <c r="E657" s="8"/>
      <c r="F657" s="9"/>
      <c r="G657" s="8"/>
      <c r="H657" s="9"/>
      <c r="I657" s="10" t="n">
        <f aca="false">SUM(C657,G657,E657)</f>
        <v>1</v>
      </c>
      <c r="J657" s="11" t="n">
        <f aca="false">SUM(D657,H657,F657)</f>
        <v>1</v>
      </c>
      <c r="K657" s="11"/>
      <c r="L657" s="8"/>
      <c r="M657" s="9"/>
      <c r="N657" s="8"/>
      <c r="O657" s="9"/>
      <c r="P657" s="8"/>
      <c r="Q657" s="9"/>
      <c r="R657" s="8" t="n">
        <v>1</v>
      </c>
      <c r="S657" s="9" t="n">
        <v>1</v>
      </c>
      <c r="T657" s="10" t="n">
        <f aca="false">SUM(N657,L657,P657,R657)</f>
        <v>1</v>
      </c>
      <c r="U657" s="12" t="n">
        <f aca="false">SUM(O657,M657,Q657,S657)</f>
        <v>1</v>
      </c>
      <c r="V657" s="8" t="s">
        <v>56</v>
      </c>
      <c r="W657" s="8" t="s">
        <v>72</v>
      </c>
      <c r="X657" s="8" t="s">
        <v>96</v>
      </c>
      <c r="Y657" s="8" t="s">
        <v>63</v>
      </c>
      <c r="Z657" s="8" t="s">
        <v>69</v>
      </c>
      <c r="AA657" s="8"/>
      <c r="AB657" s="8"/>
      <c r="AC657" s="8"/>
      <c r="AD657" s="8"/>
      <c r="AE657" s="8"/>
      <c r="AF657" s="8"/>
    </row>
    <row r="658" customFormat="false" ht="15" hidden="false" customHeight="false" outlineLevel="0" collapsed="false">
      <c r="A658" s="8" t="s">
        <v>1398</v>
      </c>
      <c r="B658" s="8" t="s">
        <v>1399</v>
      </c>
      <c r="C658" s="8"/>
      <c r="D658" s="9"/>
      <c r="E658" s="8" t="n">
        <v>1</v>
      </c>
      <c r="F658" s="9" t="n">
        <v>2</v>
      </c>
      <c r="G658" s="8"/>
      <c r="H658" s="9"/>
      <c r="I658" s="10" t="n">
        <f aca="false">SUM(C658,G658,E658)</f>
        <v>1</v>
      </c>
      <c r="J658" s="11" t="n">
        <f aca="false">SUM(D658,H658,F658)</f>
        <v>2</v>
      </c>
      <c r="K658" s="11"/>
      <c r="L658" s="8"/>
      <c r="M658" s="9"/>
      <c r="N658" s="8" t="n">
        <v>1</v>
      </c>
      <c r="O658" s="9" t="n">
        <v>1</v>
      </c>
      <c r="P658" s="8"/>
      <c r="Q658" s="9"/>
      <c r="R658" s="8"/>
      <c r="S658" s="9"/>
      <c r="T658" s="10" t="n">
        <f aca="false">SUM(N658,L658,P658,R658)</f>
        <v>1</v>
      </c>
      <c r="U658" s="12" t="n">
        <f aca="false">SUM(O658,M658,Q658,S658)</f>
        <v>1</v>
      </c>
      <c r="V658" s="8" t="s">
        <v>34</v>
      </c>
      <c r="W658" s="8" t="s">
        <v>72</v>
      </c>
      <c r="X658" s="8" t="s">
        <v>69</v>
      </c>
      <c r="Y658" s="8" t="s">
        <v>275</v>
      </c>
      <c r="Z658" s="8"/>
      <c r="AA658" s="8"/>
      <c r="AB658" s="8"/>
      <c r="AC658" s="8"/>
      <c r="AD658" s="8"/>
      <c r="AE658" s="8"/>
      <c r="AF658" s="8"/>
    </row>
    <row r="659" customFormat="false" ht="15" hidden="false" customHeight="false" outlineLevel="0" collapsed="false">
      <c r="A659" s="8" t="s">
        <v>1400</v>
      </c>
      <c r="B659" s="8" t="s">
        <v>1401</v>
      </c>
      <c r="C659" s="8"/>
      <c r="D659" s="9"/>
      <c r="E659" s="8"/>
      <c r="F659" s="9"/>
      <c r="G659" s="8" t="n">
        <v>1</v>
      </c>
      <c r="H659" s="9" t="n">
        <v>2</v>
      </c>
      <c r="I659" s="10" t="n">
        <f aca="false">SUM(C659,G659,E659)</f>
        <v>1</v>
      </c>
      <c r="J659" s="11" t="n">
        <f aca="false">SUM(D659,H659,F659)</f>
        <v>2</v>
      </c>
      <c r="K659" s="11"/>
      <c r="L659" s="8"/>
      <c r="M659" s="9"/>
      <c r="N659" s="8"/>
      <c r="O659" s="9"/>
      <c r="P659" s="8" t="n">
        <v>1</v>
      </c>
      <c r="Q659" s="9" t="n">
        <v>1</v>
      </c>
      <c r="R659" s="8"/>
      <c r="S659" s="9"/>
      <c r="T659" s="10" t="n">
        <f aca="false">SUM(N659,L659,P659,R659)</f>
        <v>1</v>
      </c>
      <c r="U659" s="12" t="n">
        <f aca="false">SUM(O659,M659,Q659,S659)</f>
        <v>1</v>
      </c>
      <c r="V659" s="8" t="s">
        <v>56</v>
      </c>
      <c r="W659" s="8" t="s">
        <v>72</v>
      </c>
      <c r="X659" s="8" t="s">
        <v>69</v>
      </c>
      <c r="Y659" s="8" t="s">
        <v>96</v>
      </c>
      <c r="Z659" s="8" t="s">
        <v>63</v>
      </c>
      <c r="AA659" s="8"/>
      <c r="AB659" s="8"/>
      <c r="AC659" s="8"/>
      <c r="AD659" s="8"/>
      <c r="AE659" s="8"/>
      <c r="AF659" s="8"/>
    </row>
    <row r="660" customFormat="false" ht="15" hidden="false" customHeight="false" outlineLevel="0" collapsed="false">
      <c r="A660" s="8" t="s">
        <v>1402</v>
      </c>
      <c r="B660" s="8" t="s">
        <v>1403</v>
      </c>
      <c r="C660" s="8" t="n">
        <v>1</v>
      </c>
      <c r="D660" s="9" t="n">
        <v>2</v>
      </c>
      <c r="E660" s="8"/>
      <c r="F660" s="9"/>
      <c r="G660" s="8"/>
      <c r="H660" s="9"/>
      <c r="I660" s="10" t="n">
        <f aca="false">SUM(C660,G660,E660)</f>
        <v>1</v>
      </c>
      <c r="J660" s="11" t="n">
        <f aca="false">SUM(D660,H660,F660)</f>
        <v>2</v>
      </c>
      <c r="K660" s="11"/>
      <c r="L660" s="8"/>
      <c r="M660" s="9"/>
      <c r="N660" s="8" t="n">
        <v>1</v>
      </c>
      <c r="O660" s="9" t="n">
        <v>1</v>
      </c>
      <c r="P660" s="8"/>
      <c r="Q660" s="9"/>
      <c r="R660" s="8"/>
      <c r="S660" s="9"/>
      <c r="T660" s="10" t="n">
        <f aca="false">SUM(N660,L660,P660,R660)</f>
        <v>1</v>
      </c>
      <c r="U660" s="12" t="n">
        <f aca="false">SUM(O660,M660,Q660,S660)</f>
        <v>1</v>
      </c>
      <c r="V660" s="8" t="s">
        <v>56</v>
      </c>
      <c r="W660" s="8" t="s">
        <v>72</v>
      </c>
      <c r="X660" s="8"/>
      <c r="Y660" s="8"/>
      <c r="Z660" s="8"/>
      <c r="AA660" s="8"/>
      <c r="AB660" s="8"/>
      <c r="AC660" s="8"/>
      <c r="AD660" s="8"/>
      <c r="AE660" s="8"/>
      <c r="AF660" s="8"/>
    </row>
    <row r="661" customFormat="false" ht="15" hidden="false" customHeight="false" outlineLevel="0" collapsed="false">
      <c r="A661" s="8" t="s">
        <v>1404</v>
      </c>
      <c r="B661" s="8" t="s">
        <v>1405</v>
      </c>
      <c r="C661" s="8" t="n">
        <v>1</v>
      </c>
      <c r="D661" s="9" t="n">
        <v>2</v>
      </c>
      <c r="E661" s="8"/>
      <c r="F661" s="9"/>
      <c r="G661" s="8"/>
      <c r="H661" s="9"/>
      <c r="I661" s="10" t="n">
        <f aca="false">SUM(C661,G661,E661)</f>
        <v>1</v>
      </c>
      <c r="J661" s="11" t="n">
        <f aca="false">SUM(D661,H661,F661)</f>
        <v>2</v>
      </c>
      <c r="K661" s="11"/>
      <c r="L661" s="8"/>
      <c r="M661" s="9"/>
      <c r="N661" s="8"/>
      <c r="O661" s="9"/>
      <c r="P661" s="8" t="n">
        <v>1</v>
      </c>
      <c r="Q661" s="9" t="n">
        <v>1</v>
      </c>
      <c r="R661" s="8"/>
      <c r="S661" s="9"/>
      <c r="T661" s="10" t="n">
        <f aca="false">SUM(N661,L661,P661,R661)</f>
        <v>1</v>
      </c>
      <c r="U661" s="12" t="n">
        <f aca="false">SUM(O661,M661,Q661,S661)</f>
        <v>1</v>
      </c>
      <c r="V661" s="8" t="s">
        <v>56</v>
      </c>
      <c r="W661" s="8" t="s">
        <v>72</v>
      </c>
      <c r="X661" s="8" t="s">
        <v>96</v>
      </c>
      <c r="Y661" s="8" t="s">
        <v>69</v>
      </c>
      <c r="Z661" s="8" t="s">
        <v>63</v>
      </c>
      <c r="AA661" s="8"/>
      <c r="AB661" s="8"/>
      <c r="AC661" s="8"/>
      <c r="AD661" s="8"/>
      <c r="AE661" s="8"/>
      <c r="AF661" s="8"/>
    </row>
    <row r="662" customFormat="false" ht="15" hidden="false" customHeight="false" outlineLevel="0" collapsed="false">
      <c r="A662" s="8" t="s">
        <v>1406</v>
      </c>
      <c r="B662" s="8" t="s">
        <v>1407</v>
      </c>
      <c r="C662" s="8"/>
      <c r="D662" s="9"/>
      <c r="E662" s="8"/>
      <c r="F662" s="9"/>
      <c r="G662" s="8" t="n">
        <v>1</v>
      </c>
      <c r="H662" s="9" t="n">
        <v>3</v>
      </c>
      <c r="I662" s="10" t="n">
        <f aca="false">SUM(C662,G662,E662)</f>
        <v>1</v>
      </c>
      <c r="J662" s="11" t="n">
        <f aca="false">SUM(D662,H662,F662)</f>
        <v>3</v>
      </c>
      <c r="K662" s="11"/>
      <c r="L662" s="8"/>
      <c r="M662" s="9"/>
      <c r="N662" s="8"/>
      <c r="O662" s="9"/>
      <c r="P662" s="8"/>
      <c r="Q662" s="9"/>
      <c r="R662" s="8" t="n">
        <v>1</v>
      </c>
      <c r="S662" s="9" t="n">
        <v>2</v>
      </c>
      <c r="T662" s="10" t="n">
        <f aca="false">SUM(N662,L662,P662,R662)</f>
        <v>1</v>
      </c>
      <c r="U662" s="12" t="n">
        <f aca="false">SUM(O662,M662,Q662,S662)</f>
        <v>2</v>
      </c>
      <c r="V662" s="8" t="s">
        <v>56</v>
      </c>
      <c r="W662" s="8" t="s">
        <v>72</v>
      </c>
      <c r="X662" s="8" t="s">
        <v>96</v>
      </c>
      <c r="Y662" s="8"/>
      <c r="Z662" s="8"/>
      <c r="AA662" s="8"/>
      <c r="AB662" s="8"/>
      <c r="AC662" s="8"/>
      <c r="AD662" s="8"/>
      <c r="AE662" s="8"/>
      <c r="AF662" s="8"/>
    </row>
    <row r="663" customFormat="false" ht="15" hidden="false" customHeight="false" outlineLevel="0" collapsed="false">
      <c r="A663" s="8" t="s">
        <v>1408</v>
      </c>
      <c r="B663" s="8" t="s">
        <v>1409</v>
      </c>
      <c r="C663" s="8"/>
      <c r="D663" s="9"/>
      <c r="E663" s="8"/>
      <c r="F663" s="9"/>
      <c r="G663" s="8" t="n">
        <v>1</v>
      </c>
      <c r="H663" s="9" t="n">
        <v>1</v>
      </c>
      <c r="I663" s="10" t="n">
        <f aca="false">SUM(C663,G663,E663)</f>
        <v>1</v>
      </c>
      <c r="J663" s="11" t="n">
        <f aca="false">SUM(D663,H663,F663)</f>
        <v>1</v>
      </c>
      <c r="K663" s="11"/>
      <c r="L663" s="8"/>
      <c r="M663" s="9"/>
      <c r="N663" s="8"/>
      <c r="O663" s="9"/>
      <c r="P663" s="8"/>
      <c r="Q663" s="9"/>
      <c r="R663" s="8" t="n">
        <v>1</v>
      </c>
      <c r="S663" s="9" t="n">
        <v>1</v>
      </c>
      <c r="T663" s="10" t="n">
        <f aca="false">SUM(N663,L663,P663,R663)</f>
        <v>1</v>
      </c>
      <c r="U663" s="12" t="n">
        <f aca="false">SUM(O663,M663,Q663,S663)</f>
        <v>1</v>
      </c>
      <c r="V663" s="8" t="s">
        <v>56</v>
      </c>
      <c r="W663" s="8" t="s">
        <v>72</v>
      </c>
      <c r="X663" s="8" t="s">
        <v>96</v>
      </c>
      <c r="Y663" s="8"/>
      <c r="Z663" s="8"/>
      <c r="AA663" s="8"/>
      <c r="AB663" s="8"/>
      <c r="AC663" s="8"/>
      <c r="AD663" s="8"/>
      <c r="AE663" s="8"/>
      <c r="AF663" s="8"/>
    </row>
    <row r="664" customFormat="false" ht="15" hidden="false" customHeight="false" outlineLevel="0" collapsed="false">
      <c r="A664" s="8" t="s">
        <v>1410</v>
      </c>
      <c r="B664" s="8" t="s">
        <v>1411</v>
      </c>
      <c r="C664" s="8"/>
      <c r="D664" s="9"/>
      <c r="E664" s="8" t="n">
        <v>1</v>
      </c>
      <c r="F664" s="9" t="n">
        <v>1</v>
      </c>
      <c r="G664" s="8"/>
      <c r="H664" s="9"/>
      <c r="I664" s="10" t="n">
        <f aca="false">SUM(C664,G664,E664)</f>
        <v>1</v>
      </c>
      <c r="J664" s="11" t="n">
        <f aca="false">SUM(D664,H664,F664)</f>
        <v>1</v>
      </c>
      <c r="K664" s="11"/>
      <c r="L664" s="8"/>
      <c r="M664" s="9"/>
      <c r="N664" s="8" t="n">
        <v>1</v>
      </c>
      <c r="O664" s="9" t="n">
        <v>1</v>
      </c>
      <c r="P664" s="8"/>
      <c r="Q664" s="9"/>
      <c r="R664" s="8"/>
      <c r="S664" s="9"/>
      <c r="T664" s="10" t="n">
        <f aca="false">SUM(N664,L664,P664,R664)</f>
        <v>1</v>
      </c>
      <c r="U664" s="12" t="n">
        <f aca="false">SUM(O664,M664,Q664,S664)</f>
        <v>1</v>
      </c>
      <c r="V664" s="8" t="s">
        <v>35</v>
      </c>
      <c r="W664" s="8" t="s">
        <v>72</v>
      </c>
      <c r="X664" s="8" t="s">
        <v>69</v>
      </c>
      <c r="Y664" s="8"/>
      <c r="Z664" s="8"/>
      <c r="AA664" s="8"/>
      <c r="AB664" s="8"/>
      <c r="AC664" s="8"/>
      <c r="AD664" s="8"/>
      <c r="AE664" s="8"/>
      <c r="AF664" s="8"/>
    </row>
    <row r="665" customFormat="false" ht="15" hidden="false" customHeight="false" outlineLevel="0" collapsed="false">
      <c r="A665" s="8" t="s">
        <v>1412</v>
      </c>
      <c r="B665" s="8" t="s">
        <v>1413</v>
      </c>
      <c r="C665" s="8" t="n">
        <v>1</v>
      </c>
      <c r="D665" s="9" t="n">
        <v>3</v>
      </c>
      <c r="E665" s="8"/>
      <c r="F665" s="9"/>
      <c r="G665" s="8"/>
      <c r="H665" s="9"/>
      <c r="I665" s="10" t="n">
        <f aca="false">SUM(C665,G665,E665)</f>
        <v>1</v>
      </c>
      <c r="J665" s="11" t="n">
        <f aca="false">SUM(D665,H665,F665)</f>
        <v>3</v>
      </c>
      <c r="K665" s="11"/>
      <c r="L665" s="8"/>
      <c r="M665" s="9"/>
      <c r="N665" s="8"/>
      <c r="O665" s="9"/>
      <c r="P665" s="8" t="n">
        <v>1</v>
      </c>
      <c r="Q665" s="9" t="n">
        <v>1</v>
      </c>
      <c r="R665" s="8"/>
      <c r="S665" s="9"/>
      <c r="T665" s="10" t="n">
        <f aca="false">SUM(N665,L665,P665,R665)</f>
        <v>1</v>
      </c>
      <c r="U665" s="12" t="n">
        <f aca="false">SUM(O665,M665,Q665,S665)</f>
        <v>1</v>
      </c>
      <c r="V665" s="8" t="s">
        <v>56</v>
      </c>
      <c r="W665" s="8" t="s">
        <v>72</v>
      </c>
      <c r="X665" s="8" t="s">
        <v>96</v>
      </c>
      <c r="Y665" s="8" t="s">
        <v>63</v>
      </c>
      <c r="Z665" s="8"/>
      <c r="AA665" s="8"/>
      <c r="AB665" s="8"/>
      <c r="AC665" s="8"/>
      <c r="AD665" s="8"/>
      <c r="AE665" s="8"/>
      <c r="AF665" s="8"/>
    </row>
    <row r="666" customFormat="false" ht="15" hidden="false" customHeight="false" outlineLevel="0" collapsed="false">
      <c r="A666" s="8" t="s">
        <v>1414</v>
      </c>
      <c r="B666" s="8" t="s">
        <v>1415</v>
      </c>
      <c r="C666" s="8"/>
      <c r="D666" s="9"/>
      <c r="E666" s="8" t="n">
        <v>1</v>
      </c>
      <c r="F666" s="9" t="n">
        <v>3</v>
      </c>
      <c r="G666" s="8"/>
      <c r="H666" s="9"/>
      <c r="I666" s="10" t="n">
        <f aca="false">SUM(C666,G666,E666)</f>
        <v>1</v>
      </c>
      <c r="J666" s="11" t="n">
        <f aca="false">SUM(D666,H666,F666)</f>
        <v>3</v>
      </c>
      <c r="K666" s="11"/>
      <c r="L666" s="8" t="n">
        <v>1</v>
      </c>
      <c r="M666" s="9" t="n">
        <v>1</v>
      </c>
      <c r="N666" s="8"/>
      <c r="O666" s="9"/>
      <c r="P666" s="8"/>
      <c r="Q666" s="9"/>
      <c r="R666" s="8"/>
      <c r="S666" s="9"/>
      <c r="T666" s="10" t="n">
        <f aca="false">SUM(N666,L666,P666,R666)</f>
        <v>1</v>
      </c>
      <c r="U666" s="12" t="n">
        <f aca="false">SUM(O666,M666,Q666,S666)</f>
        <v>1</v>
      </c>
      <c r="V666" s="8" t="s">
        <v>56</v>
      </c>
      <c r="W666" s="8" t="s">
        <v>72</v>
      </c>
      <c r="X666" s="8" t="s">
        <v>69</v>
      </c>
      <c r="Y666" s="8"/>
      <c r="Z666" s="8"/>
      <c r="AA666" s="8"/>
      <c r="AB666" s="8"/>
      <c r="AC666" s="8"/>
      <c r="AD666" s="8"/>
      <c r="AE666" s="8"/>
      <c r="AF666" s="8"/>
    </row>
    <row r="667" customFormat="false" ht="15" hidden="false" customHeight="false" outlineLevel="0" collapsed="false">
      <c r="A667" s="8" t="s">
        <v>1416</v>
      </c>
      <c r="B667" s="8" t="s">
        <v>1417</v>
      </c>
      <c r="C667" s="8"/>
      <c r="D667" s="9"/>
      <c r="E667" s="8" t="n">
        <v>1</v>
      </c>
      <c r="F667" s="9" t="n">
        <v>1</v>
      </c>
      <c r="G667" s="8"/>
      <c r="H667" s="9"/>
      <c r="I667" s="10" t="n">
        <f aca="false">SUM(C667,G667,E667)</f>
        <v>1</v>
      </c>
      <c r="J667" s="11" t="n">
        <f aca="false">SUM(D667,H667,F667)</f>
        <v>1</v>
      </c>
      <c r="K667" s="11"/>
      <c r="L667" s="8" t="n">
        <v>1</v>
      </c>
      <c r="M667" s="9" t="n">
        <v>1</v>
      </c>
      <c r="N667" s="8"/>
      <c r="O667" s="9"/>
      <c r="P667" s="8"/>
      <c r="Q667" s="9"/>
      <c r="R667" s="8"/>
      <c r="S667" s="9"/>
      <c r="T667" s="10" t="n">
        <f aca="false">SUM(N667,L667,P667,R667)</f>
        <v>1</v>
      </c>
      <c r="U667" s="12" t="n">
        <f aca="false">SUM(O667,M667,Q667,S667)</f>
        <v>1</v>
      </c>
      <c r="V667" s="8" t="s">
        <v>56</v>
      </c>
      <c r="W667" s="8" t="s">
        <v>72</v>
      </c>
      <c r="X667" s="8"/>
      <c r="Y667" s="8"/>
      <c r="Z667" s="8"/>
      <c r="AA667" s="8"/>
      <c r="AB667" s="8"/>
      <c r="AC667" s="8"/>
      <c r="AD667" s="8"/>
      <c r="AE667" s="8"/>
      <c r="AF667" s="8"/>
    </row>
    <row r="668" customFormat="false" ht="15" hidden="false" customHeight="false" outlineLevel="0" collapsed="false">
      <c r="A668" s="8" t="s">
        <v>1418</v>
      </c>
      <c r="B668" s="8" t="s">
        <v>1419</v>
      </c>
      <c r="C668" s="8" t="n">
        <v>1</v>
      </c>
      <c r="D668" s="9" t="n">
        <v>1</v>
      </c>
      <c r="E668" s="8"/>
      <c r="F668" s="9"/>
      <c r="G668" s="8"/>
      <c r="H668" s="9"/>
      <c r="I668" s="10" t="n">
        <f aca="false">SUM(C668,G668,E668)</f>
        <v>1</v>
      </c>
      <c r="J668" s="11" t="n">
        <f aca="false">SUM(D668,H668,F668)</f>
        <v>1</v>
      </c>
      <c r="K668" s="11"/>
      <c r="L668" s="8"/>
      <c r="M668" s="9"/>
      <c r="N668" s="8" t="n">
        <v>1</v>
      </c>
      <c r="O668" s="9" t="n">
        <v>3</v>
      </c>
      <c r="P668" s="8"/>
      <c r="Q668" s="9"/>
      <c r="R668" s="8"/>
      <c r="S668" s="9"/>
      <c r="T668" s="10" t="n">
        <f aca="false">SUM(N668,L668,P668,R668)</f>
        <v>1</v>
      </c>
      <c r="U668" s="12" t="n">
        <f aca="false">SUM(O668,M668,Q668,S668)</f>
        <v>3</v>
      </c>
      <c r="V668" s="8" t="s">
        <v>56</v>
      </c>
      <c r="W668" s="8" t="s">
        <v>72</v>
      </c>
      <c r="X668" s="8" t="s">
        <v>96</v>
      </c>
      <c r="Y668" s="8"/>
      <c r="Z668" s="8"/>
      <c r="AA668" s="8"/>
      <c r="AB668" s="8"/>
      <c r="AC668" s="8"/>
      <c r="AD668" s="8"/>
      <c r="AE668" s="8"/>
      <c r="AF668" s="8"/>
    </row>
    <row r="669" customFormat="false" ht="15" hidden="false" customHeight="false" outlineLevel="0" collapsed="false">
      <c r="A669" s="8" t="s">
        <v>1420</v>
      </c>
      <c r="B669" s="8" t="s">
        <v>1421</v>
      </c>
      <c r="C669" s="8"/>
      <c r="D669" s="9"/>
      <c r="E669" s="8" t="n">
        <v>1</v>
      </c>
      <c r="F669" s="9" t="n">
        <v>2</v>
      </c>
      <c r="G669" s="8"/>
      <c r="H669" s="9"/>
      <c r="I669" s="10" t="n">
        <f aca="false">SUM(C669,G669,E669)</f>
        <v>1</v>
      </c>
      <c r="J669" s="11" t="n">
        <f aca="false">SUM(D669,H669,F669)</f>
        <v>2</v>
      </c>
      <c r="K669" s="11"/>
      <c r="L669" s="8"/>
      <c r="M669" s="9"/>
      <c r="N669" s="8"/>
      <c r="O669" s="9"/>
      <c r="P669" s="8"/>
      <c r="Q669" s="9"/>
      <c r="R669" s="8" t="n">
        <v>1</v>
      </c>
      <c r="S669" s="9" t="n">
        <v>1</v>
      </c>
      <c r="T669" s="10" t="n">
        <f aca="false">SUM(N669,L669,P669,R669)</f>
        <v>1</v>
      </c>
      <c r="U669" s="12" t="n">
        <f aca="false">SUM(O669,M669,Q669,S669)</f>
        <v>1</v>
      </c>
      <c r="V669" s="8" t="s">
        <v>53</v>
      </c>
      <c r="W669" s="8" t="s">
        <v>72</v>
      </c>
      <c r="X669" s="8" t="s">
        <v>69</v>
      </c>
      <c r="Y669" s="8"/>
      <c r="Z669" s="8"/>
      <c r="AA669" s="8"/>
      <c r="AB669" s="8"/>
      <c r="AC669" s="8"/>
      <c r="AD669" s="8"/>
      <c r="AE669" s="8"/>
      <c r="AF669" s="8"/>
    </row>
    <row r="670" customFormat="false" ht="15" hidden="false" customHeight="false" outlineLevel="0" collapsed="false">
      <c r="A670" s="8" t="s">
        <v>1422</v>
      </c>
      <c r="B670" s="8" t="s">
        <v>1423</v>
      </c>
      <c r="C670" s="8" t="n">
        <v>1</v>
      </c>
      <c r="D670" s="9" t="n">
        <v>6</v>
      </c>
      <c r="E670" s="8"/>
      <c r="F670" s="9"/>
      <c r="G670" s="8"/>
      <c r="H670" s="9"/>
      <c r="I670" s="10" t="n">
        <f aca="false">SUM(C670,G670,E670)</f>
        <v>1</v>
      </c>
      <c r="J670" s="11" t="n">
        <f aca="false">SUM(D670,H670,F670)</f>
        <v>6</v>
      </c>
      <c r="K670" s="11"/>
      <c r="L670" s="8"/>
      <c r="M670" s="9"/>
      <c r="N670" s="8" t="n">
        <v>1</v>
      </c>
      <c r="O670" s="9" t="n">
        <v>2</v>
      </c>
      <c r="P670" s="8"/>
      <c r="Q670" s="9"/>
      <c r="R670" s="8"/>
      <c r="S670" s="9"/>
      <c r="T670" s="10" t="n">
        <f aca="false">SUM(N670,L670,P670,R670)</f>
        <v>1</v>
      </c>
      <c r="U670" s="12" t="n">
        <f aca="false">SUM(O670,M670,Q670,S670)</f>
        <v>2</v>
      </c>
      <c r="V670" s="8" t="s">
        <v>56</v>
      </c>
      <c r="W670" s="8" t="s">
        <v>72</v>
      </c>
      <c r="X670" s="8"/>
      <c r="Y670" s="8"/>
      <c r="Z670" s="8"/>
      <c r="AA670" s="8"/>
      <c r="AB670" s="8"/>
      <c r="AC670" s="8"/>
      <c r="AD670" s="8"/>
      <c r="AE670" s="8"/>
      <c r="AF670" s="8"/>
    </row>
    <row r="671" customFormat="false" ht="15" hidden="false" customHeight="false" outlineLevel="0" collapsed="false">
      <c r="A671" s="8" t="s">
        <v>1424</v>
      </c>
      <c r="B671" s="8" t="s">
        <v>1425</v>
      </c>
      <c r="C671" s="8" t="n">
        <v>1</v>
      </c>
      <c r="D671" s="9" t="n">
        <v>1</v>
      </c>
      <c r="E671" s="8"/>
      <c r="F671" s="9"/>
      <c r="G671" s="8"/>
      <c r="H671" s="9"/>
      <c r="I671" s="10" t="n">
        <f aca="false">SUM(C671,G671,E671)</f>
        <v>1</v>
      </c>
      <c r="J671" s="11" t="n">
        <f aca="false">SUM(D671,H671,F671)</f>
        <v>1</v>
      </c>
      <c r="K671" s="11"/>
      <c r="L671" s="8" t="n">
        <v>1</v>
      </c>
      <c r="M671" s="9" t="n">
        <v>1</v>
      </c>
      <c r="N671" s="8"/>
      <c r="O671" s="9"/>
      <c r="P671" s="8"/>
      <c r="Q671" s="9"/>
      <c r="R671" s="8"/>
      <c r="S671" s="9"/>
      <c r="T671" s="10" t="n">
        <f aca="false">SUM(N671,L671,P671,R671)</f>
        <v>1</v>
      </c>
      <c r="U671" s="12" t="n">
        <f aca="false">SUM(O671,M671,Q671,S671)</f>
        <v>1</v>
      </c>
      <c r="V671" s="8" t="s">
        <v>56</v>
      </c>
      <c r="W671" s="8" t="s">
        <v>72</v>
      </c>
      <c r="X671" s="8"/>
      <c r="Y671" s="8"/>
      <c r="Z671" s="8"/>
      <c r="AA671" s="8"/>
      <c r="AB671" s="8"/>
      <c r="AC671" s="8"/>
      <c r="AD671" s="8"/>
      <c r="AE671" s="8"/>
      <c r="AF671" s="8"/>
    </row>
    <row r="672" customFormat="false" ht="15" hidden="false" customHeight="false" outlineLevel="0" collapsed="false">
      <c r="A672" s="8" t="s">
        <v>1426</v>
      </c>
      <c r="B672" s="8" t="s">
        <v>1427</v>
      </c>
      <c r="C672" s="8"/>
      <c r="D672" s="9"/>
      <c r="E672" s="8" t="n">
        <v>1</v>
      </c>
      <c r="F672" s="9" t="n">
        <v>3</v>
      </c>
      <c r="G672" s="8"/>
      <c r="H672" s="9"/>
      <c r="I672" s="10" t="n">
        <f aca="false">SUM(C672,G672,E672)</f>
        <v>1</v>
      </c>
      <c r="J672" s="11" t="n">
        <f aca="false">SUM(D672,H672,F672)</f>
        <v>3</v>
      </c>
      <c r="K672" s="11"/>
      <c r="L672" s="8"/>
      <c r="M672" s="9"/>
      <c r="N672" s="8" t="n">
        <v>1</v>
      </c>
      <c r="O672" s="9" t="n">
        <v>1</v>
      </c>
      <c r="P672" s="8"/>
      <c r="Q672" s="9"/>
      <c r="R672" s="8"/>
      <c r="S672" s="9"/>
      <c r="T672" s="10" t="n">
        <f aca="false">SUM(N672,L672,P672,R672)</f>
        <v>1</v>
      </c>
      <c r="U672" s="12" t="n">
        <f aca="false">SUM(O672,M672,Q672,S672)</f>
        <v>1</v>
      </c>
      <c r="V672" s="8" t="s">
        <v>53</v>
      </c>
      <c r="W672" s="8" t="s">
        <v>72</v>
      </c>
      <c r="X672" s="8" t="s">
        <v>69</v>
      </c>
      <c r="Y672" s="8"/>
      <c r="Z672" s="8"/>
      <c r="AA672" s="8"/>
      <c r="AB672" s="8"/>
      <c r="AC672" s="8"/>
      <c r="AD672" s="8"/>
      <c r="AE672" s="8"/>
      <c r="AF672" s="8"/>
    </row>
    <row r="673" customFormat="false" ht="15" hidden="false" customHeight="false" outlineLevel="0" collapsed="false">
      <c r="A673" s="8" t="s">
        <v>1428</v>
      </c>
      <c r="B673" s="8" t="s">
        <v>1429</v>
      </c>
      <c r="C673" s="8" t="n">
        <v>1</v>
      </c>
      <c r="D673" s="9" t="n">
        <v>2</v>
      </c>
      <c r="E673" s="8"/>
      <c r="F673" s="9"/>
      <c r="G673" s="8"/>
      <c r="H673" s="9"/>
      <c r="I673" s="10" t="n">
        <f aca="false">SUM(C673,G673,E673)</f>
        <v>1</v>
      </c>
      <c r="J673" s="11" t="n">
        <f aca="false">SUM(D673,H673,F673)</f>
        <v>2</v>
      </c>
      <c r="K673" s="11"/>
      <c r="L673" s="8"/>
      <c r="M673" s="9"/>
      <c r="N673" s="8"/>
      <c r="O673" s="9"/>
      <c r="P673" s="8" t="n">
        <v>1</v>
      </c>
      <c r="Q673" s="9" t="n">
        <v>1</v>
      </c>
      <c r="R673" s="8"/>
      <c r="S673" s="9"/>
      <c r="T673" s="10" t="n">
        <f aca="false">SUM(N673,L673,P673,R673)</f>
        <v>1</v>
      </c>
      <c r="U673" s="12" t="n">
        <f aca="false">SUM(O673,M673,Q673,S673)</f>
        <v>1</v>
      </c>
      <c r="V673" s="8" t="s">
        <v>56</v>
      </c>
      <c r="W673" s="8" t="s">
        <v>72</v>
      </c>
      <c r="X673" s="8" t="s">
        <v>96</v>
      </c>
      <c r="Y673" s="8"/>
      <c r="Z673" s="8"/>
      <c r="AA673" s="8"/>
      <c r="AB673" s="8"/>
      <c r="AC673" s="8"/>
      <c r="AD673" s="8"/>
      <c r="AE673" s="8"/>
      <c r="AF673" s="8"/>
    </row>
    <row r="674" customFormat="false" ht="15" hidden="false" customHeight="false" outlineLevel="0" collapsed="false">
      <c r="A674" s="8" t="s">
        <v>1430</v>
      </c>
      <c r="B674" s="8" t="s">
        <v>1431</v>
      </c>
      <c r="C674" s="8" t="n">
        <v>1</v>
      </c>
      <c r="D674" s="9" t="n">
        <v>4</v>
      </c>
      <c r="E674" s="8"/>
      <c r="F674" s="9"/>
      <c r="G674" s="8"/>
      <c r="H674" s="9"/>
      <c r="I674" s="10" t="n">
        <f aca="false">SUM(C674,G674,E674)</f>
        <v>1</v>
      </c>
      <c r="J674" s="11" t="n">
        <f aca="false">SUM(D674,H674,F674)</f>
        <v>4</v>
      </c>
      <c r="K674" s="11"/>
      <c r="L674" s="8"/>
      <c r="M674" s="9"/>
      <c r="N674" s="8"/>
      <c r="O674" s="9"/>
      <c r="P674" s="8" t="n">
        <v>1</v>
      </c>
      <c r="Q674" s="9" t="n">
        <v>2</v>
      </c>
      <c r="R674" s="8"/>
      <c r="S674" s="9"/>
      <c r="T674" s="10" t="n">
        <f aca="false">SUM(N674,L674,P674,R674)</f>
        <v>1</v>
      </c>
      <c r="U674" s="12" t="n">
        <f aca="false">SUM(O674,M674,Q674,S674)</f>
        <v>2</v>
      </c>
      <c r="V674" s="8" t="s">
        <v>56</v>
      </c>
      <c r="W674" s="8" t="s">
        <v>72</v>
      </c>
      <c r="X674" s="8" t="s">
        <v>96</v>
      </c>
      <c r="Y674" s="8"/>
      <c r="Z674" s="8"/>
      <c r="AA674" s="8"/>
      <c r="AB674" s="8"/>
      <c r="AC674" s="8"/>
      <c r="AD674" s="8"/>
      <c r="AE674" s="8"/>
      <c r="AF674" s="8"/>
    </row>
    <row r="675" customFormat="false" ht="15" hidden="false" customHeight="false" outlineLevel="0" collapsed="false">
      <c r="A675" s="8" t="s">
        <v>1432</v>
      </c>
      <c r="B675" s="8" t="s">
        <v>1433</v>
      </c>
      <c r="C675" s="8"/>
      <c r="D675" s="9"/>
      <c r="E675" s="8" t="n">
        <v>1</v>
      </c>
      <c r="F675" s="9" t="n">
        <v>1</v>
      </c>
      <c r="G675" s="8"/>
      <c r="H675" s="9"/>
      <c r="I675" s="10" t="n">
        <f aca="false">SUM(C675,G675,E675)</f>
        <v>1</v>
      </c>
      <c r="J675" s="11" t="n">
        <f aca="false">SUM(D675,H675,F675)</f>
        <v>1</v>
      </c>
      <c r="K675" s="11"/>
      <c r="L675" s="8" t="n">
        <v>1</v>
      </c>
      <c r="M675" s="9" t="n">
        <v>1</v>
      </c>
      <c r="N675" s="8"/>
      <c r="O675" s="9"/>
      <c r="P675" s="8"/>
      <c r="Q675" s="9"/>
      <c r="R675" s="8"/>
      <c r="S675" s="9"/>
      <c r="T675" s="10" t="n">
        <f aca="false">SUM(N675,L675,P675,R675)</f>
        <v>1</v>
      </c>
      <c r="U675" s="12" t="n">
        <f aca="false">SUM(O675,M675,Q675,S675)</f>
        <v>1</v>
      </c>
      <c r="V675" s="8" t="s">
        <v>56</v>
      </c>
      <c r="W675" s="8" t="s">
        <v>72</v>
      </c>
      <c r="X675" s="8" t="s">
        <v>69</v>
      </c>
      <c r="Y675" s="8"/>
      <c r="Z675" s="8"/>
      <c r="AA675" s="8"/>
      <c r="AB675" s="8"/>
      <c r="AC675" s="8"/>
      <c r="AD675" s="8"/>
      <c r="AE675" s="8"/>
      <c r="AF675" s="8"/>
    </row>
    <row r="676" customFormat="false" ht="15" hidden="false" customHeight="false" outlineLevel="0" collapsed="false">
      <c r="A676" s="8" t="s">
        <v>1434</v>
      </c>
      <c r="B676" s="8" t="s">
        <v>1435</v>
      </c>
      <c r="C676" s="8"/>
      <c r="D676" s="9"/>
      <c r="E676" s="8"/>
      <c r="F676" s="9"/>
      <c r="G676" s="8" t="n">
        <v>1</v>
      </c>
      <c r="H676" s="9" t="n">
        <v>1</v>
      </c>
      <c r="I676" s="10" t="n">
        <f aca="false">SUM(C676,G676,E676)</f>
        <v>1</v>
      </c>
      <c r="J676" s="11" t="n">
        <f aca="false">SUM(D676,H676,F676)</f>
        <v>1</v>
      </c>
      <c r="K676" s="11"/>
      <c r="L676" s="8"/>
      <c r="M676" s="9"/>
      <c r="N676" s="8"/>
      <c r="O676" s="9"/>
      <c r="P676" s="8"/>
      <c r="Q676" s="9"/>
      <c r="R676" s="8" t="n">
        <v>1</v>
      </c>
      <c r="S676" s="9" t="n">
        <v>1</v>
      </c>
      <c r="T676" s="10" t="n">
        <f aca="false">SUM(N676,L676,P676,R676)</f>
        <v>1</v>
      </c>
      <c r="U676" s="12" t="n">
        <f aca="false">SUM(O676,M676,Q676,S676)</f>
        <v>1</v>
      </c>
      <c r="V676" s="8" t="s">
        <v>56</v>
      </c>
      <c r="W676" s="8" t="s">
        <v>72</v>
      </c>
      <c r="X676" s="8" t="s">
        <v>96</v>
      </c>
      <c r="Y676" s="8" t="s">
        <v>88</v>
      </c>
      <c r="Z676" s="8" t="s">
        <v>69</v>
      </c>
      <c r="AA676" s="8"/>
      <c r="AB676" s="8"/>
      <c r="AC676" s="8"/>
      <c r="AD676" s="8"/>
      <c r="AE676" s="8"/>
      <c r="AF676" s="8"/>
    </row>
    <row r="677" customFormat="false" ht="15" hidden="false" customHeight="false" outlineLevel="0" collapsed="false">
      <c r="A677" s="8" t="s">
        <v>1436</v>
      </c>
      <c r="B677" s="8" t="s">
        <v>1437</v>
      </c>
      <c r="C677" s="8"/>
      <c r="D677" s="9"/>
      <c r="E677" s="8" t="n">
        <v>1</v>
      </c>
      <c r="F677" s="9" t="n">
        <v>9</v>
      </c>
      <c r="G677" s="8"/>
      <c r="H677" s="9"/>
      <c r="I677" s="10" t="n">
        <f aca="false">SUM(C677,G677,E677)</f>
        <v>1</v>
      </c>
      <c r="J677" s="11" t="n">
        <f aca="false">SUM(D677,H677,F677)</f>
        <v>9</v>
      </c>
      <c r="K677" s="11"/>
      <c r="L677" s="8"/>
      <c r="M677" s="9"/>
      <c r="N677" s="8" t="n">
        <v>1</v>
      </c>
      <c r="O677" s="9" t="n">
        <v>3</v>
      </c>
      <c r="P677" s="8"/>
      <c r="Q677" s="9"/>
      <c r="R677" s="8"/>
      <c r="S677" s="9"/>
      <c r="T677" s="10" t="n">
        <f aca="false">SUM(N677,L677,P677,R677)</f>
        <v>1</v>
      </c>
      <c r="U677" s="12" t="n">
        <f aca="false">SUM(O677,M677,Q677,S677)</f>
        <v>3</v>
      </c>
      <c r="V677" s="8" t="s">
        <v>56</v>
      </c>
      <c r="W677" s="8" t="s">
        <v>72</v>
      </c>
      <c r="X677" s="8" t="s">
        <v>96</v>
      </c>
      <c r="Y677" s="8" t="s">
        <v>88</v>
      </c>
      <c r="Z677" s="8"/>
      <c r="AA677" s="8"/>
      <c r="AB677" s="8"/>
      <c r="AC677" s="8"/>
      <c r="AD677" s="8"/>
      <c r="AE677" s="8"/>
      <c r="AF677" s="8"/>
    </row>
    <row r="678" customFormat="false" ht="15" hidden="false" customHeight="false" outlineLevel="0" collapsed="false">
      <c r="A678" s="8" t="s">
        <v>1438</v>
      </c>
      <c r="B678" s="8" t="s">
        <v>1439</v>
      </c>
      <c r="C678" s="8"/>
      <c r="D678" s="9"/>
      <c r="E678" s="8" t="n">
        <v>1</v>
      </c>
      <c r="F678" s="9" t="n">
        <v>1</v>
      </c>
      <c r="G678" s="8"/>
      <c r="H678" s="9"/>
      <c r="I678" s="10" t="n">
        <f aca="false">SUM(C678,G678,E678)</f>
        <v>1</v>
      </c>
      <c r="J678" s="11" t="n">
        <f aca="false">SUM(D678,H678,F678)</f>
        <v>1</v>
      </c>
      <c r="K678" s="11"/>
      <c r="L678" s="8"/>
      <c r="M678" s="9"/>
      <c r="N678" s="8"/>
      <c r="O678" s="9"/>
      <c r="P678" s="8" t="n">
        <v>1</v>
      </c>
      <c r="Q678" s="9" t="n">
        <v>1</v>
      </c>
      <c r="R678" s="8"/>
      <c r="S678" s="9"/>
      <c r="T678" s="10" t="n">
        <f aca="false">SUM(N678,L678,P678,R678)</f>
        <v>1</v>
      </c>
      <c r="U678" s="12" t="n">
        <f aca="false">SUM(O678,M678,Q678,S678)</f>
        <v>1</v>
      </c>
      <c r="V678" s="8" t="s">
        <v>56</v>
      </c>
      <c r="W678" s="8" t="s">
        <v>275</v>
      </c>
      <c r="X678" s="8" t="s">
        <v>69</v>
      </c>
      <c r="Y678" s="8" t="s">
        <v>72</v>
      </c>
      <c r="Z678" s="8"/>
      <c r="AA678" s="8"/>
      <c r="AB678" s="8"/>
      <c r="AC678" s="8"/>
      <c r="AD678" s="8"/>
      <c r="AE678" s="8"/>
      <c r="AF678" s="8"/>
    </row>
    <row r="679" customFormat="false" ht="15" hidden="false" customHeight="false" outlineLevel="0" collapsed="false">
      <c r="A679" s="8" t="s">
        <v>1440</v>
      </c>
      <c r="B679" s="8" t="s">
        <v>1441</v>
      </c>
      <c r="C679" s="8" t="n">
        <v>1</v>
      </c>
      <c r="D679" s="9" t="n">
        <v>3</v>
      </c>
      <c r="E679" s="8"/>
      <c r="F679" s="9"/>
      <c r="G679" s="8"/>
      <c r="H679" s="9"/>
      <c r="I679" s="10" t="n">
        <f aca="false">SUM(C679,G679,E679)</f>
        <v>1</v>
      </c>
      <c r="J679" s="11" t="n">
        <f aca="false">SUM(D679,H679,F679)</f>
        <v>3</v>
      </c>
      <c r="K679" s="11"/>
      <c r="L679" s="8"/>
      <c r="M679" s="9"/>
      <c r="N679" s="8"/>
      <c r="O679" s="9"/>
      <c r="P679" s="8"/>
      <c r="Q679" s="9"/>
      <c r="R679" s="8" t="n">
        <v>1</v>
      </c>
      <c r="S679" s="9" t="n">
        <v>4</v>
      </c>
      <c r="T679" s="10" t="n">
        <f aca="false">SUM(N679,L679,P679,R679)</f>
        <v>1</v>
      </c>
      <c r="U679" s="12" t="n">
        <f aca="false">SUM(O679,M679,Q679,S679)</f>
        <v>4</v>
      </c>
      <c r="V679" s="8" t="s">
        <v>46</v>
      </c>
      <c r="W679" s="8" t="s">
        <v>73</v>
      </c>
      <c r="X679" s="8" t="s">
        <v>63</v>
      </c>
      <c r="Y679" s="8" t="s">
        <v>72</v>
      </c>
      <c r="Z679" s="8" t="s">
        <v>69</v>
      </c>
      <c r="AA679" s="8"/>
      <c r="AB679" s="8"/>
      <c r="AC679" s="8"/>
      <c r="AD679" s="8"/>
      <c r="AE679" s="8"/>
      <c r="AF679" s="8"/>
    </row>
    <row r="680" customFormat="false" ht="15" hidden="false" customHeight="false" outlineLevel="0" collapsed="false">
      <c r="A680" s="8" t="s">
        <v>1442</v>
      </c>
      <c r="B680" s="8" t="s">
        <v>1443</v>
      </c>
      <c r="C680" s="8" t="n">
        <v>1</v>
      </c>
      <c r="D680" s="9" t="n">
        <v>3</v>
      </c>
      <c r="E680" s="8"/>
      <c r="F680" s="9"/>
      <c r="G680" s="8"/>
      <c r="H680" s="9"/>
      <c r="I680" s="10" t="n">
        <f aca="false">SUM(C680,G680,E680)</f>
        <v>1</v>
      </c>
      <c r="J680" s="11" t="n">
        <f aca="false">SUM(D680,H680,F680)</f>
        <v>3</v>
      </c>
      <c r="K680" s="11"/>
      <c r="L680" s="8"/>
      <c r="M680" s="9"/>
      <c r="N680" s="8"/>
      <c r="O680" s="9"/>
      <c r="P680" s="8"/>
      <c r="Q680" s="9"/>
      <c r="R680" s="8" t="n">
        <v>1</v>
      </c>
      <c r="S680" s="9" t="n">
        <v>1</v>
      </c>
      <c r="T680" s="10" t="n">
        <f aca="false">SUM(N680,L680,P680,R680)</f>
        <v>1</v>
      </c>
      <c r="U680" s="12" t="n">
        <f aca="false">SUM(O680,M680,Q680,S680)</f>
        <v>1</v>
      </c>
      <c r="V680" s="8" t="s">
        <v>41</v>
      </c>
      <c r="W680" s="8" t="s">
        <v>73</v>
      </c>
      <c r="X680" s="8" t="s">
        <v>72</v>
      </c>
      <c r="Y680" s="8" t="s">
        <v>117</v>
      </c>
      <c r="Z680" s="8" t="s">
        <v>63</v>
      </c>
      <c r="AA680" s="8"/>
      <c r="AB680" s="8"/>
      <c r="AC680" s="8"/>
      <c r="AD680" s="8"/>
      <c r="AE680" s="8"/>
      <c r="AF680" s="8"/>
    </row>
    <row r="681" customFormat="false" ht="15" hidden="false" customHeight="false" outlineLevel="0" collapsed="false">
      <c r="A681" s="8" t="s">
        <v>1444</v>
      </c>
      <c r="B681" s="8" t="s">
        <v>1445</v>
      </c>
      <c r="C681" s="8" t="n">
        <v>1</v>
      </c>
      <c r="D681" s="9" t="n">
        <v>4</v>
      </c>
      <c r="E681" s="8"/>
      <c r="F681" s="9"/>
      <c r="G681" s="8"/>
      <c r="H681" s="9"/>
      <c r="I681" s="10" t="n">
        <f aca="false">SUM(C681,G681,E681)</f>
        <v>1</v>
      </c>
      <c r="J681" s="11" t="n">
        <f aca="false">SUM(D681,H681,F681)</f>
        <v>4</v>
      </c>
      <c r="K681" s="11"/>
      <c r="L681" s="8"/>
      <c r="M681" s="9"/>
      <c r="N681" s="8"/>
      <c r="O681" s="9"/>
      <c r="P681" s="8"/>
      <c r="Q681" s="9"/>
      <c r="R681" s="8" t="n">
        <v>1</v>
      </c>
      <c r="S681" s="9" t="n">
        <v>3</v>
      </c>
      <c r="T681" s="10" t="n">
        <f aca="false">SUM(N681,L681,P681,R681)</f>
        <v>1</v>
      </c>
      <c r="U681" s="12" t="n">
        <f aca="false">SUM(O681,M681,Q681,S681)</f>
        <v>3</v>
      </c>
      <c r="V681" s="8" t="s">
        <v>41</v>
      </c>
      <c r="W681" s="8" t="s">
        <v>73</v>
      </c>
      <c r="X681" s="8" t="s">
        <v>69</v>
      </c>
      <c r="Y681" s="8" t="s">
        <v>117</v>
      </c>
      <c r="Z681" s="8"/>
      <c r="AA681" s="8"/>
      <c r="AB681" s="8"/>
      <c r="AC681" s="8"/>
      <c r="AD681" s="8"/>
      <c r="AE681" s="8"/>
      <c r="AF681" s="8"/>
    </row>
    <row r="682" customFormat="false" ht="15" hidden="false" customHeight="false" outlineLevel="0" collapsed="false">
      <c r="A682" s="8" t="s">
        <v>1446</v>
      </c>
      <c r="B682" s="8" t="s">
        <v>1447</v>
      </c>
      <c r="C682" s="8"/>
      <c r="D682" s="9"/>
      <c r="E682" s="8" t="n">
        <v>1</v>
      </c>
      <c r="F682" s="9" t="n">
        <v>1</v>
      </c>
      <c r="G682" s="8"/>
      <c r="H682" s="9"/>
      <c r="I682" s="10" t="n">
        <f aca="false">SUM(C682,G682,E682)</f>
        <v>1</v>
      </c>
      <c r="J682" s="11" t="n">
        <f aca="false">SUM(D682,H682,F682)</f>
        <v>1</v>
      </c>
      <c r="K682" s="11"/>
      <c r="L682" s="8"/>
      <c r="M682" s="9"/>
      <c r="N682" s="8" t="n">
        <v>1</v>
      </c>
      <c r="O682" s="9" t="n">
        <v>2</v>
      </c>
      <c r="P682" s="8"/>
      <c r="Q682" s="9"/>
      <c r="R682" s="8"/>
      <c r="S682" s="9"/>
      <c r="T682" s="10" t="n">
        <f aca="false">SUM(N682,L682,P682,R682)</f>
        <v>1</v>
      </c>
      <c r="U682" s="12" t="n">
        <f aca="false">SUM(O682,M682,Q682,S682)</f>
        <v>2</v>
      </c>
      <c r="V682" s="8" t="s">
        <v>41</v>
      </c>
      <c r="W682" s="8" t="s">
        <v>73</v>
      </c>
      <c r="X682" s="8" t="s">
        <v>152</v>
      </c>
      <c r="Y682" s="8" t="s">
        <v>170</v>
      </c>
      <c r="Z682" s="8" t="s">
        <v>117</v>
      </c>
      <c r="AA682" s="8" t="s">
        <v>110</v>
      </c>
      <c r="AB682" s="8" t="s">
        <v>69</v>
      </c>
      <c r="AC682" s="8"/>
      <c r="AD682" s="8"/>
      <c r="AE682" s="8"/>
      <c r="AF682" s="8"/>
    </row>
    <row r="683" customFormat="false" ht="15" hidden="false" customHeight="false" outlineLevel="0" collapsed="false">
      <c r="A683" s="8" t="s">
        <v>1448</v>
      </c>
      <c r="B683" s="8" t="s">
        <v>1449</v>
      </c>
      <c r="C683" s="8" t="n">
        <v>1</v>
      </c>
      <c r="D683" s="9" t="n">
        <v>1</v>
      </c>
      <c r="E683" s="8"/>
      <c r="F683" s="9"/>
      <c r="G683" s="8"/>
      <c r="H683" s="9"/>
      <c r="I683" s="10" t="n">
        <f aca="false">SUM(C683,G683,E683)</f>
        <v>1</v>
      </c>
      <c r="J683" s="11" t="n">
        <f aca="false">SUM(D683,H683,F683)</f>
        <v>1</v>
      </c>
      <c r="K683" s="11"/>
      <c r="L683" s="8"/>
      <c r="M683" s="9"/>
      <c r="N683" s="8"/>
      <c r="O683" s="9"/>
      <c r="P683" s="8"/>
      <c r="Q683" s="9"/>
      <c r="R683" s="8" t="n">
        <v>1</v>
      </c>
      <c r="S683" s="9" t="n">
        <v>1</v>
      </c>
      <c r="T683" s="10" t="n">
        <f aca="false">SUM(N683,L683,P683,R683)</f>
        <v>1</v>
      </c>
      <c r="U683" s="12" t="n">
        <f aca="false">SUM(O683,M683,Q683,S683)</f>
        <v>1</v>
      </c>
      <c r="V683" s="8" t="s">
        <v>38</v>
      </c>
      <c r="W683" s="8" t="s">
        <v>73</v>
      </c>
      <c r="X683" s="8"/>
      <c r="Y683" s="8"/>
      <c r="Z683" s="8"/>
      <c r="AA683" s="8"/>
      <c r="AB683" s="8"/>
      <c r="AC683" s="8"/>
      <c r="AD683" s="8"/>
      <c r="AE683" s="8"/>
      <c r="AF683" s="8"/>
    </row>
    <row r="684" customFormat="false" ht="15" hidden="false" customHeight="false" outlineLevel="0" collapsed="false">
      <c r="A684" s="8" t="s">
        <v>1450</v>
      </c>
      <c r="B684" s="8" t="s">
        <v>1451</v>
      </c>
      <c r="C684" s="8"/>
      <c r="D684" s="9"/>
      <c r="E684" s="8"/>
      <c r="F684" s="9"/>
      <c r="G684" s="8" t="n">
        <v>1</v>
      </c>
      <c r="H684" s="9" t="n">
        <v>1</v>
      </c>
      <c r="I684" s="10" t="n">
        <f aca="false">SUM(C684,G684,E684)</f>
        <v>1</v>
      </c>
      <c r="J684" s="11" t="n">
        <f aca="false">SUM(D684,H684,F684)</f>
        <v>1</v>
      </c>
      <c r="K684" s="11"/>
      <c r="L684" s="8" t="n">
        <v>1</v>
      </c>
      <c r="M684" s="9" t="n">
        <v>1</v>
      </c>
      <c r="N684" s="8"/>
      <c r="O684" s="9"/>
      <c r="P684" s="8"/>
      <c r="Q684" s="9"/>
      <c r="R684" s="8"/>
      <c r="S684" s="9"/>
      <c r="T684" s="10" t="n">
        <f aca="false">SUM(N684,L684,P684,R684)</f>
        <v>1</v>
      </c>
      <c r="U684" s="12" t="n">
        <f aca="false">SUM(O684,M684,Q684,S684)</f>
        <v>1</v>
      </c>
      <c r="V684" s="8" t="s">
        <v>53</v>
      </c>
      <c r="W684" s="8" t="s">
        <v>73</v>
      </c>
      <c r="X684" s="8"/>
      <c r="Y684" s="8"/>
      <c r="Z684" s="8"/>
      <c r="AA684" s="8"/>
      <c r="AB684" s="8"/>
      <c r="AC684" s="8"/>
      <c r="AD684" s="8"/>
      <c r="AE684" s="8"/>
      <c r="AF684" s="8"/>
    </row>
    <row r="685" customFormat="false" ht="15" hidden="false" customHeight="false" outlineLevel="0" collapsed="false">
      <c r="A685" s="8" t="s">
        <v>1452</v>
      </c>
      <c r="B685" s="8" t="s">
        <v>1453</v>
      </c>
      <c r="C685" s="8" t="n">
        <v>1</v>
      </c>
      <c r="D685" s="9" t="n">
        <v>1</v>
      </c>
      <c r="E685" s="8"/>
      <c r="F685" s="9"/>
      <c r="G685" s="8"/>
      <c r="H685" s="9"/>
      <c r="I685" s="10" t="n">
        <f aca="false">SUM(C685,G685,E685)</f>
        <v>1</v>
      </c>
      <c r="J685" s="11" t="n">
        <f aca="false">SUM(D685,H685,F685)</f>
        <v>1</v>
      </c>
      <c r="K685" s="11"/>
      <c r="L685" s="8"/>
      <c r="M685" s="9"/>
      <c r="N685" s="8"/>
      <c r="O685" s="9"/>
      <c r="P685" s="8" t="n">
        <v>1</v>
      </c>
      <c r="Q685" s="9" t="n">
        <v>2</v>
      </c>
      <c r="R685" s="8"/>
      <c r="S685" s="9"/>
      <c r="T685" s="10" t="n">
        <f aca="false">SUM(N685,L685,P685,R685)</f>
        <v>1</v>
      </c>
      <c r="U685" s="12" t="n">
        <f aca="false">SUM(O685,M685,Q685,S685)</f>
        <v>2</v>
      </c>
      <c r="V685" s="8" t="s">
        <v>34</v>
      </c>
      <c r="W685" s="8" t="s">
        <v>125</v>
      </c>
      <c r="X685" s="8" t="s">
        <v>96</v>
      </c>
      <c r="Y685" s="8"/>
      <c r="Z685" s="8"/>
      <c r="AA685" s="8"/>
      <c r="AB685" s="8"/>
      <c r="AC685" s="8"/>
      <c r="AD685" s="8"/>
      <c r="AE685" s="8"/>
      <c r="AF685" s="8"/>
    </row>
    <row r="686" customFormat="false" ht="15" hidden="false" customHeight="false" outlineLevel="0" collapsed="false">
      <c r="A686" s="8" t="s">
        <v>1454</v>
      </c>
      <c r="B686" s="8" t="s">
        <v>1455</v>
      </c>
      <c r="C686" s="8"/>
      <c r="D686" s="9"/>
      <c r="E686" s="8" t="n">
        <v>1</v>
      </c>
      <c r="F686" s="9" t="n">
        <v>1</v>
      </c>
      <c r="G686" s="8"/>
      <c r="H686" s="9"/>
      <c r="I686" s="10" t="n">
        <f aca="false">SUM(C686,G686,E686)</f>
        <v>1</v>
      </c>
      <c r="J686" s="11" t="n">
        <f aca="false">SUM(D686,H686,F686)</f>
        <v>1</v>
      </c>
      <c r="K686" s="11"/>
      <c r="L686" s="8" t="n">
        <v>1</v>
      </c>
      <c r="M686" s="9" t="n">
        <v>1</v>
      </c>
      <c r="N686" s="8"/>
      <c r="O686" s="9"/>
      <c r="P686" s="8"/>
      <c r="Q686" s="9"/>
      <c r="R686" s="8"/>
      <c r="S686" s="9"/>
      <c r="T686" s="10" t="n">
        <f aca="false">SUM(N686,L686,P686,R686)</f>
        <v>1</v>
      </c>
      <c r="U686" s="12" t="n">
        <f aca="false">SUM(O686,M686,Q686,S686)</f>
        <v>1</v>
      </c>
      <c r="V686" s="8" t="s">
        <v>34</v>
      </c>
      <c r="W686" s="8" t="s">
        <v>125</v>
      </c>
      <c r="X686" s="8" t="s">
        <v>96</v>
      </c>
      <c r="Y686" s="8"/>
      <c r="Z686" s="8"/>
      <c r="AA686" s="8"/>
      <c r="AB686" s="8"/>
      <c r="AC686" s="8"/>
      <c r="AD686" s="8"/>
      <c r="AE686" s="8"/>
      <c r="AF686" s="8"/>
    </row>
    <row r="687" customFormat="false" ht="15" hidden="false" customHeight="false" outlineLevel="0" collapsed="false">
      <c r="A687" s="8" t="s">
        <v>1456</v>
      </c>
      <c r="B687" s="8" t="s">
        <v>1457</v>
      </c>
      <c r="C687" s="8"/>
      <c r="D687" s="9"/>
      <c r="E687" s="8"/>
      <c r="F687" s="9"/>
      <c r="G687" s="8" t="n">
        <v>1</v>
      </c>
      <c r="H687" s="9" t="n">
        <v>1</v>
      </c>
      <c r="I687" s="10" t="n">
        <f aca="false">SUM(C687,G687,E687)</f>
        <v>1</v>
      </c>
      <c r="J687" s="11" t="n">
        <f aca="false">SUM(D687,H687,F687)</f>
        <v>1</v>
      </c>
      <c r="K687" s="11"/>
      <c r="L687" s="8"/>
      <c r="M687" s="9"/>
      <c r="N687" s="8"/>
      <c r="O687" s="9"/>
      <c r="P687" s="8" t="n">
        <v>1</v>
      </c>
      <c r="Q687" s="9" t="n">
        <v>3</v>
      </c>
      <c r="R687" s="8"/>
      <c r="S687" s="9"/>
      <c r="T687" s="10" t="n">
        <f aca="false">SUM(N687,L687,P687,R687)</f>
        <v>1</v>
      </c>
      <c r="U687" s="12" t="n">
        <f aca="false">SUM(O687,M687,Q687,S687)</f>
        <v>3</v>
      </c>
      <c r="V687" s="8" t="s">
        <v>34</v>
      </c>
      <c r="W687" s="8" t="s">
        <v>125</v>
      </c>
      <c r="X687" s="8"/>
      <c r="Y687" s="8"/>
      <c r="Z687" s="8"/>
      <c r="AA687" s="8"/>
      <c r="AB687" s="8"/>
      <c r="AC687" s="8"/>
      <c r="AD687" s="8"/>
      <c r="AE687" s="8"/>
      <c r="AF687" s="8"/>
    </row>
    <row r="688" customFormat="false" ht="15" hidden="false" customHeight="false" outlineLevel="0" collapsed="false">
      <c r="A688" s="8" t="s">
        <v>1458</v>
      </c>
      <c r="B688" s="8" t="s">
        <v>1459</v>
      </c>
      <c r="C688" s="8" t="n">
        <v>1</v>
      </c>
      <c r="D688" s="9" t="n">
        <v>2</v>
      </c>
      <c r="E688" s="8"/>
      <c r="F688" s="9"/>
      <c r="G688" s="8"/>
      <c r="H688" s="9"/>
      <c r="I688" s="10" t="n">
        <f aca="false">SUM(C688,G688,E688)</f>
        <v>1</v>
      </c>
      <c r="J688" s="11" t="n">
        <f aca="false">SUM(D688,H688,F688)</f>
        <v>2</v>
      </c>
      <c r="K688" s="11"/>
      <c r="L688" s="8"/>
      <c r="M688" s="9"/>
      <c r="N688" s="8"/>
      <c r="O688" s="9"/>
      <c r="P688" s="8"/>
      <c r="Q688" s="9"/>
      <c r="R688" s="8" t="n">
        <v>1</v>
      </c>
      <c r="S688" s="9" t="n">
        <v>1</v>
      </c>
      <c r="T688" s="10" t="n">
        <f aca="false">SUM(N688,L688,P688,R688)</f>
        <v>1</v>
      </c>
      <c r="U688" s="12" t="n">
        <f aca="false">SUM(O688,M688,Q688,S688)</f>
        <v>1</v>
      </c>
      <c r="V688" s="8" t="s">
        <v>227</v>
      </c>
      <c r="W688" s="8" t="s">
        <v>290</v>
      </c>
      <c r="X688" s="8" t="s">
        <v>72</v>
      </c>
      <c r="Y688" s="8" t="s">
        <v>69</v>
      </c>
      <c r="Z688" s="8" t="s">
        <v>96</v>
      </c>
      <c r="AA688" s="8" t="s">
        <v>91</v>
      </c>
      <c r="AB688" s="8" t="s">
        <v>88</v>
      </c>
      <c r="AC688" s="8"/>
      <c r="AD688" s="8"/>
      <c r="AE688" s="8"/>
      <c r="AF688" s="8"/>
    </row>
    <row r="689" customFormat="false" ht="15" hidden="false" customHeight="false" outlineLevel="0" collapsed="false">
      <c r="A689" s="8" t="s">
        <v>1460</v>
      </c>
      <c r="B689" s="8" t="s">
        <v>1461</v>
      </c>
      <c r="C689" s="8"/>
      <c r="D689" s="9"/>
      <c r="E689" s="8" t="n">
        <v>1</v>
      </c>
      <c r="F689" s="9" t="n">
        <v>1</v>
      </c>
      <c r="G689" s="8"/>
      <c r="H689" s="9"/>
      <c r="I689" s="10" t="n">
        <f aca="false">SUM(C689,G689,E689)</f>
        <v>1</v>
      </c>
      <c r="J689" s="11" t="n">
        <f aca="false">SUM(D689,H689,F689)</f>
        <v>1</v>
      </c>
      <c r="K689" s="11"/>
      <c r="L689" s="8"/>
      <c r="M689" s="9"/>
      <c r="N689" s="8" t="n">
        <v>1</v>
      </c>
      <c r="O689" s="9" t="n">
        <v>1</v>
      </c>
      <c r="P689" s="8"/>
      <c r="Q689" s="9"/>
      <c r="R689" s="8"/>
      <c r="S689" s="9"/>
      <c r="T689" s="10" t="n">
        <f aca="false">SUM(N689,L689,P689,R689)</f>
        <v>1</v>
      </c>
      <c r="U689" s="12" t="n">
        <f aca="false">SUM(O689,M689,Q689,S689)</f>
        <v>1</v>
      </c>
      <c r="V689" s="8" t="s">
        <v>227</v>
      </c>
      <c r="W689" s="8" t="s">
        <v>290</v>
      </c>
      <c r="X689" s="8" t="s">
        <v>73</v>
      </c>
      <c r="Y689" s="8" t="s">
        <v>63</v>
      </c>
      <c r="Z689" s="8"/>
      <c r="AA689" s="8"/>
      <c r="AB689" s="8"/>
      <c r="AC689" s="8"/>
      <c r="AD689" s="8"/>
      <c r="AE689" s="8"/>
      <c r="AF689" s="8"/>
    </row>
    <row r="690" customFormat="false" ht="15" hidden="false" customHeight="false" outlineLevel="0" collapsed="false">
      <c r="A690" s="8" t="s">
        <v>1462</v>
      </c>
      <c r="B690" s="8" t="s">
        <v>1463</v>
      </c>
      <c r="C690" s="8"/>
      <c r="D690" s="9"/>
      <c r="E690" s="8" t="n">
        <v>1</v>
      </c>
      <c r="F690" s="9" t="n">
        <v>2</v>
      </c>
      <c r="G690" s="8"/>
      <c r="H690" s="9"/>
      <c r="I690" s="10" t="n">
        <f aca="false">SUM(C690,G690,E690)</f>
        <v>1</v>
      </c>
      <c r="J690" s="11" t="n">
        <f aca="false">SUM(D690,H690,F690)</f>
        <v>2</v>
      </c>
      <c r="K690" s="11"/>
      <c r="L690" s="8"/>
      <c r="M690" s="9"/>
      <c r="N690" s="8"/>
      <c r="O690" s="9"/>
      <c r="P690" s="8" t="n">
        <v>1</v>
      </c>
      <c r="Q690" s="9" t="n">
        <v>2</v>
      </c>
      <c r="R690" s="8"/>
      <c r="S690" s="9"/>
      <c r="T690" s="10" t="n">
        <f aca="false">SUM(N690,L690,P690,R690)</f>
        <v>1</v>
      </c>
      <c r="U690" s="12" t="n">
        <f aca="false">SUM(O690,M690,Q690,S690)</f>
        <v>2</v>
      </c>
      <c r="V690" s="8" t="s">
        <v>227</v>
      </c>
      <c r="W690" s="8" t="s">
        <v>290</v>
      </c>
      <c r="X690" s="8" t="s">
        <v>35</v>
      </c>
      <c r="Y690" s="8"/>
      <c r="Z690" s="8"/>
      <c r="AA690" s="8"/>
      <c r="AB690" s="8"/>
      <c r="AC690" s="8"/>
      <c r="AD690" s="8"/>
      <c r="AE690" s="8"/>
      <c r="AF690" s="8"/>
    </row>
    <row r="691" customFormat="false" ht="15" hidden="false" customHeight="false" outlineLevel="0" collapsed="false">
      <c r="A691" s="8" t="s">
        <v>1464</v>
      </c>
      <c r="B691" s="8" t="s">
        <v>1465</v>
      </c>
      <c r="C691" s="8" t="n">
        <v>1</v>
      </c>
      <c r="D691" s="9" t="n">
        <v>1</v>
      </c>
      <c r="E691" s="8"/>
      <c r="F691" s="9"/>
      <c r="G691" s="8"/>
      <c r="H691" s="9"/>
      <c r="I691" s="10" t="n">
        <f aca="false">SUM(C691,G691,E691)</f>
        <v>1</v>
      </c>
      <c r="J691" s="11" t="n">
        <f aca="false">SUM(D691,H691,F691)</f>
        <v>1</v>
      </c>
      <c r="K691" s="11"/>
      <c r="L691" s="8"/>
      <c r="M691" s="9"/>
      <c r="N691" s="8" t="n">
        <v>1</v>
      </c>
      <c r="O691" s="9" t="n">
        <v>1</v>
      </c>
      <c r="P691" s="8"/>
      <c r="Q691" s="9"/>
      <c r="R691" s="8"/>
      <c r="S691" s="9"/>
      <c r="T691" s="10" t="n">
        <f aca="false">SUM(N691,L691,P691,R691)</f>
        <v>1</v>
      </c>
      <c r="U691" s="12" t="n">
        <f aca="false">SUM(O691,M691,Q691,S691)</f>
        <v>1</v>
      </c>
      <c r="V691" s="8" t="s">
        <v>227</v>
      </c>
      <c r="W691" s="8" t="s">
        <v>290</v>
      </c>
      <c r="X691" s="8" t="s">
        <v>73</v>
      </c>
      <c r="Y691" s="8" t="s">
        <v>111</v>
      </c>
      <c r="Z691" s="8" t="s">
        <v>117</v>
      </c>
      <c r="AA691" s="8"/>
      <c r="AB691" s="8"/>
      <c r="AC691" s="8"/>
      <c r="AD691" s="8"/>
      <c r="AE691" s="8"/>
      <c r="AF691" s="8"/>
    </row>
    <row r="692" customFormat="false" ht="15" hidden="false" customHeight="false" outlineLevel="0" collapsed="false">
      <c r="A692" s="8" t="s">
        <v>1466</v>
      </c>
      <c r="B692" s="8" t="s">
        <v>1467</v>
      </c>
      <c r="C692" s="8"/>
      <c r="D692" s="9"/>
      <c r="E692" s="8" t="n">
        <v>1</v>
      </c>
      <c r="F692" s="9" t="n">
        <v>3</v>
      </c>
      <c r="G692" s="8"/>
      <c r="H692" s="9"/>
      <c r="I692" s="10" t="n">
        <f aca="false">SUM(C692,G692,E692)</f>
        <v>1</v>
      </c>
      <c r="J692" s="11" t="n">
        <f aca="false">SUM(D692,H692,F692)</f>
        <v>3</v>
      </c>
      <c r="K692" s="11"/>
      <c r="L692" s="8"/>
      <c r="M692" s="9"/>
      <c r="N692" s="8"/>
      <c r="O692" s="9"/>
      <c r="P692" s="8" t="n">
        <v>1</v>
      </c>
      <c r="Q692" s="9" t="n">
        <v>2</v>
      </c>
      <c r="R692" s="8"/>
      <c r="S692" s="9"/>
      <c r="T692" s="10" t="n">
        <f aca="false">SUM(N692,L692,P692,R692)</f>
        <v>1</v>
      </c>
      <c r="U692" s="12" t="n">
        <f aca="false">SUM(O692,M692,Q692,S692)</f>
        <v>2</v>
      </c>
      <c r="V692" s="8" t="s">
        <v>227</v>
      </c>
      <c r="W692" s="8" t="s">
        <v>290</v>
      </c>
      <c r="X692" s="8" t="s">
        <v>73</v>
      </c>
      <c r="Y692" s="8"/>
      <c r="Z692" s="8"/>
      <c r="AA692" s="8"/>
      <c r="AB692" s="8"/>
      <c r="AC692" s="8"/>
      <c r="AD692" s="8"/>
      <c r="AE692" s="8"/>
      <c r="AF692" s="8"/>
    </row>
    <row r="693" customFormat="false" ht="15" hidden="false" customHeight="false" outlineLevel="0" collapsed="false">
      <c r="A693" s="8" t="s">
        <v>1468</v>
      </c>
      <c r="B693" s="8" t="s">
        <v>1469</v>
      </c>
      <c r="C693" s="8"/>
      <c r="D693" s="9"/>
      <c r="E693" s="8" t="n">
        <v>1</v>
      </c>
      <c r="F693" s="9" t="n">
        <v>1</v>
      </c>
      <c r="G693" s="8"/>
      <c r="H693" s="9"/>
      <c r="I693" s="10" t="n">
        <f aca="false">SUM(C693,G693,E693)</f>
        <v>1</v>
      </c>
      <c r="J693" s="11" t="n">
        <f aca="false">SUM(D693,H693,F693)</f>
        <v>1</v>
      </c>
      <c r="K693" s="11"/>
      <c r="L693" s="8" t="n">
        <v>1</v>
      </c>
      <c r="M693" s="9" t="n">
        <v>1</v>
      </c>
      <c r="N693" s="8"/>
      <c r="O693" s="9"/>
      <c r="P693" s="8"/>
      <c r="Q693" s="9"/>
      <c r="R693" s="8"/>
      <c r="S693" s="9"/>
      <c r="T693" s="10" t="n">
        <f aca="false">SUM(N693,L693,P693,R693)</f>
        <v>1</v>
      </c>
      <c r="U693" s="12" t="n">
        <f aca="false">SUM(O693,M693,Q693,S693)</f>
        <v>1</v>
      </c>
      <c r="V693" s="8" t="s">
        <v>227</v>
      </c>
      <c r="W693" s="8" t="s">
        <v>290</v>
      </c>
      <c r="X693" s="8" t="s">
        <v>67</v>
      </c>
      <c r="Y693" s="8" t="s">
        <v>69</v>
      </c>
      <c r="Z693" s="8" t="s">
        <v>72</v>
      </c>
      <c r="AA693" s="8"/>
      <c r="AB693" s="8"/>
      <c r="AC693" s="8"/>
      <c r="AD693" s="8"/>
      <c r="AE693" s="8"/>
      <c r="AF693" s="8"/>
    </row>
    <row r="694" customFormat="false" ht="15" hidden="false" customHeight="false" outlineLevel="0" collapsed="false">
      <c r="A694" s="8" t="s">
        <v>1470</v>
      </c>
      <c r="B694" s="8" t="s">
        <v>1471</v>
      </c>
      <c r="C694" s="8" t="n">
        <v>1</v>
      </c>
      <c r="D694" s="9" t="n">
        <v>2</v>
      </c>
      <c r="E694" s="8"/>
      <c r="F694" s="9"/>
      <c r="G694" s="8"/>
      <c r="H694" s="9"/>
      <c r="I694" s="10" t="n">
        <f aca="false">SUM(C694,G694,E694)</f>
        <v>1</v>
      </c>
      <c r="J694" s="11" t="n">
        <f aca="false">SUM(D694,H694,F694)</f>
        <v>2</v>
      </c>
      <c r="K694" s="11"/>
      <c r="L694" s="8"/>
      <c r="M694" s="9"/>
      <c r="N694" s="8" t="n">
        <v>1</v>
      </c>
      <c r="O694" s="9" t="n">
        <v>2</v>
      </c>
      <c r="P694" s="8"/>
      <c r="Q694" s="9"/>
      <c r="R694" s="8"/>
      <c r="S694" s="9"/>
      <c r="T694" s="10" t="n">
        <f aca="false">SUM(N694,L694,P694,R694)</f>
        <v>1</v>
      </c>
      <c r="U694" s="12" t="n">
        <f aca="false">SUM(O694,M694,Q694,S694)</f>
        <v>2</v>
      </c>
      <c r="V694" s="8" t="s">
        <v>227</v>
      </c>
      <c r="W694" s="8" t="s">
        <v>290</v>
      </c>
      <c r="X694" s="8" t="s">
        <v>152</v>
      </c>
      <c r="Y694" s="8"/>
      <c r="Z694" s="8"/>
      <c r="AA694" s="8"/>
      <c r="AB694" s="8"/>
      <c r="AC694" s="8"/>
      <c r="AD694" s="8"/>
      <c r="AE694" s="8"/>
      <c r="AF694" s="8"/>
    </row>
    <row r="695" customFormat="false" ht="15" hidden="false" customHeight="false" outlineLevel="0" collapsed="false">
      <c r="A695" s="8" t="s">
        <v>1472</v>
      </c>
      <c r="B695" s="8" t="s">
        <v>1473</v>
      </c>
      <c r="C695" s="8"/>
      <c r="D695" s="9"/>
      <c r="E695" s="8" t="n">
        <v>1</v>
      </c>
      <c r="F695" s="9" t="n">
        <v>2</v>
      </c>
      <c r="G695" s="8"/>
      <c r="H695" s="9"/>
      <c r="I695" s="10" t="n">
        <f aca="false">SUM(C695,G695,E695)</f>
        <v>1</v>
      </c>
      <c r="J695" s="11" t="n">
        <f aca="false">SUM(D695,H695,F695)</f>
        <v>2</v>
      </c>
      <c r="K695" s="11"/>
      <c r="L695" s="8"/>
      <c r="M695" s="9"/>
      <c r="N695" s="8" t="n">
        <v>1</v>
      </c>
      <c r="O695" s="9" t="n">
        <v>1</v>
      </c>
      <c r="P695" s="8"/>
      <c r="Q695" s="9"/>
      <c r="R695" s="8"/>
      <c r="S695" s="9"/>
      <c r="T695" s="10" t="n">
        <f aca="false">SUM(N695,L695,P695,R695)</f>
        <v>1</v>
      </c>
      <c r="U695" s="12" t="n">
        <f aca="false">SUM(O695,M695,Q695,S695)</f>
        <v>1</v>
      </c>
      <c r="V695" s="8" t="s">
        <v>227</v>
      </c>
      <c r="W695" s="8" t="s">
        <v>290</v>
      </c>
      <c r="X695" s="8" t="s">
        <v>73</v>
      </c>
      <c r="Y695" s="8" t="s">
        <v>72</v>
      </c>
      <c r="Z695" s="8" t="s">
        <v>69</v>
      </c>
      <c r="AA695" s="8"/>
      <c r="AB695" s="8"/>
      <c r="AC695" s="8"/>
      <c r="AD695" s="8"/>
      <c r="AE695" s="8"/>
      <c r="AF695" s="8"/>
    </row>
    <row r="696" customFormat="false" ht="15" hidden="false" customHeight="false" outlineLevel="0" collapsed="false">
      <c r="A696" s="8" t="s">
        <v>1474</v>
      </c>
      <c r="B696" s="8" t="s">
        <v>1475</v>
      </c>
      <c r="C696" s="8" t="n">
        <v>1</v>
      </c>
      <c r="D696" s="9" t="n">
        <v>1</v>
      </c>
      <c r="E696" s="8"/>
      <c r="F696" s="9"/>
      <c r="G696" s="8"/>
      <c r="H696" s="9"/>
      <c r="I696" s="10" t="n">
        <f aca="false">SUM(C696,G696,E696)</f>
        <v>1</v>
      </c>
      <c r="J696" s="11" t="n">
        <f aca="false">SUM(D696,H696,F696)</f>
        <v>1</v>
      </c>
      <c r="K696" s="11"/>
      <c r="L696" s="8"/>
      <c r="M696" s="9"/>
      <c r="N696" s="8"/>
      <c r="O696" s="9"/>
      <c r="P696" s="8" t="n">
        <v>1</v>
      </c>
      <c r="Q696" s="9" t="n">
        <v>1</v>
      </c>
      <c r="R696" s="8"/>
      <c r="S696" s="9"/>
      <c r="T696" s="10" t="n">
        <f aca="false">SUM(N696,L696,P696,R696)</f>
        <v>1</v>
      </c>
      <c r="U696" s="12" t="n">
        <f aca="false">SUM(O696,M696,Q696,S696)</f>
        <v>1</v>
      </c>
      <c r="V696" s="8" t="s">
        <v>227</v>
      </c>
      <c r="W696" s="8" t="s">
        <v>290</v>
      </c>
      <c r="X696" s="8" t="s">
        <v>69</v>
      </c>
      <c r="Y696" s="8" t="s">
        <v>84</v>
      </c>
      <c r="Z696" s="8"/>
      <c r="AA696" s="8"/>
      <c r="AB696" s="8"/>
      <c r="AC696" s="8"/>
      <c r="AD696" s="8"/>
      <c r="AE696" s="8"/>
      <c r="AF696" s="8"/>
    </row>
    <row r="697" customFormat="false" ht="15" hidden="false" customHeight="false" outlineLevel="0" collapsed="false">
      <c r="A697" s="8" t="s">
        <v>1476</v>
      </c>
      <c r="B697" s="8" t="s">
        <v>1477</v>
      </c>
      <c r="C697" s="8"/>
      <c r="D697" s="9"/>
      <c r="E697" s="8" t="n">
        <v>1</v>
      </c>
      <c r="F697" s="9" t="n">
        <v>1</v>
      </c>
      <c r="G697" s="8"/>
      <c r="H697" s="9"/>
      <c r="I697" s="10" t="n">
        <f aca="false">SUM(C697,G697,E697)</f>
        <v>1</v>
      </c>
      <c r="J697" s="11" t="n">
        <f aca="false">SUM(D697,H697,F697)</f>
        <v>1</v>
      </c>
      <c r="K697" s="11"/>
      <c r="L697" s="8"/>
      <c r="M697" s="9"/>
      <c r="N697" s="8"/>
      <c r="O697" s="9"/>
      <c r="P697" s="8"/>
      <c r="Q697" s="9"/>
      <c r="R697" s="8" t="n">
        <v>1</v>
      </c>
      <c r="S697" s="9" t="n">
        <v>1</v>
      </c>
      <c r="T697" s="10" t="n">
        <f aca="false">SUM(N697,L697,P697,R697)</f>
        <v>1</v>
      </c>
      <c r="U697" s="12" t="n">
        <f aca="false">SUM(O697,M697,Q697,S697)</f>
        <v>1</v>
      </c>
      <c r="V697" s="8" t="s">
        <v>227</v>
      </c>
      <c r="W697" s="8" t="s">
        <v>290</v>
      </c>
      <c r="X697" s="8" t="s">
        <v>69</v>
      </c>
      <c r="Y697" s="8" t="s">
        <v>73</v>
      </c>
      <c r="Z697" s="8"/>
      <c r="AA697" s="8"/>
      <c r="AB697" s="8"/>
      <c r="AC697" s="8"/>
      <c r="AD697" s="8"/>
      <c r="AE697" s="8"/>
      <c r="AF697" s="8"/>
    </row>
    <row r="698" customFormat="false" ht="15" hidden="false" customHeight="false" outlineLevel="0" collapsed="false">
      <c r="A698" s="8" t="s">
        <v>1478</v>
      </c>
      <c r="B698" s="8" t="s">
        <v>1479</v>
      </c>
      <c r="C698" s="8" t="n">
        <v>1</v>
      </c>
      <c r="D698" s="9" t="n">
        <v>3</v>
      </c>
      <c r="E698" s="8"/>
      <c r="F698" s="9"/>
      <c r="G698" s="8"/>
      <c r="H698" s="9"/>
      <c r="I698" s="10" t="n">
        <f aca="false">SUM(C698,G698,E698)</f>
        <v>1</v>
      </c>
      <c r="J698" s="11" t="n">
        <f aca="false">SUM(D698,H698,F698)</f>
        <v>3</v>
      </c>
      <c r="K698" s="11"/>
      <c r="L698" s="8"/>
      <c r="M698" s="9"/>
      <c r="N698" s="8"/>
      <c r="O698" s="9"/>
      <c r="P698" s="8" t="n">
        <v>1</v>
      </c>
      <c r="Q698" s="9" t="n">
        <v>1</v>
      </c>
      <c r="R698" s="8"/>
      <c r="S698" s="9"/>
      <c r="T698" s="10" t="n">
        <f aca="false">SUM(N698,L698,P698,R698)</f>
        <v>1</v>
      </c>
      <c r="U698" s="12" t="n">
        <f aca="false">SUM(O698,M698,Q698,S698)</f>
        <v>1</v>
      </c>
      <c r="V698" s="8" t="s">
        <v>227</v>
      </c>
      <c r="W698" s="8" t="s">
        <v>290</v>
      </c>
      <c r="X698" s="8" t="s">
        <v>35</v>
      </c>
      <c r="Y698" s="8"/>
      <c r="Z698" s="8"/>
      <c r="AA698" s="8"/>
      <c r="AB698" s="8"/>
      <c r="AC698" s="8"/>
      <c r="AD698" s="8"/>
      <c r="AE698" s="8"/>
      <c r="AF698" s="8"/>
    </row>
    <row r="699" customFormat="false" ht="15" hidden="false" customHeight="false" outlineLevel="0" collapsed="false">
      <c r="A699" s="8" t="s">
        <v>1480</v>
      </c>
      <c r="B699" s="8" t="s">
        <v>1481</v>
      </c>
      <c r="C699" s="8" t="n">
        <v>1</v>
      </c>
      <c r="D699" s="9" t="n">
        <v>2</v>
      </c>
      <c r="E699" s="8"/>
      <c r="F699" s="9"/>
      <c r="G699" s="8"/>
      <c r="H699" s="9"/>
      <c r="I699" s="10" t="n">
        <f aca="false">SUM(C699,G699,E699)</f>
        <v>1</v>
      </c>
      <c r="J699" s="11" t="n">
        <f aca="false">SUM(D699,H699,F699)</f>
        <v>2</v>
      </c>
      <c r="K699" s="11"/>
      <c r="L699" s="8"/>
      <c r="M699" s="9"/>
      <c r="N699" s="8"/>
      <c r="O699" s="9"/>
      <c r="P699" s="8" t="n">
        <v>1</v>
      </c>
      <c r="Q699" s="9" t="n">
        <v>1</v>
      </c>
      <c r="R699" s="8"/>
      <c r="S699" s="9"/>
      <c r="T699" s="10" t="n">
        <f aca="false">SUM(N699,L699,P699,R699)</f>
        <v>1</v>
      </c>
      <c r="U699" s="12" t="n">
        <f aca="false">SUM(O699,M699,Q699,S699)</f>
        <v>1</v>
      </c>
      <c r="V699" s="8" t="s">
        <v>227</v>
      </c>
      <c r="W699" s="8" t="s">
        <v>290</v>
      </c>
      <c r="X699" s="8" t="s">
        <v>35</v>
      </c>
      <c r="Y699" s="8"/>
      <c r="Z699" s="8"/>
      <c r="AA699" s="8"/>
      <c r="AB699" s="8"/>
      <c r="AC699" s="8"/>
      <c r="AD699" s="8"/>
      <c r="AE699" s="8"/>
      <c r="AF699" s="8"/>
    </row>
    <row r="700" customFormat="false" ht="15" hidden="false" customHeight="false" outlineLevel="0" collapsed="false">
      <c r="A700" s="8" t="s">
        <v>1482</v>
      </c>
      <c r="B700" s="8" t="s">
        <v>1483</v>
      </c>
      <c r="C700" s="8" t="n">
        <v>1</v>
      </c>
      <c r="D700" s="9" t="n">
        <v>1</v>
      </c>
      <c r="E700" s="8"/>
      <c r="F700" s="9"/>
      <c r="G700" s="8"/>
      <c r="H700" s="9"/>
      <c r="I700" s="10" t="n">
        <f aca="false">SUM(C700,G700,E700)</f>
        <v>1</v>
      </c>
      <c r="J700" s="11" t="n">
        <f aca="false">SUM(D700,H700,F700)</f>
        <v>1</v>
      </c>
      <c r="K700" s="11"/>
      <c r="L700" s="8"/>
      <c r="M700" s="9"/>
      <c r="N700" s="8"/>
      <c r="O700" s="9"/>
      <c r="P700" s="8"/>
      <c r="Q700" s="9"/>
      <c r="R700" s="8" t="n">
        <v>1</v>
      </c>
      <c r="S700" s="9" t="n">
        <v>1</v>
      </c>
      <c r="T700" s="10" t="n">
        <f aca="false">SUM(N700,L700,P700,R700)</f>
        <v>1</v>
      </c>
      <c r="U700" s="12" t="n">
        <f aca="false">SUM(O700,M700,Q700,S700)</f>
        <v>1</v>
      </c>
      <c r="V700" s="8" t="s">
        <v>227</v>
      </c>
      <c r="W700" s="8" t="s">
        <v>290</v>
      </c>
      <c r="X700" s="8" t="s">
        <v>35</v>
      </c>
      <c r="Y700" s="8"/>
      <c r="Z700" s="8"/>
      <c r="AA700" s="8"/>
      <c r="AB700" s="8"/>
      <c r="AC700" s="8"/>
      <c r="AD700" s="8"/>
      <c r="AE700" s="8"/>
      <c r="AF700" s="8"/>
    </row>
    <row r="701" customFormat="false" ht="15" hidden="false" customHeight="false" outlineLevel="0" collapsed="false">
      <c r="A701" s="8" t="s">
        <v>1484</v>
      </c>
      <c r="B701" s="8" t="s">
        <v>1485</v>
      </c>
      <c r="C701" s="8" t="n">
        <v>1</v>
      </c>
      <c r="D701" s="9" t="n">
        <v>1</v>
      </c>
      <c r="E701" s="8"/>
      <c r="F701" s="9"/>
      <c r="G701" s="8"/>
      <c r="H701" s="9"/>
      <c r="I701" s="10" t="n">
        <f aca="false">SUM(C701,G701,E701)</f>
        <v>1</v>
      </c>
      <c r="J701" s="11" t="n">
        <f aca="false">SUM(D701,H701,F701)</f>
        <v>1</v>
      </c>
      <c r="K701" s="11"/>
      <c r="L701" s="8"/>
      <c r="M701" s="9"/>
      <c r="N701" s="8" t="n">
        <v>1</v>
      </c>
      <c r="O701" s="9" t="n">
        <v>1</v>
      </c>
      <c r="P701" s="8"/>
      <c r="Q701" s="9"/>
      <c r="R701" s="8"/>
      <c r="S701" s="9"/>
      <c r="T701" s="10" t="n">
        <f aca="false">SUM(N701,L701,P701,R701)</f>
        <v>1</v>
      </c>
      <c r="U701" s="12" t="n">
        <f aca="false">SUM(O701,M701,Q701,S701)</f>
        <v>1</v>
      </c>
      <c r="V701" s="8" t="s">
        <v>227</v>
      </c>
      <c r="W701" s="8" t="s">
        <v>290</v>
      </c>
      <c r="X701" s="8" t="s">
        <v>117</v>
      </c>
      <c r="Y701" s="8" t="s">
        <v>63</v>
      </c>
      <c r="Z701" s="8"/>
      <c r="AA701" s="8"/>
      <c r="AB701" s="8"/>
      <c r="AC701" s="8"/>
      <c r="AD701" s="8"/>
      <c r="AE701" s="8"/>
      <c r="AF701" s="8"/>
    </row>
    <row r="702" customFormat="false" ht="15" hidden="false" customHeight="false" outlineLevel="0" collapsed="false">
      <c r="A702" s="8" t="s">
        <v>1486</v>
      </c>
      <c r="B702" s="8" t="s">
        <v>1487</v>
      </c>
      <c r="C702" s="8"/>
      <c r="D702" s="9"/>
      <c r="E702" s="8" t="n">
        <v>1</v>
      </c>
      <c r="F702" s="9" t="n">
        <v>2</v>
      </c>
      <c r="G702" s="8"/>
      <c r="H702" s="9"/>
      <c r="I702" s="10" t="n">
        <f aca="false">SUM(C702,G702,E702)</f>
        <v>1</v>
      </c>
      <c r="J702" s="11" t="n">
        <f aca="false">SUM(D702,H702,F702)</f>
        <v>2</v>
      </c>
      <c r="K702" s="11"/>
      <c r="L702" s="8"/>
      <c r="M702" s="9"/>
      <c r="N702" s="8" t="n">
        <v>1</v>
      </c>
      <c r="O702" s="9" t="n">
        <v>1</v>
      </c>
      <c r="P702" s="8"/>
      <c r="Q702" s="9"/>
      <c r="R702" s="8"/>
      <c r="S702" s="9"/>
      <c r="T702" s="10" t="n">
        <f aca="false">SUM(N702,L702,P702,R702)</f>
        <v>1</v>
      </c>
      <c r="U702" s="12" t="n">
        <f aca="false">SUM(O702,M702,Q702,S702)</f>
        <v>1</v>
      </c>
      <c r="V702" s="8" t="s">
        <v>227</v>
      </c>
      <c r="W702" s="8" t="s">
        <v>290</v>
      </c>
      <c r="X702" s="8" t="s">
        <v>73</v>
      </c>
      <c r="Y702" s="8" t="s">
        <v>72</v>
      </c>
      <c r="Z702" s="8" t="s">
        <v>96</v>
      </c>
      <c r="AA702" s="8"/>
      <c r="AB702" s="8"/>
      <c r="AC702" s="8"/>
      <c r="AD702" s="8"/>
      <c r="AE702" s="8"/>
      <c r="AF702" s="8"/>
    </row>
    <row r="703" customFormat="false" ht="15" hidden="false" customHeight="false" outlineLevel="0" collapsed="false">
      <c r="A703" s="8" t="s">
        <v>1488</v>
      </c>
      <c r="B703" s="8" t="s">
        <v>1489</v>
      </c>
      <c r="C703" s="8" t="n">
        <v>1</v>
      </c>
      <c r="D703" s="9" t="n">
        <v>1</v>
      </c>
      <c r="E703" s="8"/>
      <c r="F703" s="9"/>
      <c r="G703" s="8"/>
      <c r="H703" s="9"/>
      <c r="I703" s="10" t="n">
        <f aca="false">SUM(C703,G703,E703)</f>
        <v>1</v>
      </c>
      <c r="J703" s="11" t="n">
        <f aca="false">SUM(D703,H703,F703)</f>
        <v>1</v>
      </c>
      <c r="K703" s="11"/>
      <c r="L703" s="8"/>
      <c r="M703" s="9"/>
      <c r="N703" s="8" t="n">
        <v>1</v>
      </c>
      <c r="O703" s="9" t="n">
        <v>1</v>
      </c>
      <c r="P703" s="8"/>
      <c r="Q703" s="9"/>
      <c r="R703" s="8"/>
      <c r="S703" s="9"/>
      <c r="T703" s="10" t="n">
        <f aca="false">SUM(N703,L703,P703,R703)</f>
        <v>1</v>
      </c>
      <c r="U703" s="12" t="n">
        <f aca="false">SUM(O703,M703,Q703,S703)</f>
        <v>1</v>
      </c>
      <c r="V703" s="8" t="s">
        <v>227</v>
      </c>
      <c r="W703" s="8" t="s">
        <v>290</v>
      </c>
      <c r="X703" s="8" t="s">
        <v>73</v>
      </c>
      <c r="Y703" s="8" t="s">
        <v>152</v>
      </c>
      <c r="Z703" s="8" t="s">
        <v>69</v>
      </c>
      <c r="AA703" s="8"/>
      <c r="AB703" s="8"/>
      <c r="AC703" s="8"/>
      <c r="AD703" s="8"/>
      <c r="AE703" s="8"/>
      <c r="AF703" s="8"/>
    </row>
    <row r="704" customFormat="false" ht="15" hidden="false" customHeight="false" outlineLevel="0" collapsed="false">
      <c r="A704" s="8" t="s">
        <v>1490</v>
      </c>
      <c r="B704" s="8" t="s">
        <v>1491</v>
      </c>
      <c r="C704" s="8"/>
      <c r="D704" s="9"/>
      <c r="E704" s="8"/>
      <c r="F704" s="9"/>
      <c r="G704" s="8" t="n">
        <v>1</v>
      </c>
      <c r="H704" s="9" t="n">
        <v>2</v>
      </c>
      <c r="I704" s="10" t="n">
        <f aca="false">SUM(C704,G704,E704)</f>
        <v>1</v>
      </c>
      <c r="J704" s="11" t="n">
        <f aca="false">SUM(D704,H704,F704)</f>
        <v>2</v>
      </c>
      <c r="K704" s="11"/>
      <c r="L704" s="8" t="n">
        <v>1</v>
      </c>
      <c r="M704" s="9" t="n">
        <v>2</v>
      </c>
      <c r="N704" s="8"/>
      <c r="O704" s="9"/>
      <c r="P704" s="8"/>
      <c r="Q704" s="9"/>
      <c r="R704" s="8"/>
      <c r="S704" s="9"/>
      <c r="T704" s="10" t="n">
        <f aca="false">SUM(N704,L704,P704,R704)</f>
        <v>1</v>
      </c>
      <c r="U704" s="12" t="n">
        <f aca="false">SUM(O704,M704,Q704,S704)</f>
        <v>2</v>
      </c>
      <c r="V704" s="8" t="s">
        <v>227</v>
      </c>
      <c r="W704" s="8" t="s">
        <v>290</v>
      </c>
      <c r="X704" s="8" t="s">
        <v>110</v>
      </c>
      <c r="Y704" s="8" t="s">
        <v>117</v>
      </c>
      <c r="Z704" s="8"/>
      <c r="AA704" s="8"/>
      <c r="AB704" s="8"/>
      <c r="AC704" s="8"/>
      <c r="AD704" s="8"/>
      <c r="AE704" s="8"/>
      <c r="AF704" s="8"/>
    </row>
    <row r="705" customFormat="false" ht="15" hidden="false" customHeight="false" outlineLevel="0" collapsed="false">
      <c r="A705" s="8" t="s">
        <v>1492</v>
      </c>
      <c r="B705" s="8" t="s">
        <v>1493</v>
      </c>
      <c r="C705" s="8"/>
      <c r="D705" s="9"/>
      <c r="E705" s="8"/>
      <c r="F705" s="9"/>
      <c r="G705" s="8" t="n">
        <v>1</v>
      </c>
      <c r="H705" s="9" t="n">
        <v>1</v>
      </c>
      <c r="I705" s="10" t="n">
        <f aca="false">SUM(C705,G705,E705)</f>
        <v>1</v>
      </c>
      <c r="J705" s="11" t="n">
        <f aca="false">SUM(D705,H705,F705)</f>
        <v>1</v>
      </c>
      <c r="K705" s="11"/>
      <c r="L705" s="8"/>
      <c r="M705" s="9"/>
      <c r="N705" s="8" t="n">
        <v>1</v>
      </c>
      <c r="O705" s="9" t="n">
        <v>1</v>
      </c>
      <c r="P705" s="8"/>
      <c r="Q705" s="9"/>
      <c r="R705" s="8"/>
      <c r="S705" s="9"/>
      <c r="T705" s="10" t="n">
        <f aca="false">SUM(N705,L705,P705,R705)</f>
        <v>1</v>
      </c>
      <c r="U705" s="12" t="n">
        <f aca="false">SUM(O705,M705,Q705,S705)</f>
        <v>1</v>
      </c>
      <c r="V705" s="8" t="s">
        <v>227</v>
      </c>
      <c r="W705" s="8" t="s">
        <v>290</v>
      </c>
      <c r="X705" s="8" t="s">
        <v>69</v>
      </c>
      <c r="Y705" s="8"/>
      <c r="Z705" s="8"/>
      <c r="AA705" s="8"/>
      <c r="AB705" s="8"/>
      <c r="AC705" s="8"/>
      <c r="AD705" s="8"/>
      <c r="AE705" s="8"/>
      <c r="AF705" s="8"/>
    </row>
    <row r="706" customFormat="false" ht="15" hidden="false" customHeight="false" outlineLevel="0" collapsed="false">
      <c r="A706" s="8" t="s">
        <v>1494</v>
      </c>
      <c r="B706" s="8" t="s">
        <v>1495</v>
      </c>
      <c r="C706" s="8"/>
      <c r="D706" s="9"/>
      <c r="E706" s="8"/>
      <c r="F706" s="9"/>
      <c r="G706" s="8" t="n">
        <v>1</v>
      </c>
      <c r="H706" s="9" t="n">
        <v>1</v>
      </c>
      <c r="I706" s="10" t="n">
        <f aca="false">SUM(C706,G706,E706)</f>
        <v>1</v>
      </c>
      <c r="J706" s="11" t="n">
        <f aca="false">SUM(D706,H706,F706)</f>
        <v>1</v>
      </c>
      <c r="K706" s="11"/>
      <c r="L706" s="8"/>
      <c r="M706" s="9"/>
      <c r="N706" s="8" t="n">
        <v>1</v>
      </c>
      <c r="O706" s="9" t="n">
        <v>1</v>
      </c>
      <c r="P706" s="8"/>
      <c r="Q706" s="9"/>
      <c r="R706" s="8"/>
      <c r="S706" s="9"/>
      <c r="T706" s="10" t="n">
        <f aca="false">SUM(N706,L706,P706,R706)</f>
        <v>1</v>
      </c>
      <c r="U706" s="12" t="n">
        <f aca="false">SUM(O706,M706,Q706,S706)</f>
        <v>1</v>
      </c>
      <c r="V706" s="8" t="s">
        <v>227</v>
      </c>
      <c r="W706" s="8" t="s">
        <v>290</v>
      </c>
      <c r="X706" s="8" t="s">
        <v>69</v>
      </c>
      <c r="Y706" s="8"/>
      <c r="Z706" s="8"/>
      <c r="AA706" s="8"/>
      <c r="AB706" s="8"/>
      <c r="AC706" s="8"/>
      <c r="AD706" s="8"/>
      <c r="AE706" s="8"/>
      <c r="AF706" s="8"/>
    </row>
    <row r="707" customFormat="false" ht="15" hidden="false" customHeight="false" outlineLevel="0" collapsed="false">
      <c r="A707" s="8" t="s">
        <v>1496</v>
      </c>
      <c r="B707" s="8" t="s">
        <v>1497</v>
      </c>
      <c r="C707" s="8"/>
      <c r="D707" s="9"/>
      <c r="E707" s="8" t="n">
        <v>1</v>
      </c>
      <c r="F707" s="9" t="n">
        <v>2</v>
      </c>
      <c r="G707" s="8"/>
      <c r="H707" s="9"/>
      <c r="I707" s="10" t="n">
        <f aca="false">SUM(C707,G707,E707)</f>
        <v>1</v>
      </c>
      <c r="J707" s="11" t="n">
        <f aca="false">SUM(D707,H707,F707)</f>
        <v>2</v>
      </c>
      <c r="K707" s="11"/>
      <c r="L707" s="8" t="n">
        <v>1</v>
      </c>
      <c r="M707" s="9" t="n">
        <v>1</v>
      </c>
      <c r="N707" s="8"/>
      <c r="O707" s="9"/>
      <c r="P707" s="8"/>
      <c r="Q707" s="9"/>
      <c r="R707" s="8"/>
      <c r="S707" s="9"/>
      <c r="T707" s="10" t="n">
        <f aca="false">SUM(N707,L707,P707,R707)</f>
        <v>1</v>
      </c>
      <c r="U707" s="12" t="n">
        <f aca="false">SUM(O707,M707,Q707,S707)</f>
        <v>1</v>
      </c>
      <c r="V707" s="8" t="s">
        <v>227</v>
      </c>
      <c r="W707" s="8" t="s">
        <v>290</v>
      </c>
      <c r="X707" s="8" t="s">
        <v>72</v>
      </c>
      <c r="Y707" s="8" t="s">
        <v>69</v>
      </c>
      <c r="Z707" s="8"/>
      <c r="AA707" s="8"/>
      <c r="AB707" s="8"/>
      <c r="AC707" s="8"/>
      <c r="AD707" s="8"/>
      <c r="AE707" s="8"/>
      <c r="AF707" s="8"/>
    </row>
    <row r="708" customFormat="false" ht="15" hidden="false" customHeight="false" outlineLevel="0" collapsed="false">
      <c r="A708" s="8" t="s">
        <v>1498</v>
      </c>
      <c r="B708" s="8"/>
      <c r="C708" s="8" t="n">
        <v>1</v>
      </c>
      <c r="D708" s="9" t="n">
        <v>1</v>
      </c>
      <c r="E708" s="8"/>
      <c r="F708" s="9"/>
      <c r="G708" s="8"/>
      <c r="H708" s="9"/>
      <c r="I708" s="10" t="n">
        <f aca="false">SUM(C708,G708,E708)</f>
        <v>1</v>
      </c>
      <c r="J708" s="11" t="n">
        <f aca="false">SUM(D708,H708,F708)</f>
        <v>1</v>
      </c>
      <c r="K708" s="11"/>
      <c r="L708" s="8"/>
      <c r="M708" s="9"/>
      <c r="N708" s="8"/>
      <c r="O708" s="9"/>
      <c r="P708" s="8" t="n">
        <v>1</v>
      </c>
      <c r="Q708" s="9" t="n">
        <v>1</v>
      </c>
      <c r="R708" s="8"/>
      <c r="S708" s="9"/>
      <c r="T708" s="10" t="n">
        <f aca="false">SUM(N708,L708,P708,R708)</f>
        <v>1</v>
      </c>
      <c r="U708" s="12" t="n">
        <f aca="false">SUM(O708,M708,Q708,S708)</f>
        <v>1</v>
      </c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</row>
    <row r="709" customFormat="false" ht="15" hidden="false" customHeight="false" outlineLevel="0" collapsed="false">
      <c r="A709" s="8" t="s">
        <v>1499</v>
      </c>
      <c r="B709" s="8"/>
      <c r="C709" s="8"/>
      <c r="D709" s="9"/>
      <c r="E709" s="8"/>
      <c r="F709" s="9"/>
      <c r="G709" s="8" t="n">
        <v>1</v>
      </c>
      <c r="H709" s="9" t="n">
        <v>5</v>
      </c>
      <c r="I709" s="10" t="n">
        <f aca="false">SUM(C709,G709,E709)</f>
        <v>1</v>
      </c>
      <c r="J709" s="11" t="n">
        <f aca="false">SUM(D709,H709,F709)</f>
        <v>5</v>
      </c>
      <c r="K709" s="11"/>
      <c r="L709" s="8"/>
      <c r="M709" s="9"/>
      <c r="N709" s="8" t="n">
        <v>1</v>
      </c>
      <c r="O709" s="9" t="n">
        <v>22</v>
      </c>
      <c r="P709" s="8"/>
      <c r="Q709" s="9"/>
      <c r="R709" s="8"/>
      <c r="S709" s="9"/>
      <c r="T709" s="10" t="n">
        <f aca="false">SUM(N709,L709,P709,R709)</f>
        <v>1</v>
      </c>
      <c r="U709" s="12" t="n">
        <f aca="false">SUM(O709,M709,Q709,S709)</f>
        <v>22</v>
      </c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</row>
    <row r="710" customFormat="false" ht="15" hidden="false" customHeight="false" outlineLevel="0" collapsed="false">
      <c r="A710" s="8" t="s">
        <v>1500</v>
      </c>
      <c r="B710" s="8"/>
      <c r="C710" s="8"/>
      <c r="D710" s="9"/>
      <c r="E710" s="8"/>
      <c r="F710" s="9"/>
      <c r="G710" s="8" t="n">
        <v>1</v>
      </c>
      <c r="H710" s="9" t="n">
        <v>7</v>
      </c>
      <c r="I710" s="10" t="n">
        <f aca="false">SUM(C710,G710,E710)</f>
        <v>1</v>
      </c>
      <c r="J710" s="11" t="n">
        <f aca="false">SUM(D710,H710,F710)</f>
        <v>7</v>
      </c>
      <c r="K710" s="11"/>
      <c r="L710" s="8"/>
      <c r="M710" s="9"/>
      <c r="N710" s="8"/>
      <c r="O710" s="9"/>
      <c r="P710" s="8" t="n">
        <v>1</v>
      </c>
      <c r="Q710" s="9" t="n">
        <v>6</v>
      </c>
      <c r="R710" s="8"/>
      <c r="S710" s="9"/>
      <c r="T710" s="10" t="n">
        <f aca="false">SUM(N710,L710,P710,R710)</f>
        <v>1</v>
      </c>
      <c r="U710" s="12" t="n">
        <f aca="false">SUM(O710,M710,Q710,S710)</f>
        <v>6</v>
      </c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</row>
    <row r="711" customFormat="false" ht="15" hidden="false" customHeight="false" outlineLevel="0" collapsed="false">
      <c r="A711" s="8" t="s">
        <v>1501</v>
      </c>
      <c r="B711" s="8"/>
      <c r="C711" s="8"/>
      <c r="D711" s="9"/>
      <c r="E711" s="8"/>
      <c r="F711" s="9"/>
      <c r="G711" s="8" t="n">
        <v>1</v>
      </c>
      <c r="H711" s="9" t="n">
        <v>8</v>
      </c>
      <c r="I711" s="10" t="n">
        <f aca="false">SUM(C711,G711,E711)</f>
        <v>1</v>
      </c>
      <c r="J711" s="11" t="n">
        <f aca="false">SUM(D711,H711,F711)</f>
        <v>8</v>
      </c>
      <c r="K711" s="11"/>
      <c r="L711" s="8"/>
      <c r="M711" s="9"/>
      <c r="N711" s="8"/>
      <c r="O711" s="9"/>
      <c r="P711" s="8" t="n">
        <v>1</v>
      </c>
      <c r="Q711" s="9" t="n">
        <v>4</v>
      </c>
      <c r="R711" s="8"/>
      <c r="S711" s="9"/>
      <c r="T711" s="10" t="n">
        <f aca="false">SUM(N711,L711,P711,R711)</f>
        <v>1</v>
      </c>
      <c r="U711" s="12" t="n">
        <f aca="false">SUM(O711,M711,Q711,S711)</f>
        <v>4</v>
      </c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</row>
    <row r="712" customFormat="false" ht="15" hidden="false" customHeight="false" outlineLevel="0" collapsed="false">
      <c r="A712" s="8" t="s">
        <v>1502</v>
      </c>
      <c r="B712" s="8" t="s">
        <v>1503</v>
      </c>
      <c r="C712" s="8"/>
      <c r="D712" s="9"/>
      <c r="E712" s="8" t="n">
        <v>1</v>
      </c>
      <c r="F712" s="9" t="n">
        <v>1</v>
      </c>
      <c r="G712" s="8"/>
      <c r="H712" s="9"/>
      <c r="I712" s="10" t="n">
        <f aca="false">SUM(C712,G712,E712)</f>
        <v>1</v>
      </c>
      <c r="J712" s="11" t="n">
        <f aca="false">SUM(D712,H712,F712)</f>
        <v>1</v>
      </c>
      <c r="K712" s="11"/>
      <c r="L712" s="8"/>
      <c r="M712" s="9"/>
      <c r="N712" s="8" t="n">
        <v>1</v>
      </c>
      <c r="O712" s="9" t="n">
        <v>1</v>
      </c>
      <c r="P712" s="8"/>
      <c r="Q712" s="9"/>
      <c r="R712" s="8"/>
      <c r="S712" s="9"/>
      <c r="T712" s="10" t="n">
        <f aca="false">SUM(N712,L712,P712,R712)</f>
        <v>1</v>
      </c>
      <c r="U712" s="12" t="n">
        <f aca="false">SUM(O712,M712,Q712,S712)</f>
        <v>1</v>
      </c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</row>
    <row r="713" customFormat="false" ht="15" hidden="false" customHeight="false" outlineLevel="0" collapsed="false">
      <c r="A713" s="8" t="s">
        <v>1504</v>
      </c>
      <c r="B713" s="8"/>
      <c r="C713" s="8" t="n">
        <v>1</v>
      </c>
      <c r="D713" s="9" t="n">
        <v>1</v>
      </c>
      <c r="E713" s="8"/>
      <c r="F713" s="9"/>
      <c r="G713" s="8"/>
      <c r="H713" s="9"/>
      <c r="I713" s="10" t="n">
        <f aca="false">SUM(C713,G713,E713)</f>
        <v>1</v>
      </c>
      <c r="J713" s="11" t="n">
        <f aca="false">SUM(D713,H713,F713)</f>
        <v>1</v>
      </c>
      <c r="K713" s="11"/>
      <c r="L713" s="8"/>
      <c r="M713" s="9"/>
      <c r="N713" s="8"/>
      <c r="O713" s="9"/>
      <c r="P713" s="8"/>
      <c r="Q713" s="9"/>
      <c r="R713" s="8" t="n">
        <v>1</v>
      </c>
      <c r="S713" s="9" t="n">
        <v>1</v>
      </c>
      <c r="T713" s="10" t="n">
        <f aca="false">SUM(N713,L713,P713,R713)</f>
        <v>1</v>
      </c>
      <c r="U713" s="12" t="n">
        <f aca="false">SUM(O713,M713,Q713,S713)</f>
        <v>1</v>
      </c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</row>
    <row r="714" customFormat="false" ht="15" hidden="false" customHeight="false" outlineLevel="0" collapsed="false">
      <c r="A714" s="8" t="s">
        <v>1505</v>
      </c>
      <c r="B714" s="8"/>
      <c r="C714" s="8"/>
      <c r="D714" s="9"/>
      <c r="E714" s="8" t="n">
        <v>1</v>
      </c>
      <c r="F714" s="9" t="n">
        <v>10</v>
      </c>
      <c r="G714" s="8"/>
      <c r="H714" s="9"/>
      <c r="I714" s="10" t="n">
        <f aca="false">SUM(C714,G714,E714)</f>
        <v>1</v>
      </c>
      <c r="J714" s="11" t="n">
        <f aca="false">SUM(D714,H714,F714)</f>
        <v>10</v>
      </c>
      <c r="K714" s="11"/>
      <c r="L714" s="8"/>
      <c r="M714" s="9"/>
      <c r="N714" s="8" t="n">
        <v>1</v>
      </c>
      <c r="O714" s="9" t="n">
        <v>21</v>
      </c>
      <c r="P714" s="8"/>
      <c r="Q714" s="9"/>
      <c r="R714" s="8"/>
      <c r="S714" s="9"/>
      <c r="T714" s="10" t="n">
        <f aca="false">SUM(N714,L714,P714,R714)</f>
        <v>1</v>
      </c>
      <c r="U714" s="12" t="n">
        <f aca="false">SUM(O714,M714,Q714,S714)</f>
        <v>21</v>
      </c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</row>
    <row r="715" customFormat="false" ht="15" hidden="false" customHeight="false" outlineLevel="0" collapsed="false">
      <c r="A715" s="8" t="s">
        <v>1506</v>
      </c>
      <c r="B715" s="8"/>
      <c r="C715" s="8"/>
      <c r="D715" s="9"/>
      <c r="E715" s="8"/>
      <c r="F715" s="9"/>
      <c r="G715" s="8" t="n">
        <v>1</v>
      </c>
      <c r="H715" s="9" t="n">
        <v>6</v>
      </c>
      <c r="I715" s="10" t="n">
        <f aca="false">SUM(C715,G715,E715)</f>
        <v>1</v>
      </c>
      <c r="J715" s="11" t="n">
        <f aca="false">SUM(D715,H715,F715)</f>
        <v>6</v>
      </c>
      <c r="K715" s="11"/>
      <c r="L715" s="8"/>
      <c r="M715" s="9"/>
      <c r="N715" s="8" t="n">
        <v>1</v>
      </c>
      <c r="O715" s="9" t="n">
        <v>23</v>
      </c>
      <c r="P715" s="8"/>
      <c r="Q715" s="9"/>
      <c r="R715" s="8"/>
      <c r="S715" s="9"/>
      <c r="T715" s="10" t="n">
        <f aca="false">SUM(N715,L715,P715,R715)</f>
        <v>1</v>
      </c>
      <c r="U715" s="12" t="n">
        <f aca="false">SUM(O715,M715,Q715,S715)</f>
        <v>23</v>
      </c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</row>
    <row r="716" customFormat="false" ht="15" hidden="false" customHeight="false" outlineLevel="0" collapsed="false">
      <c r="A716" s="8" t="s">
        <v>1507</v>
      </c>
      <c r="B716" s="8"/>
      <c r="C716" s="8"/>
      <c r="D716" s="9"/>
      <c r="E716" s="8"/>
      <c r="F716" s="9"/>
      <c r="G716" s="8" t="n">
        <v>1</v>
      </c>
      <c r="H716" s="9" t="n">
        <v>4</v>
      </c>
      <c r="I716" s="10" t="n">
        <f aca="false">SUM(C716,G716,E716)</f>
        <v>1</v>
      </c>
      <c r="J716" s="11" t="n">
        <f aca="false">SUM(D716,H716,F716)</f>
        <v>4</v>
      </c>
      <c r="K716" s="11"/>
      <c r="L716" s="8"/>
      <c r="M716" s="9"/>
      <c r="N716" s="8"/>
      <c r="O716" s="9"/>
      <c r="P716" s="8"/>
      <c r="Q716" s="9"/>
      <c r="R716" s="8" t="n">
        <v>1</v>
      </c>
      <c r="S716" s="9" t="n">
        <v>5</v>
      </c>
      <c r="T716" s="10" t="n">
        <f aca="false">SUM(N716,L716,P716,R716)</f>
        <v>1</v>
      </c>
      <c r="U716" s="12" t="n">
        <f aca="false">SUM(O716,M716,Q716,S716)</f>
        <v>5</v>
      </c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</row>
    <row r="717" customFormat="false" ht="15" hidden="false" customHeight="false" outlineLevel="0" collapsed="false">
      <c r="A717" s="8" t="s">
        <v>1508</v>
      </c>
      <c r="B717" s="8" t="s">
        <v>1509</v>
      </c>
      <c r="C717" s="8" t="n">
        <v>1</v>
      </c>
      <c r="D717" s="9" t="n">
        <v>1</v>
      </c>
      <c r="E717" s="8"/>
      <c r="F717" s="9"/>
      <c r="G717" s="8"/>
      <c r="H717" s="9"/>
      <c r="I717" s="10" t="n">
        <f aca="false">SUM(C717,G717,E717)</f>
        <v>1</v>
      </c>
      <c r="J717" s="11" t="n">
        <f aca="false">SUM(D717,H717,F717)</f>
        <v>1</v>
      </c>
      <c r="K717" s="11"/>
      <c r="L717" s="8"/>
      <c r="M717" s="9"/>
      <c r="N717" s="8"/>
      <c r="O717" s="9"/>
      <c r="P717" s="8"/>
      <c r="Q717" s="9"/>
      <c r="R717" s="8" t="n">
        <v>1</v>
      </c>
      <c r="S717" s="9" t="n">
        <v>3</v>
      </c>
      <c r="T717" s="10" t="n">
        <f aca="false">SUM(N717,L717,P717,R717)</f>
        <v>1</v>
      </c>
      <c r="U717" s="12" t="n">
        <f aca="false">SUM(O717,M717,Q717,S717)</f>
        <v>3</v>
      </c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</row>
    <row r="718" customFormat="false" ht="15" hidden="false" customHeight="false" outlineLevel="0" collapsed="false">
      <c r="A718" s="8" t="s">
        <v>1510</v>
      </c>
      <c r="B718" s="8"/>
      <c r="C718" s="8"/>
      <c r="D718" s="9"/>
      <c r="E718" s="8" t="n">
        <v>1</v>
      </c>
      <c r="F718" s="9" t="n">
        <v>14</v>
      </c>
      <c r="G718" s="8"/>
      <c r="H718" s="9"/>
      <c r="I718" s="10" t="n">
        <f aca="false">SUM(C718,G718,E718)</f>
        <v>1</v>
      </c>
      <c r="J718" s="11" t="n">
        <f aca="false">SUM(D718,H718,F718)</f>
        <v>14</v>
      </c>
      <c r="K718" s="11"/>
      <c r="L718" s="8"/>
      <c r="M718" s="9"/>
      <c r="N718" s="8" t="n">
        <v>1</v>
      </c>
      <c r="O718" s="9" t="n">
        <v>14</v>
      </c>
      <c r="P718" s="8"/>
      <c r="Q718" s="9"/>
      <c r="R718" s="8"/>
      <c r="S718" s="9"/>
      <c r="T718" s="10" t="n">
        <f aca="false">SUM(N718,L718,P718,R718)</f>
        <v>1</v>
      </c>
      <c r="U718" s="12" t="n">
        <f aca="false">SUM(O718,M718,Q718,S718)</f>
        <v>14</v>
      </c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</row>
    <row r="719" customFormat="false" ht="15" hidden="false" customHeight="false" outlineLevel="0" collapsed="false">
      <c r="A719" s="8" t="s">
        <v>1511</v>
      </c>
      <c r="B719" s="8" t="s">
        <v>1512</v>
      </c>
      <c r="C719" s="8"/>
      <c r="D719" s="9"/>
      <c r="E719" s="8" t="n">
        <v>1</v>
      </c>
      <c r="F719" s="9" t="n">
        <v>1</v>
      </c>
      <c r="G719" s="8"/>
      <c r="H719" s="9"/>
      <c r="I719" s="10" t="n">
        <f aca="false">SUM(C719,G719,E719)</f>
        <v>1</v>
      </c>
      <c r="J719" s="11" t="n">
        <f aca="false">SUM(D719,H719,F719)</f>
        <v>1</v>
      </c>
      <c r="K719" s="11"/>
      <c r="L719" s="8" t="n">
        <v>1</v>
      </c>
      <c r="M719" s="9" t="n">
        <v>1</v>
      </c>
      <c r="N719" s="8"/>
      <c r="O719" s="9"/>
      <c r="P719" s="8"/>
      <c r="Q719" s="9"/>
      <c r="R719" s="8"/>
      <c r="S719" s="9"/>
      <c r="T719" s="10" t="n">
        <f aca="false">SUM(N719,L719,P719,R719)</f>
        <v>1</v>
      </c>
      <c r="U719" s="12" t="n">
        <f aca="false">SUM(O719,M719,Q719,S719)</f>
        <v>1</v>
      </c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</row>
    <row r="720" customFormat="false" ht="15" hidden="false" customHeight="false" outlineLevel="0" collapsed="false">
      <c r="A720" s="8" t="s">
        <v>1513</v>
      </c>
      <c r="B720" s="8" t="s">
        <v>1514</v>
      </c>
      <c r="C720" s="8"/>
      <c r="D720" s="9"/>
      <c r="E720" s="8"/>
      <c r="F720" s="9"/>
      <c r="G720" s="8" t="n">
        <v>1</v>
      </c>
      <c r="H720" s="9" t="n">
        <v>3</v>
      </c>
      <c r="I720" s="10" t="n">
        <f aca="false">SUM(C720,G720,E720)</f>
        <v>1</v>
      </c>
      <c r="J720" s="11" t="n">
        <f aca="false">SUM(D720,H720,F720)</f>
        <v>3</v>
      </c>
      <c r="K720" s="11"/>
      <c r="L720" s="8"/>
      <c r="M720" s="9"/>
      <c r="N720" s="8"/>
      <c r="O720" s="9"/>
      <c r="P720" s="8" t="n">
        <v>1</v>
      </c>
      <c r="Q720" s="9" t="n">
        <v>3</v>
      </c>
      <c r="R720" s="8"/>
      <c r="S720" s="9"/>
      <c r="T720" s="10" t="n">
        <f aca="false">SUM(N720,L720,P720,R720)</f>
        <v>1</v>
      </c>
      <c r="U720" s="12" t="n">
        <f aca="false">SUM(O720,M720,Q720,S720)</f>
        <v>3</v>
      </c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</row>
    <row r="721" customFormat="false" ht="15" hidden="false" customHeight="false" outlineLevel="0" collapsed="false">
      <c r="A721" s="8" t="s">
        <v>1515</v>
      </c>
      <c r="B721" s="8" t="s">
        <v>1516</v>
      </c>
      <c r="C721" s="8" t="n">
        <v>1</v>
      </c>
      <c r="D721" s="9" t="n">
        <v>1</v>
      </c>
      <c r="E721" s="8"/>
      <c r="F721" s="9"/>
      <c r="G721" s="8"/>
      <c r="H721" s="9"/>
      <c r="I721" s="10" t="n">
        <f aca="false">SUM(C721,G721,E721)</f>
        <v>1</v>
      </c>
      <c r="J721" s="11" t="n">
        <f aca="false">SUM(D721,H721,F721)</f>
        <v>1</v>
      </c>
      <c r="K721" s="11"/>
      <c r="L721" s="8"/>
      <c r="M721" s="9"/>
      <c r="N721" s="8"/>
      <c r="O721" s="9"/>
      <c r="P721" s="8"/>
      <c r="Q721" s="9"/>
      <c r="R721" s="8" t="n">
        <v>1</v>
      </c>
      <c r="S721" s="9" t="n">
        <v>1</v>
      </c>
      <c r="T721" s="10" t="n">
        <f aca="false">SUM(N721,L721,P721,R721)</f>
        <v>1</v>
      </c>
      <c r="U721" s="12" t="n">
        <f aca="false">SUM(O721,M721,Q721,S721)</f>
        <v>1</v>
      </c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</row>
    <row r="722" customFormat="false" ht="15" hidden="false" customHeight="false" outlineLevel="0" collapsed="false">
      <c r="A722" s="8" t="s">
        <v>1517</v>
      </c>
      <c r="B722" s="8" t="s">
        <v>1518</v>
      </c>
      <c r="C722" s="8"/>
      <c r="D722" s="9"/>
      <c r="E722" s="8" t="n">
        <v>1</v>
      </c>
      <c r="F722" s="9" t="n">
        <v>3</v>
      </c>
      <c r="G722" s="8"/>
      <c r="H722" s="9"/>
      <c r="I722" s="10" t="n">
        <f aca="false">SUM(C722,G722,E722)</f>
        <v>1</v>
      </c>
      <c r="J722" s="11" t="n">
        <f aca="false">SUM(D722,H722,F722)</f>
        <v>3</v>
      </c>
      <c r="K722" s="11"/>
      <c r="L722" s="8" t="n">
        <v>1</v>
      </c>
      <c r="M722" s="9" t="n">
        <v>1</v>
      </c>
      <c r="N722" s="8"/>
      <c r="O722" s="9"/>
      <c r="P722" s="8"/>
      <c r="Q722" s="9"/>
      <c r="R722" s="8"/>
      <c r="S722" s="9"/>
      <c r="T722" s="10" t="n">
        <f aca="false">SUM(N722,L722,P722,R722)</f>
        <v>1</v>
      </c>
      <c r="U722" s="12" t="n">
        <f aca="false">SUM(O722,M722,Q722,S722)</f>
        <v>1</v>
      </c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</row>
    <row r="723" customFormat="false" ht="15" hidden="false" customHeight="false" outlineLevel="0" collapsed="false">
      <c r="A723" s="8" t="s">
        <v>1519</v>
      </c>
      <c r="B723" s="8"/>
      <c r="C723" s="8"/>
      <c r="D723" s="9"/>
      <c r="E723" s="8" t="n">
        <v>1</v>
      </c>
      <c r="F723" s="9" t="n">
        <v>15</v>
      </c>
      <c r="G723" s="8"/>
      <c r="H723" s="9"/>
      <c r="I723" s="10" t="n">
        <f aca="false">SUM(C723,G723,E723)</f>
        <v>1</v>
      </c>
      <c r="J723" s="11" t="n">
        <f aca="false">SUM(D723,H723,F723)</f>
        <v>15</v>
      </c>
      <c r="K723" s="11"/>
      <c r="L723" s="8"/>
      <c r="M723" s="9"/>
      <c r="N723" s="8" t="n">
        <v>1</v>
      </c>
      <c r="O723" s="9" t="n">
        <v>21</v>
      </c>
      <c r="P723" s="8"/>
      <c r="Q723" s="9"/>
      <c r="R723" s="8"/>
      <c r="S723" s="9"/>
      <c r="T723" s="10" t="n">
        <f aca="false">SUM(N723,L723,P723,R723)</f>
        <v>1</v>
      </c>
      <c r="U723" s="12" t="n">
        <f aca="false">SUM(O723,M723,Q723,S723)</f>
        <v>21</v>
      </c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</row>
    <row r="724" customFormat="false" ht="15" hidden="false" customHeight="false" outlineLevel="0" collapsed="false">
      <c r="A724" s="8" t="s">
        <v>1520</v>
      </c>
      <c r="B724" s="8" t="s">
        <v>1521</v>
      </c>
      <c r="C724" s="8"/>
      <c r="D724" s="9"/>
      <c r="E724" s="8"/>
      <c r="F724" s="9"/>
      <c r="G724" s="8" t="n">
        <v>1</v>
      </c>
      <c r="H724" s="9" t="n">
        <v>1</v>
      </c>
      <c r="I724" s="10" t="n">
        <f aca="false">SUM(C724,G724,E724)</f>
        <v>1</v>
      </c>
      <c r="J724" s="11" t="n">
        <f aca="false">SUM(D724,H724,F724)</f>
        <v>1</v>
      </c>
      <c r="K724" s="11"/>
      <c r="L724" s="8" t="n">
        <v>1</v>
      </c>
      <c r="M724" s="9" t="n">
        <v>1</v>
      </c>
      <c r="N724" s="8"/>
      <c r="O724" s="9"/>
      <c r="P724" s="8"/>
      <c r="Q724" s="9"/>
      <c r="R724" s="8"/>
      <c r="S724" s="9"/>
      <c r="T724" s="10" t="n">
        <f aca="false">SUM(N724,L724,P724,R724)</f>
        <v>1</v>
      </c>
      <c r="U724" s="12" t="n">
        <f aca="false">SUM(O724,M724,Q724,S724)</f>
        <v>1</v>
      </c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</row>
    <row r="725" customFormat="false" ht="15" hidden="false" customHeight="false" outlineLevel="0" collapsed="false">
      <c r="A725" s="8" t="s">
        <v>1522</v>
      </c>
      <c r="B725" s="8"/>
      <c r="C725" s="8"/>
      <c r="D725" s="9"/>
      <c r="E725" s="8" t="n">
        <v>1</v>
      </c>
      <c r="F725" s="9" t="n">
        <v>15</v>
      </c>
      <c r="G725" s="8"/>
      <c r="H725" s="9"/>
      <c r="I725" s="10" t="n">
        <f aca="false">SUM(C725,G725,E725)</f>
        <v>1</v>
      </c>
      <c r="J725" s="11" t="n">
        <f aca="false">SUM(D725,H725,F725)</f>
        <v>15</v>
      </c>
      <c r="K725" s="11"/>
      <c r="L725" s="8"/>
      <c r="M725" s="9"/>
      <c r="N725" s="8" t="n">
        <v>1</v>
      </c>
      <c r="O725" s="9" t="n">
        <v>20</v>
      </c>
      <c r="P725" s="8"/>
      <c r="Q725" s="9"/>
      <c r="R725" s="8"/>
      <c r="S725" s="9"/>
      <c r="T725" s="10" t="n">
        <f aca="false">SUM(N725,L725,P725,R725)</f>
        <v>1</v>
      </c>
      <c r="U725" s="12" t="n">
        <f aca="false">SUM(O725,M725,Q725,S725)</f>
        <v>20</v>
      </c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</row>
    <row r="726" customFormat="false" ht="15" hidden="false" customHeight="false" outlineLevel="0" collapsed="false">
      <c r="A726" s="8" t="s">
        <v>1523</v>
      </c>
      <c r="B726" s="8" t="s">
        <v>1524</v>
      </c>
      <c r="C726" s="8"/>
      <c r="D726" s="9"/>
      <c r="E726" s="8" t="n">
        <v>1</v>
      </c>
      <c r="F726" s="9" t="n">
        <v>1</v>
      </c>
      <c r="G726" s="8"/>
      <c r="H726" s="9"/>
      <c r="I726" s="10" t="n">
        <f aca="false">SUM(C726,G726,E726)</f>
        <v>1</v>
      </c>
      <c r="J726" s="11" t="n">
        <f aca="false">SUM(D726,H726,F726)</f>
        <v>1</v>
      </c>
      <c r="K726" s="11"/>
      <c r="L726" s="8"/>
      <c r="M726" s="9"/>
      <c r="N726" s="8" t="n">
        <v>1</v>
      </c>
      <c r="O726" s="9" t="n">
        <v>2</v>
      </c>
      <c r="P726" s="8"/>
      <c r="Q726" s="9"/>
      <c r="R726" s="8"/>
      <c r="S726" s="9"/>
      <c r="T726" s="10" t="n">
        <f aca="false">SUM(N726,L726,P726,R726)</f>
        <v>1</v>
      </c>
      <c r="U726" s="12" t="n">
        <f aca="false">SUM(O726,M726,Q726,S726)</f>
        <v>2</v>
      </c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</row>
    <row r="727" customFormat="false" ht="15" hidden="false" customHeight="false" outlineLevel="0" collapsed="false">
      <c r="A727" s="8" t="s">
        <v>1525</v>
      </c>
      <c r="B727" s="8" t="s">
        <v>1526</v>
      </c>
      <c r="C727" s="8"/>
      <c r="D727" s="9"/>
      <c r="E727" s="8"/>
      <c r="F727" s="9"/>
      <c r="G727" s="8" t="n">
        <v>1</v>
      </c>
      <c r="H727" s="9" t="n">
        <v>3</v>
      </c>
      <c r="I727" s="10" t="n">
        <f aca="false">SUM(C727,G727,E727)</f>
        <v>1</v>
      </c>
      <c r="J727" s="11" t="n">
        <f aca="false">SUM(D727,H727,F727)</f>
        <v>3</v>
      </c>
      <c r="K727" s="11"/>
      <c r="L727" s="8"/>
      <c r="M727" s="9"/>
      <c r="N727" s="8"/>
      <c r="O727" s="9"/>
      <c r="P727" s="8" t="n">
        <v>1</v>
      </c>
      <c r="Q727" s="9" t="n">
        <v>2</v>
      </c>
      <c r="R727" s="8"/>
      <c r="S727" s="9"/>
      <c r="T727" s="10" t="n">
        <f aca="false">SUM(N727,L727,P727,R727)</f>
        <v>1</v>
      </c>
      <c r="U727" s="12" t="n">
        <f aca="false">SUM(O727,M727,Q727,S727)</f>
        <v>2</v>
      </c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</row>
    <row r="728" customFormat="false" ht="15" hidden="false" customHeight="false" outlineLevel="0" collapsed="false">
      <c r="A728" s="8" t="s">
        <v>1527</v>
      </c>
      <c r="B728" s="8"/>
      <c r="C728" s="8" t="n">
        <v>1</v>
      </c>
      <c r="D728" s="9" t="n">
        <v>1</v>
      </c>
      <c r="E728" s="8"/>
      <c r="F728" s="9"/>
      <c r="G728" s="8"/>
      <c r="H728" s="9"/>
      <c r="I728" s="10" t="n">
        <f aca="false">SUM(C728,G728,E728)</f>
        <v>1</v>
      </c>
      <c r="J728" s="11" t="n">
        <f aca="false">SUM(D728,H728,F728)</f>
        <v>1</v>
      </c>
      <c r="K728" s="11"/>
      <c r="L728" s="8"/>
      <c r="M728" s="9"/>
      <c r="N728" s="8"/>
      <c r="O728" s="9"/>
      <c r="P728" s="8" t="n">
        <v>1</v>
      </c>
      <c r="Q728" s="9" t="n">
        <v>3</v>
      </c>
      <c r="R728" s="8"/>
      <c r="S728" s="9"/>
      <c r="T728" s="10" t="n">
        <f aca="false">SUM(N728,L728,P728,R728)</f>
        <v>1</v>
      </c>
      <c r="U728" s="12" t="n">
        <f aca="false">SUM(O728,M728,Q728,S728)</f>
        <v>3</v>
      </c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</row>
    <row r="729" customFormat="false" ht="15" hidden="false" customHeight="false" outlineLevel="0" collapsed="false">
      <c r="A729" s="8" t="s">
        <v>1528</v>
      </c>
      <c r="B729" s="8" t="s">
        <v>1529</v>
      </c>
      <c r="C729" s="8" t="n">
        <v>1</v>
      </c>
      <c r="D729" s="9" t="n">
        <v>2</v>
      </c>
      <c r="E729" s="8"/>
      <c r="F729" s="9"/>
      <c r="G729" s="8"/>
      <c r="H729" s="9"/>
      <c r="I729" s="10" t="n">
        <f aca="false">SUM(C729,G729,E729)</f>
        <v>1</v>
      </c>
      <c r="J729" s="11" t="n">
        <f aca="false">SUM(D729,H729,F729)</f>
        <v>2</v>
      </c>
      <c r="K729" s="11"/>
      <c r="L729" s="8"/>
      <c r="M729" s="9"/>
      <c r="N729" s="8"/>
      <c r="O729" s="9"/>
      <c r="P729" s="8" t="n">
        <v>1</v>
      </c>
      <c r="Q729" s="9" t="n">
        <v>1</v>
      </c>
      <c r="R729" s="8"/>
      <c r="S729" s="9"/>
      <c r="T729" s="10" t="n">
        <f aca="false">SUM(N729,L729,P729,R729)</f>
        <v>1</v>
      </c>
      <c r="U729" s="12" t="n">
        <f aca="false">SUM(O729,M729,Q729,S729)</f>
        <v>1</v>
      </c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</row>
    <row r="730" customFormat="false" ht="15" hidden="false" customHeight="false" outlineLevel="0" collapsed="false">
      <c r="A730" s="8" t="s">
        <v>1530</v>
      </c>
      <c r="B730" s="8"/>
      <c r="C730" s="8"/>
      <c r="D730" s="9"/>
      <c r="E730" s="8" t="n">
        <v>1</v>
      </c>
      <c r="F730" s="9" t="n">
        <v>1</v>
      </c>
      <c r="G730" s="8"/>
      <c r="H730" s="9"/>
      <c r="I730" s="10" t="n">
        <f aca="false">SUM(C730,G730,E730)</f>
        <v>1</v>
      </c>
      <c r="J730" s="11" t="n">
        <f aca="false">SUM(D730,H730,F730)</f>
        <v>1</v>
      </c>
      <c r="K730" s="11"/>
      <c r="L730" s="8" t="n">
        <v>1</v>
      </c>
      <c r="M730" s="9" t="n">
        <v>1</v>
      </c>
      <c r="N730" s="8"/>
      <c r="O730" s="9"/>
      <c r="P730" s="8"/>
      <c r="Q730" s="9"/>
      <c r="R730" s="8"/>
      <c r="S730" s="9"/>
      <c r="T730" s="10" t="n">
        <f aca="false">SUM(N730,L730,P730,R730)</f>
        <v>1</v>
      </c>
      <c r="U730" s="12" t="n">
        <f aca="false">SUM(O730,M730,Q730,S730)</f>
        <v>1</v>
      </c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</row>
    <row r="731" customFormat="false" ht="15" hidden="false" customHeight="false" outlineLevel="0" collapsed="false">
      <c r="A731" s="8" t="s">
        <v>1531</v>
      </c>
      <c r="B731" s="8" t="s">
        <v>1532</v>
      </c>
      <c r="C731" s="8"/>
      <c r="D731" s="9"/>
      <c r="E731" s="8" t="n">
        <v>1</v>
      </c>
      <c r="F731" s="9" t="n">
        <v>1</v>
      </c>
      <c r="G731" s="8"/>
      <c r="H731" s="9"/>
      <c r="I731" s="10" t="n">
        <f aca="false">SUM(C731,G731,E731)</f>
        <v>1</v>
      </c>
      <c r="J731" s="11" t="n">
        <f aca="false">SUM(D731,H731,F731)</f>
        <v>1</v>
      </c>
      <c r="K731" s="11"/>
      <c r="L731" s="8"/>
      <c r="M731" s="9"/>
      <c r="N731" s="8"/>
      <c r="O731" s="9"/>
      <c r="P731" s="8"/>
      <c r="Q731" s="9"/>
      <c r="R731" s="8" t="n">
        <v>1</v>
      </c>
      <c r="S731" s="9" t="n">
        <v>1</v>
      </c>
      <c r="T731" s="10" t="n">
        <f aca="false">SUM(N731,L731,P731,R731)</f>
        <v>1</v>
      </c>
      <c r="U731" s="12" t="n">
        <f aca="false">SUM(O731,M731,Q731,S731)</f>
        <v>1</v>
      </c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</row>
    <row r="732" customFormat="false" ht="15" hidden="false" customHeight="false" outlineLevel="0" collapsed="false">
      <c r="A732" s="8" t="s">
        <v>1533</v>
      </c>
      <c r="B732" s="8" t="s">
        <v>1534</v>
      </c>
      <c r="C732" s="8"/>
      <c r="D732" s="9"/>
      <c r="E732" s="8" t="n">
        <v>1</v>
      </c>
      <c r="F732" s="9" t="n">
        <v>2</v>
      </c>
      <c r="G732" s="8"/>
      <c r="H732" s="9"/>
      <c r="I732" s="10" t="n">
        <f aca="false">SUM(C732,G732,E732)</f>
        <v>1</v>
      </c>
      <c r="J732" s="11" t="n">
        <f aca="false">SUM(D732,H732,F732)</f>
        <v>2</v>
      </c>
      <c r="K732" s="11"/>
      <c r="L732" s="8"/>
      <c r="M732" s="9"/>
      <c r="N732" s="8"/>
      <c r="O732" s="9"/>
      <c r="P732" s="8"/>
      <c r="Q732" s="9"/>
      <c r="R732" s="8" t="n">
        <v>1</v>
      </c>
      <c r="S732" s="9" t="n">
        <v>1</v>
      </c>
      <c r="T732" s="10" t="n">
        <f aca="false">SUM(N732,L732,P732,R732)</f>
        <v>1</v>
      </c>
      <c r="U732" s="12" t="n">
        <f aca="false">SUM(O732,M732,Q732,S732)</f>
        <v>1</v>
      </c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</row>
    <row r="733" customFormat="false" ht="15" hidden="false" customHeight="false" outlineLevel="0" collapsed="false">
      <c r="A733" s="8" t="s">
        <v>1535</v>
      </c>
      <c r="B733" s="8" t="s">
        <v>1536</v>
      </c>
      <c r="C733" s="8"/>
      <c r="D733" s="9"/>
      <c r="E733" s="8"/>
      <c r="F733" s="9"/>
      <c r="G733" s="8"/>
      <c r="H733" s="9"/>
      <c r="I733" s="10" t="n">
        <f aca="false">SUM(C733,G733,E733)</f>
        <v>0</v>
      </c>
      <c r="J733" s="11" t="n">
        <f aca="false">SUM(D733,H733,F733)</f>
        <v>0</v>
      </c>
      <c r="K733" s="11"/>
      <c r="L733" s="8"/>
      <c r="M733" s="9"/>
      <c r="N733" s="8"/>
      <c r="O733" s="9"/>
      <c r="P733" s="8" t="n">
        <v>1</v>
      </c>
      <c r="Q733" s="9" t="n">
        <v>1</v>
      </c>
      <c r="R733" s="8"/>
      <c r="S733" s="9"/>
      <c r="T733" s="10" t="n">
        <f aca="false">SUM(N733,L733,P733,R733)</f>
        <v>1</v>
      </c>
      <c r="U733" s="12" t="n">
        <f aca="false">SUM(O733,M733,Q733,S733)</f>
        <v>1</v>
      </c>
      <c r="V733" s="8" t="s">
        <v>56</v>
      </c>
      <c r="W733" s="8" t="s">
        <v>35</v>
      </c>
      <c r="X733" s="8"/>
      <c r="Y733" s="8"/>
      <c r="Z733" s="8"/>
      <c r="AA733" s="8"/>
      <c r="AB733" s="8"/>
      <c r="AC733" s="8"/>
      <c r="AD733" s="8"/>
      <c r="AE733" s="8"/>
      <c r="AF733" s="8"/>
    </row>
    <row r="734" customFormat="false" ht="15" hidden="false" customHeight="false" outlineLevel="0" collapsed="false">
      <c r="A734" s="8" t="s">
        <v>1537</v>
      </c>
      <c r="B734" s="8" t="s">
        <v>1538</v>
      </c>
      <c r="C734" s="8"/>
      <c r="D734" s="9"/>
      <c r="E734" s="8"/>
      <c r="F734" s="9"/>
      <c r="G734" s="8"/>
      <c r="H734" s="9"/>
      <c r="I734" s="10" t="n">
        <f aca="false">SUM(C734,G734,E734)</f>
        <v>0</v>
      </c>
      <c r="J734" s="11" t="n">
        <f aca="false">SUM(D734,H734,F734)</f>
        <v>0</v>
      </c>
      <c r="K734" s="11"/>
      <c r="L734" s="8"/>
      <c r="M734" s="9"/>
      <c r="N734" s="8"/>
      <c r="O734" s="9"/>
      <c r="P734" s="8"/>
      <c r="Q734" s="9"/>
      <c r="R734" s="8" t="n">
        <v>1</v>
      </c>
      <c r="S734" s="9" t="n">
        <v>1</v>
      </c>
      <c r="T734" s="10" t="n">
        <f aca="false">SUM(N734,L734,P734,R734)</f>
        <v>1</v>
      </c>
      <c r="U734" s="12" t="n">
        <f aca="false">SUM(O734,M734,Q734,S734)</f>
        <v>1</v>
      </c>
      <c r="V734" s="8" t="s">
        <v>41</v>
      </c>
      <c r="W734" s="8" t="s">
        <v>35</v>
      </c>
      <c r="X734" s="8"/>
      <c r="Y734" s="8"/>
      <c r="Z734" s="8"/>
      <c r="AA734" s="8"/>
      <c r="AB734" s="8"/>
      <c r="AC734" s="8"/>
      <c r="AD734" s="8"/>
      <c r="AE734" s="8"/>
      <c r="AF734" s="8"/>
    </row>
    <row r="735" customFormat="false" ht="15" hidden="false" customHeight="false" outlineLevel="0" collapsed="false">
      <c r="A735" s="8" t="s">
        <v>1539</v>
      </c>
      <c r="B735" s="8" t="s">
        <v>1540</v>
      </c>
      <c r="C735" s="8"/>
      <c r="D735" s="9"/>
      <c r="E735" s="8"/>
      <c r="F735" s="9"/>
      <c r="G735" s="8"/>
      <c r="H735" s="9"/>
      <c r="I735" s="10" t="n">
        <f aca="false">SUM(C735,G735,E735)</f>
        <v>0</v>
      </c>
      <c r="J735" s="11" t="n">
        <f aca="false">SUM(D735,H735,F735)</f>
        <v>0</v>
      </c>
      <c r="K735" s="11"/>
      <c r="L735" s="8"/>
      <c r="M735" s="9"/>
      <c r="N735" s="8"/>
      <c r="O735" s="9"/>
      <c r="P735" s="8" t="n">
        <v>1</v>
      </c>
      <c r="Q735" s="9" t="n">
        <v>1</v>
      </c>
      <c r="R735" s="8"/>
      <c r="S735" s="9"/>
      <c r="T735" s="10" t="n">
        <f aca="false">SUM(N735,L735,P735,R735)</f>
        <v>1</v>
      </c>
      <c r="U735" s="12" t="n">
        <f aca="false">SUM(O735,M735,Q735,S735)</f>
        <v>1</v>
      </c>
      <c r="V735" s="8" t="s">
        <v>53</v>
      </c>
      <c r="W735" s="8" t="s">
        <v>35</v>
      </c>
      <c r="X735" s="8"/>
      <c r="Y735" s="8"/>
      <c r="Z735" s="8"/>
      <c r="AA735" s="8"/>
      <c r="AB735" s="8"/>
      <c r="AC735" s="8"/>
      <c r="AD735" s="8"/>
      <c r="AE735" s="8"/>
      <c r="AF735" s="8"/>
    </row>
    <row r="736" customFormat="false" ht="15" hidden="false" customHeight="false" outlineLevel="0" collapsed="false">
      <c r="A736" s="8" t="s">
        <v>1541</v>
      </c>
      <c r="B736" s="8" t="s">
        <v>1542</v>
      </c>
      <c r="C736" s="8"/>
      <c r="D736" s="9"/>
      <c r="E736" s="8"/>
      <c r="F736" s="9"/>
      <c r="G736" s="8"/>
      <c r="H736" s="9"/>
      <c r="I736" s="10" t="n">
        <f aca="false">SUM(C736,G736,E736)</f>
        <v>0</v>
      </c>
      <c r="J736" s="11" t="n">
        <f aca="false">SUM(D736,H736,F736)</f>
        <v>0</v>
      </c>
      <c r="K736" s="11"/>
      <c r="L736" s="8"/>
      <c r="M736" s="9"/>
      <c r="N736" s="8"/>
      <c r="O736" s="9"/>
      <c r="P736" s="8" t="n">
        <v>1</v>
      </c>
      <c r="Q736" s="9" t="n">
        <v>1</v>
      </c>
      <c r="R736" s="8"/>
      <c r="S736" s="9"/>
      <c r="T736" s="10" t="n">
        <f aca="false">SUM(N736,L736,P736,R736)</f>
        <v>1</v>
      </c>
      <c r="U736" s="12" t="n">
        <f aca="false">SUM(O736,M736,Q736,S736)</f>
        <v>1</v>
      </c>
      <c r="V736" s="8" t="s">
        <v>38</v>
      </c>
      <c r="W736" s="8" t="s">
        <v>35</v>
      </c>
      <c r="X736" s="8"/>
      <c r="Y736" s="8"/>
      <c r="Z736" s="8"/>
      <c r="AA736" s="8"/>
      <c r="AB736" s="8"/>
      <c r="AC736" s="8"/>
      <c r="AD736" s="8"/>
      <c r="AE736" s="8"/>
      <c r="AF736" s="8"/>
    </row>
    <row r="737" customFormat="false" ht="15" hidden="false" customHeight="false" outlineLevel="0" collapsed="false">
      <c r="A737" s="8" t="s">
        <v>1543</v>
      </c>
      <c r="B737" s="8" t="s">
        <v>1544</v>
      </c>
      <c r="C737" s="8"/>
      <c r="D737" s="9"/>
      <c r="E737" s="8"/>
      <c r="F737" s="9"/>
      <c r="G737" s="8"/>
      <c r="H737" s="9"/>
      <c r="I737" s="10" t="n">
        <f aca="false">SUM(C737,G737,E737)</f>
        <v>0</v>
      </c>
      <c r="J737" s="11" t="n">
        <f aca="false">SUM(D737,H737,F737)</f>
        <v>0</v>
      </c>
      <c r="K737" s="11"/>
      <c r="L737" s="8"/>
      <c r="M737" s="9"/>
      <c r="N737" s="8" t="n">
        <v>1</v>
      </c>
      <c r="O737" s="9" t="n">
        <v>1</v>
      </c>
      <c r="P737" s="8"/>
      <c r="Q737" s="9"/>
      <c r="R737" s="8"/>
      <c r="S737" s="9"/>
      <c r="T737" s="10" t="n">
        <f aca="false">SUM(N737,L737,P737,R737)</f>
        <v>1</v>
      </c>
      <c r="U737" s="12" t="n">
        <f aca="false">SUM(O737,M737,Q737,S737)</f>
        <v>1</v>
      </c>
      <c r="V737" s="8" t="s">
        <v>38</v>
      </c>
      <c r="W737" s="8" t="s">
        <v>35</v>
      </c>
      <c r="X737" s="8"/>
      <c r="Y737" s="8"/>
      <c r="Z737" s="8"/>
      <c r="AA737" s="8"/>
      <c r="AB737" s="8"/>
      <c r="AC737" s="8"/>
      <c r="AD737" s="8"/>
      <c r="AE737" s="8"/>
      <c r="AF737" s="8"/>
    </row>
    <row r="738" customFormat="false" ht="15" hidden="false" customHeight="false" outlineLevel="0" collapsed="false">
      <c r="A738" s="8" t="s">
        <v>1545</v>
      </c>
      <c r="B738" s="8" t="s">
        <v>1546</v>
      </c>
      <c r="C738" s="8"/>
      <c r="D738" s="9"/>
      <c r="E738" s="8"/>
      <c r="F738" s="9"/>
      <c r="G738" s="8"/>
      <c r="H738" s="9"/>
      <c r="I738" s="10" t="n">
        <f aca="false">SUM(C738,G738,E738)</f>
        <v>0</v>
      </c>
      <c r="J738" s="11" t="n">
        <f aca="false">SUM(D738,H738,F738)</f>
        <v>0</v>
      </c>
      <c r="K738" s="11"/>
      <c r="L738" s="8"/>
      <c r="M738" s="9"/>
      <c r="N738" s="8"/>
      <c r="O738" s="9"/>
      <c r="P738" s="8" t="n">
        <v>1</v>
      </c>
      <c r="Q738" s="9" t="n">
        <v>1</v>
      </c>
      <c r="R738" s="8"/>
      <c r="S738" s="9"/>
      <c r="T738" s="10" t="n">
        <f aca="false">SUM(N738,L738,P738,R738)</f>
        <v>1</v>
      </c>
      <c r="U738" s="12" t="n">
        <f aca="false">SUM(O738,M738,Q738,S738)</f>
        <v>1</v>
      </c>
      <c r="V738" s="8" t="s">
        <v>41</v>
      </c>
      <c r="W738" s="8" t="s">
        <v>35</v>
      </c>
      <c r="X738" s="8"/>
      <c r="Y738" s="8"/>
      <c r="Z738" s="8"/>
      <c r="AA738" s="8"/>
      <c r="AB738" s="8"/>
      <c r="AC738" s="8"/>
      <c r="AD738" s="8"/>
      <c r="AE738" s="8"/>
      <c r="AF738" s="8"/>
    </row>
    <row r="739" customFormat="false" ht="15" hidden="false" customHeight="false" outlineLevel="0" collapsed="false">
      <c r="A739" s="8" t="s">
        <v>1547</v>
      </c>
      <c r="B739" s="8" t="s">
        <v>1548</v>
      </c>
      <c r="C739" s="8"/>
      <c r="D739" s="9"/>
      <c r="E739" s="8"/>
      <c r="F739" s="9"/>
      <c r="G739" s="8"/>
      <c r="H739" s="9"/>
      <c r="I739" s="10" t="n">
        <f aca="false">SUM(C739,G739,E739)</f>
        <v>0</v>
      </c>
      <c r="J739" s="11" t="n">
        <f aca="false">SUM(D739,H739,F739)</f>
        <v>0</v>
      </c>
      <c r="K739" s="11"/>
      <c r="L739" s="8"/>
      <c r="M739" s="9"/>
      <c r="N739" s="8"/>
      <c r="O739" s="9"/>
      <c r="P739" s="8" t="n">
        <v>1</v>
      </c>
      <c r="Q739" s="9" t="n">
        <v>1</v>
      </c>
      <c r="R739" s="8"/>
      <c r="S739" s="9"/>
      <c r="T739" s="10" t="n">
        <f aca="false">SUM(N739,L739,P739,R739)</f>
        <v>1</v>
      </c>
      <c r="U739" s="12" t="n">
        <f aca="false">SUM(O739,M739,Q739,S739)</f>
        <v>1</v>
      </c>
      <c r="V739" s="8" t="s">
        <v>41</v>
      </c>
      <c r="W739" s="8" t="s">
        <v>35</v>
      </c>
      <c r="X739" s="8"/>
      <c r="Y739" s="8"/>
      <c r="Z739" s="8"/>
      <c r="AA739" s="8"/>
      <c r="AB739" s="8"/>
      <c r="AC739" s="8"/>
      <c r="AD739" s="8"/>
      <c r="AE739" s="8"/>
      <c r="AF739" s="8"/>
    </row>
    <row r="740" customFormat="false" ht="15" hidden="false" customHeight="false" outlineLevel="0" collapsed="false">
      <c r="A740" s="8" t="s">
        <v>1549</v>
      </c>
      <c r="B740" s="8" t="s">
        <v>1550</v>
      </c>
      <c r="C740" s="8"/>
      <c r="D740" s="9"/>
      <c r="E740" s="8"/>
      <c r="F740" s="9"/>
      <c r="G740" s="8"/>
      <c r="H740" s="9"/>
      <c r="I740" s="10" t="n">
        <f aca="false">SUM(C740,G740,E740)</f>
        <v>0</v>
      </c>
      <c r="J740" s="11" t="n">
        <f aca="false">SUM(D740,H740,F740)</f>
        <v>0</v>
      </c>
      <c r="K740" s="11"/>
      <c r="L740" s="8"/>
      <c r="M740" s="9"/>
      <c r="N740" s="8" t="n">
        <v>1</v>
      </c>
      <c r="O740" s="9" t="n">
        <v>1</v>
      </c>
      <c r="P740" s="8"/>
      <c r="Q740" s="9"/>
      <c r="R740" s="8"/>
      <c r="S740" s="9"/>
      <c r="T740" s="10" t="n">
        <f aca="false">SUM(N740,L740,P740,R740)</f>
        <v>1</v>
      </c>
      <c r="U740" s="12" t="n">
        <f aca="false">SUM(O740,M740,Q740,S740)</f>
        <v>1</v>
      </c>
      <c r="V740" s="8" t="s">
        <v>53</v>
      </c>
      <c r="W740" s="8" t="s">
        <v>35</v>
      </c>
      <c r="X740" s="8"/>
      <c r="Y740" s="8"/>
      <c r="Z740" s="8"/>
      <c r="AA740" s="8"/>
      <c r="AB740" s="8"/>
      <c r="AC740" s="8"/>
      <c r="AD740" s="8"/>
      <c r="AE740" s="8"/>
      <c r="AF740" s="8"/>
    </row>
    <row r="741" customFormat="false" ht="15" hidden="false" customHeight="false" outlineLevel="0" collapsed="false">
      <c r="A741" s="8" t="s">
        <v>1551</v>
      </c>
      <c r="B741" s="8" t="s">
        <v>1552</v>
      </c>
      <c r="C741" s="8"/>
      <c r="D741" s="9"/>
      <c r="E741" s="8"/>
      <c r="F741" s="9"/>
      <c r="G741" s="8"/>
      <c r="H741" s="9"/>
      <c r="I741" s="10" t="n">
        <f aca="false">SUM(C741,G741,E741)</f>
        <v>0</v>
      </c>
      <c r="J741" s="11" t="n">
        <f aca="false">SUM(D741,H741,F741)</f>
        <v>0</v>
      </c>
      <c r="K741" s="11"/>
      <c r="L741" s="8" t="n">
        <v>1</v>
      </c>
      <c r="M741" s="9" t="n">
        <v>1</v>
      </c>
      <c r="N741" s="8"/>
      <c r="O741" s="9"/>
      <c r="P741" s="8"/>
      <c r="Q741" s="9"/>
      <c r="R741" s="8"/>
      <c r="S741" s="9"/>
      <c r="T741" s="10" t="n">
        <f aca="false">SUM(N741,L741,P741,R741)</f>
        <v>1</v>
      </c>
      <c r="U741" s="12" t="n">
        <f aca="false">SUM(O741,M741,Q741,S741)</f>
        <v>1</v>
      </c>
      <c r="V741" s="8" t="s">
        <v>41</v>
      </c>
      <c r="W741" s="8" t="s">
        <v>35</v>
      </c>
      <c r="X741" s="8"/>
      <c r="Y741" s="8"/>
      <c r="Z741" s="8"/>
      <c r="AA741" s="8"/>
      <c r="AB741" s="8"/>
      <c r="AC741" s="8"/>
      <c r="AD741" s="8"/>
      <c r="AE741" s="8"/>
      <c r="AF741" s="8"/>
    </row>
    <row r="742" customFormat="false" ht="15" hidden="false" customHeight="false" outlineLevel="0" collapsed="false">
      <c r="A742" s="8" t="s">
        <v>1553</v>
      </c>
      <c r="B742" s="8" t="s">
        <v>1554</v>
      </c>
      <c r="C742" s="8"/>
      <c r="D742" s="9"/>
      <c r="E742" s="8"/>
      <c r="F742" s="9"/>
      <c r="G742" s="8"/>
      <c r="H742" s="9"/>
      <c r="I742" s="10" t="n">
        <f aca="false">SUM(C742,G742,E742)</f>
        <v>0</v>
      </c>
      <c r="J742" s="11" t="n">
        <f aca="false">SUM(D742,H742,F742)</f>
        <v>0</v>
      </c>
      <c r="K742" s="11"/>
      <c r="L742" s="8" t="n">
        <v>1</v>
      </c>
      <c r="M742" s="9" t="n">
        <v>1</v>
      </c>
      <c r="N742" s="8"/>
      <c r="O742" s="9"/>
      <c r="P742" s="8"/>
      <c r="Q742" s="9"/>
      <c r="R742" s="8"/>
      <c r="S742" s="9"/>
      <c r="T742" s="10" t="n">
        <f aca="false">SUM(N742,L742,P742,R742)</f>
        <v>1</v>
      </c>
      <c r="U742" s="12" t="n">
        <f aca="false">SUM(O742,M742,Q742,S742)</f>
        <v>1</v>
      </c>
      <c r="V742" s="8" t="s">
        <v>53</v>
      </c>
      <c r="W742" s="8" t="s">
        <v>35</v>
      </c>
      <c r="X742" s="8"/>
      <c r="Y742" s="8"/>
      <c r="Z742" s="8"/>
      <c r="AA742" s="8"/>
      <c r="AB742" s="8"/>
      <c r="AC742" s="8"/>
      <c r="AD742" s="8"/>
      <c r="AE742" s="8"/>
      <c r="AF742" s="8"/>
    </row>
    <row r="743" customFormat="false" ht="15" hidden="false" customHeight="false" outlineLevel="0" collapsed="false">
      <c r="A743" s="8" t="s">
        <v>1555</v>
      </c>
      <c r="B743" s="8" t="s">
        <v>1556</v>
      </c>
      <c r="C743" s="8"/>
      <c r="D743" s="9"/>
      <c r="E743" s="8"/>
      <c r="F743" s="9"/>
      <c r="G743" s="8"/>
      <c r="H743" s="9"/>
      <c r="I743" s="10" t="n">
        <f aca="false">SUM(C743,G743,E743)</f>
        <v>0</v>
      </c>
      <c r="J743" s="11" t="n">
        <f aca="false">SUM(D743,H743,F743)</f>
        <v>0</v>
      </c>
      <c r="K743" s="11"/>
      <c r="L743" s="8"/>
      <c r="M743" s="9"/>
      <c r="N743" s="8" t="n">
        <v>1</v>
      </c>
      <c r="O743" s="9" t="n">
        <v>1</v>
      </c>
      <c r="P743" s="8"/>
      <c r="Q743" s="9"/>
      <c r="R743" s="8"/>
      <c r="S743" s="9"/>
      <c r="T743" s="10" t="n">
        <f aca="false">SUM(N743,L743,P743,R743)</f>
        <v>1</v>
      </c>
      <c r="U743" s="12" t="n">
        <f aca="false">SUM(O743,M743,Q743,S743)</f>
        <v>1</v>
      </c>
      <c r="V743" s="8" t="s">
        <v>53</v>
      </c>
      <c r="W743" s="8" t="s">
        <v>35</v>
      </c>
      <c r="X743" s="8"/>
      <c r="Y743" s="8"/>
      <c r="Z743" s="8"/>
      <c r="AA743" s="8"/>
      <c r="AB743" s="8"/>
      <c r="AC743" s="8"/>
      <c r="AD743" s="8"/>
      <c r="AE743" s="8"/>
      <c r="AF743" s="8"/>
    </row>
    <row r="744" customFormat="false" ht="15" hidden="false" customHeight="false" outlineLevel="0" collapsed="false">
      <c r="A744" s="8" t="s">
        <v>1557</v>
      </c>
      <c r="B744" s="8" t="s">
        <v>1558</v>
      </c>
      <c r="C744" s="8"/>
      <c r="D744" s="9"/>
      <c r="E744" s="8"/>
      <c r="F744" s="9"/>
      <c r="G744" s="8"/>
      <c r="H744" s="9"/>
      <c r="I744" s="10" t="n">
        <f aca="false">SUM(C744,G744,E744)</f>
        <v>0</v>
      </c>
      <c r="J744" s="11" t="n">
        <f aca="false">SUM(D744,H744,F744)</f>
        <v>0</v>
      </c>
      <c r="K744" s="11"/>
      <c r="L744" s="8"/>
      <c r="M744" s="9"/>
      <c r="N744" s="8" t="n">
        <v>1</v>
      </c>
      <c r="O744" s="9" t="n">
        <v>1</v>
      </c>
      <c r="P744" s="8"/>
      <c r="Q744" s="9"/>
      <c r="R744" s="8"/>
      <c r="S744" s="9"/>
      <c r="T744" s="10" t="n">
        <f aca="false">SUM(N744,L744,P744,R744)</f>
        <v>1</v>
      </c>
      <c r="U744" s="12" t="n">
        <f aca="false">SUM(O744,M744,Q744,S744)</f>
        <v>1</v>
      </c>
      <c r="V744" s="8" t="s">
        <v>34</v>
      </c>
      <c r="W744" s="8" t="s">
        <v>35</v>
      </c>
      <c r="X744" s="8"/>
      <c r="Y744" s="8"/>
      <c r="Z744" s="8"/>
      <c r="AA744" s="8"/>
      <c r="AB744" s="8"/>
      <c r="AC744" s="8"/>
      <c r="AD744" s="8"/>
      <c r="AE744" s="8"/>
      <c r="AF744" s="8"/>
    </row>
    <row r="745" customFormat="false" ht="15" hidden="false" customHeight="false" outlineLevel="0" collapsed="false">
      <c r="A745" s="8" t="s">
        <v>1559</v>
      </c>
      <c r="B745" s="8" t="s">
        <v>1560</v>
      </c>
      <c r="C745" s="8"/>
      <c r="D745" s="9"/>
      <c r="E745" s="8"/>
      <c r="F745" s="9"/>
      <c r="G745" s="8"/>
      <c r="H745" s="9"/>
      <c r="I745" s="10" t="n">
        <f aca="false">SUM(C745,G745,E745)</f>
        <v>0</v>
      </c>
      <c r="J745" s="11" t="n">
        <f aca="false">SUM(D745,H745,F745)</f>
        <v>0</v>
      </c>
      <c r="K745" s="11"/>
      <c r="L745" s="8" t="n">
        <v>1</v>
      </c>
      <c r="M745" s="9" t="n">
        <v>1</v>
      </c>
      <c r="N745" s="8"/>
      <c r="O745" s="9"/>
      <c r="P745" s="8"/>
      <c r="Q745" s="9"/>
      <c r="R745" s="8"/>
      <c r="S745" s="9"/>
      <c r="T745" s="10" t="n">
        <f aca="false">SUM(N745,L745,P745,R745)</f>
        <v>1</v>
      </c>
      <c r="U745" s="12" t="n">
        <f aca="false">SUM(O745,M745,Q745,S745)</f>
        <v>1</v>
      </c>
      <c r="V745" s="8" t="s">
        <v>53</v>
      </c>
      <c r="W745" s="8" t="s">
        <v>35</v>
      </c>
      <c r="X745" s="8"/>
      <c r="Y745" s="8"/>
      <c r="Z745" s="8"/>
      <c r="AA745" s="8"/>
      <c r="AB745" s="8"/>
      <c r="AC745" s="8"/>
      <c r="AD745" s="8"/>
      <c r="AE745" s="8"/>
      <c r="AF745" s="8"/>
    </row>
    <row r="746" customFormat="false" ht="15" hidden="false" customHeight="false" outlineLevel="0" collapsed="false">
      <c r="A746" s="8" t="s">
        <v>1561</v>
      </c>
      <c r="B746" s="8" t="s">
        <v>1562</v>
      </c>
      <c r="C746" s="8"/>
      <c r="D746" s="9"/>
      <c r="E746" s="8"/>
      <c r="F746" s="9"/>
      <c r="G746" s="8"/>
      <c r="H746" s="9"/>
      <c r="I746" s="10" t="n">
        <f aca="false">SUM(C746,G746,E746)</f>
        <v>0</v>
      </c>
      <c r="J746" s="11" t="n">
        <f aca="false">SUM(D746,H746,F746)</f>
        <v>0</v>
      </c>
      <c r="K746" s="11"/>
      <c r="L746" s="8"/>
      <c r="M746" s="9"/>
      <c r="N746" s="8"/>
      <c r="O746" s="9"/>
      <c r="P746" s="8" t="n">
        <v>1</v>
      </c>
      <c r="Q746" s="9" t="n">
        <v>1</v>
      </c>
      <c r="R746" s="8"/>
      <c r="S746" s="9"/>
      <c r="T746" s="10" t="n">
        <f aca="false">SUM(N746,L746,P746,R746)</f>
        <v>1</v>
      </c>
      <c r="U746" s="12" t="n">
        <f aca="false">SUM(O746,M746,Q746,S746)</f>
        <v>1</v>
      </c>
      <c r="V746" s="8" t="s">
        <v>56</v>
      </c>
      <c r="W746" s="8" t="s">
        <v>35</v>
      </c>
      <c r="X746" s="8"/>
      <c r="Y746" s="8"/>
      <c r="Z746" s="8"/>
      <c r="AA746" s="8"/>
      <c r="AB746" s="8"/>
      <c r="AC746" s="8"/>
      <c r="AD746" s="8"/>
      <c r="AE746" s="8"/>
      <c r="AF746" s="8"/>
    </row>
    <row r="747" customFormat="false" ht="15" hidden="false" customHeight="false" outlineLevel="0" collapsed="false">
      <c r="A747" s="8" t="s">
        <v>1563</v>
      </c>
      <c r="B747" s="8" t="s">
        <v>1564</v>
      </c>
      <c r="C747" s="8"/>
      <c r="D747" s="9"/>
      <c r="E747" s="8"/>
      <c r="F747" s="9"/>
      <c r="G747" s="8"/>
      <c r="H747" s="9"/>
      <c r="I747" s="10" t="n">
        <f aca="false">SUM(C747,G747,E747)</f>
        <v>0</v>
      </c>
      <c r="J747" s="11" t="n">
        <f aca="false">SUM(D747,H747,F747)</f>
        <v>0</v>
      </c>
      <c r="K747" s="11"/>
      <c r="L747" s="8"/>
      <c r="M747" s="9"/>
      <c r="N747" s="8"/>
      <c r="O747" s="9"/>
      <c r="P747" s="8"/>
      <c r="Q747" s="9"/>
      <c r="R747" s="8" t="n">
        <v>1</v>
      </c>
      <c r="S747" s="9" t="n">
        <v>1</v>
      </c>
      <c r="T747" s="10" t="n">
        <f aca="false">SUM(N747,L747,P747,R747)</f>
        <v>1</v>
      </c>
      <c r="U747" s="12" t="n">
        <f aca="false">SUM(O747,M747,Q747,S747)</f>
        <v>1</v>
      </c>
      <c r="V747" s="8" t="s">
        <v>53</v>
      </c>
      <c r="W747" s="8" t="s">
        <v>35</v>
      </c>
      <c r="X747" s="8"/>
      <c r="Y747" s="8"/>
      <c r="Z747" s="8"/>
      <c r="AA747" s="8"/>
      <c r="AB747" s="8"/>
      <c r="AC747" s="8"/>
      <c r="AD747" s="8"/>
      <c r="AE747" s="8"/>
      <c r="AF747" s="8"/>
    </row>
    <row r="748" customFormat="false" ht="15" hidden="false" customHeight="false" outlineLevel="0" collapsed="false">
      <c r="A748" s="8" t="s">
        <v>1565</v>
      </c>
      <c r="B748" s="8" t="s">
        <v>1566</v>
      </c>
      <c r="C748" s="8"/>
      <c r="D748" s="9"/>
      <c r="E748" s="8"/>
      <c r="F748" s="9"/>
      <c r="G748" s="8"/>
      <c r="H748" s="9"/>
      <c r="I748" s="10" t="n">
        <f aca="false">SUM(C748,G748,E748)</f>
        <v>0</v>
      </c>
      <c r="J748" s="11" t="n">
        <f aca="false">SUM(D748,H748,F748)</f>
        <v>0</v>
      </c>
      <c r="K748" s="11"/>
      <c r="L748" s="8" t="n">
        <v>1</v>
      </c>
      <c r="M748" s="9" t="n">
        <v>1</v>
      </c>
      <c r="N748" s="8"/>
      <c r="O748" s="9"/>
      <c r="P748" s="8"/>
      <c r="Q748" s="9"/>
      <c r="R748" s="8"/>
      <c r="S748" s="9"/>
      <c r="T748" s="10" t="n">
        <f aca="false">SUM(N748,L748,P748,R748)</f>
        <v>1</v>
      </c>
      <c r="U748" s="12" t="n">
        <f aca="false">SUM(O748,M748,Q748,S748)</f>
        <v>1</v>
      </c>
      <c r="V748" s="8" t="s">
        <v>56</v>
      </c>
      <c r="W748" s="8" t="s">
        <v>35</v>
      </c>
      <c r="X748" s="8"/>
      <c r="Y748" s="8"/>
      <c r="Z748" s="8"/>
      <c r="AA748" s="8"/>
      <c r="AB748" s="8"/>
      <c r="AC748" s="8"/>
      <c r="AD748" s="8"/>
      <c r="AE748" s="8"/>
      <c r="AF748" s="8"/>
    </row>
    <row r="749" customFormat="false" ht="15" hidden="false" customHeight="false" outlineLevel="0" collapsed="false">
      <c r="A749" s="8" t="s">
        <v>1567</v>
      </c>
      <c r="B749" s="8" t="s">
        <v>1568</v>
      </c>
      <c r="C749" s="8"/>
      <c r="D749" s="9"/>
      <c r="E749" s="8"/>
      <c r="F749" s="9"/>
      <c r="G749" s="8"/>
      <c r="H749" s="9"/>
      <c r="I749" s="10" t="n">
        <f aca="false">SUM(C749,G749,E749)</f>
        <v>0</v>
      </c>
      <c r="J749" s="11" t="n">
        <f aca="false">SUM(D749,H749,F749)</f>
        <v>0</v>
      </c>
      <c r="K749" s="11"/>
      <c r="L749" s="8"/>
      <c r="M749" s="9"/>
      <c r="N749" s="8"/>
      <c r="O749" s="9"/>
      <c r="P749" s="8" t="n">
        <v>1</v>
      </c>
      <c r="Q749" s="9" t="n">
        <v>1</v>
      </c>
      <c r="R749" s="8"/>
      <c r="S749" s="9"/>
      <c r="T749" s="10" t="n">
        <f aca="false">SUM(N749,L749,P749,R749)</f>
        <v>1</v>
      </c>
      <c r="U749" s="12" t="n">
        <f aca="false">SUM(O749,M749,Q749,S749)</f>
        <v>1</v>
      </c>
      <c r="V749" s="8" t="s">
        <v>290</v>
      </c>
      <c r="W749" s="8" t="s">
        <v>227</v>
      </c>
      <c r="X749" s="8" t="s">
        <v>35</v>
      </c>
      <c r="Y749" s="8"/>
      <c r="Z749" s="8"/>
      <c r="AA749" s="8"/>
      <c r="AB749" s="8"/>
      <c r="AC749" s="8"/>
      <c r="AD749" s="8"/>
      <c r="AE749" s="8"/>
      <c r="AF749" s="8"/>
    </row>
    <row r="750" customFormat="false" ht="15" hidden="false" customHeight="false" outlineLevel="0" collapsed="false">
      <c r="A750" s="8" t="s">
        <v>1569</v>
      </c>
      <c r="B750" s="8" t="s">
        <v>1570</v>
      </c>
      <c r="C750" s="8"/>
      <c r="D750" s="9"/>
      <c r="E750" s="8"/>
      <c r="F750" s="9"/>
      <c r="G750" s="8"/>
      <c r="H750" s="9"/>
      <c r="I750" s="10" t="n">
        <f aca="false">SUM(C750,G750,E750)</f>
        <v>0</v>
      </c>
      <c r="J750" s="11" t="n">
        <f aca="false">SUM(D750,H750,F750)</f>
        <v>0</v>
      </c>
      <c r="K750" s="11"/>
      <c r="L750" s="8"/>
      <c r="M750" s="9"/>
      <c r="N750" s="8"/>
      <c r="O750" s="9"/>
      <c r="P750" s="8"/>
      <c r="Q750" s="9"/>
      <c r="R750" s="8" t="n">
        <v>1</v>
      </c>
      <c r="S750" s="9" t="n">
        <v>1</v>
      </c>
      <c r="T750" s="10" t="n">
        <f aca="false">SUM(N750,L750,P750,R750)</f>
        <v>1</v>
      </c>
      <c r="U750" s="12" t="n">
        <f aca="false">SUM(O750,M750,Q750,S750)</f>
        <v>1</v>
      </c>
      <c r="V750" s="8" t="s">
        <v>46</v>
      </c>
      <c r="W750" s="8" t="s">
        <v>1571</v>
      </c>
      <c r="X750" s="8" t="s">
        <v>69</v>
      </c>
      <c r="Y750" s="8"/>
      <c r="Z750" s="8"/>
      <c r="AA750" s="8"/>
      <c r="AB750" s="8"/>
      <c r="AC750" s="8"/>
      <c r="AD750" s="8"/>
      <c r="AE750" s="8"/>
      <c r="AF750" s="8"/>
    </row>
    <row r="751" customFormat="false" ht="15" hidden="false" customHeight="false" outlineLevel="0" collapsed="false">
      <c r="A751" s="8" t="s">
        <v>1572</v>
      </c>
      <c r="B751" s="8" t="s">
        <v>1573</v>
      </c>
      <c r="C751" s="8"/>
      <c r="D751" s="9"/>
      <c r="E751" s="8"/>
      <c r="F751" s="9"/>
      <c r="G751" s="8"/>
      <c r="H751" s="9"/>
      <c r="I751" s="10" t="n">
        <f aca="false">SUM(C751,G751,E751)</f>
        <v>0</v>
      </c>
      <c r="J751" s="11" t="n">
        <f aca="false">SUM(D751,H751,F751)</f>
        <v>0</v>
      </c>
      <c r="K751" s="11"/>
      <c r="L751" s="8"/>
      <c r="M751" s="9"/>
      <c r="N751" s="8"/>
      <c r="O751" s="9"/>
      <c r="P751" s="8" t="n">
        <v>1</v>
      </c>
      <c r="Q751" s="9" t="n">
        <v>1</v>
      </c>
      <c r="R751" s="8"/>
      <c r="S751" s="9"/>
      <c r="T751" s="10" t="n">
        <f aca="false">SUM(N751,L751,P751,R751)</f>
        <v>1</v>
      </c>
      <c r="U751" s="12" t="n">
        <f aca="false">SUM(O751,M751,Q751,S751)</f>
        <v>1</v>
      </c>
      <c r="V751" s="8" t="s">
        <v>46</v>
      </c>
      <c r="W751" s="8" t="s">
        <v>67</v>
      </c>
      <c r="X751" s="8"/>
      <c r="Y751" s="8"/>
      <c r="Z751" s="8"/>
      <c r="AA751" s="8"/>
      <c r="AB751" s="8"/>
      <c r="AC751" s="8"/>
      <c r="AD751" s="8"/>
      <c r="AE751" s="8"/>
      <c r="AF751" s="8"/>
    </row>
    <row r="752" customFormat="false" ht="15" hidden="false" customHeight="false" outlineLevel="0" collapsed="false">
      <c r="A752" s="8" t="s">
        <v>1574</v>
      </c>
      <c r="B752" s="8" t="s">
        <v>1575</v>
      </c>
      <c r="C752" s="8"/>
      <c r="D752" s="9"/>
      <c r="E752" s="8"/>
      <c r="F752" s="9"/>
      <c r="G752" s="8"/>
      <c r="H752" s="9"/>
      <c r="I752" s="10" t="n">
        <f aca="false">SUM(C752,G752,E752)</f>
        <v>0</v>
      </c>
      <c r="J752" s="11" t="n">
        <f aca="false">SUM(D752,H752,F752)</f>
        <v>0</v>
      </c>
      <c r="K752" s="11"/>
      <c r="L752" s="8" t="n">
        <v>1</v>
      </c>
      <c r="M752" s="9" t="n">
        <v>2</v>
      </c>
      <c r="N752" s="8"/>
      <c r="O752" s="9"/>
      <c r="P752" s="8"/>
      <c r="Q752" s="9"/>
      <c r="R752" s="8"/>
      <c r="S752" s="9"/>
      <c r="T752" s="10" t="n">
        <f aca="false">SUM(N752,L752,P752,R752)</f>
        <v>1</v>
      </c>
      <c r="U752" s="12" t="n">
        <f aca="false">SUM(O752,M752,Q752,S752)</f>
        <v>2</v>
      </c>
      <c r="V752" s="8" t="s">
        <v>34</v>
      </c>
      <c r="W752" s="8" t="s">
        <v>69</v>
      </c>
      <c r="X752" s="8" t="s">
        <v>72</v>
      </c>
      <c r="Y752" s="8"/>
      <c r="Z752" s="8"/>
      <c r="AA752" s="8"/>
      <c r="AB752" s="8"/>
      <c r="AC752" s="8"/>
      <c r="AD752" s="8"/>
      <c r="AE752" s="8"/>
      <c r="AF752" s="8"/>
    </row>
    <row r="753" customFormat="false" ht="15" hidden="false" customHeight="false" outlineLevel="0" collapsed="false">
      <c r="A753" s="8" t="s">
        <v>1576</v>
      </c>
      <c r="B753" s="8" t="s">
        <v>1577</v>
      </c>
      <c r="C753" s="8"/>
      <c r="D753" s="9"/>
      <c r="E753" s="8"/>
      <c r="F753" s="9"/>
      <c r="G753" s="8"/>
      <c r="H753" s="9"/>
      <c r="I753" s="10" t="n">
        <f aca="false">SUM(C753,G753,E753)</f>
        <v>0</v>
      </c>
      <c r="J753" s="11" t="n">
        <f aca="false">SUM(D753,H753,F753)</f>
        <v>0</v>
      </c>
      <c r="K753" s="11"/>
      <c r="L753" s="8"/>
      <c r="M753" s="9"/>
      <c r="N753" s="8"/>
      <c r="O753" s="9"/>
      <c r="P753" s="8" t="n">
        <v>1</v>
      </c>
      <c r="Q753" s="9" t="n">
        <v>1</v>
      </c>
      <c r="R753" s="8"/>
      <c r="S753" s="9"/>
      <c r="T753" s="10" t="n">
        <f aca="false">SUM(N753,L753,P753,R753)</f>
        <v>1</v>
      </c>
      <c r="U753" s="12" t="n">
        <f aca="false">SUM(O753,M753,Q753,S753)</f>
        <v>1</v>
      </c>
      <c r="V753" s="8" t="s">
        <v>34</v>
      </c>
      <c r="W753" s="8" t="s">
        <v>69</v>
      </c>
      <c r="X753" s="8"/>
      <c r="Y753" s="8"/>
      <c r="Z753" s="8"/>
      <c r="AA753" s="8"/>
      <c r="AB753" s="8"/>
      <c r="AC753" s="8"/>
      <c r="AD753" s="8"/>
      <c r="AE753" s="8"/>
      <c r="AF753" s="8"/>
    </row>
    <row r="754" customFormat="false" ht="15" hidden="false" customHeight="false" outlineLevel="0" collapsed="false">
      <c r="A754" s="8" t="s">
        <v>1578</v>
      </c>
      <c r="B754" s="8" t="s">
        <v>1579</v>
      </c>
      <c r="C754" s="8"/>
      <c r="D754" s="9"/>
      <c r="E754" s="8"/>
      <c r="F754" s="9"/>
      <c r="G754" s="8"/>
      <c r="H754" s="9"/>
      <c r="I754" s="10" t="n">
        <f aca="false">SUM(C754,G754,E754)</f>
        <v>0</v>
      </c>
      <c r="J754" s="11" t="n">
        <f aca="false">SUM(D754,H754,F754)</f>
        <v>0</v>
      </c>
      <c r="K754" s="11"/>
      <c r="L754" s="8"/>
      <c r="M754" s="9"/>
      <c r="N754" s="8" t="n">
        <v>1</v>
      </c>
      <c r="O754" s="9" t="n">
        <v>1</v>
      </c>
      <c r="P754" s="8"/>
      <c r="Q754" s="9"/>
      <c r="R754" s="8"/>
      <c r="S754" s="9"/>
      <c r="T754" s="10" t="n">
        <f aca="false">SUM(N754,L754,P754,R754)</f>
        <v>1</v>
      </c>
      <c r="U754" s="12" t="n">
        <f aca="false">SUM(O754,M754,Q754,S754)</f>
        <v>1</v>
      </c>
      <c r="V754" s="8" t="s">
        <v>34</v>
      </c>
      <c r="W754" s="8" t="s">
        <v>69</v>
      </c>
      <c r="X754" s="8" t="s">
        <v>96</v>
      </c>
      <c r="Y754" s="8" t="s">
        <v>72</v>
      </c>
      <c r="Z754" s="8"/>
      <c r="AA754" s="8"/>
      <c r="AB754" s="8"/>
      <c r="AC754" s="8"/>
      <c r="AD754" s="8"/>
      <c r="AE754" s="8"/>
      <c r="AF754" s="8"/>
    </row>
    <row r="755" customFormat="false" ht="15" hidden="false" customHeight="false" outlineLevel="0" collapsed="false">
      <c r="A755" s="8" t="s">
        <v>1580</v>
      </c>
      <c r="B755" s="8" t="s">
        <v>1581</v>
      </c>
      <c r="C755" s="8"/>
      <c r="D755" s="9"/>
      <c r="E755" s="8"/>
      <c r="F755" s="9"/>
      <c r="G755" s="8"/>
      <c r="H755" s="9"/>
      <c r="I755" s="10" t="n">
        <f aca="false">SUM(C755,G755,E755)</f>
        <v>0</v>
      </c>
      <c r="J755" s="11" t="n">
        <f aca="false">SUM(D755,H755,F755)</f>
        <v>0</v>
      </c>
      <c r="K755" s="11"/>
      <c r="L755" s="8"/>
      <c r="M755" s="9"/>
      <c r="N755" s="8" t="n">
        <v>1</v>
      </c>
      <c r="O755" s="9" t="n">
        <v>1</v>
      </c>
      <c r="P755" s="8"/>
      <c r="Q755" s="9"/>
      <c r="R755" s="8"/>
      <c r="S755" s="9"/>
      <c r="T755" s="10" t="n">
        <f aca="false">SUM(N755,L755,P755,R755)</f>
        <v>1</v>
      </c>
      <c r="U755" s="12" t="n">
        <f aca="false">SUM(O755,M755,Q755,S755)</f>
        <v>1</v>
      </c>
      <c r="V755" s="8" t="s">
        <v>34</v>
      </c>
      <c r="W755" s="8" t="s">
        <v>69</v>
      </c>
      <c r="X755" s="8" t="s">
        <v>72</v>
      </c>
      <c r="Y755" s="8" t="s">
        <v>72</v>
      </c>
      <c r="Z755" s="8"/>
      <c r="AA755" s="8"/>
      <c r="AB755" s="8"/>
      <c r="AC755" s="8"/>
      <c r="AD755" s="8"/>
      <c r="AE755" s="8"/>
      <c r="AF755" s="8"/>
    </row>
    <row r="756" customFormat="false" ht="15" hidden="false" customHeight="false" outlineLevel="0" collapsed="false">
      <c r="A756" s="8" t="s">
        <v>1582</v>
      </c>
      <c r="B756" s="8" t="s">
        <v>1583</v>
      </c>
      <c r="C756" s="8"/>
      <c r="D756" s="9"/>
      <c r="E756" s="8"/>
      <c r="F756" s="9"/>
      <c r="G756" s="8"/>
      <c r="H756" s="9"/>
      <c r="I756" s="10" t="n">
        <f aca="false">SUM(C756,G756,E756)</f>
        <v>0</v>
      </c>
      <c r="J756" s="11" t="n">
        <f aca="false">SUM(D756,H756,F756)</f>
        <v>0</v>
      </c>
      <c r="K756" s="11"/>
      <c r="L756" s="8" t="n">
        <v>1</v>
      </c>
      <c r="M756" s="9" t="n">
        <v>2</v>
      </c>
      <c r="N756" s="8"/>
      <c r="O756" s="9"/>
      <c r="P756" s="8"/>
      <c r="Q756" s="9"/>
      <c r="R756" s="8"/>
      <c r="S756" s="9"/>
      <c r="T756" s="10" t="n">
        <f aca="false">SUM(N756,L756,P756,R756)</f>
        <v>1</v>
      </c>
      <c r="U756" s="12" t="n">
        <f aca="false">SUM(O756,M756,Q756,S756)</f>
        <v>2</v>
      </c>
      <c r="V756" s="8" t="s">
        <v>46</v>
      </c>
      <c r="W756" s="8" t="s">
        <v>69</v>
      </c>
      <c r="X756" s="8"/>
      <c r="Y756" s="8"/>
      <c r="Z756" s="8"/>
      <c r="AA756" s="8"/>
      <c r="AB756" s="8"/>
      <c r="AC756" s="8"/>
      <c r="AD756" s="8"/>
      <c r="AE756" s="8"/>
      <c r="AF756" s="8"/>
    </row>
    <row r="757" customFormat="false" ht="15" hidden="false" customHeight="false" outlineLevel="0" collapsed="false">
      <c r="A757" s="8" t="s">
        <v>1584</v>
      </c>
      <c r="B757" s="8" t="s">
        <v>1585</v>
      </c>
      <c r="C757" s="8"/>
      <c r="D757" s="9"/>
      <c r="E757" s="8"/>
      <c r="F757" s="9"/>
      <c r="G757" s="8"/>
      <c r="H757" s="9"/>
      <c r="I757" s="10" t="n">
        <f aca="false">SUM(C757,G757,E757)</f>
        <v>0</v>
      </c>
      <c r="J757" s="11" t="n">
        <f aca="false">SUM(D757,H757,F757)</f>
        <v>0</v>
      </c>
      <c r="K757" s="11"/>
      <c r="L757" s="8" t="n">
        <v>1</v>
      </c>
      <c r="M757" s="9" t="n">
        <v>9</v>
      </c>
      <c r="N757" s="8"/>
      <c r="O757" s="9"/>
      <c r="P757" s="8"/>
      <c r="Q757" s="9"/>
      <c r="R757" s="8"/>
      <c r="S757" s="9"/>
      <c r="T757" s="10" t="n">
        <f aca="false">SUM(N757,L757,P757,R757)</f>
        <v>1</v>
      </c>
      <c r="U757" s="12" t="n">
        <f aca="false">SUM(O757,M757,Q757,S757)</f>
        <v>9</v>
      </c>
      <c r="V757" s="8" t="s">
        <v>46</v>
      </c>
      <c r="W757" s="8" t="s">
        <v>69</v>
      </c>
      <c r="X757" s="8" t="s">
        <v>72</v>
      </c>
      <c r="Y757" s="8"/>
      <c r="Z757" s="8"/>
      <c r="AA757" s="8"/>
      <c r="AB757" s="8"/>
      <c r="AC757" s="8"/>
      <c r="AD757" s="8"/>
      <c r="AE757" s="8"/>
      <c r="AF757" s="8"/>
    </row>
    <row r="758" customFormat="false" ht="15" hidden="false" customHeight="false" outlineLevel="0" collapsed="false">
      <c r="A758" s="8" t="s">
        <v>1586</v>
      </c>
      <c r="B758" s="8" t="s">
        <v>1587</v>
      </c>
      <c r="C758" s="8"/>
      <c r="D758" s="9"/>
      <c r="E758" s="8"/>
      <c r="F758" s="9"/>
      <c r="G758" s="8"/>
      <c r="H758" s="9"/>
      <c r="I758" s="10" t="n">
        <f aca="false">SUM(C758,G758,E758)</f>
        <v>0</v>
      </c>
      <c r="J758" s="11" t="n">
        <f aca="false">SUM(D758,H758,F758)</f>
        <v>0</v>
      </c>
      <c r="K758" s="11"/>
      <c r="L758" s="8"/>
      <c r="M758" s="9"/>
      <c r="N758" s="8"/>
      <c r="O758" s="9"/>
      <c r="P758" s="8" t="n">
        <v>1</v>
      </c>
      <c r="Q758" s="9" t="n">
        <v>1</v>
      </c>
      <c r="R758" s="8"/>
      <c r="S758" s="9"/>
      <c r="T758" s="10" t="n">
        <f aca="false">SUM(N758,L758,P758,R758)</f>
        <v>1</v>
      </c>
      <c r="U758" s="12" t="n">
        <f aca="false">SUM(O758,M758,Q758,S758)</f>
        <v>1</v>
      </c>
      <c r="V758" s="8" t="s">
        <v>46</v>
      </c>
      <c r="W758" s="8" t="s">
        <v>69</v>
      </c>
      <c r="X758" s="8"/>
      <c r="Y758" s="8"/>
      <c r="Z758" s="8"/>
      <c r="AA758" s="8"/>
      <c r="AB758" s="8"/>
      <c r="AC758" s="8"/>
      <c r="AD758" s="8"/>
      <c r="AE758" s="8"/>
      <c r="AF758" s="8"/>
    </row>
    <row r="759" customFormat="false" ht="15" hidden="false" customHeight="false" outlineLevel="0" collapsed="false">
      <c r="A759" s="8" t="s">
        <v>1588</v>
      </c>
      <c r="B759" s="8" t="s">
        <v>1589</v>
      </c>
      <c r="C759" s="8"/>
      <c r="D759" s="9"/>
      <c r="E759" s="8"/>
      <c r="F759" s="9"/>
      <c r="G759" s="8"/>
      <c r="H759" s="9"/>
      <c r="I759" s="10" t="n">
        <f aca="false">SUM(C759,G759,E759)</f>
        <v>0</v>
      </c>
      <c r="J759" s="11" t="n">
        <f aca="false">SUM(D759,H759,F759)</f>
        <v>0</v>
      </c>
      <c r="K759" s="11"/>
      <c r="L759" s="8"/>
      <c r="M759" s="9"/>
      <c r="N759" s="8" t="n">
        <v>1</v>
      </c>
      <c r="O759" s="9" t="n">
        <v>2</v>
      </c>
      <c r="P759" s="8"/>
      <c r="Q759" s="9"/>
      <c r="R759" s="8"/>
      <c r="S759" s="9"/>
      <c r="T759" s="10" t="n">
        <f aca="false">SUM(N759,L759,P759,R759)</f>
        <v>1</v>
      </c>
      <c r="U759" s="12" t="n">
        <f aca="false">SUM(O759,M759,Q759,S759)</f>
        <v>2</v>
      </c>
      <c r="V759" s="8" t="s">
        <v>183</v>
      </c>
      <c r="W759" s="8" t="s">
        <v>69</v>
      </c>
      <c r="X759" s="8" t="s">
        <v>73</v>
      </c>
      <c r="Y759" s="8" t="s">
        <v>63</v>
      </c>
      <c r="Z759" s="8"/>
      <c r="AA759" s="8"/>
      <c r="AB759" s="8"/>
      <c r="AC759" s="8"/>
      <c r="AD759" s="8"/>
      <c r="AE759" s="8"/>
      <c r="AF759" s="8"/>
    </row>
    <row r="760" customFormat="false" ht="15" hidden="false" customHeight="false" outlineLevel="0" collapsed="false">
      <c r="A760" s="8" t="s">
        <v>1590</v>
      </c>
      <c r="B760" s="8" t="s">
        <v>1591</v>
      </c>
      <c r="C760" s="8"/>
      <c r="D760" s="9"/>
      <c r="E760" s="8"/>
      <c r="F760" s="9"/>
      <c r="G760" s="8"/>
      <c r="H760" s="9"/>
      <c r="I760" s="10" t="n">
        <f aca="false">SUM(C760,G760,E760)</f>
        <v>0</v>
      </c>
      <c r="J760" s="11" t="n">
        <f aca="false">SUM(D760,H760,F760)</f>
        <v>0</v>
      </c>
      <c r="K760" s="11"/>
      <c r="L760" s="8"/>
      <c r="M760" s="9"/>
      <c r="N760" s="8"/>
      <c r="O760" s="9"/>
      <c r="P760" s="8"/>
      <c r="Q760" s="9"/>
      <c r="R760" s="8" t="n">
        <v>1</v>
      </c>
      <c r="S760" s="9" t="n">
        <v>1</v>
      </c>
      <c r="T760" s="10" t="n">
        <f aca="false">SUM(N760,L760,P760,R760)</f>
        <v>1</v>
      </c>
      <c r="U760" s="12" t="n">
        <f aca="false">SUM(O760,M760,Q760,S760)</f>
        <v>1</v>
      </c>
      <c r="V760" s="8" t="s">
        <v>46</v>
      </c>
      <c r="W760" s="8" t="s">
        <v>69</v>
      </c>
      <c r="X760" s="8" t="s">
        <v>73</v>
      </c>
      <c r="Y760" s="8" t="s">
        <v>72</v>
      </c>
      <c r="Z760" s="8"/>
      <c r="AA760" s="8"/>
      <c r="AB760" s="8"/>
      <c r="AC760" s="8"/>
      <c r="AD760" s="8"/>
      <c r="AE760" s="8"/>
      <c r="AF760" s="8"/>
    </row>
    <row r="761" customFormat="false" ht="15" hidden="false" customHeight="false" outlineLevel="0" collapsed="false">
      <c r="A761" s="8" t="s">
        <v>1592</v>
      </c>
      <c r="B761" s="8" t="s">
        <v>1593</v>
      </c>
      <c r="C761" s="8"/>
      <c r="D761" s="9"/>
      <c r="E761" s="8"/>
      <c r="F761" s="9"/>
      <c r="G761" s="8"/>
      <c r="H761" s="9"/>
      <c r="I761" s="10" t="n">
        <f aca="false">SUM(C761,G761,E761)</f>
        <v>0</v>
      </c>
      <c r="J761" s="11" t="n">
        <f aca="false">SUM(D761,H761,F761)</f>
        <v>0</v>
      </c>
      <c r="K761" s="11"/>
      <c r="L761" s="8"/>
      <c r="M761" s="9"/>
      <c r="N761" s="8"/>
      <c r="O761" s="9"/>
      <c r="P761" s="8" t="n">
        <v>1</v>
      </c>
      <c r="Q761" s="9" t="n">
        <v>2</v>
      </c>
      <c r="R761" s="8"/>
      <c r="S761" s="9"/>
      <c r="T761" s="10" t="n">
        <f aca="false">SUM(N761,L761,P761,R761)</f>
        <v>1</v>
      </c>
      <c r="U761" s="12" t="n">
        <f aca="false">SUM(O761,M761,Q761,S761)</f>
        <v>2</v>
      </c>
      <c r="V761" s="8" t="s">
        <v>53</v>
      </c>
      <c r="W761" s="8" t="s">
        <v>69</v>
      </c>
      <c r="X761" s="8" t="s">
        <v>72</v>
      </c>
      <c r="Y761" s="8"/>
      <c r="Z761" s="8"/>
      <c r="AA761" s="8"/>
      <c r="AB761" s="8"/>
      <c r="AC761" s="8"/>
      <c r="AD761" s="8"/>
      <c r="AE761" s="8"/>
      <c r="AF761" s="8"/>
    </row>
    <row r="762" customFormat="false" ht="15" hidden="false" customHeight="false" outlineLevel="0" collapsed="false">
      <c r="A762" s="8" t="s">
        <v>1594</v>
      </c>
      <c r="B762" s="8" t="s">
        <v>1595</v>
      </c>
      <c r="C762" s="8"/>
      <c r="D762" s="9"/>
      <c r="E762" s="8"/>
      <c r="F762" s="9"/>
      <c r="G762" s="8"/>
      <c r="H762" s="9"/>
      <c r="I762" s="10" t="n">
        <f aca="false">SUM(C762,G762,E762)</f>
        <v>0</v>
      </c>
      <c r="J762" s="11" t="n">
        <f aca="false">SUM(D762,H762,F762)</f>
        <v>0</v>
      </c>
      <c r="K762" s="11"/>
      <c r="L762" s="8" t="n">
        <v>1</v>
      </c>
      <c r="M762" s="9" t="n">
        <v>3</v>
      </c>
      <c r="N762" s="8"/>
      <c r="O762" s="9"/>
      <c r="P762" s="8"/>
      <c r="Q762" s="9"/>
      <c r="R762" s="8"/>
      <c r="S762" s="9"/>
      <c r="T762" s="10" t="n">
        <f aca="false">SUM(N762,L762,P762,R762)</f>
        <v>1</v>
      </c>
      <c r="U762" s="12" t="n">
        <f aca="false">SUM(O762,M762,Q762,S762)</f>
        <v>3</v>
      </c>
      <c r="V762" s="8" t="s">
        <v>46</v>
      </c>
      <c r="W762" s="8" t="s">
        <v>69</v>
      </c>
      <c r="X762" s="8" t="s">
        <v>96</v>
      </c>
      <c r="Y762" s="8" t="s">
        <v>84</v>
      </c>
      <c r="Z762" s="8" t="s">
        <v>72</v>
      </c>
      <c r="AA762" s="8"/>
      <c r="AB762" s="8"/>
      <c r="AC762" s="8"/>
      <c r="AD762" s="8"/>
      <c r="AE762" s="8"/>
      <c r="AF762" s="8"/>
    </row>
    <row r="763" customFormat="false" ht="15" hidden="false" customHeight="false" outlineLevel="0" collapsed="false">
      <c r="A763" s="8" t="s">
        <v>1596</v>
      </c>
      <c r="B763" s="8" t="s">
        <v>1597</v>
      </c>
      <c r="C763" s="8"/>
      <c r="D763" s="9"/>
      <c r="E763" s="8"/>
      <c r="F763" s="9"/>
      <c r="G763" s="8"/>
      <c r="H763" s="9"/>
      <c r="I763" s="10" t="n">
        <f aca="false">SUM(C763,G763,E763)</f>
        <v>0</v>
      </c>
      <c r="J763" s="11" t="n">
        <f aca="false">SUM(D763,H763,F763)</f>
        <v>0</v>
      </c>
      <c r="K763" s="11"/>
      <c r="L763" s="8"/>
      <c r="M763" s="9"/>
      <c r="N763" s="8"/>
      <c r="O763" s="9"/>
      <c r="P763" s="8"/>
      <c r="Q763" s="9"/>
      <c r="R763" s="8" t="n">
        <v>1</v>
      </c>
      <c r="S763" s="9" t="n">
        <v>1</v>
      </c>
      <c r="T763" s="10" t="n">
        <f aca="false">SUM(N763,L763,P763,R763)</f>
        <v>1</v>
      </c>
      <c r="U763" s="12" t="n">
        <f aca="false">SUM(O763,M763,Q763,S763)</f>
        <v>1</v>
      </c>
      <c r="V763" s="8" t="s">
        <v>34</v>
      </c>
      <c r="W763" s="8" t="s">
        <v>69</v>
      </c>
      <c r="X763" s="8" t="s">
        <v>73</v>
      </c>
      <c r="Y763" s="8" t="s">
        <v>117</v>
      </c>
      <c r="Z763" s="8"/>
      <c r="AA763" s="8"/>
      <c r="AB763" s="8"/>
      <c r="AC763" s="8"/>
      <c r="AD763" s="8"/>
      <c r="AE763" s="8"/>
      <c r="AF763" s="8"/>
    </row>
    <row r="764" customFormat="false" ht="15" hidden="false" customHeight="false" outlineLevel="0" collapsed="false">
      <c r="A764" s="8" t="s">
        <v>1598</v>
      </c>
      <c r="B764" s="8" t="s">
        <v>1599</v>
      </c>
      <c r="C764" s="8"/>
      <c r="D764" s="9"/>
      <c r="E764" s="8"/>
      <c r="F764" s="9"/>
      <c r="G764" s="8"/>
      <c r="H764" s="9"/>
      <c r="I764" s="10" t="n">
        <f aca="false">SUM(C764,G764,E764)</f>
        <v>0</v>
      </c>
      <c r="J764" s="11" t="n">
        <f aca="false">SUM(D764,H764,F764)</f>
        <v>0</v>
      </c>
      <c r="K764" s="11"/>
      <c r="L764" s="8"/>
      <c r="M764" s="9"/>
      <c r="N764" s="8" t="n">
        <v>1</v>
      </c>
      <c r="O764" s="9" t="n">
        <v>5</v>
      </c>
      <c r="P764" s="8"/>
      <c r="Q764" s="9"/>
      <c r="R764" s="8"/>
      <c r="S764" s="9"/>
      <c r="T764" s="10" t="n">
        <f aca="false">SUM(N764,L764,P764,R764)</f>
        <v>1</v>
      </c>
      <c r="U764" s="12" t="n">
        <f aca="false">SUM(O764,M764,Q764,S764)</f>
        <v>5</v>
      </c>
      <c r="V764" s="8" t="s">
        <v>46</v>
      </c>
      <c r="W764" s="8" t="s">
        <v>69</v>
      </c>
      <c r="X764" s="8"/>
      <c r="Y764" s="8"/>
      <c r="Z764" s="8"/>
      <c r="AA764" s="8"/>
      <c r="AB764" s="8"/>
      <c r="AC764" s="8"/>
      <c r="AD764" s="8"/>
      <c r="AE764" s="8"/>
      <c r="AF764" s="8"/>
    </row>
    <row r="765" customFormat="false" ht="15" hidden="false" customHeight="false" outlineLevel="0" collapsed="false">
      <c r="A765" s="8" t="s">
        <v>1600</v>
      </c>
      <c r="B765" s="8" t="s">
        <v>1601</v>
      </c>
      <c r="C765" s="8"/>
      <c r="D765" s="9"/>
      <c r="E765" s="8"/>
      <c r="F765" s="9"/>
      <c r="G765" s="8"/>
      <c r="H765" s="9"/>
      <c r="I765" s="10" t="n">
        <f aca="false">SUM(C765,G765,E765)</f>
        <v>0</v>
      </c>
      <c r="J765" s="11" t="n">
        <f aca="false">SUM(D765,H765,F765)</f>
        <v>0</v>
      </c>
      <c r="K765" s="11"/>
      <c r="L765" s="8"/>
      <c r="M765" s="9"/>
      <c r="N765" s="8" t="n">
        <v>1</v>
      </c>
      <c r="O765" s="9" t="n">
        <v>1</v>
      </c>
      <c r="P765" s="8"/>
      <c r="Q765" s="9"/>
      <c r="R765" s="8"/>
      <c r="S765" s="9"/>
      <c r="T765" s="10" t="n">
        <f aca="false">SUM(N765,L765,P765,R765)</f>
        <v>1</v>
      </c>
      <c r="U765" s="12" t="n">
        <f aca="false">SUM(O765,M765,Q765,S765)</f>
        <v>1</v>
      </c>
      <c r="V765" s="8" t="s">
        <v>53</v>
      </c>
      <c r="W765" s="8" t="s">
        <v>69</v>
      </c>
      <c r="X765" s="8"/>
      <c r="Y765" s="8"/>
      <c r="Z765" s="8"/>
      <c r="AA765" s="8"/>
      <c r="AB765" s="8"/>
      <c r="AC765" s="8"/>
      <c r="AD765" s="8"/>
      <c r="AE765" s="8"/>
      <c r="AF765" s="8"/>
    </row>
    <row r="766" customFormat="false" ht="15" hidden="false" customHeight="false" outlineLevel="0" collapsed="false">
      <c r="A766" s="8" t="s">
        <v>1602</v>
      </c>
      <c r="B766" s="8" t="s">
        <v>1603</v>
      </c>
      <c r="C766" s="8"/>
      <c r="D766" s="9"/>
      <c r="E766" s="8"/>
      <c r="F766" s="9"/>
      <c r="G766" s="8"/>
      <c r="H766" s="9"/>
      <c r="I766" s="10" t="n">
        <f aca="false">SUM(C766,G766,E766)</f>
        <v>0</v>
      </c>
      <c r="J766" s="11" t="n">
        <f aca="false">SUM(D766,H766,F766)</f>
        <v>0</v>
      </c>
      <c r="K766" s="11"/>
      <c r="L766" s="8"/>
      <c r="M766" s="9"/>
      <c r="N766" s="8"/>
      <c r="O766" s="9"/>
      <c r="P766" s="8"/>
      <c r="Q766" s="9"/>
      <c r="R766" s="8" t="n">
        <v>1</v>
      </c>
      <c r="S766" s="9" t="n">
        <v>1</v>
      </c>
      <c r="T766" s="10" t="n">
        <f aca="false">SUM(N766,L766,P766,R766)</f>
        <v>1</v>
      </c>
      <c r="U766" s="12" t="n">
        <f aca="false">SUM(O766,M766,Q766,S766)</f>
        <v>1</v>
      </c>
      <c r="V766" s="8" t="s">
        <v>53</v>
      </c>
      <c r="W766" s="8" t="s">
        <v>69</v>
      </c>
      <c r="X766" s="8"/>
      <c r="Y766" s="8"/>
      <c r="Z766" s="8"/>
      <c r="AA766" s="8"/>
      <c r="AB766" s="8"/>
      <c r="AC766" s="8"/>
      <c r="AD766" s="8"/>
      <c r="AE766" s="8"/>
      <c r="AF766" s="8"/>
    </row>
    <row r="767" customFormat="false" ht="15" hidden="false" customHeight="false" outlineLevel="0" collapsed="false">
      <c r="A767" s="8" t="s">
        <v>1604</v>
      </c>
      <c r="B767" s="8" t="s">
        <v>1605</v>
      </c>
      <c r="C767" s="8"/>
      <c r="D767" s="9"/>
      <c r="E767" s="8"/>
      <c r="F767" s="9"/>
      <c r="G767" s="8"/>
      <c r="H767" s="9"/>
      <c r="I767" s="10" t="n">
        <f aca="false">SUM(C767,G767,E767)</f>
        <v>0</v>
      </c>
      <c r="J767" s="11" t="n">
        <f aca="false">SUM(D767,H767,F767)</f>
        <v>0</v>
      </c>
      <c r="K767" s="11"/>
      <c r="L767" s="8" t="n">
        <v>1</v>
      </c>
      <c r="M767" s="9" t="n">
        <v>1</v>
      </c>
      <c r="N767" s="8"/>
      <c r="O767" s="9"/>
      <c r="P767" s="8"/>
      <c r="Q767" s="9"/>
      <c r="R767" s="8"/>
      <c r="S767" s="9"/>
      <c r="T767" s="10" t="n">
        <f aca="false">SUM(N767,L767,P767,R767)</f>
        <v>1</v>
      </c>
      <c r="U767" s="12" t="n">
        <f aca="false">SUM(O767,M767,Q767,S767)</f>
        <v>1</v>
      </c>
      <c r="V767" s="8" t="s">
        <v>381</v>
      </c>
      <c r="W767" s="8" t="s">
        <v>69</v>
      </c>
      <c r="X767" s="8" t="s">
        <v>63</v>
      </c>
      <c r="Y767" s="8"/>
      <c r="Z767" s="8"/>
      <c r="AA767" s="8"/>
      <c r="AB767" s="8"/>
      <c r="AC767" s="8"/>
      <c r="AD767" s="8"/>
      <c r="AE767" s="8"/>
      <c r="AF767" s="8"/>
    </row>
    <row r="768" customFormat="false" ht="15" hidden="false" customHeight="false" outlineLevel="0" collapsed="false">
      <c r="A768" s="8" t="s">
        <v>1606</v>
      </c>
      <c r="B768" s="8" t="s">
        <v>1607</v>
      </c>
      <c r="C768" s="8"/>
      <c r="D768" s="9"/>
      <c r="E768" s="8"/>
      <c r="F768" s="9"/>
      <c r="G768" s="8"/>
      <c r="H768" s="9"/>
      <c r="I768" s="10" t="n">
        <f aca="false">SUM(C768,G768,E768)</f>
        <v>0</v>
      </c>
      <c r="J768" s="11" t="n">
        <f aca="false">SUM(D768,H768,F768)</f>
        <v>0</v>
      </c>
      <c r="K768" s="11"/>
      <c r="L768" s="8"/>
      <c r="M768" s="9"/>
      <c r="N768" s="8"/>
      <c r="O768" s="9"/>
      <c r="P768" s="8" t="n">
        <v>1</v>
      </c>
      <c r="Q768" s="9" t="n">
        <v>1</v>
      </c>
      <c r="R768" s="8"/>
      <c r="S768" s="9"/>
      <c r="T768" s="10" t="n">
        <f aca="false">SUM(N768,L768,P768,R768)</f>
        <v>1</v>
      </c>
      <c r="U768" s="12" t="n">
        <f aca="false">SUM(O768,M768,Q768,S768)</f>
        <v>1</v>
      </c>
      <c r="V768" s="8" t="s">
        <v>53</v>
      </c>
      <c r="W768" s="8" t="s">
        <v>69</v>
      </c>
      <c r="X768" s="8"/>
      <c r="Y768" s="8"/>
      <c r="Z768" s="8"/>
      <c r="AA768" s="8"/>
      <c r="AB768" s="8"/>
      <c r="AC768" s="8"/>
      <c r="AD768" s="8"/>
      <c r="AE768" s="8"/>
      <c r="AF768" s="8"/>
    </row>
    <row r="769" customFormat="false" ht="15" hidden="false" customHeight="false" outlineLevel="0" collapsed="false">
      <c r="A769" s="8" t="s">
        <v>1608</v>
      </c>
      <c r="B769" s="8" t="s">
        <v>1609</v>
      </c>
      <c r="C769" s="8"/>
      <c r="D769" s="9"/>
      <c r="E769" s="8"/>
      <c r="F769" s="9"/>
      <c r="G769" s="8"/>
      <c r="H769" s="9"/>
      <c r="I769" s="10" t="n">
        <f aca="false">SUM(C769,G769,E769)</f>
        <v>0</v>
      </c>
      <c r="J769" s="11" t="n">
        <f aca="false">SUM(D769,H769,F769)</f>
        <v>0</v>
      </c>
      <c r="K769" s="11"/>
      <c r="L769" s="8"/>
      <c r="M769" s="9"/>
      <c r="N769" s="8"/>
      <c r="O769" s="9"/>
      <c r="P769" s="8"/>
      <c r="Q769" s="9"/>
      <c r="R769" s="8" t="n">
        <v>1</v>
      </c>
      <c r="S769" s="9" t="n">
        <v>1</v>
      </c>
      <c r="T769" s="10" t="n">
        <f aca="false">SUM(N769,L769,P769,R769)</f>
        <v>1</v>
      </c>
      <c r="U769" s="12" t="n">
        <f aca="false">SUM(O769,M769,Q769,S769)</f>
        <v>1</v>
      </c>
      <c r="V769" s="8" t="s">
        <v>34</v>
      </c>
      <c r="W769" s="8" t="s">
        <v>69</v>
      </c>
      <c r="X769" s="8" t="s">
        <v>152</v>
      </c>
      <c r="Y769" s="8"/>
      <c r="Z769" s="8"/>
      <c r="AA769" s="8"/>
      <c r="AB769" s="8"/>
      <c r="AC769" s="8"/>
      <c r="AD769" s="8"/>
      <c r="AE769" s="8"/>
      <c r="AF769" s="8"/>
    </row>
    <row r="770" customFormat="false" ht="15" hidden="false" customHeight="false" outlineLevel="0" collapsed="false">
      <c r="A770" s="8" t="s">
        <v>1610</v>
      </c>
      <c r="B770" s="8" t="s">
        <v>1611</v>
      </c>
      <c r="C770" s="8"/>
      <c r="D770" s="9"/>
      <c r="E770" s="8"/>
      <c r="F770" s="9"/>
      <c r="G770" s="8"/>
      <c r="H770" s="9"/>
      <c r="I770" s="10" t="n">
        <f aca="false">SUM(C770,G770,E770)</f>
        <v>0</v>
      </c>
      <c r="J770" s="11" t="n">
        <f aca="false">SUM(D770,H770,F770)</f>
        <v>0</v>
      </c>
      <c r="K770" s="11"/>
      <c r="L770" s="8" t="n">
        <v>1</v>
      </c>
      <c r="M770" s="9" t="n">
        <v>1</v>
      </c>
      <c r="N770" s="8"/>
      <c r="O770" s="9"/>
      <c r="P770" s="8"/>
      <c r="Q770" s="9"/>
      <c r="R770" s="8"/>
      <c r="S770" s="9"/>
      <c r="T770" s="10" t="n">
        <f aca="false">SUM(N770,L770,P770,R770)</f>
        <v>1</v>
      </c>
      <c r="U770" s="12" t="n">
        <f aca="false">SUM(O770,M770,Q770,S770)</f>
        <v>1</v>
      </c>
      <c r="V770" s="8" t="s">
        <v>53</v>
      </c>
      <c r="W770" s="8" t="s">
        <v>111</v>
      </c>
      <c r="X770" s="8"/>
      <c r="Y770" s="8"/>
      <c r="Z770" s="8"/>
      <c r="AA770" s="8"/>
      <c r="AB770" s="8"/>
      <c r="AC770" s="8"/>
      <c r="AD770" s="8"/>
      <c r="AE770" s="8"/>
      <c r="AF770" s="8"/>
    </row>
    <row r="771" customFormat="false" ht="15" hidden="false" customHeight="false" outlineLevel="0" collapsed="false">
      <c r="A771" s="8" t="s">
        <v>1612</v>
      </c>
      <c r="B771" s="8" t="s">
        <v>1613</v>
      </c>
      <c r="C771" s="8"/>
      <c r="D771" s="9"/>
      <c r="E771" s="8"/>
      <c r="F771" s="9"/>
      <c r="G771" s="8"/>
      <c r="H771" s="9"/>
      <c r="I771" s="10" t="n">
        <f aca="false">SUM(C771,G771,E771)</f>
        <v>0</v>
      </c>
      <c r="J771" s="11" t="n">
        <f aca="false">SUM(D771,H771,F771)</f>
        <v>0</v>
      </c>
      <c r="K771" s="11"/>
      <c r="L771" s="8"/>
      <c r="M771" s="9"/>
      <c r="N771" s="8"/>
      <c r="O771" s="9"/>
      <c r="P771" s="8" t="n">
        <v>1</v>
      </c>
      <c r="Q771" s="9" t="n">
        <v>1</v>
      </c>
      <c r="R771" s="8"/>
      <c r="S771" s="9"/>
      <c r="T771" s="10" t="n">
        <f aca="false">SUM(N771,L771,P771,R771)</f>
        <v>1</v>
      </c>
      <c r="U771" s="12" t="n">
        <f aca="false">SUM(O771,M771,Q771,S771)</f>
        <v>1</v>
      </c>
      <c r="V771" s="8" t="s">
        <v>46</v>
      </c>
      <c r="W771" s="8" t="s">
        <v>110</v>
      </c>
      <c r="X771" s="8"/>
      <c r="Y771" s="8"/>
      <c r="Z771" s="8"/>
      <c r="AA771" s="8"/>
      <c r="AB771" s="8"/>
      <c r="AC771" s="8"/>
      <c r="AD771" s="8"/>
      <c r="AE771" s="8"/>
      <c r="AF771" s="8"/>
    </row>
    <row r="772" customFormat="false" ht="15" hidden="false" customHeight="false" outlineLevel="0" collapsed="false">
      <c r="A772" s="8" t="s">
        <v>1614</v>
      </c>
      <c r="B772" s="8" t="s">
        <v>1615</v>
      </c>
      <c r="C772" s="8"/>
      <c r="D772" s="9"/>
      <c r="E772" s="8"/>
      <c r="F772" s="9"/>
      <c r="G772" s="8"/>
      <c r="H772" s="9"/>
      <c r="I772" s="10" t="n">
        <f aca="false">SUM(C772,G772,E772)</f>
        <v>0</v>
      </c>
      <c r="J772" s="11" t="n">
        <f aca="false">SUM(D772,H772,F772)</f>
        <v>0</v>
      </c>
      <c r="K772" s="11"/>
      <c r="L772" s="8"/>
      <c r="M772" s="9"/>
      <c r="N772" s="8"/>
      <c r="O772" s="9"/>
      <c r="P772" s="8" t="n">
        <v>1</v>
      </c>
      <c r="Q772" s="9" t="n">
        <v>1</v>
      </c>
      <c r="R772" s="8"/>
      <c r="S772" s="9"/>
      <c r="T772" s="10" t="n">
        <f aca="false">SUM(N772,L772,P772,R772)</f>
        <v>1</v>
      </c>
      <c r="U772" s="12" t="n">
        <f aca="false">SUM(O772,M772,Q772,S772)</f>
        <v>1</v>
      </c>
      <c r="V772" s="8" t="s">
        <v>53</v>
      </c>
      <c r="W772" s="8" t="s">
        <v>110</v>
      </c>
      <c r="X772" s="8" t="s">
        <v>72</v>
      </c>
      <c r="Y772" s="8" t="s">
        <v>69</v>
      </c>
      <c r="Z772" s="8"/>
      <c r="AA772" s="8"/>
      <c r="AB772" s="8"/>
      <c r="AC772" s="8"/>
      <c r="AD772" s="8"/>
      <c r="AE772" s="8"/>
      <c r="AF772" s="8"/>
    </row>
    <row r="773" customFormat="false" ht="15" hidden="false" customHeight="false" outlineLevel="0" collapsed="false">
      <c r="A773" s="8" t="s">
        <v>1616</v>
      </c>
      <c r="B773" s="8" t="s">
        <v>1617</v>
      </c>
      <c r="C773" s="8"/>
      <c r="D773" s="9"/>
      <c r="E773" s="8"/>
      <c r="F773" s="9"/>
      <c r="G773" s="8"/>
      <c r="H773" s="9"/>
      <c r="I773" s="10" t="n">
        <f aca="false">SUM(C773,G773,E773)</f>
        <v>0</v>
      </c>
      <c r="J773" s="11" t="n">
        <f aca="false">SUM(D773,H773,F773)</f>
        <v>0</v>
      </c>
      <c r="K773" s="11"/>
      <c r="L773" s="8"/>
      <c r="M773" s="9"/>
      <c r="N773" s="8"/>
      <c r="O773" s="9"/>
      <c r="P773" s="8" t="n">
        <v>1</v>
      </c>
      <c r="Q773" s="9" t="n">
        <v>1</v>
      </c>
      <c r="R773" s="8"/>
      <c r="S773" s="9"/>
      <c r="T773" s="10" t="n">
        <f aca="false">SUM(N773,L773,P773,R773)</f>
        <v>1</v>
      </c>
      <c r="U773" s="12" t="n">
        <f aca="false">SUM(O773,M773,Q773,S773)</f>
        <v>1</v>
      </c>
      <c r="V773" s="8" t="s">
        <v>34</v>
      </c>
      <c r="W773" s="8" t="s">
        <v>110</v>
      </c>
      <c r="X773" s="8" t="s">
        <v>63</v>
      </c>
      <c r="Y773" s="8"/>
      <c r="Z773" s="8"/>
      <c r="AA773" s="8"/>
      <c r="AB773" s="8"/>
      <c r="AC773" s="8"/>
      <c r="AD773" s="8"/>
      <c r="AE773" s="8"/>
      <c r="AF773" s="8"/>
    </row>
    <row r="774" customFormat="false" ht="15" hidden="false" customHeight="false" outlineLevel="0" collapsed="false">
      <c r="A774" s="8" t="s">
        <v>1618</v>
      </c>
      <c r="B774" s="8" t="s">
        <v>1619</v>
      </c>
      <c r="C774" s="8"/>
      <c r="D774" s="9"/>
      <c r="E774" s="8"/>
      <c r="F774" s="9"/>
      <c r="G774" s="8"/>
      <c r="H774" s="9"/>
      <c r="I774" s="10" t="n">
        <f aca="false">SUM(C774,G774,E774)</f>
        <v>0</v>
      </c>
      <c r="J774" s="11" t="n">
        <f aca="false">SUM(D774,H774,F774)</f>
        <v>0</v>
      </c>
      <c r="K774" s="11"/>
      <c r="L774" s="8"/>
      <c r="M774" s="9"/>
      <c r="N774" s="8" t="n">
        <v>1</v>
      </c>
      <c r="O774" s="9" t="n">
        <v>1</v>
      </c>
      <c r="P774" s="8"/>
      <c r="Q774" s="9"/>
      <c r="R774" s="8"/>
      <c r="S774" s="9"/>
      <c r="T774" s="10" t="n">
        <f aca="false">SUM(N774,L774,P774,R774)</f>
        <v>1</v>
      </c>
      <c r="U774" s="12" t="n">
        <f aca="false">SUM(O774,M774,Q774,S774)</f>
        <v>1</v>
      </c>
      <c r="V774" s="8" t="s">
        <v>183</v>
      </c>
      <c r="W774" s="8" t="s">
        <v>184</v>
      </c>
      <c r="X774" s="8" t="s">
        <v>35</v>
      </c>
      <c r="Y774" s="8"/>
      <c r="Z774" s="8"/>
      <c r="AA774" s="8"/>
      <c r="AB774" s="8"/>
      <c r="AC774" s="8"/>
      <c r="AD774" s="8"/>
      <c r="AE774" s="8"/>
      <c r="AF774" s="8"/>
    </row>
    <row r="775" customFormat="false" ht="15" hidden="false" customHeight="false" outlineLevel="0" collapsed="false">
      <c r="A775" s="8" t="s">
        <v>1620</v>
      </c>
      <c r="B775" s="8" t="s">
        <v>1621</v>
      </c>
      <c r="C775" s="8"/>
      <c r="D775" s="9"/>
      <c r="E775" s="8"/>
      <c r="F775" s="9"/>
      <c r="G775" s="8"/>
      <c r="H775" s="9"/>
      <c r="I775" s="10" t="n">
        <f aca="false">SUM(C775,G775,E775)</f>
        <v>0</v>
      </c>
      <c r="J775" s="11" t="n">
        <f aca="false">SUM(D775,H775,F775)</f>
        <v>0</v>
      </c>
      <c r="K775" s="11"/>
      <c r="L775" s="8"/>
      <c r="M775" s="9"/>
      <c r="N775" s="8"/>
      <c r="O775" s="9"/>
      <c r="P775" s="8"/>
      <c r="Q775" s="9"/>
      <c r="R775" s="8" t="n">
        <v>1</v>
      </c>
      <c r="S775" s="9" t="n">
        <v>1</v>
      </c>
      <c r="T775" s="10" t="n">
        <f aca="false">SUM(N775,L775,P775,R775)</f>
        <v>1</v>
      </c>
      <c r="U775" s="12" t="n">
        <f aca="false">SUM(O775,M775,Q775,S775)</f>
        <v>1</v>
      </c>
      <c r="V775" s="8" t="s">
        <v>183</v>
      </c>
      <c r="W775" s="8" t="s">
        <v>184</v>
      </c>
      <c r="X775" s="8" t="s">
        <v>110</v>
      </c>
      <c r="Y775" s="8" t="s">
        <v>73</v>
      </c>
      <c r="Z775" s="8" t="s">
        <v>63</v>
      </c>
      <c r="AA775" s="8"/>
      <c r="AB775" s="8"/>
      <c r="AC775" s="8"/>
      <c r="AD775" s="8"/>
      <c r="AE775" s="8"/>
      <c r="AF775" s="8"/>
    </row>
    <row r="776" customFormat="false" ht="15" hidden="false" customHeight="false" outlineLevel="0" collapsed="false">
      <c r="A776" s="8" t="s">
        <v>1622</v>
      </c>
      <c r="B776" s="8" t="s">
        <v>1623</v>
      </c>
      <c r="C776" s="8"/>
      <c r="D776" s="9"/>
      <c r="E776" s="8"/>
      <c r="F776" s="9"/>
      <c r="G776" s="8"/>
      <c r="H776" s="9"/>
      <c r="I776" s="10" t="n">
        <f aca="false">SUM(C776,G776,E776)</f>
        <v>0</v>
      </c>
      <c r="J776" s="11" t="n">
        <f aca="false">SUM(D776,H776,F776)</f>
        <v>0</v>
      </c>
      <c r="K776" s="11"/>
      <c r="L776" s="8"/>
      <c r="M776" s="9"/>
      <c r="N776" s="8" t="n">
        <v>1</v>
      </c>
      <c r="O776" s="9" t="n">
        <v>1</v>
      </c>
      <c r="P776" s="8"/>
      <c r="Q776" s="9"/>
      <c r="R776" s="8"/>
      <c r="S776" s="9"/>
      <c r="T776" s="10" t="n">
        <f aca="false">SUM(N776,L776,P776,R776)</f>
        <v>1</v>
      </c>
      <c r="U776" s="12" t="n">
        <f aca="false">SUM(O776,M776,Q776,S776)</f>
        <v>1</v>
      </c>
      <c r="V776" s="8" t="s">
        <v>183</v>
      </c>
      <c r="W776" s="8" t="s">
        <v>184</v>
      </c>
      <c r="X776" s="8" t="s">
        <v>69</v>
      </c>
      <c r="Y776" s="8"/>
      <c r="Z776" s="8"/>
      <c r="AA776" s="8"/>
      <c r="AB776" s="8"/>
      <c r="AC776" s="8"/>
      <c r="AD776" s="8"/>
      <c r="AE776" s="8"/>
      <c r="AF776" s="8"/>
    </row>
    <row r="777" customFormat="false" ht="15" hidden="false" customHeight="false" outlineLevel="0" collapsed="false">
      <c r="A777" s="8" t="s">
        <v>1624</v>
      </c>
      <c r="B777" s="8" t="s">
        <v>1625</v>
      </c>
      <c r="C777" s="8"/>
      <c r="D777" s="9"/>
      <c r="E777" s="8"/>
      <c r="F777" s="9"/>
      <c r="G777" s="8"/>
      <c r="H777" s="9"/>
      <c r="I777" s="10" t="n">
        <f aca="false">SUM(C777,G777,E777)</f>
        <v>0</v>
      </c>
      <c r="J777" s="11" t="n">
        <f aca="false">SUM(D777,H777,F777)</f>
        <v>0</v>
      </c>
      <c r="K777" s="11"/>
      <c r="L777" s="8"/>
      <c r="M777" s="9"/>
      <c r="N777" s="8" t="n">
        <v>1</v>
      </c>
      <c r="O777" s="9" t="n">
        <v>1</v>
      </c>
      <c r="P777" s="8"/>
      <c r="Q777" s="9"/>
      <c r="R777" s="8"/>
      <c r="S777" s="9"/>
      <c r="T777" s="10" t="n">
        <f aca="false">SUM(N777,L777,P777,R777)</f>
        <v>1</v>
      </c>
      <c r="U777" s="12" t="n">
        <f aca="false">SUM(O777,M777,Q777,S777)</f>
        <v>1</v>
      </c>
      <c r="V777" s="8" t="s">
        <v>183</v>
      </c>
      <c r="W777" s="8" t="s">
        <v>184</v>
      </c>
      <c r="X777" s="8" t="s">
        <v>63</v>
      </c>
      <c r="Y777" s="8" t="s">
        <v>69</v>
      </c>
      <c r="Z777" s="8"/>
      <c r="AA777" s="8"/>
      <c r="AB777" s="8"/>
      <c r="AC777" s="8"/>
      <c r="AD777" s="8"/>
      <c r="AE777" s="8"/>
      <c r="AF777" s="8"/>
    </row>
    <row r="778" customFormat="false" ht="15" hidden="false" customHeight="false" outlineLevel="0" collapsed="false">
      <c r="A778" s="8" t="s">
        <v>1626</v>
      </c>
      <c r="B778" s="8" t="s">
        <v>1627</v>
      </c>
      <c r="C778" s="8"/>
      <c r="D778" s="9"/>
      <c r="E778" s="8"/>
      <c r="F778" s="9"/>
      <c r="G778" s="8"/>
      <c r="H778" s="9"/>
      <c r="I778" s="10" t="n">
        <f aca="false">SUM(C778,G778,E778)</f>
        <v>0</v>
      </c>
      <c r="J778" s="11" t="n">
        <f aca="false">SUM(D778,H778,F778)</f>
        <v>0</v>
      </c>
      <c r="K778" s="11"/>
      <c r="L778" s="8"/>
      <c r="M778" s="9"/>
      <c r="N778" s="8"/>
      <c r="O778" s="9"/>
      <c r="P778" s="8"/>
      <c r="Q778" s="9"/>
      <c r="R778" s="8" t="n">
        <v>1</v>
      </c>
      <c r="S778" s="9" t="n">
        <v>1</v>
      </c>
      <c r="T778" s="10" t="n">
        <f aca="false">SUM(N778,L778,P778,R778)</f>
        <v>1</v>
      </c>
      <c r="U778" s="12" t="n">
        <f aca="false">SUM(O778,M778,Q778,S778)</f>
        <v>1</v>
      </c>
      <c r="V778" s="8" t="s">
        <v>183</v>
      </c>
      <c r="W778" s="8" t="s">
        <v>184</v>
      </c>
      <c r="X778" s="8" t="s">
        <v>84</v>
      </c>
      <c r="Y778" s="8"/>
      <c r="Z778" s="8"/>
      <c r="AA778" s="8"/>
      <c r="AB778" s="8"/>
      <c r="AC778" s="8"/>
      <c r="AD778" s="8"/>
      <c r="AE778" s="8"/>
      <c r="AF778" s="8"/>
    </row>
    <row r="779" customFormat="false" ht="15" hidden="false" customHeight="false" outlineLevel="0" collapsed="false">
      <c r="A779" s="8" t="s">
        <v>1628</v>
      </c>
      <c r="B779" s="8" t="s">
        <v>1629</v>
      </c>
      <c r="C779" s="8"/>
      <c r="D779" s="9"/>
      <c r="E779" s="8"/>
      <c r="F779" s="9"/>
      <c r="G779" s="8"/>
      <c r="H779" s="9"/>
      <c r="I779" s="10" t="n">
        <f aca="false">SUM(C779,G779,E779)</f>
        <v>0</v>
      </c>
      <c r="J779" s="11" t="n">
        <f aca="false">SUM(D779,H779,F779)</f>
        <v>0</v>
      </c>
      <c r="K779" s="11"/>
      <c r="L779" s="8"/>
      <c r="M779" s="9"/>
      <c r="N779" s="8" t="n">
        <v>1</v>
      </c>
      <c r="O779" s="9" t="n">
        <v>1</v>
      </c>
      <c r="P779" s="8"/>
      <c r="Q779" s="9"/>
      <c r="R779" s="8"/>
      <c r="S779" s="9"/>
      <c r="T779" s="10" t="n">
        <f aca="false">SUM(N779,L779,P779,R779)</f>
        <v>1</v>
      </c>
      <c r="U779" s="12" t="n">
        <f aca="false">SUM(O779,M779,Q779,S779)</f>
        <v>1</v>
      </c>
      <c r="V779" s="8" t="s">
        <v>183</v>
      </c>
      <c r="W779" s="8" t="s">
        <v>184</v>
      </c>
      <c r="X779" s="8" t="s">
        <v>69</v>
      </c>
      <c r="Y779" s="8"/>
      <c r="Z779" s="8"/>
      <c r="AA779" s="8"/>
      <c r="AB779" s="8"/>
      <c r="AC779" s="8"/>
      <c r="AD779" s="8"/>
      <c r="AE779" s="8"/>
      <c r="AF779" s="8"/>
    </row>
    <row r="780" customFormat="false" ht="15" hidden="false" customHeight="false" outlineLevel="0" collapsed="false">
      <c r="A780" s="8" t="s">
        <v>1630</v>
      </c>
      <c r="B780" s="8" t="s">
        <v>1631</v>
      </c>
      <c r="C780" s="8"/>
      <c r="D780" s="9"/>
      <c r="E780" s="8"/>
      <c r="F780" s="9"/>
      <c r="G780" s="8"/>
      <c r="H780" s="9"/>
      <c r="I780" s="10" t="n">
        <f aca="false">SUM(C780,G780,E780)</f>
        <v>0</v>
      </c>
      <c r="J780" s="11" t="n">
        <f aca="false">SUM(D780,H780,F780)</f>
        <v>0</v>
      </c>
      <c r="K780" s="11"/>
      <c r="L780" s="8"/>
      <c r="M780" s="9"/>
      <c r="N780" s="8"/>
      <c r="O780" s="9"/>
      <c r="P780" s="8" t="n">
        <v>1</v>
      </c>
      <c r="Q780" s="9" t="n">
        <v>1</v>
      </c>
      <c r="R780" s="8"/>
      <c r="S780" s="9"/>
      <c r="T780" s="10" t="n">
        <f aca="false">SUM(N780,L780,P780,R780)</f>
        <v>1</v>
      </c>
      <c r="U780" s="12" t="n">
        <f aca="false">SUM(O780,M780,Q780,S780)</f>
        <v>1</v>
      </c>
      <c r="V780" s="8" t="s">
        <v>183</v>
      </c>
      <c r="W780" s="8" t="s">
        <v>184</v>
      </c>
      <c r="X780" s="8" t="s">
        <v>84</v>
      </c>
      <c r="Y780" s="8" t="s">
        <v>69</v>
      </c>
      <c r="Z780" s="8" t="s">
        <v>72</v>
      </c>
      <c r="AA780" s="8"/>
      <c r="AB780" s="8"/>
      <c r="AC780" s="8"/>
      <c r="AD780" s="8"/>
      <c r="AE780" s="8"/>
      <c r="AF780" s="8"/>
    </row>
    <row r="781" customFormat="false" ht="15" hidden="false" customHeight="false" outlineLevel="0" collapsed="false">
      <c r="A781" s="8" t="s">
        <v>1632</v>
      </c>
      <c r="B781" s="8" t="s">
        <v>1633</v>
      </c>
      <c r="C781" s="8"/>
      <c r="D781" s="9"/>
      <c r="E781" s="8"/>
      <c r="F781" s="9"/>
      <c r="G781" s="8"/>
      <c r="H781" s="9"/>
      <c r="I781" s="10" t="n">
        <f aca="false">SUM(C781,G781,E781)</f>
        <v>0</v>
      </c>
      <c r="J781" s="11" t="n">
        <f aca="false">SUM(D781,H781,F781)</f>
        <v>0</v>
      </c>
      <c r="K781" s="11"/>
      <c r="L781" s="8" t="n">
        <v>1</v>
      </c>
      <c r="M781" s="9" t="n">
        <v>1</v>
      </c>
      <c r="N781" s="8"/>
      <c r="O781" s="9"/>
      <c r="P781" s="8"/>
      <c r="Q781" s="9"/>
      <c r="R781" s="8"/>
      <c r="S781" s="9"/>
      <c r="T781" s="10" t="n">
        <f aca="false">SUM(N781,L781,P781,R781)</f>
        <v>1</v>
      </c>
      <c r="U781" s="12" t="n">
        <f aca="false">SUM(O781,M781,Q781,S781)</f>
        <v>1</v>
      </c>
      <c r="V781" s="8" t="s">
        <v>183</v>
      </c>
      <c r="W781" s="8" t="s">
        <v>184</v>
      </c>
      <c r="X781" s="8" t="s">
        <v>69</v>
      </c>
      <c r="Y781" s="8" t="s">
        <v>170</v>
      </c>
      <c r="Z781" s="8"/>
      <c r="AA781" s="8"/>
      <c r="AB781" s="8"/>
      <c r="AC781" s="8"/>
      <c r="AD781" s="8"/>
      <c r="AE781" s="8"/>
      <c r="AF781" s="8"/>
    </row>
    <row r="782" customFormat="false" ht="15" hidden="false" customHeight="false" outlineLevel="0" collapsed="false">
      <c r="A782" s="8" t="s">
        <v>1634</v>
      </c>
      <c r="B782" s="8" t="s">
        <v>1635</v>
      </c>
      <c r="C782" s="8"/>
      <c r="D782" s="9"/>
      <c r="E782" s="8"/>
      <c r="F782" s="9"/>
      <c r="G782" s="8"/>
      <c r="H782" s="9"/>
      <c r="I782" s="10" t="n">
        <f aca="false">SUM(C782,G782,E782)</f>
        <v>0</v>
      </c>
      <c r="J782" s="11" t="n">
        <f aca="false">SUM(D782,H782,F782)</f>
        <v>0</v>
      </c>
      <c r="K782" s="11"/>
      <c r="L782" s="8"/>
      <c r="M782" s="9"/>
      <c r="N782" s="8"/>
      <c r="O782" s="9"/>
      <c r="P782" s="8"/>
      <c r="Q782" s="9"/>
      <c r="R782" s="8" t="n">
        <v>1</v>
      </c>
      <c r="S782" s="9" t="n">
        <v>1</v>
      </c>
      <c r="T782" s="10" t="n">
        <f aca="false">SUM(N782,L782,P782,R782)</f>
        <v>1</v>
      </c>
      <c r="U782" s="12" t="n">
        <f aca="false">SUM(O782,M782,Q782,S782)</f>
        <v>1</v>
      </c>
      <c r="V782" s="8" t="s">
        <v>183</v>
      </c>
      <c r="W782" s="8" t="s">
        <v>184</v>
      </c>
      <c r="X782" s="8" t="s">
        <v>63</v>
      </c>
      <c r="Y782" s="8"/>
      <c r="Z782" s="8"/>
      <c r="AA782" s="8"/>
      <c r="AB782" s="8"/>
      <c r="AC782" s="8"/>
      <c r="AD782" s="8"/>
      <c r="AE782" s="8"/>
      <c r="AF782" s="8"/>
    </row>
    <row r="783" customFormat="false" ht="15" hidden="false" customHeight="false" outlineLevel="0" collapsed="false">
      <c r="A783" s="8" t="s">
        <v>1636</v>
      </c>
      <c r="B783" s="8" t="s">
        <v>1637</v>
      </c>
      <c r="C783" s="8"/>
      <c r="D783" s="9"/>
      <c r="E783" s="8"/>
      <c r="F783" s="9"/>
      <c r="G783" s="8"/>
      <c r="H783" s="9"/>
      <c r="I783" s="10" t="n">
        <f aca="false">SUM(C783,G783,E783)</f>
        <v>0</v>
      </c>
      <c r="J783" s="11" t="n">
        <f aca="false">SUM(D783,H783,F783)</f>
        <v>0</v>
      </c>
      <c r="K783" s="11"/>
      <c r="L783" s="8"/>
      <c r="M783" s="9"/>
      <c r="N783" s="8" t="n">
        <v>1</v>
      </c>
      <c r="O783" s="9" t="n">
        <v>1</v>
      </c>
      <c r="P783" s="8"/>
      <c r="Q783" s="9"/>
      <c r="R783" s="8"/>
      <c r="S783" s="9"/>
      <c r="T783" s="10" t="n">
        <f aca="false">SUM(N783,L783,P783,R783)</f>
        <v>1</v>
      </c>
      <c r="U783" s="12" t="n">
        <f aca="false">SUM(O783,M783,Q783,S783)</f>
        <v>1</v>
      </c>
      <c r="V783" s="8" t="s">
        <v>183</v>
      </c>
      <c r="W783" s="8" t="s">
        <v>184</v>
      </c>
      <c r="X783" s="8" t="s">
        <v>69</v>
      </c>
      <c r="Y783" s="8" t="s">
        <v>72</v>
      </c>
      <c r="Z783" s="8"/>
      <c r="AA783" s="8"/>
      <c r="AB783" s="8"/>
      <c r="AC783" s="8"/>
      <c r="AD783" s="8"/>
      <c r="AE783" s="8"/>
      <c r="AF783" s="8"/>
    </row>
    <row r="784" customFormat="false" ht="15" hidden="false" customHeight="false" outlineLevel="0" collapsed="false">
      <c r="A784" s="8" t="s">
        <v>1638</v>
      </c>
      <c r="B784" s="8" t="s">
        <v>1639</v>
      </c>
      <c r="C784" s="8"/>
      <c r="D784" s="9"/>
      <c r="E784" s="8"/>
      <c r="F784" s="9"/>
      <c r="G784" s="8"/>
      <c r="H784" s="9"/>
      <c r="I784" s="10" t="n">
        <f aca="false">SUM(C784,G784,E784)</f>
        <v>0</v>
      </c>
      <c r="J784" s="11" t="n">
        <f aca="false">SUM(D784,H784,F784)</f>
        <v>0</v>
      </c>
      <c r="K784" s="11"/>
      <c r="L784" s="8"/>
      <c r="M784" s="9"/>
      <c r="N784" s="8" t="n">
        <v>1</v>
      </c>
      <c r="O784" s="9" t="n">
        <v>2</v>
      </c>
      <c r="P784" s="8"/>
      <c r="Q784" s="9"/>
      <c r="R784" s="8"/>
      <c r="S784" s="9"/>
      <c r="T784" s="10" t="n">
        <f aca="false">SUM(N784,L784,P784,R784)</f>
        <v>1</v>
      </c>
      <c r="U784" s="12" t="n">
        <f aca="false">SUM(O784,M784,Q784,S784)</f>
        <v>2</v>
      </c>
      <c r="V784" s="8" t="s">
        <v>183</v>
      </c>
      <c r="W784" s="8" t="s">
        <v>184</v>
      </c>
      <c r="X784" s="8" t="s">
        <v>73</v>
      </c>
      <c r="Y784" s="8" t="s">
        <v>170</v>
      </c>
      <c r="Z784" s="8" t="s">
        <v>152</v>
      </c>
      <c r="AA784" s="8" t="s">
        <v>1640</v>
      </c>
      <c r="AB784" s="8"/>
      <c r="AC784" s="8"/>
      <c r="AD784" s="8"/>
      <c r="AE784" s="8"/>
      <c r="AF784" s="8"/>
    </row>
    <row r="785" customFormat="false" ht="15" hidden="false" customHeight="false" outlineLevel="0" collapsed="false">
      <c r="A785" s="8" t="s">
        <v>1641</v>
      </c>
      <c r="B785" s="8" t="s">
        <v>1642</v>
      </c>
      <c r="C785" s="8"/>
      <c r="D785" s="9"/>
      <c r="E785" s="8"/>
      <c r="F785" s="9"/>
      <c r="G785" s="8"/>
      <c r="H785" s="9"/>
      <c r="I785" s="10" t="n">
        <f aca="false">SUM(C785,G785,E785)</f>
        <v>0</v>
      </c>
      <c r="J785" s="11" t="n">
        <f aca="false">SUM(D785,H785,F785)</f>
        <v>0</v>
      </c>
      <c r="K785" s="11"/>
      <c r="L785" s="8"/>
      <c r="M785" s="9"/>
      <c r="N785" s="8"/>
      <c r="O785" s="9"/>
      <c r="P785" s="8"/>
      <c r="Q785" s="9"/>
      <c r="R785" s="8" t="n">
        <v>1</v>
      </c>
      <c r="S785" s="9" t="n">
        <v>1</v>
      </c>
      <c r="T785" s="10" t="n">
        <f aca="false">SUM(N785,L785,P785,R785)</f>
        <v>1</v>
      </c>
      <c r="U785" s="12" t="n">
        <f aca="false">SUM(O785,M785,Q785,S785)</f>
        <v>1</v>
      </c>
      <c r="V785" s="8" t="s">
        <v>183</v>
      </c>
      <c r="W785" s="8" t="s">
        <v>184</v>
      </c>
      <c r="X785" s="8" t="s">
        <v>69</v>
      </c>
      <c r="Y785" s="8"/>
      <c r="Z785" s="8"/>
      <c r="AA785" s="8"/>
      <c r="AB785" s="8"/>
      <c r="AC785" s="8"/>
      <c r="AD785" s="8"/>
      <c r="AE785" s="8"/>
      <c r="AF785" s="8"/>
    </row>
    <row r="786" customFormat="false" ht="15" hidden="false" customHeight="false" outlineLevel="0" collapsed="false">
      <c r="A786" s="8" t="s">
        <v>1643</v>
      </c>
      <c r="B786" s="8" t="s">
        <v>1644</v>
      </c>
      <c r="C786" s="8"/>
      <c r="D786" s="9"/>
      <c r="E786" s="8"/>
      <c r="F786" s="9"/>
      <c r="G786" s="8"/>
      <c r="H786" s="9"/>
      <c r="I786" s="10" t="n">
        <f aca="false">SUM(C786,G786,E786)</f>
        <v>0</v>
      </c>
      <c r="J786" s="11" t="n">
        <f aca="false">SUM(D786,H786,F786)</f>
        <v>0</v>
      </c>
      <c r="K786" s="11"/>
      <c r="L786" s="8" t="n">
        <v>1</v>
      </c>
      <c r="M786" s="9" t="n">
        <v>1</v>
      </c>
      <c r="N786" s="8"/>
      <c r="O786" s="9"/>
      <c r="P786" s="8"/>
      <c r="Q786" s="9"/>
      <c r="R786" s="8"/>
      <c r="S786" s="9"/>
      <c r="T786" s="10" t="n">
        <f aca="false">SUM(N786,L786,P786,R786)</f>
        <v>1</v>
      </c>
      <c r="U786" s="12" t="n">
        <f aca="false">SUM(O786,M786,Q786,S786)</f>
        <v>1</v>
      </c>
      <c r="V786" s="8" t="s">
        <v>183</v>
      </c>
      <c r="W786" s="8" t="s">
        <v>184</v>
      </c>
      <c r="X786" s="8" t="s">
        <v>84</v>
      </c>
      <c r="Y786" s="8" t="s">
        <v>110</v>
      </c>
      <c r="Z786" s="8"/>
      <c r="AA786" s="8"/>
      <c r="AB786" s="8"/>
      <c r="AC786" s="8"/>
      <c r="AD786" s="8"/>
      <c r="AE786" s="8"/>
      <c r="AF786" s="8"/>
    </row>
    <row r="787" customFormat="false" ht="15" hidden="false" customHeight="false" outlineLevel="0" collapsed="false">
      <c r="A787" s="8" t="s">
        <v>1645</v>
      </c>
      <c r="B787" s="8" t="s">
        <v>1646</v>
      </c>
      <c r="C787" s="8"/>
      <c r="D787" s="9"/>
      <c r="E787" s="8"/>
      <c r="F787" s="9"/>
      <c r="G787" s="8"/>
      <c r="H787" s="9"/>
      <c r="I787" s="10" t="n">
        <f aca="false">SUM(C787,G787,E787)</f>
        <v>0</v>
      </c>
      <c r="J787" s="11" t="n">
        <f aca="false">SUM(D787,H787,F787)</f>
        <v>0</v>
      </c>
      <c r="K787" s="11"/>
      <c r="L787" s="8"/>
      <c r="M787" s="9"/>
      <c r="N787" s="8"/>
      <c r="O787" s="9"/>
      <c r="P787" s="8" t="n">
        <v>1</v>
      </c>
      <c r="Q787" s="9" t="n">
        <v>1</v>
      </c>
      <c r="R787" s="8"/>
      <c r="S787" s="9"/>
      <c r="T787" s="10" t="n">
        <f aca="false">SUM(N787,L787,P787,R787)</f>
        <v>1</v>
      </c>
      <c r="U787" s="12" t="n">
        <f aca="false">SUM(O787,M787,Q787,S787)</f>
        <v>1</v>
      </c>
      <c r="V787" s="8" t="s">
        <v>183</v>
      </c>
      <c r="W787" s="8" t="s">
        <v>184</v>
      </c>
      <c r="X787" s="8" t="s">
        <v>600</v>
      </c>
      <c r="Y787" s="8" t="s">
        <v>69</v>
      </c>
      <c r="Z787" s="8" t="s">
        <v>96</v>
      </c>
      <c r="AA787" s="8" t="s">
        <v>63</v>
      </c>
      <c r="AB787" s="8"/>
      <c r="AC787" s="8"/>
      <c r="AD787" s="8"/>
      <c r="AE787" s="8"/>
      <c r="AF787" s="8"/>
    </row>
    <row r="788" customFormat="false" ht="15" hidden="false" customHeight="false" outlineLevel="0" collapsed="false">
      <c r="A788" s="8" t="s">
        <v>1647</v>
      </c>
      <c r="B788" s="8" t="s">
        <v>1648</v>
      </c>
      <c r="C788" s="8"/>
      <c r="D788" s="9"/>
      <c r="E788" s="8"/>
      <c r="F788" s="9"/>
      <c r="G788" s="8"/>
      <c r="H788" s="9"/>
      <c r="I788" s="10" t="n">
        <f aca="false">SUM(C788,G788,E788)</f>
        <v>0</v>
      </c>
      <c r="J788" s="11" t="n">
        <f aca="false">SUM(D788,H788,F788)</f>
        <v>0</v>
      </c>
      <c r="K788" s="11"/>
      <c r="L788" s="8"/>
      <c r="M788" s="9"/>
      <c r="N788" s="8"/>
      <c r="O788" s="9"/>
      <c r="P788" s="8" t="n">
        <v>1</v>
      </c>
      <c r="Q788" s="9" t="n">
        <v>1</v>
      </c>
      <c r="R788" s="8"/>
      <c r="S788" s="9"/>
      <c r="T788" s="10" t="n">
        <f aca="false">SUM(N788,L788,P788,R788)</f>
        <v>1</v>
      </c>
      <c r="U788" s="12" t="n">
        <f aca="false">SUM(O788,M788,Q788,S788)</f>
        <v>1</v>
      </c>
      <c r="V788" s="8" t="s">
        <v>183</v>
      </c>
      <c r="W788" s="8" t="s">
        <v>184</v>
      </c>
      <c r="X788" s="8" t="s">
        <v>84</v>
      </c>
      <c r="Y788" s="8"/>
      <c r="Z788" s="8"/>
      <c r="AA788" s="8"/>
      <c r="AB788" s="8"/>
      <c r="AC788" s="8"/>
      <c r="AD788" s="8"/>
      <c r="AE788" s="8"/>
      <c r="AF788" s="8"/>
    </row>
    <row r="789" customFormat="false" ht="15" hidden="false" customHeight="false" outlineLevel="0" collapsed="false">
      <c r="A789" s="8" t="s">
        <v>1649</v>
      </c>
      <c r="B789" s="8" t="s">
        <v>1650</v>
      </c>
      <c r="C789" s="8"/>
      <c r="D789" s="9"/>
      <c r="E789" s="8"/>
      <c r="F789" s="9"/>
      <c r="G789" s="8"/>
      <c r="H789" s="9"/>
      <c r="I789" s="10" t="n">
        <f aca="false">SUM(C789,G789,E789)</f>
        <v>0</v>
      </c>
      <c r="J789" s="11" t="n">
        <f aca="false">SUM(D789,H789,F789)</f>
        <v>0</v>
      </c>
      <c r="K789" s="11"/>
      <c r="L789" s="8"/>
      <c r="M789" s="9"/>
      <c r="N789" s="8"/>
      <c r="O789" s="9"/>
      <c r="P789" s="8"/>
      <c r="Q789" s="9"/>
      <c r="R789" s="8" t="n">
        <v>1</v>
      </c>
      <c r="S789" s="9" t="n">
        <v>1</v>
      </c>
      <c r="T789" s="10" t="n">
        <f aca="false">SUM(N789,L789,P789,R789)</f>
        <v>1</v>
      </c>
      <c r="U789" s="12" t="n">
        <f aca="false">SUM(O789,M789,Q789,S789)</f>
        <v>1</v>
      </c>
      <c r="V789" s="8" t="s">
        <v>183</v>
      </c>
      <c r="W789" s="8" t="s">
        <v>184</v>
      </c>
      <c r="X789" s="8" t="s">
        <v>73</v>
      </c>
      <c r="Y789" s="8"/>
      <c r="Z789" s="8"/>
      <c r="AA789" s="8"/>
      <c r="AB789" s="8"/>
      <c r="AC789" s="8"/>
      <c r="AD789" s="8"/>
      <c r="AE789" s="8"/>
      <c r="AF789" s="8"/>
    </row>
    <row r="790" customFormat="false" ht="15" hidden="false" customHeight="false" outlineLevel="0" collapsed="false">
      <c r="A790" s="8" t="s">
        <v>1651</v>
      </c>
      <c r="B790" s="8" t="s">
        <v>1652</v>
      </c>
      <c r="C790" s="8"/>
      <c r="D790" s="9"/>
      <c r="E790" s="8"/>
      <c r="F790" s="9"/>
      <c r="G790" s="8"/>
      <c r="H790" s="9"/>
      <c r="I790" s="10" t="n">
        <f aca="false">SUM(C790,G790,E790)</f>
        <v>0</v>
      </c>
      <c r="J790" s="11" t="n">
        <f aca="false">SUM(D790,H790,F790)</f>
        <v>0</v>
      </c>
      <c r="K790" s="11"/>
      <c r="L790" s="8"/>
      <c r="M790" s="9"/>
      <c r="N790" s="8" t="n">
        <v>1</v>
      </c>
      <c r="O790" s="9" t="n">
        <v>3</v>
      </c>
      <c r="P790" s="8"/>
      <c r="Q790" s="9"/>
      <c r="R790" s="8"/>
      <c r="S790" s="9"/>
      <c r="T790" s="10" t="n">
        <f aca="false">SUM(N790,L790,P790,R790)</f>
        <v>1</v>
      </c>
      <c r="U790" s="12" t="n">
        <f aca="false">SUM(O790,M790,Q790,S790)</f>
        <v>3</v>
      </c>
      <c r="V790" s="8" t="s">
        <v>183</v>
      </c>
      <c r="W790" s="8" t="s">
        <v>184</v>
      </c>
      <c r="X790" s="8" t="s">
        <v>69</v>
      </c>
      <c r="Y790" s="8" t="s">
        <v>110</v>
      </c>
      <c r="Z790" s="8" t="s">
        <v>117</v>
      </c>
      <c r="AA790" s="8" t="s">
        <v>72</v>
      </c>
      <c r="AB790" s="8" t="s">
        <v>63</v>
      </c>
      <c r="AC790" s="8"/>
      <c r="AD790" s="8"/>
      <c r="AE790" s="8"/>
      <c r="AF790" s="8"/>
    </row>
    <row r="791" customFormat="false" ht="15" hidden="false" customHeight="false" outlineLevel="0" collapsed="false">
      <c r="A791" s="8" t="s">
        <v>1653</v>
      </c>
      <c r="B791" s="8" t="s">
        <v>1654</v>
      </c>
      <c r="C791" s="8"/>
      <c r="D791" s="9"/>
      <c r="E791" s="8"/>
      <c r="F791" s="9"/>
      <c r="G791" s="8"/>
      <c r="H791" s="9"/>
      <c r="I791" s="10" t="n">
        <f aca="false">SUM(C791,G791,E791)</f>
        <v>0</v>
      </c>
      <c r="J791" s="11" t="n">
        <f aca="false">SUM(D791,H791,F791)</f>
        <v>0</v>
      </c>
      <c r="K791" s="11"/>
      <c r="L791" s="8"/>
      <c r="M791" s="9"/>
      <c r="N791" s="8"/>
      <c r="O791" s="9"/>
      <c r="P791" s="8" t="n">
        <v>1</v>
      </c>
      <c r="Q791" s="9" t="n">
        <v>1</v>
      </c>
      <c r="R791" s="8"/>
      <c r="S791" s="9"/>
      <c r="T791" s="10" t="n">
        <f aca="false">SUM(N791,L791,P791,R791)</f>
        <v>1</v>
      </c>
      <c r="U791" s="12" t="n">
        <f aca="false">SUM(O791,M791,Q791,S791)</f>
        <v>1</v>
      </c>
      <c r="V791" s="8" t="s">
        <v>183</v>
      </c>
      <c r="W791" s="8" t="s">
        <v>184</v>
      </c>
      <c r="X791" s="8" t="s">
        <v>69</v>
      </c>
      <c r="Y791" s="8"/>
      <c r="Z791" s="8"/>
      <c r="AA791" s="8"/>
      <c r="AB791" s="8"/>
      <c r="AC791" s="8"/>
      <c r="AD791" s="8"/>
      <c r="AE791" s="8"/>
      <c r="AF791" s="8"/>
    </row>
    <row r="792" customFormat="false" ht="15" hidden="false" customHeight="false" outlineLevel="0" collapsed="false">
      <c r="A792" s="8" t="s">
        <v>1655</v>
      </c>
      <c r="B792" s="8" t="s">
        <v>1656</v>
      </c>
      <c r="C792" s="8"/>
      <c r="D792" s="9"/>
      <c r="E792" s="8"/>
      <c r="F792" s="9"/>
      <c r="G792" s="8"/>
      <c r="H792" s="9"/>
      <c r="I792" s="10" t="n">
        <f aca="false">SUM(C792,G792,E792)</f>
        <v>0</v>
      </c>
      <c r="J792" s="11" t="n">
        <f aca="false">SUM(D792,H792,F792)</f>
        <v>0</v>
      </c>
      <c r="K792" s="11"/>
      <c r="L792" s="8"/>
      <c r="M792" s="9"/>
      <c r="N792" s="8" t="n">
        <v>1</v>
      </c>
      <c r="O792" s="9" t="n">
        <v>1</v>
      </c>
      <c r="P792" s="8"/>
      <c r="Q792" s="9"/>
      <c r="R792" s="8"/>
      <c r="S792" s="9"/>
      <c r="T792" s="10" t="n">
        <f aca="false">SUM(N792,L792,P792,R792)</f>
        <v>1</v>
      </c>
      <c r="U792" s="12" t="n">
        <f aca="false">SUM(O792,M792,Q792,S792)</f>
        <v>1</v>
      </c>
      <c r="V792" s="8" t="s">
        <v>183</v>
      </c>
      <c r="W792" s="8" t="s">
        <v>184</v>
      </c>
      <c r="X792" s="8" t="s">
        <v>63</v>
      </c>
      <c r="Y792" s="8"/>
      <c r="Z792" s="8"/>
      <c r="AA792" s="8"/>
      <c r="AB792" s="8"/>
      <c r="AC792" s="8"/>
      <c r="AD792" s="8"/>
      <c r="AE792" s="8"/>
      <c r="AF792" s="8"/>
    </row>
    <row r="793" customFormat="false" ht="15" hidden="false" customHeight="false" outlineLevel="0" collapsed="false">
      <c r="A793" s="8" t="s">
        <v>1657</v>
      </c>
      <c r="B793" s="8" t="s">
        <v>1658</v>
      </c>
      <c r="C793" s="8"/>
      <c r="D793" s="9"/>
      <c r="E793" s="8"/>
      <c r="F793" s="9"/>
      <c r="G793" s="8"/>
      <c r="H793" s="9"/>
      <c r="I793" s="10" t="n">
        <f aca="false">SUM(C793,G793,E793)</f>
        <v>0</v>
      </c>
      <c r="J793" s="11" t="n">
        <f aca="false">SUM(D793,H793,F793)</f>
        <v>0</v>
      </c>
      <c r="K793" s="11"/>
      <c r="L793" s="8" t="n">
        <v>1</v>
      </c>
      <c r="M793" s="9" t="n">
        <v>1</v>
      </c>
      <c r="N793" s="8"/>
      <c r="O793" s="9"/>
      <c r="P793" s="8"/>
      <c r="Q793" s="9"/>
      <c r="R793" s="8"/>
      <c r="S793" s="9"/>
      <c r="T793" s="10" t="n">
        <f aca="false">SUM(N793,L793,P793,R793)</f>
        <v>1</v>
      </c>
      <c r="U793" s="12" t="n">
        <f aca="false">SUM(O793,M793,Q793,S793)</f>
        <v>1</v>
      </c>
      <c r="V793" s="8" t="s">
        <v>183</v>
      </c>
      <c r="W793" s="8" t="s">
        <v>184</v>
      </c>
      <c r="X793" s="8" t="s">
        <v>63</v>
      </c>
      <c r="Y793" s="8"/>
      <c r="Z793" s="8"/>
      <c r="AA793" s="8"/>
      <c r="AB793" s="8"/>
      <c r="AC793" s="8"/>
      <c r="AD793" s="8"/>
      <c r="AE793" s="8"/>
      <c r="AF793" s="8"/>
    </row>
    <row r="794" customFormat="false" ht="15" hidden="false" customHeight="false" outlineLevel="0" collapsed="false">
      <c r="A794" s="8" t="s">
        <v>1659</v>
      </c>
      <c r="B794" s="8" t="s">
        <v>1660</v>
      </c>
      <c r="C794" s="8"/>
      <c r="D794" s="9"/>
      <c r="E794" s="8"/>
      <c r="F794" s="9"/>
      <c r="G794" s="8"/>
      <c r="H794" s="9"/>
      <c r="I794" s="10" t="n">
        <f aca="false">SUM(C794,G794,E794)</f>
        <v>0</v>
      </c>
      <c r="J794" s="11" t="n">
        <f aca="false">SUM(D794,H794,F794)</f>
        <v>0</v>
      </c>
      <c r="K794" s="11"/>
      <c r="L794" s="8"/>
      <c r="M794" s="9"/>
      <c r="N794" s="8"/>
      <c r="O794" s="9"/>
      <c r="P794" s="8" t="n">
        <v>1</v>
      </c>
      <c r="Q794" s="9" t="n">
        <v>1</v>
      </c>
      <c r="R794" s="8"/>
      <c r="S794" s="9"/>
      <c r="T794" s="10" t="n">
        <f aca="false">SUM(N794,L794,P794,R794)</f>
        <v>1</v>
      </c>
      <c r="U794" s="12" t="n">
        <f aca="false">SUM(O794,M794,Q794,S794)</f>
        <v>1</v>
      </c>
      <c r="V794" s="8" t="s">
        <v>183</v>
      </c>
      <c r="W794" s="8" t="s">
        <v>184</v>
      </c>
      <c r="X794" s="8" t="s">
        <v>110</v>
      </c>
      <c r="Y794" s="8" t="s">
        <v>63</v>
      </c>
      <c r="Z794" s="8"/>
      <c r="AA794" s="8"/>
      <c r="AB794" s="8"/>
      <c r="AC794" s="8"/>
      <c r="AD794" s="8"/>
      <c r="AE794" s="8"/>
      <c r="AF794" s="8"/>
    </row>
    <row r="795" customFormat="false" ht="15" hidden="false" customHeight="false" outlineLevel="0" collapsed="false">
      <c r="A795" s="8" t="s">
        <v>1661</v>
      </c>
      <c r="B795" s="8" t="s">
        <v>1662</v>
      </c>
      <c r="C795" s="8"/>
      <c r="D795" s="9"/>
      <c r="E795" s="8"/>
      <c r="F795" s="9"/>
      <c r="G795" s="8"/>
      <c r="H795" s="9"/>
      <c r="I795" s="10" t="n">
        <f aca="false">SUM(C795,G795,E795)</f>
        <v>0</v>
      </c>
      <c r="J795" s="11" t="n">
        <f aca="false">SUM(D795,H795,F795)</f>
        <v>0</v>
      </c>
      <c r="K795" s="11"/>
      <c r="L795" s="8"/>
      <c r="M795" s="9"/>
      <c r="N795" s="8" t="n">
        <v>1</v>
      </c>
      <c r="O795" s="9" t="n">
        <v>1</v>
      </c>
      <c r="P795" s="8"/>
      <c r="Q795" s="9"/>
      <c r="R795" s="8"/>
      <c r="S795" s="9"/>
      <c r="T795" s="10" t="n">
        <f aca="false">SUM(N795,L795,P795,R795)</f>
        <v>1</v>
      </c>
      <c r="U795" s="12" t="n">
        <f aca="false">SUM(O795,M795,Q795,S795)</f>
        <v>1</v>
      </c>
      <c r="V795" s="8" t="s">
        <v>183</v>
      </c>
      <c r="W795" s="8" t="s">
        <v>184</v>
      </c>
      <c r="X795" s="8" t="s">
        <v>35</v>
      </c>
      <c r="Y795" s="8"/>
      <c r="Z795" s="8"/>
      <c r="AA795" s="8"/>
      <c r="AB795" s="8"/>
      <c r="AC795" s="8"/>
      <c r="AD795" s="8"/>
      <c r="AE795" s="8"/>
      <c r="AF795" s="8"/>
    </row>
    <row r="796" customFormat="false" ht="15" hidden="false" customHeight="false" outlineLevel="0" collapsed="false">
      <c r="A796" s="8" t="s">
        <v>1663</v>
      </c>
      <c r="B796" s="8" t="s">
        <v>1664</v>
      </c>
      <c r="C796" s="8"/>
      <c r="D796" s="9"/>
      <c r="E796" s="8"/>
      <c r="F796" s="9"/>
      <c r="G796" s="8"/>
      <c r="H796" s="9"/>
      <c r="I796" s="10" t="n">
        <f aca="false">SUM(C796,G796,E796)</f>
        <v>0</v>
      </c>
      <c r="J796" s="11" t="n">
        <f aca="false">SUM(D796,H796,F796)</f>
        <v>0</v>
      </c>
      <c r="K796" s="11"/>
      <c r="L796" s="8"/>
      <c r="M796" s="9"/>
      <c r="N796" s="8"/>
      <c r="O796" s="9"/>
      <c r="P796" s="8"/>
      <c r="Q796" s="9"/>
      <c r="R796" s="8" t="n">
        <v>1</v>
      </c>
      <c r="S796" s="9" t="n">
        <v>1</v>
      </c>
      <c r="T796" s="10" t="n">
        <f aca="false">SUM(N796,L796,P796,R796)</f>
        <v>1</v>
      </c>
      <c r="U796" s="12" t="n">
        <f aca="false">SUM(O796,M796,Q796,S796)</f>
        <v>1</v>
      </c>
      <c r="V796" s="8" t="s">
        <v>34</v>
      </c>
      <c r="W796" s="8" t="s">
        <v>84</v>
      </c>
      <c r="X796" s="8"/>
      <c r="Y796" s="8"/>
      <c r="Z796" s="8"/>
      <c r="AA796" s="8"/>
      <c r="AB796" s="8"/>
      <c r="AC796" s="8"/>
      <c r="AD796" s="8"/>
      <c r="AE796" s="8"/>
      <c r="AF796" s="8"/>
    </row>
    <row r="797" customFormat="false" ht="15" hidden="false" customHeight="false" outlineLevel="0" collapsed="false">
      <c r="A797" s="8" t="s">
        <v>1665</v>
      </c>
      <c r="B797" s="8" t="s">
        <v>1666</v>
      </c>
      <c r="C797" s="8"/>
      <c r="D797" s="9"/>
      <c r="E797" s="8"/>
      <c r="F797" s="9"/>
      <c r="G797" s="8"/>
      <c r="H797" s="9"/>
      <c r="I797" s="10" t="n">
        <f aca="false">SUM(C797,G797,E797)</f>
        <v>0</v>
      </c>
      <c r="J797" s="11" t="n">
        <f aca="false">SUM(D797,H797,F797)</f>
        <v>0</v>
      </c>
      <c r="K797" s="11"/>
      <c r="L797" s="8"/>
      <c r="M797" s="9"/>
      <c r="N797" s="8" t="n">
        <v>1</v>
      </c>
      <c r="O797" s="9" t="n">
        <v>1</v>
      </c>
      <c r="P797" s="8"/>
      <c r="Q797" s="9"/>
      <c r="R797" s="8"/>
      <c r="S797" s="9"/>
      <c r="T797" s="10" t="n">
        <f aca="false">SUM(N797,L797,P797,R797)</f>
        <v>1</v>
      </c>
      <c r="U797" s="12" t="n">
        <f aca="false">SUM(O797,M797,Q797,S797)</f>
        <v>1</v>
      </c>
      <c r="V797" s="8" t="s">
        <v>38</v>
      </c>
      <c r="W797" s="8" t="s">
        <v>84</v>
      </c>
      <c r="X797" s="8"/>
      <c r="Y797" s="8"/>
      <c r="Z797" s="8"/>
      <c r="AA797" s="8"/>
      <c r="AB797" s="8"/>
      <c r="AC797" s="8"/>
      <c r="AD797" s="8"/>
      <c r="AE797" s="8"/>
      <c r="AF797" s="8"/>
    </row>
    <row r="798" customFormat="false" ht="15" hidden="false" customHeight="false" outlineLevel="0" collapsed="false">
      <c r="A798" s="8" t="s">
        <v>1667</v>
      </c>
      <c r="B798" s="8" t="s">
        <v>1668</v>
      </c>
      <c r="C798" s="8"/>
      <c r="D798" s="9"/>
      <c r="E798" s="8"/>
      <c r="F798" s="9"/>
      <c r="G798" s="8"/>
      <c r="H798" s="9"/>
      <c r="I798" s="10" t="n">
        <f aca="false">SUM(C798,G798,E798)</f>
        <v>0</v>
      </c>
      <c r="J798" s="11" t="n">
        <f aca="false">SUM(D798,H798,F798)</f>
        <v>0</v>
      </c>
      <c r="K798" s="11"/>
      <c r="L798" s="8"/>
      <c r="M798" s="9"/>
      <c r="N798" s="8"/>
      <c r="O798" s="9"/>
      <c r="P798" s="8"/>
      <c r="Q798" s="9"/>
      <c r="R798" s="8" t="n">
        <v>1</v>
      </c>
      <c r="S798" s="9" t="n">
        <v>1</v>
      </c>
      <c r="T798" s="10" t="n">
        <f aca="false">SUM(N798,L798,P798,R798)</f>
        <v>1</v>
      </c>
      <c r="U798" s="12" t="n">
        <f aca="false">SUM(O798,M798,Q798,S798)</f>
        <v>1</v>
      </c>
      <c r="V798" s="8" t="s">
        <v>41</v>
      </c>
      <c r="W798" s="8" t="s">
        <v>84</v>
      </c>
      <c r="X798" s="8"/>
      <c r="Y798" s="8"/>
      <c r="Z798" s="8"/>
      <c r="AA798" s="8"/>
      <c r="AB798" s="8"/>
      <c r="AC798" s="8"/>
      <c r="AD798" s="8"/>
      <c r="AE798" s="8"/>
      <c r="AF798" s="8"/>
    </row>
    <row r="799" customFormat="false" ht="15" hidden="false" customHeight="false" outlineLevel="0" collapsed="false">
      <c r="A799" s="8" t="s">
        <v>1669</v>
      </c>
      <c r="B799" s="8" t="s">
        <v>1670</v>
      </c>
      <c r="C799" s="8"/>
      <c r="D799" s="9"/>
      <c r="E799" s="8"/>
      <c r="F799" s="9"/>
      <c r="G799" s="8"/>
      <c r="H799" s="9"/>
      <c r="I799" s="10" t="n">
        <f aca="false">SUM(C799,G799,E799)</f>
        <v>0</v>
      </c>
      <c r="J799" s="11" t="n">
        <f aca="false">SUM(D799,H799,F799)</f>
        <v>0</v>
      </c>
      <c r="K799" s="11"/>
      <c r="L799" s="8"/>
      <c r="M799" s="9"/>
      <c r="N799" s="8"/>
      <c r="O799" s="9"/>
      <c r="P799" s="8" t="n">
        <v>1</v>
      </c>
      <c r="Q799" s="9" t="n">
        <v>1</v>
      </c>
      <c r="R799" s="8"/>
      <c r="S799" s="9"/>
      <c r="T799" s="10" t="n">
        <f aca="false">SUM(N799,L799,P799,R799)</f>
        <v>1</v>
      </c>
      <c r="U799" s="12" t="n">
        <f aca="false">SUM(O799,M799,Q799,S799)</f>
        <v>1</v>
      </c>
      <c r="V799" s="8" t="s">
        <v>34</v>
      </c>
      <c r="W799" s="8" t="s">
        <v>84</v>
      </c>
      <c r="X799" s="8"/>
      <c r="Y799" s="8"/>
      <c r="Z799" s="8"/>
      <c r="AA799" s="8"/>
      <c r="AB799" s="8"/>
      <c r="AC799" s="8"/>
      <c r="AD799" s="8"/>
      <c r="AE799" s="8"/>
      <c r="AF799" s="8"/>
    </row>
    <row r="800" customFormat="false" ht="15" hidden="false" customHeight="false" outlineLevel="0" collapsed="false">
      <c r="A800" s="8" t="s">
        <v>1671</v>
      </c>
      <c r="B800" s="8" t="s">
        <v>1672</v>
      </c>
      <c r="C800" s="8"/>
      <c r="D800" s="9"/>
      <c r="E800" s="8"/>
      <c r="F800" s="9"/>
      <c r="G800" s="8"/>
      <c r="H800" s="9"/>
      <c r="I800" s="10" t="n">
        <f aca="false">SUM(C800,G800,E800)</f>
        <v>0</v>
      </c>
      <c r="J800" s="11" t="n">
        <f aca="false">SUM(D800,H800,F800)</f>
        <v>0</v>
      </c>
      <c r="K800" s="11"/>
      <c r="L800" s="8"/>
      <c r="M800" s="9"/>
      <c r="N800" s="8" t="n">
        <v>1</v>
      </c>
      <c r="O800" s="9" t="n">
        <v>1</v>
      </c>
      <c r="P800" s="8"/>
      <c r="Q800" s="9"/>
      <c r="R800" s="8"/>
      <c r="S800" s="9"/>
      <c r="T800" s="10" t="n">
        <f aca="false">SUM(N800,L800,P800,R800)</f>
        <v>1</v>
      </c>
      <c r="U800" s="12" t="n">
        <f aca="false">SUM(O800,M800,Q800,S800)</f>
        <v>1</v>
      </c>
      <c r="V800" s="8" t="s">
        <v>46</v>
      </c>
      <c r="W800" s="8" t="s">
        <v>84</v>
      </c>
      <c r="X800" s="8" t="s">
        <v>69</v>
      </c>
      <c r="Y800" s="8"/>
      <c r="Z800" s="8"/>
      <c r="AA800" s="8"/>
      <c r="AB800" s="8"/>
      <c r="AC800" s="8"/>
      <c r="AD800" s="8"/>
      <c r="AE800" s="8"/>
      <c r="AF800" s="8"/>
    </row>
    <row r="801" customFormat="false" ht="15" hidden="false" customHeight="false" outlineLevel="0" collapsed="false">
      <c r="A801" s="8" t="s">
        <v>1673</v>
      </c>
      <c r="B801" s="8" t="s">
        <v>1674</v>
      </c>
      <c r="C801" s="8"/>
      <c r="D801" s="9"/>
      <c r="E801" s="8"/>
      <c r="F801" s="9"/>
      <c r="G801" s="8"/>
      <c r="H801" s="9"/>
      <c r="I801" s="10" t="n">
        <f aca="false">SUM(C801,G801,E801)</f>
        <v>0</v>
      </c>
      <c r="J801" s="11" t="n">
        <f aca="false">SUM(D801,H801,F801)</f>
        <v>0</v>
      </c>
      <c r="K801" s="11"/>
      <c r="L801" s="8"/>
      <c r="M801" s="9"/>
      <c r="N801" s="8"/>
      <c r="O801" s="9"/>
      <c r="P801" s="8" t="n">
        <v>1</v>
      </c>
      <c r="Q801" s="9" t="n">
        <v>1</v>
      </c>
      <c r="R801" s="8"/>
      <c r="S801" s="9"/>
      <c r="T801" s="10" t="n">
        <f aca="false">SUM(N801,L801,P801,R801)</f>
        <v>1</v>
      </c>
      <c r="U801" s="12" t="n">
        <f aca="false">SUM(O801,M801,Q801,S801)</f>
        <v>1</v>
      </c>
      <c r="V801" s="8" t="s">
        <v>38</v>
      </c>
      <c r="W801" s="8" t="s">
        <v>84</v>
      </c>
      <c r="X801" s="8"/>
      <c r="Y801" s="8"/>
      <c r="Z801" s="8"/>
      <c r="AA801" s="8"/>
      <c r="AB801" s="8"/>
      <c r="AC801" s="8"/>
      <c r="AD801" s="8"/>
      <c r="AE801" s="8"/>
      <c r="AF801" s="8"/>
    </row>
    <row r="802" customFormat="false" ht="15" hidden="false" customHeight="false" outlineLevel="0" collapsed="false">
      <c r="A802" s="8" t="s">
        <v>1675</v>
      </c>
      <c r="B802" s="8" t="s">
        <v>1676</v>
      </c>
      <c r="C802" s="8"/>
      <c r="D802" s="9"/>
      <c r="E802" s="8"/>
      <c r="F802" s="9"/>
      <c r="G802" s="8"/>
      <c r="H802" s="9"/>
      <c r="I802" s="10" t="n">
        <f aca="false">SUM(C802,G802,E802)</f>
        <v>0</v>
      </c>
      <c r="J802" s="11" t="n">
        <f aca="false">SUM(D802,H802,F802)</f>
        <v>0</v>
      </c>
      <c r="K802" s="11"/>
      <c r="L802" s="8"/>
      <c r="M802" s="9"/>
      <c r="N802" s="8"/>
      <c r="O802" s="9"/>
      <c r="P802" s="8" t="n">
        <v>1</v>
      </c>
      <c r="Q802" s="9" t="n">
        <v>1</v>
      </c>
      <c r="R802" s="8"/>
      <c r="S802" s="9"/>
      <c r="T802" s="10" t="n">
        <f aca="false">SUM(N802,L802,P802,R802)</f>
        <v>1</v>
      </c>
      <c r="U802" s="12" t="n">
        <f aca="false">SUM(O802,M802,Q802,S802)</f>
        <v>1</v>
      </c>
      <c r="V802" s="8" t="s">
        <v>34</v>
      </c>
      <c r="W802" s="8" t="s">
        <v>84</v>
      </c>
      <c r="X802" s="8" t="s">
        <v>73</v>
      </c>
      <c r="Y802" s="8"/>
      <c r="Z802" s="8"/>
      <c r="AA802" s="8"/>
      <c r="AB802" s="8"/>
      <c r="AC802" s="8"/>
      <c r="AD802" s="8"/>
      <c r="AE802" s="8"/>
      <c r="AF802" s="8"/>
    </row>
    <row r="803" customFormat="false" ht="15" hidden="false" customHeight="false" outlineLevel="0" collapsed="false">
      <c r="A803" s="8" t="s">
        <v>1677</v>
      </c>
      <c r="B803" s="8" t="s">
        <v>1678</v>
      </c>
      <c r="C803" s="8"/>
      <c r="D803" s="9"/>
      <c r="E803" s="8"/>
      <c r="F803" s="9"/>
      <c r="G803" s="8"/>
      <c r="H803" s="9"/>
      <c r="I803" s="10" t="n">
        <f aca="false">SUM(C803,G803,E803)</f>
        <v>0</v>
      </c>
      <c r="J803" s="11" t="n">
        <f aca="false">SUM(D803,H803,F803)</f>
        <v>0</v>
      </c>
      <c r="K803" s="11"/>
      <c r="L803" s="8"/>
      <c r="M803" s="9"/>
      <c r="N803" s="8"/>
      <c r="O803" s="9"/>
      <c r="P803" s="8"/>
      <c r="Q803" s="9"/>
      <c r="R803" s="8" t="n">
        <v>1</v>
      </c>
      <c r="S803" s="9" t="n">
        <v>1</v>
      </c>
      <c r="T803" s="10" t="n">
        <f aca="false">SUM(N803,L803,P803,R803)</f>
        <v>1</v>
      </c>
      <c r="U803" s="12" t="n">
        <f aca="false">SUM(O803,M803,Q803,S803)</f>
        <v>1</v>
      </c>
      <c r="V803" s="8" t="s">
        <v>46</v>
      </c>
      <c r="W803" s="8" t="s">
        <v>84</v>
      </c>
      <c r="X803" s="8"/>
      <c r="Y803" s="8"/>
      <c r="Z803" s="8"/>
      <c r="AA803" s="8"/>
      <c r="AB803" s="8"/>
      <c r="AC803" s="8"/>
      <c r="AD803" s="8"/>
      <c r="AE803" s="8"/>
      <c r="AF803" s="8"/>
    </row>
    <row r="804" customFormat="false" ht="15" hidden="false" customHeight="false" outlineLevel="0" collapsed="false">
      <c r="A804" s="8" t="s">
        <v>1679</v>
      </c>
      <c r="B804" s="8" t="s">
        <v>1680</v>
      </c>
      <c r="C804" s="8"/>
      <c r="D804" s="9"/>
      <c r="E804" s="8"/>
      <c r="F804" s="9"/>
      <c r="G804" s="8"/>
      <c r="H804" s="9"/>
      <c r="I804" s="10" t="n">
        <f aca="false">SUM(C804,G804,E804)</f>
        <v>0</v>
      </c>
      <c r="J804" s="11" t="n">
        <f aca="false">SUM(D804,H804,F804)</f>
        <v>0</v>
      </c>
      <c r="K804" s="11"/>
      <c r="L804" s="8"/>
      <c r="M804" s="9"/>
      <c r="N804" s="8"/>
      <c r="O804" s="9"/>
      <c r="P804" s="8" t="n">
        <v>1</v>
      </c>
      <c r="Q804" s="9" t="n">
        <v>2</v>
      </c>
      <c r="R804" s="8"/>
      <c r="S804" s="9"/>
      <c r="T804" s="10" t="n">
        <f aca="false">SUM(N804,L804,P804,R804)</f>
        <v>1</v>
      </c>
      <c r="U804" s="12" t="n">
        <f aca="false">SUM(O804,M804,Q804,S804)</f>
        <v>2</v>
      </c>
      <c r="V804" s="8" t="s">
        <v>46</v>
      </c>
      <c r="W804" s="8" t="s">
        <v>84</v>
      </c>
      <c r="X804" s="8"/>
      <c r="Y804" s="8"/>
      <c r="Z804" s="8"/>
      <c r="AA804" s="8"/>
      <c r="AB804" s="8"/>
      <c r="AC804" s="8"/>
      <c r="AD804" s="8"/>
      <c r="AE804" s="8"/>
      <c r="AF804" s="8"/>
    </row>
    <row r="805" customFormat="false" ht="15" hidden="false" customHeight="false" outlineLevel="0" collapsed="false">
      <c r="A805" s="8" t="s">
        <v>1681</v>
      </c>
      <c r="B805" s="8" t="s">
        <v>1682</v>
      </c>
      <c r="C805" s="8"/>
      <c r="D805" s="9"/>
      <c r="E805" s="8"/>
      <c r="F805" s="9"/>
      <c r="G805" s="8"/>
      <c r="H805" s="9"/>
      <c r="I805" s="10" t="n">
        <f aca="false">SUM(C805,G805,E805)</f>
        <v>0</v>
      </c>
      <c r="J805" s="11" t="n">
        <f aca="false">SUM(D805,H805,F805)</f>
        <v>0</v>
      </c>
      <c r="K805" s="11"/>
      <c r="L805" s="8"/>
      <c r="M805" s="9"/>
      <c r="N805" s="8"/>
      <c r="O805" s="9"/>
      <c r="P805" s="8"/>
      <c r="Q805" s="9"/>
      <c r="R805" s="8" t="n">
        <v>1</v>
      </c>
      <c r="S805" s="9" t="n">
        <v>1</v>
      </c>
      <c r="T805" s="10" t="n">
        <f aca="false">SUM(N805,L805,P805,R805)</f>
        <v>1</v>
      </c>
      <c r="U805" s="12" t="n">
        <f aca="false">SUM(O805,M805,Q805,S805)</f>
        <v>1</v>
      </c>
      <c r="V805" s="8" t="s">
        <v>46</v>
      </c>
      <c r="W805" s="8" t="s">
        <v>84</v>
      </c>
      <c r="X805" s="8"/>
      <c r="Y805" s="8"/>
      <c r="Z805" s="8"/>
      <c r="AA805" s="8"/>
      <c r="AB805" s="8"/>
      <c r="AC805" s="8"/>
      <c r="AD805" s="8"/>
      <c r="AE805" s="8"/>
      <c r="AF805" s="8"/>
    </row>
    <row r="806" customFormat="false" ht="15" hidden="false" customHeight="false" outlineLevel="0" collapsed="false">
      <c r="A806" s="8" t="s">
        <v>1683</v>
      </c>
      <c r="B806" s="8" t="s">
        <v>1684</v>
      </c>
      <c r="C806" s="8"/>
      <c r="D806" s="9"/>
      <c r="E806" s="8"/>
      <c r="F806" s="9"/>
      <c r="G806" s="8"/>
      <c r="H806" s="9"/>
      <c r="I806" s="10" t="n">
        <f aca="false">SUM(C806,G806,E806)</f>
        <v>0</v>
      </c>
      <c r="J806" s="11" t="n">
        <f aca="false">SUM(D806,H806,F806)</f>
        <v>0</v>
      </c>
      <c r="K806" s="11"/>
      <c r="L806" s="8"/>
      <c r="M806" s="9"/>
      <c r="N806" s="8" t="n">
        <v>1</v>
      </c>
      <c r="O806" s="9" t="n">
        <v>1</v>
      </c>
      <c r="P806" s="8"/>
      <c r="Q806" s="9"/>
      <c r="R806" s="8"/>
      <c r="S806" s="9"/>
      <c r="T806" s="10" t="n">
        <f aca="false">SUM(N806,L806,P806,R806)</f>
        <v>1</v>
      </c>
      <c r="U806" s="12" t="n">
        <f aca="false">SUM(O806,M806,Q806,S806)</f>
        <v>1</v>
      </c>
      <c r="V806" s="8" t="s">
        <v>46</v>
      </c>
      <c r="W806" s="8" t="s">
        <v>84</v>
      </c>
      <c r="X806" s="8"/>
      <c r="Y806" s="8"/>
      <c r="Z806" s="8"/>
      <c r="AA806" s="8"/>
      <c r="AB806" s="8"/>
      <c r="AC806" s="8"/>
      <c r="AD806" s="8"/>
      <c r="AE806" s="8"/>
      <c r="AF806" s="8"/>
    </row>
    <row r="807" customFormat="false" ht="15" hidden="false" customHeight="false" outlineLevel="0" collapsed="false">
      <c r="A807" s="8" t="s">
        <v>1685</v>
      </c>
      <c r="B807" s="8" t="s">
        <v>1686</v>
      </c>
      <c r="C807" s="8"/>
      <c r="D807" s="9"/>
      <c r="E807" s="8"/>
      <c r="F807" s="9"/>
      <c r="G807" s="8"/>
      <c r="H807" s="9"/>
      <c r="I807" s="10" t="n">
        <f aca="false">SUM(C807,G807,E807)</f>
        <v>0</v>
      </c>
      <c r="J807" s="11" t="n">
        <f aca="false">SUM(D807,H807,F807)</f>
        <v>0</v>
      </c>
      <c r="K807" s="11"/>
      <c r="L807" s="8"/>
      <c r="M807" s="9"/>
      <c r="N807" s="8"/>
      <c r="O807" s="9"/>
      <c r="P807" s="8"/>
      <c r="Q807" s="9"/>
      <c r="R807" s="8" t="n">
        <v>1</v>
      </c>
      <c r="S807" s="9" t="n">
        <v>2</v>
      </c>
      <c r="T807" s="10" t="n">
        <f aca="false">SUM(N807,L807,P807,R807)</f>
        <v>1</v>
      </c>
      <c r="U807" s="12" t="n">
        <f aca="false">SUM(O807,M807,Q807,S807)</f>
        <v>2</v>
      </c>
      <c r="V807" s="8" t="s">
        <v>46</v>
      </c>
      <c r="W807" s="8" t="s">
        <v>84</v>
      </c>
      <c r="X807" s="8"/>
      <c r="Y807" s="8"/>
      <c r="Z807" s="8"/>
      <c r="AA807" s="8"/>
      <c r="AB807" s="8"/>
      <c r="AC807" s="8"/>
      <c r="AD807" s="8"/>
      <c r="AE807" s="8"/>
      <c r="AF807" s="8"/>
    </row>
    <row r="808" customFormat="false" ht="15" hidden="false" customHeight="false" outlineLevel="0" collapsed="false">
      <c r="A808" s="8" t="s">
        <v>1687</v>
      </c>
      <c r="B808" s="8" t="s">
        <v>1688</v>
      </c>
      <c r="C808" s="8"/>
      <c r="D808" s="9"/>
      <c r="E808" s="8"/>
      <c r="F808" s="9"/>
      <c r="G808" s="8"/>
      <c r="H808" s="9"/>
      <c r="I808" s="10" t="n">
        <f aca="false">SUM(C808,G808,E808)</f>
        <v>0</v>
      </c>
      <c r="J808" s="11" t="n">
        <f aca="false">SUM(D808,H808,F808)</f>
        <v>0</v>
      </c>
      <c r="K808" s="11"/>
      <c r="L808" s="8"/>
      <c r="M808" s="9"/>
      <c r="N808" s="8"/>
      <c r="O808" s="9"/>
      <c r="P808" s="8"/>
      <c r="Q808" s="9"/>
      <c r="R808" s="8" t="n">
        <v>1</v>
      </c>
      <c r="S808" s="9" t="n">
        <v>1</v>
      </c>
      <c r="T808" s="10" t="n">
        <f aca="false">SUM(N808,L808,P808,R808)</f>
        <v>1</v>
      </c>
      <c r="U808" s="12" t="n">
        <f aca="false">SUM(O808,M808,Q808,S808)</f>
        <v>1</v>
      </c>
      <c r="V808" s="8" t="s">
        <v>53</v>
      </c>
      <c r="W808" s="8" t="s">
        <v>63</v>
      </c>
      <c r="X808" s="8" t="s">
        <v>110</v>
      </c>
      <c r="Y808" s="8" t="s">
        <v>96</v>
      </c>
      <c r="Z808" s="8"/>
      <c r="AA808" s="8"/>
      <c r="AB808" s="8"/>
      <c r="AC808" s="8"/>
      <c r="AD808" s="8"/>
      <c r="AE808" s="8"/>
      <c r="AF808" s="8"/>
    </row>
    <row r="809" customFormat="false" ht="15" hidden="false" customHeight="false" outlineLevel="0" collapsed="false">
      <c r="A809" s="8" t="s">
        <v>1689</v>
      </c>
      <c r="B809" s="8" t="s">
        <v>1690</v>
      </c>
      <c r="C809" s="8"/>
      <c r="D809" s="9"/>
      <c r="E809" s="8"/>
      <c r="F809" s="9"/>
      <c r="G809" s="8"/>
      <c r="H809" s="9"/>
      <c r="I809" s="10" t="n">
        <f aca="false">SUM(C809,G809,E809)</f>
        <v>0</v>
      </c>
      <c r="J809" s="11" t="n">
        <f aca="false">SUM(D809,H809,F809)</f>
        <v>0</v>
      </c>
      <c r="K809" s="11"/>
      <c r="L809" s="8"/>
      <c r="M809" s="9"/>
      <c r="N809" s="8"/>
      <c r="O809" s="9"/>
      <c r="P809" s="8" t="n">
        <v>1</v>
      </c>
      <c r="Q809" s="9" t="n">
        <v>1</v>
      </c>
      <c r="R809" s="8"/>
      <c r="S809" s="9"/>
      <c r="T809" s="10" t="n">
        <f aca="false">SUM(N809,L809,P809,R809)</f>
        <v>1</v>
      </c>
      <c r="U809" s="12" t="n">
        <f aca="false">SUM(O809,M809,Q809,S809)</f>
        <v>1</v>
      </c>
      <c r="V809" s="8" t="s">
        <v>53</v>
      </c>
      <c r="W809" s="8" t="s">
        <v>63</v>
      </c>
      <c r="X809" s="8"/>
      <c r="Y809" s="8"/>
      <c r="Z809" s="8"/>
      <c r="AA809" s="8"/>
      <c r="AB809" s="8"/>
      <c r="AC809" s="8"/>
      <c r="AD809" s="8"/>
      <c r="AE809" s="8"/>
      <c r="AF809" s="8"/>
    </row>
    <row r="810" customFormat="false" ht="15" hidden="false" customHeight="false" outlineLevel="0" collapsed="false">
      <c r="A810" s="8" t="s">
        <v>1691</v>
      </c>
      <c r="B810" s="8" t="s">
        <v>1692</v>
      </c>
      <c r="C810" s="8"/>
      <c r="D810" s="9"/>
      <c r="E810" s="8"/>
      <c r="F810" s="9"/>
      <c r="G810" s="8"/>
      <c r="H810" s="9"/>
      <c r="I810" s="10" t="n">
        <f aca="false">SUM(C810,G810,E810)</f>
        <v>0</v>
      </c>
      <c r="J810" s="11" t="n">
        <f aca="false">SUM(D810,H810,F810)</f>
        <v>0</v>
      </c>
      <c r="K810" s="11"/>
      <c r="L810" s="8"/>
      <c r="M810" s="9"/>
      <c r="N810" s="8" t="n">
        <v>1</v>
      </c>
      <c r="O810" s="9" t="n">
        <v>1</v>
      </c>
      <c r="P810" s="8"/>
      <c r="Q810" s="9"/>
      <c r="R810" s="8"/>
      <c r="S810" s="9"/>
      <c r="T810" s="10" t="n">
        <f aca="false">SUM(N810,L810,P810,R810)</f>
        <v>1</v>
      </c>
      <c r="U810" s="12" t="n">
        <f aca="false">SUM(O810,M810,Q810,S810)</f>
        <v>1</v>
      </c>
      <c r="V810" s="8" t="s">
        <v>41</v>
      </c>
      <c r="W810" s="8" t="s">
        <v>63</v>
      </c>
      <c r="X810" s="8"/>
      <c r="Y810" s="8"/>
      <c r="Z810" s="8"/>
      <c r="AA810" s="8"/>
      <c r="AB810" s="8"/>
      <c r="AC810" s="8"/>
      <c r="AD810" s="8"/>
      <c r="AE810" s="8"/>
      <c r="AF810" s="8"/>
    </row>
    <row r="811" customFormat="false" ht="15" hidden="false" customHeight="false" outlineLevel="0" collapsed="false">
      <c r="A811" s="8" t="s">
        <v>1693</v>
      </c>
      <c r="B811" s="8" t="s">
        <v>1694</v>
      </c>
      <c r="C811" s="8"/>
      <c r="D811" s="9"/>
      <c r="E811" s="8"/>
      <c r="F811" s="9"/>
      <c r="G811" s="8"/>
      <c r="H811" s="9"/>
      <c r="I811" s="10" t="n">
        <f aca="false">SUM(C811,G811,E811)</f>
        <v>0</v>
      </c>
      <c r="J811" s="11" t="n">
        <f aca="false">SUM(D811,H811,F811)</f>
        <v>0</v>
      </c>
      <c r="K811" s="11"/>
      <c r="L811" s="8"/>
      <c r="M811" s="9"/>
      <c r="N811" s="8"/>
      <c r="O811" s="9"/>
      <c r="P811" s="8"/>
      <c r="Q811" s="9"/>
      <c r="R811" s="8" t="n">
        <v>1</v>
      </c>
      <c r="S811" s="9" t="n">
        <v>1</v>
      </c>
      <c r="T811" s="10" t="n">
        <f aca="false">SUM(N811,L811,P811,R811)</f>
        <v>1</v>
      </c>
      <c r="U811" s="12" t="n">
        <f aca="false">SUM(O811,M811,Q811,S811)</f>
        <v>1</v>
      </c>
      <c r="V811" s="8" t="s">
        <v>53</v>
      </c>
      <c r="W811" s="8" t="s">
        <v>96</v>
      </c>
      <c r="X811" s="8" t="s">
        <v>72</v>
      </c>
      <c r="Y811" s="8"/>
      <c r="Z811" s="8"/>
      <c r="AA811" s="8"/>
      <c r="AB811" s="8"/>
      <c r="AC811" s="8"/>
      <c r="AD811" s="8"/>
      <c r="AE811" s="8"/>
      <c r="AF811" s="8"/>
    </row>
    <row r="812" customFormat="false" ht="15" hidden="false" customHeight="false" outlineLevel="0" collapsed="false">
      <c r="A812" s="8" t="s">
        <v>1695</v>
      </c>
      <c r="B812" s="8" t="s">
        <v>1696</v>
      </c>
      <c r="C812" s="8"/>
      <c r="D812" s="9"/>
      <c r="E812" s="8"/>
      <c r="F812" s="9"/>
      <c r="G812" s="8"/>
      <c r="H812" s="9"/>
      <c r="I812" s="10" t="n">
        <f aca="false">SUM(C812,G812,E812)</f>
        <v>0</v>
      </c>
      <c r="J812" s="11" t="n">
        <f aca="false">SUM(D812,H812,F812)</f>
        <v>0</v>
      </c>
      <c r="K812" s="11"/>
      <c r="L812" s="8" t="n">
        <v>1</v>
      </c>
      <c r="M812" s="9" t="n">
        <v>1</v>
      </c>
      <c r="N812" s="8"/>
      <c r="O812" s="9"/>
      <c r="P812" s="8"/>
      <c r="Q812" s="9"/>
      <c r="R812" s="8"/>
      <c r="S812" s="9"/>
      <c r="T812" s="10" t="n">
        <f aca="false">SUM(N812,L812,P812,R812)</f>
        <v>1</v>
      </c>
      <c r="U812" s="12" t="n">
        <f aca="false">SUM(O812,M812,Q812,S812)</f>
        <v>1</v>
      </c>
      <c r="V812" s="8" t="s">
        <v>56</v>
      </c>
      <c r="W812" s="8" t="s">
        <v>72</v>
      </c>
      <c r="X812" s="8"/>
      <c r="Y812" s="8"/>
      <c r="Z812" s="8"/>
      <c r="AA812" s="8"/>
      <c r="AB812" s="8"/>
      <c r="AC812" s="8"/>
      <c r="AD812" s="8"/>
      <c r="AE812" s="8"/>
      <c r="AF812" s="8"/>
    </row>
    <row r="813" customFormat="false" ht="15" hidden="false" customHeight="false" outlineLevel="0" collapsed="false">
      <c r="A813" s="8" t="s">
        <v>1697</v>
      </c>
      <c r="B813" s="8" t="s">
        <v>1698</v>
      </c>
      <c r="C813" s="8"/>
      <c r="D813" s="9"/>
      <c r="E813" s="8"/>
      <c r="F813" s="9"/>
      <c r="G813" s="8"/>
      <c r="H813" s="9"/>
      <c r="I813" s="10" t="n">
        <f aca="false">SUM(C813,G813,E813)</f>
        <v>0</v>
      </c>
      <c r="J813" s="11" t="n">
        <f aca="false">SUM(D813,H813,F813)</f>
        <v>0</v>
      </c>
      <c r="K813" s="11"/>
      <c r="L813" s="8"/>
      <c r="M813" s="9"/>
      <c r="N813" s="8"/>
      <c r="O813" s="9"/>
      <c r="P813" s="8" t="n">
        <v>1</v>
      </c>
      <c r="Q813" s="9" t="n">
        <v>1</v>
      </c>
      <c r="R813" s="8"/>
      <c r="S813" s="9"/>
      <c r="T813" s="10" t="n">
        <f aca="false">SUM(N813,L813,P813,R813)</f>
        <v>1</v>
      </c>
      <c r="U813" s="12" t="n">
        <f aca="false">SUM(O813,M813,Q813,S813)</f>
        <v>1</v>
      </c>
      <c r="V813" s="8" t="s">
        <v>56</v>
      </c>
      <c r="W813" s="8" t="s">
        <v>72</v>
      </c>
      <c r="X813" s="8" t="s">
        <v>820</v>
      </c>
      <c r="Y813" s="8"/>
      <c r="Z813" s="8"/>
      <c r="AA813" s="8"/>
      <c r="AB813" s="8"/>
      <c r="AC813" s="8"/>
      <c r="AD813" s="8"/>
      <c r="AE813" s="8"/>
      <c r="AF813" s="8"/>
    </row>
    <row r="814" customFormat="false" ht="15" hidden="false" customHeight="false" outlineLevel="0" collapsed="false">
      <c r="A814" s="8" t="s">
        <v>1699</v>
      </c>
      <c r="B814" s="8" t="s">
        <v>1700</v>
      </c>
      <c r="C814" s="8"/>
      <c r="D814" s="9"/>
      <c r="E814" s="8"/>
      <c r="F814" s="9"/>
      <c r="G814" s="8"/>
      <c r="H814" s="9"/>
      <c r="I814" s="10" t="n">
        <f aca="false">SUM(C814,G814,E814)</f>
        <v>0</v>
      </c>
      <c r="J814" s="11" t="n">
        <f aca="false">SUM(D814,H814,F814)</f>
        <v>0</v>
      </c>
      <c r="K814" s="11"/>
      <c r="L814" s="8"/>
      <c r="M814" s="9"/>
      <c r="N814" s="8" t="n">
        <v>1</v>
      </c>
      <c r="O814" s="9" t="n">
        <v>1</v>
      </c>
      <c r="P814" s="8"/>
      <c r="Q814" s="9"/>
      <c r="R814" s="8"/>
      <c r="S814" s="9"/>
      <c r="T814" s="10" t="n">
        <f aca="false">SUM(N814,L814,P814,R814)</f>
        <v>1</v>
      </c>
      <c r="U814" s="12" t="n">
        <f aca="false">SUM(O814,M814,Q814,S814)</f>
        <v>1</v>
      </c>
      <c r="V814" s="8" t="s">
        <v>61</v>
      </c>
      <c r="W814" s="8" t="s">
        <v>72</v>
      </c>
      <c r="X814" s="8" t="s">
        <v>69</v>
      </c>
      <c r="Y814" s="8" t="s">
        <v>275</v>
      </c>
      <c r="Z814" s="8"/>
      <c r="AA814" s="8"/>
      <c r="AB814" s="8"/>
      <c r="AC814" s="8"/>
      <c r="AD814" s="8"/>
      <c r="AE814" s="8"/>
      <c r="AF814" s="8"/>
    </row>
    <row r="815" customFormat="false" ht="15" hidden="false" customHeight="false" outlineLevel="0" collapsed="false">
      <c r="A815" s="8" t="s">
        <v>1701</v>
      </c>
      <c r="B815" s="8" t="s">
        <v>1702</v>
      </c>
      <c r="C815" s="8"/>
      <c r="D815" s="9"/>
      <c r="E815" s="8"/>
      <c r="F815" s="9"/>
      <c r="G815" s="8"/>
      <c r="H815" s="9"/>
      <c r="I815" s="10" t="n">
        <f aca="false">SUM(C815,G815,E815)</f>
        <v>0</v>
      </c>
      <c r="J815" s="11" t="n">
        <f aca="false">SUM(D815,H815,F815)</f>
        <v>0</v>
      </c>
      <c r="K815" s="11"/>
      <c r="L815" s="8"/>
      <c r="M815" s="9"/>
      <c r="N815" s="8"/>
      <c r="O815" s="9"/>
      <c r="P815" s="8"/>
      <c r="Q815" s="9"/>
      <c r="R815" s="8" t="n">
        <v>1</v>
      </c>
      <c r="S815" s="9" t="n">
        <v>1</v>
      </c>
      <c r="T815" s="10" t="n">
        <f aca="false">SUM(N815,L815,P815,R815)</f>
        <v>1</v>
      </c>
      <c r="U815" s="12" t="n">
        <f aca="false">SUM(O815,M815,Q815,S815)</f>
        <v>1</v>
      </c>
      <c r="V815" s="8" t="s">
        <v>56</v>
      </c>
      <c r="W815" s="8" t="s">
        <v>72</v>
      </c>
      <c r="X815" s="8" t="s">
        <v>69</v>
      </c>
      <c r="Y815" s="8"/>
      <c r="Z815" s="8"/>
      <c r="AA815" s="8"/>
      <c r="AB815" s="8"/>
      <c r="AC815" s="8"/>
      <c r="AD815" s="8"/>
      <c r="AE815" s="8"/>
      <c r="AF815" s="8"/>
    </row>
    <row r="816" customFormat="false" ht="15" hidden="false" customHeight="false" outlineLevel="0" collapsed="false">
      <c r="A816" s="8" t="s">
        <v>1703</v>
      </c>
      <c r="B816" s="8" t="s">
        <v>1704</v>
      </c>
      <c r="C816" s="8"/>
      <c r="D816" s="9"/>
      <c r="E816" s="8"/>
      <c r="F816" s="9"/>
      <c r="G816" s="8"/>
      <c r="H816" s="9"/>
      <c r="I816" s="10" t="n">
        <f aca="false">SUM(C816,G816,E816)</f>
        <v>0</v>
      </c>
      <c r="J816" s="11" t="n">
        <f aca="false">SUM(D816,H816,F816)</f>
        <v>0</v>
      </c>
      <c r="K816" s="11"/>
      <c r="L816" s="8"/>
      <c r="M816" s="9"/>
      <c r="N816" s="8" t="n">
        <v>1</v>
      </c>
      <c r="O816" s="9" t="n">
        <v>1</v>
      </c>
      <c r="P816" s="8"/>
      <c r="Q816" s="9"/>
      <c r="R816" s="8"/>
      <c r="S816" s="9"/>
      <c r="T816" s="10" t="n">
        <f aca="false">SUM(N816,L816,P816,R816)</f>
        <v>1</v>
      </c>
      <c r="U816" s="12" t="n">
        <f aca="false">SUM(O816,M816,Q816,S816)</f>
        <v>1</v>
      </c>
      <c r="V816" s="8" t="s">
        <v>34</v>
      </c>
      <c r="W816" s="8" t="s">
        <v>72</v>
      </c>
      <c r="X816" s="8" t="s">
        <v>96</v>
      </c>
      <c r="Y816" s="8" t="s">
        <v>63</v>
      </c>
      <c r="Z816" s="8" t="s">
        <v>125</v>
      </c>
      <c r="AA816" s="8"/>
      <c r="AB816" s="8"/>
      <c r="AC816" s="8"/>
      <c r="AD816" s="8"/>
      <c r="AE816" s="8"/>
      <c r="AF816" s="8"/>
    </row>
    <row r="817" customFormat="false" ht="15" hidden="false" customHeight="false" outlineLevel="0" collapsed="false">
      <c r="A817" s="8" t="s">
        <v>1705</v>
      </c>
      <c r="B817" s="8" t="s">
        <v>1706</v>
      </c>
      <c r="C817" s="8"/>
      <c r="D817" s="9"/>
      <c r="E817" s="8"/>
      <c r="F817" s="9"/>
      <c r="G817" s="8"/>
      <c r="H817" s="9"/>
      <c r="I817" s="10" t="n">
        <f aca="false">SUM(C817,G817,E817)</f>
        <v>0</v>
      </c>
      <c r="J817" s="11" t="n">
        <f aca="false">SUM(D817,H817,F817)</f>
        <v>0</v>
      </c>
      <c r="K817" s="11"/>
      <c r="L817" s="8"/>
      <c r="M817" s="9"/>
      <c r="N817" s="8"/>
      <c r="O817" s="9"/>
      <c r="P817" s="8" t="n">
        <v>1</v>
      </c>
      <c r="Q817" s="9" t="n">
        <v>1</v>
      </c>
      <c r="R817" s="8"/>
      <c r="S817" s="9"/>
      <c r="T817" s="10" t="n">
        <f aca="false">SUM(N817,L817,P817,R817)</f>
        <v>1</v>
      </c>
      <c r="U817" s="12" t="n">
        <f aca="false">SUM(O817,M817,Q817,S817)</f>
        <v>1</v>
      </c>
      <c r="V817" s="8" t="s">
        <v>56</v>
      </c>
      <c r="W817" s="8" t="s">
        <v>72</v>
      </c>
      <c r="X817" s="8"/>
      <c r="Y817" s="8"/>
      <c r="Z817" s="8"/>
      <c r="AA817" s="8"/>
      <c r="AB817" s="8"/>
      <c r="AC817" s="8"/>
      <c r="AD817" s="8"/>
      <c r="AE817" s="8"/>
      <c r="AF817" s="8"/>
    </row>
    <row r="818" customFormat="false" ht="15" hidden="false" customHeight="false" outlineLevel="0" collapsed="false">
      <c r="A818" s="8" t="s">
        <v>1707</v>
      </c>
      <c r="B818" s="8" t="s">
        <v>1708</v>
      </c>
      <c r="C818" s="8"/>
      <c r="D818" s="9"/>
      <c r="E818" s="8"/>
      <c r="F818" s="9"/>
      <c r="G818" s="8"/>
      <c r="H818" s="9"/>
      <c r="I818" s="10" t="n">
        <f aca="false">SUM(C818,G818,E818)</f>
        <v>0</v>
      </c>
      <c r="J818" s="11" t="n">
        <f aca="false">SUM(D818,H818,F818)</f>
        <v>0</v>
      </c>
      <c r="K818" s="11"/>
      <c r="L818" s="8"/>
      <c r="M818" s="9"/>
      <c r="N818" s="8" t="n">
        <v>1</v>
      </c>
      <c r="O818" s="9" t="n">
        <v>1</v>
      </c>
      <c r="P818" s="8"/>
      <c r="Q818" s="9"/>
      <c r="R818" s="8"/>
      <c r="S818" s="9"/>
      <c r="T818" s="10" t="n">
        <f aca="false">SUM(N818,L818,P818,R818)</f>
        <v>1</v>
      </c>
      <c r="U818" s="12" t="n">
        <f aca="false">SUM(O818,M818,Q818,S818)</f>
        <v>1</v>
      </c>
      <c r="V818" s="8" t="s">
        <v>35</v>
      </c>
      <c r="W818" s="8" t="s">
        <v>72</v>
      </c>
      <c r="X818" s="8" t="s">
        <v>69</v>
      </c>
      <c r="Y818" s="8"/>
      <c r="Z818" s="8"/>
      <c r="AA818" s="8"/>
      <c r="AB818" s="8"/>
      <c r="AC818" s="8"/>
      <c r="AD818" s="8"/>
      <c r="AE818" s="8"/>
      <c r="AF818" s="8"/>
    </row>
    <row r="819" customFormat="false" ht="15" hidden="false" customHeight="false" outlineLevel="0" collapsed="false">
      <c r="A819" s="8" t="s">
        <v>1709</v>
      </c>
      <c r="B819" s="8" t="s">
        <v>1710</v>
      </c>
      <c r="C819" s="8"/>
      <c r="D819" s="9"/>
      <c r="E819" s="8"/>
      <c r="F819" s="9"/>
      <c r="G819" s="8"/>
      <c r="H819" s="9"/>
      <c r="I819" s="10" t="n">
        <f aca="false">SUM(C819,G819,E819)</f>
        <v>0</v>
      </c>
      <c r="J819" s="11" t="n">
        <f aca="false">SUM(D819,H819,F819)</f>
        <v>0</v>
      </c>
      <c r="K819" s="11"/>
      <c r="L819" s="8"/>
      <c r="M819" s="9"/>
      <c r="N819" s="8"/>
      <c r="O819" s="9"/>
      <c r="P819" s="8"/>
      <c r="Q819" s="9"/>
      <c r="R819" s="8" t="n">
        <v>1</v>
      </c>
      <c r="S819" s="9" t="n">
        <v>1</v>
      </c>
      <c r="T819" s="10" t="n">
        <f aca="false">SUM(N819,L819,P819,R819)</f>
        <v>1</v>
      </c>
      <c r="U819" s="12" t="n">
        <f aca="false">SUM(O819,M819,Q819,S819)</f>
        <v>1</v>
      </c>
      <c r="V819" s="8" t="s">
        <v>46</v>
      </c>
      <c r="W819" s="8" t="s">
        <v>72</v>
      </c>
      <c r="X819" s="8"/>
      <c r="Y819" s="8"/>
      <c r="Z819" s="8"/>
      <c r="AA819" s="8"/>
      <c r="AB819" s="8"/>
      <c r="AC819" s="8"/>
      <c r="AD819" s="8"/>
      <c r="AE819" s="8"/>
      <c r="AF819" s="8"/>
    </row>
    <row r="820" customFormat="false" ht="15" hidden="false" customHeight="false" outlineLevel="0" collapsed="false">
      <c r="A820" s="8" t="s">
        <v>1711</v>
      </c>
      <c r="B820" s="8" t="s">
        <v>1712</v>
      </c>
      <c r="C820" s="8"/>
      <c r="D820" s="9"/>
      <c r="E820" s="8"/>
      <c r="F820" s="9"/>
      <c r="G820" s="8"/>
      <c r="H820" s="9"/>
      <c r="I820" s="10" t="n">
        <f aca="false">SUM(C820,G820,E820)</f>
        <v>0</v>
      </c>
      <c r="J820" s="11" t="n">
        <f aca="false">SUM(D820,H820,F820)</f>
        <v>0</v>
      </c>
      <c r="K820" s="11"/>
      <c r="L820" s="8"/>
      <c r="M820" s="9"/>
      <c r="N820" s="8"/>
      <c r="O820" s="9"/>
      <c r="P820" s="8"/>
      <c r="Q820" s="9"/>
      <c r="R820" s="8" t="n">
        <v>1</v>
      </c>
      <c r="S820" s="9" t="n">
        <v>1</v>
      </c>
      <c r="T820" s="10" t="n">
        <f aca="false">SUM(N820,L820,P820,R820)</f>
        <v>1</v>
      </c>
      <c r="U820" s="12" t="n">
        <f aca="false">SUM(O820,M820,Q820,S820)</f>
        <v>1</v>
      </c>
      <c r="V820" s="8" t="s">
        <v>35</v>
      </c>
      <c r="W820" s="8" t="s">
        <v>72</v>
      </c>
      <c r="X820" s="8"/>
      <c r="Y820" s="8"/>
      <c r="Z820" s="8"/>
      <c r="AA820" s="8"/>
      <c r="AB820" s="8"/>
      <c r="AC820" s="8"/>
      <c r="AD820" s="8"/>
      <c r="AE820" s="8"/>
      <c r="AF820" s="8"/>
    </row>
    <row r="821" customFormat="false" ht="15" hidden="false" customHeight="false" outlineLevel="0" collapsed="false">
      <c r="A821" s="8" t="s">
        <v>1713</v>
      </c>
      <c r="B821" s="8" t="s">
        <v>1714</v>
      </c>
      <c r="C821" s="8"/>
      <c r="D821" s="9"/>
      <c r="E821" s="8"/>
      <c r="F821" s="9"/>
      <c r="G821" s="8"/>
      <c r="H821" s="9"/>
      <c r="I821" s="10" t="n">
        <f aca="false">SUM(C821,G821,E821)</f>
        <v>0</v>
      </c>
      <c r="J821" s="11" t="n">
        <f aca="false">SUM(D821,H821,F821)</f>
        <v>0</v>
      </c>
      <c r="K821" s="11"/>
      <c r="L821" s="8" t="n">
        <v>1</v>
      </c>
      <c r="M821" s="9" t="n">
        <v>1</v>
      </c>
      <c r="N821" s="8"/>
      <c r="O821" s="9"/>
      <c r="P821" s="8"/>
      <c r="Q821" s="9"/>
      <c r="R821" s="8"/>
      <c r="S821" s="9"/>
      <c r="T821" s="10" t="n">
        <f aca="false">SUM(N821,L821,P821,R821)</f>
        <v>1</v>
      </c>
      <c r="U821" s="12" t="n">
        <f aca="false">SUM(O821,M821,Q821,S821)</f>
        <v>1</v>
      </c>
      <c r="V821" s="8" t="s">
        <v>56</v>
      </c>
      <c r="W821" s="8" t="s">
        <v>72</v>
      </c>
      <c r="X821" s="8"/>
      <c r="Y821" s="8"/>
      <c r="Z821" s="8"/>
      <c r="AA821" s="8"/>
      <c r="AB821" s="8"/>
      <c r="AC821" s="8"/>
      <c r="AD821" s="8"/>
      <c r="AE821" s="8"/>
      <c r="AF821" s="8"/>
    </row>
    <row r="822" customFormat="false" ht="15" hidden="false" customHeight="false" outlineLevel="0" collapsed="false">
      <c r="A822" s="8" t="s">
        <v>1715</v>
      </c>
      <c r="B822" s="8" t="s">
        <v>1716</v>
      </c>
      <c r="C822" s="8"/>
      <c r="D822" s="9"/>
      <c r="E822" s="8"/>
      <c r="F822" s="9"/>
      <c r="G822" s="8"/>
      <c r="H822" s="9"/>
      <c r="I822" s="10" t="n">
        <f aca="false">SUM(C822,G822,E822)</f>
        <v>0</v>
      </c>
      <c r="J822" s="11" t="n">
        <f aca="false">SUM(D822,H822,F822)</f>
        <v>0</v>
      </c>
      <c r="K822" s="11"/>
      <c r="L822" s="8"/>
      <c r="M822" s="9"/>
      <c r="N822" s="8"/>
      <c r="O822" s="9"/>
      <c r="P822" s="8"/>
      <c r="Q822" s="9"/>
      <c r="R822" s="8" t="n">
        <v>1</v>
      </c>
      <c r="S822" s="9" t="n">
        <v>1</v>
      </c>
      <c r="T822" s="10" t="n">
        <f aca="false">SUM(N822,L822,P822,R822)</f>
        <v>1</v>
      </c>
      <c r="U822" s="12" t="n">
        <f aca="false">SUM(O822,M822,Q822,S822)</f>
        <v>1</v>
      </c>
      <c r="V822" s="8" t="s">
        <v>56</v>
      </c>
      <c r="W822" s="8" t="s">
        <v>72</v>
      </c>
      <c r="X822" s="8"/>
      <c r="Y822" s="8"/>
      <c r="Z822" s="8"/>
      <c r="AA822" s="8"/>
      <c r="AB822" s="8"/>
      <c r="AC822" s="8"/>
      <c r="AD822" s="8"/>
      <c r="AE822" s="8"/>
      <c r="AF822" s="8"/>
    </row>
    <row r="823" customFormat="false" ht="15" hidden="false" customHeight="false" outlineLevel="0" collapsed="false">
      <c r="A823" s="8" t="s">
        <v>1717</v>
      </c>
      <c r="B823" s="8" t="s">
        <v>1718</v>
      </c>
      <c r="C823" s="8"/>
      <c r="D823" s="9"/>
      <c r="E823" s="8"/>
      <c r="F823" s="9"/>
      <c r="G823" s="8"/>
      <c r="H823" s="9"/>
      <c r="I823" s="10" t="n">
        <f aca="false">SUM(C823,G823,E823)</f>
        <v>0</v>
      </c>
      <c r="J823" s="11" t="n">
        <f aca="false">SUM(D823,H823,F823)</f>
        <v>0</v>
      </c>
      <c r="K823" s="11"/>
      <c r="L823" s="8"/>
      <c r="M823" s="9"/>
      <c r="N823" s="8" t="n">
        <v>1</v>
      </c>
      <c r="O823" s="9" t="n">
        <v>1</v>
      </c>
      <c r="P823" s="8"/>
      <c r="Q823" s="9"/>
      <c r="R823" s="8"/>
      <c r="S823" s="9"/>
      <c r="T823" s="10" t="n">
        <f aca="false">SUM(N823,L823,P823,R823)</f>
        <v>1</v>
      </c>
      <c r="U823" s="12" t="n">
        <f aca="false">SUM(O823,M823,Q823,S823)</f>
        <v>1</v>
      </c>
      <c r="V823" s="8" t="s">
        <v>290</v>
      </c>
      <c r="W823" s="8" t="s">
        <v>72</v>
      </c>
      <c r="X823" s="8" t="s">
        <v>69</v>
      </c>
      <c r="Y823" s="8" t="s">
        <v>73</v>
      </c>
      <c r="Z823" s="8" t="s">
        <v>84</v>
      </c>
      <c r="AA823" s="8" t="s">
        <v>103</v>
      </c>
      <c r="AB823" s="8"/>
      <c r="AC823" s="8"/>
      <c r="AD823" s="8"/>
      <c r="AE823" s="8"/>
      <c r="AF823" s="8"/>
    </row>
    <row r="824" customFormat="false" ht="15" hidden="false" customHeight="false" outlineLevel="0" collapsed="false">
      <c r="A824" s="8" t="s">
        <v>1719</v>
      </c>
      <c r="B824" s="8" t="s">
        <v>1720</v>
      </c>
      <c r="C824" s="8"/>
      <c r="D824" s="9"/>
      <c r="E824" s="8"/>
      <c r="F824" s="9"/>
      <c r="G824" s="8"/>
      <c r="H824" s="9"/>
      <c r="I824" s="10" t="n">
        <f aca="false">SUM(C824,G824,E824)</f>
        <v>0</v>
      </c>
      <c r="J824" s="11" t="n">
        <f aca="false">SUM(D824,H824,F824)</f>
        <v>0</v>
      </c>
      <c r="K824" s="11"/>
      <c r="L824" s="8"/>
      <c r="M824" s="9"/>
      <c r="N824" s="8"/>
      <c r="O824" s="9"/>
      <c r="P824" s="8"/>
      <c r="Q824" s="9"/>
      <c r="R824" s="8" t="n">
        <v>1</v>
      </c>
      <c r="S824" s="9" t="n">
        <v>1</v>
      </c>
      <c r="T824" s="10" t="n">
        <f aca="false">SUM(N824,L824,P824,R824)</f>
        <v>1</v>
      </c>
      <c r="U824" s="12" t="n">
        <f aca="false">SUM(O824,M824,Q824,S824)</f>
        <v>1</v>
      </c>
      <c r="V824" s="8" t="s">
        <v>53</v>
      </c>
      <c r="W824" s="8" t="s">
        <v>72</v>
      </c>
      <c r="X824" s="8"/>
      <c r="Y824" s="8"/>
      <c r="Z824" s="8"/>
      <c r="AA824" s="8"/>
      <c r="AB824" s="8"/>
      <c r="AC824" s="8"/>
      <c r="AD824" s="8"/>
      <c r="AE824" s="8"/>
      <c r="AF824" s="8"/>
    </row>
    <row r="825" customFormat="false" ht="15" hidden="false" customHeight="false" outlineLevel="0" collapsed="false">
      <c r="A825" s="8" t="s">
        <v>1721</v>
      </c>
      <c r="B825" s="8" t="s">
        <v>1722</v>
      </c>
      <c r="C825" s="8"/>
      <c r="D825" s="9"/>
      <c r="E825" s="8"/>
      <c r="F825" s="9"/>
      <c r="G825" s="8"/>
      <c r="H825" s="9"/>
      <c r="I825" s="10" t="n">
        <f aca="false">SUM(C825,G825,E825)</f>
        <v>0</v>
      </c>
      <c r="J825" s="11" t="n">
        <f aca="false">SUM(D825,H825,F825)</f>
        <v>0</v>
      </c>
      <c r="K825" s="11"/>
      <c r="L825" s="8"/>
      <c r="M825" s="9"/>
      <c r="N825" s="8" t="n">
        <v>1</v>
      </c>
      <c r="O825" s="9" t="n">
        <v>1</v>
      </c>
      <c r="P825" s="8"/>
      <c r="Q825" s="9"/>
      <c r="R825" s="8"/>
      <c r="S825" s="9"/>
      <c r="T825" s="10" t="n">
        <f aca="false">SUM(N825,L825,P825,R825)</f>
        <v>1</v>
      </c>
      <c r="U825" s="12" t="n">
        <f aca="false">SUM(O825,M825,Q825,S825)</f>
        <v>1</v>
      </c>
      <c r="V825" s="8" t="s">
        <v>53</v>
      </c>
      <c r="W825" s="8" t="s">
        <v>72</v>
      </c>
      <c r="X825" s="8"/>
      <c r="Y825" s="8"/>
      <c r="Z825" s="8"/>
      <c r="AA825" s="8"/>
      <c r="AB825" s="8"/>
      <c r="AC825" s="8"/>
      <c r="AD825" s="8"/>
      <c r="AE825" s="8"/>
      <c r="AF825" s="8"/>
    </row>
    <row r="826" customFormat="false" ht="15" hidden="false" customHeight="false" outlineLevel="0" collapsed="false">
      <c r="A826" s="8" t="s">
        <v>1723</v>
      </c>
      <c r="B826" s="8" t="s">
        <v>1724</v>
      </c>
      <c r="C826" s="8"/>
      <c r="D826" s="9"/>
      <c r="E826" s="8"/>
      <c r="F826" s="9"/>
      <c r="G826" s="8"/>
      <c r="H826" s="9"/>
      <c r="I826" s="10" t="n">
        <f aca="false">SUM(C826,G826,E826)</f>
        <v>0</v>
      </c>
      <c r="J826" s="11" t="n">
        <f aca="false">SUM(D826,H826,F826)</f>
        <v>0</v>
      </c>
      <c r="K826" s="11"/>
      <c r="L826" s="8"/>
      <c r="M826" s="9"/>
      <c r="N826" s="8" t="n">
        <v>1</v>
      </c>
      <c r="O826" s="9" t="n">
        <v>2</v>
      </c>
      <c r="P826" s="8"/>
      <c r="Q826" s="9"/>
      <c r="R826" s="8"/>
      <c r="S826" s="9"/>
      <c r="T826" s="10" t="n">
        <f aca="false">SUM(N826,L826,P826,R826)</f>
        <v>1</v>
      </c>
      <c r="U826" s="12" t="n">
        <f aca="false">SUM(O826,M826,Q826,S826)</f>
        <v>2</v>
      </c>
      <c r="V826" s="8" t="s">
        <v>56</v>
      </c>
      <c r="W826" s="8" t="s">
        <v>72</v>
      </c>
      <c r="X826" s="8"/>
      <c r="Y826" s="8"/>
      <c r="Z826" s="8"/>
      <c r="AA826" s="8"/>
      <c r="AB826" s="8"/>
      <c r="AC826" s="8"/>
      <c r="AD826" s="8"/>
      <c r="AE826" s="8"/>
      <c r="AF826" s="8"/>
    </row>
    <row r="827" customFormat="false" ht="15" hidden="false" customHeight="false" outlineLevel="0" collapsed="false">
      <c r="A827" s="8" t="s">
        <v>1725</v>
      </c>
      <c r="B827" s="8" t="s">
        <v>1726</v>
      </c>
      <c r="C827" s="8"/>
      <c r="D827" s="9"/>
      <c r="E827" s="8"/>
      <c r="F827" s="9"/>
      <c r="G827" s="8"/>
      <c r="H827" s="9"/>
      <c r="I827" s="10" t="n">
        <f aca="false">SUM(C827,G827,E827)</f>
        <v>0</v>
      </c>
      <c r="J827" s="11" t="n">
        <f aca="false">SUM(D827,H827,F827)</f>
        <v>0</v>
      </c>
      <c r="K827" s="11"/>
      <c r="L827" s="8"/>
      <c r="M827" s="9"/>
      <c r="N827" s="8"/>
      <c r="O827" s="9"/>
      <c r="P827" s="8" t="n">
        <v>1</v>
      </c>
      <c r="Q827" s="9" t="n">
        <v>1</v>
      </c>
      <c r="R827" s="8"/>
      <c r="S827" s="9"/>
      <c r="T827" s="10" t="n">
        <f aca="false">SUM(N827,L827,P827,R827)</f>
        <v>1</v>
      </c>
      <c r="U827" s="12" t="n">
        <f aca="false">SUM(O827,M827,Q827,S827)</f>
        <v>1</v>
      </c>
      <c r="V827" s="8" t="s">
        <v>53</v>
      </c>
      <c r="W827" s="8" t="s">
        <v>72</v>
      </c>
      <c r="X827" s="8"/>
      <c r="Y827" s="8"/>
      <c r="Z827" s="8"/>
      <c r="AA827" s="8"/>
      <c r="AB827" s="8"/>
      <c r="AC827" s="8"/>
      <c r="AD827" s="8"/>
      <c r="AE827" s="8"/>
      <c r="AF827" s="8"/>
    </row>
    <row r="828" customFormat="false" ht="15" hidden="false" customHeight="false" outlineLevel="0" collapsed="false">
      <c r="A828" s="8" t="s">
        <v>1727</v>
      </c>
      <c r="B828" s="8" t="s">
        <v>1728</v>
      </c>
      <c r="C828" s="8"/>
      <c r="D828" s="9"/>
      <c r="E828" s="8"/>
      <c r="F828" s="9"/>
      <c r="G828" s="8"/>
      <c r="H828" s="9"/>
      <c r="I828" s="10" t="n">
        <f aca="false">SUM(C828,G828,E828)</f>
        <v>0</v>
      </c>
      <c r="J828" s="11" t="n">
        <f aca="false">SUM(D828,H828,F828)</f>
        <v>0</v>
      </c>
      <c r="K828" s="11"/>
      <c r="L828" s="8"/>
      <c r="M828" s="9"/>
      <c r="N828" s="8"/>
      <c r="O828" s="9"/>
      <c r="P828" s="8" t="n">
        <v>1</v>
      </c>
      <c r="Q828" s="9" t="n">
        <v>1</v>
      </c>
      <c r="R828" s="8"/>
      <c r="S828" s="9"/>
      <c r="T828" s="10" t="n">
        <f aca="false">SUM(N828,L828,P828,R828)</f>
        <v>1</v>
      </c>
      <c r="U828" s="12" t="n">
        <f aca="false">SUM(O828,M828,Q828,S828)</f>
        <v>1</v>
      </c>
      <c r="V828" s="8" t="s">
        <v>53</v>
      </c>
      <c r="W828" s="8" t="s">
        <v>72</v>
      </c>
      <c r="X828" s="8" t="s">
        <v>63</v>
      </c>
      <c r="Y828" s="8"/>
      <c r="Z828" s="8"/>
      <c r="AA828" s="8"/>
      <c r="AB828" s="8"/>
      <c r="AC828" s="8"/>
      <c r="AD828" s="8"/>
      <c r="AE828" s="8"/>
      <c r="AF828" s="8"/>
    </row>
    <row r="829" customFormat="false" ht="15" hidden="false" customHeight="false" outlineLevel="0" collapsed="false">
      <c r="A829" s="8" t="s">
        <v>1729</v>
      </c>
      <c r="B829" s="8" t="s">
        <v>1730</v>
      </c>
      <c r="C829" s="8"/>
      <c r="D829" s="9"/>
      <c r="E829" s="8"/>
      <c r="F829" s="9"/>
      <c r="G829" s="8"/>
      <c r="H829" s="9"/>
      <c r="I829" s="10" t="n">
        <f aca="false">SUM(C829,G829,E829)</f>
        <v>0</v>
      </c>
      <c r="J829" s="11" t="n">
        <f aca="false">SUM(D829,H829,F829)</f>
        <v>0</v>
      </c>
      <c r="K829" s="11"/>
      <c r="L829" s="8"/>
      <c r="M829" s="9"/>
      <c r="N829" s="8"/>
      <c r="O829" s="9"/>
      <c r="P829" s="8" t="n">
        <v>1</v>
      </c>
      <c r="Q829" s="9" t="n">
        <v>1</v>
      </c>
      <c r="R829" s="8"/>
      <c r="S829" s="9"/>
      <c r="T829" s="10" t="n">
        <f aca="false">SUM(N829,L829,P829,R829)</f>
        <v>1</v>
      </c>
      <c r="U829" s="12" t="n">
        <f aca="false">SUM(O829,M829,Q829,S829)</f>
        <v>1</v>
      </c>
      <c r="V829" s="8" t="s">
        <v>53</v>
      </c>
      <c r="W829" s="8" t="s">
        <v>72</v>
      </c>
      <c r="X829" s="8"/>
      <c r="Y829" s="8"/>
      <c r="Z829" s="8"/>
      <c r="AA829" s="8"/>
      <c r="AB829" s="8"/>
      <c r="AC829" s="8"/>
      <c r="AD829" s="8"/>
      <c r="AE829" s="8"/>
      <c r="AF829" s="8"/>
    </row>
    <row r="830" customFormat="false" ht="15" hidden="false" customHeight="false" outlineLevel="0" collapsed="false">
      <c r="A830" s="8" t="s">
        <v>1731</v>
      </c>
      <c r="B830" s="8" t="s">
        <v>1732</v>
      </c>
      <c r="C830" s="8"/>
      <c r="D830" s="9"/>
      <c r="E830" s="8"/>
      <c r="F830" s="9"/>
      <c r="G830" s="8"/>
      <c r="H830" s="9"/>
      <c r="I830" s="10" t="n">
        <f aca="false">SUM(C830,G830,E830)</f>
        <v>0</v>
      </c>
      <c r="J830" s="11" t="n">
        <f aca="false">SUM(D830,H830,F830)</f>
        <v>0</v>
      </c>
      <c r="K830" s="11"/>
      <c r="L830" s="8"/>
      <c r="M830" s="9"/>
      <c r="N830" s="8"/>
      <c r="O830" s="9"/>
      <c r="P830" s="8"/>
      <c r="Q830" s="9"/>
      <c r="R830" s="8" t="n">
        <v>1</v>
      </c>
      <c r="S830" s="9" t="n">
        <v>1</v>
      </c>
      <c r="T830" s="10" t="n">
        <f aca="false">SUM(N830,L830,P830,R830)</f>
        <v>1</v>
      </c>
      <c r="U830" s="12" t="n">
        <f aca="false">SUM(O830,M830,Q830,S830)</f>
        <v>1</v>
      </c>
      <c r="V830" s="8" t="s">
        <v>1391</v>
      </c>
      <c r="W830" s="8" t="s">
        <v>72</v>
      </c>
      <c r="X830" s="8"/>
      <c r="Y830" s="8"/>
      <c r="Z830" s="8"/>
      <c r="AA830" s="8"/>
      <c r="AB830" s="8"/>
      <c r="AC830" s="8"/>
      <c r="AD830" s="8"/>
      <c r="AE830" s="8"/>
      <c r="AF830" s="8"/>
    </row>
    <row r="831" customFormat="false" ht="15" hidden="false" customHeight="false" outlineLevel="0" collapsed="false">
      <c r="A831" s="8" t="s">
        <v>1733</v>
      </c>
      <c r="B831" s="8" t="s">
        <v>1734</v>
      </c>
      <c r="C831" s="8"/>
      <c r="D831" s="9"/>
      <c r="E831" s="8"/>
      <c r="F831" s="9"/>
      <c r="G831" s="8"/>
      <c r="H831" s="9"/>
      <c r="I831" s="10" t="n">
        <f aca="false">SUM(C831,G831,E831)</f>
        <v>0</v>
      </c>
      <c r="J831" s="11" t="n">
        <f aca="false">SUM(D831,H831,F831)</f>
        <v>0</v>
      </c>
      <c r="K831" s="11"/>
      <c r="L831" s="8"/>
      <c r="M831" s="9"/>
      <c r="N831" s="8" t="n">
        <v>1</v>
      </c>
      <c r="O831" s="9" t="n">
        <v>1</v>
      </c>
      <c r="P831" s="8"/>
      <c r="Q831" s="9"/>
      <c r="R831" s="8"/>
      <c r="S831" s="9"/>
      <c r="T831" s="10" t="n">
        <f aca="false">SUM(N831,L831,P831,R831)</f>
        <v>1</v>
      </c>
      <c r="U831" s="12" t="n">
        <f aca="false">SUM(O831,M831,Q831,S831)</f>
        <v>1</v>
      </c>
      <c r="V831" s="8" t="s">
        <v>53</v>
      </c>
      <c r="W831" s="8" t="s">
        <v>72</v>
      </c>
      <c r="X831" s="8" t="s">
        <v>69</v>
      </c>
      <c r="Y831" s="8"/>
      <c r="Z831" s="8"/>
      <c r="AA831" s="8"/>
      <c r="AB831" s="8"/>
      <c r="AC831" s="8"/>
      <c r="AD831" s="8"/>
      <c r="AE831" s="8"/>
      <c r="AF831" s="8"/>
    </row>
    <row r="832" customFormat="false" ht="15" hidden="false" customHeight="false" outlineLevel="0" collapsed="false">
      <c r="A832" s="8" t="s">
        <v>1735</v>
      </c>
      <c r="B832" s="8" t="s">
        <v>1736</v>
      </c>
      <c r="C832" s="8"/>
      <c r="D832" s="9"/>
      <c r="E832" s="8"/>
      <c r="F832" s="9"/>
      <c r="G832" s="8"/>
      <c r="H832" s="9"/>
      <c r="I832" s="10" t="n">
        <f aca="false">SUM(C832,G832,E832)</f>
        <v>0</v>
      </c>
      <c r="J832" s="11" t="n">
        <f aca="false">SUM(D832,H832,F832)</f>
        <v>0</v>
      </c>
      <c r="K832" s="11"/>
      <c r="L832" s="8"/>
      <c r="M832" s="9"/>
      <c r="N832" s="8"/>
      <c r="O832" s="9"/>
      <c r="P832" s="8" t="n">
        <v>1</v>
      </c>
      <c r="Q832" s="9" t="n">
        <v>1</v>
      </c>
      <c r="R832" s="8"/>
      <c r="S832" s="9"/>
      <c r="T832" s="10" t="n">
        <f aca="false">SUM(N832,L832,P832,R832)</f>
        <v>1</v>
      </c>
      <c r="U832" s="12" t="n">
        <f aca="false">SUM(O832,M832,Q832,S832)</f>
        <v>1</v>
      </c>
      <c r="V832" s="8" t="s">
        <v>56</v>
      </c>
      <c r="W832" s="8" t="s">
        <v>72</v>
      </c>
      <c r="X832" s="8" t="s">
        <v>63</v>
      </c>
      <c r="Y832" s="8" t="s">
        <v>84</v>
      </c>
      <c r="Z832" s="8"/>
      <c r="AA832" s="8"/>
      <c r="AB832" s="8"/>
      <c r="AC832" s="8"/>
      <c r="AD832" s="8"/>
      <c r="AE832" s="8"/>
      <c r="AF832" s="8"/>
    </row>
    <row r="833" customFormat="false" ht="15" hidden="false" customHeight="false" outlineLevel="0" collapsed="false">
      <c r="A833" s="8" t="s">
        <v>1737</v>
      </c>
      <c r="B833" s="8" t="s">
        <v>1738</v>
      </c>
      <c r="C833" s="8"/>
      <c r="D833" s="9"/>
      <c r="E833" s="8"/>
      <c r="F833" s="9"/>
      <c r="G833" s="8"/>
      <c r="H833" s="9"/>
      <c r="I833" s="10" t="n">
        <f aca="false">SUM(C833,G833,E833)</f>
        <v>0</v>
      </c>
      <c r="J833" s="11" t="n">
        <f aca="false">SUM(D833,H833,F833)</f>
        <v>0</v>
      </c>
      <c r="K833" s="11"/>
      <c r="L833" s="8"/>
      <c r="M833" s="9"/>
      <c r="N833" s="8" t="n">
        <v>1</v>
      </c>
      <c r="O833" s="9" t="n">
        <v>1</v>
      </c>
      <c r="P833" s="8"/>
      <c r="Q833" s="9"/>
      <c r="R833" s="8"/>
      <c r="S833" s="9"/>
      <c r="T833" s="10" t="n">
        <f aca="false">SUM(N833,L833,P833,R833)</f>
        <v>1</v>
      </c>
      <c r="U833" s="12" t="n">
        <f aca="false">SUM(O833,M833,Q833,S833)</f>
        <v>1</v>
      </c>
      <c r="V833" s="8" t="s">
        <v>41</v>
      </c>
      <c r="W833" s="8" t="s">
        <v>73</v>
      </c>
      <c r="X833" s="8" t="s">
        <v>69</v>
      </c>
      <c r="Y833" s="8" t="s">
        <v>833</v>
      </c>
      <c r="Z833" s="8"/>
      <c r="AA833" s="8"/>
      <c r="AB833" s="8"/>
      <c r="AC833" s="8"/>
      <c r="AD833" s="8"/>
      <c r="AE833" s="8"/>
      <c r="AF833" s="8"/>
    </row>
    <row r="834" customFormat="false" ht="15" hidden="false" customHeight="false" outlineLevel="0" collapsed="false">
      <c r="A834" s="8" t="s">
        <v>1739</v>
      </c>
      <c r="B834" s="8" t="s">
        <v>1740</v>
      </c>
      <c r="C834" s="8"/>
      <c r="D834" s="9"/>
      <c r="E834" s="8"/>
      <c r="F834" s="9"/>
      <c r="G834" s="8"/>
      <c r="H834" s="9"/>
      <c r="I834" s="10" t="n">
        <f aca="false">SUM(C834,G834,E834)</f>
        <v>0</v>
      </c>
      <c r="J834" s="11" t="n">
        <f aca="false">SUM(D834,H834,F834)</f>
        <v>0</v>
      </c>
      <c r="K834" s="11"/>
      <c r="L834" s="8"/>
      <c r="M834" s="9"/>
      <c r="N834" s="8" t="n">
        <v>1</v>
      </c>
      <c r="O834" s="9" t="n">
        <v>1</v>
      </c>
      <c r="P834" s="8"/>
      <c r="Q834" s="9"/>
      <c r="R834" s="8"/>
      <c r="S834" s="9"/>
      <c r="T834" s="10" t="n">
        <f aca="false">SUM(N834,L834,P834,R834)</f>
        <v>1</v>
      </c>
      <c r="U834" s="12" t="n">
        <f aca="false">SUM(O834,M834,Q834,S834)</f>
        <v>1</v>
      </c>
      <c r="V834" s="8" t="s">
        <v>41</v>
      </c>
      <c r="W834" s="8" t="s">
        <v>73</v>
      </c>
      <c r="X834" s="8" t="s">
        <v>232</v>
      </c>
      <c r="Y834" s="8" t="s">
        <v>63</v>
      </c>
      <c r="Z834" s="8"/>
      <c r="AA834" s="8"/>
      <c r="AB834" s="8"/>
      <c r="AC834" s="8"/>
      <c r="AD834" s="8"/>
      <c r="AE834" s="8"/>
      <c r="AF834" s="8"/>
    </row>
    <row r="835" customFormat="false" ht="15" hidden="false" customHeight="false" outlineLevel="0" collapsed="false">
      <c r="A835" s="8" t="s">
        <v>1741</v>
      </c>
      <c r="B835" s="8" t="s">
        <v>1742</v>
      </c>
      <c r="C835" s="8"/>
      <c r="D835" s="9"/>
      <c r="E835" s="8"/>
      <c r="F835" s="9"/>
      <c r="G835" s="8"/>
      <c r="H835" s="9"/>
      <c r="I835" s="10" t="n">
        <f aca="false">SUM(C835,G835,E835)</f>
        <v>0</v>
      </c>
      <c r="J835" s="11" t="n">
        <f aca="false">SUM(D835,H835,F835)</f>
        <v>0</v>
      </c>
      <c r="K835" s="11"/>
      <c r="L835" s="8" t="n">
        <v>1</v>
      </c>
      <c r="M835" s="9" t="n">
        <v>4</v>
      </c>
      <c r="N835" s="8"/>
      <c r="O835" s="9"/>
      <c r="P835" s="8"/>
      <c r="Q835" s="9"/>
      <c r="R835" s="8"/>
      <c r="S835" s="9"/>
      <c r="T835" s="10" t="n">
        <f aca="false">SUM(N835,L835,P835,R835)</f>
        <v>1</v>
      </c>
      <c r="U835" s="12" t="n">
        <f aca="false">SUM(O835,M835,Q835,S835)</f>
        <v>4</v>
      </c>
      <c r="V835" s="8" t="s">
        <v>38</v>
      </c>
      <c r="W835" s="8" t="s">
        <v>73</v>
      </c>
      <c r="X835" s="8" t="s">
        <v>110</v>
      </c>
      <c r="Y835" s="8" t="s">
        <v>117</v>
      </c>
      <c r="Z835" s="8" t="s">
        <v>84</v>
      </c>
      <c r="AA835" s="8" t="s">
        <v>72</v>
      </c>
      <c r="AB835" s="8"/>
      <c r="AC835" s="8"/>
      <c r="AD835" s="8"/>
      <c r="AE835" s="8"/>
      <c r="AF835" s="8"/>
    </row>
    <row r="836" customFormat="false" ht="15" hidden="false" customHeight="false" outlineLevel="0" collapsed="false">
      <c r="A836" s="8" t="s">
        <v>1743</v>
      </c>
      <c r="B836" s="8" t="s">
        <v>1744</v>
      </c>
      <c r="C836" s="8"/>
      <c r="D836" s="9"/>
      <c r="E836" s="8"/>
      <c r="F836" s="9"/>
      <c r="G836" s="8"/>
      <c r="H836" s="9"/>
      <c r="I836" s="10" t="n">
        <f aca="false">SUM(C836,G836,E836)</f>
        <v>0</v>
      </c>
      <c r="J836" s="11" t="n">
        <f aca="false">SUM(D836,H836,F836)</f>
        <v>0</v>
      </c>
      <c r="K836" s="11"/>
      <c r="L836" s="8"/>
      <c r="M836" s="9"/>
      <c r="N836" s="8"/>
      <c r="O836" s="9"/>
      <c r="P836" s="8" t="n">
        <v>1</v>
      </c>
      <c r="Q836" s="9" t="n">
        <v>1</v>
      </c>
      <c r="R836" s="8"/>
      <c r="S836" s="9"/>
      <c r="T836" s="10" t="n">
        <f aca="false">SUM(N836,L836,P836,R836)</f>
        <v>1</v>
      </c>
      <c r="U836" s="12" t="n">
        <f aca="false">SUM(O836,M836,Q836,S836)</f>
        <v>1</v>
      </c>
      <c r="V836" s="8" t="s">
        <v>34</v>
      </c>
      <c r="W836" s="8" t="s">
        <v>73</v>
      </c>
      <c r="X836" s="8" t="s">
        <v>170</v>
      </c>
      <c r="Y836" s="8" t="s">
        <v>69</v>
      </c>
      <c r="Z836" s="8"/>
      <c r="AA836" s="8"/>
      <c r="AB836" s="8"/>
      <c r="AC836" s="8"/>
      <c r="AD836" s="8"/>
      <c r="AE836" s="8"/>
      <c r="AF836" s="8"/>
    </row>
    <row r="837" customFormat="false" ht="15" hidden="false" customHeight="false" outlineLevel="0" collapsed="false">
      <c r="A837" s="8" t="s">
        <v>1745</v>
      </c>
      <c r="B837" s="8" t="s">
        <v>1746</v>
      </c>
      <c r="C837" s="8"/>
      <c r="D837" s="9"/>
      <c r="E837" s="8"/>
      <c r="F837" s="9"/>
      <c r="G837" s="8"/>
      <c r="H837" s="9"/>
      <c r="I837" s="10" t="n">
        <f aca="false">SUM(C837,G837,E837)</f>
        <v>0</v>
      </c>
      <c r="J837" s="11" t="n">
        <f aca="false">SUM(D837,H837,F837)</f>
        <v>0</v>
      </c>
      <c r="K837" s="11"/>
      <c r="L837" s="8" t="n">
        <v>1</v>
      </c>
      <c r="M837" s="9" t="n">
        <v>1</v>
      </c>
      <c r="N837" s="8"/>
      <c r="O837" s="9"/>
      <c r="P837" s="8"/>
      <c r="Q837" s="9"/>
      <c r="R837" s="8"/>
      <c r="S837" s="9"/>
      <c r="T837" s="10" t="n">
        <f aca="false">SUM(N837,L837,P837,R837)</f>
        <v>1</v>
      </c>
      <c r="U837" s="12" t="n">
        <f aca="false">SUM(O837,M837,Q837,S837)</f>
        <v>1</v>
      </c>
      <c r="V837" s="8" t="s">
        <v>38</v>
      </c>
      <c r="W837" s="8" t="s">
        <v>73</v>
      </c>
      <c r="X837" s="8"/>
      <c r="Y837" s="8"/>
      <c r="Z837" s="8"/>
      <c r="AA837" s="8"/>
      <c r="AB837" s="8"/>
      <c r="AC837" s="8"/>
      <c r="AD837" s="8"/>
      <c r="AE837" s="8"/>
      <c r="AF837" s="8"/>
    </row>
    <row r="838" customFormat="false" ht="15" hidden="false" customHeight="false" outlineLevel="0" collapsed="false">
      <c r="A838" s="8" t="s">
        <v>1747</v>
      </c>
      <c r="B838" s="8" t="s">
        <v>1748</v>
      </c>
      <c r="C838" s="8"/>
      <c r="D838" s="9"/>
      <c r="E838" s="8"/>
      <c r="F838" s="9"/>
      <c r="G838" s="8"/>
      <c r="H838" s="9"/>
      <c r="I838" s="10" t="n">
        <f aca="false">SUM(C838,G838,E838)</f>
        <v>0</v>
      </c>
      <c r="J838" s="11" t="n">
        <f aca="false">SUM(D838,H838,F838)</f>
        <v>0</v>
      </c>
      <c r="K838" s="11"/>
      <c r="L838" s="8"/>
      <c r="M838" s="9"/>
      <c r="N838" s="8" t="n">
        <v>1</v>
      </c>
      <c r="O838" s="9" t="n">
        <v>1</v>
      </c>
      <c r="P838" s="8"/>
      <c r="Q838" s="9"/>
      <c r="R838" s="8"/>
      <c r="S838" s="9"/>
      <c r="T838" s="10" t="n">
        <f aca="false">SUM(N838,L838,P838,R838)</f>
        <v>1</v>
      </c>
      <c r="U838" s="12" t="n">
        <f aca="false">SUM(O838,M838,Q838,S838)</f>
        <v>1</v>
      </c>
      <c r="V838" s="8" t="s">
        <v>35</v>
      </c>
      <c r="W838" s="8" t="s">
        <v>73</v>
      </c>
      <c r="X838" s="8" t="s">
        <v>69</v>
      </c>
      <c r="Y838" s="8" t="s">
        <v>152</v>
      </c>
      <c r="Z838" s="8"/>
      <c r="AA838" s="8"/>
      <c r="AB838" s="8"/>
      <c r="AC838" s="8"/>
      <c r="AD838" s="8"/>
      <c r="AE838" s="8"/>
      <c r="AF838" s="8"/>
    </row>
    <row r="839" customFormat="false" ht="15" hidden="false" customHeight="false" outlineLevel="0" collapsed="false">
      <c r="A839" s="8" t="s">
        <v>1749</v>
      </c>
      <c r="B839" s="8" t="s">
        <v>1750</v>
      </c>
      <c r="C839" s="8"/>
      <c r="D839" s="9"/>
      <c r="E839" s="8"/>
      <c r="F839" s="9"/>
      <c r="G839" s="8"/>
      <c r="H839" s="9"/>
      <c r="I839" s="10" t="n">
        <f aca="false">SUM(C839,G839,E839)</f>
        <v>0</v>
      </c>
      <c r="J839" s="11" t="n">
        <f aca="false">SUM(D839,H839,F839)</f>
        <v>0</v>
      </c>
      <c r="K839" s="11"/>
      <c r="L839" s="8"/>
      <c r="M839" s="9"/>
      <c r="N839" s="8"/>
      <c r="O839" s="9"/>
      <c r="P839" s="8" t="n">
        <v>1</v>
      </c>
      <c r="Q839" s="9" t="n">
        <v>1</v>
      </c>
      <c r="R839" s="8"/>
      <c r="S839" s="9"/>
      <c r="T839" s="10" t="n">
        <f aca="false">SUM(N839,L839,P839,R839)</f>
        <v>1</v>
      </c>
      <c r="U839" s="12" t="n">
        <f aca="false">SUM(O839,M839,Q839,S839)</f>
        <v>1</v>
      </c>
      <c r="V839" s="8" t="s">
        <v>38</v>
      </c>
      <c r="W839" s="8" t="s">
        <v>73</v>
      </c>
      <c r="X839" s="8"/>
      <c r="Y839" s="8"/>
      <c r="Z839" s="8"/>
      <c r="AA839" s="8"/>
      <c r="AB839" s="8"/>
      <c r="AC839" s="8"/>
      <c r="AD839" s="8"/>
      <c r="AE839" s="8"/>
      <c r="AF839" s="8"/>
    </row>
    <row r="840" customFormat="false" ht="15" hidden="false" customHeight="false" outlineLevel="0" collapsed="false">
      <c r="A840" s="8" t="s">
        <v>1751</v>
      </c>
      <c r="B840" s="8" t="s">
        <v>1752</v>
      </c>
      <c r="C840" s="8"/>
      <c r="D840" s="9"/>
      <c r="E840" s="8"/>
      <c r="F840" s="9"/>
      <c r="G840" s="8"/>
      <c r="H840" s="9"/>
      <c r="I840" s="10" t="n">
        <f aca="false">SUM(C840,G840,E840)</f>
        <v>0</v>
      </c>
      <c r="J840" s="11" t="n">
        <f aca="false">SUM(D840,H840,F840)</f>
        <v>0</v>
      </c>
      <c r="K840" s="11"/>
      <c r="L840" s="8" t="n">
        <v>1</v>
      </c>
      <c r="M840" s="9" t="n">
        <v>1</v>
      </c>
      <c r="N840" s="8"/>
      <c r="O840" s="9"/>
      <c r="P840" s="8"/>
      <c r="Q840" s="9"/>
      <c r="R840" s="8"/>
      <c r="S840" s="9"/>
      <c r="T840" s="10" t="n">
        <f aca="false">SUM(N840,L840,P840,R840)</f>
        <v>1</v>
      </c>
      <c r="U840" s="12" t="n">
        <f aca="false">SUM(O840,M840,Q840,S840)</f>
        <v>1</v>
      </c>
      <c r="V840" s="8" t="s">
        <v>41</v>
      </c>
      <c r="W840" s="8" t="s">
        <v>73</v>
      </c>
      <c r="X840" s="8" t="s">
        <v>69</v>
      </c>
      <c r="Y840" s="8" t="s">
        <v>103</v>
      </c>
      <c r="Z840" s="8" t="s">
        <v>155</v>
      </c>
      <c r="AA840" s="8"/>
      <c r="AB840" s="8"/>
      <c r="AC840" s="8"/>
      <c r="AD840" s="8"/>
      <c r="AE840" s="8"/>
      <c r="AF840" s="8"/>
    </row>
    <row r="841" customFormat="false" ht="15" hidden="false" customHeight="false" outlineLevel="0" collapsed="false">
      <c r="A841" s="8" t="s">
        <v>1753</v>
      </c>
      <c r="B841" s="8" t="s">
        <v>1754</v>
      </c>
      <c r="C841" s="8"/>
      <c r="D841" s="9"/>
      <c r="E841" s="8"/>
      <c r="F841" s="9"/>
      <c r="G841" s="8"/>
      <c r="H841" s="9"/>
      <c r="I841" s="10" t="n">
        <f aca="false">SUM(C841,G841,E841)</f>
        <v>0</v>
      </c>
      <c r="J841" s="11" t="n">
        <f aca="false">SUM(D841,H841,F841)</f>
        <v>0</v>
      </c>
      <c r="K841" s="11"/>
      <c r="L841" s="8"/>
      <c r="M841" s="9"/>
      <c r="N841" s="8"/>
      <c r="O841" s="9"/>
      <c r="P841" s="8"/>
      <c r="Q841" s="9"/>
      <c r="R841" s="8" t="n">
        <v>1</v>
      </c>
      <c r="S841" s="9" t="n">
        <v>2</v>
      </c>
      <c r="T841" s="10" t="n">
        <f aca="false">SUM(N841,L841,P841,R841)</f>
        <v>1</v>
      </c>
      <c r="U841" s="12" t="n">
        <f aca="false">SUM(O841,M841,Q841,S841)</f>
        <v>2</v>
      </c>
      <c r="V841" s="8" t="s">
        <v>53</v>
      </c>
      <c r="W841" s="8" t="s">
        <v>73</v>
      </c>
      <c r="X841" s="8"/>
      <c r="Y841" s="8"/>
      <c r="Z841" s="8"/>
      <c r="AA841" s="8"/>
      <c r="AB841" s="8"/>
      <c r="AC841" s="8"/>
      <c r="AD841" s="8"/>
      <c r="AE841" s="8"/>
      <c r="AF841" s="8"/>
    </row>
    <row r="842" customFormat="false" ht="15" hidden="false" customHeight="false" outlineLevel="0" collapsed="false">
      <c r="A842" s="8" t="s">
        <v>1755</v>
      </c>
      <c r="B842" s="8" t="s">
        <v>1756</v>
      </c>
      <c r="C842" s="8"/>
      <c r="D842" s="9"/>
      <c r="E842" s="8"/>
      <c r="F842" s="9"/>
      <c r="G842" s="8"/>
      <c r="H842" s="9"/>
      <c r="I842" s="10" t="n">
        <f aca="false">SUM(C842,G842,E842)</f>
        <v>0</v>
      </c>
      <c r="J842" s="11" t="n">
        <f aca="false">SUM(D842,H842,F842)</f>
        <v>0</v>
      </c>
      <c r="K842" s="11"/>
      <c r="L842" s="8"/>
      <c r="M842" s="9"/>
      <c r="N842" s="8"/>
      <c r="O842" s="9"/>
      <c r="P842" s="8" t="n">
        <v>1</v>
      </c>
      <c r="Q842" s="9" t="n">
        <v>1</v>
      </c>
      <c r="R842" s="8"/>
      <c r="S842" s="9"/>
      <c r="T842" s="10" t="n">
        <f aca="false">SUM(N842,L842,P842,R842)</f>
        <v>1</v>
      </c>
      <c r="U842" s="12" t="n">
        <f aca="false">SUM(O842,M842,Q842,S842)</f>
        <v>1</v>
      </c>
      <c r="V842" s="8" t="s">
        <v>38</v>
      </c>
      <c r="W842" s="8" t="s">
        <v>73</v>
      </c>
      <c r="X842" s="8"/>
      <c r="Y842" s="8"/>
      <c r="Z842" s="8"/>
      <c r="AA842" s="8"/>
      <c r="AB842" s="8"/>
      <c r="AC842" s="8"/>
      <c r="AD842" s="8"/>
      <c r="AE842" s="8"/>
      <c r="AF842" s="8"/>
    </row>
    <row r="843" customFormat="false" ht="15" hidden="false" customHeight="false" outlineLevel="0" collapsed="false">
      <c r="A843" s="8" t="s">
        <v>1757</v>
      </c>
      <c r="B843" s="8" t="s">
        <v>1758</v>
      </c>
      <c r="C843" s="8"/>
      <c r="D843" s="9"/>
      <c r="E843" s="8"/>
      <c r="F843" s="9"/>
      <c r="G843" s="8"/>
      <c r="H843" s="9"/>
      <c r="I843" s="10" t="n">
        <f aca="false">SUM(C843,G843,E843)</f>
        <v>0</v>
      </c>
      <c r="J843" s="11" t="n">
        <f aca="false">SUM(D843,H843,F843)</f>
        <v>0</v>
      </c>
      <c r="K843" s="11"/>
      <c r="L843" s="8"/>
      <c r="M843" s="9"/>
      <c r="N843" s="8"/>
      <c r="O843" s="9"/>
      <c r="P843" s="8" t="n">
        <v>1</v>
      </c>
      <c r="Q843" s="9" t="n">
        <v>1</v>
      </c>
      <c r="R843" s="8"/>
      <c r="S843" s="9"/>
      <c r="T843" s="10" t="n">
        <f aca="false">SUM(N843,L843,P843,R843)</f>
        <v>1</v>
      </c>
      <c r="U843" s="12" t="n">
        <f aca="false">SUM(O843,M843,Q843,S843)</f>
        <v>1</v>
      </c>
      <c r="V843" s="8" t="s">
        <v>56</v>
      </c>
      <c r="W843" s="8" t="s">
        <v>125</v>
      </c>
      <c r="X843" s="8"/>
      <c r="Y843" s="8"/>
      <c r="Z843" s="8"/>
      <c r="AA843" s="8"/>
      <c r="AB843" s="8"/>
      <c r="AC843" s="8"/>
      <c r="AD843" s="8"/>
      <c r="AE843" s="8"/>
      <c r="AF843" s="8"/>
    </row>
    <row r="844" customFormat="false" ht="15" hidden="false" customHeight="false" outlineLevel="0" collapsed="false">
      <c r="A844" s="8" t="s">
        <v>1759</v>
      </c>
      <c r="B844" s="8" t="s">
        <v>1760</v>
      </c>
      <c r="C844" s="8"/>
      <c r="D844" s="9"/>
      <c r="E844" s="8"/>
      <c r="F844" s="9"/>
      <c r="G844" s="8"/>
      <c r="H844" s="9"/>
      <c r="I844" s="10" t="n">
        <f aca="false">SUM(C844,G844,E844)</f>
        <v>0</v>
      </c>
      <c r="J844" s="11" t="n">
        <f aca="false">SUM(D844,H844,F844)</f>
        <v>0</v>
      </c>
      <c r="K844" s="11"/>
      <c r="L844" s="8"/>
      <c r="M844" s="9"/>
      <c r="N844" s="8"/>
      <c r="O844" s="9"/>
      <c r="P844" s="8"/>
      <c r="Q844" s="9"/>
      <c r="R844" s="8" t="n">
        <v>1</v>
      </c>
      <c r="S844" s="9" t="n">
        <v>1</v>
      </c>
      <c r="T844" s="10" t="n">
        <f aca="false">SUM(N844,L844,P844,R844)</f>
        <v>1</v>
      </c>
      <c r="U844" s="12" t="n">
        <f aca="false">SUM(O844,M844,Q844,S844)</f>
        <v>1</v>
      </c>
      <c r="V844" s="8" t="s">
        <v>34</v>
      </c>
      <c r="W844" s="8" t="s">
        <v>125</v>
      </c>
      <c r="X844" s="8" t="s">
        <v>72</v>
      </c>
      <c r="Y844" s="8" t="s">
        <v>69</v>
      </c>
      <c r="Z844" s="8"/>
      <c r="AA844" s="8"/>
      <c r="AB844" s="8"/>
      <c r="AC844" s="8"/>
      <c r="AD844" s="8"/>
      <c r="AE844" s="8"/>
      <c r="AF844" s="8"/>
    </row>
    <row r="845" customFormat="false" ht="15" hidden="false" customHeight="false" outlineLevel="0" collapsed="false">
      <c r="A845" s="8" t="s">
        <v>1761</v>
      </c>
      <c r="B845" s="8" t="s">
        <v>1762</v>
      </c>
      <c r="C845" s="8"/>
      <c r="D845" s="9"/>
      <c r="E845" s="8"/>
      <c r="F845" s="9"/>
      <c r="G845" s="8"/>
      <c r="H845" s="9"/>
      <c r="I845" s="10" t="n">
        <f aca="false">SUM(C845,G845,E845)</f>
        <v>0</v>
      </c>
      <c r="J845" s="11" t="n">
        <f aca="false">SUM(D845,H845,F845)</f>
        <v>0</v>
      </c>
      <c r="K845" s="11"/>
      <c r="L845" s="8"/>
      <c r="M845" s="9"/>
      <c r="N845" s="8"/>
      <c r="O845" s="9"/>
      <c r="P845" s="8"/>
      <c r="Q845" s="9"/>
      <c r="R845" s="8" t="n">
        <v>1</v>
      </c>
      <c r="S845" s="9" t="n">
        <v>1</v>
      </c>
      <c r="T845" s="10" t="n">
        <f aca="false">SUM(N845,L845,P845,R845)</f>
        <v>1</v>
      </c>
      <c r="U845" s="12" t="n">
        <f aca="false">SUM(O845,M845,Q845,S845)</f>
        <v>1</v>
      </c>
      <c r="V845" s="8" t="s">
        <v>41</v>
      </c>
      <c r="W845" s="8" t="s">
        <v>833</v>
      </c>
      <c r="X845" s="8" t="s">
        <v>84</v>
      </c>
      <c r="Y845" s="8"/>
      <c r="Z845" s="8"/>
      <c r="AA845" s="8"/>
      <c r="AB845" s="8"/>
      <c r="AC845" s="8"/>
      <c r="AD845" s="8"/>
      <c r="AE845" s="8"/>
      <c r="AF845" s="8"/>
    </row>
    <row r="846" customFormat="false" ht="15" hidden="false" customHeight="false" outlineLevel="0" collapsed="false">
      <c r="A846" s="8" t="s">
        <v>1763</v>
      </c>
      <c r="B846" s="8" t="s">
        <v>1764</v>
      </c>
      <c r="C846" s="8"/>
      <c r="D846" s="9"/>
      <c r="E846" s="8"/>
      <c r="F846" s="9"/>
      <c r="G846" s="8"/>
      <c r="H846" s="9"/>
      <c r="I846" s="10" t="n">
        <f aca="false">SUM(C846,G846,E846)</f>
        <v>0</v>
      </c>
      <c r="J846" s="11" t="n">
        <f aca="false">SUM(D846,H846,F846)</f>
        <v>0</v>
      </c>
      <c r="K846" s="11"/>
      <c r="L846" s="8"/>
      <c r="M846" s="9"/>
      <c r="N846" s="8"/>
      <c r="O846" s="9"/>
      <c r="P846" s="8" t="n">
        <v>1</v>
      </c>
      <c r="Q846" s="9" t="n">
        <v>1</v>
      </c>
      <c r="R846" s="8"/>
      <c r="S846" s="9"/>
      <c r="T846" s="10" t="n">
        <f aca="false">SUM(N846,L846,P846,R846)</f>
        <v>1</v>
      </c>
      <c r="U846" s="12" t="n">
        <f aca="false">SUM(O846,M846,Q846,S846)</f>
        <v>1</v>
      </c>
      <c r="V846" s="8" t="s">
        <v>227</v>
      </c>
      <c r="W846" s="8" t="s">
        <v>290</v>
      </c>
      <c r="X846" s="8" t="s">
        <v>73</v>
      </c>
      <c r="Y846" s="8"/>
      <c r="Z846" s="8"/>
      <c r="AA846" s="8"/>
      <c r="AB846" s="8"/>
      <c r="AC846" s="8"/>
      <c r="AD846" s="8"/>
      <c r="AE846" s="8"/>
      <c r="AF846" s="8"/>
    </row>
    <row r="847" customFormat="false" ht="15" hidden="false" customHeight="false" outlineLevel="0" collapsed="false">
      <c r="A847" s="8" t="s">
        <v>1765</v>
      </c>
      <c r="B847" s="8" t="s">
        <v>1766</v>
      </c>
      <c r="C847" s="8"/>
      <c r="D847" s="9"/>
      <c r="E847" s="8"/>
      <c r="F847" s="9"/>
      <c r="G847" s="8"/>
      <c r="H847" s="9"/>
      <c r="I847" s="10" t="n">
        <f aca="false">SUM(C847,G847,E847)</f>
        <v>0</v>
      </c>
      <c r="J847" s="11" t="n">
        <f aca="false">SUM(D847,H847,F847)</f>
        <v>0</v>
      </c>
      <c r="K847" s="11"/>
      <c r="L847" s="8"/>
      <c r="M847" s="9"/>
      <c r="N847" s="8" t="n">
        <v>1</v>
      </c>
      <c r="O847" s="9" t="n">
        <v>1</v>
      </c>
      <c r="P847" s="8"/>
      <c r="Q847" s="9"/>
      <c r="R847" s="8"/>
      <c r="S847" s="9"/>
      <c r="T847" s="10" t="n">
        <f aca="false">SUM(N847,L847,P847,R847)</f>
        <v>1</v>
      </c>
      <c r="U847" s="12" t="n">
        <f aca="false">SUM(O847,M847,Q847,S847)</f>
        <v>1</v>
      </c>
      <c r="V847" s="8" t="s">
        <v>227</v>
      </c>
      <c r="W847" s="8" t="s">
        <v>290</v>
      </c>
      <c r="X847" s="8" t="s">
        <v>91</v>
      </c>
      <c r="Y847" s="8" t="s">
        <v>72</v>
      </c>
      <c r="Z847" s="8" t="s">
        <v>69</v>
      </c>
      <c r="AA847" s="8" t="s">
        <v>1131</v>
      </c>
      <c r="AB847" s="8"/>
      <c r="AC847" s="8"/>
      <c r="AD847" s="8"/>
      <c r="AE847" s="8"/>
      <c r="AF847" s="8"/>
    </row>
    <row r="848" customFormat="false" ht="15" hidden="false" customHeight="false" outlineLevel="0" collapsed="false">
      <c r="A848" s="8" t="s">
        <v>1767</v>
      </c>
      <c r="B848" s="8" t="s">
        <v>1768</v>
      </c>
      <c r="C848" s="8"/>
      <c r="D848" s="9"/>
      <c r="E848" s="8"/>
      <c r="F848" s="9"/>
      <c r="G848" s="8"/>
      <c r="H848" s="9"/>
      <c r="I848" s="10" t="n">
        <f aca="false">SUM(C848,G848,E848)</f>
        <v>0</v>
      </c>
      <c r="J848" s="11" t="n">
        <f aca="false">SUM(D848,H848,F848)</f>
        <v>0</v>
      </c>
      <c r="K848" s="11"/>
      <c r="L848" s="8"/>
      <c r="M848" s="9"/>
      <c r="N848" s="8" t="n">
        <v>1</v>
      </c>
      <c r="O848" s="9" t="n">
        <v>1</v>
      </c>
      <c r="P848" s="8"/>
      <c r="Q848" s="9"/>
      <c r="R848" s="8"/>
      <c r="S848" s="9"/>
      <c r="T848" s="10" t="n">
        <f aca="false">SUM(N848,L848,P848,R848)</f>
        <v>1</v>
      </c>
      <c r="U848" s="12" t="n">
        <f aca="false">SUM(O848,M848,Q848,S848)</f>
        <v>1</v>
      </c>
      <c r="V848" s="8" t="s">
        <v>227</v>
      </c>
      <c r="W848" s="8" t="s">
        <v>290</v>
      </c>
      <c r="X848" s="8" t="s">
        <v>73</v>
      </c>
      <c r="Y848" s="8"/>
      <c r="Z848" s="8"/>
      <c r="AA848" s="8"/>
      <c r="AB848" s="8"/>
      <c r="AC848" s="8"/>
      <c r="AD848" s="8"/>
      <c r="AE848" s="8"/>
      <c r="AF848" s="8"/>
    </row>
    <row r="849" customFormat="false" ht="15" hidden="false" customHeight="false" outlineLevel="0" collapsed="false">
      <c r="A849" s="8" t="s">
        <v>1769</v>
      </c>
      <c r="B849" s="8" t="s">
        <v>1770</v>
      </c>
      <c r="C849" s="8"/>
      <c r="D849" s="9"/>
      <c r="E849" s="8"/>
      <c r="F849" s="9"/>
      <c r="G849" s="8"/>
      <c r="H849" s="9"/>
      <c r="I849" s="10" t="n">
        <f aca="false">SUM(C849,G849,E849)</f>
        <v>0</v>
      </c>
      <c r="J849" s="11" t="n">
        <f aca="false">SUM(D849,H849,F849)</f>
        <v>0</v>
      </c>
      <c r="K849" s="11"/>
      <c r="L849" s="8"/>
      <c r="M849" s="9"/>
      <c r="N849" s="8" t="n">
        <v>1</v>
      </c>
      <c r="O849" s="9" t="n">
        <v>1</v>
      </c>
      <c r="P849" s="8"/>
      <c r="Q849" s="9"/>
      <c r="R849" s="8"/>
      <c r="S849" s="9"/>
      <c r="T849" s="10" t="n">
        <f aca="false">SUM(N849,L849,P849,R849)</f>
        <v>1</v>
      </c>
      <c r="U849" s="12" t="n">
        <f aca="false">SUM(O849,M849,Q849,S849)</f>
        <v>1</v>
      </c>
      <c r="V849" s="8" t="s">
        <v>227</v>
      </c>
      <c r="W849" s="8" t="s">
        <v>290</v>
      </c>
      <c r="X849" s="8" t="s">
        <v>69</v>
      </c>
      <c r="Y849" s="8"/>
      <c r="Z849" s="8"/>
      <c r="AA849" s="8"/>
      <c r="AB849" s="8"/>
      <c r="AC849" s="8"/>
      <c r="AD849" s="8"/>
      <c r="AE849" s="8"/>
      <c r="AF849" s="8"/>
    </row>
    <row r="850" customFormat="false" ht="15" hidden="false" customHeight="false" outlineLevel="0" collapsed="false">
      <c r="A850" s="8" t="s">
        <v>1771</v>
      </c>
      <c r="B850" s="8" t="s">
        <v>1772</v>
      </c>
      <c r="C850" s="8"/>
      <c r="D850" s="9"/>
      <c r="E850" s="8"/>
      <c r="F850" s="9"/>
      <c r="G850" s="8"/>
      <c r="H850" s="9"/>
      <c r="I850" s="10" t="n">
        <f aca="false">SUM(C850,G850,E850)</f>
        <v>0</v>
      </c>
      <c r="J850" s="11" t="n">
        <f aca="false">SUM(D850,H850,F850)</f>
        <v>0</v>
      </c>
      <c r="K850" s="11"/>
      <c r="L850" s="8"/>
      <c r="M850" s="9"/>
      <c r="N850" s="8"/>
      <c r="O850" s="9"/>
      <c r="P850" s="8"/>
      <c r="Q850" s="9"/>
      <c r="R850" s="8" t="n">
        <v>1</v>
      </c>
      <c r="S850" s="9" t="n">
        <v>1</v>
      </c>
      <c r="T850" s="10" t="n">
        <f aca="false">SUM(N850,L850,P850,R850)</f>
        <v>1</v>
      </c>
      <c r="U850" s="12" t="n">
        <f aca="false">SUM(O850,M850,Q850,S850)</f>
        <v>1</v>
      </c>
      <c r="V850" s="8" t="s">
        <v>227</v>
      </c>
      <c r="W850" s="8" t="s">
        <v>290</v>
      </c>
      <c r="X850" s="8" t="s">
        <v>863</v>
      </c>
      <c r="Y850" s="8" t="s">
        <v>73</v>
      </c>
      <c r="Z850" s="8" t="s">
        <v>112</v>
      </c>
      <c r="AA850" s="8" t="s">
        <v>72</v>
      </c>
      <c r="AB850" s="8" t="s">
        <v>69</v>
      </c>
      <c r="AC850" s="8"/>
      <c r="AD850" s="8"/>
      <c r="AE850" s="8"/>
      <c r="AF850" s="8"/>
    </row>
    <row r="851" customFormat="false" ht="15" hidden="false" customHeight="false" outlineLevel="0" collapsed="false">
      <c r="A851" s="8" t="s">
        <v>1773</v>
      </c>
      <c r="B851" s="8" t="s">
        <v>1774</v>
      </c>
      <c r="C851" s="8"/>
      <c r="D851" s="9"/>
      <c r="E851" s="8"/>
      <c r="F851" s="9"/>
      <c r="G851" s="8"/>
      <c r="H851" s="9"/>
      <c r="I851" s="10" t="n">
        <f aca="false">SUM(C851,G851,E851)</f>
        <v>0</v>
      </c>
      <c r="J851" s="11" t="n">
        <f aca="false">SUM(D851,H851,F851)</f>
        <v>0</v>
      </c>
      <c r="K851" s="11"/>
      <c r="L851" s="8"/>
      <c r="M851" s="9"/>
      <c r="N851" s="8"/>
      <c r="O851" s="9"/>
      <c r="P851" s="8" t="n">
        <v>1</v>
      </c>
      <c r="Q851" s="9" t="n">
        <v>1</v>
      </c>
      <c r="R851" s="8"/>
      <c r="S851" s="9"/>
      <c r="T851" s="10" t="n">
        <f aca="false">SUM(N851,L851,P851,R851)</f>
        <v>1</v>
      </c>
      <c r="U851" s="12" t="n">
        <f aca="false">SUM(O851,M851,Q851,S851)</f>
        <v>1</v>
      </c>
      <c r="V851" s="8" t="s">
        <v>227</v>
      </c>
      <c r="W851" s="8" t="s">
        <v>290</v>
      </c>
      <c r="X851" s="8" t="s">
        <v>73</v>
      </c>
      <c r="Y851" s="8"/>
      <c r="Z851" s="8"/>
      <c r="AA851" s="8"/>
      <c r="AB851" s="8"/>
      <c r="AC851" s="8"/>
      <c r="AD851" s="8"/>
      <c r="AE851" s="8"/>
      <c r="AF851" s="8"/>
    </row>
    <row r="852" customFormat="false" ht="15" hidden="false" customHeight="false" outlineLevel="0" collapsed="false">
      <c r="A852" s="8" t="s">
        <v>1775</v>
      </c>
      <c r="B852" s="8" t="s">
        <v>1776</v>
      </c>
      <c r="C852" s="8"/>
      <c r="D852" s="9"/>
      <c r="E852" s="8"/>
      <c r="F852" s="9"/>
      <c r="G852" s="8"/>
      <c r="H852" s="9"/>
      <c r="I852" s="10" t="n">
        <f aca="false">SUM(C852,G852,E852)</f>
        <v>0</v>
      </c>
      <c r="J852" s="11" t="n">
        <f aca="false">SUM(D852,H852,F852)</f>
        <v>0</v>
      </c>
      <c r="K852" s="11"/>
      <c r="L852" s="8"/>
      <c r="M852" s="9"/>
      <c r="N852" s="8" t="n">
        <v>1</v>
      </c>
      <c r="O852" s="9" t="n">
        <v>1</v>
      </c>
      <c r="P852" s="8"/>
      <c r="Q852" s="9"/>
      <c r="R852" s="8"/>
      <c r="S852" s="9"/>
      <c r="T852" s="10" t="n">
        <f aca="false">SUM(N852,L852,P852,R852)</f>
        <v>1</v>
      </c>
      <c r="U852" s="12" t="n">
        <f aca="false">SUM(O852,M852,Q852,S852)</f>
        <v>1</v>
      </c>
      <c r="V852" s="8" t="s">
        <v>227</v>
      </c>
      <c r="W852" s="8" t="s">
        <v>290</v>
      </c>
      <c r="X852" s="8" t="s">
        <v>69</v>
      </c>
      <c r="Y852" s="8" t="s">
        <v>72</v>
      </c>
      <c r="Z852" s="8"/>
      <c r="AA852" s="8"/>
      <c r="AB852" s="8"/>
      <c r="AC852" s="8"/>
      <c r="AD852" s="8"/>
      <c r="AE852" s="8"/>
      <c r="AF852" s="8"/>
    </row>
    <row r="853" customFormat="false" ht="15" hidden="false" customHeight="false" outlineLevel="0" collapsed="false">
      <c r="A853" s="8" t="s">
        <v>1777</v>
      </c>
      <c r="B853" s="8" t="s">
        <v>1778</v>
      </c>
      <c r="C853" s="8"/>
      <c r="D853" s="9"/>
      <c r="E853" s="8"/>
      <c r="F853" s="9"/>
      <c r="G853" s="8"/>
      <c r="H853" s="9"/>
      <c r="I853" s="10" t="n">
        <f aca="false">SUM(C853,G853,E853)</f>
        <v>0</v>
      </c>
      <c r="J853" s="11" t="n">
        <f aca="false">SUM(D853,H853,F853)</f>
        <v>0</v>
      </c>
      <c r="K853" s="11"/>
      <c r="L853" s="8"/>
      <c r="M853" s="9"/>
      <c r="N853" s="8"/>
      <c r="O853" s="9"/>
      <c r="P853" s="8" t="n">
        <v>1</v>
      </c>
      <c r="Q853" s="9" t="n">
        <v>1</v>
      </c>
      <c r="R853" s="8"/>
      <c r="S853" s="9"/>
      <c r="T853" s="10" t="n">
        <f aca="false">SUM(N853,L853,P853,R853)</f>
        <v>1</v>
      </c>
      <c r="U853" s="12" t="n">
        <f aca="false">SUM(O853,M853,Q853,S853)</f>
        <v>1</v>
      </c>
      <c r="V853" s="8" t="s">
        <v>227</v>
      </c>
      <c r="W853" s="8" t="s">
        <v>290</v>
      </c>
      <c r="X853" s="8" t="s">
        <v>73</v>
      </c>
      <c r="Y853" s="8"/>
      <c r="Z853" s="8"/>
      <c r="AA853" s="8"/>
      <c r="AB853" s="8"/>
      <c r="AC853" s="8"/>
      <c r="AD853" s="8"/>
      <c r="AE853" s="8"/>
      <c r="AF853" s="8"/>
    </row>
    <row r="854" customFormat="false" ht="15" hidden="false" customHeight="false" outlineLevel="0" collapsed="false">
      <c r="A854" s="8" t="s">
        <v>1779</v>
      </c>
      <c r="B854" s="8" t="s">
        <v>1780</v>
      </c>
      <c r="C854" s="8"/>
      <c r="D854" s="9"/>
      <c r="E854" s="8"/>
      <c r="F854" s="9"/>
      <c r="G854" s="8"/>
      <c r="H854" s="9"/>
      <c r="I854" s="10" t="n">
        <f aca="false">SUM(C854,G854,E854)</f>
        <v>0</v>
      </c>
      <c r="J854" s="11" t="n">
        <f aca="false">SUM(D854,H854,F854)</f>
        <v>0</v>
      </c>
      <c r="K854" s="11"/>
      <c r="L854" s="8"/>
      <c r="M854" s="9"/>
      <c r="N854" s="8"/>
      <c r="O854" s="9"/>
      <c r="P854" s="8"/>
      <c r="Q854" s="9"/>
      <c r="R854" s="8" t="n">
        <v>1</v>
      </c>
      <c r="S854" s="9" t="n">
        <v>2</v>
      </c>
      <c r="T854" s="10" t="n">
        <f aca="false">SUM(N854,L854,P854,R854)</f>
        <v>1</v>
      </c>
      <c r="U854" s="12" t="n">
        <f aca="false">SUM(O854,M854,Q854,S854)</f>
        <v>2</v>
      </c>
      <c r="V854" s="8" t="s">
        <v>227</v>
      </c>
      <c r="W854" s="8" t="s">
        <v>290</v>
      </c>
      <c r="X854" s="8" t="s">
        <v>69</v>
      </c>
      <c r="Y854" s="8"/>
      <c r="Z854" s="8"/>
      <c r="AA854" s="8"/>
      <c r="AB854" s="8"/>
      <c r="AC854" s="8"/>
      <c r="AD854" s="8"/>
      <c r="AE854" s="8"/>
      <c r="AF854" s="8"/>
    </row>
    <row r="855" customFormat="false" ht="15" hidden="false" customHeight="false" outlineLevel="0" collapsed="false">
      <c r="A855" s="8" t="s">
        <v>1781</v>
      </c>
      <c r="B855" s="8" t="s">
        <v>1782</v>
      </c>
      <c r="C855" s="8"/>
      <c r="D855" s="9"/>
      <c r="E855" s="8"/>
      <c r="F855" s="9"/>
      <c r="G855" s="8"/>
      <c r="H855" s="9"/>
      <c r="I855" s="10" t="n">
        <f aca="false">SUM(C855,G855,E855)</f>
        <v>0</v>
      </c>
      <c r="J855" s="11" t="n">
        <f aca="false">SUM(D855,H855,F855)</f>
        <v>0</v>
      </c>
      <c r="K855" s="11"/>
      <c r="L855" s="8"/>
      <c r="M855" s="9"/>
      <c r="N855" s="8"/>
      <c r="O855" s="9"/>
      <c r="P855" s="8" t="n">
        <v>1</v>
      </c>
      <c r="Q855" s="9" t="n">
        <v>2</v>
      </c>
      <c r="R855" s="8"/>
      <c r="S855" s="9"/>
      <c r="T855" s="10" t="n">
        <f aca="false">SUM(N855,L855,P855,R855)</f>
        <v>1</v>
      </c>
      <c r="U855" s="12" t="n">
        <f aca="false">SUM(O855,M855,Q855,S855)</f>
        <v>2</v>
      </c>
      <c r="V855" s="8" t="s">
        <v>227</v>
      </c>
      <c r="W855" s="8" t="s">
        <v>290</v>
      </c>
      <c r="X855" s="8" t="s">
        <v>73</v>
      </c>
      <c r="Y855" s="8" t="s">
        <v>69</v>
      </c>
      <c r="Z855" s="8"/>
      <c r="AA855" s="8"/>
      <c r="AB855" s="8"/>
      <c r="AC855" s="8"/>
      <c r="AD855" s="8"/>
      <c r="AE855" s="8"/>
      <c r="AF855" s="8"/>
    </row>
    <row r="856" customFormat="false" ht="15" hidden="false" customHeight="false" outlineLevel="0" collapsed="false">
      <c r="A856" s="8" t="s">
        <v>1783</v>
      </c>
      <c r="B856" s="8" t="s">
        <v>1784</v>
      </c>
      <c r="C856" s="8"/>
      <c r="D856" s="9"/>
      <c r="E856" s="8"/>
      <c r="F856" s="9"/>
      <c r="G856" s="8"/>
      <c r="H856" s="9"/>
      <c r="I856" s="10" t="n">
        <f aca="false">SUM(C856,G856,E856)</f>
        <v>0</v>
      </c>
      <c r="J856" s="11" t="n">
        <f aca="false">SUM(D856,H856,F856)</f>
        <v>0</v>
      </c>
      <c r="K856" s="11"/>
      <c r="L856" s="8"/>
      <c r="M856" s="9"/>
      <c r="N856" s="8"/>
      <c r="O856" s="9"/>
      <c r="P856" s="8"/>
      <c r="Q856" s="9"/>
      <c r="R856" s="8" t="n">
        <v>1</v>
      </c>
      <c r="S856" s="9" t="n">
        <v>1</v>
      </c>
      <c r="T856" s="10" t="n">
        <f aca="false">SUM(N856,L856,P856,R856)</f>
        <v>1</v>
      </c>
      <c r="U856" s="12" t="n">
        <f aca="false">SUM(O856,M856,Q856,S856)</f>
        <v>1</v>
      </c>
      <c r="V856" s="8" t="s">
        <v>227</v>
      </c>
      <c r="W856" s="8" t="s">
        <v>290</v>
      </c>
      <c r="X856" s="8" t="s">
        <v>73</v>
      </c>
      <c r="Y856" s="8" t="s">
        <v>110</v>
      </c>
      <c r="Z856" s="8"/>
      <c r="AA856" s="8"/>
      <c r="AB856" s="8"/>
      <c r="AC856" s="8"/>
      <c r="AD856" s="8"/>
      <c r="AE856" s="8"/>
      <c r="AF856" s="8"/>
    </row>
    <row r="857" customFormat="false" ht="15" hidden="false" customHeight="false" outlineLevel="0" collapsed="false">
      <c r="A857" s="8" t="s">
        <v>1785</v>
      </c>
      <c r="B857" s="8" t="s">
        <v>1786</v>
      </c>
      <c r="C857" s="8"/>
      <c r="D857" s="9"/>
      <c r="E857" s="8"/>
      <c r="F857" s="9"/>
      <c r="G857" s="8"/>
      <c r="H857" s="9"/>
      <c r="I857" s="10" t="n">
        <f aca="false">SUM(C857,G857,E857)</f>
        <v>0</v>
      </c>
      <c r="J857" s="11" t="n">
        <f aca="false">SUM(D857,H857,F857)</f>
        <v>0</v>
      </c>
      <c r="K857" s="11"/>
      <c r="L857" s="8"/>
      <c r="M857" s="9"/>
      <c r="N857" s="8" t="n">
        <v>1</v>
      </c>
      <c r="O857" s="9" t="n">
        <v>2</v>
      </c>
      <c r="P857" s="8"/>
      <c r="Q857" s="9"/>
      <c r="R857" s="8"/>
      <c r="S857" s="9"/>
      <c r="T857" s="10" t="n">
        <f aca="false">SUM(N857,L857,P857,R857)</f>
        <v>1</v>
      </c>
      <c r="U857" s="12" t="n">
        <f aca="false">SUM(O857,M857,Q857,S857)</f>
        <v>2</v>
      </c>
      <c r="V857" s="8" t="s">
        <v>227</v>
      </c>
      <c r="W857" s="8" t="s">
        <v>290</v>
      </c>
      <c r="X857" s="8" t="s">
        <v>69</v>
      </c>
      <c r="Y857" s="8"/>
      <c r="Z857" s="8"/>
      <c r="AA857" s="8"/>
      <c r="AB857" s="8"/>
      <c r="AC857" s="8"/>
      <c r="AD857" s="8"/>
      <c r="AE857" s="8"/>
      <c r="AF857" s="8"/>
    </row>
    <row r="858" customFormat="false" ht="15" hidden="false" customHeight="false" outlineLevel="0" collapsed="false">
      <c r="A858" s="8" t="s">
        <v>1787</v>
      </c>
      <c r="B858" s="8" t="s">
        <v>1788</v>
      </c>
      <c r="C858" s="8"/>
      <c r="D858" s="9"/>
      <c r="E858" s="8"/>
      <c r="F858" s="9"/>
      <c r="G858" s="8"/>
      <c r="H858" s="9"/>
      <c r="I858" s="10" t="n">
        <f aca="false">SUM(C858,G858,E858)</f>
        <v>0</v>
      </c>
      <c r="J858" s="11" t="n">
        <f aca="false">SUM(D858,H858,F858)</f>
        <v>0</v>
      </c>
      <c r="K858" s="11"/>
      <c r="L858" s="8" t="n">
        <v>1</v>
      </c>
      <c r="M858" s="9" t="n">
        <v>1</v>
      </c>
      <c r="N858" s="8"/>
      <c r="O858" s="9"/>
      <c r="P858" s="8"/>
      <c r="Q858" s="9"/>
      <c r="R858" s="8"/>
      <c r="S858" s="9"/>
      <c r="T858" s="10" t="n">
        <f aca="false">SUM(N858,L858,P858,R858)</f>
        <v>1</v>
      </c>
      <c r="U858" s="12" t="n">
        <f aca="false">SUM(O858,M858,Q858,S858)</f>
        <v>1</v>
      </c>
      <c r="V858" s="8" t="s">
        <v>227</v>
      </c>
      <c r="W858" s="8" t="s">
        <v>290</v>
      </c>
      <c r="X858" s="8" t="s">
        <v>69</v>
      </c>
      <c r="Y858" s="8" t="s">
        <v>110</v>
      </c>
      <c r="Z858" s="8" t="s">
        <v>72</v>
      </c>
      <c r="AA858" s="8" t="s">
        <v>73</v>
      </c>
      <c r="AB858" s="8" t="s">
        <v>84</v>
      </c>
      <c r="AC858" s="8"/>
      <c r="AD858" s="8"/>
      <c r="AE858" s="8"/>
      <c r="AF858" s="8"/>
    </row>
    <row r="859" customFormat="false" ht="15" hidden="false" customHeight="false" outlineLevel="0" collapsed="false">
      <c r="A859" s="8" t="s">
        <v>1789</v>
      </c>
      <c r="B859" s="8" t="s">
        <v>1790</v>
      </c>
      <c r="C859" s="8"/>
      <c r="D859" s="9"/>
      <c r="E859" s="8"/>
      <c r="F859" s="9"/>
      <c r="G859" s="8"/>
      <c r="H859" s="9"/>
      <c r="I859" s="10" t="n">
        <f aca="false">SUM(C859,G859,E859)</f>
        <v>0</v>
      </c>
      <c r="J859" s="11" t="n">
        <f aca="false">SUM(D859,H859,F859)</f>
        <v>0</v>
      </c>
      <c r="K859" s="11"/>
      <c r="L859" s="8"/>
      <c r="M859" s="9"/>
      <c r="N859" s="8"/>
      <c r="O859" s="9"/>
      <c r="P859" s="8" t="n">
        <v>1</v>
      </c>
      <c r="Q859" s="9" t="n">
        <v>1</v>
      </c>
      <c r="R859" s="8"/>
      <c r="S859" s="9"/>
      <c r="T859" s="10" t="n">
        <f aca="false">SUM(N859,L859,P859,R859)</f>
        <v>1</v>
      </c>
      <c r="U859" s="12" t="n">
        <f aca="false">SUM(O859,M859,Q859,S859)</f>
        <v>1</v>
      </c>
      <c r="V859" s="8" t="s">
        <v>227</v>
      </c>
      <c r="W859" s="8" t="s">
        <v>290</v>
      </c>
      <c r="X859" s="8" t="s">
        <v>35</v>
      </c>
      <c r="Y859" s="8"/>
      <c r="Z859" s="8"/>
      <c r="AA859" s="8"/>
      <c r="AB859" s="8"/>
      <c r="AC859" s="8"/>
      <c r="AD859" s="8"/>
      <c r="AE859" s="8"/>
      <c r="AF859" s="8"/>
    </row>
    <row r="860" customFormat="false" ht="15" hidden="false" customHeight="false" outlineLevel="0" collapsed="false">
      <c r="A860" s="8" t="s">
        <v>1791</v>
      </c>
      <c r="B860" s="8" t="s">
        <v>1792</v>
      </c>
      <c r="C860" s="8"/>
      <c r="D860" s="9"/>
      <c r="E860" s="8"/>
      <c r="F860" s="9"/>
      <c r="G860" s="8"/>
      <c r="H860" s="9"/>
      <c r="I860" s="10" t="n">
        <f aca="false">SUM(C860,G860,E860)</f>
        <v>0</v>
      </c>
      <c r="J860" s="11" t="n">
        <f aca="false">SUM(D860,H860,F860)</f>
        <v>0</v>
      </c>
      <c r="K860" s="11"/>
      <c r="L860" s="8"/>
      <c r="M860" s="9"/>
      <c r="N860" s="8"/>
      <c r="O860" s="9"/>
      <c r="P860" s="8" t="n">
        <v>1</v>
      </c>
      <c r="Q860" s="9" t="n">
        <v>1</v>
      </c>
      <c r="R860" s="8"/>
      <c r="S860" s="9"/>
      <c r="T860" s="10" t="n">
        <f aca="false">SUM(N860,L860,P860,R860)</f>
        <v>1</v>
      </c>
      <c r="U860" s="12" t="n">
        <f aca="false">SUM(O860,M860,Q860,S860)</f>
        <v>1</v>
      </c>
      <c r="V860" s="8" t="s">
        <v>227</v>
      </c>
      <c r="W860" s="8" t="s">
        <v>290</v>
      </c>
      <c r="X860" s="8" t="s">
        <v>69</v>
      </c>
      <c r="Y860" s="8" t="s">
        <v>72</v>
      </c>
      <c r="Z860" s="8"/>
      <c r="AA860" s="8"/>
      <c r="AB860" s="8"/>
      <c r="AC860" s="8"/>
      <c r="AD860" s="8"/>
      <c r="AE860" s="8"/>
      <c r="AF860" s="8"/>
    </row>
    <row r="861" customFormat="false" ht="15" hidden="false" customHeight="false" outlineLevel="0" collapsed="false">
      <c r="A861" s="8" t="s">
        <v>1793</v>
      </c>
      <c r="B861" s="8" t="s">
        <v>1794</v>
      </c>
      <c r="C861" s="8"/>
      <c r="D861" s="9"/>
      <c r="E861" s="8"/>
      <c r="F861" s="9"/>
      <c r="G861" s="8"/>
      <c r="H861" s="9"/>
      <c r="I861" s="10" t="n">
        <f aca="false">SUM(C861,G861,E861)</f>
        <v>0</v>
      </c>
      <c r="J861" s="11" t="n">
        <f aca="false">SUM(D861,H861,F861)</f>
        <v>0</v>
      </c>
      <c r="K861" s="11"/>
      <c r="L861" s="8"/>
      <c r="M861" s="9"/>
      <c r="N861" s="8"/>
      <c r="O861" s="9"/>
      <c r="P861" s="8"/>
      <c r="Q861" s="9"/>
      <c r="R861" s="8" t="n">
        <v>1</v>
      </c>
      <c r="S861" s="9" t="n">
        <v>4</v>
      </c>
      <c r="T861" s="10" t="n">
        <f aca="false">SUM(N861,L861,P861,R861)</f>
        <v>1</v>
      </c>
      <c r="U861" s="12" t="n">
        <f aca="false">SUM(O861,M861,Q861,S861)</f>
        <v>4</v>
      </c>
      <c r="V861" s="8" t="s">
        <v>227</v>
      </c>
      <c r="W861" s="8" t="s">
        <v>290</v>
      </c>
      <c r="X861" s="8" t="s">
        <v>69</v>
      </c>
      <c r="Y861" s="8" t="s">
        <v>72</v>
      </c>
      <c r="Z861" s="8"/>
      <c r="AA861" s="8"/>
      <c r="AB861" s="8"/>
      <c r="AC861" s="8"/>
      <c r="AD861" s="8"/>
      <c r="AE861" s="8"/>
      <c r="AF861" s="8"/>
    </row>
    <row r="862" customFormat="false" ht="15" hidden="false" customHeight="false" outlineLevel="0" collapsed="false">
      <c r="A862" s="8" t="s">
        <v>1795</v>
      </c>
      <c r="B862" s="8" t="s">
        <v>1796</v>
      </c>
      <c r="C862" s="8"/>
      <c r="D862" s="9"/>
      <c r="E862" s="8"/>
      <c r="F862" s="9"/>
      <c r="G862" s="8"/>
      <c r="H862" s="9"/>
      <c r="I862" s="10" t="n">
        <f aca="false">SUM(C862,G862,E862)</f>
        <v>0</v>
      </c>
      <c r="J862" s="11" t="n">
        <f aca="false">SUM(D862,H862,F862)</f>
        <v>0</v>
      </c>
      <c r="K862" s="11"/>
      <c r="L862" s="8"/>
      <c r="M862" s="9"/>
      <c r="N862" s="8"/>
      <c r="O862" s="9"/>
      <c r="P862" s="8"/>
      <c r="Q862" s="9"/>
      <c r="R862" s="8" t="n">
        <v>1</v>
      </c>
      <c r="S862" s="9" t="n">
        <v>2</v>
      </c>
      <c r="T862" s="10" t="n">
        <f aca="false">SUM(N862,L862,P862,R862)</f>
        <v>1</v>
      </c>
      <c r="U862" s="12" t="n">
        <f aca="false">SUM(O862,M862,Q862,S862)</f>
        <v>2</v>
      </c>
      <c r="V862" s="8" t="s">
        <v>227</v>
      </c>
      <c r="W862" s="8" t="s">
        <v>290</v>
      </c>
      <c r="X862" s="8" t="s">
        <v>73</v>
      </c>
      <c r="Y862" s="8" t="s">
        <v>110</v>
      </c>
      <c r="Z862" s="8" t="s">
        <v>117</v>
      </c>
      <c r="AA862" s="8" t="s">
        <v>152</v>
      </c>
      <c r="AB862" s="8" t="s">
        <v>84</v>
      </c>
      <c r="AC862" s="8" t="s">
        <v>72</v>
      </c>
      <c r="AD862" s="8"/>
      <c r="AE862" s="8"/>
      <c r="AF862" s="8"/>
    </row>
    <row r="863" customFormat="false" ht="15" hidden="false" customHeight="false" outlineLevel="0" collapsed="false">
      <c r="A863" s="8" t="s">
        <v>1797</v>
      </c>
      <c r="B863" s="8" t="s">
        <v>1798</v>
      </c>
      <c r="C863" s="8"/>
      <c r="D863" s="9"/>
      <c r="E863" s="8"/>
      <c r="F863" s="9"/>
      <c r="G863" s="8"/>
      <c r="H863" s="9"/>
      <c r="I863" s="10" t="n">
        <f aca="false">SUM(C863,G863,E863)</f>
        <v>0</v>
      </c>
      <c r="J863" s="11" t="n">
        <f aca="false">SUM(D863,H863,F863)</f>
        <v>0</v>
      </c>
      <c r="K863" s="11"/>
      <c r="L863" s="8" t="n">
        <v>1</v>
      </c>
      <c r="M863" s="9" t="n">
        <v>1</v>
      </c>
      <c r="N863" s="8"/>
      <c r="O863" s="9"/>
      <c r="P863" s="8"/>
      <c r="Q863" s="9"/>
      <c r="R863" s="8"/>
      <c r="S863" s="9"/>
      <c r="T863" s="10" t="n">
        <f aca="false">SUM(N863,L863,P863,R863)</f>
        <v>1</v>
      </c>
      <c r="U863" s="12" t="n">
        <f aca="false">SUM(O863,M863,Q863,S863)</f>
        <v>1</v>
      </c>
      <c r="V863" s="8" t="s">
        <v>227</v>
      </c>
      <c r="W863" s="8" t="s">
        <v>290</v>
      </c>
      <c r="X863" s="8" t="s">
        <v>73</v>
      </c>
      <c r="Y863" s="8" t="s">
        <v>69</v>
      </c>
      <c r="Z863" s="8" t="s">
        <v>72</v>
      </c>
      <c r="AA863" s="8"/>
      <c r="AB863" s="8"/>
      <c r="AC863" s="8"/>
      <c r="AD863" s="8"/>
      <c r="AE863" s="8"/>
      <c r="AF863" s="8"/>
    </row>
    <row r="864" customFormat="false" ht="15" hidden="false" customHeight="false" outlineLevel="0" collapsed="false">
      <c r="A864" s="8" t="s">
        <v>1799</v>
      </c>
      <c r="B864" s="8" t="s">
        <v>1800</v>
      </c>
      <c r="C864" s="8"/>
      <c r="D864" s="9"/>
      <c r="E864" s="8"/>
      <c r="F864" s="9"/>
      <c r="G864" s="8"/>
      <c r="H864" s="9"/>
      <c r="I864" s="10" t="n">
        <f aca="false">SUM(C864,G864,E864)</f>
        <v>0</v>
      </c>
      <c r="J864" s="11" t="n">
        <f aca="false">SUM(D864,H864,F864)</f>
        <v>0</v>
      </c>
      <c r="K864" s="11"/>
      <c r="L864" s="8"/>
      <c r="M864" s="9"/>
      <c r="N864" s="8"/>
      <c r="O864" s="9"/>
      <c r="P864" s="8"/>
      <c r="Q864" s="9"/>
      <c r="R864" s="8" t="n">
        <v>1</v>
      </c>
      <c r="S864" s="9" t="n">
        <v>1</v>
      </c>
      <c r="T864" s="10" t="n">
        <f aca="false">SUM(N864,L864,P864,R864)</f>
        <v>1</v>
      </c>
      <c r="U864" s="12" t="n">
        <f aca="false">SUM(O864,M864,Q864,S864)</f>
        <v>1</v>
      </c>
      <c r="V864" s="8" t="s">
        <v>227</v>
      </c>
      <c r="W864" s="8" t="s">
        <v>290</v>
      </c>
      <c r="X864" s="8" t="s">
        <v>72</v>
      </c>
      <c r="Y864" s="8" t="s">
        <v>96</v>
      </c>
      <c r="Z864" s="8"/>
      <c r="AA864" s="8"/>
      <c r="AB864" s="8"/>
      <c r="AC864" s="8"/>
      <c r="AD864" s="8"/>
      <c r="AE864" s="8"/>
      <c r="AF864" s="8"/>
    </row>
    <row r="865" customFormat="false" ht="15" hidden="false" customHeight="false" outlineLevel="0" collapsed="false">
      <c r="A865" s="8" t="s">
        <v>1801</v>
      </c>
      <c r="B865" s="8" t="s">
        <v>1802</v>
      </c>
      <c r="C865" s="8"/>
      <c r="D865" s="9"/>
      <c r="E865" s="8"/>
      <c r="F865" s="9"/>
      <c r="G865" s="8"/>
      <c r="H865" s="9"/>
      <c r="I865" s="10" t="n">
        <f aca="false">SUM(C865,G865,E865)</f>
        <v>0</v>
      </c>
      <c r="J865" s="11" t="n">
        <f aca="false">SUM(D865,H865,F865)</f>
        <v>0</v>
      </c>
      <c r="K865" s="11"/>
      <c r="L865" s="8" t="n">
        <v>1</v>
      </c>
      <c r="M865" s="9" t="n">
        <v>1</v>
      </c>
      <c r="N865" s="8"/>
      <c r="O865" s="9"/>
      <c r="P865" s="8"/>
      <c r="Q865" s="9"/>
      <c r="R865" s="8"/>
      <c r="S865" s="9"/>
      <c r="T865" s="10" t="n">
        <f aca="false">SUM(N865,L865,P865,R865)</f>
        <v>1</v>
      </c>
      <c r="U865" s="12" t="n">
        <f aca="false">SUM(O865,M865,Q865,S865)</f>
        <v>1</v>
      </c>
      <c r="V865" s="8" t="s">
        <v>227</v>
      </c>
      <c r="W865" s="8" t="s">
        <v>290</v>
      </c>
      <c r="X865" s="8" t="s">
        <v>69</v>
      </c>
      <c r="Y865" s="8" t="s">
        <v>152</v>
      </c>
      <c r="Z865" s="8"/>
      <c r="AA865" s="8"/>
      <c r="AB865" s="8"/>
      <c r="AC865" s="8"/>
      <c r="AD865" s="8"/>
      <c r="AE865" s="8"/>
      <c r="AF865" s="8"/>
    </row>
    <row r="866" customFormat="false" ht="15" hidden="false" customHeight="false" outlineLevel="0" collapsed="false">
      <c r="A866" s="8" t="s">
        <v>1803</v>
      </c>
      <c r="B866" s="8" t="s">
        <v>1804</v>
      </c>
      <c r="C866" s="8"/>
      <c r="D866" s="9"/>
      <c r="E866" s="8"/>
      <c r="F866" s="9"/>
      <c r="G866" s="8"/>
      <c r="H866" s="9"/>
      <c r="I866" s="10" t="n">
        <f aca="false">SUM(C866,G866,E866)</f>
        <v>0</v>
      </c>
      <c r="J866" s="11" t="n">
        <f aca="false">SUM(D866,H866,F866)</f>
        <v>0</v>
      </c>
      <c r="K866" s="11"/>
      <c r="L866" s="8" t="n">
        <v>1</v>
      </c>
      <c r="M866" s="9" t="n">
        <v>1</v>
      </c>
      <c r="N866" s="8"/>
      <c r="O866" s="9"/>
      <c r="P866" s="8"/>
      <c r="Q866" s="9"/>
      <c r="R866" s="8"/>
      <c r="S866" s="9"/>
      <c r="T866" s="10" t="n">
        <f aca="false">SUM(N866,L866,P866,R866)</f>
        <v>1</v>
      </c>
      <c r="U866" s="12" t="n">
        <f aca="false">SUM(O866,M866,Q866,S866)</f>
        <v>1</v>
      </c>
      <c r="V866" s="8" t="s">
        <v>227</v>
      </c>
      <c r="W866" s="8" t="s">
        <v>290</v>
      </c>
      <c r="X866" s="8" t="s">
        <v>67</v>
      </c>
      <c r="Y866" s="8" t="s">
        <v>69</v>
      </c>
      <c r="Z866" s="8"/>
      <c r="AA866" s="8"/>
      <c r="AB866" s="8"/>
      <c r="AC866" s="8"/>
      <c r="AD866" s="8"/>
      <c r="AE866" s="8"/>
      <c r="AF866" s="8"/>
    </row>
    <row r="867" customFormat="false" ht="15" hidden="false" customHeight="false" outlineLevel="0" collapsed="false">
      <c r="A867" s="8" t="s">
        <v>1805</v>
      </c>
      <c r="B867" s="8" t="s">
        <v>1806</v>
      </c>
      <c r="C867" s="8"/>
      <c r="D867" s="9"/>
      <c r="E867" s="8"/>
      <c r="F867" s="9"/>
      <c r="G867" s="8"/>
      <c r="H867" s="9"/>
      <c r="I867" s="10" t="n">
        <f aca="false">SUM(C867,G867,E867)</f>
        <v>0</v>
      </c>
      <c r="J867" s="11" t="n">
        <f aca="false">SUM(D867,H867,F867)</f>
        <v>0</v>
      </c>
      <c r="K867" s="11"/>
      <c r="L867" s="8" t="n">
        <v>1</v>
      </c>
      <c r="M867" s="9" t="n">
        <v>1</v>
      </c>
      <c r="N867" s="8"/>
      <c r="O867" s="9"/>
      <c r="P867" s="8"/>
      <c r="Q867" s="9"/>
      <c r="R867" s="8"/>
      <c r="S867" s="9"/>
      <c r="T867" s="10" t="n">
        <f aca="false">SUM(N867,L867,P867,R867)</f>
        <v>1</v>
      </c>
      <c r="U867" s="12" t="n">
        <f aca="false">SUM(O867,M867,Q867,S867)</f>
        <v>1</v>
      </c>
      <c r="V867" s="8" t="s">
        <v>227</v>
      </c>
      <c r="W867" s="8" t="s">
        <v>290</v>
      </c>
      <c r="X867" s="8" t="s">
        <v>73</v>
      </c>
      <c r="Y867" s="8"/>
      <c r="Z867" s="8"/>
      <c r="AA867" s="8"/>
      <c r="AB867" s="8"/>
      <c r="AC867" s="8"/>
      <c r="AD867" s="8"/>
      <c r="AE867" s="8"/>
      <c r="AF867" s="8"/>
    </row>
    <row r="868" customFormat="false" ht="15" hidden="false" customHeight="false" outlineLevel="0" collapsed="false">
      <c r="A868" s="8" t="s">
        <v>1807</v>
      </c>
      <c r="B868" s="8" t="s">
        <v>1808</v>
      </c>
      <c r="C868" s="8"/>
      <c r="D868" s="9"/>
      <c r="E868" s="8"/>
      <c r="F868" s="9"/>
      <c r="G868" s="8"/>
      <c r="H868" s="9"/>
      <c r="I868" s="10" t="n">
        <f aca="false">SUM(C868,G868,E868)</f>
        <v>0</v>
      </c>
      <c r="J868" s="11" t="n">
        <f aca="false">SUM(D868,H868,F868)</f>
        <v>0</v>
      </c>
      <c r="K868" s="11"/>
      <c r="L868" s="8"/>
      <c r="M868" s="9"/>
      <c r="N868" s="8"/>
      <c r="O868" s="9"/>
      <c r="P868" s="8" t="n">
        <v>1</v>
      </c>
      <c r="Q868" s="9" t="n">
        <v>1</v>
      </c>
      <c r="R868" s="8"/>
      <c r="S868" s="9"/>
      <c r="T868" s="10" t="n">
        <f aca="false">SUM(N868,L868,P868,R868)</f>
        <v>1</v>
      </c>
      <c r="U868" s="12" t="n">
        <f aca="false">SUM(O868,M868,Q868,S868)</f>
        <v>1</v>
      </c>
      <c r="V868" s="8" t="s">
        <v>227</v>
      </c>
      <c r="W868" s="8" t="s">
        <v>290</v>
      </c>
      <c r="X868" s="8" t="s">
        <v>381</v>
      </c>
      <c r="Y868" s="8" t="s">
        <v>72</v>
      </c>
      <c r="Z868" s="8" t="s">
        <v>69</v>
      </c>
      <c r="AA868" s="8"/>
      <c r="AB868" s="8"/>
      <c r="AC868" s="8"/>
      <c r="AD868" s="8"/>
      <c r="AE868" s="8"/>
      <c r="AF868" s="8"/>
    </row>
    <row r="869" customFormat="false" ht="15" hidden="false" customHeight="false" outlineLevel="0" collapsed="false">
      <c r="A869" s="8" t="s">
        <v>1809</v>
      </c>
      <c r="B869" s="8" t="s">
        <v>1810</v>
      </c>
      <c r="C869" s="8"/>
      <c r="D869" s="9"/>
      <c r="E869" s="8"/>
      <c r="F869" s="9"/>
      <c r="G869" s="8"/>
      <c r="H869" s="9"/>
      <c r="I869" s="10" t="n">
        <f aca="false">SUM(C869,G869,E869)</f>
        <v>0</v>
      </c>
      <c r="J869" s="11" t="n">
        <f aca="false">SUM(D869,H869,F869)</f>
        <v>0</v>
      </c>
      <c r="K869" s="11"/>
      <c r="L869" s="8"/>
      <c r="M869" s="9"/>
      <c r="N869" s="8"/>
      <c r="O869" s="9"/>
      <c r="P869" s="8" t="n">
        <v>1</v>
      </c>
      <c r="Q869" s="9" t="n">
        <v>1</v>
      </c>
      <c r="R869" s="8"/>
      <c r="S869" s="9"/>
      <c r="T869" s="10" t="n">
        <f aca="false">SUM(N869,L869,P869,R869)</f>
        <v>1</v>
      </c>
      <c r="U869" s="12" t="n">
        <f aca="false">SUM(O869,M869,Q869,S869)</f>
        <v>1</v>
      </c>
      <c r="V869" s="8" t="s">
        <v>227</v>
      </c>
      <c r="W869" s="8" t="s">
        <v>290</v>
      </c>
      <c r="X869" s="8" t="s">
        <v>72</v>
      </c>
      <c r="Y869" s="8" t="s">
        <v>81</v>
      </c>
      <c r="Z869" s="8"/>
      <c r="AA869" s="8"/>
      <c r="AB869" s="8"/>
      <c r="AC869" s="8"/>
      <c r="AD869" s="8"/>
      <c r="AE869" s="8"/>
      <c r="AF869" s="8"/>
    </row>
    <row r="870" customFormat="false" ht="15" hidden="false" customHeight="false" outlineLevel="0" collapsed="false">
      <c r="A870" s="8" t="s">
        <v>1811</v>
      </c>
      <c r="B870" s="8" t="s">
        <v>1812</v>
      </c>
      <c r="C870" s="8"/>
      <c r="D870" s="9"/>
      <c r="E870" s="8"/>
      <c r="F870" s="9"/>
      <c r="G870" s="8"/>
      <c r="H870" s="9"/>
      <c r="I870" s="10" t="n">
        <f aca="false">SUM(C870,G870,E870)</f>
        <v>0</v>
      </c>
      <c r="J870" s="11" t="n">
        <f aca="false">SUM(D870,H870,F870)</f>
        <v>0</v>
      </c>
      <c r="K870" s="11"/>
      <c r="L870" s="8"/>
      <c r="M870" s="9"/>
      <c r="N870" s="8"/>
      <c r="O870" s="9"/>
      <c r="P870" s="8"/>
      <c r="Q870" s="9"/>
      <c r="R870" s="8" t="n">
        <v>1</v>
      </c>
      <c r="S870" s="9" t="n">
        <v>1</v>
      </c>
      <c r="T870" s="10" t="n">
        <f aca="false">SUM(N870,L870,P870,R870)</f>
        <v>1</v>
      </c>
      <c r="U870" s="12" t="n">
        <f aca="false">SUM(O870,M870,Q870,S870)</f>
        <v>1</v>
      </c>
      <c r="V870" s="8" t="s">
        <v>227</v>
      </c>
      <c r="W870" s="8" t="s">
        <v>290</v>
      </c>
      <c r="X870" s="8" t="s">
        <v>73</v>
      </c>
      <c r="Y870" s="8"/>
      <c r="Z870" s="8"/>
      <c r="AA870" s="8"/>
      <c r="AB870" s="8"/>
      <c r="AC870" s="8"/>
      <c r="AD870" s="8"/>
      <c r="AE870" s="8"/>
      <c r="AF870" s="8"/>
    </row>
    <row r="871" customFormat="false" ht="15" hidden="false" customHeight="false" outlineLevel="0" collapsed="false">
      <c r="A871" s="8" t="s">
        <v>1813</v>
      </c>
      <c r="B871" s="8" t="s">
        <v>1814</v>
      </c>
      <c r="C871" s="8"/>
      <c r="D871" s="9"/>
      <c r="E871" s="8"/>
      <c r="F871" s="9"/>
      <c r="G871" s="8"/>
      <c r="H871" s="9"/>
      <c r="I871" s="10" t="n">
        <f aca="false">SUM(C871,G871,E871)</f>
        <v>0</v>
      </c>
      <c r="J871" s="11" t="n">
        <f aca="false">SUM(D871,H871,F871)</f>
        <v>0</v>
      </c>
      <c r="K871" s="11"/>
      <c r="L871" s="8" t="n">
        <v>1</v>
      </c>
      <c r="M871" s="9" t="n">
        <v>4</v>
      </c>
      <c r="N871" s="8"/>
      <c r="O871" s="9"/>
      <c r="P871" s="8"/>
      <c r="Q871" s="9"/>
      <c r="R871" s="8"/>
      <c r="S871" s="9"/>
      <c r="T871" s="10" t="n">
        <f aca="false">SUM(N871,L871,P871,R871)</f>
        <v>1</v>
      </c>
      <c r="U871" s="12" t="n">
        <f aca="false">SUM(O871,M871,Q871,S871)</f>
        <v>4</v>
      </c>
      <c r="V871" s="8" t="s">
        <v>227</v>
      </c>
      <c r="W871" s="8" t="s">
        <v>290</v>
      </c>
      <c r="X871" s="8" t="s">
        <v>84</v>
      </c>
      <c r="Y871" s="8"/>
      <c r="Z871" s="8"/>
      <c r="AA871" s="8"/>
      <c r="AB871" s="8"/>
      <c r="AC871" s="8"/>
      <c r="AD871" s="8"/>
      <c r="AE871" s="8"/>
      <c r="AF871" s="8"/>
    </row>
    <row r="872" customFormat="false" ht="15" hidden="false" customHeight="false" outlineLevel="0" collapsed="false">
      <c r="A872" s="8" t="s">
        <v>1815</v>
      </c>
      <c r="B872" s="8" t="s">
        <v>1816</v>
      </c>
      <c r="C872" s="8"/>
      <c r="D872" s="9"/>
      <c r="E872" s="8"/>
      <c r="F872" s="9"/>
      <c r="G872" s="8"/>
      <c r="H872" s="9"/>
      <c r="I872" s="10" t="n">
        <f aca="false">SUM(C872,G872,E872)</f>
        <v>0</v>
      </c>
      <c r="J872" s="11" t="n">
        <f aca="false">SUM(D872,H872,F872)</f>
        <v>0</v>
      </c>
      <c r="K872" s="11"/>
      <c r="L872" s="8"/>
      <c r="M872" s="9"/>
      <c r="N872" s="8" t="n">
        <v>1</v>
      </c>
      <c r="O872" s="9" t="n">
        <v>1</v>
      </c>
      <c r="P872" s="8"/>
      <c r="Q872" s="9"/>
      <c r="R872" s="8"/>
      <c r="S872" s="9"/>
      <c r="T872" s="10" t="n">
        <f aca="false">SUM(N872,L872,P872,R872)</f>
        <v>1</v>
      </c>
      <c r="U872" s="12" t="n">
        <f aca="false">SUM(O872,M872,Q872,S872)</f>
        <v>1</v>
      </c>
      <c r="V872" s="8" t="s">
        <v>227</v>
      </c>
      <c r="W872" s="8" t="s">
        <v>290</v>
      </c>
      <c r="X872" s="8" t="s">
        <v>600</v>
      </c>
      <c r="Y872" s="8" t="s">
        <v>168</v>
      </c>
      <c r="Z872" s="8"/>
      <c r="AA872" s="8"/>
      <c r="AB872" s="8"/>
      <c r="AC872" s="8"/>
      <c r="AD872" s="8"/>
      <c r="AE872" s="8"/>
      <c r="AF872" s="8"/>
    </row>
    <row r="873" customFormat="false" ht="15" hidden="false" customHeight="false" outlineLevel="0" collapsed="false">
      <c r="A873" s="8" t="s">
        <v>1817</v>
      </c>
      <c r="B873" s="8" t="s">
        <v>1818</v>
      </c>
      <c r="C873" s="8"/>
      <c r="D873" s="9"/>
      <c r="E873" s="8"/>
      <c r="F873" s="9"/>
      <c r="G873" s="8"/>
      <c r="H873" s="9"/>
      <c r="I873" s="10" t="n">
        <f aca="false">SUM(C873,G873,E873)</f>
        <v>0</v>
      </c>
      <c r="J873" s="11" t="n">
        <f aca="false">SUM(D873,H873,F873)</f>
        <v>0</v>
      </c>
      <c r="K873" s="11"/>
      <c r="L873" s="8"/>
      <c r="M873" s="9"/>
      <c r="N873" s="8"/>
      <c r="O873" s="9"/>
      <c r="P873" s="8" t="n">
        <v>1</v>
      </c>
      <c r="Q873" s="9" t="n">
        <v>2</v>
      </c>
      <c r="R873" s="8"/>
      <c r="S873" s="9"/>
      <c r="T873" s="10" t="n">
        <f aca="false">SUM(N873,L873,P873,R873)</f>
        <v>1</v>
      </c>
      <c r="U873" s="12" t="n">
        <f aca="false">SUM(O873,M873,Q873,S873)</f>
        <v>2</v>
      </c>
      <c r="V873" s="8" t="s">
        <v>227</v>
      </c>
      <c r="W873" s="8" t="s">
        <v>290</v>
      </c>
      <c r="X873" s="8" t="s">
        <v>35</v>
      </c>
      <c r="Y873" s="8"/>
      <c r="Z873" s="8"/>
      <c r="AA873" s="8"/>
      <c r="AB873" s="8"/>
      <c r="AC873" s="8"/>
      <c r="AD873" s="8"/>
      <c r="AE873" s="8"/>
      <c r="AF873" s="8"/>
    </row>
    <row r="874" customFormat="false" ht="15" hidden="false" customHeight="false" outlineLevel="0" collapsed="false">
      <c r="A874" s="8" t="s">
        <v>1819</v>
      </c>
      <c r="B874" s="8" t="s">
        <v>1820</v>
      </c>
      <c r="C874" s="8"/>
      <c r="D874" s="9"/>
      <c r="E874" s="8"/>
      <c r="F874" s="9"/>
      <c r="G874" s="8"/>
      <c r="H874" s="9"/>
      <c r="I874" s="10" t="n">
        <f aca="false">SUM(C874,G874,E874)</f>
        <v>0</v>
      </c>
      <c r="J874" s="11" t="n">
        <f aca="false">SUM(D874,H874,F874)</f>
        <v>0</v>
      </c>
      <c r="K874" s="11"/>
      <c r="L874" s="8"/>
      <c r="M874" s="9"/>
      <c r="N874" s="8"/>
      <c r="O874" s="9"/>
      <c r="P874" s="8" t="n">
        <v>1</v>
      </c>
      <c r="Q874" s="9" t="n">
        <v>1</v>
      </c>
      <c r="R874" s="8"/>
      <c r="S874" s="9"/>
      <c r="T874" s="10" t="n">
        <f aca="false">SUM(N874,L874,P874,R874)</f>
        <v>1</v>
      </c>
      <c r="U874" s="12" t="n">
        <f aca="false">SUM(O874,M874,Q874,S874)</f>
        <v>1</v>
      </c>
      <c r="V874" s="8" t="s">
        <v>227</v>
      </c>
      <c r="W874" s="8" t="s">
        <v>290</v>
      </c>
      <c r="X874" s="8" t="s">
        <v>69</v>
      </c>
      <c r="Y874" s="8"/>
      <c r="Z874" s="8"/>
      <c r="AA874" s="8"/>
      <c r="AB874" s="8"/>
      <c r="AC874" s="8"/>
      <c r="AD874" s="8"/>
      <c r="AE874" s="8"/>
      <c r="AF874" s="8"/>
    </row>
    <row r="875" customFormat="false" ht="15" hidden="false" customHeight="false" outlineLevel="0" collapsed="false">
      <c r="A875" s="8" t="s">
        <v>1821</v>
      </c>
      <c r="B875" s="8" t="s">
        <v>1822</v>
      </c>
      <c r="C875" s="8"/>
      <c r="D875" s="9"/>
      <c r="E875" s="8"/>
      <c r="F875" s="9"/>
      <c r="G875" s="8"/>
      <c r="H875" s="9"/>
      <c r="I875" s="10" t="n">
        <f aca="false">SUM(C875,G875,E875)</f>
        <v>0</v>
      </c>
      <c r="J875" s="11" t="n">
        <f aca="false">SUM(D875,H875,F875)</f>
        <v>0</v>
      </c>
      <c r="K875" s="11"/>
      <c r="L875" s="8"/>
      <c r="M875" s="9"/>
      <c r="N875" s="8"/>
      <c r="O875" s="9"/>
      <c r="P875" s="8" t="n">
        <v>1</v>
      </c>
      <c r="Q875" s="9" t="n">
        <v>2</v>
      </c>
      <c r="R875" s="8"/>
      <c r="S875" s="9"/>
      <c r="T875" s="10" t="n">
        <f aca="false">SUM(N875,L875,P875,R875)</f>
        <v>1</v>
      </c>
      <c r="U875" s="12" t="n">
        <f aca="false">SUM(O875,M875,Q875,S875)</f>
        <v>2</v>
      </c>
      <c r="V875" s="8" t="s">
        <v>227</v>
      </c>
      <c r="W875" s="8" t="s">
        <v>290</v>
      </c>
      <c r="X875" s="8" t="s">
        <v>400</v>
      </c>
      <c r="Y875" s="8"/>
      <c r="Z875" s="8"/>
      <c r="AA875" s="8"/>
      <c r="AB875" s="8"/>
      <c r="AC875" s="8"/>
      <c r="AD875" s="8"/>
      <c r="AE875" s="8"/>
      <c r="AF875" s="8"/>
    </row>
    <row r="876" customFormat="false" ht="15" hidden="false" customHeight="false" outlineLevel="0" collapsed="false">
      <c r="A876" s="8" t="s">
        <v>1823</v>
      </c>
      <c r="B876" s="8" t="s">
        <v>1824</v>
      </c>
      <c r="C876" s="8"/>
      <c r="D876" s="9"/>
      <c r="E876" s="8"/>
      <c r="F876" s="9"/>
      <c r="G876" s="8"/>
      <c r="H876" s="9"/>
      <c r="I876" s="10" t="n">
        <f aca="false">SUM(C876,G876,E876)</f>
        <v>0</v>
      </c>
      <c r="J876" s="11" t="n">
        <f aca="false">SUM(D876,H876,F876)</f>
        <v>0</v>
      </c>
      <c r="K876" s="11"/>
      <c r="L876" s="8"/>
      <c r="M876" s="9"/>
      <c r="N876" s="8"/>
      <c r="O876" s="9"/>
      <c r="P876" s="8"/>
      <c r="Q876" s="9"/>
      <c r="R876" s="8" t="n">
        <v>1</v>
      </c>
      <c r="S876" s="9" t="n">
        <v>1</v>
      </c>
      <c r="T876" s="10" t="n">
        <f aca="false">SUM(N876,L876,P876,R876)</f>
        <v>1</v>
      </c>
      <c r="U876" s="12" t="n">
        <f aca="false">SUM(O876,M876,Q876,S876)</f>
        <v>1</v>
      </c>
      <c r="V876" s="8" t="s">
        <v>34</v>
      </c>
      <c r="W876" s="8" t="s">
        <v>332</v>
      </c>
      <c r="X876" s="8" t="s">
        <v>69</v>
      </c>
      <c r="Y876" s="8" t="s">
        <v>63</v>
      </c>
      <c r="Z876" s="8" t="s">
        <v>88</v>
      </c>
      <c r="AA876" s="8"/>
      <c r="AB876" s="8"/>
      <c r="AC876" s="8"/>
      <c r="AD876" s="8"/>
      <c r="AE876" s="8"/>
      <c r="AF876" s="8"/>
    </row>
    <row r="877" customFormat="false" ht="15" hidden="false" customHeight="false" outlineLevel="0" collapsed="false">
      <c r="A877" s="8" t="s">
        <v>1825</v>
      </c>
      <c r="B877" s="8" t="s">
        <v>1826</v>
      </c>
      <c r="C877" s="8"/>
      <c r="D877" s="9"/>
      <c r="E877" s="8"/>
      <c r="F877" s="9"/>
      <c r="G877" s="8"/>
      <c r="H877" s="9"/>
      <c r="I877" s="10" t="n">
        <f aca="false">SUM(C877,G877,E877)</f>
        <v>0</v>
      </c>
      <c r="J877" s="11" t="n">
        <f aca="false">SUM(D877,H877,F877)</f>
        <v>0</v>
      </c>
      <c r="K877" s="11"/>
      <c r="L877" s="8"/>
      <c r="M877" s="9"/>
      <c r="N877" s="8" t="n">
        <v>1</v>
      </c>
      <c r="O877" s="9" t="n">
        <v>1</v>
      </c>
      <c r="P877" s="8"/>
      <c r="Q877" s="9"/>
      <c r="R877" s="8"/>
      <c r="S877" s="9"/>
      <c r="T877" s="10" t="n">
        <f aca="false">SUM(N877,L877,P877,R877)</f>
        <v>1</v>
      </c>
      <c r="U877" s="12" t="n">
        <f aca="false">SUM(O877,M877,Q877,S877)</f>
        <v>1</v>
      </c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</row>
    <row r="878" customFormat="false" ht="15" hidden="false" customHeight="false" outlineLevel="0" collapsed="false">
      <c r="A878" s="8" t="s">
        <v>1827</v>
      </c>
      <c r="B878" s="8"/>
      <c r="C878" s="8"/>
      <c r="D878" s="9"/>
      <c r="E878" s="8"/>
      <c r="F878" s="9"/>
      <c r="G878" s="8"/>
      <c r="H878" s="9"/>
      <c r="I878" s="10" t="n">
        <f aca="false">SUM(C878,G878,E878)</f>
        <v>0</v>
      </c>
      <c r="J878" s="11" t="n">
        <f aca="false">SUM(D878,H878,F878)</f>
        <v>0</v>
      </c>
      <c r="K878" s="11"/>
      <c r="L878" s="8"/>
      <c r="M878" s="9"/>
      <c r="N878" s="8" t="n">
        <v>1</v>
      </c>
      <c r="O878" s="9" t="n">
        <v>1</v>
      </c>
      <c r="P878" s="8"/>
      <c r="Q878" s="9"/>
      <c r="R878" s="8"/>
      <c r="S878" s="9"/>
      <c r="T878" s="10" t="n">
        <f aca="false">SUM(N878,L878,P878,R878)</f>
        <v>1</v>
      </c>
      <c r="U878" s="12" t="n">
        <f aca="false">SUM(O878,M878,Q878,S878)</f>
        <v>1</v>
      </c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</row>
    <row r="879" customFormat="false" ht="15" hidden="false" customHeight="false" outlineLevel="0" collapsed="false">
      <c r="A879" s="8" t="s">
        <v>1828</v>
      </c>
      <c r="B879" s="8"/>
      <c r="C879" s="8"/>
      <c r="D879" s="9"/>
      <c r="E879" s="8"/>
      <c r="F879" s="9"/>
      <c r="G879" s="8"/>
      <c r="H879" s="9"/>
      <c r="I879" s="10" t="n">
        <f aca="false">SUM(C879,G879,E879)</f>
        <v>0</v>
      </c>
      <c r="J879" s="11" t="n">
        <f aca="false">SUM(D879,H879,F879)</f>
        <v>0</v>
      </c>
      <c r="K879" s="11"/>
      <c r="L879" s="8"/>
      <c r="M879" s="9"/>
      <c r="N879" s="8"/>
      <c r="O879" s="9"/>
      <c r="P879" s="8" t="n">
        <v>1</v>
      </c>
      <c r="Q879" s="9" t="n">
        <v>1</v>
      </c>
      <c r="R879" s="8"/>
      <c r="S879" s="9"/>
      <c r="T879" s="10" t="n">
        <f aca="false">SUM(N879,L879,P879,R879)</f>
        <v>1</v>
      </c>
      <c r="U879" s="12" t="n">
        <f aca="false">SUM(O879,M879,Q879,S879)</f>
        <v>1</v>
      </c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</row>
    <row r="880" customFormat="false" ht="15" hidden="false" customHeight="false" outlineLevel="0" collapsed="false">
      <c r="A880" s="8" t="s">
        <v>1829</v>
      </c>
      <c r="B880" s="8"/>
      <c r="C880" s="8"/>
      <c r="D880" s="9"/>
      <c r="E880" s="8"/>
      <c r="F880" s="9"/>
      <c r="G880" s="8"/>
      <c r="H880" s="9"/>
      <c r="I880" s="10" t="n">
        <f aca="false">SUM(C880,G880,E880)</f>
        <v>0</v>
      </c>
      <c r="J880" s="11" t="n">
        <f aca="false">SUM(D880,H880,F880)</f>
        <v>0</v>
      </c>
      <c r="K880" s="11"/>
      <c r="L880" s="8"/>
      <c r="M880" s="9"/>
      <c r="N880" s="8"/>
      <c r="O880" s="9"/>
      <c r="P880" s="8" t="n">
        <v>1</v>
      </c>
      <c r="Q880" s="9" t="n">
        <v>1</v>
      </c>
      <c r="R880" s="8"/>
      <c r="S880" s="9"/>
      <c r="T880" s="10" t="n">
        <f aca="false">SUM(N880,L880,P880,R880)</f>
        <v>1</v>
      </c>
      <c r="U880" s="12" t="n">
        <f aca="false">SUM(O880,M880,Q880,S880)</f>
        <v>1</v>
      </c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</row>
    <row r="881" customFormat="false" ht="15" hidden="false" customHeight="false" outlineLevel="0" collapsed="false">
      <c r="A881" s="8" t="s">
        <v>1830</v>
      </c>
      <c r="B881" s="8" t="s">
        <v>1831</v>
      </c>
      <c r="C881" s="8"/>
      <c r="D881" s="9"/>
      <c r="E881" s="8"/>
      <c r="F881" s="9"/>
      <c r="G881" s="8"/>
      <c r="H881" s="9"/>
      <c r="I881" s="10" t="n">
        <f aca="false">SUM(C881,G881,E881)</f>
        <v>0</v>
      </c>
      <c r="J881" s="11" t="n">
        <f aca="false">SUM(D881,H881,F881)</f>
        <v>0</v>
      </c>
      <c r="K881" s="11"/>
      <c r="L881" s="8"/>
      <c r="M881" s="9"/>
      <c r="N881" s="8"/>
      <c r="O881" s="9"/>
      <c r="P881" s="8" t="n">
        <v>1</v>
      </c>
      <c r="Q881" s="9" t="n">
        <v>3</v>
      </c>
      <c r="R881" s="8"/>
      <c r="S881" s="9"/>
      <c r="T881" s="10" t="n">
        <f aca="false">SUM(N881,L881,P881,R881)</f>
        <v>1</v>
      </c>
      <c r="U881" s="12" t="n">
        <f aca="false">SUM(O881,M881,Q881,S881)</f>
        <v>3</v>
      </c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</row>
    <row r="882" customFormat="false" ht="15" hidden="false" customHeight="false" outlineLevel="0" collapsed="false">
      <c r="A882" s="8" t="s">
        <v>1832</v>
      </c>
      <c r="B882" s="8"/>
      <c r="C882" s="8"/>
      <c r="D882" s="9"/>
      <c r="E882" s="8"/>
      <c r="F882" s="9"/>
      <c r="G882" s="8"/>
      <c r="H882" s="9"/>
      <c r="I882" s="10" t="n">
        <f aca="false">SUM(C882,G882,E882)</f>
        <v>0</v>
      </c>
      <c r="J882" s="11" t="n">
        <f aca="false">SUM(D882,H882,F882)</f>
        <v>0</v>
      </c>
      <c r="K882" s="11"/>
      <c r="L882" s="8"/>
      <c r="M882" s="9"/>
      <c r="N882" s="8"/>
      <c r="O882" s="9"/>
      <c r="P882" s="8"/>
      <c r="Q882" s="9"/>
      <c r="R882" s="8" t="n">
        <v>1</v>
      </c>
      <c r="S882" s="9" t="n">
        <v>1</v>
      </c>
      <c r="T882" s="10" t="n">
        <f aca="false">SUM(N882,L882,P882,R882)</f>
        <v>1</v>
      </c>
      <c r="U882" s="12" t="n">
        <f aca="false">SUM(O882,M882,Q882,S882)</f>
        <v>1</v>
      </c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</row>
    <row r="883" customFormat="false" ht="15" hidden="false" customHeight="false" outlineLevel="0" collapsed="false">
      <c r="A883" s="8" t="s">
        <v>1833</v>
      </c>
      <c r="B883" s="8"/>
      <c r="C883" s="8"/>
      <c r="D883" s="9"/>
      <c r="E883" s="8"/>
      <c r="F883" s="9"/>
      <c r="G883" s="8"/>
      <c r="H883" s="9"/>
      <c r="I883" s="10" t="n">
        <f aca="false">SUM(C883,G883,E883)</f>
        <v>0</v>
      </c>
      <c r="J883" s="11" t="n">
        <f aca="false">SUM(D883,H883,F883)</f>
        <v>0</v>
      </c>
      <c r="K883" s="11"/>
      <c r="L883" s="8"/>
      <c r="M883" s="9"/>
      <c r="N883" s="8" t="n">
        <v>1</v>
      </c>
      <c r="O883" s="9" t="n">
        <v>2</v>
      </c>
      <c r="P883" s="8"/>
      <c r="Q883" s="9"/>
      <c r="R883" s="8"/>
      <c r="S883" s="9"/>
      <c r="T883" s="10" t="n">
        <f aca="false">SUM(N883,L883,P883,R883)</f>
        <v>1</v>
      </c>
      <c r="U883" s="12" t="n">
        <f aca="false">SUM(O883,M883,Q883,S883)</f>
        <v>2</v>
      </c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</row>
    <row r="884" customFormat="false" ht="15" hidden="false" customHeight="false" outlineLevel="0" collapsed="false">
      <c r="A884" s="8" t="s">
        <v>1834</v>
      </c>
      <c r="B884" s="8"/>
      <c r="C884" s="8"/>
      <c r="D884" s="9"/>
      <c r="E884" s="8"/>
      <c r="F884" s="9"/>
      <c r="G884" s="8"/>
      <c r="H884" s="9"/>
      <c r="I884" s="10" t="n">
        <f aca="false">SUM(C884,G884,E884)</f>
        <v>0</v>
      </c>
      <c r="J884" s="11" t="n">
        <f aca="false">SUM(D884,H884,F884)</f>
        <v>0</v>
      </c>
      <c r="K884" s="11"/>
      <c r="L884" s="8"/>
      <c r="M884" s="9"/>
      <c r="N884" s="8" t="n">
        <v>1</v>
      </c>
      <c r="O884" s="9" t="n">
        <v>1</v>
      </c>
      <c r="P884" s="8"/>
      <c r="Q884" s="9"/>
      <c r="R884" s="8"/>
      <c r="S884" s="9"/>
      <c r="T884" s="10" t="n">
        <f aca="false">SUM(N884,L884,P884,R884)</f>
        <v>1</v>
      </c>
      <c r="U884" s="12" t="n">
        <f aca="false">SUM(O884,M884,Q884,S884)</f>
        <v>1</v>
      </c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</row>
    <row r="885" customFormat="false" ht="15" hidden="false" customHeight="false" outlineLevel="0" collapsed="false">
      <c r="A885" s="8" t="s">
        <v>1835</v>
      </c>
      <c r="B885" s="8"/>
      <c r="C885" s="8"/>
      <c r="D885" s="9"/>
      <c r="E885" s="8"/>
      <c r="F885" s="9"/>
      <c r="G885" s="8"/>
      <c r="H885" s="9"/>
      <c r="I885" s="10" t="n">
        <f aca="false">SUM(C885,G885,E885)</f>
        <v>0</v>
      </c>
      <c r="J885" s="11" t="n">
        <f aca="false">SUM(D885,H885,F885)</f>
        <v>0</v>
      </c>
      <c r="K885" s="11"/>
      <c r="L885" s="8" t="n">
        <v>1</v>
      </c>
      <c r="M885" s="9" t="n">
        <v>2</v>
      </c>
      <c r="N885" s="8"/>
      <c r="O885" s="9"/>
      <c r="P885" s="8"/>
      <c r="Q885" s="9"/>
      <c r="R885" s="8"/>
      <c r="S885" s="9"/>
      <c r="T885" s="10" t="n">
        <f aca="false">SUM(N885,L885,P885,R885)</f>
        <v>1</v>
      </c>
      <c r="U885" s="12" t="n">
        <f aca="false">SUM(O885,M885,Q885,S885)</f>
        <v>2</v>
      </c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</row>
    <row r="886" customFormat="false" ht="15" hidden="false" customHeight="false" outlineLevel="0" collapsed="false">
      <c r="A886" s="8" t="s">
        <v>1836</v>
      </c>
      <c r="B886" s="8"/>
      <c r="C886" s="8"/>
      <c r="D886" s="9"/>
      <c r="E886" s="8"/>
      <c r="F886" s="9"/>
      <c r="G886" s="8"/>
      <c r="H886" s="9"/>
      <c r="I886" s="10" t="n">
        <f aca="false">SUM(C886,G886,E886)</f>
        <v>0</v>
      </c>
      <c r="J886" s="11" t="n">
        <f aca="false">SUM(D886,H886,F886)</f>
        <v>0</v>
      </c>
      <c r="K886" s="11"/>
      <c r="L886" s="8"/>
      <c r="M886" s="9"/>
      <c r="N886" s="8"/>
      <c r="O886" s="9"/>
      <c r="P886" s="8" t="n">
        <v>1</v>
      </c>
      <c r="Q886" s="9" t="n">
        <v>9</v>
      </c>
      <c r="R886" s="8"/>
      <c r="S886" s="9"/>
      <c r="T886" s="10" t="n">
        <f aca="false">SUM(N886,L886,P886,R886)</f>
        <v>1</v>
      </c>
      <c r="U886" s="12" t="n">
        <f aca="false">SUM(O886,M886,Q886,S886)</f>
        <v>9</v>
      </c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</row>
    <row r="887" customFormat="false" ht="15" hidden="false" customHeight="false" outlineLevel="0" collapsed="false">
      <c r="A887" s="8" t="s">
        <v>1837</v>
      </c>
      <c r="B887" s="8" t="s">
        <v>1838</v>
      </c>
      <c r="C887" s="8"/>
      <c r="D887" s="9"/>
      <c r="E887" s="8"/>
      <c r="F887" s="9"/>
      <c r="G887" s="8"/>
      <c r="H887" s="9"/>
      <c r="I887" s="10" t="n">
        <f aca="false">SUM(C887,G887,E887)</f>
        <v>0</v>
      </c>
      <c r="J887" s="11" t="n">
        <f aca="false">SUM(D887,H887,F887)</f>
        <v>0</v>
      </c>
      <c r="K887" s="11"/>
      <c r="L887" s="8"/>
      <c r="M887" s="9"/>
      <c r="N887" s="8"/>
      <c r="O887" s="9"/>
      <c r="P887" s="8" t="n">
        <v>1</v>
      </c>
      <c r="Q887" s="9" t="n">
        <v>1</v>
      </c>
      <c r="R887" s="8"/>
      <c r="S887" s="9"/>
      <c r="T887" s="10" t="n">
        <f aca="false">SUM(N887,L887,P887,R887)</f>
        <v>1</v>
      </c>
      <c r="U887" s="12" t="n">
        <f aca="false">SUM(O887,M887,Q887,S887)</f>
        <v>1</v>
      </c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</row>
    <row r="888" customFormat="false" ht="15" hidden="false" customHeight="false" outlineLevel="0" collapsed="false">
      <c r="A888" s="8" t="s">
        <v>1839</v>
      </c>
      <c r="B888" s="8"/>
      <c r="C888" s="8"/>
      <c r="D888" s="9"/>
      <c r="E888" s="8"/>
      <c r="F888" s="9"/>
      <c r="G888" s="8"/>
      <c r="H888" s="9"/>
      <c r="I888" s="10" t="n">
        <f aca="false">SUM(C888,G888,E888)</f>
        <v>0</v>
      </c>
      <c r="J888" s="11" t="n">
        <f aca="false">SUM(D888,H888,F888)</f>
        <v>0</v>
      </c>
      <c r="K888" s="11"/>
      <c r="L888" s="8"/>
      <c r="M888" s="9"/>
      <c r="N888" s="8"/>
      <c r="O888" s="9"/>
      <c r="P888" s="8" t="n">
        <v>1</v>
      </c>
      <c r="Q888" s="9" t="n">
        <v>10</v>
      </c>
      <c r="R888" s="8"/>
      <c r="S888" s="9"/>
      <c r="T888" s="10" t="n">
        <f aca="false">SUM(N888,L888,P888,R888)</f>
        <v>1</v>
      </c>
      <c r="U888" s="12" t="n">
        <f aca="false">SUM(O888,M888,Q888,S888)</f>
        <v>10</v>
      </c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</row>
    <row r="889" customFormat="false" ht="15" hidden="false" customHeight="false" outlineLevel="0" collapsed="false">
      <c r="A889" s="8" t="s">
        <v>1840</v>
      </c>
      <c r="B889" s="8" t="s">
        <v>1841</v>
      </c>
      <c r="C889" s="8"/>
      <c r="D889" s="9"/>
      <c r="E889" s="8"/>
      <c r="F889" s="9"/>
      <c r="G889" s="8"/>
      <c r="H889" s="9"/>
      <c r="I889" s="10" t="n">
        <f aca="false">SUM(C889,G889,E889)</f>
        <v>0</v>
      </c>
      <c r="J889" s="11" t="n">
        <f aca="false">SUM(D889,H889,F889)</f>
        <v>0</v>
      </c>
      <c r="K889" s="11"/>
      <c r="L889" s="8" t="n">
        <v>1</v>
      </c>
      <c r="M889" s="9" t="n">
        <v>1</v>
      </c>
      <c r="N889" s="8"/>
      <c r="O889" s="9"/>
      <c r="P889" s="8"/>
      <c r="Q889" s="9"/>
      <c r="R889" s="8"/>
      <c r="S889" s="9"/>
      <c r="T889" s="10" t="n">
        <f aca="false">SUM(N889,L889,P889,R889)</f>
        <v>1</v>
      </c>
      <c r="U889" s="12" t="n">
        <f aca="false">SUM(O889,M889,Q889,S889)</f>
        <v>1</v>
      </c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</row>
    <row r="890" customFormat="false" ht="15" hidden="false" customHeight="false" outlineLevel="0" collapsed="false">
      <c r="A890" s="8" t="s">
        <v>1842</v>
      </c>
      <c r="B890" s="8" t="s">
        <v>1843</v>
      </c>
      <c r="C890" s="8"/>
      <c r="D890" s="9"/>
      <c r="E890" s="8"/>
      <c r="F890" s="9"/>
      <c r="G890" s="8"/>
      <c r="H890" s="9"/>
      <c r="I890" s="10" t="n">
        <f aca="false">SUM(C890,G890,E890)</f>
        <v>0</v>
      </c>
      <c r="J890" s="11" t="n">
        <f aca="false">SUM(D890,H890,F890)</f>
        <v>0</v>
      </c>
      <c r="K890" s="11"/>
      <c r="L890" s="8"/>
      <c r="M890" s="9"/>
      <c r="N890" s="8"/>
      <c r="O890" s="9"/>
      <c r="P890" s="8"/>
      <c r="Q890" s="9"/>
      <c r="R890" s="8" t="n">
        <v>1</v>
      </c>
      <c r="S890" s="9" t="n">
        <v>1</v>
      </c>
      <c r="T890" s="10" t="n">
        <f aca="false">SUM(N890,L890,P890,R890)</f>
        <v>1</v>
      </c>
      <c r="U890" s="12" t="n">
        <f aca="false">SUM(O890,M890,Q890,S890)</f>
        <v>1</v>
      </c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</row>
    <row r="891" customFormat="false" ht="15" hidden="false" customHeight="false" outlineLevel="0" collapsed="false">
      <c r="A891" s="8" t="s">
        <v>1844</v>
      </c>
      <c r="B891" s="8" t="s">
        <v>1845</v>
      </c>
      <c r="C891" s="8"/>
      <c r="D891" s="9"/>
      <c r="E891" s="8"/>
      <c r="F891" s="9"/>
      <c r="G891" s="8"/>
      <c r="H891" s="9"/>
      <c r="I891" s="10" t="n">
        <f aca="false">SUM(C891,G891,E891)</f>
        <v>0</v>
      </c>
      <c r="J891" s="11" t="n">
        <f aca="false">SUM(D891,H891,F891)</f>
        <v>0</v>
      </c>
      <c r="K891" s="11"/>
      <c r="L891" s="8"/>
      <c r="M891" s="9"/>
      <c r="N891" s="8" t="n">
        <v>1</v>
      </c>
      <c r="O891" s="9" t="n">
        <v>2</v>
      </c>
      <c r="P891" s="8"/>
      <c r="Q891" s="9"/>
      <c r="R891" s="8"/>
      <c r="S891" s="9"/>
      <c r="T891" s="10" t="n">
        <f aca="false">SUM(N891,L891,P891,R891)</f>
        <v>1</v>
      </c>
      <c r="U891" s="12" t="n">
        <f aca="false">SUM(O891,M891,Q891,S891)</f>
        <v>2</v>
      </c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</row>
    <row r="892" customFormat="false" ht="15" hidden="false" customHeight="false" outlineLevel="0" collapsed="false">
      <c r="A892" s="8" t="s">
        <v>1846</v>
      </c>
      <c r="B892" s="8" t="s">
        <v>1847</v>
      </c>
      <c r="C892" s="8"/>
      <c r="D892" s="9"/>
      <c r="E892" s="8"/>
      <c r="F892" s="9"/>
      <c r="G892" s="8"/>
      <c r="H892" s="9"/>
      <c r="I892" s="10" t="n">
        <f aca="false">SUM(C892,G892,E892)</f>
        <v>0</v>
      </c>
      <c r="J892" s="11" t="n">
        <f aca="false">SUM(D892,H892,F892)</f>
        <v>0</v>
      </c>
      <c r="K892" s="11"/>
      <c r="L892" s="8" t="n">
        <v>1</v>
      </c>
      <c r="M892" s="9" t="n">
        <v>1</v>
      </c>
      <c r="N892" s="8"/>
      <c r="O892" s="9"/>
      <c r="P892" s="8"/>
      <c r="Q892" s="9"/>
      <c r="R892" s="8"/>
      <c r="S892" s="9"/>
      <c r="T892" s="10" t="n">
        <f aca="false">SUM(N892,L892,P892,R892)</f>
        <v>1</v>
      </c>
      <c r="U892" s="12" t="n">
        <f aca="false">SUM(O892,M892,Q892,S892)</f>
        <v>1</v>
      </c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</row>
    <row r="893" customFormat="false" ht="15" hidden="false" customHeight="false" outlineLevel="0" collapsed="false">
      <c r="A893" s="8" t="s">
        <v>1848</v>
      </c>
      <c r="B893" s="8" t="s">
        <v>1849</v>
      </c>
      <c r="C893" s="8"/>
      <c r="D893" s="9"/>
      <c r="E893" s="8"/>
      <c r="F893" s="9"/>
      <c r="G893" s="8"/>
      <c r="H893" s="9"/>
      <c r="I893" s="10" t="n">
        <f aca="false">SUM(C893,G893,E893)</f>
        <v>0</v>
      </c>
      <c r="J893" s="11" t="n">
        <f aca="false">SUM(D893,H893,F893)</f>
        <v>0</v>
      </c>
      <c r="K893" s="11"/>
      <c r="L893" s="8"/>
      <c r="M893" s="9"/>
      <c r="N893" s="8"/>
      <c r="O893" s="9"/>
      <c r="P893" s="8"/>
      <c r="Q893" s="9"/>
      <c r="R893" s="8" t="n">
        <v>1</v>
      </c>
      <c r="S893" s="9" t="n">
        <v>1</v>
      </c>
      <c r="T893" s="10" t="n">
        <f aca="false">SUM(N893,L893,P893,R893)</f>
        <v>1</v>
      </c>
      <c r="U893" s="12" t="n">
        <f aca="false">SUM(O893,M893,Q893,S893)</f>
        <v>1</v>
      </c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</row>
    <row r="894" customFormat="false" ht="15" hidden="false" customHeight="false" outlineLevel="0" collapsed="false">
      <c r="A894" s="8" t="s">
        <v>1850</v>
      </c>
      <c r="B894" s="8"/>
      <c r="C894" s="8"/>
      <c r="D894" s="9"/>
      <c r="E894" s="8"/>
      <c r="F894" s="9"/>
      <c r="G894" s="8"/>
      <c r="H894" s="9"/>
      <c r="I894" s="10" t="n">
        <f aca="false">SUM(C894,G894,E894)</f>
        <v>0</v>
      </c>
      <c r="J894" s="11" t="n">
        <f aca="false">SUM(D894,H894,F894)</f>
        <v>0</v>
      </c>
      <c r="K894" s="11"/>
      <c r="L894" s="8"/>
      <c r="M894" s="9"/>
      <c r="N894" s="8"/>
      <c r="O894" s="9"/>
      <c r="P894" s="8" t="n">
        <v>1</v>
      </c>
      <c r="Q894" s="9" t="n">
        <v>1</v>
      </c>
      <c r="R894" s="8"/>
      <c r="S894" s="9"/>
      <c r="T894" s="10" t="n">
        <f aca="false">SUM(N894,L894,P894,R894)</f>
        <v>1</v>
      </c>
      <c r="U894" s="12" t="n">
        <f aca="false">SUM(O894,M894,Q894,S894)</f>
        <v>1</v>
      </c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</row>
    <row r="895" customFormat="false" ht="15" hidden="false" customHeight="false" outlineLevel="0" collapsed="false">
      <c r="A895" s="8" t="s">
        <v>1851</v>
      </c>
      <c r="B895" s="8"/>
      <c r="C895" s="8"/>
      <c r="D895" s="9"/>
      <c r="E895" s="8"/>
      <c r="F895" s="9"/>
      <c r="G895" s="8"/>
      <c r="H895" s="9"/>
      <c r="I895" s="10" t="n">
        <f aca="false">SUM(C895,G895,E895)</f>
        <v>0</v>
      </c>
      <c r="J895" s="11" t="n">
        <f aca="false">SUM(D895,H895,F895)</f>
        <v>0</v>
      </c>
      <c r="K895" s="11"/>
      <c r="L895" s="8"/>
      <c r="M895" s="9"/>
      <c r="N895" s="8"/>
      <c r="O895" s="9"/>
      <c r="P895" s="8" t="n">
        <v>1</v>
      </c>
      <c r="Q895" s="9" t="n">
        <v>1</v>
      </c>
      <c r="R895" s="8"/>
      <c r="S895" s="9"/>
      <c r="T895" s="10" t="n">
        <f aca="false">SUM(N895,L895,P895,R895)</f>
        <v>1</v>
      </c>
      <c r="U895" s="12" t="n">
        <f aca="false">SUM(O895,M895,Q895,S895)</f>
        <v>1</v>
      </c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</row>
    <row r="896" customFormat="false" ht="15" hidden="false" customHeight="false" outlineLevel="0" collapsed="false">
      <c r="A896" s="8" t="s">
        <v>1852</v>
      </c>
      <c r="B896" s="8"/>
      <c r="C896" s="8"/>
      <c r="D896" s="9"/>
      <c r="E896" s="8"/>
      <c r="F896" s="9"/>
      <c r="G896" s="8"/>
      <c r="H896" s="9"/>
      <c r="I896" s="10" t="n">
        <f aca="false">SUM(C896,G896,E896)</f>
        <v>0</v>
      </c>
      <c r="J896" s="11" t="n">
        <f aca="false">SUM(D896,H896,F896)</f>
        <v>0</v>
      </c>
      <c r="K896" s="11"/>
      <c r="L896" s="8" t="n">
        <v>1</v>
      </c>
      <c r="M896" s="9" t="n">
        <v>1</v>
      </c>
      <c r="N896" s="8"/>
      <c r="O896" s="9"/>
      <c r="P896" s="8"/>
      <c r="Q896" s="9"/>
      <c r="R896" s="8"/>
      <c r="S896" s="9"/>
      <c r="T896" s="10" t="n">
        <f aca="false">SUM(N896,L896,P896,R896)</f>
        <v>1</v>
      </c>
      <c r="U896" s="12" t="n">
        <f aca="false">SUM(O896,M896,Q896,S896)</f>
        <v>1</v>
      </c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</row>
    <row r="897" customFormat="false" ht="15" hidden="false" customHeight="false" outlineLevel="0" collapsed="false">
      <c r="A897" s="8" t="s">
        <v>1853</v>
      </c>
      <c r="B897" s="8" t="s">
        <v>1854</v>
      </c>
      <c r="C897" s="8"/>
      <c r="D897" s="9"/>
      <c r="E897" s="8"/>
      <c r="F897" s="9"/>
      <c r="G897" s="8"/>
      <c r="H897" s="9"/>
      <c r="I897" s="10" t="n">
        <f aca="false">SUM(C897,G897,E897)</f>
        <v>0</v>
      </c>
      <c r="J897" s="11" t="n">
        <f aca="false">SUM(D897,H897,F897)</f>
        <v>0</v>
      </c>
      <c r="K897" s="11"/>
      <c r="L897" s="8" t="n">
        <v>1</v>
      </c>
      <c r="M897" s="9" t="n">
        <v>1</v>
      </c>
      <c r="N897" s="8"/>
      <c r="O897" s="9"/>
      <c r="P897" s="8"/>
      <c r="Q897" s="9"/>
      <c r="R897" s="8"/>
      <c r="S897" s="9"/>
      <c r="T897" s="10" t="n">
        <f aca="false">SUM(N897,L897,P897,R897)</f>
        <v>1</v>
      </c>
      <c r="U897" s="12" t="n">
        <f aca="false">SUM(O897,M897,Q897,S897)</f>
        <v>1</v>
      </c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</row>
    <row r="898" customFormat="false" ht="15" hidden="false" customHeight="false" outlineLevel="0" collapsed="false">
      <c r="A898" s="8" t="s">
        <v>1855</v>
      </c>
      <c r="B898" s="8" t="s">
        <v>1856</v>
      </c>
      <c r="C898" s="8"/>
      <c r="D898" s="9"/>
      <c r="E898" s="8"/>
      <c r="F898" s="9"/>
      <c r="G898" s="8"/>
      <c r="H898" s="9"/>
      <c r="I898" s="10" t="n">
        <f aca="false">SUM(C898,G898,E898)</f>
        <v>0</v>
      </c>
      <c r="J898" s="11" t="n">
        <f aca="false">SUM(D898,H898,F898)</f>
        <v>0</v>
      </c>
      <c r="K898" s="11"/>
      <c r="L898" s="8"/>
      <c r="M898" s="9"/>
      <c r="N898" s="8"/>
      <c r="O898" s="9"/>
      <c r="P898" s="8" t="n">
        <v>1</v>
      </c>
      <c r="Q898" s="9" t="n">
        <v>2</v>
      </c>
      <c r="R898" s="8"/>
      <c r="S898" s="9"/>
      <c r="T898" s="10" t="n">
        <f aca="false">SUM(N898,L898,P898,R898)</f>
        <v>1</v>
      </c>
      <c r="U898" s="12" t="n">
        <f aca="false">SUM(O898,M898,Q898,S898)</f>
        <v>2</v>
      </c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</row>
    <row r="899" customFormat="false" ht="15" hidden="false" customHeight="false" outlineLevel="0" collapsed="false">
      <c r="A899" s="8" t="s">
        <v>1857</v>
      </c>
      <c r="B899" s="8" t="s">
        <v>1858</v>
      </c>
      <c r="C899" s="8"/>
      <c r="D899" s="9"/>
      <c r="E899" s="8"/>
      <c r="F899" s="9"/>
      <c r="G899" s="8"/>
      <c r="H899" s="9"/>
      <c r="I899" s="10" t="n">
        <f aca="false">SUM(C899,G899,E899)</f>
        <v>0</v>
      </c>
      <c r="J899" s="11" t="n">
        <f aca="false">SUM(D899,H899,F899)</f>
        <v>0</v>
      </c>
      <c r="K899" s="11"/>
      <c r="L899" s="8" t="n">
        <v>1</v>
      </c>
      <c r="M899" s="9" t="n">
        <v>1</v>
      </c>
      <c r="N899" s="8"/>
      <c r="O899" s="9"/>
      <c r="P899" s="8"/>
      <c r="Q899" s="9"/>
      <c r="R899" s="8"/>
      <c r="S899" s="9"/>
      <c r="T899" s="10" t="n">
        <f aca="false">SUM(N899,L899,P899,R899)</f>
        <v>1</v>
      </c>
      <c r="U899" s="12" t="n">
        <f aca="false">SUM(O899,M899,Q899,S899)</f>
        <v>1</v>
      </c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</row>
    <row r="900" customFormat="false" ht="15" hidden="false" customHeight="false" outlineLevel="0" collapsed="false">
      <c r="A900" s="8" t="s">
        <v>1859</v>
      </c>
      <c r="B900" s="8"/>
      <c r="C900" s="8"/>
      <c r="D900" s="9"/>
      <c r="E900" s="8"/>
      <c r="F900" s="9"/>
      <c r="G900" s="8"/>
      <c r="H900" s="9"/>
      <c r="I900" s="10" t="n">
        <f aca="false">SUM(C900,G900,E900)</f>
        <v>0</v>
      </c>
      <c r="J900" s="11" t="n">
        <f aca="false">SUM(D900,H900,F900)</f>
        <v>0</v>
      </c>
      <c r="K900" s="11"/>
      <c r="L900" s="8"/>
      <c r="M900" s="9"/>
      <c r="N900" s="8"/>
      <c r="O900" s="9"/>
      <c r="P900" s="8"/>
      <c r="Q900" s="9"/>
      <c r="R900" s="8" t="n">
        <v>1</v>
      </c>
      <c r="S900" s="9" t="n">
        <v>1</v>
      </c>
      <c r="T900" s="10" t="n">
        <f aca="false">SUM(N900,L900,P900,R900)</f>
        <v>1</v>
      </c>
      <c r="U900" s="12" t="n">
        <f aca="false">SUM(O900,M900,Q900,S900)</f>
        <v>1</v>
      </c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</row>
    <row r="901" customFormat="false" ht="15" hidden="false" customHeight="false" outlineLevel="0" collapsed="false">
      <c r="A901" s="8" t="s">
        <v>1860</v>
      </c>
      <c r="B901" s="8"/>
      <c r="C901" s="8"/>
      <c r="D901" s="9"/>
      <c r="E901" s="8"/>
      <c r="F901" s="9"/>
      <c r="G901" s="8"/>
      <c r="H901" s="9"/>
      <c r="I901" s="10" t="n">
        <f aca="false">SUM(C901,G901,E901)</f>
        <v>0</v>
      </c>
      <c r="J901" s="11" t="n">
        <f aca="false">SUM(D901,H901,F901)</f>
        <v>0</v>
      </c>
      <c r="K901" s="11"/>
      <c r="L901" s="8"/>
      <c r="M901" s="9"/>
      <c r="N901" s="8" t="n">
        <v>1</v>
      </c>
      <c r="O901" s="9" t="n">
        <v>1</v>
      </c>
      <c r="P901" s="8"/>
      <c r="Q901" s="9"/>
      <c r="R901" s="8"/>
      <c r="S901" s="9"/>
      <c r="T901" s="10" t="n">
        <f aca="false">SUM(N901,L901,P901,R901)</f>
        <v>1</v>
      </c>
      <c r="U901" s="12" t="n">
        <f aca="false">SUM(O901,M901,Q901,S901)</f>
        <v>1</v>
      </c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</row>
    <row r="902" customFormat="false" ht="15" hidden="false" customHeight="false" outlineLevel="0" collapsed="false">
      <c r="A902" s="8" t="s">
        <v>1861</v>
      </c>
      <c r="B902" s="8" t="s">
        <v>1862</v>
      </c>
      <c r="C902" s="8"/>
      <c r="D902" s="9"/>
      <c r="E902" s="8"/>
      <c r="F902" s="9"/>
      <c r="G902" s="8"/>
      <c r="H902" s="9"/>
      <c r="I902" s="10" t="n">
        <f aca="false">SUM(C902,G902,E902)</f>
        <v>0</v>
      </c>
      <c r="J902" s="11" t="n">
        <f aca="false">SUM(D902,H902,F902)</f>
        <v>0</v>
      </c>
      <c r="K902" s="11"/>
      <c r="L902" s="8"/>
      <c r="M902" s="9"/>
      <c r="N902" s="8"/>
      <c r="O902" s="9"/>
      <c r="P902" s="8"/>
      <c r="Q902" s="9"/>
      <c r="R902" s="8" t="n">
        <v>1</v>
      </c>
      <c r="S902" s="9" t="n">
        <v>1</v>
      </c>
      <c r="T902" s="10" t="n">
        <f aca="false">SUM(N902,L902,P902,R902)</f>
        <v>1</v>
      </c>
      <c r="U902" s="12" t="n">
        <f aca="false">SUM(O902,M902,Q902,S902)</f>
        <v>1</v>
      </c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</row>
    <row r="903" customFormat="false" ht="15" hidden="false" customHeight="false" outlineLevel="0" collapsed="false">
      <c r="A903" s="8" t="s">
        <v>1863</v>
      </c>
      <c r="B903" s="8" t="s">
        <v>1864</v>
      </c>
      <c r="C903" s="8"/>
      <c r="D903" s="9"/>
      <c r="E903" s="8"/>
      <c r="F903" s="9"/>
      <c r="G903" s="8"/>
      <c r="H903" s="9"/>
      <c r="I903" s="10" t="n">
        <f aca="false">SUM(C903,G903,E903)</f>
        <v>0</v>
      </c>
      <c r="J903" s="11" t="n">
        <f aca="false">SUM(D903,H903,F903)</f>
        <v>0</v>
      </c>
      <c r="K903" s="11"/>
      <c r="L903" s="8"/>
      <c r="M903" s="9"/>
      <c r="N903" s="8"/>
      <c r="O903" s="9"/>
      <c r="P903" s="8"/>
      <c r="Q903" s="9"/>
      <c r="R903" s="8" t="n">
        <v>1</v>
      </c>
      <c r="S903" s="9" t="n">
        <v>1</v>
      </c>
      <c r="T903" s="10" t="n">
        <f aca="false">SUM(N903,L903,P903,R903)</f>
        <v>1</v>
      </c>
      <c r="U903" s="12" t="n">
        <f aca="false">SUM(O903,M903,Q903,S903)</f>
        <v>1</v>
      </c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</row>
    <row r="904" customFormat="false" ht="15" hidden="false" customHeight="false" outlineLevel="0" collapsed="false">
      <c r="A904" s="8" t="s">
        <v>1865</v>
      </c>
      <c r="B904" s="8"/>
      <c r="C904" s="8"/>
      <c r="D904" s="9"/>
      <c r="E904" s="8"/>
      <c r="F904" s="9"/>
      <c r="G904" s="8"/>
      <c r="H904" s="9"/>
      <c r="I904" s="10" t="n">
        <f aca="false">SUM(C904,G904,E904)</f>
        <v>0</v>
      </c>
      <c r="J904" s="11" t="n">
        <f aca="false">SUM(D904,H904,F904)</f>
        <v>0</v>
      </c>
      <c r="K904" s="11"/>
      <c r="L904" s="8"/>
      <c r="M904" s="9"/>
      <c r="N904" s="8"/>
      <c r="O904" s="9"/>
      <c r="P904" s="8" t="n">
        <v>1</v>
      </c>
      <c r="Q904" s="9" t="n">
        <v>1</v>
      </c>
      <c r="R904" s="8"/>
      <c r="S904" s="9"/>
      <c r="T904" s="10" t="n">
        <f aca="false">SUM(N904,L904,P904,R904)</f>
        <v>1</v>
      </c>
      <c r="U904" s="12" t="n">
        <f aca="false">SUM(O904,M904,Q904,S904)</f>
        <v>1</v>
      </c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</row>
    <row r="905" customFormat="false" ht="15" hidden="false" customHeight="false" outlineLevel="0" collapsed="false">
      <c r="A905" s="8" t="s">
        <v>1866</v>
      </c>
      <c r="B905" s="8" t="s">
        <v>1867</v>
      </c>
      <c r="C905" s="8"/>
      <c r="D905" s="9"/>
      <c r="E905" s="8"/>
      <c r="F905" s="9"/>
      <c r="G905" s="8"/>
      <c r="H905" s="9"/>
      <c r="I905" s="10" t="n">
        <f aca="false">SUM(C905,G905,E905)</f>
        <v>0</v>
      </c>
      <c r="J905" s="11" t="n">
        <f aca="false">SUM(D905,H905,F905)</f>
        <v>0</v>
      </c>
      <c r="K905" s="11"/>
      <c r="L905" s="8" t="n">
        <v>1</v>
      </c>
      <c r="M905" s="9" t="n">
        <v>1</v>
      </c>
      <c r="N905" s="8"/>
      <c r="O905" s="9"/>
      <c r="P905" s="8"/>
      <c r="Q905" s="9"/>
      <c r="R905" s="8"/>
      <c r="S905" s="9"/>
      <c r="T905" s="10" t="n">
        <f aca="false">SUM(N905,L905,P905,R905)</f>
        <v>1</v>
      </c>
      <c r="U905" s="12" t="n">
        <f aca="false">SUM(O905,M905,Q905,S905)</f>
        <v>1</v>
      </c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</row>
    <row r="906" customFormat="false" ht="15" hidden="false" customHeight="false" outlineLevel="0" collapsed="false">
      <c r="A906" s="8" t="s">
        <v>1868</v>
      </c>
      <c r="B906" s="8"/>
      <c r="C906" s="8"/>
      <c r="D906" s="9"/>
      <c r="E906" s="8"/>
      <c r="F906" s="9"/>
      <c r="G906" s="8"/>
      <c r="H906" s="9"/>
      <c r="I906" s="10" t="n">
        <f aca="false">SUM(C906,G906,E906)</f>
        <v>0</v>
      </c>
      <c r="J906" s="11" t="n">
        <f aca="false">SUM(D906,H906,F906)</f>
        <v>0</v>
      </c>
      <c r="K906" s="11"/>
      <c r="L906" s="8"/>
      <c r="M906" s="9"/>
      <c r="N906" s="8" t="n">
        <v>1</v>
      </c>
      <c r="O906" s="9" t="n">
        <v>1</v>
      </c>
      <c r="P906" s="8"/>
      <c r="Q906" s="9"/>
      <c r="R906" s="8"/>
      <c r="S906" s="9"/>
      <c r="T906" s="10" t="n">
        <f aca="false">SUM(N906,L906,P906,R906)</f>
        <v>1</v>
      </c>
      <c r="U906" s="12" t="n">
        <f aca="false">SUM(O906,M906,Q906,S906)</f>
        <v>1</v>
      </c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</row>
    <row r="907" customFormat="false" ht="15" hidden="false" customHeight="false" outlineLevel="0" collapsed="false">
      <c r="A907" s="8" t="s">
        <v>1869</v>
      </c>
      <c r="B907" s="8" t="s">
        <v>1870</v>
      </c>
      <c r="C907" s="8"/>
      <c r="D907" s="9"/>
      <c r="E907" s="8"/>
      <c r="F907" s="9"/>
      <c r="G907" s="8"/>
      <c r="H907" s="9"/>
      <c r="I907" s="10" t="n">
        <f aca="false">SUM(C907,G907,E907)</f>
        <v>0</v>
      </c>
      <c r="J907" s="11" t="n">
        <f aca="false">SUM(D907,H907,F907)</f>
        <v>0</v>
      </c>
      <c r="K907" s="11"/>
      <c r="L907" s="8"/>
      <c r="M907" s="9"/>
      <c r="N907" s="8"/>
      <c r="O907" s="9"/>
      <c r="P907" s="8"/>
      <c r="Q907" s="9"/>
      <c r="R907" s="8" t="n">
        <v>1</v>
      </c>
      <c r="S907" s="9" t="n">
        <v>3</v>
      </c>
      <c r="T907" s="10" t="n">
        <f aca="false">SUM(N907,L907,P907,R907)</f>
        <v>1</v>
      </c>
      <c r="U907" s="12" t="n">
        <f aca="false">SUM(O907,M907,Q907,S907)</f>
        <v>3</v>
      </c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</row>
    <row r="908" customFormat="false" ht="15" hidden="false" customHeight="false" outlineLevel="0" collapsed="false">
      <c r="A908" s="8" t="s">
        <v>1871</v>
      </c>
      <c r="B908" s="8"/>
      <c r="C908" s="8"/>
      <c r="D908" s="9"/>
      <c r="E908" s="8"/>
      <c r="F908" s="9"/>
      <c r="G908" s="8"/>
      <c r="H908" s="9"/>
      <c r="I908" s="10" t="n">
        <f aca="false">SUM(C908,G908,E908)</f>
        <v>0</v>
      </c>
      <c r="J908" s="11" t="n">
        <f aca="false">SUM(D908,H908,F908)</f>
        <v>0</v>
      </c>
      <c r="K908" s="11"/>
      <c r="L908" s="8"/>
      <c r="M908" s="9"/>
      <c r="N908" s="8"/>
      <c r="O908" s="9"/>
      <c r="P908" s="8"/>
      <c r="Q908" s="9"/>
      <c r="R908" s="8" t="n">
        <v>1</v>
      </c>
      <c r="S908" s="9" t="n">
        <v>1</v>
      </c>
      <c r="T908" s="10" t="n">
        <f aca="false">SUM(N908,L908,P908,R908)</f>
        <v>1</v>
      </c>
      <c r="U908" s="12" t="n">
        <f aca="false">SUM(O908,M908,Q908,S908)</f>
        <v>1</v>
      </c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</row>
    <row r="909" customFormat="false" ht="15" hidden="false" customHeight="false" outlineLevel="0" collapsed="false">
      <c r="A909" s="8" t="s">
        <v>1872</v>
      </c>
      <c r="B909" s="8"/>
      <c r="C909" s="8"/>
      <c r="D909" s="9"/>
      <c r="E909" s="8"/>
      <c r="F909" s="9"/>
      <c r="G909" s="8"/>
      <c r="H909" s="9"/>
      <c r="I909" s="10" t="n">
        <f aca="false">SUM(C909,G909,E909)</f>
        <v>0</v>
      </c>
      <c r="J909" s="11" t="n">
        <f aca="false">SUM(D909,H909,F909)</f>
        <v>0</v>
      </c>
      <c r="K909" s="11"/>
      <c r="L909" s="8"/>
      <c r="M909" s="9"/>
      <c r="N909" s="8"/>
      <c r="O909" s="9"/>
      <c r="P909" s="8"/>
      <c r="Q909" s="9"/>
      <c r="R909" s="8" t="n">
        <v>1</v>
      </c>
      <c r="S909" s="9" t="n">
        <v>1</v>
      </c>
      <c r="T909" s="10" t="n">
        <f aca="false">SUM(N909,L909,P909,R909)</f>
        <v>1</v>
      </c>
      <c r="U909" s="12" t="n">
        <f aca="false">SUM(O909,M909,Q909,S909)</f>
        <v>1</v>
      </c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</row>
    <row r="910" customFormat="false" ht="15" hidden="false" customHeight="false" outlineLevel="0" collapsed="false">
      <c r="A910" s="8" t="s">
        <v>1873</v>
      </c>
      <c r="B910" s="8" t="s">
        <v>1874</v>
      </c>
      <c r="C910" s="8"/>
      <c r="D910" s="9"/>
      <c r="E910" s="8"/>
      <c r="F910" s="9"/>
      <c r="G910" s="8"/>
      <c r="H910" s="9"/>
      <c r="I910" s="10" t="n">
        <f aca="false">SUM(C910,G910,E910)</f>
        <v>0</v>
      </c>
      <c r="J910" s="11" t="n">
        <f aca="false">SUM(D910,H910,F910)</f>
        <v>0</v>
      </c>
      <c r="K910" s="11"/>
      <c r="L910" s="8"/>
      <c r="M910" s="9"/>
      <c r="N910" s="8" t="n">
        <v>1</v>
      </c>
      <c r="O910" s="9" t="n">
        <v>1</v>
      </c>
      <c r="P910" s="8"/>
      <c r="Q910" s="9"/>
      <c r="R910" s="8"/>
      <c r="S910" s="9"/>
      <c r="T910" s="10" t="n">
        <f aca="false">SUM(N910,L910,P910,R910)</f>
        <v>1</v>
      </c>
      <c r="U910" s="12" t="n">
        <f aca="false">SUM(O910,M910,Q910,S910)</f>
        <v>1</v>
      </c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</row>
    <row r="911" customFormat="false" ht="15" hidden="false" customHeight="false" outlineLevel="0" collapsed="false">
      <c r="A911" s="8" t="s">
        <v>1875</v>
      </c>
      <c r="B911" s="8"/>
      <c r="C911" s="8"/>
      <c r="D911" s="9"/>
      <c r="E911" s="8"/>
      <c r="F911" s="9"/>
      <c r="G911" s="8"/>
      <c r="H911" s="9"/>
      <c r="I911" s="10" t="n">
        <f aca="false">SUM(C911,G911,E911)</f>
        <v>0</v>
      </c>
      <c r="J911" s="11" t="n">
        <f aca="false">SUM(D911,H911,F911)</f>
        <v>0</v>
      </c>
      <c r="K911" s="11"/>
      <c r="L911" s="8"/>
      <c r="M911" s="9"/>
      <c r="N911" s="8"/>
      <c r="O911" s="9"/>
      <c r="P911" s="8" t="n">
        <v>1</v>
      </c>
      <c r="Q911" s="9" t="n">
        <v>1</v>
      </c>
      <c r="R911" s="8"/>
      <c r="S911" s="9"/>
      <c r="T911" s="10" t="n">
        <f aca="false">SUM(N911,L911,P911,R911)</f>
        <v>1</v>
      </c>
      <c r="U911" s="12" t="n">
        <f aca="false">SUM(O911,M911,Q911,S911)</f>
        <v>1</v>
      </c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</row>
    <row r="912" customFormat="false" ht="15" hidden="false" customHeight="false" outlineLevel="0" collapsed="false">
      <c r="A912" s="8" t="s">
        <v>1876</v>
      </c>
      <c r="B912" s="8"/>
      <c r="C912" s="8"/>
      <c r="D912" s="9"/>
      <c r="E912" s="8"/>
      <c r="F912" s="9"/>
      <c r="G912" s="8"/>
      <c r="H912" s="9"/>
      <c r="I912" s="10" t="n">
        <f aca="false">SUM(C912,G912,E912)</f>
        <v>0</v>
      </c>
      <c r="J912" s="11" t="n">
        <f aca="false">SUM(D912,H912,F912)</f>
        <v>0</v>
      </c>
      <c r="K912" s="11"/>
      <c r="L912" s="8"/>
      <c r="M912" s="9"/>
      <c r="N912" s="8"/>
      <c r="O912" s="9"/>
      <c r="P912" s="8"/>
      <c r="Q912" s="9"/>
      <c r="R912" s="8" t="n">
        <v>1</v>
      </c>
      <c r="S912" s="9" t="n">
        <v>1</v>
      </c>
      <c r="T912" s="10" t="n">
        <f aca="false">SUM(N912,L912,P912,R912)</f>
        <v>1</v>
      </c>
      <c r="U912" s="12" t="n">
        <f aca="false">SUM(O912,M912,Q912,S912)</f>
        <v>1</v>
      </c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</row>
    <row r="913" customFormat="false" ht="15" hidden="false" customHeight="false" outlineLevel="0" collapsed="false">
      <c r="A913" s="8" t="s">
        <v>1877</v>
      </c>
      <c r="B913" s="8"/>
      <c r="C913" s="8"/>
      <c r="D913" s="9"/>
      <c r="E913" s="8"/>
      <c r="F913" s="9"/>
      <c r="G913" s="8"/>
      <c r="H913" s="9"/>
      <c r="I913" s="10" t="n">
        <f aca="false">SUM(C913,G913,E913)</f>
        <v>0</v>
      </c>
      <c r="J913" s="11" t="n">
        <f aca="false">SUM(D913,H913,F913)</f>
        <v>0</v>
      </c>
      <c r="K913" s="11"/>
      <c r="L913" s="8"/>
      <c r="M913" s="9"/>
      <c r="N913" s="8" t="n">
        <v>1</v>
      </c>
      <c r="O913" s="9" t="n">
        <v>1</v>
      </c>
      <c r="P913" s="8"/>
      <c r="Q913" s="9"/>
      <c r="R913" s="8"/>
      <c r="S913" s="9"/>
      <c r="T913" s="10" t="n">
        <f aca="false">SUM(N913,L913,P913,R913)</f>
        <v>1</v>
      </c>
      <c r="U913" s="12" t="n">
        <f aca="false">SUM(O913,M913,Q913,S913)</f>
        <v>1</v>
      </c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</row>
    <row r="914" customFormat="false" ht="15" hidden="false" customHeight="false" outlineLevel="0" collapsed="false">
      <c r="A914" s="8" t="s">
        <v>1878</v>
      </c>
      <c r="B914" s="8" t="s">
        <v>1879</v>
      </c>
      <c r="C914" s="8"/>
      <c r="D914" s="9"/>
      <c r="E914" s="8"/>
      <c r="F914" s="9"/>
      <c r="G914" s="8"/>
      <c r="H914" s="9"/>
      <c r="I914" s="10" t="n">
        <f aca="false">SUM(C914,G914,E914)</f>
        <v>0</v>
      </c>
      <c r="J914" s="11" t="n">
        <f aca="false">SUM(D914,H914,F914)</f>
        <v>0</v>
      </c>
      <c r="K914" s="11"/>
      <c r="L914" s="8" t="n">
        <v>1</v>
      </c>
      <c r="M914" s="9" t="n">
        <v>1</v>
      </c>
      <c r="N914" s="8"/>
      <c r="O914" s="9"/>
      <c r="P914" s="8"/>
      <c r="Q914" s="9"/>
      <c r="R914" s="8"/>
      <c r="S914" s="9"/>
      <c r="T914" s="10" t="n">
        <f aca="false">SUM(N914,L914,P914,R914)</f>
        <v>1</v>
      </c>
      <c r="U914" s="12" t="n">
        <f aca="false">SUM(O914,M914,Q914,S914)</f>
        <v>1</v>
      </c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</row>
    <row r="915" customFormat="false" ht="15" hidden="false" customHeight="false" outlineLevel="0" collapsed="false">
      <c r="A915" s="8" t="s">
        <v>1880</v>
      </c>
      <c r="B915" s="8"/>
      <c r="C915" s="8"/>
      <c r="D915" s="9"/>
      <c r="E915" s="8"/>
      <c r="F915" s="9"/>
      <c r="G915" s="8"/>
      <c r="H915" s="9"/>
      <c r="I915" s="10" t="n">
        <f aca="false">SUM(C915,G915,E915)</f>
        <v>0</v>
      </c>
      <c r="J915" s="11" t="n">
        <f aca="false">SUM(D915,H915,F915)</f>
        <v>0</v>
      </c>
      <c r="K915" s="11"/>
      <c r="L915" s="8"/>
      <c r="M915" s="9"/>
      <c r="N915" s="8"/>
      <c r="O915" s="9"/>
      <c r="P915" s="8" t="n">
        <v>1</v>
      </c>
      <c r="Q915" s="9" t="n">
        <v>6</v>
      </c>
      <c r="R915" s="8"/>
      <c r="S915" s="9"/>
      <c r="T915" s="10" t="n">
        <f aca="false">SUM(N915,L915,P915,R915)</f>
        <v>1</v>
      </c>
      <c r="U915" s="12" t="n">
        <f aca="false">SUM(O915,M915,Q915,S915)</f>
        <v>6</v>
      </c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</row>
    <row r="916" customFormat="false" ht="15" hidden="false" customHeight="false" outlineLevel="0" collapsed="false">
      <c r="A916" s="8" t="s">
        <v>1881</v>
      </c>
      <c r="B916" s="8" t="s">
        <v>1882</v>
      </c>
      <c r="C916" s="8"/>
      <c r="D916" s="9"/>
      <c r="E916" s="8"/>
      <c r="F916" s="9"/>
      <c r="G916" s="8"/>
      <c r="H916" s="9"/>
      <c r="I916" s="10" t="n">
        <f aca="false">SUM(C916,G916,E916)</f>
        <v>0</v>
      </c>
      <c r="J916" s="11" t="n">
        <f aca="false">SUM(D916,H916,F916)</f>
        <v>0</v>
      </c>
      <c r="K916" s="11"/>
      <c r="L916" s="8"/>
      <c r="M916" s="9"/>
      <c r="N916" s="8"/>
      <c r="O916" s="9"/>
      <c r="P916" s="8" t="n">
        <v>1</v>
      </c>
      <c r="Q916" s="9" t="n">
        <v>1</v>
      </c>
      <c r="R916" s="8"/>
      <c r="S916" s="9"/>
      <c r="T916" s="10" t="n">
        <f aca="false">SUM(N916,L916,P916,R916)</f>
        <v>1</v>
      </c>
      <c r="U916" s="12" t="n">
        <f aca="false">SUM(O916,M916,Q916,S916)</f>
        <v>1</v>
      </c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</row>
    <row r="917" customFormat="false" ht="15" hidden="false" customHeight="false" outlineLevel="0" collapsed="false">
      <c r="A917" s="8" t="s">
        <v>1883</v>
      </c>
      <c r="B917" s="8"/>
      <c r="C917" s="8"/>
      <c r="D917" s="9"/>
      <c r="E917" s="8"/>
      <c r="F917" s="9"/>
      <c r="G917" s="8"/>
      <c r="H917" s="9"/>
      <c r="I917" s="10" t="n">
        <f aca="false">SUM(C917,G917,E917)</f>
        <v>0</v>
      </c>
      <c r="J917" s="11" t="n">
        <f aca="false">SUM(D917,H917,F917)</f>
        <v>0</v>
      </c>
      <c r="K917" s="11"/>
      <c r="L917" s="8"/>
      <c r="M917" s="9"/>
      <c r="N917" s="8"/>
      <c r="O917" s="9"/>
      <c r="P917" s="8"/>
      <c r="Q917" s="9"/>
      <c r="R917" s="8" t="n">
        <v>1</v>
      </c>
      <c r="S917" s="9" t="n">
        <v>1</v>
      </c>
      <c r="T917" s="10" t="n">
        <f aca="false">SUM(N917,L917,P917,R917)</f>
        <v>1</v>
      </c>
      <c r="U917" s="12" t="n">
        <f aca="false">SUM(O917,M917,Q917,S917)</f>
        <v>1</v>
      </c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</row>
    <row r="918" customFormat="false" ht="15" hidden="false" customHeight="false" outlineLevel="0" collapsed="false">
      <c r="A918" s="8" t="s">
        <v>1884</v>
      </c>
      <c r="B918" s="8"/>
      <c r="C918" s="8"/>
      <c r="D918" s="9"/>
      <c r="E918" s="8"/>
      <c r="F918" s="9"/>
      <c r="G918" s="8"/>
      <c r="H918" s="9"/>
      <c r="I918" s="10" t="n">
        <f aca="false">SUM(C918,G918,E918)</f>
        <v>0</v>
      </c>
      <c r="J918" s="11" t="n">
        <f aca="false">SUM(D918,H918,F918)</f>
        <v>0</v>
      </c>
      <c r="K918" s="11"/>
      <c r="L918" s="8"/>
      <c r="M918" s="9"/>
      <c r="N918" s="8" t="n">
        <v>1</v>
      </c>
      <c r="O918" s="9" t="n">
        <v>1</v>
      </c>
      <c r="P918" s="8"/>
      <c r="Q918" s="9"/>
      <c r="R918" s="8"/>
      <c r="S918" s="9"/>
      <c r="T918" s="10" t="n">
        <f aca="false">SUM(N918,L918,P918,R918)</f>
        <v>1</v>
      </c>
      <c r="U918" s="12" t="n">
        <f aca="false">SUM(O918,M918,Q918,S918)</f>
        <v>1</v>
      </c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</row>
    <row r="919" customFormat="false" ht="15" hidden="false" customHeight="false" outlineLevel="0" collapsed="false">
      <c r="A919" s="8" t="s">
        <v>1885</v>
      </c>
      <c r="B919" s="8" t="s">
        <v>1886</v>
      </c>
      <c r="C919" s="8" t="n">
        <v>1</v>
      </c>
      <c r="D919" s="9" t="n">
        <v>1</v>
      </c>
      <c r="E919" s="8" t="n">
        <v>1</v>
      </c>
      <c r="F919" s="9" t="n">
        <v>1</v>
      </c>
      <c r="G919" s="8" t="n">
        <v>1</v>
      </c>
      <c r="H919" s="9" t="n">
        <v>1</v>
      </c>
      <c r="I919" s="10" t="n">
        <f aca="false">SUM(C919,G919,E919)</f>
        <v>3</v>
      </c>
      <c r="J919" s="11" t="n">
        <f aca="false">SUM(D919,H919,F919)</f>
        <v>3</v>
      </c>
      <c r="K919" s="11"/>
      <c r="L919" s="8"/>
      <c r="M919" s="9"/>
      <c r="N919" s="8"/>
      <c r="O919" s="9"/>
      <c r="P919" s="8"/>
      <c r="Q919" s="9"/>
      <c r="R919" s="8"/>
      <c r="S919" s="9"/>
      <c r="T919" s="10" t="n">
        <f aca="false">SUM(N919,L919,P919,R919)</f>
        <v>0</v>
      </c>
      <c r="U919" s="12" t="n">
        <f aca="false">SUM(O919,M919,Q919,S919)</f>
        <v>0</v>
      </c>
      <c r="V919" s="8" t="s">
        <v>53</v>
      </c>
      <c r="W919" s="8" t="s">
        <v>72</v>
      </c>
      <c r="X919" s="8" t="s">
        <v>69</v>
      </c>
      <c r="Y919" s="8"/>
      <c r="Z919" s="8"/>
      <c r="AA919" s="8"/>
      <c r="AB919" s="8"/>
      <c r="AC919" s="8"/>
      <c r="AD919" s="8"/>
      <c r="AE919" s="8"/>
      <c r="AF919" s="8"/>
    </row>
    <row r="920" customFormat="false" ht="15" hidden="false" customHeight="false" outlineLevel="0" collapsed="false">
      <c r="A920" s="8" t="s">
        <v>1887</v>
      </c>
      <c r="B920" s="8" t="s">
        <v>1888</v>
      </c>
      <c r="C920" s="8" t="n">
        <v>1</v>
      </c>
      <c r="D920" s="9" t="n">
        <v>1</v>
      </c>
      <c r="E920" s="8" t="n">
        <v>1</v>
      </c>
      <c r="F920" s="9" t="n">
        <v>2</v>
      </c>
      <c r="G920" s="8" t="n">
        <v>1</v>
      </c>
      <c r="H920" s="9" t="n">
        <v>8</v>
      </c>
      <c r="I920" s="10" t="n">
        <f aca="false">SUM(C920,G920,E920)</f>
        <v>3</v>
      </c>
      <c r="J920" s="11" t="n">
        <f aca="false">SUM(D920,H920,F920)</f>
        <v>11</v>
      </c>
      <c r="K920" s="11"/>
      <c r="L920" s="8"/>
      <c r="M920" s="9"/>
      <c r="N920" s="8"/>
      <c r="O920" s="9"/>
      <c r="P920" s="8"/>
      <c r="Q920" s="9"/>
      <c r="R920" s="8"/>
      <c r="S920" s="9"/>
      <c r="T920" s="10" t="n">
        <f aca="false">SUM(N920,L920,P920,R920)</f>
        <v>0</v>
      </c>
      <c r="U920" s="12" t="n">
        <f aca="false">SUM(O920,M920,Q920,S920)</f>
        <v>0</v>
      </c>
      <c r="V920" s="8" t="s">
        <v>38</v>
      </c>
      <c r="W920" s="8" t="s">
        <v>72</v>
      </c>
      <c r="X920" s="8" t="s">
        <v>84</v>
      </c>
      <c r="Y920" s="8" t="s">
        <v>69</v>
      </c>
      <c r="Z920" s="8"/>
      <c r="AA920" s="8"/>
      <c r="AB920" s="8"/>
      <c r="AC920" s="8"/>
      <c r="AD920" s="8"/>
      <c r="AE920" s="8"/>
      <c r="AF920" s="8"/>
    </row>
    <row r="921" customFormat="false" ht="15" hidden="false" customHeight="false" outlineLevel="0" collapsed="false">
      <c r="A921" s="8" t="s">
        <v>1889</v>
      </c>
      <c r="B921" s="8" t="s">
        <v>1890</v>
      </c>
      <c r="C921" s="8" t="n">
        <v>1</v>
      </c>
      <c r="D921" s="9" t="n">
        <v>1</v>
      </c>
      <c r="E921" s="8" t="n">
        <v>1</v>
      </c>
      <c r="F921" s="9" t="n">
        <v>1</v>
      </c>
      <c r="G921" s="8" t="n">
        <v>1</v>
      </c>
      <c r="H921" s="9" t="n">
        <v>1</v>
      </c>
      <c r="I921" s="10" t="n">
        <f aca="false">SUM(C921,G921,E921)</f>
        <v>3</v>
      </c>
      <c r="J921" s="11" t="n">
        <f aca="false">SUM(D921,H921,F921)</f>
        <v>3</v>
      </c>
      <c r="K921" s="11"/>
      <c r="L921" s="8"/>
      <c r="M921" s="9"/>
      <c r="N921" s="8"/>
      <c r="O921" s="9"/>
      <c r="P921" s="8"/>
      <c r="Q921" s="9"/>
      <c r="R921" s="8"/>
      <c r="S921" s="9"/>
      <c r="T921" s="10" t="n">
        <f aca="false">SUM(N921,L921,P921,R921)</f>
        <v>0</v>
      </c>
      <c r="U921" s="12" t="n">
        <f aca="false">SUM(O921,M921,Q921,S921)</f>
        <v>0</v>
      </c>
      <c r="V921" s="8" t="s">
        <v>227</v>
      </c>
      <c r="W921" s="8" t="s">
        <v>290</v>
      </c>
      <c r="X921" s="8" t="s">
        <v>35</v>
      </c>
      <c r="Y921" s="8"/>
      <c r="Z921" s="8"/>
      <c r="AA921" s="8"/>
      <c r="AB921" s="8"/>
      <c r="AC921" s="8"/>
      <c r="AD921" s="8"/>
      <c r="AE921" s="8"/>
      <c r="AF921" s="8"/>
    </row>
    <row r="922" customFormat="false" ht="15" hidden="false" customHeight="false" outlineLevel="0" collapsed="false">
      <c r="A922" s="8" t="s">
        <v>1891</v>
      </c>
      <c r="B922" s="8" t="s">
        <v>1892</v>
      </c>
      <c r="C922" s="8" t="n">
        <v>1</v>
      </c>
      <c r="D922" s="9" t="n">
        <v>1</v>
      </c>
      <c r="E922" s="8" t="n">
        <v>1</v>
      </c>
      <c r="F922" s="9" t="n">
        <v>1</v>
      </c>
      <c r="G922" s="8" t="n">
        <v>1</v>
      </c>
      <c r="H922" s="9" t="n">
        <v>2</v>
      </c>
      <c r="I922" s="10" t="n">
        <f aca="false">SUM(C922,G922,E922)</f>
        <v>3</v>
      </c>
      <c r="J922" s="11" t="n">
        <f aca="false">SUM(D922,H922,F922)</f>
        <v>4</v>
      </c>
      <c r="K922" s="11"/>
      <c r="L922" s="8"/>
      <c r="M922" s="9"/>
      <c r="N922" s="8"/>
      <c r="O922" s="9"/>
      <c r="P922" s="8"/>
      <c r="Q922" s="9"/>
      <c r="R922" s="8"/>
      <c r="S922" s="9"/>
      <c r="T922" s="10" t="n">
        <f aca="false">SUM(N922,L922,P922,R922)</f>
        <v>0</v>
      </c>
      <c r="U922" s="12" t="n">
        <f aca="false">SUM(O922,M922,Q922,S922)</f>
        <v>0</v>
      </c>
      <c r="V922" s="8" t="s">
        <v>227</v>
      </c>
      <c r="W922" s="8" t="s">
        <v>290</v>
      </c>
      <c r="X922" s="8" t="s">
        <v>69</v>
      </c>
      <c r="Y922" s="8" t="s">
        <v>73</v>
      </c>
      <c r="Z922" s="8"/>
      <c r="AA922" s="8"/>
      <c r="AB922" s="8"/>
      <c r="AC922" s="8"/>
      <c r="AD922" s="8"/>
      <c r="AE922" s="8"/>
      <c r="AF922" s="8"/>
    </row>
    <row r="923" customFormat="false" ht="15" hidden="false" customHeight="false" outlineLevel="0" collapsed="false">
      <c r="A923" s="8" t="s">
        <v>1893</v>
      </c>
      <c r="B923" s="8" t="s">
        <v>1894</v>
      </c>
      <c r="C923" s="8" t="n">
        <v>1</v>
      </c>
      <c r="D923" s="9" t="n">
        <v>1</v>
      </c>
      <c r="E923" s="8"/>
      <c r="F923" s="9"/>
      <c r="G923" s="8" t="n">
        <v>1</v>
      </c>
      <c r="H923" s="9" t="n">
        <v>1</v>
      </c>
      <c r="I923" s="10" t="n">
        <f aca="false">SUM(C923,G923,E923)</f>
        <v>2</v>
      </c>
      <c r="J923" s="11" t="n">
        <f aca="false">SUM(D923,H923,F923)</f>
        <v>2</v>
      </c>
      <c r="K923" s="11"/>
      <c r="L923" s="8"/>
      <c r="M923" s="9"/>
      <c r="N923" s="8"/>
      <c r="O923" s="9"/>
      <c r="P923" s="8"/>
      <c r="Q923" s="9"/>
      <c r="R923" s="8"/>
      <c r="S923" s="9"/>
      <c r="T923" s="10" t="n">
        <f aca="false">SUM(N923,L923,P923,R923)</f>
        <v>0</v>
      </c>
      <c r="U923" s="12" t="n">
        <f aca="false">SUM(O923,M923,Q923,S923)</f>
        <v>0</v>
      </c>
      <c r="V923" s="8" t="s">
        <v>41</v>
      </c>
      <c r="W923" s="8" t="s">
        <v>35</v>
      </c>
      <c r="X923" s="8"/>
      <c r="Y923" s="8"/>
      <c r="Z923" s="8"/>
      <c r="AA923" s="8"/>
      <c r="AB923" s="8"/>
      <c r="AC923" s="8"/>
      <c r="AD923" s="8"/>
      <c r="AE923" s="8"/>
      <c r="AF923" s="8"/>
    </row>
    <row r="924" customFormat="false" ht="15" hidden="false" customHeight="false" outlineLevel="0" collapsed="false">
      <c r="A924" s="8" t="s">
        <v>1895</v>
      </c>
      <c r="B924" s="8" t="s">
        <v>1896</v>
      </c>
      <c r="C924" s="8"/>
      <c r="D924" s="9"/>
      <c r="E924" s="8" t="n">
        <v>1</v>
      </c>
      <c r="F924" s="9" t="n">
        <v>2</v>
      </c>
      <c r="G924" s="8" t="n">
        <v>1</v>
      </c>
      <c r="H924" s="9" t="n">
        <v>2</v>
      </c>
      <c r="I924" s="10" t="n">
        <f aca="false">SUM(C924,G924,E924)</f>
        <v>2</v>
      </c>
      <c r="J924" s="11" t="n">
        <f aca="false">SUM(D924,H924,F924)</f>
        <v>4</v>
      </c>
      <c r="K924" s="11"/>
      <c r="L924" s="8"/>
      <c r="M924" s="9"/>
      <c r="N924" s="8"/>
      <c r="O924" s="9"/>
      <c r="P924" s="8"/>
      <c r="Q924" s="9"/>
      <c r="R924" s="8"/>
      <c r="S924" s="9"/>
      <c r="T924" s="10" t="n">
        <f aca="false">SUM(N924,L924,P924,R924)</f>
        <v>0</v>
      </c>
      <c r="U924" s="12" t="n">
        <f aca="false">SUM(O924,M924,Q924,S924)</f>
        <v>0</v>
      </c>
      <c r="V924" s="8" t="s">
        <v>53</v>
      </c>
      <c r="W924" s="8" t="s">
        <v>35</v>
      </c>
      <c r="X924" s="8"/>
      <c r="Y924" s="8"/>
      <c r="Z924" s="8"/>
      <c r="AA924" s="8"/>
      <c r="AB924" s="8"/>
      <c r="AC924" s="8"/>
      <c r="AD924" s="8"/>
      <c r="AE924" s="8"/>
      <c r="AF924" s="8"/>
    </row>
    <row r="925" customFormat="false" ht="15" hidden="false" customHeight="false" outlineLevel="0" collapsed="false">
      <c r="A925" s="8" t="s">
        <v>1897</v>
      </c>
      <c r="B925" s="8" t="s">
        <v>1898</v>
      </c>
      <c r="C925" s="8"/>
      <c r="D925" s="9"/>
      <c r="E925" s="8" t="n">
        <v>1</v>
      </c>
      <c r="F925" s="9" t="n">
        <v>2</v>
      </c>
      <c r="G925" s="8" t="n">
        <v>1</v>
      </c>
      <c r="H925" s="9" t="n">
        <v>1</v>
      </c>
      <c r="I925" s="10" t="n">
        <f aca="false">SUM(C925,G925,E925)</f>
        <v>2</v>
      </c>
      <c r="J925" s="11" t="n">
        <f aca="false">SUM(D925,H925,F925)</f>
        <v>3</v>
      </c>
      <c r="K925" s="11"/>
      <c r="L925" s="8"/>
      <c r="M925" s="9"/>
      <c r="N925" s="8"/>
      <c r="O925" s="9"/>
      <c r="P925" s="8"/>
      <c r="Q925" s="9"/>
      <c r="R925" s="8"/>
      <c r="S925" s="9"/>
      <c r="T925" s="10" t="n">
        <f aca="false">SUM(N925,L925,P925,R925)</f>
        <v>0</v>
      </c>
      <c r="U925" s="12" t="n">
        <f aca="false">SUM(O925,M925,Q925,S925)</f>
        <v>0</v>
      </c>
      <c r="V925" s="8" t="s">
        <v>34</v>
      </c>
      <c r="W925" s="8" t="s">
        <v>35</v>
      </c>
      <c r="X925" s="8"/>
      <c r="Y925" s="8"/>
      <c r="Z925" s="8"/>
      <c r="AA925" s="8"/>
      <c r="AB925" s="8"/>
      <c r="AC925" s="8"/>
      <c r="AD925" s="8"/>
      <c r="AE925" s="8"/>
      <c r="AF925" s="8"/>
    </row>
    <row r="926" customFormat="false" ht="15" hidden="false" customHeight="false" outlineLevel="0" collapsed="false">
      <c r="A926" s="8" t="s">
        <v>1899</v>
      </c>
      <c r="B926" s="8" t="s">
        <v>1900</v>
      </c>
      <c r="C926" s="8"/>
      <c r="D926" s="9"/>
      <c r="E926" s="8" t="n">
        <v>1</v>
      </c>
      <c r="F926" s="9" t="n">
        <v>1</v>
      </c>
      <c r="G926" s="8" t="n">
        <v>1</v>
      </c>
      <c r="H926" s="9" t="n">
        <v>1</v>
      </c>
      <c r="I926" s="10" t="n">
        <f aca="false">SUM(C926,G926,E926)</f>
        <v>2</v>
      </c>
      <c r="J926" s="11" t="n">
        <f aca="false">SUM(D926,H926,F926)</f>
        <v>2</v>
      </c>
      <c r="K926" s="11"/>
      <c r="L926" s="8"/>
      <c r="M926" s="9"/>
      <c r="N926" s="8"/>
      <c r="O926" s="9"/>
      <c r="P926" s="8"/>
      <c r="Q926" s="9"/>
      <c r="R926" s="8"/>
      <c r="S926" s="9"/>
      <c r="T926" s="10" t="n">
        <f aca="false">SUM(N926,L926,P926,R926)</f>
        <v>0</v>
      </c>
      <c r="U926" s="12" t="n">
        <f aca="false">SUM(O926,M926,Q926,S926)</f>
        <v>0</v>
      </c>
      <c r="V926" s="8" t="s">
        <v>46</v>
      </c>
      <c r="W926" s="8" t="s">
        <v>276</v>
      </c>
      <c r="X926" s="8" t="s">
        <v>73</v>
      </c>
      <c r="Y926" s="8"/>
      <c r="Z926" s="8"/>
      <c r="AA926" s="8"/>
      <c r="AB926" s="8"/>
      <c r="AC926" s="8"/>
      <c r="AD926" s="8"/>
      <c r="AE926" s="8"/>
      <c r="AF926" s="8"/>
    </row>
    <row r="927" customFormat="false" ht="15" hidden="false" customHeight="false" outlineLevel="0" collapsed="false">
      <c r="A927" s="8" t="s">
        <v>1901</v>
      </c>
      <c r="B927" s="8" t="s">
        <v>1902</v>
      </c>
      <c r="C927" s="8"/>
      <c r="D927" s="9"/>
      <c r="E927" s="8" t="n">
        <v>1</v>
      </c>
      <c r="F927" s="9" t="n">
        <v>1</v>
      </c>
      <c r="G927" s="8" t="n">
        <v>1</v>
      </c>
      <c r="H927" s="9" t="n">
        <v>1</v>
      </c>
      <c r="I927" s="10" t="n">
        <f aca="false">SUM(C927,G927,E927)</f>
        <v>2</v>
      </c>
      <c r="J927" s="11" t="n">
        <f aca="false">SUM(D927,H927,F927)</f>
        <v>2</v>
      </c>
      <c r="K927" s="11"/>
      <c r="L927" s="8"/>
      <c r="M927" s="9"/>
      <c r="N927" s="8"/>
      <c r="O927" s="9"/>
      <c r="P927" s="8"/>
      <c r="Q927" s="9"/>
      <c r="R927" s="8"/>
      <c r="S927" s="9"/>
      <c r="T927" s="10" t="n">
        <f aca="false">SUM(N927,L927,P927,R927)</f>
        <v>0</v>
      </c>
      <c r="U927" s="12" t="n">
        <f aca="false">SUM(O927,M927,Q927,S927)</f>
        <v>0</v>
      </c>
      <c r="V927" s="8" t="s">
        <v>53</v>
      </c>
      <c r="W927" s="8" t="s">
        <v>69</v>
      </c>
      <c r="X927" s="8"/>
      <c r="Y927" s="8"/>
      <c r="Z927" s="8"/>
      <c r="AA927" s="8"/>
      <c r="AB927" s="8"/>
      <c r="AC927" s="8"/>
      <c r="AD927" s="8"/>
      <c r="AE927" s="8"/>
      <c r="AF927" s="8"/>
    </row>
    <row r="928" customFormat="false" ht="15" hidden="false" customHeight="false" outlineLevel="0" collapsed="false">
      <c r="A928" s="8" t="s">
        <v>1903</v>
      </c>
      <c r="B928" s="8" t="s">
        <v>1904</v>
      </c>
      <c r="C928" s="8"/>
      <c r="D928" s="9"/>
      <c r="E928" s="8" t="n">
        <v>1</v>
      </c>
      <c r="F928" s="9" t="n">
        <v>4</v>
      </c>
      <c r="G928" s="8" t="n">
        <v>1</v>
      </c>
      <c r="H928" s="9" t="n">
        <v>1</v>
      </c>
      <c r="I928" s="10" t="n">
        <f aca="false">SUM(C928,G928,E928)</f>
        <v>2</v>
      </c>
      <c r="J928" s="11" t="n">
        <f aca="false">SUM(D928,H928,F928)</f>
        <v>5</v>
      </c>
      <c r="K928" s="11"/>
      <c r="L928" s="8"/>
      <c r="M928" s="9"/>
      <c r="N928" s="8"/>
      <c r="O928" s="9"/>
      <c r="P928" s="8"/>
      <c r="Q928" s="9"/>
      <c r="R928" s="8"/>
      <c r="S928" s="9"/>
      <c r="T928" s="10" t="n">
        <f aca="false">SUM(N928,L928,P928,R928)</f>
        <v>0</v>
      </c>
      <c r="U928" s="12" t="n">
        <f aca="false">SUM(O928,M928,Q928,S928)</f>
        <v>0</v>
      </c>
      <c r="V928" s="8" t="s">
        <v>46</v>
      </c>
      <c r="W928" s="8" t="s">
        <v>69</v>
      </c>
      <c r="X928" s="8" t="s">
        <v>96</v>
      </c>
      <c r="Y928" s="8" t="s">
        <v>84</v>
      </c>
      <c r="Z928" s="8" t="s">
        <v>85</v>
      </c>
      <c r="AA928" s="8" t="s">
        <v>72</v>
      </c>
      <c r="AB928" s="8"/>
      <c r="AC928" s="8"/>
      <c r="AD928" s="8"/>
      <c r="AE928" s="8"/>
      <c r="AF928" s="8"/>
    </row>
    <row r="929" customFormat="false" ht="15" hidden="false" customHeight="false" outlineLevel="0" collapsed="false">
      <c r="A929" s="8" t="s">
        <v>1905</v>
      </c>
      <c r="B929" s="8" t="s">
        <v>1906</v>
      </c>
      <c r="C929" s="8" t="n">
        <v>1</v>
      </c>
      <c r="D929" s="9" t="n">
        <v>1</v>
      </c>
      <c r="E929" s="8" t="n">
        <v>1</v>
      </c>
      <c r="F929" s="9" t="n">
        <v>1</v>
      </c>
      <c r="G929" s="8"/>
      <c r="H929" s="9"/>
      <c r="I929" s="10" t="n">
        <f aca="false">SUM(C929,G929,E929)</f>
        <v>2</v>
      </c>
      <c r="J929" s="11" t="n">
        <f aca="false">SUM(D929,H929,F929)</f>
        <v>2</v>
      </c>
      <c r="K929" s="11"/>
      <c r="L929" s="8"/>
      <c r="M929" s="9"/>
      <c r="N929" s="8"/>
      <c r="O929" s="9"/>
      <c r="P929" s="8"/>
      <c r="Q929" s="9"/>
      <c r="R929" s="8"/>
      <c r="S929" s="9"/>
      <c r="T929" s="10" t="n">
        <f aca="false">SUM(N929,L929,P929,R929)</f>
        <v>0</v>
      </c>
      <c r="U929" s="12" t="n">
        <f aca="false">SUM(O929,M929,Q929,S929)</f>
        <v>0</v>
      </c>
      <c r="V929" s="8" t="s">
        <v>34</v>
      </c>
      <c r="W929" s="8" t="s">
        <v>69</v>
      </c>
      <c r="X929" s="8" t="s">
        <v>72</v>
      </c>
      <c r="Y929" s="8" t="s">
        <v>125</v>
      </c>
      <c r="Z929" s="8" t="s">
        <v>96</v>
      </c>
      <c r="AA929" s="8" t="s">
        <v>88</v>
      </c>
      <c r="AB929" s="8" t="s">
        <v>63</v>
      </c>
      <c r="AC929" s="8"/>
      <c r="AD929" s="8"/>
      <c r="AE929" s="8"/>
      <c r="AF929" s="8"/>
    </row>
    <row r="930" customFormat="false" ht="15" hidden="false" customHeight="false" outlineLevel="0" collapsed="false">
      <c r="A930" s="8" t="s">
        <v>1907</v>
      </c>
      <c r="B930" s="8" t="s">
        <v>1908</v>
      </c>
      <c r="C930" s="8" t="n">
        <v>1</v>
      </c>
      <c r="D930" s="9" t="n">
        <v>2</v>
      </c>
      <c r="E930" s="8"/>
      <c r="F930" s="9"/>
      <c r="G930" s="8" t="n">
        <v>1</v>
      </c>
      <c r="H930" s="9" t="n">
        <v>1</v>
      </c>
      <c r="I930" s="10" t="n">
        <f aca="false">SUM(C930,G930,E930)</f>
        <v>2</v>
      </c>
      <c r="J930" s="11" t="n">
        <f aca="false">SUM(D930,H930,F930)</f>
        <v>3</v>
      </c>
      <c r="K930" s="11"/>
      <c r="L930" s="8"/>
      <c r="M930" s="9"/>
      <c r="N930" s="8"/>
      <c r="O930" s="9"/>
      <c r="P930" s="8"/>
      <c r="Q930" s="9"/>
      <c r="R930" s="8"/>
      <c r="S930" s="9"/>
      <c r="T930" s="10" t="n">
        <f aca="false">SUM(N930,L930,P930,R930)</f>
        <v>0</v>
      </c>
      <c r="U930" s="12" t="n">
        <f aca="false">SUM(O930,M930,Q930,S930)</f>
        <v>0</v>
      </c>
      <c r="V930" s="8" t="s">
        <v>56</v>
      </c>
      <c r="W930" s="8" t="s">
        <v>69</v>
      </c>
      <c r="X930" s="8" t="s">
        <v>96</v>
      </c>
      <c r="Y930" s="8" t="s">
        <v>63</v>
      </c>
      <c r="Z930" s="8"/>
      <c r="AA930" s="8"/>
      <c r="AB930" s="8"/>
      <c r="AC930" s="8"/>
      <c r="AD930" s="8"/>
      <c r="AE930" s="8"/>
      <c r="AF930" s="8"/>
    </row>
    <row r="931" customFormat="false" ht="15" hidden="false" customHeight="false" outlineLevel="0" collapsed="false">
      <c r="A931" s="8" t="s">
        <v>1909</v>
      </c>
      <c r="B931" s="8" t="s">
        <v>1910</v>
      </c>
      <c r="C931" s="8" t="n">
        <v>1</v>
      </c>
      <c r="D931" s="9" t="n">
        <v>3</v>
      </c>
      <c r="E931" s="8"/>
      <c r="F931" s="9"/>
      <c r="G931" s="8" t="n">
        <v>1</v>
      </c>
      <c r="H931" s="9" t="n">
        <v>2</v>
      </c>
      <c r="I931" s="10" t="n">
        <f aca="false">SUM(C931,G931,E931)</f>
        <v>2</v>
      </c>
      <c r="J931" s="11" t="n">
        <f aca="false">SUM(D931,H931,F931)</f>
        <v>5</v>
      </c>
      <c r="K931" s="11"/>
      <c r="L931" s="8"/>
      <c r="M931" s="9"/>
      <c r="N931" s="8"/>
      <c r="O931" s="9"/>
      <c r="P931" s="8"/>
      <c r="Q931" s="9"/>
      <c r="R931" s="8"/>
      <c r="S931" s="9"/>
      <c r="T931" s="10" t="n">
        <f aca="false">SUM(N931,L931,P931,R931)</f>
        <v>0</v>
      </c>
      <c r="U931" s="12" t="n">
        <f aca="false">SUM(O931,M931,Q931,S931)</f>
        <v>0</v>
      </c>
      <c r="V931" s="8" t="s">
        <v>34</v>
      </c>
      <c r="W931" s="8" t="s">
        <v>69</v>
      </c>
      <c r="X931" s="8"/>
      <c r="Y931" s="8"/>
      <c r="Z931" s="8"/>
      <c r="AA931" s="8"/>
      <c r="AB931" s="8"/>
      <c r="AC931" s="8"/>
      <c r="AD931" s="8"/>
      <c r="AE931" s="8"/>
      <c r="AF931" s="8"/>
    </row>
    <row r="932" customFormat="false" ht="15" hidden="false" customHeight="false" outlineLevel="0" collapsed="false">
      <c r="A932" s="8" t="s">
        <v>1911</v>
      </c>
      <c r="B932" s="8" t="s">
        <v>1912</v>
      </c>
      <c r="C932" s="8"/>
      <c r="D932" s="9"/>
      <c r="E932" s="8" t="n">
        <v>1</v>
      </c>
      <c r="F932" s="9" t="n">
        <v>2</v>
      </c>
      <c r="G932" s="8" t="n">
        <v>1</v>
      </c>
      <c r="H932" s="9" t="n">
        <v>1</v>
      </c>
      <c r="I932" s="10" t="n">
        <f aca="false">SUM(C932,G932,E932)</f>
        <v>2</v>
      </c>
      <c r="J932" s="11" t="n">
        <f aca="false">SUM(D932,H932,F932)</f>
        <v>3</v>
      </c>
      <c r="K932" s="11"/>
      <c r="L932" s="8"/>
      <c r="M932" s="9"/>
      <c r="N932" s="8"/>
      <c r="O932" s="9"/>
      <c r="P932" s="8"/>
      <c r="Q932" s="9"/>
      <c r="R932" s="8"/>
      <c r="S932" s="9"/>
      <c r="T932" s="10" t="n">
        <f aca="false">SUM(N932,L932,P932,R932)</f>
        <v>0</v>
      </c>
      <c r="U932" s="12" t="n">
        <f aca="false">SUM(O932,M932,Q932,S932)</f>
        <v>0</v>
      </c>
      <c r="V932" s="8" t="s">
        <v>34</v>
      </c>
      <c r="W932" s="8" t="s">
        <v>69</v>
      </c>
      <c r="X932" s="8" t="s">
        <v>72</v>
      </c>
      <c r="Y932" s="8"/>
      <c r="Z932" s="8"/>
      <c r="AA932" s="8"/>
      <c r="AB932" s="8"/>
      <c r="AC932" s="8"/>
      <c r="AD932" s="8"/>
      <c r="AE932" s="8"/>
      <c r="AF932" s="8"/>
    </row>
    <row r="933" customFormat="false" ht="15" hidden="false" customHeight="false" outlineLevel="0" collapsed="false">
      <c r="A933" s="8" t="s">
        <v>1913</v>
      </c>
      <c r="B933" s="8" t="s">
        <v>1914</v>
      </c>
      <c r="C933" s="8"/>
      <c r="D933" s="9"/>
      <c r="E933" s="8" t="n">
        <v>1</v>
      </c>
      <c r="F933" s="9" t="n">
        <v>1</v>
      </c>
      <c r="G933" s="8" t="n">
        <v>1</v>
      </c>
      <c r="H933" s="9" t="n">
        <v>1</v>
      </c>
      <c r="I933" s="10" t="n">
        <f aca="false">SUM(C933,G933,E933)</f>
        <v>2</v>
      </c>
      <c r="J933" s="11" t="n">
        <f aca="false">SUM(D933,H933,F933)</f>
        <v>2</v>
      </c>
      <c r="K933" s="11"/>
      <c r="L933" s="8"/>
      <c r="M933" s="9"/>
      <c r="N933" s="8"/>
      <c r="O933" s="9"/>
      <c r="P933" s="8"/>
      <c r="Q933" s="9"/>
      <c r="R933" s="8"/>
      <c r="S933" s="9"/>
      <c r="T933" s="10" t="n">
        <f aca="false">SUM(N933,L933,P933,R933)</f>
        <v>0</v>
      </c>
      <c r="U933" s="12" t="n">
        <f aca="false">SUM(O933,M933,Q933,S933)</f>
        <v>0</v>
      </c>
      <c r="V933" s="8" t="s">
        <v>53</v>
      </c>
      <c r="W933" s="8" t="s">
        <v>69</v>
      </c>
      <c r="X933" s="8"/>
      <c r="Y933" s="8"/>
      <c r="Z933" s="8"/>
      <c r="AA933" s="8"/>
      <c r="AB933" s="8"/>
      <c r="AC933" s="8"/>
      <c r="AD933" s="8"/>
      <c r="AE933" s="8"/>
      <c r="AF933" s="8"/>
    </row>
    <row r="934" customFormat="false" ht="15" hidden="false" customHeight="false" outlineLevel="0" collapsed="false">
      <c r="A934" s="8" t="s">
        <v>1915</v>
      </c>
      <c r="B934" s="8" t="s">
        <v>1916</v>
      </c>
      <c r="C934" s="8" t="n">
        <v>1</v>
      </c>
      <c r="D934" s="9" t="n">
        <v>1</v>
      </c>
      <c r="E934" s="8"/>
      <c r="F934" s="9"/>
      <c r="G934" s="8" t="n">
        <v>1</v>
      </c>
      <c r="H934" s="9" t="n">
        <v>1</v>
      </c>
      <c r="I934" s="10" t="n">
        <f aca="false">SUM(C934,G934,E934)</f>
        <v>2</v>
      </c>
      <c r="J934" s="11" t="n">
        <f aca="false">SUM(D934,H934,F934)</f>
        <v>2</v>
      </c>
      <c r="K934" s="11"/>
      <c r="L934" s="8"/>
      <c r="M934" s="9"/>
      <c r="N934" s="8"/>
      <c r="O934" s="9"/>
      <c r="P934" s="8"/>
      <c r="Q934" s="9"/>
      <c r="R934" s="8"/>
      <c r="S934" s="9"/>
      <c r="T934" s="10" t="n">
        <f aca="false">SUM(N934,L934,P934,R934)</f>
        <v>0</v>
      </c>
      <c r="U934" s="12" t="n">
        <f aca="false">SUM(O934,M934,Q934,S934)</f>
        <v>0</v>
      </c>
      <c r="V934" s="8" t="s">
        <v>35</v>
      </c>
      <c r="W934" s="8" t="s">
        <v>111</v>
      </c>
      <c r="X934" s="8"/>
      <c r="Y934" s="8"/>
      <c r="Z934" s="8"/>
      <c r="AA934" s="8"/>
      <c r="AB934" s="8"/>
      <c r="AC934" s="8"/>
      <c r="AD934" s="8"/>
      <c r="AE934" s="8"/>
      <c r="AF934" s="8"/>
    </row>
    <row r="935" customFormat="false" ht="15" hidden="false" customHeight="false" outlineLevel="0" collapsed="false">
      <c r="A935" s="8" t="s">
        <v>1917</v>
      </c>
      <c r="B935" s="8" t="s">
        <v>1918</v>
      </c>
      <c r="C935" s="8" t="n">
        <v>1</v>
      </c>
      <c r="D935" s="9" t="n">
        <v>3</v>
      </c>
      <c r="E935" s="8"/>
      <c r="F935" s="9"/>
      <c r="G935" s="8" t="n">
        <v>1</v>
      </c>
      <c r="H935" s="9" t="n">
        <v>2</v>
      </c>
      <c r="I935" s="10" t="n">
        <f aca="false">SUM(C935,G935,E935)</f>
        <v>2</v>
      </c>
      <c r="J935" s="11" t="n">
        <f aca="false">SUM(D935,H935,F935)</f>
        <v>5</v>
      </c>
      <c r="K935" s="11"/>
      <c r="L935" s="8"/>
      <c r="M935" s="9"/>
      <c r="N935" s="8"/>
      <c r="O935" s="9"/>
      <c r="P935" s="8"/>
      <c r="Q935" s="9"/>
      <c r="R935" s="8"/>
      <c r="S935" s="9"/>
      <c r="T935" s="10" t="n">
        <f aca="false">SUM(N935,L935,P935,R935)</f>
        <v>0</v>
      </c>
      <c r="U935" s="12" t="n">
        <f aca="false">SUM(O935,M935,Q935,S935)</f>
        <v>0</v>
      </c>
      <c r="V935" s="8" t="s">
        <v>1919</v>
      </c>
      <c r="W935" s="8" t="s">
        <v>110</v>
      </c>
      <c r="X935" s="8" t="s">
        <v>67</v>
      </c>
      <c r="Y935" s="8"/>
      <c r="Z935" s="8"/>
      <c r="AA935" s="8"/>
      <c r="AB935" s="8"/>
      <c r="AC935" s="8"/>
      <c r="AD935" s="8"/>
      <c r="AE935" s="8"/>
      <c r="AF935" s="8"/>
    </row>
    <row r="936" customFormat="false" ht="15" hidden="false" customHeight="false" outlineLevel="0" collapsed="false">
      <c r="A936" s="8" t="s">
        <v>1920</v>
      </c>
      <c r="B936" s="8" t="s">
        <v>1921</v>
      </c>
      <c r="C936" s="8"/>
      <c r="D936" s="9"/>
      <c r="E936" s="8" t="n">
        <v>1</v>
      </c>
      <c r="F936" s="9" t="n">
        <v>1</v>
      </c>
      <c r="G936" s="8" t="n">
        <v>1</v>
      </c>
      <c r="H936" s="9" t="n">
        <v>1</v>
      </c>
      <c r="I936" s="10" t="n">
        <f aca="false">SUM(C936,G936,E936)</f>
        <v>2</v>
      </c>
      <c r="J936" s="11" t="n">
        <f aca="false">SUM(D936,H936,F936)</f>
        <v>2</v>
      </c>
      <c r="K936" s="11"/>
      <c r="L936" s="8"/>
      <c r="M936" s="9"/>
      <c r="N936" s="8"/>
      <c r="O936" s="9"/>
      <c r="P936" s="8"/>
      <c r="Q936" s="9"/>
      <c r="R936" s="8"/>
      <c r="S936" s="9"/>
      <c r="T936" s="10" t="n">
        <f aca="false">SUM(N936,L936,P936,R936)</f>
        <v>0</v>
      </c>
      <c r="U936" s="12" t="n">
        <f aca="false">SUM(O936,M936,Q936,S936)</f>
        <v>0</v>
      </c>
      <c r="V936" s="8" t="s">
        <v>46</v>
      </c>
      <c r="W936" s="8" t="s">
        <v>152</v>
      </c>
      <c r="X936" s="8" t="s">
        <v>69</v>
      </c>
      <c r="Y936" s="8" t="s">
        <v>73</v>
      </c>
      <c r="Z936" s="8"/>
      <c r="AA936" s="8"/>
      <c r="AB936" s="8"/>
      <c r="AC936" s="8"/>
      <c r="AD936" s="8"/>
      <c r="AE936" s="8"/>
      <c r="AF936" s="8"/>
    </row>
    <row r="937" customFormat="false" ht="15" hidden="false" customHeight="false" outlineLevel="0" collapsed="false">
      <c r="A937" s="8" t="s">
        <v>1922</v>
      </c>
      <c r="B937" s="8" t="s">
        <v>1923</v>
      </c>
      <c r="C937" s="8"/>
      <c r="D937" s="9"/>
      <c r="E937" s="8" t="n">
        <v>1</v>
      </c>
      <c r="F937" s="9" t="n">
        <v>2</v>
      </c>
      <c r="G937" s="8" t="n">
        <v>1</v>
      </c>
      <c r="H937" s="9" t="n">
        <v>2</v>
      </c>
      <c r="I937" s="10" t="n">
        <f aca="false">SUM(C937,G937,E937)</f>
        <v>2</v>
      </c>
      <c r="J937" s="11" t="n">
        <f aca="false">SUM(D937,H937,F937)</f>
        <v>4</v>
      </c>
      <c r="K937" s="11"/>
      <c r="L937" s="8"/>
      <c r="M937" s="9"/>
      <c r="N937" s="8"/>
      <c r="O937" s="9"/>
      <c r="P937" s="8"/>
      <c r="Q937" s="9"/>
      <c r="R937" s="8"/>
      <c r="S937" s="9"/>
      <c r="T937" s="10" t="n">
        <f aca="false">SUM(N937,L937,P937,R937)</f>
        <v>0</v>
      </c>
      <c r="U937" s="12" t="n">
        <f aca="false">SUM(O937,M937,Q937,S937)</f>
        <v>0</v>
      </c>
      <c r="V937" s="8" t="s">
        <v>183</v>
      </c>
      <c r="W937" s="8" t="s">
        <v>184</v>
      </c>
      <c r="X937" s="8" t="s">
        <v>69</v>
      </c>
      <c r="Y937" s="8"/>
      <c r="Z937" s="8"/>
      <c r="AA937" s="8"/>
      <c r="AB937" s="8"/>
      <c r="AC937" s="8"/>
      <c r="AD937" s="8"/>
      <c r="AE937" s="8"/>
      <c r="AF937" s="8"/>
    </row>
    <row r="938" customFormat="false" ht="15" hidden="false" customHeight="false" outlineLevel="0" collapsed="false">
      <c r="A938" s="8" t="s">
        <v>1924</v>
      </c>
      <c r="B938" s="8" t="s">
        <v>1925</v>
      </c>
      <c r="C938" s="8" t="n">
        <v>1</v>
      </c>
      <c r="D938" s="9" t="n">
        <v>1</v>
      </c>
      <c r="E938" s="8" t="n">
        <v>1</v>
      </c>
      <c r="F938" s="9" t="n">
        <v>1</v>
      </c>
      <c r="G938" s="8"/>
      <c r="H938" s="9"/>
      <c r="I938" s="10" t="n">
        <f aca="false">SUM(C938,G938,E938)</f>
        <v>2</v>
      </c>
      <c r="J938" s="11" t="n">
        <f aca="false">SUM(D938,H938,F938)</f>
        <v>2</v>
      </c>
      <c r="K938" s="11"/>
      <c r="L938" s="8"/>
      <c r="M938" s="9"/>
      <c r="N938" s="8"/>
      <c r="O938" s="9"/>
      <c r="P938" s="8"/>
      <c r="Q938" s="9"/>
      <c r="R938" s="8"/>
      <c r="S938" s="9"/>
      <c r="T938" s="10" t="n">
        <f aca="false">SUM(N938,L938,P938,R938)</f>
        <v>0</v>
      </c>
      <c r="U938" s="12" t="n">
        <f aca="false">SUM(O938,M938,Q938,S938)</f>
        <v>0</v>
      </c>
      <c r="V938" s="8" t="s">
        <v>183</v>
      </c>
      <c r="W938" s="8" t="s">
        <v>184</v>
      </c>
      <c r="X938" s="8" t="s">
        <v>63</v>
      </c>
      <c r="Y938" s="8"/>
      <c r="Z938" s="8"/>
      <c r="AA938" s="8"/>
      <c r="AB938" s="8"/>
      <c r="AC938" s="8"/>
      <c r="AD938" s="8"/>
      <c r="AE938" s="8"/>
      <c r="AF938" s="8"/>
    </row>
    <row r="939" customFormat="false" ht="15" hidden="false" customHeight="false" outlineLevel="0" collapsed="false">
      <c r="A939" s="8" t="s">
        <v>1926</v>
      </c>
      <c r="B939" s="8" t="s">
        <v>1927</v>
      </c>
      <c r="C939" s="8" t="n">
        <v>1</v>
      </c>
      <c r="D939" s="9" t="n">
        <v>1</v>
      </c>
      <c r="E939" s="8" t="n">
        <v>1</v>
      </c>
      <c r="F939" s="9" t="n">
        <v>1</v>
      </c>
      <c r="G939" s="8"/>
      <c r="H939" s="9"/>
      <c r="I939" s="10" t="n">
        <f aca="false">SUM(C939,G939,E939)</f>
        <v>2</v>
      </c>
      <c r="J939" s="11" t="n">
        <f aca="false">SUM(D939,H939,F939)</f>
        <v>2</v>
      </c>
      <c r="K939" s="11"/>
      <c r="L939" s="8"/>
      <c r="M939" s="9"/>
      <c r="N939" s="8"/>
      <c r="O939" s="9"/>
      <c r="P939" s="8"/>
      <c r="Q939" s="9"/>
      <c r="R939" s="8"/>
      <c r="S939" s="9"/>
      <c r="T939" s="10" t="n">
        <f aca="false">SUM(N939,L939,P939,R939)</f>
        <v>0</v>
      </c>
      <c r="U939" s="12" t="n">
        <f aca="false">SUM(O939,M939,Q939,S939)</f>
        <v>0</v>
      </c>
      <c r="V939" s="8" t="s">
        <v>183</v>
      </c>
      <c r="W939" s="8" t="s">
        <v>184</v>
      </c>
      <c r="X939" s="8" t="s">
        <v>63</v>
      </c>
      <c r="Y939" s="8"/>
      <c r="Z939" s="8"/>
      <c r="AA939" s="8"/>
      <c r="AB939" s="8"/>
      <c r="AC939" s="8"/>
      <c r="AD939" s="8"/>
      <c r="AE939" s="8"/>
      <c r="AF939" s="8"/>
    </row>
    <row r="940" customFormat="false" ht="15" hidden="false" customHeight="false" outlineLevel="0" collapsed="false">
      <c r="A940" s="8" t="s">
        <v>1928</v>
      </c>
      <c r="B940" s="8" t="s">
        <v>1929</v>
      </c>
      <c r="C940" s="8"/>
      <c r="D940" s="9"/>
      <c r="E940" s="8" t="n">
        <v>1</v>
      </c>
      <c r="F940" s="9" t="n">
        <v>1</v>
      </c>
      <c r="G940" s="8" t="n">
        <v>1</v>
      </c>
      <c r="H940" s="9" t="n">
        <v>1</v>
      </c>
      <c r="I940" s="10" t="n">
        <f aca="false">SUM(C940,G940,E940)</f>
        <v>2</v>
      </c>
      <c r="J940" s="11" t="n">
        <f aca="false">SUM(D940,H940,F940)</f>
        <v>2</v>
      </c>
      <c r="K940" s="11"/>
      <c r="L940" s="8"/>
      <c r="M940" s="9"/>
      <c r="N940" s="8"/>
      <c r="O940" s="9"/>
      <c r="P940" s="8"/>
      <c r="Q940" s="9"/>
      <c r="R940" s="8"/>
      <c r="S940" s="9"/>
      <c r="T940" s="10" t="n">
        <f aca="false">SUM(N940,L940,P940,R940)</f>
        <v>0</v>
      </c>
      <c r="U940" s="12" t="n">
        <f aca="false">SUM(O940,M940,Q940,S940)</f>
        <v>0</v>
      </c>
      <c r="V940" s="8" t="s">
        <v>183</v>
      </c>
      <c r="W940" s="8" t="s">
        <v>184</v>
      </c>
      <c r="X940" s="8" t="s">
        <v>72</v>
      </c>
      <c r="Y940" s="8" t="s">
        <v>69</v>
      </c>
      <c r="Z940" s="8" t="s">
        <v>63</v>
      </c>
      <c r="AA940" s="8"/>
      <c r="AB940" s="8"/>
      <c r="AC940" s="8"/>
      <c r="AD940" s="8"/>
      <c r="AE940" s="8"/>
      <c r="AF940" s="8"/>
    </row>
    <row r="941" customFormat="false" ht="15" hidden="false" customHeight="false" outlineLevel="0" collapsed="false">
      <c r="A941" s="8" t="s">
        <v>1930</v>
      </c>
      <c r="B941" s="8" t="s">
        <v>1931</v>
      </c>
      <c r="C941" s="8"/>
      <c r="D941" s="9"/>
      <c r="E941" s="8" t="n">
        <v>1</v>
      </c>
      <c r="F941" s="9" t="n">
        <v>2</v>
      </c>
      <c r="G941" s="8" t="n">
        <v>1</v>
      </c>
      <c r="H941" s="9" t="n">
        <v>1</v>
      </c>
      <c r="I941" s="10" t="n">
        <f aca="false">SUM(C941,G941,E941)</f>
        <v>2</v>
      </c>
      <c r="J941" s="11" t="n">
        <f aca="false">SUM(D941,H941,F941)</f>
        <v>3</v>
      </c>
      <c r="K941" s="11"/>
      <c r="L941" s="8"/>
      <c r="M941" s="9"/>
      <c r="N941" s="8"/>
      <c r="O941" s="9"/>
      <c r="P941" s="8"/>
      <c r="Q941" s="9"/>
      <c r="R941" s="8"/>
      <c r="S941" s="9"/>
      <c r="T941" s="10" t="n">
        <f aca="false">SUM(N941,L941,P941,R941)</f>
        <v>0</v>
      </c>
      <c r="U941" s="12" t="n">
        <f aca="false">SUM(O941,M941,Q941,S941)</f>
        <v>0</v>
      </c>
      <c r="V941" s="8" t="s">
        <v>183</v>
      </c>
      <c r="W941" s="8" t="s">
        <v>184</v>
      </c>
      <c r="X941" s="8" t="s">
        <v>63</v>
      </c>
      <c r="Y941" s="8"/>
      <c r="Z941" s="8"/>
      <c r="AA941" s="8"/>
      <c r="AB941" s="8"/>
      <c r="AC941" s="8"/>
      <c r="AD941" s="8"/>
      <c r="AE941" s="8"/>
      <c r="AF941" s="8"/>
    </row>
    <row r="942" customFormat="false" ht="15" hidden="false" customHeight="false" outlineLevel="0" collapsed="false">
      <c r="A942" s="8" t="s">
        <v>1932</v>
      </c>
      <c r="B942" s="8" t="s">
        <v>1933</v>
      </c>
      <c r="C942" s="8" t="n">
        <v>1</v>
      </c>
      <c r="D942" s="9" t="n">
        <v>1</v>
      </c>
      <c r="E942" s="8" t="n">
        <v>1</v>
      </c>
      <c r="F942" s="9" t="n">
        <v>1</v>
      </c>
      <c r="G942" s="8"/>
      <c r="H942" s="9"/>
      <c r="I942" s="10" t="n">
        <f aca="false">SUM(C942,G942,E942)</f>
        <v>2</v>
      </c>
      <c r="J942" s="11" t="n">
        <f aca="false">SUM(D942,H942,F942)</f>
        <v>2</v>
      </c>
      <c r="K942" s="11"/>
      <c r="L942" s="8"/>
      <c r="M942" s="9"/>
      <c r="N942" s="8"/>
      <c r="O942" s="9"/>
      <c r="P942" s="8"/>
      <c r="Q942" s="9"/>
      <c r="R942" s="8"/>
      <c r="S942" s="9"/>
      <c r="T942" s="10" t="n">
        <f aca="false">SUM(N942,L942,P942,R942)</f>
        <v>0</v>
      </c>
      <c r="U942" s="12" t="n">
        <f aca="false">SUM(O942,M942,Q942,S942)</f>
        <v>0</v>
      </c>
      <c r="V942" s="8" t="s">
        <v>183</v>
      </c>
      <c r="W942" s="8" t="s">
        <v>184</v>
      </c>
      <c r="X942" s="8" t="s">
        <v>63</v>
      </c>
      <c r="Y942" s="8"/>
      <c r="Z942" s="8"/>
      <c r="AA942" s="8"/>
      <c r="AB942" s="8"/>
      <c r="AC942" s="8"/>
      <c r="AD942" s="8"/>
      <c r="AE942" s="8"/>
      <c r="AF942" s="8"/>
    </row>
    <row r="943" customFormat="false" ht="15" hidden="false" customHeight="false" outlineLevel="0" collapsed="false">
      <c r="A943" s="8" t="s">
        <v>1934</v>
      </c>
      <c r="B943" s="8" t="s">
        <v>1935</v>
      </c>
      <c r="C943" s="8" t="n">
        <v>1</v>
      </c>
      <c r="D943" s="9" t="n">
        <v>1</v>
      </c>
      <c r="E943" s="8" t="n">
        <v>1</v>
      </c>
      <c r="F943" s="9" t="n">
        <v>1</v>
      </c>
      <c r="G943" s="8"/>
      <c r="H943" s="9"/>
      <c r="I943" s="10" t="n">
        <f aca="false">SUM(C943,G943,E943)</f>
        <v>2</v>
      </c>
      <c r="J943" s="11" t="n">
        <f aca="false">SUM(D943,H943,F943)</f>
        <v>2</v>
      </c>
      <c r="K943" s="11"/>
      <c r="L943" s="8"/>
      <c r="M943" s="9"/>
      <c r="N943" s="8"/>
      <c r="O943" s="9"/>
      <c r="P943" s="8"/>
      <c r="Q943" s="9"/>
      <c r="R943" s="8"/>
      <c r="S943" s="9"/>
      <c r="T943" s="10" t="n">
        <f aca="false">SUM(N943,L943,P943,R943)</f>
        <v>0</v>
      </c>
      <c r="U943" s="12" t="n">
        <f aca="false">SUM(O943,M943,Q943,S943)</f>
        <v>0</v>
      </c>
      <c r="V943" s="8" t="s">
        <v>183</v>
      </c>
      <c r="W943" s="8" t="s">
        <v>184</v>
      </c>
      <c r="X943" s="8" t="s">
        <v>63</v>
      </c>
      <c r="Y943" s="8" t="s">
        <v>73</v>
      </c>
      <c r="Z943" s="8"/>
      <c r="AA943" s="8"/>
      <c r="AB943" s="8"/>
      <c r="AC943" s="8"/>
      <c r="AD943" s="8"/>
      <c r="AE943" s="8"/>
      <c r="AF943" s="8"/>
    </row>
    <row r="944" customFormat="false" ht="15" hidden="false" customHeight="false" outlineLevel="0" collapsed="false">
      <c r="A944" s="8" t="s">
        <v>1936</v>
      </c>
      <c r="B944" s="8" t="s">
        <v>1937</v>
      </c>
      <c r="C944" s="8" t="n">
        <v>1</v>
      </c>
      <c r="D944" s="9" t="n">
        <v>1</v>
      </c>
      <c r="E944" s="8"/>
      <c r="F944" s="9"/>
      <c r="G944" s="8" t="n">
        <v>1</v>
      </c>
      <c r="H944" s="9" t="n">
        <v>1</v>
      </c>
      <c r="I944" s="10" t="n">
        <f aca="false">SUM(C944,G944,E944)</f>
        <v>2</v>
      </c>
      <c r="J944" s="11" t="n">
        <f aca="false">SUM(D944,H944,F944)</f>
        <v>2</v>
      </c>
      <c r="K944" s="11"/>
      <c r="L944" s="8"/>
      <c r="M944" s="9"/>
      <c r="N944" s="8"/>
      <c r="O944" s="9"/>
      <c r="P944" s="8"/>
      <c r="Q944" s="9"/>
      <c r="R944" s="8"/>
      <c r="S944" s="9"/>
      <c r="T944" s="10" t="n">
        <f aca="false">SUM(N944,L944,P944,R944)</f>
        <v>0</v>
      </c>
      <c r="U944" s="12" t="n">
        <f aca="false">SUM(O944,M944,Q944,S944)</f>
        <v>0</v>
      </c>
      <c r="V944" s="8" t="s">
        <v>183</v>
      </c>
      <c r="W944" s="8" t="s">
        <v>184</v>
      </c>
      <c r="X944" s="8" t="s">
        <v>63</v>
      </c>
      <c r="Y944" s="8"/>
      <c r="Z944" s="8"/>
      <c r="AA944" s="8"/>
      <c r="AB944" s="8"/>
      <c r="AC944" s="8"/>
      <c r="AD944" s="8"/>
      <c r="AE944" s="8"/>
      <c r="AF944" s="8"/>
    </row>
    <row r="945" customFormat="false" ht="15" hidden="false" customHeight="false" outlineLevel="0" collapsed="false">
      <c r="A945" s="8" t="s">
        <v>1938</v>
      </c>
      <c r="B945" s="8" t="s">
        <v>1939</v>
      </c>
      <c r="C945" s="8" t="n">
        <v>1</v>
      </c>
      <c r="D945" s="9" t="n">
        <v>1</v>
      </c>
      <c r="E945" s="8" t="n">
        <v>1</v>
      </c>
      <c r="F945" s="9" t="n">
        <v>1</v>
      </c>
      <c r="G945" s="8"/>
      <c r="H945" s="9"/>
      <c r="I945" s="10" t="n">
        <f aca="false">SUM(C945,G945,E945)</f>
        <v>2</v>
      </c>
      <c r="J945" s="11" t="n">
        <f aca="false">SUM(D945,H945,F945)</f>
        <v>2</v>
      </c>
      <c r="K945" s="11"/>
      <c r="L945" s="8"/>
      <c r="M945" s="9"/>
      <c r="N945" s="8"/>
      <c r="O945" s="9"/>
      <c r="P945" s="8"/>
      <c r="Q945" s="9"/>
      <c r="R945" s="8"/>
      <c r="S945" s="9"/>
      <c r="T945" s="10" t="n">
        <f aca="false">SUM(N945,L945,P945,R945)</f>
        <v>0</v>
      </c>
      <c r="U945" s="12" t="n">
        <f aca="false">SUM(O945,M945,Q945,S945)</f>
        <v>0</v>
      </c>
      <c r="V945" s="8" t="s">
        <v>183</v>
      </c>
      <c r="W945" s="8" t="s">
        <v>184</v>
      </c>
      <c r="X945" s="8" t="s">
        <v>63</v>
      </c>
      <c r="Y945" s="8" t="s">
        <v>84</v>
      </c>
      <c r="Z945" s="8"/>
      <c r="AA945" s="8"/>
      <c r="AB945" s="8"/>
      <c r="AC945" s="8"/>
      <c r="AD945" s="8"/>
      <c r="AE945" s="8"/>
      <c r="AF945" s="8"/>
    </row>
    <row r="946" customFormat="false" ht="15" hidden="false" customHeight="false" outlineLevel="0" collapsed="false">
      <c r="A946" s="8" t="s">
        <v>1940</v>
      </c>
      <c r="B946" s="8" t="s">
        <v>1941</v>
      </c>
      <c r="C946" s="8" t="n">
        <v>1</v>
      </c>
      <c r="D946" s="9" t="n">
        <v>5</v>
      </c>
      <c r="E946" s="8"/>
      <c r="F946" s="9"/>
      <c r="G946" s="8" t="n">
        <v>1</v>
      </c>
      <c r="H946" s="9" t="n">
        <v>1</v>
      </c>
      <c r="I946" s="10" t="n">
        <f aca="false">SUM(C946,G946,E946)</f>
        <v>2</v>
      </c>
      <c r="J946" s="11" t="n">
        <f aca="false">SUM(D946,H946,F946)</f>
        <v>6</v>
      </c>
      <c r="K946" s="11"/>
      <c r="L946" s="8"/>
      <c r="M946" s="9"/>
      <c r="N946" s="8"/>
      <c r="O946" s="9"/>
      <c r="P946" s="8"/>
      <c r="Q946" s="9"/>
      <c r="R946" s="8"/>
      <c r="S946" s="9"/>
      <c r="T946" s="10" t="n">
        <f aca="false">SUM(N946,L946,P946,R946)</f>
        <v>0</v>
      </c>
      <c r="U946" s="12" t="n">
        <f aca="false">SUM(O946,M946,Q946,S946)</f>
        <v>0</v>
      </c>
      <c r="V946" s="8" t="s">
        <v>183</v>
      </c>
      <c r="W946" s="8" t="s">
        <v>184</v>
      </c>
      <c r="X946" s="8" t="s">
        <v>35</v>
      </c>
      <c r="Y946" s="8"/>
      <c r="Z946" s="8"/>
      <c r="AA946" s="8"/>
      <c r="AB946" s="8"/>
      <c r="AC946" s="8"/>
      <c r="AD946" s="8"/>
      <c r="AE946" s="8"/>
      <c r="AF946" s="8"/>
    </row>
    <row r="947" customFormat="false" ht="15" hidden="false" customHeight="false" outlineLevel="0" collapsed="false">
      <c r="A947" s="8" t="s">
        <v>1942</v>
      </c>
      <c r="B947" s="8" t="s">
        <v>1943</v>
      </c>
      <c r="C947" s="8" t="n">
        <v>1</v>
      </c>
      <c r="D947" s="9" t="n">
        <v>5</v>
      </c>
      <c r="E947" s="8"/>
      <c r="F947" s="9"/>
      <c r="G947" s="8" t="n">
        <v>1</v>
      </c>
      <c r="H947" s="9" t="n">
        <v>2</v>
      </c>
      <c r="I947" s="10" t="n">
        <f aca="false">SUM(C947,G947,E947)</f>
        <v>2</v>
      </c>
      <c r="J947" s="11" t="n">
        <f aca="false">SUM(D947,H947,F947)</f>
        <v>7</v>
      </c>
      <c r="K947" s="11"/>
      <c r="L947" s="8"/>
      <c r="M947" s="9"/>
      <c r="N947" s="8"/>
      <c r="O947" s="9"/>
      <c r="P947" s="8"/>
      <c r="Q947" s="9"/>
      <c r="R947" s="8"/>
      <c r="S947" s="9"/>
      <c r="T947" s="10" t="n">
        <f aca="false">SUM(N947,L947,P947,R947)</f>
        <v>0</v>
      </c>
      <c r="U947" s="12" t="n">
        <f aca="false">SUM(O947,M947,Q947,S947)</f>
        <v>0</v>
      </c>
      <c r="V947" s="8" t="s">
        <v>46</v>
      </c>
      <c r="W947" s="8" t="s">
        <v>84</v>
      </c>
      <c r="X947" s="8"/>
      <c r="Y947" s="8"/>
      <c r="Z947" s="8"/>
      <c r="AA947" s="8"/>
      <c r="AB947" s="8"/>
      <c r="AC947" s="8"/>
      <c r="AD947" s="8"/>
      <c r="AE947" s="8"/>
      <c r="AF947" s="8"/>
    </row>
    <row r="948" customFormat="false" ht="15" hidden="false" customHeight="false" outlineLevel="0" collapsed="false">
      <c r="A948" s="8" t="s">
        <v>1944</v>
      </c>
      <c r="B948" s="8" t="s">
        <v>1945</v>
      </c>
      <c r="C948" s="8"/>
      <c r="D948" s="9"/>
      <c r="E948" s="8" t="n">
        <v>1</v>
      </c>
      <c r="F948" s="9" t="n">
        <v>1</v>
      </c>
      <c r="G948" s="8" t="n">
        <v>1</v>
      </c>
      <c r="H948" s="9" t="n">
        <v>1</v>
      </c>
      <c r="I948" s="10" t="n">
        <f aca="false">SUM(C948,G948,E948)</f>
        <v>2</v>
      </c>
      <c r="J948" s="11" t="n">
        <f aca="false">SUM(D948,H948,F948)</f>
        <v>2</v>
      </c>
      <c r="K948" s="11"/>
      <c r="L948" s="8"/>
      <c r="M948" s="9"/>
      <c r="N948" s="8"/>
      <c r="O948" s="9"/>
      <c r="P948" s="8"/>
      <c r="Q948" s="9"/>
      <c r="R948" s="8"/>
      <c r="S948" s="9"/>
      <c r="T948" s="10" t="n">
        <f aca="false">SUM(N948,L948,P948,R948)</f>
        <v>0</v>
      </c>
      <c r="U948" s="12" t="n">
        <f aca="false">SUM(O948,M948,Q948,S948)</f>
        <v>0</v>
      </c>
      <c r="V948" s="8" t="s">
        <v>53</v>
      </c>
      <c r="W948" s="8" t="s">
        <v>117</v>
      </c>
      <c r="X948" s="8" t="s">
        <v>73</v>
      </c>
      <c r="Y948" s="8" t="s">
        <v>63</v>
      </c>
      <c r="Z948" s="8"/>
      <c r="AA948" s="8"/>
      <c r="AB948" s="8"/>
      <c r="AC948" s="8"/>
      <c r="AD948" s="8"/>
      <c r="AE948" s="8"/>
      <c r="AF948" s="8"/>
    </row>
    <row r="949" customFormat="false" ht="15" hidden="false" customHeight="false" outlineLevel="0" collapsed="false">
      <c r="A949" s="8" t="s">
        <v>1946</v>
      </c>
      <c r="B949" s="8" t="s">
        <v>1947</v>
      </c>
      <c r="C949" s="8"/>
      <c r="D949" s="9"/>
      <c r="E949" s="8" t="n">
        <v>1</v>
      </c>
      <c r="F949" s="9" t="n">
        <v>1</v>
      </c>
      <c r="G949" s="8" t="n">
        <v>1</v>
      </c>
      <c r="H949" s="9" t="n">
        <v>1</v>
      </c>
      <c r="I949" s="10" t="n">
        <f aca="false">SUM(C949,G949,E949)</f>
        <v>2</v>
      </c>
      <c r="J949" s="11" t="n">
        <f aca="false">SUM(D949,H949,F949)</f>
        <v>2</v>
      </c>
      <c r="K949" s="11"/>
      <c r="L949" s="8"/>
      <c r="M949" s="9"/>
      <c r="N949" s="8"/>
      <c r="O949" s="9"/>
      <c r="P949" s="8"/>
      <c r="Q949" s="9"/>
      <c r="R949" s="8"/>
      <c r="S949" s="9"/>
      <c r="T949" s="10" t="n">
        <f aca="false">SUM(N949,L949,P949,R949)</f>
        <v>0</v>
      </c>
      <c r="U949" s="12" t="n">
        <f aca="false">SUM(O949,M949,Q949,S949)</f>
        <v>0</v>
      </c>
      <c r="V949" s="8" t="s">
        <v>53</v>
      </c>
      <c r="W949" s="8" t="s">
        <v>400</v>
      </c>
      <c r="X949" s="8" t="s">
        <v>232</v>
      </c>
      <c r="Y949" s="8"/>
      <c r="Z949" s="8"/>
      <c r="AA949" s="8"/>
      <c r="AB949" s="8"/>
      <c r="AC949" s="8"/>
      <c r="AD949" s="8"/>
      <c r="AE949" s="8"/>
      <c r="AF949" s="8"/>
    </row>
    <row r="950" customFormat="false" ht="15" hidden="false" customHeight="false" outlineLevel="0" collapsed="false">
      <c r="A950" s="8" t="s">
        <v>1948</v>
      </c>
      <c r="B950" s="8" t="s">
        <v>1949</v>
      </c>
      <c r="C950" s="8" t="n">
        <v>1</v>
      </c>
      <c r="D950" s="9" t="n">
        <v>1</v>
      </c>
      <c r="E950" s="8"/>
      <c r="F950" s="9"/>
      <c r="G950" s="8" t="n">
        <v>1</v>
      </c>
      <c r="H950" s="9" t="n">
        <v>1</v>
      </c>
      <c r="I950" s="10" t="n">
        <f aca="false">SUM(C950,G950,E950)</f>
        <v>2</v>
      </c>
      <c r="J950" s="11" t="n">
        <f aca="false">SUM(D950,H950,F950)</f>
        <v>2</v>
      </c>
      <c r="K950" s="11"/>
      <c r="L950" s="8"/>
      <c r="M950" s="9"/>
      <c r="N950" s="8"/>
      <c r="O950" s="9"/>
      <c r="P950" s="8"/>
      <c r="Q950" s="9"/>
      <c r="R950" s="8"/>
      <c r="S950" s="9"/>
      <c r="T950" s="10" t="n">
        <f aca="false">SUM(N950,L950,P950,R950)</f>
        <v>0</v>
      </c>
      <c r="U950" s="12" t="n">
        <f aca="false">SUM(O950,M950,Q950,S950)</f>
        <v>0</v>
      </c>
      <c r="V950" s="8" t="s">
        <v>1950</v>
      </c>
      <c r="W950" s="8" t="s">
        <v>400</v>
      </c>
      <c r="X950" s="8" t="s">
        <v>72</v>
      </c>
      <c r="Y950" s="8" t="s">
        <v>69</v>
      </c>
      <c r="Z950" s="8"/>
      <c r="AA950" s="8"/>
      <c r="AB950" s="8"/>
      <c r="AC950" s="8"/>
      <c r="AD950" s="8"/>
      <c r="AE950" s="8"/>
      <c r="AF950" s="8"/>
    </row>
    <row r="951" customFormat="false" ht="15" hidden="false" customHeight="false" outlineLevel="0" collapsed="false">
      <c r="A951" s="8" t="s">
        <v>1951</v>
      </c>
      <c r="B951" s="8" t="s">
        <v>1952</v>
      </c>
      <c r="C951" s="8" t="n">
        <v>1</v>
      </c>
      <c r="D951" s="9" t="n">
        <v>1</v>
      </c>
      <c r="E951" s="8"/>
      <c r="F951" s="9"/>
      <c r="G951" s="8" t="n">
        <v>1</v>
      </c>
      <c r="H951" s="9" t="n">
        <v>1</v>
      </c>
      <c r="I951" s="10" t="n">
        <f aca="false">SUM(C951,G951,E951)</f>
        <v>2</v>
      </c>
      <c r="J951" s="11" t="n">
        <f aca="false">SUM(D951,H951,F951)</f>
        <v>2</v>
      </c>
      <c r="K951" s="11"/>
      <c r="L951" s="8"/>
      <c r="M951" s="9"/>
      <c r="N951" s="8"/>
      <c r="O951" s="9"/>
      <c r="P951" s="8"/>
      <c r="Q951" s="9"/>
      <c r="R951" s="8"/>
      <c r="S951" s="9"/>
      <c r="T951" s="10" t="n">
        <f aca="false">SUM(N951,L951,P951,R951)</f>
        <v>0</v>
      </c>
      <c r="U951" s="12" t="n">
        <f aca="false">SUM(O951,M951,Q951,S951)</f>
        <v>0</v>
      </c>
      <c r="V951" s="8" t="s">
        <v>34</v>
      </c>
      <c r="W951" s="8" t="s">
        <v>170</v>
      </c>
      <c r="X951" s="8" t="s">
        <v>84</v>
      </c>
      <c r="Y951" s="8" t="s">
        <v>117</v>
      </c>
      <c r="Z951" s="8" t="s">
        <v>110</v>
      </c>
      <c r="AA951" s="8" t="s">
        <v>63</v>
      </c>
      <c r="AB951" s="8"/>
      <c r="AC951" s="8"/>
      <c r="AD951" s="8"/>
      <c r="AE951" s="8"/>
      <c r="AF951" s="8"/>
    </row>
    <row r="952" customFormat="false" ht="15" hidden="false" customHeight="false" outlineLevel="0" collapsed="false">
      <c r="A952" s="8" t="s">
        <v>1953</v>
      </c>
      <c r="B952" s="8" t="s">
        <v>1954</v>
      </c>
      <c r="C952" s="8" t="n">
        <v>1</v>
      </c>
      <c r="D952" s="9" t="n">
        <v>1</v>
      </c>
      <c r="E952" s="8"/>
      <c r="F952" s="9"/>
      <c r="G952" s="8" t="n">
        <v>1</v>
      </c>
      <c r="H952" s="9" t="n">
        <v>1</v>
      </c>
      <c r="I952" s="10" t="n">
        <f aca="false">SUM(C952,G952,E952)</f>
        <v>2</v>
      </c>
      <c r="J952" s="11" t="n">
        <f aca="false">SUM(D952,H952,F952)</f>
        <v>2</v>
      </c>
      <c r="K952" s="11"/>
      <c r="L952" s="8"/>
      <c r="M952" s="9"/>
      <c r="N952" s="8"/>
      <c r="O952" s="9"/>
      <c r="P952" s="8"/>
      <c r="Q952" s="9"/>
      <c r="R952" s="8"/>
      <c r="S952" s="9"/>
      <c r="T952" s="10" t="n">
        <f aca="false">SUM(N952,L952,P952,R952)</f>
        <v>0</v>
      </c>
      <c r="U952" s="12" t="n">
        <f aca="false">SUM(O952,M952,Q952,S952)</f>
        <v>0</v>
      </c>
      <c r="V952" s="8" t="s">
        <v>56</v>
      </c>
      <c r="W952" s="8" t="s">
        <v>63</v>
      </c>
      <c r="X952" s="8" t="s">
        <v>72</v>
      </c>
      <c r="Y952" s="8"/>
      <c r="Z952" s="8"/>
      <c r="AA952" s="8"/>
      <c r="AB952" s="8"/>
      <c r="AC952" s="8"/>
      <c r="AD952" s="8"/>
      <c r="AE952" s="8"/>
      <c r="AF952" s="8"/>
    </row>
    <row r="953" customFormat="false" ht="15" hidden="false" customHeight="false" outlineLevel="0" collapsed="false">
      <c r="A953" s="8" t="s">
        <v>1955</v>
      </c>
      <c r="B953" s="8" t="s">
        <v>1956</v>
      </c>
      <c r="C953" s="8" t="n">
        <v>1</v>
      </c>
      <c r="D953" s="9" t="n">
        <v>1</v>
      </c>
      <c r="E953" s="8" t="n">
        <v>1</v>
      </c>
      <c r="F953" s="9" t="n">
        <v>1</v>
      </c>
      <c r="G953" s="8"/>
      <c r="H953" s="9"/>
      <c r="I953" s="10" t="n">
        <f aca="false">SUM(C953,G953,E953)</f>
        <v>2</v>
      </c>
      <c r="J953" s="11" t="n">
        <f aca="false">SUM(D953,H953,F953)</f>
        <v>2</v>
      </c>
      <c r="K953" s="11"/>
      <c r="L953" s="8"/>
      <c r="M953" s="9"/>
      <c r="N953" s="8"/>
      <c r="O953" s="9"/>
      <c r="P953" s="8"/>
      <c r="Q953" s="9"/>
      <c r="R953" s="8"/>
      <c r="S953" s="9"/>
      <c r="T953" s="10" t="n">
        <f aca="false">SUM(N953,L953,P953,R953)</f>
        <v>0</v>
      </c>
      <c r="U953" s="12" t="n">
        <f aca="false">SUM(O953,M953,Q953,S953)</f>
        <v>0</v>
      </c>
      <c r="V953" s="8" t="s">
        <v>56</v>
      </c>
      <c r="W953" s="8" t="s">
        <v>72</v>
      </c>
      <c r="X953" s="8"/>
      <c r="Y953" s="8"/>
      <c r="Z953" s="8"/>
      <c r="AA953" s="8"/>
      <c r="AB953" s="8"/>
      <c r="AC953" s="8"/>
      <c r="AD953" s="8"/>
      <c r="AE953" s="8"/>
      <c r="AF953" s="8"/>
    </row>
    <row r="954" customFormat="false" ht="15" hidden="false" customHeight="false" outlineLevel="0" collapsed="false">
      <c r="A954" s="8" t="s">
        <v>1957</v>
      </c>
      <c r="B954" s="8" t="s">
        <v>1958</v>
      </c>
      <c r="C954" s="8" t="n">
        <v>1</v>
      </c>
      <c r="D954" s="9" t="n">
        <v>4</v>
      </c>
      <c r="E954" s="8"/>
      <c r="F954" s="9"/>
      <c r="G954" s="8" t="n">
        <v>1</v>
      </c>
      <c r="H954" s="9" t="n">
        <v>4</v>
      </c>
      <c r="I954" s="10" t="n">
        <f aca="false">SUM(C954,G954,E954)</f>
        <v>2</v>
      </c>
      <c r="J954" s="11" t="n">
        <f aca="false">SUM(D954,H954,F954)</f>
        <v>8</v>
      </c>
      <c r="K954" s="11"/>
      <c r="L954" s="8"/>
      <c r="M954" s="9"/>
      <c r="N954" s="8"/>
      <c r="O954" s="9"/>
      <c r="P954" s="8"/>
      <c r="Q954" s="9"/>
      <c r="R954" s="8"/>
      <c r="S954" s="9"/>
      <c r="T954" s="10" t="n">
        <f aca="false">SUM(N954,L954,P954,R954)</f>
        <v>0</v>
      </c>
      <c r="U954" s="12" t="n">
        <f aca="false">SUM(O954,M954,Q954,S954)</f>
        <v>0</v>
      </c>
      <c r="V954" s="8" t="s">
        <v>56</v>
      </c>
      <c r="W954" s="8" t="s">
        <v>72</v>
      </c>
      <c r="X954" s="8" t="s">
        <v>96</v>
      </c>
      <c r="Y954" s="8"/>
      <c r="Z954" s="8"/>
      <c r="AA954" s="8"/>
      <c r="AB954" s="8"/>
      <c r="AC954" s="8"/>
      <c r="AD954" s="8"/>
      <c r="AE954" s="8"/>
      <c r="AF954" s="8"/>
    </row>
    <row r="955" customFormat="false" ht="15" hidden="false" customHeight="false" outlineLevel="0" collapsed="false">
      <c r="A955" s="8" t="s">
        <v>1959</v>
      </c>
      <c r="B955" s="8" t="s">
        <v>1960</v>
      </c>
      <c r="C955" s="8" t="n">
        <v>1</v>
      </c>
      <c r="D955" s="9" t="n">
        <v>4</v>
      </c>
      <c r="E955" s="8"/>
      <c r="F955" s="9"/>
      <c r="G955" s="8" t="n">
        <v>1</v>
      </c>
      <c r="H955" s="9" t="n">
        <v>1</v>
      </c>
      <c r="I955" s="10" t="n">
        <f aca="false">SUM(C955,G955,E955)</f>
        <v>2</v>
      </c>
      <c r="J955" s="11" t="n">
        <f aca="false">SUM(D955,H955,F955)</f>
        <v>5</v>
      </c>
      <c r="K955" s="11"/>
      <c r="L955" s="8"/>
      <c r="M955" s="9"/>
      <c r="N955" s="8"/>
      <c r="O955" s="9"/>
      <c r="P955" s="8"/>
      <c r="Q955" s="9"/>
      <c r="R955" s="8"/>
      <c r="S955" s="9"/>
      <c r="T955" s="10" t="n">
        <f aca="false">SUM(N955,L955,P955,R955)</f>
        <v>0</v>
      </c>
      <c r="U955" s="12" t="n">
        <f aca="false">SUM(O955,M955,Q955,S955)</f>
        <v>0</v>
      </c>
      <c r="V955" s="8" t="s">
        <v>56</v>
      </c>
      <c r="W955" s="8" t="s">
        <v>72</v>
      </c>
      <c r="X955" s="8" t="s">
        <v>96</v>
      </c>
      <c r="Y955" s="8"/>
      <c r="Z955" s="8"/>
      <c r="AA955" s="8"/>
      <c r="AB955" s="8"/>
      <c r="AC955" s="8"/>
      <c r="AD955" s="8"/>
      <c r="AE955" s="8"/>
      <c r="AF955" s="8"/>
    </row>
    <row r="956" customFormat="false" ht="15" hidden="false" customHeight="false" outlineLevel="0" collapsed="false">
      <c r="A956" s="8" t="s">
        <v>1961</v>
      </c>
      <c r="B956" s="8" t="s">
        <v>1962</v>
      </c>
      <c r="C956" s="8" t="n">
        <v>1</v>
      </c>
      <c r="D956" s="9" t="n">
        <v>3</v>
      </c>
      <c r="E956" s="8" t="n">
        <v>1</v>
      </c>
      <c r="F956" s="9" t="n">
        <v>2</v>
      </c>
      <c r="G956" s="8"/>
      <c r="H956" s="9"/>
      <c r="I956" s="10" t="n">
        <f aca="false">SUM(C956,G956,E956)</f>
        <v>2</v>
      </c>
      <c r="J956" s="11" t="n">
        <f aca="false">SUM(D956,H956,F956)</f>
        <v>5</v>
      </c>
      <c r="K956" s="11"/>
      <c r="L956" s="8"/>
      <c r="M956" s="9"/>
      <c r="N956" s="8"/>
      <c r="O956" s="9"/>
      <c r="P956" s="8"/>
      <c r="Q956" s="9"/>
      <c r="R956" s="8"/>
      <c r="S956" s="9"/>
      <c r="T956" s="10" t="n">
        <f aca="false">SUM(N956,L956,P956,R956)</f>
        <v>0</v>
      </c>
      <c r="U956" s="12" t="n">
        <f aca="false">SUM(O956,M956,Q956,S956)</f>
        <v>0</v>
      </c>
      <c r="V956" s="8" t="s">
        <v>56</v>
      </c>
      <c r="W956" s="8" t="s">
        <v>72</v>
      </c>
      <c r="X956" s="8"/>
      <c r="Y956" s="8"/>
      <c r="Z956" s="8"/>
      <c r="AA956" s="8"/>
      <c r="AB956" s="8"/>
      <c r="AC956" s="8"/>
      <c r="AD956" s="8"/>
      <c r="AE956" s="8"/>
      <c r="AF956" s="8"/>
    </row>
    <row r="957" customFormat="false" ht="15" hidden="false" customHeight="false" outlineLevel="0" collapsed="false">
      <c r="A957" s="8" t="s">
        <v>1963</v>
      </c>
      <c r="B957" s="8" t="s">
        <v>1964</v>
      </c>
      <c r="C957" s="8" t="n">
        <v>1</v>
      </c>
      <c r="D957" s="9" t="n">
        <v>1</v>
      </c>
      <c r="E957" s="8" t="n">
        <v>1</v>
      </c>
      <c r="F957" s="9" t="n">
        <v>1</v>
      </c>
      <c r="G957" s="8"/>
      <c r="H957" s="9"/>
      <c r="I957" s="10" t="n">
        <f aca="false">SUM(C957,G957,E957)</f>
        <v>2</v>
      </c>
      <c r="J957" s="11" t="n">
        <f aca="false">SUM(D957,H957,F957)</f>
        <v>2</v>
      </c>
      <c r="K957" s="11"/>
      <c r="L957" s="8"/>
      <c r="M957" s="9"/>
      <c r="N957" s="8"/>
      <c r="O957" s="9"/>
      <c r="P957" s="8"/>
      <c r="Q957" s="9"/>
      <c r="R957" s="8"/>
      <c r="S957" s="9"/>
      <c r="T957" s="10" t="n">
        <f aca="false">SUM(N957,L957,P957,R957)</f>
        <v>0</v>
      </c>
      <c r="U957" s="12" t="n">
        <f aca="false">SUM(O957,M957,Q957,S957)</f>
        <v>0</v>
      </c>
      <c r="V957" s="8" t="s">
        <v>56</v>
      </c>
      <c r="W957" s="8" t="s">
        <v>72</v>
      </c>
      <c r="X957" s="8" t="s">
        <v>69</v>
      </c>
      <c r="Y957" s="8"/>
      <c r="Z957" s="8"/>
      <c r="AA957" s="8"/>
      <c r="AB957" s="8"/>
      <c r="AC957" s="8"/>
      <c r="AD957" s="8"/>
      <c r="AE957" s="8"/>
      <c r="AF957" s="8"/>
    </row>
    <row r="958" customFormat="false" ht="15" hidden="false" customHeight="false" outlineLevel="0" collapsed="false">
      <c r="A958" s="8" t="s">
        <v>1965</v>
      </c>
      <c r="B958" s="8" t="s">
        <v>1966</v>
      </c>
      <c r="C958" s="8" t="n">
        <v>1</v>
      </c>
      <c r="D958" s="9" t="n">
        <v>2</v>
      </c>
      <c r="E958" s="8"/>
      <c r="F958" s="9"/>
      <c r="G958" s="8" t="n">
        <v>1</v>
      </c>
      <c r="H958" s="9" t="n">
        <v>1</v>
      </c>
      <c r="I958" s="10" t="n">
        <f aca="false">SUM(C958,G958,E958)</f>
        <v>2</v>
      </c>
      <c r="J958" s="11" t="n">
        <f aca="false">SUM(D958,H958,F958)</f>
        <v>3</v>
      </c>
      <c r="K958" s="11"/>
      <c r="L958" s="8"/>
      <c r="M958" s="9"/>
      <c r="N958" s="8"/>
      <c r="O958" s="9"/>
      <c r="P958" s="8"/>
      <c r="Q958" s="9"/>
      <c r="R958" s="8"/>
      <c r="S958" s="9"/>
      <c r="T958" s="10" t="n">
        <f aca="false">SUM(N958,L958,P958,R958)</f>
        <v>0</v>
      </c>
      <c r="U958" s="12" t="n">
        <f aca="false">SUM(O958,M958,Q958,S958)</f>
        <v>0</v>
      </c>
      <c r="V958" s="8" t="s">
        <v>56</v>
      </c>
      <c r="W958" s="8" t="s">
        <v>72</v>
      </c>
      <c r="X958" s="8" t="s">
        <v>96</v>
      </c>
      <c r="Y958" s="8"/>
      <c r="Z958" s="8"/>
      <c r="AA958" s="8"/>
      <c r="AB958" s="8"/>
      <c r="AC958" s="8"/>
      <c r="AD958" s="8"/>
      <c r="AE958" s="8"/>
      <c r="AF958" s="8"/>
    </row>
    <row r="959" customFormat="false" ht="15" hidden="false" customHeight="false" outlineLevel="0" collapsed="false">
      <c r="A959" s="8" t="s">
        <v>1967</v>
      </c>
      <c r="B959" s="8" t="s">
        <v>1968</v>
      </c>
      <c r="C959" s="8"/>
      <c r="D959" s="9"/>
      <c r="E959" s="8" t="n">
        <v>1</v>
      </c>
      <c r="F959" s="9" t="n">
        <v>2</v>
      </c>
      <c r="G959" s="8" t="n">
        <v>1</v>
      </c>
      <c r="H959" s="9" t="n">
        <v>1</v>
      </c>
      <c r="I959" s="10" t="n">
        <f aca="false">SUM(C959,G959,E959)</f>
        <v>2</v>
      </c>
      <c r="J959" s="11" t="n">
        <f aca="false">SUM(D959,H959,F959)</f>
        <v>3</v>
      </c>
      <c r="K959" s="11"/>
      <c r="L959" s="8"/>
      <c r="M959" s="9"/>
      <c r="N959" s="8"/>
      <c r="O959" s="9"/>
      <c r="P959" s="8"/>
      <c r="Q959" s="9"/>
      <c r="R959" s="8"/>
      <c r="S959" s="9"/>
      <c r="T959" s="10" t="n">
        <f aca="false">SUM(N959,L959,P959,R959)</f>
        <v>0</v>
      </c>
      <c r="U959" s="12" t="n">
        <f aca="false">SUM(O959,M959,Q959,S959)</f>
        <v>0</v>
      </c>
      <c r="V959" s="8" t="s">
        <v>56</v>
      </c>
      <c r="W959" s="8" t="s">
        <v>72</v>
      </c>
      <c r="X959" s="8" t="s">
        <v>69</v>
      </c>
      <c r="Y959" s="8"/>
      <c r="Z959" s="8"/>
      <c r="AA959" s="8"/>
      <c r="AB959" s="8"/>
      <c r="AC959" s="8"/>
      <c r="AD959" s="8"/>
      <c r="AE959" s="8"/>
      <c r="AF959" s="8"/>
    </row>
    <row r="960" customFormat="false" ht="15" hidden="false" customHeight="false" outlineLevel="0" collapsed="false">
      <c r="A960" s="8" t="s">
        <v>1969</v>
      </c>
      <c r="B960" s="8" t="s">
        <v>1970</v>
      </c>
      <c r="C960" s="8" t="n">
        <v>1</v>
      </c>
      <c r="D960" s="9" t="n">
        <v>1</v>
      </c>
      <c r="E960" s="8"/>
      <c r="F960" s="9"/>
      <c r="G960" s="8" t="n">
        <v>1</v>
      </c>
      <c r="H960" s="9" t="n">
        <v>1</v>
      </c>
      <c r="I960" s="10" t="n">
        <f aca="false">SUM(C960,G960,E960)</f>
        <v>2</v>
      </c>
      <c r="J960" s="11" t="n">
        <f aca="false">SUM(D960,H960,F960)</f>
        <v>2</v>
      </c>
      <c r="K960" s="11"/>
      <c r="L960" s="8"/>
      <c r="M960" s="9"/>
      <c r="N960" s="8"/>
      <c r="O960" s="9"/>
      <c r="P960" s="8"/>
      <c r="Q960" s="9"/>
      <c r="R960" s="8"/>
      <c r="S960" s="9"/>
      <c r="T960" s="10" t="n">
        <f aca="false">SUM(N960,L960,P960,R960)</f>
        <v>0</v>
      </c>
      <c r="U960" s="12" t="n">
        <f aca="false">SUM(O960,M960,Q960,S960)</f>
        <v>0</v>
      </c>
      <c r="V960" s="8" t="s">
        <v>35</v>
      </c>
      <c r="W960" s="8" t="s">
        <v>72</v>
      </c>
      <c r="X960" s="8"/>
      <c r="Y960" s="8"/>
      <c r="Z960" s="8"/>
      <c r="AA960" s="8"/>
      <c r="AB960" s="8"/>
      <c r="AC960" s="8"/>
      <c r="AD960" s="8"/>
      <c r="AE960" s="8"/>
      <c r="AF960" s="8"/>
    </row>
    <row r="961" customFormat="false" ht="15" hidden="false" customHeight="false" outlineLevel="0" collapsed="false">
      <c r="A961" s="8" t="s">
        <v>1971</v>
      </c>
      <c r="B961" s="8" t="s">
        <v>1972</v>
      </c>
      <c r="C961" s="8" t="n">
        <v>1</v>
      </c>
      <c r="D961" s="9" t="n">
        <v>1</v>
      </c>
      <c r="E961" s="8" t="n">
        <v>1</v>
      </c>
      <c r="F961" s="9" t="n">
        <v>1</v>
      </c>
      <c r="G961" s="8"/>
      <c r="H961" s="9"/>
      <c r="I961" s="10" t="n">
        <f aca="false">SUM(C961,G961,E961)</f>
        <v>2</v>
      </c>
      <c r="J961" s="11" t="n">
        <f aca="false">SUM(D961,H961,F961)</f>
        <v>2</v>
      </c>
      <c r="K961" s="11"/>
      <c r="L961" s="8"/>
      <c r="M961" s="9"/>
      <c r="N961" s="8"/>
      <c r="O961" s="9"/>
      <c r="P961" s="8"/>
      <c r="Q961" s="9"/>
      <c r="R961" s="8"/>
      <c r="S961" s="9"/>
      <c r="T961" s="10" t="n">
        <f aca="false">SUM(N961,L961,P961,R961)</f>
        <v>0</v>
      </c>
      <c r="U961" s="12" t="n">
        <f aca="false">SUM(O961,M961,Q961,S961)</f>
        <v>0</v>
      </c>
      <c r="V961" s="8" t="s">
        <v>56</v>
      </c>
      <c r="W961" s="8" t="s">
        <v>72</v>
      </c>
      <c r="X961" s="8"/>
      <c r="Y961" s="8"/>
      <c r="Z961" s="8"/>
      <c r="AA961" s="8"/>
      <c r="AB961" s="8"/>
      <c r="AC961" s="8"/>
      <c r="AD961" s="8"/>
      <c r="AE961" s="8"/>
      <c r="AF961" s="8"/>
    </row>
    <row r="962" customFormat="false" ht="15" hidden="false" customHeight="false" outlineLevel="0" collapsed="false">
      <c r="A962" s="8" t="s">
        <v>1973</v>
      </c>
      <c r="B962" s="8" t="s">
        <v>1974</v>
      </c>
      <c r="C962" s="8"/>
      <c r="D962" s="9"/>
      <c r="E962" s="8" t="n">
        <v>1</v>
      </c>
      <c r="F962" s="9" t="n">
        <v>2</v>
      </c>
      <c r="G962" s="8" t="n">
        <v>1</v>
      </c>
      <c r="H962" s="9" t="n">
        <v>1</v>
      </c>
      <c r="I962" s="10" t="n">
        <f aca="false">SUM(C962,G962,E962)</f>
        <v>2</v>
      </c>
      <c r="J962" s="11" t="n">
        <f aca="false">SUM(D962,H962,F962)</f>
        <v>3</v>
      </c>
      <c r="K962" s="11"/>
      <c r="L962" s="8"/>
      <c r="M962" s="9"/>
      <c r="N962" s="8"/>
      <c r="O962" s="9"/>
      <c r="P962" s="8"/>
      <c r="Q962" s="9"/>
      <c r="R962" s="8"/>
      <c r="S962" s="9"/>
      <c r="T962" s="10" t="n">
        <f aca="false">SUM(N962,L962,P962,R962)</f>
        <v>0</v>
      </c>
      <c r="U962" s="12" t="n">
        <f aca="false">SUM(O962,M962,Q962,S962)</f>
        <v>0</v>
      </c>
      <c r="V962" s="8" t="s">
        <v>34</v>
      </c>
      <c r="W962" s="8" t="s">
        <v>72</v>
      </c>
      <c r="X962" s="8" t="s">
        <v>96</v>
      </c>
      <c r="Y962" s="8"/>
      <c r="Z962" s="8"/>
      <c r="AA962" s="8"/>
      <c r="AB962" s="8"/>
      <c r="AC962" s="8"/>
      <c r="AD962" s="8"/>
      <c r="AE962" s="8"/>
      <c r="AF962" s="8"/>
    </row>
    <row r="963" customFormat="false" ht="15" hidden="false" customHeight="false" outlineLevel="0" collapsed="false">
      <c r="A963" s="8" t="s">
        <v>1975</v>
      </c>
      <c r="B963" s="8" t="s">
        <v>1976</v>
      </c>
      <c r="C963" s="8"/>
      <c r="D963" s="9"/>
      <c r="E963" s="8" t="n">
        <v>1</v>
      </c>
      <c r="F963" s="9" t="n">
        <v>1</v>
      </c>
      <c r="G963" s="8" t="n">
        <v>1</v>
      </c>
      <c r="H963" s="9" t="n">
        <v>1</v>
      </c>
      <c r="I963" s="10" t="n">
        <f aca="false">SUM(C963,G963,E963)</f>
        <v>2</v>
      </c>
      <c r="J963" s="11" t="n">
        <f aca="false">SUM(D963,H963,F963)</f>
        <v>2</v>
      </c>
      <c r="K963" s="11"/>
      <c r="L963" s="8"/>
      <c r="M963" s="9"/>
      <c r="N963" s="8"/>
      <c r="O963" s="9"/>
      <c r="P963" s="8"/>
      <c r="Q963" s="9"/>
      <c r="R963" s="8"/>
      <c r="S963" s="9"/>
      <c r="T963" s="10" t="n">
        <f aca="false">SUM(N963,L963,P963,R963)</f>
        <v>0</v>
      </c>
      <c r="U963" s="12" t="n">
        <f aca="false">SUM(O963,M963,Q963,S963)</f>
        <v>0</v>
      </c>
      <c r="V963" s="8" t="s">
        <v>56</v>
      </c>
      <c r="W963" s="8" t="s">
        <v>72</v>
      </c>
      <c r="X963" s="8"/>
      <c r="Y963" s="8"/>
      <c r="Z963" s="8"/>
      <c r="AA963" s="8"/>
      <c r="AB963" s="8"/>
      <c r="AC963" s="8"/>
      <c r="AD963" s="8"/>
      <c r="AE963" s="8"/>
      <c r="AF963" s="8"/>
    </row>
    <row r="964" customFormat="false" ht="15" hidden="false" customHeight="false" outlineLevel="0" collapsed="false">
      <c r="A964" s="8" t="s">
        <v>1977</v>
      </c>
      <c r="B964" s="8" t="s">
        <v>1978</v>
      </c>
      <c r="C964" s="8"/>
      <c r="D964" s="9"/>
      <c r="E964" s="8" t="n">
        <v>1</v>
      </c>
      <c r="F964" s="9" t="n">
        <v>4</v>
      </c>
      <c r="G964" s="8" t="n">
        <v>1</v>
      </c>
      <c r="H964" s="9" t="n">
        <v>2</v>
      </c>
      <c r="I964" s="10" t="n">
        <f aca="false">SUM(C964,G964,E964)</f>
        <v>2</v>
      </c>
      <c r="J964" s="11" t="n">
        <f aca="false">SUM(D964,H964,F964)</f>
        <v>6</v>
      </c>
      <c r="K964" s="11"/>
      <c r="L964" s="8"/>
      <c r="M964" s="9"/>
      <c r="N964" s="8"/>
      <c r="O964" s="9"/>
      <c r="P964" s="8"/>
      <c r="Q964" s="9"/>
      <c r="R964" s="8"/>
      <c r="S964" s="9"/>
      <c r="T964" s="10" t="n">
        <f aca="false">SUM(N964,L964,P964,R964)</f>
        <v>0</v>
      </c>
      <c r="U964" s="12" t="n">
        <f aca="false">SUM(O964,M964,Q964,S964)</f>
        <v>0</v>
      </c>
      <c r="V964" s="8" t="s">
        <v>56</v>
      </c>
      <c r="W964" s="8" t="s">
        <v>72</v>
      </c>
      <c r="X964" s="8" t="s">
        <v>69</v>
      </c>
      <c r="Y964" s="8"/>
      <c r="Z964" s="8"/>
      <c r="AA964" s="8"/>
      <c r="AB964" s="8"/>
      <c r="AC964" s="8"/>
      <c r="AD964" s="8"/>
      <c r="AE964" s="8"/>
      <c r="AF964" s="8"/>
    </row>
    <row r="965" customFormat="false" ht="15" hidden="false" customHeight="false" outlineLevel="0" collapsed="false">
      <c r="A965" s="8" t="s">
        <v>1979</v>
      </c>
      <c r="B965" s="8" t="s">
        <v>1980</v>
      </c>
      <c r="C965" s="8" t="n">
        <v>1</v>
      </c>
      <c r="D965" s="9" t="n">
        <v>3</v>
      </c>
      <c r="E965" s="8"/>
      <c r="F965" s="9"/>
      <c r="G965" s="8" t="n">
        <v>1</v>
      </c>
      <c r="H965" s="9" t="n">
        <v>2</v>
      </c>
      <c r="I965" s="10" t="n">
        <f aca="false">SUM(C965,G965,E965)</f>
        <v>2</v>
      </c>
      <c r="J965" s="11" t="n">
        <f aca="false">SUM(D965,H965,F965)</f>
        <v>5</v>
      </c>
      <c r="K965" s="11"/>
      <c r="L965" s="8"/>
      <c r="M965" s="9"/>
      <c r="N965" s="8"/>
      <c r="O965" s="9"/>
      <c r="P965" s="8"/>
      <c r="Q965" s="9"/>
      <c r="R965" s="8"/>
      <c r="S965" s="9"/>
      <c r="T965" s="10" t="n">
        <f aca="false">SUM(N965,L965,P965,R965)</f>
        <v>0</v>
      </c>
      <c r="U965" s="12" t="n">
        <f aca="false">SUM(O965,M965,Q965,S965)</f>
        <v>0</v>
      </c>
      <c r="V965" s="8" t="s">
        <v>56</v>
      </c>
      <c r="W965" s="8" t="s">
        <v>72</v>
      </c>
      <c r="X965" s="8"/>
      <c r="Y965" s="8"/>
      <c r="Z965" s="8"/>
      <c r="AA965" s="8"/>
      <c r="AB965" s="8"/>
      <c r="AC965" s="8"/>
      <c r="AD965" s="8"/>
      <c r="AE965" s="8"/>
      <c r="AF965" s="8"/>
    </row>
    <row r="966" customFormat="false" ht="15" hidden="false" customHeight="false" outlineLevel="0" collapsed="false">
      <c r="A966" s="8" t="s">
        <v>1981</v>
      </c>
      <c r="B966" s="8" t="s">
        <v>1982</v>
      </c>
      <c r="C966" s="8" t="n">
        <v>1</v>
      </c>
      <c r="D966" s="9" t="n">
        <v>1</v>
      </c>
      <c r="E966" s="8"/>
      <c r="F966" s="9"/>
      <c r="G966" s="8" t="n">
        <v>1</v>
      </c>
      <c r="H966" s="9" t="n">
        <v>1</v>
      </c>
      <c r="I966" s="10" t="n">
        <f aca="false">SUM(C966,G966,E966)</f>
        <v>2</v>
      </c>
      <c r="J966" s="11" t="n">
        <f aca="false">SUM(D966,H966,F966)</f>
        <v>2</v>
      </c>
      <c r="K966" s="11"/>
      <c r="L966" s="8"/>
      <c r="M966" s="9"/>
      <c r="N966" s="8"/>
      <c r="O966" s="9"/>
      <c r="P966" s="8"/>
      <c r="Q966" s="9"/>
      <c r="R966" s="8"/>
      <c r="S966" s="9"/>
      <c r="T966" s="10" t="n">
        <f aca="false">SUM(N966,L966,P966,R966)</f>
        <v>0</v>
      </c>
      <c r="U966" s="12" t="n">
        <f aca="false">SUM(O966,M966,Q966,S966)</f>
        <v>0</v>
      </c>
      <c r="V966" s="8" t="s">
        <v>53</v>
      </c>
      <c r="W966" s="8" t="s">
        <v>72</v>
      </c>
      <c r="X966" s="8" t="s">
        <v>110</v>
      </c>
      <c r="Y966" s="8"/>
      <c r="Z966" s="8"/>
      <c r="AA966" s="8"/>
      <c r="AB966" s="8"/>
      <c r="AC966" s="8"/>
      <c r="AD966" s="8"/>
      <c r="AE966" s="8"/>
      <c r="AF966" s="8"/>
    </row>
    <row r="967" customFormat="false" ht="15" hidden="false" customHeight="false" outlineLevel="0" collapsed="false">
      <c r="A967" s="8" t="s">
        <v>1983</v>
      </c>
      <c r="B967" s="8" t="s">
        <v>1984</v>
      </c>
      <c r="C967" s="8" t="n">
        <v>1</v>
      </c>
      <c r="D967" s="9" t="n">
        <v>1</v>
      </c>
      <c r="E967" s="8"/>
      <c r="F967" s="9"/>
      <c r="G967" s="8" t="n">
        <v>1</v>
      </c>
      <c r="H967" s="9" t="n">
        <v>2</v>
      </c>
      <c r="I967" s="10" t="n">
        <f aca="false">SUM(C967,G967,E967)</f>
        <v>2</v>
      </c>
      <c r="J967" s="11" t="n">
        <f aca="false">SUM(D967,H967,F967)</f>
        <v>3</v>
      </c>
      <c r="K967" s="11"/>
      <c r="L967" s="8"/>
      <c r="M967" s="9"/>
      <c r="N967" s="8"/>
      <c r="O967" s="9"/>
      <c r="P967" s="8"/>
      <c r="Q967" s="9"/>
      <c r="R967" s="8"/>
      <c r="S967" s="9"/>
      <c r="T967" s="10" t="n">
        <f aca="false">SUM(N967,L967,P967,R967)</f>
        <v>0</v>
      </c>
      <c r="U967" s="12" t="n">
        <f aca="false">SUM(O967,M967,Q967,S967)</f>
        <v>0</v>
      </c>
      <c r="V967" s="8" t="s">
        <v>56</v>
      </c>
      <c r="W967" s="8" t="s">
        <v>72</v>
      </c>
      <c r="X967" s="8"/>
      <c r="Y967" s="8"/>
      <c r="Z967" s="8"/>
      <c r="AA967" s="8"/>
      <c r="AB967" s="8"/>
      <c r="AC967" s="8"/>
      <c r="AD967" s="8"/>
      <c r="AE967" s="8"/>
      <c r="AF967" s="8"/>
    </row>
    <row r="968" customFormat="false" ht="15" hidden="false" customHeight="false" outlineLevel="0" collapsed="false">
      <c r="A968" s="8" t="s">
        <v>1985</v>
      </c>
      <c r="B968" s="8" t="s">
        <v>1986</v>
      </c>
      <c r="C968" s="8"/>
      <c r="D968" s="9"/>
      <c r="E968" s="8" t="n">
        <v>1</v>
      </c>
      <c r="F968" s="9" t="n">
        <v>1</v>
      </c>
      <c r="G968" s="8" t="n">
        <v>1</v>
      </c>
      <c r="H968" s="9" t="n">
        <v>1</v>
      </c>
      <c r="I968" s="10" t="n">
        <f aca="false">SUM(C968,G968,E968)</f>
        <v>2</v>
      </c>
      <c r="J968" s="11" t="n">
        <f aca="false">SUM(D968,H968,F968)</f>
        <v>2</v>
      </c>
      <c r="K968" s="11"/>
      <c r="L968" s="8"/>
      <c r="M968" s="9"/>
      <c r="N968" s="8"/>
      <c r="O968" s="9"/>
      <c r="P968" s="8"/>
      <c r="Q968" s="9"/>
      <c r="R968" s="8"/>
      <c r="S968" s="9"/>
      <c r="T968" s="10" t="n">
        <f aca="false">SUM(N968,L968,P968,R968)</f>
        <v>0</v>
      </c>
      <c r="U968" s="12" t="n">
        <f aca="false">SUM(O968,M968,Q968,S968)</f>
        <v>0</v>
      </c>
      <c r="V968" s="8" t="s">
        <v>56</v>
      </c>
      <c r="W968" s="8" t="s">
        <v>72</v>
      </c>
      <c r="X968" s="8" t="s">
        <v>69</v>
      </c>
      <c r="Y968" s="8"/>
      <c r="Z968" s="8"/>
      <c r="AA968" s="8"/>
      <c r="AB968" s="8"/>
      <c r="AC968" s="8"/>
      <c r="AD968" s="8"/>
      <c r="AE968" s="8"/>
      <c r="AF968" s="8"/>
    </row>
    <row r="969" customFormat="false" ht="15" hidden="false" customHeight="false" outlineLevel="0" collapsed="false">
      <c r="A969" s="8" t="s">
        <v>1987</v>
      </c>
      <c r="B969" s="8" t="s">
        <v>1988</v>
      </c>
      <c r="C969" s="8"/>
      <c r="D969" s="9"/>
      <c r="E969" s="8" t="n">
        <v>1</v>
      </c>
      <c r="F969" s="9" t="n">
        <v>1</v>
      </c>
      <c r="G969" s="8" t="n">
        <v>1</v>
      </c>
      <c r="H969" s="9" t="n">
        <v>5</v>
      </c>
      <c r="I969" s="10" t="n">
        <f aca="false">SUM(C969,G969,E969)</f>
        <v>2</v>
      </c>
      <c r="J969" s="11" t="n">
        <f aca="false">SUM(D969,H969,F969)</f>
        <v>6</v>
      </c>
      <c r="K969" s="11"/>
      <c r="L969" s="8"/>
      <c r="M969" s="9"/>
      <c r="N969" s="8"/>
      <c r="O969" s="9"/>
      <c r="P969" s="8"/>
      <c r="Q969" s="9"/>
      <c r="R969" s="8"/>
      <c r="S969" s="9"/>
      <c r="T969" s="10" t="n">
        <f aca="false">SUM(N969,L969,P969,R969)</f>
        <v>0</v>
      </c>
      <c r="U969" s="12" t="n">
        <f aca="false">SUM(O969,M969,Q969,S969)</f>
        <v>0</v>
      </c>
      <c r="V969" s="8" t="s">
        <v>53</v>
      </c>
      <c r="W969" s="8" t="s">
        <v>72</v>
      </c>
      <c r="X969" s="8" t="s">
        <v>96</v>
      </c>
      <c r="Y969" s="8"/>
      <c r="Z969" s="8"/>
      <c r="AA969" s="8"/>
      <c r="AB969" s="8"/>
      <c r="AC969" s="8"/>
      <c r="AD969" s="8"/>
      <c r="AE969" s="8"/>
      <c r="AF969" s="8"/>
    </row>
    <row r="970" customFormat="false" ht="15" hidden="false" customHeight="false" outlineLevel="0" collapsed="false">
      <c r="A970" s="8" t="s">
        <v>1989</v>
      </c>
      <c r="B970" s="8" t="s">
        <v>1990</v>
      </c>
      <c r="C970" s="8"/>
      <c r="D970" s="9"/>
      <c r="E970" s="8" t="n">
        <v>1</v>
      </c>
      <c r="F970" s="9" t="n">
        <v>1</v>
      </c>
      <c r="G970" s="8" t="n">
        <v>1</v>
      </c>
      <c r="H970" s="9" t="n">
        <v>2</v>
      </c>
      <c r="I970" s="10" t="n">
        <f aca="false">SUM(C970,G970,E970)</f>
        <v>2</v>
      </c>
      <c r="J970" s="11" t="n">
        <f aca="false">SUM(D970,H970,F970)</f>
        <v>3</v>
      </c>
      <c r="K970" s="11"/>
      <c r="L970" s="8"/>
      <c r="M970" s="9"/>
      <c r="N970" s="8"/>
      <c r="O970" s="9"/>
      <c r="P970" s="8"/>
      <c r="Q970" s="9"/>
      <c r="R970" s="8"/>
      <c r="S970" s="9"/>
      <c r="T970" s="10" t="n">
        <f aca="false">SUM(N970,L970,P970,R970)</f>
        <v>0</v>
      </c>
      <c r="U970" s="12" t="n">
        <f aca="false">SUM(O970,M970,Q970,S970)</f>
        <v>0</v>
      </c>
      <c r="V970" s="8" t="s">
        <v>56</v>
      </c>
      <c r="W970" s="8" t="s">
        <v>72</v>
      </c>
      <c r="X970" s="8" t="s">
        <v>69</v>
      </c>
      <c r="Y970" s="8"/>
      <c r="Z970" s="8"/>
      <c r="AA970" s="8"/>
      <c r="AB970" s="8"/>
      <c r="AC970" s="8"/>
      <c r="AD970" s="8"/>
      <c r="AE970" s="8"/>
      <c r="AF970" s="8"/>
    </row>
    <row r="971" customFormat="false" ht="15" hidden="false" customHeight="false" outlineLevel="0" collapsed="false">
      <c r="A971" s="8" t="s">
        <v>1991</v>
      </c>
      <c r="B971" s="8" t="s">
        <v>1992</v>
      </c>
      <c r="C971" s="8" t="n">
        <v>1</v>
      </c>
      <c r="D971" s="9" t="n">
        <v>1</v>
      </c>
      <c r="E971" s="8"/>
      <c r="F971" s="9"/>
      <c r="G971" s="8" t="n">
        <v>1</v>
      </c>
      <c r="H971" s="9" t="n">
        <v>1</v>
      </c>
      <c r="I971" s="10" t="n">
        <f aca="false">SUM(C971,G971,E971)</f>
        <v>2</v>
      </c>
      <c r="J971" s="11" t="n">
        <f aca="false">SUM(D971,H971,F971)</f>
        <v>2</v>
      </c>
      <c r="K971" s="11"/>
      <c r="L971" s="8"/>
      <c r="M971" s="9"/>
      <c r="N971" s="8"/>
      <c r="O971" s="9"/>
      <c r="P971" s="8"/>
      <c r="Q971" s="9"/>
      <c r="R971" s="8"/>
      <c r="S971" s="9"/>
      <c r="T971" s="10" t="n">
        <f aca="false">SUM(N971,L971,P971,R971)</f>
        <v>0</v>
      </c>
      <c r="U971" s="12" t="n">
        <f aca="false">SUM(O971,M971,Q971,S971)</f>
        <v>0</v>
      </c>
      <c r="V971" s="8" t="s">
        <v>38</v>
      </c>
      <c r="W971" s="8" t="s">
        <v>73</v>
      </c>
      <c r="X971" s="8"/>
      <c r="Y971" s="8"/>
      <c r="Z971" s="8"/>
      <c r="AA971" s="8"/>
      <c r="AB971" s="8"/>
      <c r="AC971" s="8"/>
      <c r="AD971" s="8"/>
      <c r="AE971" s="8"/>
      <c r="AF971" s="8"/>
    </row>
    <row r="972" customFormat="false" ht="15" hidden="false" customHeight="false" outlineLevel="0" collapsed="false">
      <c r="A972" s="8" t="s">
        <v>1993</v>
      </c>
      <c r="B972" s="8" t="s">
        <v>1994</v>
      </c>
      <c r="C972" s="8" t="n">
        <v>1</v>
      </c>
      <c r="D972" s="9" t="n">
        <v>1</v>
      </c>
      <c r="E972" s="8" t="n">
        <v>1</v>
      </c>
      <c r="F972" s="9" t="n">
        <v>1</v>
      </c>
      <c r="G972" s="8"/>
      <c r="H972" s="9"/>
      <c r="I972" s="10" t="n">
        <f aca="false">SUM(C972,G972,E972)</f>
        <v>2</v>
      </c>
      <c r="J972" s="11" t="n">
        <f aca="false">SUM(D972,H972,F972)</f>
        <v>2</v>
      </c>
      <c r="K972" s="11"/>
      <c r="L972" s="8"/>
      <c r="M972" s="9"/>
      <c r="N972" s="8"/>
      <c r="O972" s="9"/>
      <c r="P972" s="8"/>
      <c r="Q972" s="9"/>
      <c r="R972" s="8"/>
      <c r="S972" s="9"/>
      <c r="T972" s="10" t="n">
        <f aca="false">SUM(N972,L972,P972,R972)</f>
        <v>0</v>
      </c>
      <c r="U972" s="12" t="n">
        <f aca="false">SUM(O972,M972,Q972,S972)</f>
        <v>0</v>
      </c>
      <c r="V972" s="8" t="s">
        <v>38</v>
      </c>
      <c r="W972" s="8" t="s">
        <v>73</v>
      </c>
      <c r="X972" s="8" t="s">
        <v>72</v>
      </c>
      <c r="Y972" s="8"/>
      <c r="Z972" s="8"/>
      <c r="AA972" s="8"/>
      <c r="AB972" s="8"/>
      <c r="AC972" s="8"/>
      <c r="AD972" s="8"/>
      <c r="AE972" s="8"/>
      <c r="AF972" s="8"/>
    </row>
    <row r="973" customFormat="false" ht="15" hidden="false" customHeight="false" outlineLevel="0" collapsed="false">
      <c r="A973" s="8" t="s">
        <v>1995</v>
      </c>
      <c r="B973" s="8" t="s">
        <v>1996</v>
      </c>
      <c r="C973" s="8" t="n">
        <v>1</v>
      </c>
      <c r="D973" s="9" t="n">
        <v>1</v>
      </c>
      <c r="E973" s="8"/>
      <c r="F973" s="9"/>
      <c r="G973" s="8" t="n">
        <v>1</v>
      </c>
      <c r="H973" s="9" t="n">
        <v>1</v>
      </c>
      <c r="I973" s="10" t="n">
        <f aca="false">SUM(C973,G973,E973)</f>
        <v>2</v>
      </c>
      <c r="J973" s="11" t="n">
        <f aca="false">SUM(D973,H973,F973)</f>
        <v>2</v>
      </c>
      <c r="K973" s="11"/>
      <c r="L973" s="8"/>
      <c r="M973" s="9"/>
      <c r="N973" s="8"/>
      <c r="O973" s="9"/>
      <c r="P973" s="8"/>
      <c r="Q973" s="9"/>
      <c r="R973" s="8"/>
      <c r="S973" s="9"/>
      <c r="T973" s="10" t="n">
        <f aca="false">SUM(N973,L973,P973,R973)</f>
        <v>0</v>
      </c>
      <c r="U973" s="12" t="n">
        <f aca="false">SUM(O973,M973,Q973,S973)</f>
        <v>0</v>
      </c>
      <c r="V973" s="8" t="s">
        <v>34</v>
      </c>
      <c r="W973" s="8" t="s">
        <v>73</v>
      </c>
      <c r="X973" s="8" t="s">
        <v>84</v>
      </c>
      <c r="Y973" s="8"/>
      <c r="Z973" s="8"/>
      <c r="AA973" s="8"/>
      <c r="AB973" s="8"/>
      <c r="AC973" s="8"/>
      <c r="AD973" s="8"/>
      <c r="AE973" s="8"/>
      <c r="AF973" s="8"/>
    </row>
    <row r="974" customFormat="false" ht="15" hidden="false" customHeight="false" outlineLevel="0" collapsed="false">
      <c r="A974" s="8" t="s">
        <v>1997</v>
      </c>
      <c r="B974" s="8" t="s">
        <v>1998</v>
      </c>
      <c r="C974" s="8"/>
      <c r="D974" s="9"/>
      <c r="E974" s="8" t="n">
        <v>1</v>
      </c>
      <c r="F974" s="9" t="n">
        <v>2</v>
      </c>
      <c r="G974" s="8" t="n">
        <v>1</v>
      </c>
      <c r="H974" s="9" t="n">
        <v>3</v>
      </c>
      <c r="I974" s="10" t="n">
        <f aca="false">SUM(C974,G974,E974)</f>
        <v>2</v>
      </c>
      <c r="J974" s="11" t="n">
        <f aca="false">SUM(D974,H974,F974)</f>
        <v>5</v>
      </c>
      <c r="K974" s="11"/>
      <c r="L974" s="8"/>
      <c r="M974" s="9"/>
      <c r="N974" s="8"/>
      <c r="O974" s="9"/>
      <c r="P974" s="8"/>
      <c r="Q974" s="9"/>
      <c r="R974" s="8"/>
      <c r="S974" s="9"/>
      <c r="T974" s="10" t="n">
        <f aca="false">SUM(N974,L974,P974,R974)</f>
        <v>0</v>
      </c>
      <c r="U974" s="12" t="n">
        <f aca="false">SUM(O974,M974,Q974,S974)</f>
        <v>0</v>
      </c>
      <c r="V974" s="8" t="s">
        <v>290</v>
      </c>
      <c r="W974" s="8" t="s">
        <v>291</v>
      </c>
      <c r="X974" s="8" t="s">
        <v>863</v>
      </c>
      <c r="Y974" s="8" t="s">
        <v>69</v>
      </c>
      <c r="Z974" s="8" t="s">
        <v>72</v>
      </c>
      <c r="AA974" s="8" t="s">
        <v>152</v>
      </c>
      <c r="AB974" s="8" t="s">
        <v>117</v>
      </c>
      <c r="AC974" s="8" t="s">
        <v>85</v>
      </c>
      <c r="AD974" s="8" t="s">
        <v>1571</v>
      </c>
      <c r="AE974" s="8"/>
      <c r="AF974" s="8"/>
    </row>
    <row r="975" customFormat="false" ht="15" hidden="false" customHeight="false" outlineLevel="0" collapsed="false">
      <c r="A975" s="8" t="s">
        <v>1999</v>
      </c>
      <c r="B975" s="8" t="s">
        <v>2000</v>
      </c>
      <c r="C975" s="8"/>
      <c r="D975" s="9"/>
      <c r="E975" s="8" t="n">
        <v>1</v>
      </c>
      <c r="F975" s="9" t="n">
        <v>1</v>
      </c>
      <c r="G975" s="8" t="n">
        <v>1</v>
      </c>
      <c r="H975" s="9" t="n">
        <v>1</v>
      </c>
      <c r="I975" s="10" t="n">
        <f aca="false">SUM(C975,G975,E975)</f>
        <v>2</v>
      </c>
      <c r="J975" s="11" t="n">
        <f aca="false">SUM(D975,H975,F975)</f>
        <v>2</v>
      </c>
      <c r="K975" s="11"/>
      <c r="L975" s="8"/>
      <c r="M975" s="9"/>
      <c r="N975" s="8"/>
      <c r="O975" s="9"/>
      <c r="P975" s="8"/>
      <c r="Q975" s="9"/>
      <c r="R975" s="8"/>
      <c r="S975" s="9"/>
      <c r="T975" s="10" t="n">
        <f aca="false">SUM(N975,L975,P975,R975)</f>
        <v>0</v>
      </c>
      <c r="U975" s="12" t="n">
        <f aca="false">SUM(O975,M975,Q975,S975)</f>
        <v>0</v>
      </c>
      <c r="V975" s="8" t="s">
        <v>34</v>
      </c>
      <c r="W975" s="8" t="s">
        <v>125</v>
      </c>
      <c r="X975" s="8"/>
      <c r="Y975" s="8"/>
      <c r="Z975" s="8"/>
      <c r="AA975" s="8"/>
      <c r="AB975" s="8"/>
      <c r="AC975" s="8"/>
      <c r="AD975" s="8"/>
      <c r="AE975" s="8"/>
      <c r="AF975" s="8"/>
    </row>
    <row r="976" customFormat="false" ht="15" hidden="false" customHeight="false" outlineLevel="0" collapsed="false">
      <c r="A976" s="8" t="s">
        <v>2001</v>
      </c>
      <c r="B976" s="8" t="s">
        <v>2002</v>
      </c>
      <c r="C976" s="8" t="n">
        <v>1</v>
      </c>
      <c r="D976" s="9" t="n">
        <v>1</v>
      </c>
      <c r="E976" s="8"/>
      <c r="F976" s="9"/>
      <c r="G976" s="8" t="n">
        <v>1</v>
      </c>
      <c r="H976" s="9" t="n">
        <v>1</v>
      </c>
      <c r="I976" s="10" t="n">
        <f aca="false">SUM(C976,G976,E976)</f>
        <v>2</v>
      </c>
      <c r="J976" s="11" t="n">
        <f aca="false">SUM(D976,H976,F976)</f>
        <v>2</v>
      </c>
      <c r="K976" s="11"/>
      <c r="L976" s="8"/>
      <c r="M976" s="9"/>
      <c r="N976" s="8"/>
      <c r="O976" s="9"/>
      <c r="P976" s="8"/>
      <c r="Q976" s="9"/>
      <c r="R976" s="8"/>
      <c r="S976" s="9"/>
      <c r="T976" s="10" t="n">
        <f aca="false">SUM(N976,L976,P976,R976)</f>
        <v>0</v>
      </c>
      <c r="U976" s="12" t="n">
        <f aca="false">SUM(O976,M976,Q976,S976)</f>
        <v>0</v>
      </c>
      <c r="V976" s="8" t="s">
        <v>34</v>
      </c>
      <c r="W976" s="8" t="s">
        <v>125</v>
      </c>
      <c r="X976" s="8"/>
      <c r="Y976" s="8"/>
      <c r="Z976" s="8"/>
      <c r="AA976" s="8"/>
      <c r="AB976" s="8"/>
      <c r="AC976" s="8"/>
      <c r="AD976" s="8"/>
      <c r="AE976" s="8"/>
      <c r="AF976" s="8"/>
    </row>
    <row r="977" customFormat="false" ht="15" hidden="false" customHeight="false" outlineLevel="0" collapsed="false">
      <c r="A977" s="8" t="s">
        <v>2003</v>
      </c>
      <c r="B977" s="8" t="s">
        <v>2004</v>
      </c>
      <c r="C977" s="8" t="n">
        <v>1</v>
      </c>
      <c r="D977" s="9" t="n">
        <v>2</v>
      </c>
      <c r="E977" s="8"/>
      <c r="F977" s="9"/>
      <c r="G977" s="8" t="n">
        <v>1</v>
      </c>
      <c r="H977" s="9" t="n">
        <v>1</v>
      </c>
      <c r="I977" s="10" t="n">
        <f aca="false">SUM(C977,G977,E977)</f>
        <v>2</v>
      </c>
      <c r="J977" s="11" t="n">
        <f aca="false">SUM(D977,H977,F977)</f>
        <v>3</v>
      </c>
      <c r="K977" s="11"/>
      <c r="L977" s="8"/>
      <c r="M977" s="9"/>
      <c r="N977" s="8"/>
      <c r="O977" s="9"/>
      <c r="P977" s="8"/>
      <c r="Q977" s="9"/>
      <c r="R977" s="8"/>
      <c r="S977" s="9"/>
      <c r="T977" s="10" t="n">
        <f aca="false">SUM(N977,L977,P977,R977)</f>
        <v>0</v>
      </c>
      <c r="U977" s="12" t="n">
        <f aca="false">SUM(O977,M977,Q977,S977)</f>
        <v>0</v>
      </c>
      <c r="V977" s="8" t="s">
        <v>227</v>
      </c>
      <c r="W977" s="8" t="s">
        <v>290</v>
      </c>
      <c r="X977" s="8" t="s">
        <v>41</v>
      </c>
      <c r="Y977" s="8" t="s">
        <v>73</v>
      </c>
      <c r="Z977" s="8"/>
      <c r="AA977" s="8"/>
      <c r="AB977" s="8"/>
      <c r="AC977" s="8"/>
      <c r="AD977" s="8"/>
      <c r="AE977" s="8"/>
      <c r="AF977" s="8"/>
    </row>
    <row r="978" customFormat="false" ht="15" hidden="false" customHeight="false" outlineLevel="0" collapsed="false">
      <c r="A978" s="8" t="s">
        <v>2005</v>
      </c>
      <c r="B978" s="8" t="s">
        <v>2006</v>
      </c>
      <c r="C978" s="8" t="n">
        <v>1</v>
      </c>
      <c r="D978" s="9" t="n">
        <v>4</v>
      </c>
      <c r="E978" s="8" t="n">
        <v>1</v>
      </c>
      <c r="F978" s="9" t="n">
        <v>1</v>
      </c>
      <c r="G978" s="8"/>
      <c r="H978" s="9"/>
      <c r="I978" s="10" t="n">
        <f aca="false">SUM(C978,G978,E978)</f>
        <v>2</v>
      </c>
      <c r="J978" s="11" t="n">
        <f aca="false">SUM(D978,H978,F978)</f>
        <v>5</v>
      </c>
      <c r="K978" s="11"/>
      <c r="L978" s="8"/>
      <c r="M978" s="9"/>
      <c r="N978" s="8"/>
      <c r="O978" s="9"/>
      <c r="P978" s="8"/>
      <c r="Q978" s="9"/>
      <c r="R978" s="8"/>
      <c r="S978" s="9"/>
      <c r="T978" s="10" t="n">
        <f aca="false">SUM(N978,L978,P978,R978)</f>
        <v>0</v>
      </c>
      <c r="U978" s="12" t="n">
        <f aca="false">SUM(O978,M978,Q978,S978)</f>
        <v>0</v>
      </c>
      <c r="V978" s="8" t="s">
        <v>227</v>
      </c>
      <c r="W978" s="8" t="s">
        <v>290</v>
      </c>
      <c r="X978" s="8" t="s">
        <v>152</v>
      </c>
      <c r="Y978" s="8" t="s">
        <v>69</v>
      </c>
      <c r="Z978" s="8" t="s">
        <v>63</v>
      </c>
      <c r="AA978" s="8" t="s">
        <v>88</v>
      </c>
      <c r="AB978" s="8"/>
      <c r="AC978" s="8"/>
      <c r="AD978" s="8"/>
      <c r="AE978" s="8"/>
      <c r="AF978" s="8"/>
    </row>
    <row r="979" customFormat="false" ht="15" hidden="false" customHeight="false" outlineLevel="0" collapsed="false">
      <c r="A979" s="8" t="s">
        <v>2007</v>
      </c>
      <c r="B979" s="8" t="s">
        <v>2008</v>
      </c>
      <c r="C979" s="8" t="n">
        <v>1</v>
      </c>
      <c r="D979" s="9" t="n">
        <v>2</v>
      </c>
      <c r="E979" s="8" t="n">
        <v>1</v>
      </c>
      <c r="F979" s="9" t="n">
        <v>1</v>
      </c>
      <c r="G979" s="8"/>
      <c r="H979" s="9"/>
      <c r="I979" s="10" t="n">
        <f aca="false">SUM(C979,G979,E979)</f>
        <v>2</v>
      </c>
      <c r="J979" s="11" t="n">
        <f aca="false">SUM(D979,H979,F979)</f>
        <v>3</v>
      </c>
      <c r="K979" s="11"/>
      <c r="L979" s="8"/>
      <c r="M979" s="9"/>
      <c r="N979" s="8"/>
      <c r="O979" s="9"/>
      <c r="P979" s="8"/>
      <c r="Q979" s="9"/>
      <c r="R979" s="8"/>
      <c r="S979" s="9"/>
      <c r="T979" s="10" t="n">
        <f aca="false">SUM(N979,L979,P979,R979)</f>
        <v>0</v>
      </c>
      <c r="U979" s="12" t="n">
        <f aca="false">SUM(O979,M979,Q979,S979)</f>
        <v>0</v>
      </c>
      <c r="V979" s="8" t="s">
        <v>227</v>
      </c>
      <c r="W979" s="8" t="s">
        <v>290</v>
      </c>
      <c r="X979" s="8" t="s">
        <v>73</v>
      </c>
      <c r="Y979" s="8"/>
      <c r="Z979" s="8"/>
      <c r="AA979" s="8"/>
      <c r="AB979" s="8"/>
      <c r="AC979" s="8"/>
      <c r="AD979" s="8"/>
      <c r="AE979" s="8"/>
      <c r="AF979" s="8"/>
    </row>
    <row r="980" customFormat="false" ht="15" hidden="false" customHeight="false" outlineLevel="0" collapsed="false">
      <c r="A980" s="8" t="s">
        <v>2009</v>
      </c>
      <c r="B980" s="8" t="s">
        <v>2010</v>
      </c>
      <c r="C980" s="8" t="n">
        <v>1</v>
      </c>
      <c r="D980" s="9" t="n">
        <v>3</v>
      </c>
      <c r="E980" s="8"/>
      <c r="F980" s="9"/>
      <c r="G980" s="8" t="n">
        <v>1</v>
      </c>
      <c r="H980" s="9" t="n">
        <v>1</v>
      </c>
      <c r="I980" s="10" t="n">
        <f aca="false">SUM(C980,G980,E980)</f>
        <v>2</v>
      </c>
      <c r="J980" s="11" t="n">
        <f aca="false">SUM(D980,H980,F980)</f>
        <v>4</v>
      </c>
      <c r="K980" s="11"/>
      <c r="L980" s="8"/>
      <c r="M980" s="9"/>
      <c r="N980" s="8"/>
      <c r="O980" s="9"/>
      <c r="P980" s="8"/>
      <c r="Q980" s="9"/>
      <c r="R980" s="8"/>
      <c r="S980" s="9"/>
      <c r="T980" s="10" t="n">
        <f aca="false">SUM(N980,L980,P980,R980)</f>
        <v>0</v>
      </c>
      <c r="U980" s="12" t="n">
        <f aca="false">SUM(O980,M980,Q980,S980)</f>
        <v>0</v>
      </c>
      <c r="V980" s="8" t="s">
        <v>227</v>
      </c>
      <c r="W980" s="8" t="s">
        <v>290</v>
      </c>
      <c r="X980" s="8" t="s">
        <v>72</v>
      </c>
      <c r="Y980" s="8" t="s">
        <v>69</v>
      </c>
      <c r="Z980" s="8" t="s">
        <v>63</v>
      </c>
      <c r="AA980" s="8"/>
      <c r="AB980" s="8"/>
      <c r="AC980" s="8"/>
      <c r="AD980" s="8"/>
      <c r="AE980" s="8"/>
      <c r="AF980" s="8"/>
    </row>
    <row r="981" customFormat="false" ht="15" hidden="false" customHeight="false" outlineLevel="0" collapsed="false">
      <c r="A981" s="8" t="s">
        <v>2011</v>
      </c>
      <c r="B981" s="8" t="s">
        <v>2012</v>
      </c>
      <c r="C981" s="8" t="n">
        <v>1</v>
      </c>
      <c r="D981" s="9" t="n">
        <v>1</v>
      </c>
      <c r="E981" s="8"/>
      <c r="F981" s="9"/>
      <c r="G981" s="8" t="n">
        <v>1</v>
      </c>
      <c r="H981" s="9" t="n">
        <v>1</v>
      </c>
      <c r="I981" s="10" t="n">
        <f aca="false">SUM(C981,G981,E981)</f>
        <v>2</v>
      </c>
      <c r="J981" s="11" t="n">
        <f aca="false">SUM(D981,H981,F981)</f>
        <v>2</v>
      </c>
      <c r="K981" s="11"/>
      <c r="L981" s="8"/>
      <c r="M981" s="9"/>
      <c r="N981" s="8"/>
      <c r="O981" s="9"/>
      <c r="P981" s="8"/>
      <c r="Q981" s="9"/>
      <c r="R981" s="8"/>
      <c r="S981" s="9"/>
      <c r="T981" s="10" t="n">
        <f aca="false">SUM(N981,L981,P981,R981)</f>
        <v>0</v>
      </c>
      <c r="U981" s="12" t="n">
        <f aca="false">SUM(O981,M981,Q981,S981)</f>
        <v>0</v>
      </c>
      <c r="V981" s="8" t="s">
        <v>227</v>
      </c>
      <c r="W981" s="8" t="s">
        <v>290</v>
      </c>
      <c r="X981" s="8" t="s">
        <v>69</v>
      </c>
      <c r="Y981" s="8" t="s">
        <v>72</v>
      </c>
      <c r="Z981" s="8"/>
      <c r="AA981" s="8"/>
      <c r="AB981" s="8"/>
      <c r="AC981" s="8"/>
      <c r="AD981" s="8"/>
      <c r="AE981" s="8"/>
      <c r="AF981" s="8"/>
    </row>
    <row r="982" customFormat="false" ht="15" hidden="false" customHeight="false" outlineLevel="0" collapsed="false">
      <c r="A982" s="8" t="s">
        <v>2013</v>
      </c>
      <c r="B982" s="8" t="s">
        <v>2014</v>
      </c>
      <c r="C982" s="8" t="n">
        <v>1</v>
      </c>
      <c r="D982" s="9" t="n">
        <v>1</v>
      </c>
      <c r="E982" s="8"/>
      <c r="F982" s="9"/>
      <c r="G982" s="8" t="n">
        <v>1</v>
      </c>
      <c r="H982" s="9" t="n">
        <v>1</v>
      </c>
      <c r="I982" s="10" t="n">
        <f aca="false">SUM(C982,G982,E982)</f>
        <v>2</v>
      </c>
      <c r="J982" s="11" t="n">
        <f aca="false">SUM(D982,H982,F982)</f>
        <v>2</v>
      </c>
      <c r="K982" s="11"/>
      <c r="L982" s="8"/>
      <c r="M982" s="9"/>
      <c r="N982" s="8"/>
      <c r="O982" s="9"/>
      <c r="P982" s="8"/>
      <c r="Q982" s="9"/>
      <c r="R982" s="8"/>
      <c r="S982" s="9"/>
      <c r="T982" s="10" t="n">
        <f aca="false">SUM(N982,L982,P982,R982)</f>
        <v>0</v>
      </c>
      <c r="U982" s="12" t="n">
        <f aca="false">SUM(O982,M982,Q982,S982)</f>
        <v>0</v>
      </c>
      <c r="V982" s="8" t="s">
        <v>227</v>
      </c>
      <c r="W982" s="8" t="s">
        <v>290</v>
      </c>
      <c r="X982" s="8" t="s">
        <v>35</v>
      </c>
      <c r="Y982" s="8"/>
      <c r="Z982" s="8"/>
      <c r="AA982" s="8"/>
      <c r="AB982" s="8"/>
      <c r="AC982" s="8"/>
      <c r="AD982" s="8"/>
      <c r="AE982" s="8"/>
      <c r="AF982" s="8"/>
    </row>
    <row r="983" customFormat="false" ht="15" hidden="false" customHeight="false" outlineLevel="0" collapsed="false">
      <c r="A983" s="8" t="s">
        <v>2015</v>
      </c>
      <c r="B983" s="8" t="s">
        <v>2016</v>
      </c>
      <c r="C983" s="8" t="n">
        <v>1</v>
      </c>
      <c r="D983" s="9" t="n">
        <v>1</v>
      </c>
      <c r="E983" s="8" t="n">
        <v>1</v>
      </c>
      <c r="F983" s="9" t="n">
        <v>1</v>
      </c>
      <c r="G983" s="8"/>
      <c r="H983" s="9"/>
      <c r="I983" s="10" t="n">
        <f aca="false">SUM(C983,G983,E983)</f>
        <v>2</v>
      </c>
      <c r="J983" s="11" t="n">
        <f aca="false">SUM(D983,H983,F983)</f>
        <v>2</v>
      </c>
      <c r="K983" s="11"/>
      <c r="L983" s="8"/>
      <c r="M983" s="9"/>
      <c r="N983" s="8"/>
      <c r="O983" s="9"/>
      <c r="P983" s="8"/>
      <c r="Q983" s="9"/>
      <c r="R983" s="8"/>
      <c r="S983" s="9"/>
      <c r="T983" s="10" t="n">
        <f aca="false">SUM(N983,L983,P983,R983)</f>
        <v>0</v>
      </c>
      <c r="U983" s="12" t="n">
        <f aca="false">SUM(O983,M983,Q983,S983)</f>
        <v>0</v>
      </c>
      <c r="V983" s="8" t="s">
        <v>227</v>
      </c>
      <c r="W983" s="8" t="s">
        <v>290</v>
      </c>
      <c r="X983" s="8" t="s">
        <v>110</v>
      </c>
      <c r="Y983" s="8" t="s">
        <v>117</v>
      </c>
      <c r="Z983" s="8"/>
      <c r="AA983" s="8"/>
      <c r="AB983" s="8"/>
      <c r="AC983" s="8"/>
      <c r="AD983" s="8"/>
      <c r="AE983" s="8"/>
      <c r="AF983" s="8"/>
    </row>
    <row r="984" customFormat="false" ht="15" hidden="false" customHeight="false" outlineLevel="0" collapsed="false">
      <c r="A984" s="8" t="s">
        <v>2017</v>
      </c>
      <c r="B984" s="8" t="s">
        <v>2018</v>
      </c>
      <c r="C984" s="8"/>
      <c r="D984" s="9"/>
      <c r="E984" s="8" t="n">
        <v>1</v>
      </c>
      <c r="F984" s="9" t="n">
        <v>1</v>
      </c>
      <c r="G984" s="8" t="n">
        <v>1</v>
      </c>
      <c r="H984" s="9" t="n">
        <v>1</v>
      </c>
      <c r="I984" s="10" t="n">
        <f aca="false">SUM(C984,G984,E984)</f>
        <v>2</v>
      </c>
      <c r="J984" s="11" t="n">
        <f aca="false">SUM(D984,H984,F984)</f>
        <v>2</v>
      </c>
      <c r="K984" s="11"/>
      <c r="L984" s="8"/>
      <c r="M984" s="9"/>
      <c r="N984" s="8"/>
      <c r="O984" s="9"/>
      <c r="P984" s="8"/>
      <c r="Q984" s="9"/>
      <c r="R984" s="8"/>
      <c r="S984" s="9"/>
      <c r="T984" s="10" t="n">
        <f aca="false">SUM(N984,L984,P984,R984)</f>
        <v>0</v>
      </c>
      <c r="U984" s="12" t="n">
        <f aca="false">SUM(O984,M984,Q984,S984)</f>
        <v>0</v>
      </c>
      <c r="V984" s="8" t="s">
        <v>227</v>
      </c>
      <c r="W984" s="8" t="s">
        <v>290</v>
      </c>
      <c r="X984" s="8" t="s">
        <v>69</v>
      </c>
      <c r="Y984" s="8" t="s">
        <v>73</v>
      </c>
      <c r="Z984" s="8"/>
      <c r="AA984" s="8"/>
      <c r="AB984" s="8"/>
      <c r="AC984" s="8"/>
      <c r="AD984" s="8"/>
      <c r="AE984" s="8"/>
      <c r="AF984" s="8"/>
    </row>
    <row r="985" customFormat="false" ht="15" hidden="false" customHeight="false" outlineLevel="0" collapsed="false">
      <c r="A985" s="8" t="s">
        <v>2019</v>
      </c>
      <c r="B985" s="8" t="s">
        <v>2020</v>
      </c>
      <c r="C985" s="8"/>
      <c r="D985" s="9"/>
      <c r="E985" s="8" t="n">
        <v>1</v>
      </c>
      <c r="F985" s="9" t="n">
        <v>1</v>
      </c>
      <c r="G985" s="8" t="n">
        <v>1</v>
      </c>
      <c r="H985" s="9" t="n">
        <v>1</v>
      </c>
      <c r="I985" s="10" t="n">
        <f aca="false">SUM(C985,G985,E985)</f>
        <v>2</v>
      </c>
      <c r="J985" s="11" t="n">
        <f aca="false">SUM(D985,H985,F985)</f>
        <v>2</v>
      </c>
      <c r="K985" s="11"/>
      <c r="L985" s="8"/>
      <c r="M985" s="9"/>
      <c r="N985" s="8"/>
      <c r="O985" s="9"/>
      <c r="P985" s="8"/>
      <c r="Q985" s="9"/>
      <c r="R985" s="8"/>
      <c r="S985" s="9"/>
      <c r="T985" s="10" t="n">
        <f aca="false">SUM(N985,L985,P985,R985)</f>
        <v>0</v>
      </c>
      <c r="U985" s="12" t="n">
        <f aca="false">SUM(O985,M985,Q985,S985)</f>
        <v>0</v>
      </c>
      <c r="V985" s="8" t="s">
        <v>227</v>
      </c>
      <c r="W985" s="8" t="s">
        <v>290</v>
      </c>
      <c r="X985" s="8" t="s">
        <v>35</v>
      </c>
      <c r="Y985" s="8"/>
      <c r="Z985" s="8"/>
      <c r="AA985" s="8"/>
      <c r="AB985" s="8"/>
      <c r="AC985" s="8"/>
      <c r="AD985" s="8"/>
      <c r="AE985" s="8"/>
      <c r="AF985" s="8"/>
    </row>
    <row r="986" customFormat="false" ht="15" hidden="false" customHeight="false" outlineLevel="0" collapsed="false">
      <c r="A986" s="8" t="s">
        <v>2021</v>
      </c>
      <c r="B986" s="8" t="s">
        <v>2022</v>
      </c>
      <c r="C986" s="8"/>
      <c r="D986" s="9"/>
      <c r="E986" s="8" t="n">
        <v>1</v>
      </c>
      <c r="F986" s="9" t="n">
        <v>2</v>
      </c>
      <c r="G986" s="8" t="n">
        <v>1</v>
      </c>
      <c r="H986" s="9" t="n">
        <v>1</v>
      </c>
      <c r="I986" s="10" t="n">
        <f aca="false">SUM(C986,G986,E986)</f>
        <v>2</v>
      </c>
      <c r="J986" s="11" t="n">
        <f aca="false">SUM(D986,H986,F986)</f>
        <v>3</v>
      </c>
      <c r="K986" s="11"/>
      <c r="L986" s="8"/>
      <c r="M986" s="9"/>
      <c r="N986" s="8"/>
      <c r="O986" s="9"/>
      <c r="P986" s="8"/>
      <c r="Q986" s="9"/>
      <c r="R986" s="8"/>
      <c r="S986" s="9"/>
      <c r="T986" s="10" t="n">
        <f aca="false">SUM(N986,L986,P986,R986)</f>
        <v>0</v>
      </c>
      <c r="U986" s="12" t="n">
        <f aca="false">SUM(O986,M986,Q986,S986)</f>
        <v>0</v>
      </c>
      <c r="V986" s="8" t="s">
        <v>227</v>
      </c>
      <c r="W986" s="8" t="s">
        <v>290</v>
      </c>
      <c r="X986" s="8" t="s">
        <v>400</v>
      </c>
      <c r="Y986" s="8"/>
      <c r="Z986" s="8"/>
      <c r="AA986" s="8"/>
      <c r="AB986" s="8"/>
      <c r="AC986" s="8"/>
      <c r="AD986" s="8"/>
      <c r="AE986" s="8"/>
      <c r="AF986" s="8"/>
    </row>
    <row r="987" customFormat="false" ht="15" hidden="false" customHeight="false" outlineLevel="0" collapsed="false">
      <c r="A987" s="8" t="s">
        <v>2023</v>
      </c>
      <c r="B987" s="8" t="s">
        <v>2024</v>
      </c>
      <c r="C987" s="8"/>
      <c r="D987" s="9"/>
      <c r="E987" s="8" t="n">
        <v>1</v>
      </c>
      <c r="F987" s="9" t="n">
        <v>1</v>
      </c>
      <c r="G987" s="8" t="n">
        <v>1</v>
      </c>
      <c r="H987" s="9" t="n">
        <v>2</v>
      </c>
      <c r="I987" s="10" t="n">
        <f aca="false">SUM(C987,G987,E987)</f>
        <v>2</v>
      </c>
      <c r="J987" s="11" t="n">
        <f aca="false">SUM(D987,H987,F987)</f>
        <v>3</v>
      </c>
      <c r="K987" s="11"/>
      <c r="L987" s="8"/>
      <c r="M987" s="9"/>
      <c r="N987" s="8"/>
      <c r="O987" s="9"/>
      <c r="P987" s="8"/>
      <c r="Q987" s="9"/>
      <c r="R987" s="8"/>
      <c r="S987" s="9"/>
      <c r="T987" s="10" t="n">
        <f aca="false">SUM(N987,L987,P987,R987)</f>
        <v>0</v>
      </c>
      <c r="U987" s="12" t="n">
        <f aca="false">SUM(O987,M987,Q987,S987)</f>
        <v>0</v>
      </c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</row>
    <row r="988" customFormat="false" ht="15" hidden="false" customHeight="false" outlineLevel="0" collapsed="false">
      <c r="A988" s="8" t="s">
        <v>2025</v>
      </c>
      <c r="B988" s="8"/>
      <c r="C988" s="8" t="n">
        <v>1</v>
      </c>
      <c r="D988" s="9" t="n">
        <v>1</v>
      </c>
      <c r="E988" s="8"/>
      <c r="F988" s="9"/>
      <c r="G988" s="8" t="n">
        <v>1</v>
      </c>
      <c r="H988" s="9" t="n">
        <v>5</v>
      </c>
      <c r="I988" s="10" t="n">
        <f aca="false">SUM(C988,G988,E988)</f>
        <v>2</v>
      </c>
      <c r="J988" s="11" t="n">
        <f aca="false">SUM(D988,H988,F988)</f>
        <v>6</v>
      </c>
      <c r="K988" s="11"/>
      <c r="L988" s="8"/>
      <c r="M988" s="9"/>
      <c r="N988" s="8"/>
      <c r="O988" s="9"/>
      <c r="P988" s="8"/>
      <c r="Q988" s="9"/>
      <c r="R988" s="8"/>
      <c r="S988" s="9"/>
      <c r="T988" s="10" t="n">
        <f aca="false">SUM(N988,L988,P988,R988)</f>
        <v>0</v>
      </c>
      <c r="U988" s="12" t="n">
        <f aca="false">SUM(O988,M988,Q988,S988)</f>
        <v>0</v>
      </c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</row>
    <row r="989" customFormat="false" ht="15" hidden="false" customHeight="false" outlineLevel="0" collapsed="false">
      <c r="A989" s="8" t="s">
        <v>2026</v>
      </c>
      <c r="B989" s="8" t="s">
        <v>2027</v>
      </c>
      <c r="C989" s="8" t="n">
        <v>1</v>
      </c>
      <c r="D989" s="9" t="n">
        <v>3</v>
      </c>
      <c r="E989" s="8"/>
      <c r="F989" s="9"/>
      <c r="G989" s="8" t="n">
        <v>1</v>
      </c>
      <c r="H989" s="9" t="n">
        <v>2</v>
      </c>
      <c r="I989" s="10" t="n">
        <f aca="false">SUM(C989,G989,E989)</f>
        <v>2</v>
      </c>
      <c r="J989" s="11" t="n">
        <f aca="false">SUM(D989,H989,F989)</f>
        <v>5</v>
      </c>
      <c r="K989" s="11"/>
      <c r="L989" s="8"/>
      <c r="M989" s="9"/>
      <c r="N989" s="8"/>
      <c r="O989" s="9"/>
      <c r="P989" s="8"/>
      <c r="Q989" s="9"/>
      <c r="R989" s="8"/>
      <c r="S989" s="9"/>
      <c r="T989" s="10" t="n">
        <f aca="false">SUM(N989,L989,P989,R989)</f>
        <v>0</v>
      </c>
      <c r="U989" s="12" t="n">
        <f aca="false">SUM(O989,M989,Q989,S989)</f>
        <v>0</v>
      </c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</row>
    <row r="990" customFormat="false" ht="15" hidden="false" customHeight="false" outlineLevel="0" collapsed="false">
      <c r="A990" s="8" t="s">
        <v>2028</v>
      </c>
      <c r="B990" s="8" t="s">
        <v>2029</v>
      </c>
      <c r="C990" s="8" t="n">
        <v>1</v>
      </c>
      <c r="D990" s="9" t="n">
        <v>5</v>
      </c>
      <c r="E990" s="8"/>
      <c r="F990" s="9"/>
      <c r="G990" s="8" t="n">
        <v>1</v>
      </c>
      <c r="H990" s="9" t="n">
        <v>2</v>
      </c>
      <c r="I990" s="10" t="n">
        <f aca="false">SUM(C990,G990,E990)</f>
        <v>2</v>
      </c>
      <c r="J990" s="11" t="n">
        <f aca="false">SUM(D990,H990,F990)</f>
        <v>7</v>
      </c>
      <c r="K990" s="11"/>
      <c r="L990" s="8"/>
      <c r="M990" s="9"/>
      <c r="N990" s="8"/>
      <c r="O990" s="9"/>
      <c r="P990" s="8"/>
      <c r="Q990" s="9"/>
      <c r="R990" s="8"/>
      <c r="S990" s="9"/>
      <c r="T990" s="10" t="n">
        <f aca="false">SUM(N990,L990,P990,R990)</f>
        <v>0</v>
      </c>
      <c r="U990" s="12" t="n">
        <f aca="false">SUM(O990,M990,Q990,S990)</f>
        <v>0</v>
      </c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</row>
    <row r="991" customFormat="false" ht="15" hidden="false" customHeight="false" outlineLevel="0" collapsed="false">
      <c r="A991" s="8" t="s">
        <v>2030</v>
      </c>
      <c r="B991" s="8"/>
      <c r="C991" s="8" t="n">
        <v>1</v>
      </c>
      <c r="D991" s="9" t="n">
        <v>3</v>
      </c>
      <c r="E991" s="8"/>
      <c r="F991" s="9"/>
      <c r="G991" s="8" t="n">
        <v>1</v>
      </c>
      <c r="H991" s="9" t="n">
        <v>2</v>
      </c>
      <c r="I991" s="10" t="n">
        <f aca="false">SUM(C991,G991,E991)</f>
        <v>2</v>
      </c>
      <c r="J991" s="11" t="n">
        <f aca="false">SUM(D991,H991,F991)</f>
        <v>5</v>
      </c>
      <c r="K991" s="11"/>
      <c r="L991" s="8"/>
      <c r="M991" s="9"/>
      <c r="N991" s="8"/>
      <c r="O991" s="9"/>
      <c r="P991" s="8"/>
      <c r="Q991" s="9"/>
      <c r="R991" s="8"/>
      <c r="S991" s="9"/>
      <c r="T991" s="10" t="n">
        <f aca="false">SUM(N991,L991,P991,R991)</f>
        <v>0</v>
      </c>
      <c r="U991" s="12" t="n">
        <f aca="false">SUM(O991,M991,Q991,S991)</f>
        <v>0</v>
      </c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</row>
    <row r="992" customFormat="false" ht="15" hidden="false" customHeight="false" outlineLevel="0" collapsed="false">
      <c r="A992" s="8" t="s">
        <v>2031</v>
      </c>
      <c r="B992" s="8" t="s">
        <v>2032</v>
      </c>
      <c r="C992" s="8" t="n">
        <v>1</v>
      </c>
      <c r="D992" s="9" t="n">
        <v>2</v>
      </c>
      <c r="E992" s="8"/>
      <c r="F992" s="9"/>
      <c r="G992" s="8" t="n">
        <v>1</v>
      </c>
      <c r="H992" s="9" t="n">
        <v>2</v>
      </c>
      <c r="I992" s="10" t="n">
        <f aca="false">SUM(C992,G992,E992)</f>
        <v>2</v>
      </c>
      <c r="J992" s="11" t="n">
        <f aca="false">SUM(D992,H992,F992)</f>
        <v>4</v>
      </c>
      <c r="K992" s="11"/>
      <c r="L992" s="8"/>
      <c r="M992" s="9"/>
      <c r="N992" s="8"/>
      <c r="O992" s="9"/>
      <c r="P992" s="8"/>
      <c r="Q992" s="9"/>
      <c r="R992" s="8"/>
      <c r="S992" s="9"/>
      <c r="T992" s="10" t="n">
        <f aca="false">SUM(N992,L992,P992,R992)</f>
        <v>0</v>
      </c>
      <c r="U992" s="12" t="n">
        <f aca="false">SUM(O992,M992,Q992,S992)</f>
        <v>0</v>
      </c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</row>
    <row r="993" customFormat="false" ht="15" hidden="false" customHeight="false" outlineLevel="0" collapsed="false">
      <c r="A993" s="8" t="s">
        <v>2033</v>
      </c>
      <c r="B993" s="8" t="s">
        <v>2034</v>
      </c>
      <c r="C993" s="8"/>
      <c r="D993" s="9"/>
      <c r="E993" s="8" t="n">
        <v>1</v>
      </c>
      <c r="F993" s="9" t="n">
        <v>1</v>
      </c>
      <c r="G993" s="8" t="n">
        <v>1</v>
      </c>
      <c r="H993" s="9" t="n">
        <v>1</v>
      </c>
      <c r="I993" s="10" t="n">
        <f aca="false">SUM(C993,G993,E993)</f>
        <v>2</v>
      </c>
      <c r="J993" s="11" t="n">
        <f aca="false">SUM(D993,H993,F993)</f>
        <v>2</v>
      </c>
      <c r="K993" s="11"/>
      <c r="L993" s="8"/>
      <c r="M993" s="9"/>
      <c r="N993" s="8"/>
      <c r="O993" s="9"/>
      <c r="P993" s="8"/>
      <c r="Q993" s="9"/>
      <c r="R993" s="8"/>
      <c r="S993" s="9"/>
      <c r="T993" s="10" t="n">
        <f aca="false">SUM(N993,L993,P993,R993)</f>
        <v>0</v>
      </c>
      <c r="U993" s="12" t="n">
        <f aca="false">SUM(O993,M993,Q993,S993)</f>
        <v>0</v>
      </c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</row>
    <row r="994" customFormat="false" ht="15" hidden="false" customHeight="false" outlineLevel="0" collapsed="false">
      <c r="A994" s="8" t="s">
        <v>2035</v>
      </c>
      <c r="B994" s="8"/>
      <c r="C994" s="8" t="n">
        <v>1</v>
      </c>
      <c r="D994" s="9" t="n">
        <v>3</v>
      </c>
      <c r="E994" s="8" t="n">
        <v>1</v>
      </c>
      <c r="F994" s="9" t="n">
        <v>1</v>
      </c>
      <c r="G994" s="8"/>
      <c r="H994" s="9"/>
      <c r="I994" s="10" t="n">
        <f aca="false">SUM(C994,G994,E994)</f>
        <v>2</v>
      </c>
      <c r="J994" s="11" t="n">
        <f aca="false">SUM(D994,H994,F994)</f>
        <v>4</v>
      </c>
      <c r="K994" s="11"/>
      <c r="L994" s="8"/>
      <c r="M994" s="9"/>
      <c r="N994" s="8"/>
      <c r="O994" s="9"/>
      <c r="P994" s="8"/>
      <c r="Q994" s="9"/>
      <c r="R994" s="8"/>
      <c r="S994" s="9"/>
      <c r="T994" s="10" t="n">
        <f aca="false">SUM(N994,L994,P994,R994)</f>
        <v>0</v>
      </c>
      <c r="U994" s="12" t="n">
        <f aca="false">SUM(O994,M994,Q994,S994)</f>
        <v>0</v>
      </c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</row>
    <row r="995" customFormat="false" ht="15" hidden="false" customHeight="false" outlineLevel="0" collapsed="false">
      <c r="A995" s="8" t="s">
        <v>2036</v>
      </c>
      <c r="B995" s="8"/>
      <c r="C995" s="8"/>
      <c r="D995" s="9"/>
      <c r="E995" s="8" t="n">
        <v>1</v>
      </c>
      <c r="F995" s="9" t="n">
        <v>2</v>
      </c>
      <c r="G995" s="8" t="n">
        <v>1</v>
      </c>
      <c r="H995" s="9" t="n">
        <v>1</v>
      </c>
      <c r="I995" s="10" t="n">
        <f aca="false">SUM(C995,G995,E995)</f>
        <v>2</v>
      </c>
      <c r="J995" s="11" t="n">
        <f aca="false">SUM(D995,H995,F995)</f>
        <v>3</v>
      </c>
      <c r="K995" s="11"/>
      <c r="L995" s="8"/>
      <c r="M995" s="9"/>
      <c r="N995" s="8"/>
      <c r="O995" s="9"/>
      <c r="P995" s="8"/>
      <c r="Q995" s="9"/>
      <c r="R995" s="8"/>
      <c r="S995" s="9"/>
      <c r="T995" s="10" t="n">
        <f aca="false">SUM(N995,L995,P995,R995)</f>
        <v>0</v>
      </c>
      <c r="U995" s="12" t="n">
        <f aca="false">SUM(O995,M995,Q995,S995)</f>
        <v>0</v>
      </c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</row>
    <row r="996" customFormat="false" ht="15" hidden="false" customHeight="false" outlineLevel="0" collapsed="false">
      <c r="A996" s="8" t="s">
        <v>2037</v>
      </c>
      <c r="B996" s="8"/>
      <c r="C996" s="8" t="n">
        <v>1</v>
      </c>
      <c r="D996" s="9" t="n">
        <v>1</v>
      </c>
      <c r="E996" s="8" t="n">
        <v>1</v>
      </c>
      <c r="F996" s="9" t="n">
        <v>1</v>
      </c>
      <c r="G996" s="8"/>
      <c r="H996" s="9"/>
      <c r="I996" s="10" t="n">
        <f aca="false">SUM(C996,G996,E996)</f>
        <v>2</v>
      </c>
      <c r="J996" s="11" t="n">
        <f aca="false">SUM(D996,H996,F996)</f>
        <v>2</v>
      </c>
      <c r="K996" s="11"/>
      <c r="L996" s="8"/>
      <c r="M996" s="9"/>
      <c r="N996" s="8"/>
      <c r="O996" s="9"/>
      <c r="P996" s="8"/>
      <c r="Q996" s="9"/>
      <c r="R996" s="8"/>
      <c r="S996" s="9"/>
      <c r="T996" s="10" t="n">
        <f aca="false">SUM(N996,L996,P996,R996)</f>
        <v>0</v>
      </c>
      <c r="U996" s="12" t="n">
        <f aca="false">SUM(O996,M996,Q996,S996)</f>
        <v>0</v>
      </c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</row>
    <row r="997" customFormat="false" ht="15" hidden="false" customHeight="false" outlineLevel="0" collapsed="false">
      <c r="A997" s="8" t="s">
        <v>2038</v>
      </c>
      <c r="B997" s="8"/>
      <c r="C997" s="8" t="n">
        <v>1</v>
      </c>
      <c r="D997" s="9" t="n">
        <v>1</v>
      </c>
      <c r="E997" s="8"/>
      <c r="F997" s="9"/>
      <c r="G997" s="8" t="n">
        <v>1</v>
      </c>
      <c r="H997" s="9" t="n">
        <v>1</v>
      </c>
      <c r="I997" s="10" t="n">
        <f aca="false">SUM(C997,G997,E997)</f>
        <v>2</v>
      </c>
      <c r="J997" s="11" t="n">
        <f aca="false">SUM(D997,H997,F997)</f>
        <v>2</v>
      </c>
      <c r="K997" s="11"/>
      <c r="L997" s="8"/>
      <c r="M997" s="9"/>
      <c r="N997" s="8"/>
      <c r="O997" s="9"/>
      <c r="P997" s="8"/>
      <c r="Q997" s="9"/>
      <c r="R997" s="8"/>
      <c r="S997" s="9"/>
      <c r="T997" s="10" t="n">
        <f aca="false">SUM(N997,L997,P997,R997)</f>
        <v>0</v>
      </c>
      <c r="U997" s="12" t="n">
        <f aca="false">SUM(O997,M997,Q997,S997)</f>
        <v>0</v>
      </c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</row>
    <row r="998" customFormat="false" ht="15" hidden="false" customHeight="false" outlineLevel="0" collapsed="false">
      <c r="A998" s="8" t="s">
        <v>2039</v>
      </c>
      <c r="B998" s="8"/>
      <c r="C998" s="8"/>
      <c r="D998" s="9"/>
      <c r="E998" s="8" t="n">
        <v>1</v>
      </c>
      <c r="F998" s="9" t="n">
        <v>3</v>
      </c>
      <c r="G998" s="8" t="n">
        <v>1</v>
      </c>
      <c r="H998" s="9" t="n">
        <v>1</v>
      </c>
      <c r="I998" s="10" t="n">
        <f aca="false">SUM(C998,G998,E998)</f>
        <v>2</v>
      </c>
      <c r="J998" s="11" t="n">
        <f aca="false">SUM(D998,H998,F998)</f>
        <v>4</v>
      </c>
      <c r="K998" s="11"/>
      <c r="L998" s="8"/>
      <c r="M998" s="9"/>
      <c r="N998" s="8"/>
      <c r="O998" s="9"/>
      <c r="P998" s="8"/>
      <c r="Q998" s="9"/>
      <c r="R998" s="8"/>
      <c r="S998" s="9"/>
      <c r="T998" s="10" t="n">
        <f aca="false">SUM(N998,L998,P998,R998)</f>
        <v>0</v>
      </c>
      <c r="U998" s="12" t="n">
        <f aca="false">SUM(O998,M998,Q998,S998)</f>
        <v>0</v>
      </c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</row>
    <row r="999" customFormat="false" ht="15" hidden="false" customHeight="false" outlineLevel="0" collapsed="false">
      <c r="A999" s="8" t="s">
        <v>2040</v>
      </c>
      <c r="B999" s="8"/>
      <c r="C999" s="8"/>
      <c r="D999" s="9"/>
      <c r="E999" s="8" t="n">
        <v>1</v>
      </c>
      <c r="F999" s="9" t="n">
        <v>1</v>
      </c>
      <c r="G999" s="8" t="n">
        <v>1</v>
      </c>
      <c r="H999" s="9" t="n">
        <v>2</v>
      </c>
      <c r="I999" s="10" t="n">
        <f aca="false">SUM(C999,G999,E999)</f>
        <v>2</v>
      </c>
      <c r="J999" s="11" t="n">
        <f aca="false">SUM(D999,H999,F999)</f>
        <v>3</v>
      </c>
      <c r="K999" s="11"/>
      <c r="L999" s="8"/>
      <c r="M999" s="9"/>
      <c r="N999" s="8"/>
      <c r="O999" s="9"/>
      <c r="P999" s="8"/>
      <c r="Q999" s="9"/>
      <c r="R999" s="8"/>
      <c r="S999" s="9"/>
      <c r="T999" s="10" t="n">
        <f aca="false">SUM(N999,L999,P999,R999)</f>
        <v>0</v>
      </c>
      <c r="U999" s="12" t="n">
        <f aca="false">SUM(O999,M999,Q999,S999)</f>
        <v>0</v>
      </c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</row>
    <row r="1000" customFormat="false" ht="15" hidden="false" customHeight="false" outlineLevel="0" collapsed="false">
      <c r="A1000" s="8" t="s">
        <v>2041</v>
      </c>
      <c r="B1000" s="8"/>
      <c r="C1000" s="8"/>
      <c r="D1000" s="9"/>
      <c r="E1000" s="8" t="n">
        <v>1</v>
      </c>
      <c r="F1000" s="9" t="n">
        <v>4</v>
      </c>
      <c r="G1000" s="8" t="n">
        <v>1</v>
      </c>
      <c r="H1000" s="9" t="n">
        <v>2</v>
      </c>
      <c r="I1000" s="10" t="n">
        <f aca="false">SUM(C1000,G1000,E1000)</f>
        <v>2</v>
      </c>
      <c r="J1000" s="11" t="n">
        <f aca="false">SUM(D1000,H1000,F1000)</f>
        <v>6</v>
      </c>
      <c r="K1000" s="11"/>
      <c r="L1000" s="8"/>
      <c r="M1000" s="9"/>
      <c r="N1000" s="8"/>
      <c r="O1000" s="9"/>
      <c r="P1000" s="8"/>
      <c r="Q1000" s="9"/>
      <c r="R1000" s="8"/>
      <c r="S1000" s="9"/>
      <c r="T1000" s="10" t="n">
        <f aca="false">SUM(N1000,L1000,P1000,R1000)</f>
        <v>0</v>
      </c>
      <c r="U1000" s="12" t="n">
        <f aca="false">SUM(O1000,M1000,Q1000,S1000)</f>
        <v>0</v>
      </c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</row>
    <row r="1001" customFormat="false" ht="15" hidden="false" customHeight="false" outlineLevel="0" collapsed="false">
      <c r="A1001" s="8" t="s">
        <v>2042</v>
      </c>
      <c r="B1001" s="8" t="s">
        <v>2043</v>
      </c>
      <c r="C1001" s="8"/>
      <c r="D1001" s="9"/>
      <c r="E1001" s="8" t="n">
        <v>1</v>
      </c>
      <c r="F1001" s="9" t="n">
        <v>2</v>
      </c>
      <c r="G1001" s="8"/>
      <c r="H1001" s="9"/>
      <c r="I1001" s="10" t="n">
        <f aca="false">SUM(C1001,G1001,E1001)</f>
        <v>1</v>
      </c>
      <c r="J1001" s="11" t="n">
        <f aca="false">SUM(D1001,H1001,F1001)</f>
        <v>2</v>
      </c>
      <c r="K1001" s="11"/>
      <c r="L1001" s="8"/>
      <c r="M1001" s="9"/>
      <c r="N1001" s="8"/>
      <c r="O1001" s="9"/>
      <c r="P1001" s="8"/>
      <c r="Q1001" s="9"/>
      <c r="R1001" s="8"/>
      <c r="S1001" s="9"/>
      <c r="T1001" s="10" t="n">
        <f aca="false">SUM(N1001,L1001,P1001,R1001)</f>
        <v>0</v>
      </c>
      <c r="U1001" s="12" t="n">
        <f aca="false">SUM(O1001,M1001,Q1001,S1001)</f>
        <v>0</v>
      </c>
      <c r="V1001" s="8" t="s">
        <v>38</v>
      </c>
      <c r="W1001" s="8" t="s">
        <v>35</v>
      </c>
      <c r="X1001" s="8"/>
      <c r="Y1001" s="8"/>
      <c r="Z1001" s="8"/>
      <c r="AA1001" s="8"/>
      <c r="AB1001" s="8"/>
      <c r="AC1001" s="8"/>
      <c r="AD1001" s="8"/>
      <c r="AE1001" s="8"/>
      <c r="AF1001" s="8"/>
    </row>
    <row r="1002" customFormat="false" ht="15" hidden="false" customHeight="false" outlineLevel="0" collapsed="false">
      <c r="A1002" s="8" t="s">
        <v>2044</v>
      </c>
      <c r="B1002" s="8" t="s">
        <v>2045</v>
      </c>
      <c r="C1002" s="8" t="n">
        <v>1</v>
      </c>
      <c r="D1002" s="9" t="n">
        <v>2</v>
      </c>
      <c r="E1002" s="8"/>
      <c r="F1002" s="9"/>
      <c r="G1002" s="8"/>
      <c r="H1002" s="9"/>
      <c r="I1002" s="10" t="n">
        <f aca="false">SUM(C1002,G1002,E1002)</f>
        <v>1</v>
      </c>
      <c r="J1002" s="11" t="n">
        <f aca="false">SUM(D1002,H1002,F1002)</f>
        <v>2</v>
      </c>
      <c r="K1002" s="11"/>
      <c r="L1002" s="8"/>
      <c r="M1002" s="9"/>
      <c r="N1002" s="8"/>
      <c r="O1002" s="9"/>
      <c r="P1002" s="8"/>
      <c r="Q1002" s="9"/>
      <c r="R1002" s="8"/>
      <c r="S1002" s="9"/>
      <c r="T1002" s="10" t="n">
        <f aca="false">SUM(N1002,L1002,P1002,R1002)</f>
        <v>0</v>
      </c>
      <c r="U1002" s="12" t="n">
        <f aca="false">SUM(O1002,M1002,Q1002,S1002)</f>
        <v>0</v>
      </c>
      <c r="V1002" s="8" t="s">
        <v>2046</v>
      </c>
      <c r="W1002" s="8" t="s">
        <v>35</v>
      </c>
      <c r="X1002" s="8"/>
      <c r="Y1002" s="8"/>
      <c r="Z1002" s="8"/>
      <c r="AA1002" s="8"/>
      <c r="AB1002" s="8"/>
      <c r="AC1002" s="8"/>
      <c r="AD1002" s="8"/>
      <c r="AE1002" s="8"/>
      <c r="AF1002" s="8"/>
    </row>
    <row r="1003" customFormat="false" ht="15" hidden="false" customHeight="false" outlineLevel="0" collapsed="false">
      <c r="A1003" s="8" t="s">
        <v>2047</v>
      </c>
      <c r="B1003" s="8" t="s">
        <v>2048</v>
      </c>
      <c r="C1003" s="8"/>
      <c r="D1003" s="9"/>
      <c r="E1003" s="8"/>
      <c r="F1003" s="9"/>
      <c r="G1003" s="8" t="n">
        <v>1</v>
      </c>
      <c r="H1003" s="9" t="n">
        <v>1</v>
      </c>
      <c r="I1003" s="10" t="n">
        <f aca="false">SUM(C1003,G1003,E1003)</f>
        <v>1</v>
      </c>
      <c r="J1003" s="11" t="n">
        <f aca="false">SUM(D1003,H1003,F1003)</f>
        <v>1</v>
      </c>
      <c r="K1003" s="11"/>
      <c r="L1003" s="8"/>
      <c r="M1003" s="9"/>
      <c r="N1003" s="8"/>
      <c r="O1003" s="9"/>
      <c r="P1003" s="8"/>
      <c r="Q1003" s="9"/>
      <c r="R1003" s="8"/>
      <c r="S1003" s="9"/>
      <c r="T1003" s="10" t="n">
        <f aca="false">SUM(N1003,L1003,P1003,R1003)</f>
        <v>0</v>
      </c>
      <c r="U1003" s="12" t="n">
        <f aca="false">SUM(O1003,M1003,Q1003,S1003)</f>
        <v>0</v>
      </c>
      <c r="V1003" s="8" t="s">
        <v>46</v>
      </c>
      <c r="W1003" s="8" t="s">
        <v>35</v>
      </c>
      <c r="X1003" s="8"/>
      <c r="Y1003" s="8"/>
      <c r="Z1003" s="8"/>
      <c r="AA1003" s="8"/>
      <c r="AB1003" s="8"/>
      <c r="AC1003" s="8"/>
      <c r="AD1003" s="8"/>
      <c r="AE1003" s="8"/>
      <c r="AF1003" s="8"/>
    </row>
    <row r="1004" customFormat="false" ht="15" hidden="false" customHeight="false" outlineLevel="0" collapsed="false">
      <c r="A1004" s="8" t="s">
        <v>2049</v>
      </c>
      <c r="B1004" s="8" t="s">
        <v>2050</v>
      </c>
      <c r="C1004" s="8" t="n">
        <v>1</v>
      </c>
      <c r="D1004" s="9" t="n">
        <v>1</v>
      </c>
      <c r="E1004" s="8"/>
      <c r="F1004" s="9"/>
      <c r="G1004" s="8"/>
      <c r="H1004" s="9"/>
      <c r="I1004" s="10" t="n">
        <f aca="false">SUM(C1004,G1004,E1004)</f>
        <v>1</v>
      </c>
      <c r="J1004" s="11" t="n">
        <f aca="false">SUM(D1004,H1004,F1004)</f>
        <v>1</v>
      </c>
      <c r="K1004" s="11"/>
      <c r="L1004" s="8"/>
      <c r="M1004" s="9"/>
      <c r="N1004" s="8"/>
      <c r="O1004" s="9"/>
      <c r="P1004" s="8"/>
      <c r="Q1004" s="9"/>
      <c r="R1004" s="8"/>
      <c r="S1004" s="9"/>
      <c r="T1004" s="10" t="n">
        <f aca="false">SUM(N1004,L1004,P1004,R1004)</f>
        <v>0</v>
      </c>
      <c r="U1004" s="12" t="n">
        <f aca="false">SUM(O1004,M1004,Q1004,S1004)</f>
        <v>0</v>
      </c>
      <c r="V1004" s="8" t="s">
        <v>34</v>
      </c>
      <c r="W1004" s="8" t="s">
        <v>35</v>
      </c>
      <c r="X1004" s="8"/>
      <c r="Y1004" s="8"/>
      <c r="Z1004" s="8"/>
      <c r="AA1004" s="8"/>
      <c r="AB1004" s="8"/>
      <c r="AC1004" s="8"/>
      <c r="AD1004" s="8"/>
      <c r="AE1004" s="8"/>
      <c r="AF1004" s="8"/>
    </row>
    <row r="1005" customFormat="false" ht="15" hidden="false" customHeight="false" outlineLevel="0" collapsed="false">
      <c r="A1005" s="8" t="s">
        <v>2051</v>
      </c>
      <c r="B1005" s="8" t="s">
        <v>2052</v>
      </c>
      <c r="C1005" s="8" t="n">
        <v>1</v>
      </c>
      <c r="D1005" s="9" t="n">
        <v>1</v>
      </c>
      <c r="E1005" s="8"/>
      <c r="F1005" s="9"/>
      <c r="G1005" s="8"/>
      <c r="H1005" s="9"/>
      <c r="I1005" s="10" t="n">
        <f aca="false">SUM(C1005,G1005,E1005)</f>
        <v>1</v>
      </c>
      <c r="J1005" s="11" t="n">
        <f aca="false">SUM(D1005,H1005,F1005)</f>
        <v>1</v>
      </c>
      <c r="K1005" s="11"/>
      <c r="L1005" s="8"/>
      <c r="M1005" s="9"/>
      <c r="N1005" s="8"/>
      <c r="O1005" s="9"/>
      <c r="P1005" s="8"/>
      <c r="Q1005" s="9"/>
      <c r="R1005" s="8"/>
      <c r="S1005" s="9"/>
      <c r="T1005" s="10" t="n">
        <f aca="false">SUM(N1005,L1005,P1005,R1005)</f>
        <v>0</v>
      </c>
      <c r="U1005" s="12" t="n">
        <f aca="false">SUM(O1005,M1005,Q1005,S1005)</f>
        <v>0</v>
      </c>
      <c r="V1005" s="8" t="s">
        <v>34</v>
      </c>
      <c r="W1005" s="8" t="s">
        <v>35</v>
      </c>
      <c r="X1005" s="8"/>
      <c r="Y1005" s="8"/>
      <c r="Z1005" s="8"/>
      <c r="AA1005" s="8"/>
      <c r="AB1005" s="8"/>
      <c r="AC1005" s="8"/>
      <c r="AD1005" s="8"/>
      <c r="AE1005" s="8"/>
      <c r="AF1005" s="8"/>
    </row>
    <row r="1006" customFormat="false" ht="15" hidden="false" customHeight="false" outlineLevel="0" collapsed="false">
      <c r="A1006" s="8" t="s">
        <v>2053</v>
      </c>
      <c r="B1006" s="8" t="s">
        <v>2054</v>
      </c>
      <c r="C1006" s="8"/>
      <c r="D1006" s="9"/>
      <c r="E1006" s="8"/>
      <c r="F1006" s="9"/>
      <c r="G1006" s="8" t="n">
        <v>1</v>
      </c>
      <c r="H1006" s="9" t="n">
        <v>1</v>
      </c>
      <c r="I1006" s="10" t="n">
        <f aca="false">SUM(C1006,G1006,E1006)</f>
        <v>1</v>
      </c>
      <c r="J1006" s="11" t="n">
        <f aca="false">SUM(D1006,H1006,F1006)</f>
        <v>1</v>
      </c>
      <c r="K1006" s="11"/>
      <c r="L1006" s="8"/>
      <c r="M1006" s="9"/>
      <c r="N1006" s="8"/>
      <c r="O1006" s="9"/>
      <c r="P1006" s="8"/>
      <c r="Q1006" s="9"/>
      <c r="R1006" s="8"/>
      <c r="S1006" s="9"/>
      <c r="T1006" s="10" t="n">
        <f aca="false">SUM(N1006,L1006,P1006,R1006)</f>
        <v>0</v>
      </c>
      <c r="U1006" s="12" t="n">
        <f aca="false">SUM(O1006,M1006,Q1006,S1006)</f>
        <v>0</v>
      </c>
      <c r="V1006" s="8" t="s">
        <v>61</v>
      </c>
      <c r="W1006" s="8" t="s">
        <v>35</v>
      </c>
      <c r="X1006" s="8"/>
      <c r="Y1006" s="8"/>
      <c r="Z1006" s="8"/>
      <c r="AA1006" s="8"/>
      <c r="AB1006" s="8"/>
      <c r="AC1006" s="8"/>
      <c r="AD1006" s="8"/>
      <c r="AE1006" s="8"/>
      <c r="AF1006" s="8"/>
    </row>
    <row r="1007" customFormat="false" ht="15" hidden="false" customHeight="false" outlineLevel="0" collapsed="false">
      <c r="A1007" s="8" t="s">
        <v>2055</v>
      </c>
      <c r="B1007" s="8" t="s">
        <v>2056</v>
      </c>
      <c r="C1007" s="8"/>
      <c r="D1007" s="9"/>
      <c r="E1007" s="8"/>
      <c r="F1007" s="9"/>
      <c r="G1007" s="8" t="n">
        <v>1</v>
      </c>
      <c r="H1007" s="9" t="n">
        <v>1</v>
      </c>
      <c r="I1007" s="10" t="n">
        <f aca="false">SUM(C1007,G1007,E1007)</f>
        <v>1</v>
      </c>
      <c r="J1007" s="11" t="n">
        <f aca="false">SUM(D1007,H1007,F1007)</f>
        <v>1</v>
      </c>
      <c r="K1007" s="11"/>
      <c r="L1007" s="8"/>
      <c r="M1007" s="9"/>
      <c r="N1007" s="8"/>
      <c r="O1007" s="9"/>
      <c r="P1007" s="8"/>
      <c r="Q1007" s="9"/>
      <c r="R1007" s="8"/>
      <c r="S1007" s="9"/>
      <c r="T1007" s="10" t="n">
        <f aca="false">SUM(N1007,L1007,P1007,R1007)</f>
        <v>0</v>
      </c>
      <c r="U1007" s="12" t="n">
        <f aca="false">SUM(O1007,M1007,Q1007,S1007)</f>
        <v>0</v>
      </c>
      <c r="V1007" s="8" t="s">
        <v>53</v>
      </c>
      <c r="W1007" s="8" t="s">
        <v>35</v>
      </c>
      <c r="X1007" s="8"/>
      <c r="Y1007" s="8"/>
      <c r="Z1007" s="8"/>
      <c r="AA1007" s="8"/>
      <c r="AB1007" s="8"/>
      <c r="AC1007" s="8"/>
      <c r="AD1007" s="8"/>
      <c r="AE1007" s="8"/>
      <c r="AF1007" s="8"/>
    </row>
    <row r="1008" customFormat="false" ht="15" hidden="false" customHeight="false" outlineLevel="0" collapsed="false">
      <c r="A1008" s="8" t="s">
        <v>2057</v>
      </c>
      <c r="B1008" s="8" t="s">
        <v>2058</v>
      </c>
      <c r="C1008" s="8"/>
      <c r="D1008" s="9"/>
      <c r="E1008" s="8"/>
      <c r="F1008" s="9"/>
      <c r="G1008" s="8" t="n">
        <v>1</v>
      </c>
      <c r="H1008" s="9" t="n">
        <v>1</v>
      </c>
      <c r="I1008" s="10" t="n">
        <f aca="false">SUM(C1008,G1008,E1008)</f>
        <v>1</v>
      </c>
      <c r="J1008" s="11" t="n">
        <f aca="false">SUM(D1008,H1008,F1008)</f>
        <v>1</v>
      </c>
      <c r="K1008" s="11"/>
      <c r="L1008" s="8"/>
      <c r="M1008" s="9"/>
      <c r="N1008" s="8"/>
      <c r="O1008" s="9"/>
      <c r="P1008" s="8"/>
      <c r="Q1008" s="9"/>
      <c r="R1008" s="8"/>
      <c r="S1008" s="9"/>
      <c r="T1008" s="10" t="n">
        <f aca="false">SUM(N1008,L1008,P1008,R1008)</f>
        <v>0</v>
      </c>
      <c r="U1008" s="12" t="n">
        <f aca="false">SUM(O1008,M1008,Q1008,S1008)</f>
        <v>0</v>
      </c>
      <c r="V1008" s="8" t="s">
        <v>53</v>
      </c>
      <c r="W1008" s="8" t="s">
        <v>35</v>
      </c>
      <c r="X1008" s="8"/>
      <c r="Y1008" s="8"/>
      <c r="Z1008" s="8"/>
      <c r="AA1008" s="8"/>
      <c r="AB1008" s="8"/>
      <c r="AC1008" s="8"/>
      <c r="AD1008" s="8"/>
      <c r="AE1008" s="8"/>
      <c r="AF1008" s="8"/>
    </row>
    <row r="1009" customFormat="false" ht="15" hidden="false" customHeight="false" outlineLevel="0" collapsed="false">
      <c r="A1009" s="8" t="s">
        <v>2059</v>
      </c>
      <c r="B1009" s="8" t="s">
        <v>2060</v>
      </c>
      <c r="C1009" s="8"/>
      <c r="D1009" s="9"/>
      <c r="E1009" s="8" t="n">
        <v>1</v>
      </c>
      <c r="F1009" s="9" t="n">
        <v>1</v>
      </c>
      <c r="G1009" s="8"/>
      <c r="H1009" s="9"/>
      <c r="I1009" s="10" t="n">
        <f aca="false">SUM(C1009,G1009,E1009)</f>
        <v>1</v>
      </c>
      <c r="J1009" s="11" t="n">
        <f aca="false">SUM(D1009,H1009,F1009)</f>
        <v>1</v>
      </c>
      <c r="K1009" s="11"/>
      <c r="L1009" s="8"/>
      <c r="M1009" s="9"/>
      <c r="N1009" s="8"/>
      <c r="O1009" s="9"/>
      <c r="P1009" s="8"/>
      <c r="Q1009" s="9"/>
      <c r="R1009" s="8"/>
      <c r="S1009" s="9"/>
      <c r="T1009" s="10" t="n">
        <f aca="false">SUM(N1009,L1009,P1009,R1009)</f>
        <v>0</v>
      </c>
      <c r="U1009" s="12" t="n">
        <f aca="false">SUM(O1009,M1009,Q1009,S1009)</f>
        <v>0</v>
      </c>
      <c r="V1009" s="8" t="s">
        <v>56</v>
      </c>
      <c r="W1009" s="8" t="s">
        <v>35</v>
      </c>
      <c r="X1009" s="8"/>
      <c r="Y1009" s="8"/>
      <c r="Z1009" s="8"/>
      <c r="AA1009" s="8"/>
      <c r="AB1009" s="8"/>
      <c r="AC1009" s="8"/>
      <c r="AD1009" s="8"/>
      <c r="AE1009" s="8"/>
      <c r="AF1009" s="8"/>
    </row>
    <row r="1010" customFormat="false" ht="15" hidden="false" customHeight="false" outlineLevel="0" collapsed="false">
      <c r="A1010" s="8" t="s">
        <v>2061</v>
      </c>
      <c r="B1010" s="8" t="s">
        <v>2062</v>
      </c>
      <c r="C1010" s="8"/>
      <c r="D1010" s="9"/>
      <c r="E1010" s="8" t="n">
        <v>1</v>
      </c>
      <c r="F1010" s="9" t="n">
        <v>1</v>
      </c>
      <c r="G1010" s="8"/>
      <c r="H1010" s="9"/>
      <c r="I1010" s="10" t="n">
        <f aca="false">SUM(C1010,G1010,E1010)</f>
        <v>1</v>
      </c>
      <c r="J1010" s="11" t="n">
        <f aca="false">SUM(D1010,H1010,F1010)</f>
        <v>1</v>
      </c>
      <c r="K1010" s="11"/>
      <c r="L1010" s="8"/>
      <c r="M1010" s="9"/>
      <c r="N1010" s="8"/>
      <c r="O1010" s="9"/>
      <c r="P1010" s="8"/>
      <c r="Q1010" s="9"/>
      <c r="R1010" s="8"/>
      <c r="S1010" s="9"/>
      <c r="T1010" s="10" t="n">
        <f aca="false">SUM(N1010,L1010,P1010,R1010)</f>
        <v>0</v>
      </c>
      <c r="U1010" s="12" t="n">
        <f aca="false">SUM(O1010,M1010,Q1010,S1010)</f>
        <v>0</v>
      </c>
      <c r="V1010" s="8" t="s">
        <v>381</v>
      </c>
      <c r="W1010" s="8" t="s">
        <v>35</v>
      </c>
      <c r="X1010" s="8"/>
      <c r="Y1010" s="8"/>
      <c r="Z1010" s="8"/>
      <c r="AA1010" s="8"/>
      <c r="AB1010" s="8"/>
      <c r="AC1010" s="8"/>
      <c r="AD1010" s="8"/>
      <c r="AE1010" s="8"/>
      <c r="AF1010" s="8"/>
    </row>
    <row r="1011" customFormat="false" ht="15" hidden="false" customHeight="false" outlineLevel="0" collapsed="false">
      <c r="A1011" s="8" t="s">
        <v>2063</v>
      </c>
      <c r="B1011" s="8" t="s">
        <v>2064</v>
      </c>
      <c r="C1011" s="8"/>
      <c r="D1011" s="9"/>
      <c r="E1011" s="8" t="n">
        <v>1</v>
      </c>
      <c r="F1011" s="9" t="n">
        <v>1</v>
      </c>
      <c r="G1011" s="8"/>
      <c r="H1011" s="9"/>
      <c r="I1011" s="10" t="n">
        <f aca="false">SUM(C1011,G1011,E1011)</f>
        <v>1</v>
      </c>
      <c r="J1011" s="11" t="n">
        <f aca="false">SUM(D1011,H1011,F1011)</f>
        <v>1</v>
      </c>
      <c r="K1011" s="11"/>
      <c r="L1011" s="8"/>
      <c r="M1011" s="9"/>
      <c r="N1011" s="8"/>
      <c r="O1011" s="9"/>
      <c r="P1011" s="8"/>
      <c r="Q1011" s="9"/>
      <c r="R1011" s="8"/>
      <c r="S1011" s="9"/>
      <c r="T1011" s="10" t="n">
        <f aca="false">SUM(N1011,L1011,P1011,R1011)</f>
        <v>0</v>
      </c>
      <c r="U1011" s="12" t="n">
        <f aca="false">SUM(O1011,M1011,Q1011,S1011)</f>
        <v>0</v>
      </c>
      <c r="V1011" s="8" t="s">
        <v>53</v>
      </c>
      <c r="W1011" s="8" t="s">
        <v>35</v>
      </c>
      <c r="X1011" s="8"/>
      <c r="Y1011" s="8"/>
      <c r="Z1011" s="8"/>
      <c r="AA1011" s="8"/>
      <c r="AB1011" s="8"/>
      <c r="AC1011" s="8"/>
      <c r="AD1011" s="8"/>
      <c r="AE1011" s="8"/>
      <c r="AF1011" s="8"/>
    </row>
    <row r="1012" customFormat="false" ht="15" hidden="false" customHeight="false" outlineLevel="0" collapsed="false">
      <c r="A1012" s="8" t="s">
        <v>2065</v>
      </c>
      <c r="B1012" s="8" t="s">
        <v>2066</v>
      </c>
      <c r="C1012" s="8" t="n">
        <v>1</v>
      </c>
      <c r="D1012" s="9" t="n">
        <v>1</v>
      </c>
      <c r="E1012" s="8"/>
      <c r="F1012" s="9"/>
      <c r="G1012" s="8"/>
      <c r="H1012" s="9"/>
      <c r="I1012" s="10" t="n">
        <f aca="false">SUM(C1012,G1012,E1012)</f>
        <v>1</v>
      </c>
      <c r="J1012" s="11" t="n">
        <f aca="false">SUM(D1012,H1012,F1012)</f>
        <v>1</v>
      </c>
      <c r="K1012" s="11"/>
      <c r="L1012" s="8"/>
      <c r="M1012" s="9"/>
      <c r="N1012" s="8"/>
      <c r="O1012" s="9"/>
      <c r="P1012" s="8"/>
      <c r="Q1012" s="9"/>
      <c r="R1012" s="8"/>
      <c r="S1012" s="9"/>
      <c r="T1012" s="10" t="n">
        <f aca="false">SUM(N1012,L1012,P1012,R1012)</f>
        <v>0</v>
      </c>
      <c r="U1012" s="12" t="n">
        <f aca="false">SUM(O1012,M1012,Q1012,S1012)</f>
        <v>0</v>
      </c>
      <c r="V1012" s="8" t="s">
        <v>53</v>
      </c>
      <c r="W1012" s="8" t="s">
        <v>35</v>
      </c>
      <c r="X1012" s="8"/>
      <c r="Y1012" s="8"/>
      <c r="Z1012" s="8"/>
      <c r="AA1012" s="8"/>
      <c r="AB1012" s="8"/>
      <c r="AC1012" s="8"/>
      <c r="AD1012" s="8"/>
      <c r="AE1012" s="8"/>
      <c r="AF1012" s="8"/>
    </row>
    <row r="1013" customFormat="false" ht="15" hidden="false" customHeight="false" outlineLevel="0" collapsed="false">
      <c r="A1013" s="8" t="s">
        <v>2067</v>
      </c>
      <c r="B1013" s="8" t="s">
        <v>2068</v>
      </c>
      <c r="C1013" s="8" t="n">
        <v>1</v>
      </c>
      <c r="D1013" s="9" t="n">
        <v>1</v>
      </c>
      <c r="E1013" s="8"/>
      <c r="F1013" s="9"/>
      <c r="G1013" s="8"/>
      <c r="H1013" s="9"/>
      <c r="I1013" s="10" t="n">
        <f aca="false">SUM(C1013,G1013,E1013)</f>
        <v>1</v>
      </c>
      <c r="J1013" s="11" t="n">
        <f aca="false">SUM(D1013,H1013,F1013)</f>
        <v>1</v>
      </c>
      <c r="K1013" s="11"/>
      <c r="L1013" s="8"/>
      <c r="M1013" s="9"/>
      <c r="N1013" s="8"/>
      <c r="O1013" s="9"/>
      <c r="P1013" s="8"/>
      <c r="Q1013" s="9"/>
      <c r="R1013" s="8"/>
      <c r="S1013" s="9"/>
      <c r="T1013" s="10" t="n">
        <f aca="false">SUM(N1013,L1013,P1013,R1013)</f>
        <v>0</v>
      </c>
      <c r="U1013" s="12" t="n">
        <f aca="false">SUM(O1013,M1013,Q1013,S1013)</f>
        <v>0</v>
      </c>
      <c r="V1013" s="8" t="s">
        <v>53</v>
      </c>
      <c r="W1013" s="8" t="s">
        <v>35</v>
      </c>
      <c r="X1013" s="8"/>
      <c r="Y1013" s="8"/>
      <c r="Z1013" s="8"/>
      <c r="AA1013" s="8"/>
      <c r="AB1013" s="8"/>
      <c r="AC1013" s="8"/>
      <c r="AD1013" s="8"/>
      <c r="AE1013" s="8"/>
      <c r="AF1013" s="8"/>
    </row>
    <row r="1014" customFormat="false" ht="15" hidden="false" customHeight="false" outlineLevel="0" collapsed="false">
      <c r="A1014" s="8" t="s">
        <v>2069</v>
      </c>
      <c r="B1014" s="8" t="s">
        <v>2070</v>
      </c>
      <c r="C1014" s="8" t="n">
        <v>1</v>
      </c>
      <c r="D1014" s="9" t="n">
        <v>1</v>
      </c>
      <c r="E1014" s="8"/>
      <c r="F1014" s="9"/>
      <c r="G1014" s="8"/>
      <c r="H1014" s="9"/>
      <c r="I1014" s="10" t="n">
        <f aca="false">SUM(C1014,G1014,E1014)</f>
        <v>1</v>
      </c>
      <c r="J1014" s="11" t="n">
        <f aca="false">SUM(D1014,H1014,F1014)</f>
        <v>1</v>
      </c>
      <c r="K1014" s="11"/>
      <c r="L1014" s="8"/>
      <c r="M1014" s="9"/>
      <c r="N1014" s="8"/>
      <c r="O1014" s="9"/>
      <c r="P1014" s="8"/>
      <c r="Q1014" s="9"/>
      <c r="R1014" s="8"/>
      <c r="S1014" s="9"/>
      <c r="T1014" s="10" t="n">
        <f aca="false">SUM(N1014,L1014,P1014,R1014)</f>
        <v>0</v>
      </c>
      <c r="U1014" s="12" t="n">
        <f aca="false">SUM(O1014,M1014,Q1014,S1014)</f>
        <v>0</v>
      </c>
      <c r="V1014" s="8" t="s">
        <v>53</v>
      </c>
      <c r="W1014" s="8" t="s">
        <v>35</v>
      </c>
      <c r="X1014" s="8"/>
      <c r="Y1014" s="8"/>
      <c r="Z1014" s="8"/>
      <c r="AA1014" s="8"/>
      <c r="AB1014" s="8"/>
      <c r="AC1014" s="8"/>
      <c r="AD1014" s="8"/>
      <c r="AE1014" s="8"/>
      <c r="AF1014" s="8"/>
    </row>
    <row r="1015" customFormat="false" ht="15" hidden="false" customHeight="false" outlineLevel="0" collapsed="false">
      <c r="A1015" s="8" t="s">
        <v>2071</v>
      </c>
      <c r="B1015" s="8" t="s">
        <v>2072</v>
      </c>
      <c r="C1015" s="8" t="n">
        <v>1</v>
      </c>
      <c r="D1015" s="9" t="n">
        <v>1</v>
      </c>
      <c r="E1015" s="8"/>
      <c r="F1015" s="9"/>
      <c r="G1015" s="8"/>
      <c r="H1015" s="9"/>
      <c r="I1015" s="10" t="n">
        <f aca="false">SUM(C1015,G1015,E1015)</f>
        <v>1</v>
      </c>
      <c r="J1015" s="11" t="n">
        <f aca="false">SUM(D1015,H1015,F1015)</f>
        <v>1</v>
      </c>
      <c r="K1015" s="11"/>
      <c r="L1015" s="8"/>
      <c r="M1015" s="9"/>
      <c r="N1015" s="8"/>
      <c r="O1015" s="9"/>
      <c r="P1015" s="8"/>
      <c r="Q1015" s="9"/>
      <c r="R1015" s="8"/>
      <c r="S1015" s="9"/>
      <c r="T1015" s="10" t="n">
        <f aca="false">SUM(N1015,L1015,P1015,R1015)</f>
        <v>0</v>
      </c>
      <c r="U1015" s="12" t="n">
        <f aca="false">SUM(O1015,M1015,Q1015,S1015)</f>
        <v>0</v>
      </c>
      <c r="V1015" s="8" t="s">
        <v>53</v>
      </c>
      <c r="W1015" s="8" t="s">
        <v>35</v>
      </c>
      <c r="X1015" s="8"/>
      <c r="Y1015" s="8"/>
      <c r="Z1015" s="8"/>
      <c r="AA1015" s="8"/>
      <c r="AB1015" s="8"/>
      <c r="AC1015" s="8"/>
      <c r="AD1015" s="8"/>
      <c r="AE1015" s="8"/>
      <c r="AF1015" s="8"/>
    </row>
    <row r="1016" customFormat="false" ht="15" hidden="false" customHeight="false" outlineLevel="0" collapsed="false">
      <c r="A1016" s="8" t="s">
        <v>2073</v>
      </c>
      <c r="B1016" s="8" t="s">
        <v>2074</v>
      </c>
      <c r="C1016" s="8"/>
      <c r="D1016" s="9"/>
      <c r="E1016" s="8" t="n">
        <v>1</v>
      </c>
      <c r="F1016" s="9" t="n">
        <v>1</v>
      </c>
      <c r="G1016" s="8"/>
      <c r="H1016" s="9"/>
      <c r="I1016" s="10" t="n">
        <f aca="false">SUM(C1016,G1016,E1016)</f>
        <v>1</v>
      </c>
      <c r="J1016" s="11" t="n">
        <f aca="false">SUM(D1016,H1016,F1016)</f>
        <v>1</v>
      </c>
      <c r="K1016" s="11"/>
      <c r="L1016" s="8"/>
      <c r="M1016" s="9"/>
      <c r="N1016" s="8"/>
      <c r="O1016" s="9"/>
      <c r="P1016" s="8"/>
      <c r="Q1016" s="9"/>
      <c r="R1016" s="8"/>
      <c r="S1016" s="9"/>
      <c r="T1016" s="10" t="n">
        <f aca="false">SUM(N1016,L1016,P1016,R1016)</f>
        <v>0</v>
      </c>
      <c r="U1016" s="12" t="n">
        <f aca="false">SUM(O1016,M1016,Q1016,S1016)</f>
        <v>0</v>
      </c>
      <c r="V1016" s="8" t="s">
        <v>53</v>
      </c>
      <c r="W1016" s="8" t="s">
        <v>35</v>
      </c>
      <c r="X1016" s="8"/>
      <c r="Y1016" s="8"/>
      <c r="Z1016" s="8"/>
      <c r="AA1016" s="8"/>
      <c r="AB1016" s="8"/>
      <c r="AC1016" s="8"/>
      <c r="AD1016" s="8"/>
      <c r="AE1016" s="8"/>
      <c r="AF1016" s="8"/>
    </row>
    <row r="1017" customFormat="false" ht="15" hidden="false" customHeight="false" outlineLevel="0" collapsed="false">
      <c r="A1017" s="8" t="s">
        <v>2075</v>
      </c>
      <c r="B1017" s="8" t="s">
        <v>2076</v>
      </c>
      <c r="C1017" s="8" t="n">
        <v>1</v>
      </c>
      <c r="D1017" s="9" t="n">
        <v>1</v>
      </c>
      <c r="E1017" s="8"/>
      <c r="F1017" s="9"/>
      <c r="G1017" s="8"/>
      <c r="H1017" s="9"/>
      <c r="I1017" s="10" t="n">
        <f aca="false">SUM(C1017,G1017,E1017)</f>
        <v>1</v>
      </c>
      <c r="J1017" s="11" t="n">
        <f aca="false">SUM(D1017,H1017,F1017)</f>
        <v>1</v>
      </c>
      <c r="K1017" s="11"/>
      <c r="L1017" s="8"/>
      <c r="M1017" s="9"/>
      <c r="N1017" s="8"/>
      <c r="O1017" s="9"/>
      <c r="P1017" s="8"/>
      <c r="Q1017" s="9"/>
      <c r="R1017" s="8"/>
      <c r="S1017" s="9"/>
      <c r="T1017" s="10" t="n">
        <f aca="false">SUM(N1017,L1017,P1017,R1017)</f>
        <v>0</v>
      </c>
      <c r="U1017" s="12" t="n">
        <f aca="false">SUM(O1017,M1017,Q1017,S1017)</f>
        <v>0</v>
      </c>
      <c r="V1017" s="8" t="s">
        <v>56</v>
      </c>
      <c r="W1017" s="8" t="s">
        <v>35</v>
      </c>
      <c r="X1017" s="8"/>
      <c r="Y1017" s="8"/>
      <c r="Z1017" s="8"/>
      <c r="AA1017" s="8"/>
      <c r="AB1017" s="8"/>
      <c r="AC1017" s="8"/>
      <c r="AD1017" s="8"/>
      <c r="AE1017" s="8"/>
      <c r="AF1017" s="8"/>
    </row>
    <row r="1018" customFormat="false" ht="15" hidden="false" customHeight="false" outlineLevel="0" collapsed="false">
      <c r="A1018" s="8" t="s">
        <v>2077</v>
      </c>
      <c r="B1018" s="8" t="s">
        <v>2078</v>
      </c>
      <c r="C1018" s="8"/>
      <c r="D1018" s="9"/>
      <c r="E1018" s="8" t="n">
        <v>1</v>
      </c>
      <c r="F1018" s="9" t="n">
        <v>1</v>
      </c>
      <c r="G1018" s="8"/>
      <c r="H1018" s="9"/>
      <c r="I1018" s="10" t="n">
        <f aca="false">SUM(C1018,G1018,E1018)</f>
        <v>1</v>
      </c>
      <c r="J1018" s="11" t="n">
        <f aca="false">SUM(D1018,H1018,F1018)</f>
        <v>1</v>
      </c>
      <c r="K1018" s="11"/>
      <c r="L1018" s="8"/>
      <c r="M1018" s="9"/>
      <c r="N1018" s="8"/>
      <c r="O1018" s="9"/>
      <c r="P1018" s="8"/>
      <c r="Q1018" s="9"/>
      <c r="R1018" s="8"/>
      <c r="S1018" s="9"/>
      <c r="T1018" s="10" t="n">
        <f aca="false">SUM(N1018,L1018,P1018,R1018)</f>
        <v>0</v>
      </c>
      <c r="U1018" s="12" t="n">
        <f aca="false">SUM(O1018,M1018,Q1018,S1018)</f>
        <v>0</v>
      </c>
      <c r="V1018" s="8" t="s">
        <v>53</v>
      </c>
      <c r="W1018" s="8" t="s">
        <v>35</v>
      </c>
      <c r="X1018" s="8"/>
      <c r="Y1018" s="8"/>
      <c r="Z1018" s="8"/>
      <c r="AA1018" s="8"/>
      <c r="AB1018" s="8"/>
      <c r="AC1018" s="8"/>
      <c r="AD1018" s="8"/>
      <c r="AE1018" s="8"/>
      <c r="AF1018" s="8"/>
    </row>
    <row r="1019" customFormat="false" ht="15" hidden="false" customHeight="false" outlineLevel="0" collapsed="false">
      <c r="A1019" s="8" t="s">
        <v>2079</v>
      </c>
      <c r="B1019" s="8" t="s">
        <v>2080</v>
      </c>
      <c r="C1019" s="8" t="n">
        <v>1</v>
      </c>
      <c r="D1019" s="9" t="n">
        <v>2</v>
      </c>
      <c r="E1019" s="8"/>
      <c r="F1019" s="9"/>
      <c r="G1019" s="8"/>
      <c r="H1019" s="9"/>
      <c r="I1019" s="10" t="n">
        <f aca="false">SUM(C1019,G1019,E1019)</f>
        <v>1</v>
      </c>
      <c r="J1019" s="11" t="n">
        <f aca="false">SUM(D1019,H1019,F1019)</f>
        <v>2</v>
      </c>
      <c r="K1019" s="11"/>
      <c r="L1019" s="8"/>
      <c r="M1019" s="9"/>
      <c r="N1019" s="8"/>
      <c r="O1019" s="9"/>
      <c r="P1019" s="8"/>
      <c r="Q1019" s="9"/>
      <c r="R1019" s="8"/>
      <c r="S1019" s="9"/>
      <c r="T1019" s="10" t="n">
        <f aca="false">SUM(N1019,L1019,P1019,R1019)</f>
        <v>0</v>
      </c>
      <c r="U1019" s="12" t="n">
        <f aca="false">SUM(O1019,M1019,Q1019,S1019)</f>
        <v>0</v>
      </c>
      <c r="V1019" s="8" t="s">
        <v>41</v>
      </c>
      <c r="W1019" s="8" t="s">
        <v>35</v>
      </c>
      <c r="X1019" s="8"/>
      <c r="Y1019" s="8"/>
      <c r="Z1019" s="8"/>
      <c r="AA1019" s="8"/>
      <c r="AB1019" s="8"/>
      <c r="AC1019" s="8"/>
      <c r="AD1019" s="8"/>
      <c r="AE1019" s="8"/>
      <c r="AF1019" s="8"/>
    </row>
    <row r="1020" customFormat="false" ht="15" hidden="false" customHeight="false" outlineLevel="0" collapsed="false">
      <c r="A1020" s="8" t="s">
        <v>2081</v>
      </c>
      <c r="B1020" s="8" t="s">
        <v>2082</v>
      </c>
      <c r="C1020" s="8"/>
      <c r="D1020" s="9"/>
      <c r="E1020" s="8"/>
      <c r="F1020" s="9"/>
      <c r="G1020" s="8" t="n">
        <v>1</v>
      </c>
      <c r="H1020" s="9" t="n">
        <v>1</v>
      </c>
      <c r="I1020" s="10" t="n">
        <f aca="false">SUM(C1020,G1020,E1020)</f>
        <v>1</v>
      </c>
      <c r="J1020" s="11" t="n">
        <f aca="false">SUM(D1020,H1020,F1020)</f>
        <v>1</v>
      </c>
      <c r="K1020" s="11"/>
      <c r="L1020" s="8"/>
      <c r="M1020" s="9"/>
      <c r="N1020" s="8"/>
      <c r="O1020" s="9"/>
      <c r="P1020" s="8"/>
      <c r="Q1020" s="9"/>
      <c r="R1020" s="8"/>
      <c r="S1020" s="9"/>
      <c r="T1020" s="10" t="n">
        <f aca="false">SUM(N1020,L1020,P1020,R1020)</f>
        <v>0</v>
      </c>
      <c r="U1020" s="12" t="n">
        <f aca="false">SUM(O1020,M1020,Q1020,S1020)</f>
        <v>0</v>
      </c>
      <c r="V1020" s="8" t="s">
        <v>53</v>
      </c>
      <c r="W1020" s="8" t="s">
        <v>35</v>
      </c>
      <c r="X1020" s="8"/>
      <c r="Y1020" s="8"/>
      <c r="Z1020" s="8"/>
      <c r="AA1020" s="8"/>
      <c r="AB1020" s="8"/>
      <c r="AC1020" s="8"/>
      <c r="AD1020" s="8"/>
      <c r="AE1020" s="8"/>
      <c r="AF1020" s="8"/>
    </row>
    <row r="1021" customFormat="false" ht="15" hidden="false" customHeight="false" outlineLevel="0" collapsed="false">
      <c r="A1021" s="8" t="s">
        <v>2083</v>
      </c>
      <c r="B1021" s="8" t="s">
        <v>2084</v>
      </c>
      <c r="C1021" s="8"/>
      <c r="D1021" s="9"/>
      <c r="E1021" s="8" t="n">
        <v>1</v>
      </c>
      <c r="F1021" s="9" t="n">
        <v>4</v>
      </c>
      <c r="G1021" s="8"/>
      <c r="H1021" s="9"/>
      <c r="I1021" s="10" t="n">
        <f aca="false">SUM(C1021,G1021,E1021)</f>
        <v>1</v>
      </c>
      <c r="J1021" s="11" t="n">
        <f aca="false">SUM(D1021,H1021,F1021)</f>
        <v>4</v>
      </c>
      <c r="K1021" s="11"/>
      <c r="L1021" s="8"/>
      <c r="M1021" s="9"/>
      <c r="N1021" s="8"/>
      <c r="O1021" s="9"/>
      <c r="P1021" s="8"/>
      <c r="Q1021" s="9"/>
      <c r="R1021" s="8"/>
      <c r="S1021" s="9"/>
      <c r="T1021" s="10" t="n">
        <f aca="false">SUM(N1021,L1021,P1021,R1021)</f>
        <v>0</v>
      </c>
      <c r="U1021" s="12" t="n">
        <f aca="false">SUM(O1021,M1021,Q1021,S1021)</f>
        <v>0</v>
      </c>
      <c r="V1021" s="8" t="s">
        <v>53</v>
      </c>
      <c r="W1021" s="8" t="s">
        <v>35</v>
      </c>
      <c r="X1021" s="8"/>
      <c r="Y1021" s="8"/>
      <c r="Z1021" s="8"/>
      <c r="AA1021" s="8"/>
      <c r="AB1021" s="8"/>
      <c r="AC1021" s="8"/>
      <c r="AD1021" s="8"/>
      <c r="AE1021" s="8"/>
      <c r="AF1021" s="8"/>
    </row>
    <row r="1022" customFormat="false" ht="15" hidden="false" customHeight="false" outlineLevel="0" collapsed="false">
      <c r="A1022" s="8" t="s">
        <v>2085</v>
      </c>
      <c r="B1022" s="8" t="s">
        <v>2086</v>
      </c>
      <c r="C1022" s="8"/>
      <c r="D1022" s="9"/>
      <c r="E1022" s="8"/>
      <c r="F1022" s="9"/>
      <c r="G1022" s="8" t="n">
        <v>1</v>
      </c>
      <c r="H1022" s="9" t="n">
        <v>1</v>
      </c>
      <c r="I1022" s="10" t="n">
        <f aca="false">SUM(C1022,G1022,E1022)</f>
        <v>1</v>
      </c>
      <c r="J1022" s="11" t="n">
        <f aca="false">SUM(D1022,H1022,F1022)</f>
        <v>1</v>
      </c>
      <c r="K1022" s="11"/>
      <c r="L1022" s="8"/>
      <c r="M1022" s="9"/>
      <c r="N1022" s="8"/>
      <c r="O1022" s="9"/>
      <c r="P1022" s="8"/>
      <c r="Q1022" s="9"/>
      <c r="R1022" s="8"/>
      <c r="S1022" s="9"/>
      <c r="T1022" s="10" t="n">
        <f aca="false">SUM(N1022,L1022,P1022,R1022)</f>
        <v>0</v>
      </c>
      <c r="U1022" s="12" t="n">
        <f aca="false">SUM(O1022,M1022,Q1022,S1022)</f>
        <v>0</v>
      </c>
      <c r="V1022" s="8" t="s">
        <v>53</v>
      </c>
      <c r="W1022" s="8" t="s">
        <v>35</v>
      </c>
      <c r="X1022" s="8"/>
      <c r="Y1022" s="8"/>
      <c r="Z1022" s="8"/>
      <c r="AA1022" s="8"/>
      <c r="AB1022" s="8"/>
      <c r="AC1022" s="8"/>
      <c r="AD1022" s="8"/>
      <c r="AE1022" s="8"/>
      <c r="AF1022" s="8"/>
    </row>
    <row r="1023" customFormat="false" ht="15" hidden="false" customHeight="false" outlineLevel="0" collapsed="false">
      <c r="A1023" s="8" t="s">
        <v>2087</v>
      </c>
      <c r="B1023" s="8" t="s">
        <v>2088</v>
      </c>
      <c r="C1023" s="8" t="n">
        <v>1</v>
      </c>
      <c r="D1023" s="9" t="n">
        <v>1</v>
      </c>
      <c r="E1023" s="8"/>
      <c r="F1023" s="9"/>
      <c r="G1023" s="8"/>
      <c r="H1023" s="9"/>
      <c r="I1023" s="10" t="n">
        <f aca="false">SUM(C1023,G1023,E1023)</f>
        <v>1</v>
      </c>
      <c r="J1023" s="11" t="n">
        <f aca="false">SUM(D1023,H1023,F1023)</f>
        <v>1</v>
      </c>
      <c r="K1023" s="11"/>
      <c r="L1023" s="8"/>
      <c r="M1023" s="9"/>
      <c r="N1023" s="8"/>
      <c r="O1023" s="9"/>
      <c r="P1023" s="8"/>
      <c r="Q1023" s="9"/>
      <c r="R1023" s="8"/>
      <c r="S1023" s="9"/>
      <c r="T1023" s="10" t="n">
        <f aca="false">SUM(N1023,L1023,P1023,R1023)</f>
        <v>0</v>
      </c>
      <c r="U1023" s="12" t="n">
        <f aca="false">SUM(O1023,M1023,Q1023,S1023)</f>
        <v>0</v>
      </c>
      <c r="V1023" s="8" t="s">
        <v>53</v>
      </c>
      <c r="W1023" s="8" t="s">
        <v>35</v>
      </c>
      <c r="X1023" s="8"/>
      <c r="Y1023" s="8"/>
      <c r="Z1023" s="8"/>
      <c r="AA1023" s="8"/>
      <c r="AB1023" s="8"/>
      <c r="AC1023" s="8"/>
      <c r="AD1023" s="8"/>
      <c r="AE1023" s="8"/>
      <c r="AF1023" s="8"/>
    </row>
    <row r="1024" customFormat="false" ht="15" hidden="false" customHeight="false" outlineLevel="0" collapsed="false">
      <c r="A1024" s="8" t="s">
        <v>2089</v>
      </c>
      <c r="B1024" s="8" t="s">
        <v>2090</v>
      </c>
      <c r="C1024" s="8"/>
      <c r="D1024" s="9"/>
      <c r="E1024" s="8" t="n">
        <v>1</v>
      </c>
      <c r="F1024" s="9" t="n">
        <v>1</v>
      </c>
      <c r="G1024" s="8"/>
      <c r="H1024" s="9"/>
      <c r="I1024" s="10" t="n">
        <f aca="false">SUM(C1024,G1024,E1024)</f>
        <v>1</v>
      </c>
      <c r="J1024" s="11" t="n">
        <f aca="false">SUM(D1024,H1024,F1024)</f>
        <v>1</v>
      </c>
      <c r="K1024" s="11"/>
      <c r="L1024" s="8"/>
      <c r="M1024" s="9"/>
      <c r="N1024" s="8"/>
      <c r="O1024" s="9"/>
      <c r="P1024" s="8"/>
      <c r="Q1024" s="9"/>
      <c r="R1024" s="8"/>
      <c r="S1024" s="9"/>
      <c r="T1024" s="10" t="n">
        <f aca="false">SUM(N1024,L1024,P1024,R1024)</f>
        <v>0</v>
      </c>
      <c r="U1024" s="12" t="n">
        <f aca="false">SUM(O1024,M1024,Q1024,S1024)</f>
        <v>0</v>
      </c>
      <c r="V1024" s="8" t="s">
        <v>56</v>
      </c>
      <c r="W1024" s="8" t="s">
        <v>35</v>
      </c>
      <c r="X1024" s="8"/>
      <c r="Y1024" s="8"/>
      <c r="Z1024" s="8"/>
      <c r="AA1024" s="8"/>
      <c r="AB1024" s="8"/>
      <c r="AC1024" s="8"/>
      <c r="AD1024" s="8"/>
      <c r="AE1024" s="8"/>
      <c r="AF1024" s="8"/>
    </row>
    <row r="1025" customFormat="false" ht="15" hidden="false" customHeight="false" outlineLevel="0" collapsed="false">
      <c r="A1025" s="8" t="s">
        <v>2091</v>
      </c>
      <c r="B1025" s="8" t="s">
        <v>2092</v>
      </c>
      <c r="C1025" s="8" t="n">
        <v>1</v>
      </c>
      <c r="D1025" s="9" t="n">
        <v>1</v>
      </c>
      <c r="E1025" s="8"/>
      <c r="F1025" s="9"/>
      <c r="G1025" s="8"/>
      <c r="H1025" s="9"/>
      <c r="I1025" s="10" t="n">
        <f aca="false">SUM(C1025,G1025,E1025)</f>
        <v>1</v>
      </c>
      <c r="J1025" s="11" t="n">
        <f aca="false">SUM(D1025,H1025,F1025)</f>
        <v>1</v>
      </c>
      <c r="K1025" s="11"/>
      <c r="L1025" s="8"/>
      <c r="M1025" s="9"/>
      <c r="N1025" s="8"/>
      <c r="O1025" s="9"/>
      <c r="P1025" s="8"/>
      <c r="Q1025" s="9"/>
      <c r="R1025" s="8"/>
      <c r="S1025" s="9"/>
      <c r="T1025" s="10" t="n">
        <f aca="false">SUM(N1025,L1025,P1025,R1025)</f>
        <v>0</v>
      </c>
      <c r="U1025" s="12" t="n">
        <f aca="false">SUM(O1025,M1025,Q1025,S1025)</f>
        <v>0</v>
      </c>
      <c r="V1025" s="8" t="s">
        <v>56</v>
      </c>
      <c r="W1025" s="8" t="s">
        <v>35</v>
      </c>
      <c r="X1025" s="8"/>
      <c r="Y1025" s="8"/>
      <c r="Z1025" s="8"/>
      <c r="AA1025" s="8"/>
      <c r="AB1025" s="8"/>
      <c r="AC1025" s="8"/>
      <c r="AD1025" s="8"/>
      <c r="AE1025" s="8"/>
      <c r="AF1025" s="8"/>
    </row>
    <row r="1026" customFormat="false" ht="15" hidden="false" customHeight="false" outlineLevel="0" collapsed="false">
      <c r="A1026" s="8" t="s">
        <v>2093</v>
      </c>
      <c r="B1026" s="8" t="s">
        <v>2094</v>
      </c>
      <c r="C1026" s="8"/>
      <c r="D1026" s="9"/>
      <c r="E1026" s="8"/>
      <c r="F1026" s="9"/>
      <c r="G1026" s="8" t="n">
        <v>1</v>
      </c>
      <c r="H1026" s="9" t="n">
        <v>1</v>
      </c>
      <c r="I1026" s="10" t="n">
        <f aca="false">SUM(C1026,G1026,E1026)</f>
        <v>1</v>
      </c>
      <c r="J1026" s="11" t="n">
        <f aca="false">SUM(D1026,H1026,F1026)</f>
        <v>1</v>
      </c>
      <c r="K1026" s="11"/>
      <c r="L1026" s="8"/>
      <c r="M1026" s="9"/>
      <c r="N1026" s="8"/>
      <c r="O1026" s="9"/>
      <c r="P1026" s="8"/>
      <c r="Q1026" s="9"/>
      <c r="R1026" s="8"/>
      <c r="S1026" s="9"/>
      <c r="T1026" s="10" t="n">
        <f aca="false">SUM(N1026,L1026,P1026,R1026)</f>
        <v>0</v>
      </c>
      <c r="U1026" s="12" t="n">
        <f aca="false">SUM(O1026,M1026,Q1026,S1026)</f>
        <v>0</v>
      </c>
      <c r="V1026" s="8" t="s">
        <v>53</v>
      </c>
      <c r="W1026" s="8" t="s">
        <v>35</v>
      </c>
      <c r="X1026" s="8"/>
      <c r="Y1026" s="8"/>
      <c r="Z1026" s="8"/>
      <c r="AA1026" s="8"/>
      <c r="AB1026" s="8"/>
      <c r="AC1026" s="8"/>
      <c r="AD1026" s="8"/>
      <c r="AE1026" s="8"/>
      <c r="AF1026" s="8"/>
    </row>
    <row r="1027" customFormat="false" ht="15" hidden="false" customHeight="false" outlineLevel="0" collapsed="false">
      <c r="A1027" s="8" t="s">
        <v>2095</v>
      </c>
      <c r="B1027" s="8" t="s">
        <v>2096</v>
      </c>
      <c r="C1027" s="8"/>
      <c r="D1027" s="9"/>
      <c r="E1027" s="8" t="n">
        <v>1</v>
      </c>
      <c r="F1027" s="9" t="n">
        <v>1</v>
      </c>
      <c r="G1027" s="8"/>
      <c r="H1027" s="9"/>
      <c r="I1027" s="10" t="n">
        <f aca="false">SUM(C1027,G1027,E1027)</f>
        <v>1</v>
      </c>
      <c r="J1027" s="11" t="n">
        <f aca="false">SUM(D1027,H1027,F1027)</f>
        <v>1</v>
      </c>
      <c r="K1027" s="11"/>
      <c r="L1027" s="8"/>
      <c r="M1027" s="9"/>
      <c r="N1027" s="8"/>
      <c r="O1027" s="9"/>
      <c r="P1027" s="8"/>
      <c r="Q1027" s="9"/>
      <c r="R1027" s="8"/>
      <c r="S1027" s="9"/>
      <c r="T1027" s="10" t="n">
        <f aca="false">SUM(N1027,L1027,P1027,R1027)</f>
        <v>0</v>
      </c>
      <c r="U1027" s="12" t="n">
        <f aca="false">SUM(O1027,M1027,Q1027,S1027)</f>
        <v>0</v>
      </c>
      <c r="V1027" s="8" t="s">
        <v>122</v>
      </c>
      <c r="W1027" s="8" t="s">
        <v>381</v>
      </c>
      <c r="X1027" s="8" t="s">
        <v>2097</v>
      </c>
      <c r="Y1027" s="8" t="s">
        <v>72</v>
      </c>
      <c r="Z1027" s="8" t="s">
        <v>69</v>
      </c>
      <c r="AA1027" s="8" t="s">
        <v>81</v>
      </c>
      <c r="AB1027" s="8"/>
      <c r="AC1027" s="8"/>
      <c r="AD1027" s="8"/>
      <c r="AE1027" s="8"/>
      <c r="AF1027" s="8"/>
    </row>
    <row r="1028" customFormat="false" ht="15" hidden="false" customHeight="false" outlineLevel="0" collapsed="false">
      <c r="A1028" s="8" t="s">
        <v>2098</v>
      </c>
      <c r="B1028" s="8" t="s">
        <v>2099</v>
      </c>
      <c r="C1028" s="8"/>
      <c r="D1028" s="9"/>
      <c r="E1028" s="8" t="n">
        <v>1</v>
      </c>
      <c r="F1028" s="9" t="n">
        <v>3</v>
      </c>
      <c r="G1028" s="8"/>
      <c r="H1028" s="9"/>
      <c r="I1028" s="10" t="n">
        <f aca="false">SUM(C1028,G1028,E1028)</f>
        <v>1</v>
      </c>
      <c r="J1028" s="11" t="n">
        <f aca="false">SUM(D1028,H1028,F1028)</f>
        <v>3</v>
      </c>
      <c r="K1028" s="11"/>
      <c r="L1028" s="8"/>
      <c r="M1028" s="9"/>
      <c r="N1028" s="8"/>
      <c r="O1028" s="9"/>
      <c r="P1028" s="8"/>
      <c r="Q1028" s="9"/>
      <c r="R1028" s="8"/>
      <c r="S1028" s="9"/>
      <c r="T1028" s="10" t="n">
        <f aca="false">SUM(N1028,L1028,P1028,R1028)</f>
        <v>0</v>
      </c>
      <c r="U1028" s="12" t="n">
        <f aca="false">SUM(O1028,M1028,Q1028,S1028)</f>
        <v>0</v>
      </c>
      <c r="V1028" s="8" t="s">
        <v>290</v>
      </c>
      <c r="W1028" s="8" t="s">
        <v>227</v>
      </c>
      <c r="X1028" s="8" t="s">
        <v>35</v>
      </c>
      <c r="Y1028" s="8"/>
      <c r="Z1028" s="8"/>
      <c r="AA1028" s="8"/>
      <c r="AB1028" s="8"/>
      <c r="AC1028" s="8"/>
      <c r="AD1028" s="8"/>
      <c r="AE1028" s="8"/>
      <c r="AF1028" s="8"/>
    </row>
    <row r="1029" customFormat="false" ht="15" hidden="false" customHeight="false" outlineLevel="0" collapsed="false">
      <c r="A1029" s="8" t="s">
        <v>2100</v>
      </c>
      <c r="B1029" s="8" t="s">
        <v>2101</v>
      </c>
      <c r="C1029" s="8"/>
      <c r="D1029" s="9"/>
      <c r="E1029" s="8" t="n">
        <v>1</v>
      </c>
      <c r="F1029" s="9" t="n">
        <v>3</v>
      </c>
      <c r="G1029" s="8"/>
      <c r="H1029" s="9"/>
      <c r="I1029" s="10" t="n">
        <f aca="false">SUM(C1029,G1029,E1029)</f>
        <v>1</v>
      </c>
      <c r="J1029" s="11" t="n">
        <f aca="false">SUM(D1029,H1029,F1029)</f>
        <v>3</v>
      </c>
      <c r="K1029" s="11"/>
      <c r="L1029" s="8"/>
      <c r="M1029" s="9"/>
      <c r="N1029" s="8"/>
      <c r="O1029" s="9"/>
      <c r="P1029" s="8"/>
      <c r="Q1029" s="9"/>
      <c r="R1029" s="8"/>
      <c r="S1029" s="9"/>
      <c r="T1029" s="10" t="n">
        <f aca="false">SUM(N1029,L1029,P1029,R1029)</f>
        <v>0</v>
      </c>
      <c r="U1029" s="12" t="n">
        <f aca="false">SUM(O1029,M1029,Q1029,S1029)</f>
        <v>0</v>
      </c>
      <c r="V1029" s="8" t="s">
        <v>2102</v>
      </c>
      <c r="W1029" s="8" t="s">
        <v>61</v>
      </c>
      <c r="X1029" s="8" t="s">
        <v>69</v>
      </c>
      <c r="Y1029" s="8" t="s">
        <v>73</v>
      </c>
      <c r="Z1029" s="8"/>
      <c r="AA1029" s="8"/>
      <c r="AB1029" s="8"/>
      <c r="AC1029" s="8"/>
      <c r="AD1029" s="8"/>
      <c r="AE1029" s="8"/>
      <c r="AF1029" s="8"/>
    </row>
    <row r="1030" customFormat="false" ht="15" hidden="false" customHeight="false" outlineLevel="0" collapsed="false">
      <c r="A1030" s="8" t="s">
        <v>2103</v>
      </c>
      <c r="B1030" s="8" t="s">
        <v>2104</v>
      </c>
      <c r="C1030" s="8"/>
      <c r="D1030" s="9"/>
      <c r="E1030" s="8" t="n">
        <v>1</v>
      </c>
      <c r="F1030" s="9" t="n">
        <v>1</v>
      </c>
      <c r="G1030" s="8"/>
      <c r="H1030" s="9"/>
      <c r="I1030" s="10" t="n">
        <f aca="false">SUM(C1030,G1030,E1030)</f>
        <v>1</v>
      </c>
      <c r="J1030" s="11" t="n">
        <f aca="false">SUM(D1030,H1030,F1030)</f>
        <v>1</v>
      </c>
      <c r="K1030" s="11"/>
      <c r="L1030" s="8"/>
      <c r="M1030" s="9"/>
      <c r="N1030" s="8"/>
      <c r="O1030" s="9"/>
      <c r="P1030" s="8"/>
      <c r="Q1030" s="9"/>
      <c r="R1030" s="8"/>
      <c r="S1030" s="9"/>
      <c r="T1030" s="10" t="n">
        <f aca="false">SUM(N1030,L1030,P1030,R1030)</f>
        <v>0</v>
      </c>
      <c r="U1030" s="12" t="n">
        <f aca="false">SUM(O1030,M1030,Q1030,S1030)</f>
        <v>0</v>
      </c>
      <c r="V1030" s="8" t="s">
        <v>46</v>
      </c>
      <c r="W1030" s="8" t="s">
        <v>67</v>
      </c>
      <c r="X1030" s="8" t="s">
        <v>72</v>
      </c>
      <c r="Y1030" s="8" t="s">
        <v>69</v>
      </c>
      <c r="Z1030" s="8" t="s">
        <v>81</v>
      </c>
      <c r="AA1030" s="8"/>
      <c r="AB1030" s="8"/>
      <c r="AC1030" s="8"/>
      <c r="AD1030" s="8"/>
      <c r="AE1030" s="8"/>
      <c r="AF1030" s="8"/>
    </row>
    <row r="1031" customFormat="false" ht="15" hidden="false" customHeight="false" outlineLevel="0" collapsed="false">
      <c r="A1031" s="8" t="s">
        <v>2105</v>
      </c>
      <c r="B1031" s="8" t="s">
        <v>2106</v>
      </c>
      <c r="C1031" s="8" t="n">
        <v>1</v>
      </c>
      <c r="D1031" s="9" t="n">
        <v>1</v>
      </c>
      <c r="E1031" s="8"/>
      <c r="F1031" s="9"/>
      <c r="G1031" s="8"/>
      <c r="H1031" s="9"/>
      <c r="I1031" s="10" t="n">
        <f aca="false">SUM(C1031,G1031,E1031)</f>
        <v>1</v>
      </c>
      <c r="J1031" s="11" t="n">
        <f aca="false">SUM(D1031,H1031,F1031)</f>
        <v>1</v>
      </c>
      <c r="K1031" s="11"/>
      <c r="L1031" s="8"/>
      <c r="M1031" s="9"/>
      <c r="N1031" s="8"/>
      <c r="O1031" s="9"/>
      <c r="P1031" s="8"/>
      <c r="Q1031" s="9"/>
      <c r="R1031" s="8"/>
      <c r="S1031" s="9"/>
      <c r="T1031" s="10" t="n">
        <f aca="false">SUM(N1031,L1031,P1031,R1031)</f>
        <v>0</v>
      </c>
      <c r="U1031" s="12" t="n">
        <f aca="false">SUM(O1031,M1031,Q1031,S1031)</f>
        <v>0</v>
      </c>
      <c r="V1031" s="8" t="s">
        <v>34</v>
      </c>
      <c r="W1031" s="8" t="s">
        <v>69</v>
      </c>
      <c r="X1031" s="8" t="s">
        <v>72</v>
      </c>
      <c r="Y1031" s="8"/>
      <c r="Z1031" s="8"/>
      <c r="AA1031" s="8"/>
      <c r="AB1031" s="8"/>
      <c r="AC1031" s="8"/>
      <c r="AD1031" s="8"/>
      <c r="AE1031" s="8"/>
      <c r="AF1031" s="8"/>
    </row>
    <row r="1032" customFormat="false" ht="15" hidden="false" customHeight="false" outlineLevel="0" collapsed="false">
      <c r="A1032" s="8" t="s">
        <v>2107</v>
      </c>
      <c r="B1032" s="8" t="s">
        <v>2108</v>
      </c>
      <c r="C1032" s="8" t="n">
        <v>1</v>
      </c>
      <c r="D1032" s="9" t="n">
        <v>1</v>
      </c>
      <c r="E1032" s="8"/>
      <c r="F1032" s="9"/>
      <c r="G1032" s="8"/>
      <c r="H1032" s="9"/>
      <c r="I1032" s="10" t="n">
        <f aca="false">SUM(C1032,G1032,E1032)</f>
        <v>1</v>
      </c>
      <c r="J1032" s="11" t="n">
        <f aca="false">SUM(D1032,H1032,F1032)</f>
        <v>1</v>
      </c>
      <c r="K1032" s="11"/>
      <c r="L1032" s="8"/>
      <c r="M1032" s="9"/>
      <c r="N1032" s="8"/>
      <c r="O1032" s="9"/>
      <c r="P1032" s="8"/>
      <c r="Q1032" s="9"/>
      <c r="R1032" s="8"/>
      <c r="S1032" s="9"/>
      <c r="T1032" s="10" t="n">
        <f aca="false">SUM(N1032,L1032,P1032,R1032)</f>
        <v>0</v>
      </c>
      <c r="U1032" s="12" t="n">
        <f aca="false">SUM(O1032,M1032,Q1032,S1032)</f>
        <v>0</v>
      </c>
      <c r="V1032" s="8" t="s">
        <v>34</v>
      </c>
      <c r="W1032" s="8" t="s">
        <v>69</v>
      </c>
      <c r="X1032" s="8"/>
      <c r="Y1032" s="8"/>
      <c r="Z1032" s="8"/>
      <c r="AA1032" s="8"/>
      <c r="AB1032" s="8"/>
      <c r="AC1032" s="8"/>
      <c r="AD1032" s="8"/>
      <c r="AE1032" s="8"/>
      <c r="AF1032" s="8"/>
    </row>
    <row r="1033" customFormat="false" ht="15" hidden="false" customHeight="false" outlineLevel="0" collapsed="false">
      <c r="A1033" s="8" t="s">
        <v>2109</v>
      </c>
      <c r="B1033" s="8" t="s">
        <v>2110</v>
      </c>
      <c r="C1033" s="8"/>
      <c r="D1033" s="9"/>
      <c r="E1033" s="8" t="n">
        <v>1</v>
      </c>
      <c r="F1033" s="9" t="n">
        <v>1</v>
      </c>
      <c r="G1033" s="8"/>
      <c r="H1033" s="9"/>
      <c r="I1033" s="10" t="n">
        <f aca="false">SUM(C1033,G1033,E1033)</f>
        <v>1</v>
      </c>
      <c r="J1033" s="11" t="n">
        <f aca="false">SUM(D1033,H1033,F1033)</f>
        <v>1</v>
      </c>
      <c r="K1033" s="11"/>
      <c r="L1033" s="8"/>
      <c r="M1033" s="9"/>
      <c r="N1033" s="8"/>
      <c r="O1033" s="9"/>
      <c r="P1033" s="8"/>
      <c r="Q1033" s="9"/>
      <c r="R1033" s="8"/>
      <c r="S1033" s="9"/>
      <c r="T1033" s="10" t="n">
        <f aca="false">SUM(N1033,L1033,P1033,R1033)</f>
        <v>0</v>
      </c>
      <c r="U1033" s="12" t="n">
        <f aca="false">SUM(O1033,M1033,Q1033,S1033)</f>
        <v>0</v>
      </c>
      <c r="V1033" s="8" t="s">
        <v>34</v>
      </c>
      <c r="W1033" s="8" t="s">
        <v>69</v>
      </c>
      <c r="X1033" s="8" t="s">
        <v>72</v>
      </c>
      <c r="Y1033" s="8"/>
      <c r="Z1033" s="8"/>
      <c r="AA1033" s="8"/>
      <c r="AB1033" s="8"/>
      <c r="AC1033" s="8"/>
      <c r="AD1033" s="8"/>
      <c r="AE1033" s="8"/>
      <c r="AF1033" s="8"/>
    </row>
    <row r="1034" customFormat="false" ht="15" hidden="false" customHeight="false" outlineLevel="0" collapsed="false">
      <c r="A1034" s="8" t="s">
        <v>2111</v>
      </c>
      <c r="B1034" s="8" t="s">
        <v>2112</v>
      </c>
      <c r="C1034" s="8"/>
      <c r="D1034" s="9"/>
      <c r="E1034" s="8"/>
      <c r="F1034" s="9"/>
      <c r="G1034" s="8" t="n">
        <v>1</v>
      </c>
      <c r="H1034" s="9" t="n">
        <v>2</v>
      </c>
      <c r="I1034" s="10" t="n">
        <f aca="false">SUM(C1034,G1034,E1034)</f>
        <v>1</v>
      </c>
      <c r="J1034" s="11" t="n">
        <f aca="false">SUM(D1034,H1034,F1034)</f>
        <v>2</v>
      </c>
      <c r="K1034" s="11"/>
      <c r="L1034" s="8"/>
      <c r="M1034" s="9"/>
      <c r="N1034" s="8"/>
      <c r="O1034" s="9"/>
      <c r="P1034" s="8"/>
      <c r="Q1034" s="9"/>
      <c r="R1034" s="8"/>
      <c r="S1034" s="9"/>
      <c r="T1034" s="10" t="n">
        <f aca="false">SUM(N1034,L1034,P1034,R1034)</f>
        <v>0</v>
      </c>
      <c r="U1034" s="12" t="n">
        <f aca="false">SUM(O1034,M1034,Q1034,S1034)</f>
        <v>0</v>
      </c>
      <c r="V1034" s="8" t="s">
        <v>46</v>
      </c>
      <c r="W1034" s="8" t="s">
        <v>69</v>
      </c>
      <c r="X1034" s="8" t="s">
        <v>63</v>
      </c>
      <c r="Y1034" s="8"/>
      <c r="Z1034" s="8"/>
      <c r="AA1034" s="8"/>
      <c r="AB1034" s="8"/>
      <c r="AC1034" s="8"/>
      <c r="AD1034" s="8"/>
      <c r="AE1034" s="8"/>
      <c r="AF1034" s="8"/>
    </row>
    <row r="1035" customFormat="false" ht="15" hidden="false" customHeight="false" outlineLevel="0" collapsed="false">
      <c r="A1035" s="8" t="s">
        <v>2113</v>
      </c>
      <c r="B1035" s="8" t="s">
        <v>2114</v>
      </c>
      <c r="C1035" s="8"/>
      <c r="D1035" s="9"/>
      <c r="E1035" s="8" t="n">
        <v>1</v>
      </c>
      <c r="F1035" s="9" t="n">
        <v>1</v>
      </c>
      <c r="G1035" s="8"/>
      <c r="H1035" s="9"/>
      <c r="I1035" s="10" t="n">
        <f aca="false">SUM(C1035,G1035,E1035)</f>
        <v>1</v>
      </c>
      <c r="J1035" s="11" t="n">
        <f aca="false">SUM(D1035,H1035,F1035)</f>
        <v>1</v>
      </c>
      <c r="K1035" s="11"/>
      <c r="L1035" s="8"/>
      <c r="M1035" s="9"/>
      <c r="N1035" s="8"/>
      <c r="O1035" s="9"/>
      <c r="P1035" s="8"/>
      <c r="Q1035" s="9"/>
      <c r="R1035" s="8"/>
      <c r="S1035" s="9"/>
      <c r="T1035" s="10" t="n">
        <f aca="false">SUM(N1035,L1035,P1035,R1035)</f>
        <v>0</v>
      </c>
      <c r="U1035" s="12" t="n">
        <f aca="false">SUM(O1035,M1035,Q1035,S1035)</f>
        <v>0</v>
      </c>
      <c r="V1035" s="8" t="s">
        <v>53</v>
      </c>
      <c r="W1035" s="8" t="s">
        <v>69</v>
      </c>
      <c r="X1035" s="8" t="s">
        <v>110</v>
      </c>
      <c r="Y1035" s="8"/>
      <c r="Z1035" s="8"/>
      <c r="AA1035" s="8"/>
      <c r="AB1035" s="8"/>
      <c r="AC1035" s="8"/>
      <c r="AD1035" s="8"/>
      <c r="AE1035" s="8"/>
      <c r="AF1035" s="8"/>
    </row>
    <row r="1036" customFormat="false" ht="15" hidden="false" customHeight="false" outlineLevel="0" collapsed="false">
      <c r="A1036" s="8" t="s">
        <v>2115</v>
      </c>
      <c r="B1036" s="8" t="s">
        <v>2116</v>
      </c>
      <c r="C1036" s="8" t="n">
        <v>1</v>
      </c>
      <c r="D1036" s="9" t="n">
        <v>1</v>
      </c>
      <c r="E1036" s="8"/>
      <c r="F1036" s="9"/>
      <c r="G1036" s="8"/>
      <c r="H1036" s="9"/>
      <c r="I1036" s="10" t="n">
        <f aca="false">SUM(C1036,G1036,E1036)</f>
        <v>1</v>
      </c>
      <c r="J1036" s="11" t="n">
        <f aca="false">SUM(D1036,H1036,F1036)</f>
        <v>1</v>
      </c>
      <c r="K1036" s="11"/>
      <c r="L1036" s="8"/>
      <c r="M1036" s="9"/>
      <c r="N1036" s="8"/>
      <c r="O1036" s="9"/>
      <c r="P1036" s="8"/>
      <c r="Q1036" s="9"/>
      <c r="R1036" s="8"/>
      <c r="S1036" s="9"/>
      <c r="T1036" s="10" t="n">
        <f aca="false">SUM(N1036,L1036,P1036,R1036)</f>
        <v>0</v>
      </c>
      <c r="U1036" s="12" t="n">
        <f aca="false">SUM(O1036,M1036,Q1036,S1036)</f>
        <v>0</v>
      </c>
      <c r="V1036" s="8" t="s">
        <v>290</v>
      </c>
      <c r="W1036" s="8" t="s">
        <v>69</v>
      </c>
      <c r="X1036" s="8" t="s">
        <v>73</v>
      </c>
      <c r="Y1036" s="8" t="s">
        <v>72</v>
      </c>
      <c r="Z1036" s="8"/>
      <c r="AA1036" s="8"/>
      <c r="AB1036" s="8"/>
      <c r="AC1036" s="8"/>
      <c r="AD1036" s="8"/>
      <c r="AE1036" s="8"/>
      <c r="AF1036" s="8"/>
    </row>
    <row r="1037" customFormat="false" ht="15" hidden="false" customHeight="false" outlineLevel="0" collapsed="false">
      <c r="A1037" s="8" t="s">
        <v>2117</v>
      </c>
      <c r="B1037" s="8" t="s">
        <v>2118</v>
      </c>
      <c r="C1037" s="8"/>
      <c r="D1037" s="9"/>
      <c r="E1037" s="8" t="n">
        <v>1</v>
      </c>
      <c r="F1037" s="9" t="n">
        <v>1</v>
      </c>
      <c r="G1037" s="8"/>
      <c r="H1037" s="9"/>
      <c r="I1037" s="10" t="n">
        <f aca="false">SUM(C1037,G1037,E1037)</f>
        <v>1</v>
      </c>
      <c r="J1037" s="11" t="n">
        <f aca="false">SUM(D1037,H1037,F1037)</f>
        <v>1</v>
      </c>
      <c r="K1037" s="11"/>
      <c r="L1037" s="8"/>
      <c r="M1037" s="9"/>
      <c r="N1037" s="8"/>
      <c r="O1037" s="9"/>
      <c r="P1037" s="8"/>
      <c r="Q1037" s="9"/>
      <c r="R1037" s="8"/>
      <c r="S1037" s="9"/>
      <c r="T1037" s="10" t="n">
        <f aca="false">SUM(N1037,L1037,P1037,R1037)</f>
        <v>0</v>
      </c>
      <c r="U1037" s="12" t="n">
        <f aca="false">SUM(O1037,M1037,Q1037,S1037)</f>
        <v>0</v>
      </c>
      <c r="V1037" s="8" t="s">
        <v>46</v>
      </c>
      <c r="W1037" s="8" t="s">
        <v>69</v>
      </c>
      <c r="X1037" s="8" t="s">
        <v>73</v>
      </c>
      <c r="Y1037" s="8" t="s">
        <v>117</v>
      </c>
      <c r="Z1037" s="8" t="s">
        <v>112</v>
      </c>
      <c r="AA1037" s="8" t="s">
        <v>275</v>
      </c>
      <c r="AB1037" s="8"/>
      <c r="AC1037" s="8"/>
      <c r="AD1037" s="8"/>
      <c r="AE1037" s="8"/>
      <c r="AF1037" s="8"/>
    </row>
    <row r="1038" customFormat="false" ht="15" hidden="false" customHeight="false" outlineLevel="0" collapsed="false">
      <c r="A1038" s="8" t="s">
        <v>2119</v>
      </c>
      <c r="B1038" s="8" t="s">
        <v>2120</v>
      </c>
      <c r="C1038" s="8" t="n">
        <v>1</v>
      </c>
      <c r="D1038" s="9" t="n">
        <v>5</v>
      </c>
      <c r="E1038" s="8"/>
      <c r="F1038" s="9"/>
      <c r="G1038" s="8"/>
      <c r="H1038" s="9"/>
      <c r="I1038" s="10" t="n">
        <f aca="false">SUM(C1038,G1038,E1038)</f>
        <v>1</v>
      </c>
      <c r="J1038" s="11" t="n">
        <f aca="false">SUM(D1038,H1038,F1038)</f>
        <v>5</v>
      </c>
      <c r="K1038" s="11"/>
      <c r="L1038" s="8"/>
      <c r="M1038" s="9"/>
      <c r="N1038" s="8"/>
      <c r="O1038" s="9"/>
      <c r="P1038" s="8"/>
      <c r="Q1038" s="9"/>
      <c r="R1038" s="8"/>
      <c r="S1038" s="9"/>
      <c r="T1038" s="10" t="n">
        <f aca="false">SUM(N1038,L1038,P1038,R1038)</f>
        <v>0</v>
      </c>
      <c r="U1038" s="12" t="n">
        <f aca="false">SUM(O1038,M1038,Q1038,S1038)</f>
        <v>0</v>
      </c>
      <c r="V1038" s="8" t="s">
        <v>34</v>
      </c>
      <c r="W1038" s="8" t="s">
        <v>69</v>
      </c>
      <c r="X1038" s="8" t="s">
        <v>72</v>
      </c>
      <c r="Y1038" s="8" t="s">
        <v>88</v>
      </c>
      <c r="Z1038" s="8" t="s">
        <v>81</v>
      </c>
      <c r="AA1038" s="8"/>
      <c r="AB1038" s="8"/>
      <c r="AC1038" s="8"/>
      <c r="AD1038" s="8"/>
      <c r="AE1038" s="8"/>
      <c r="AF1038" s="8"/>
    </row>
    <row r="1039" customFormat="false" ht="15" hidden="false" customHeight="false" outlineLevel="0" collapsed="false">
      <c r="A1039" s="8" t="s">
        <v>2121</v>
      </c>
      <c r="B1039" s="8" t="s">
        <v>2122</v>
      </c>
      <c r="C1039" s="8"/>
      <c r="D1039" s="9"/>
      <c r="E1039" s="8" t="n">
        <v>1</v>
      </c>
      <c r="F1039" s="9" t="n">
        <v>1</v>
      </c>
      <c r="G1039" s="8"/>
      <c r="H1039" s="9"/>
      <c r="I1039" s="10" t="n">
        <f aca="false">SUM(C1039,G1039,E1039)</f>
        <v>1</v>
      </c>
      <c r="J1039" s="11" t="n">
        <f aca="false">SUM(D1039,H1039,F1039)</f>
        <v>1</v>
      </c>
      <c r="K1039" s="11"/>
      <c r="L1039" s="8"/>
      <c r="M1039" s="9"/>
      <c r="N1039" s="8"/>
      <c r="O1039" s="9"/>
      <c r="P1039" s="8"/>
      <c r="Q1039" s="9"/>
      <c r="R1039" s="8"/>
      <c r="S1039" s="9"/>
      <c r="T1039" s="10" t="n">
        <f aca="false">SUM(N1039,L1039,P1039,R1039)</f>
        <v>0</v>
      </c>
      <c r="U1039" s="12" t="n">
        <f aca="false">SUM(O1039,M1039,Q1039,S1039)</f>
        <v>0</v>
      </c>
      <c r="V1039" s="8" t="s">
        <v>34</v>
      </c>
      <c r="W1039" s="8" t="s">
        <v>69</v>
      </c>
      <c r="X1039" s="8" t="s">
        <v>63</v>
      </c>
      <c r="Y1039" s="8"/>
      <c r="Z1039" s="8"/>
      <c r="AA1039" s="8"/>
      <c r="AB1039" s="8"/>
      <c r="AC1039" s="8"/>
      <c r="AD1039" s="8"/>
      <c r="AE1039" s="8"/>
      <c r="AF1039" s="8"/>
    </row>
    <row r="1040" customFormat="false" ht="15" hidden="false" customHeight="false" outlineLevel="0" collapsed="false">
      <c r="A1040" s="8" t="s">
        <v>2123</v>
      </c>
      <c r="B1040" s="8" t="s">
        <v>2124</v>
      </c>
      <c r="C1040" s="8" t="n">
        <v>1</v>
      </c>
      <c r="D1040" s="9" t="n">
        <v>1</v>
      </c>
      <c r="E1040" s="8"/>
      <c r="F1040" s="9"/>
      <c r="G1040" s="8"/>
      <c r="H1040" s="9"/>
      <c r="I1040" s="10" t="n">
        <f aca="false">SUM(C1040,G1040,E1040)</f>
        <v>1</v>
      </c>
      <c r="J1040" s="11" t="n">
        <f aca="false">SUM(D1040,H1040,F1040)</f>
        <v>1</v>
      </c>
      <c r="K1040" s="11"/>
      <c r="L1040" s="8"/>
      <c r="M1040" s="9"/>
      <c r="N1040" s="8"/>
      <c r="O1040" s="9"/>
      <c r="P1040" s="8"/>
      <c r="Q1040" s="9"/>
      <c r="R1040" s="8"/>
      <c r="S1040" s="9"/>
      <c r="T1040" s="10" t="n">
        <f aca="false">SUM(N1040,L1040,P1040,R1040)</f>
        <v>0</v>
      </c>
      <c r="U1040" s="12" t="n">
        <f aca="false">SUM(O1040,M1040,Q1040,S1040)</f>
        <v>0</v>
      </c>
      <c r="V1040" s="8" t="s">
        <v>290</v>
      </c>
      <c r="W1040" s="8" t="s">
        <v>69</v>
      </c>
      <c r="X1040" s="8" t="s">
        <v>72</v>
      </c>
      <c r="Y1040" s="8" t="s">
        <v>88</v>
      </c>
      <c r="Z1040" s="8" t="s">
        <v>1131</v>
      </c>
      <c r="AA1040" s="8"/>
      <c r="AB1040" s="8"/>
      <c r="AC1040" s="8"/>
      <c r="AD1040" s="8"/>
      <c r="AE1040" s="8"/>
      <c r="AF1040" s="8"/>
    </row>
    <row r="1041" customFormat="false" ht="15" hidden="false" customHeight="false" outlineLevel="0" collapsed="false">
      <c r="A1041" s="8" t="s">
        <v>2125</v>
      </c>
      <c r="B1041" s="8" t="s">
        <v>2126</v>
      </c>
      <c r="C1041" s="8" t="n">
        <v>1</v>
      </c>
      <c r="D1041" s="9" t="n">
        <v>5</v>
      </c>
      <c r="E1041" s="8"/>
      <c r="F1041" s="9"/>
      <c r="G1041" s="8"/>
      <c r="H1041" s="9"/>
      <c r="I1041" s="10" t="n">
        <f aca="false">SUM(C1041,G1041,E1041)</f>
        <v>1</v>
      </c>
      <c r="J1041" s="11" t="n">
        <f aca="false">SUM(D1041,H1041,F1041)</f>
        <v>5</v>
      </c>
      <c r="K1041" s="11"/>
      <c r="L1041" s="8"/>
      <c r="M1041" s="9"/>
      <c r="N1041" s="8"/>
      <c r="O1041" s="9"/>
      <c r="P1041" s="8"/>
      <c r="Q1041" s="9"/>
      <c r="R1041" s="8"/>
      <c r="S1041" s="9"/>
      <c r="T1041" s="10" t="n">
        <f aca="false">SUM(N1041,L1041,P1041,R1041)</f>
        <v>0</v>
      </c>
      <c r="U1041" s="12" t="n">
        <f aca="false">SUM(O1041,M1041,Q1041,S1041)</f>
        <v>0</v>
      </c>
      <c r="V1041" s="8" t="s">
        <v>56</v>
      </c>
      <c r="W1041" s="8" t="s">
        <v>69</v>
      </c>
      <c r="X1041" s="8" t="s">
        <v>72</v>
      </c>
      <c r="Y1041" s="8" t="s">
        <v>110</v>
      </c>
      <c r="Z1041" s="8" t="s">
        <v>63</v>
      </c>
      <c r="AA1041" s="8" t="s">
        <v>96</v>
      </c>
      <c r="AB1041" s="8"/>
      <c r="AC1041" s="8"/>
      <c r="AD1041" s="8"/>
      <c r="AE1041" s="8"/>
      <c r="AF1041" s="8"/>
    </row>
    <row r="1042" customFormat="false" ht="15" hidden="false" customHeight="false" outlineLevel="0" collapsed="false">
      <c r="A1042" s="8" t="s">
        <v>2127</v>
      </c>
      <c r="B1042" s="8" t="s">
        <v>2128</v>
      </c>
      <c r="C1042" s="8"/>
      <c r="D1042" s="9"/>
      <c r="E1042" s="8" t="n">
        <v>1</v>
      </c>
      <c r="F1042" s="9" t="n">
        <v>1</v>
      </c>
      <c r="G1042" s="8"/>
      <c r="H1042" s="9"/>
      <c r="I1042" s="10" t="n">
        <f aca="false">SUM(C1042,G1042,E1042)</f>
        <v>1</v>
      </c>
      <c r="J1042" s="11" t="n">
        <f aca="false">SUM(D1042,H1042,F1042)</f>
        <v>1</v>
      </c>
      <c r="K1042" s="11"/>
      <c r="L1042" s="8"/>
      <c r="M1042" s="9"/>
      <c r="N1042" s="8"/>
      <c r="O1042" s="9"/>
      <c r="P1042" s="8"/>
      <c r="Q1042" s="9"/>
      <c r="R1042" s="8"/>
      <c r="S1042" s="9"/>
      <c r="T1042" s="10" t="n">
        <f aca="false">SUM(N1042,L1042,P1042,R1042)</f>
        <v>0</v>
      </c>
      <c r="U1042" s="12" t="n">
        <f aca="false">SUM(O1042,M1042,Q1042,S1042)</f>
        <v>0</v>
      </c>
      <c r="V1042" s="8" t="s">
        <v>46</v>
      </c>
      <c r="W1042" s="8" t="s">
        <v>69</v>
      </c>
      <c r="X1042" s="8"/>
      <c r="Y1042" s="8"/>
      <c r="Z1042" s="8"/>
      <c r="AA1042" s="8"/>
      <c r="AB1042" s="8"/>
      <c r="AC1042" s="8"/>
      <c r="AD1042" s="8"/>
      <c r="AE1042" s="8"/>
      <c r="AF1042" s="8"/>
    </row>
    <row r="1043" customFormat="false" ht="15" hidden="false" customHeight="false" outlineLevel="0" collapsed="false">
      <c r="A1043" s="8" t="s">
        <v>2129</v>
      </c>
      <c r="B1043" s="8" t="s">
        <v>2130</v>
      </c>
      <c r="C1043" s="8"/>
      <c r="D1043" s="9"/>
      <c r="E1043" s="8" t="n">
        <v>1</v>
      </c>
      <c r="F1043" s="9" t="n">
        <v>1</v>
      </c>
      <c r="G1043" s="8"/>
      <c r="H1043" s="9"/>
      <c r="I1043" s="10" t="n">
        <f aca="false">SUM(C1043,G1043,E1043)</f>
        <v>1</v>
      </c>
      <c r="J1043" s="11" t="n">
        <f aca="false">SUM(D1043,H1043,F1043)</f>
        <v>1</v>
      </c>
      <c r="K1043" s="11"/>
      <c r="L1043" s="8"/>
      <c r="M1043" s="9"/>
      <c r="N1043" s="8"/>
      <c r="O1043" s="9"/>
      <c r="P1043" s="8"/>
      <c r="Q1043" s="9"/>
      <c r="R1043" s="8"/>
      <c r="S1043" s="9"/>
      <c r="T1043" s="10" t="n">
        <f aca="false">SUM(N1043,L1043,P1043,R1043)</f>
        <v>0</v>
      </c>
      <c r="U1043" s="12" t="n">
        <f aca="false">SUM(O1043,M1043,Q1043,S1043)</f>
        <v>0</v>
      </c>
      <c r="V1043" s="8" t="s">
        <v>34</v>
      </c>
      <c r="W1043" s="8" t="s">
        <v>69</v>
      </c>
      <c r="X1043" s="8"/>
      <c r="Y1043" s="8"/>
      <c r="Z1043" s="8"/>
      <c r="AA1043" s="8"/>
      <c r="AB1043" s="8"/>
      <c r="AC1043" s="8"/>
      <c r="AD1043" s="8"/>
      <c r="AE1043" s="8"/>
      <c r="AF1043" s="8"/>
    </row>
    <row r="1044" customFormat="false" ht="15" hidden="false" customHeight="false" outlineLevel="0" collapsed="false">
      <c r="A1044" s="8" t="s">
        <v>2131</v>
      </c>
      <c r="B1044" s="8" t="s">
        <v>2132</v>
      </c>
      <c r="C1044" s="8" t="n">
        <v>1</v>
      </c>
      <c r="D1044" s="9" t="n">
        <v>1</v>
      </c>
      <c r="E1044" s="8"/>
      <c r="F1044" s="9"/>
      <c r="G1044" s="8"/>
      <c r="H1044" s="9"/>
      <c r="I1044" s="10" t="n">
        <f aca="false">SUM(C1044,G1044,E1044)</f>
        <v>1</v>
      </c>
      <c r="J1044" s="11" t="n">
        <f aca="false">SUM(D1044,H1044,F1044)</f>
        <v>1</v>
      </c>
      <c r="K1044" s="11"/>
      <c r="L1044" s="8"/>
      <c r="M1044" s="9"/>
      <c r="N1044" s="8"/>
      <c r="O1044" s="9"/>
      <c r="P1044" s="8"/>
      <c r="Q1044" s="9"/>
      <c r="R1044" s="8"/>
      <c r="S1044" s="9"/>
      <c r="T1044" s="10" t="n">
        <f aca="false">SUM(N1044,L1044,P1044,R1044)</f>
        <v>0</v>
      </c>
      <c r="U1044" s="12" t="n">
        <f aca="false">SUM(O1044,M1044,Q1044,S1044)</f>
        <v>0</v>
      </c>
      <c r="V1044" s="8" t="s">
        <v>34</v>
      </c>
      <c r="W1044" s="8" t="s">
        <v>69</v>
      </c>
      <c r="X1044" s="8" t="s">
        <v>96</v>
      </c>
      <c r="Y1044" s="8" t="s">
        <v>125</v>
      </c>
      <c r="Z1044" s="8"/>
      <c r="AA1044" s="8"/>
      <c r="AB1044" s="8"/>
      <c r="AC1044" s="8"/>
      <c r="AD1044" s="8"/>
      <c r="AE1044" s="8"/>
      <c r="AF1044" s="8"/>
    </row>
    <row r="1045" customFormat="false" ht="15" hidden="false" customHeight="false" outlineLevel="0" collapsed="false">
      <c r="A1045" s="8" t="s">
        <v>2133</v>
      </c>
      <c r="B1045" s="8" t="s">
        <v>2134</v>
      </c>
      <c r="C1045" s="8" t="n">
        <v>1</v>
      </c>
      <c r="D1045" s="9" t="n">
        <v>1</v>
      </c>
      <c r="E1045" s="8"/>
      <c r="F1045" s="9"/>
      <c r="G1045" s="8"/>
      <c r="H1045" s="9"/>
      <c r="I1045" s="10" t="n">
        <f aca="false">SUM(C1045,G1045,E1045)</f>
        <v>1</v>
      </c>
      <c r="J1045" s="11" t="n">
        <f aca="false">SUM(D1045,H1045,F1045)</f>
        <v>1</v>
      </c>
      <c r="K1045" s="11"/>
      <c r="L1045" s="8"/>
      <c r="M1045" s="9"/>
      <c r="N1045" s="8"/>
      <c r="O1045" s="9"/>
      <c r="P1045" s="8"/>
      <c r="Q1045" s="9"/>
      <c r="R1045" s="8"/>
      <c r="S1045" s="9"/>
      <c r="T1045" s="10" t="n">
        <f aca="false">SUM(N1045,L1045,P1045,R1045)</f>
        <v>0</v>
      </c>
      <c r="U1045" s="12" t="n">
        <f aca="false">SUM(O1045,M1045,Q1045,S1045)</f>
        <v>0</v>
      </c>
      <c r="V1045" s="8" t="s">
        <v>46</v>
      </c>
      <c r="W1045" s="8" t="s">
        <v>69</v>
      </c>
      <c r="X1045" s="8" t="s">
        <v>72</v>
      </c>
      <c r="Y1045" s="8" t="s">
        <v>73</v>
      </c>
      <c r="Z1045" s="8"/>
      <c r="AA1045" s="8"/>
      <c r="AB1045" s="8"/>
      <c r="AC1045" s="8"/>
      <c r="AD1045" s="8"/>
      <c r="AE1045" s="8"/>
      <c r="AF1045" s="8"/>
    </row>
    <row r="1046" customFormat="false" ht="15" hidden="false" customHeight="false" outlineLevel="0" collapsed="false">
      <c r="A1046" s="8" t="s">
        <v>2135</v>
      </c>
      <c r="B1046" s="8" t="s">
        <v>2136</v>
      </c>
      <c r="C1046" s="8"/>
      <c r="D1046" s="9"/>
      <c r="E1046" s="8" t="n">
        <v>1</v>
      </c>
      <c r="F1046" s="9" t="n">
        <v>1</v>
      </c>
      <c r="G1046" s="8"/>
      <c r="H1046" s="9"/>
      <c r="I1046" s="10" t="n">
        <f aca="false">SUM(C1046,G1046,E1046)</f>
        <v>1</v>
      </c>
      <c r="J1046" s="11" t="n">
        <f aca="false">SUM(D1046,H1046,F1046)</f>
        <v>1</v>
      </c>
      <c r="K1046" s="11"/>
      <c r="L1046" s="8"/>
      <c r="M1046" s="9"/>
      <c r="N1046" s="8"/>
      <c r="O1046" s="9"/>
      <c r="P1046" s="8"/>
      <c r="Q1046" s="9"/>
      <c r="R1046" s="8"/>
      <c r="S1046" s="9"/>
      <c r="T1046" s="10" t="n">
        <f aca="false">SUM(N1046,L1046,P1046,R1046)</f>
        <v>0</v>
      </c>
      <c r="U1046" s="12" t="n">
        <f aca="false">SUM(O1046,M1046,Q1046,S1046)</f>
        <v>0</v>
      </c>
      <c r="V1046" s="8" t="s">
        <v>46</v>
      </c>
      <c r="W1046" s="8" t="s">
        <v>69</v>
      </c>
      <c r="X1046" s="8" t="s">
        <v>72</v>
      </c>
      <c r="Y1046" s="8"/>
      <c r="Z1046" s="8"/>
      <c r="AA1046" s="8"/>
      <c r="AB1046" s="8"/>
      <c r="AC1046" s="8"/>
      <c r="AD1046" s="8"/>
      <c r="AE1046" s="8"/>
      <c r="AF1046" s="8"/>
    </row>
    <row r="1047" customFormat="false" ht="15" hidden="false" customHeight="false" outlineLevel="0" collapsed="false">
      <c r="A1047" s="8" t="s">
        <v>2137</v>
      </c>
      <c r="B1047" s="8" t="s">
        <v>2138</v>
      </c>
      <c r="C1047" s="8" t="n">
        <v>1</v>
      </c>
      <c r="D1047" s="9" t="n">
        <v>2</v>
      </c>
      <c r="E1047" s="8"/>
      <c r="F1047" s="9"/>
      <c r="G1047" s="8"/>
      <c r="H1047" s="9"/>
      <c r="I1047" s="10" t="n">
        <f aca="false">SUM(C1047,G1047,E1047)</f>
        <v>1</v>
      </c>
      <c r="J1047" s="11" t="n">
        <f aca="false">SUM(D1047,H1047,F1047)</f>
        <v>2</v>
      </c>
      <c r="K1047" s="11"/>
      <c r="L1047" s="8"/>
      <c r="M1047" s="9"/>
      <c r="N1047" s="8"/>
      <c r="O1047" s="9"/>
      <c r="P1047" s="8"/>
      <c r="Q1047" s="9"/>
      <c r="R1047" s="8"/>
      <c r="S1047" s="9"/>
      <c r="T1047" s="10" t="n">
        <f aca="false">SUM(N1047,L1047,P1047,R1047)</f>
        <v>0</v>
      </c>
      <c r="U1047" s="12" t="n">
        <f aca="false">SUM(O1047,M1047,Q1047,S1047)</f>
        <v>0</v>
      </c>
      <c r="V1047" s="8" t="s">
        <v>34</v>
      </c>
      <c r="W1047" s="8" t="s">
        <v>69</v>
      </c>
      <c r="X1047" s="8" t="s">
        <v>96</v>
      </c>
      <c r="Y1047" s="8" t="s">
        <v>81</v>
      </c>
      <c r="Z1047" s="8"/>
      <c r="AA1047" s="8"/>
      <c r="AB1047" s="8"/>
      <c r="AC1047" s="8"/>
      <c r="AD1047" s="8"/>
      <c r="AE1047" s="8"/>
      <c r="AF1047" s="8"/>
    </row>
    <row r="1048" customFormat="false" ht="15" hidden="false" customHeight="false" outlineLevel="0" collapsed="false">
      <c r="A1048" s="8" t="s">
        <v>2139</v>
      </c>
      <c r="B1048" s="8" t="s">
        <v>2140</v>
      </c>
      <c r="C1048" s="8" t="n">
        <v>1</v>
      </c>
      <c r="D1048" s="9" t="n">
        <v>1</v>
      </c>
      <c r="E1048" s="8"/>
      <c r="F1048" s="9"/>
      <c r="G1048" s="8"/>
      <c r="H1048" s="9"/>
      <c r="I1048" s="10" t="n">
        <f aca="false">SUM(C1048,G1048,E1048)</f>
        <v>1</v>
      </c>
      <c r="J1048" s="11" t="n">
        <f aca="false">SUM(D1048,H1048,F1048)</f>
        <v>1</v>
      </c>
      <c r="K1048" s="11"/>
      <c r="L1048" s="8"/>
      <c r="M1048" s="9"/>
      <c r="N1048" s="8"/>
      <c r="O1048" s="9"/>
      <c r="P1048" s="8"/>
      <c r="Q1048" s="9"/>
      <c r="R1048" s="8"/>
      <c r="S1048" s="9"/>
      <c r="T1048" s="10" t="n">
        <f aca="false">SUM(N1048,L1048,P1048,R1048)</f>
        <v>0</v>
      </c>
      <c r="U1048" s="12" t="n">
        <f aca="false">SUM(O1048,M1048,Q1048,S1048)</f>
        <v>0</v>
      </c>
      <c r="V1048" s="8" t="s">
        <v>34</v>
      </c>
      <c r="W1048" s="8" t="s">
        <v>69</v>
      </c>
      <c r="X1048" s="8"/>
      <c r="Y1048" s="8"/>
      <c r="Z1048" s="8"/>
      <c r="AA1048" s="8"/>
      <c r="AB1048" s="8"/>
      <c r="AC1048" s="8"/>
      <c r="AD1048" s="8"/>
      <c r="AE1048" s="8"/>
      <c r="AF1048" s="8"/>
    </row>
    <row r="1049" customFormat="false" ht="15" hidden="false" customHeight="false" outlineLevel="0" collapsed="false">
      <c r="A1049" s="8" t="s">
        <v>2141</v>
      </c>
      <c r="B1049" s="8" t="s">
        <v>2142</v>
      </c>
      <c r="C1049" s="8" t="n">
        <v>1</v>
      </c>
      <c r="D1049" s="9" t="n">
        <v>2</v>
      </c>
      <c r="E1049" s="8"/>
      <c r="F1049" s="9"/>
      <c r="G1049" s="8"/>
      <c r="H1049" s="9"/>
      <c r="I1049" s="10" t="n">
        <f aca="false">SUM(C1049,G1049,E1049)</f>
        <v>1</v>
      </c>
      <c r="J1049" s="11" t="n">
        <f aca="false">SUM(D1049,H1049,F1049)</f>
        <v>2</v>
      </c>
      <c r="K1049" s="11"/>
      <c r="L1049" s="8"/>
      <c r="M1049" s="9"/>
      <c r="N1049" s="8"/>
      <c r="O1049" s="9"/>
      <c r="P1049" s="8"/>
      <c r="Q1049" s="9"/>
      <c r="R1049" s="8"/>
      <c r="S1049" s="9"/>
      <c r="T1049" s="10" t="n">
        <f aca="false">SUM(N1049,L1049,P1049,R1049)</f>
        <v>0</v>
      </c>
      <c r="U1049" s="12" t="n">
        <f aca="false">SUM(O1049,M1049,Q1049,S1049)</f>
        <v>0</v>
      </c>
      <c r="V1049" s="8" t="s">
        <v>34</v>
      </c>
      <c r="W1049" s="8" t="s">
        <v>69</v>
      </c>
      <c r="X1049" s="8" t="s">
        <v>72</v>
      </c>
      <c r="Y1049" s="8"/>
      <c r="Z1049" s="8"/>
      <c r="AA1049" s="8"/>
      <c r="AB1049" s="8"/>
      <c r="AC1049" s="8"/>
      <c r="AD1049" s="8"/>
      <c r="AE1049" s="8"/>
      <c r="AF1049" s="8"/>
    </row>
    <row r="1050" customFormat="false" ht="15" hidden="false" customHeight="false" outlineLevel="0" collapsed="false">
      <c r="A1050" s="8" t="s">
        <v>2143</v>
      </c>
      <c r="B1050" s="8" t="s">
        <v>2144</v>
      </c>
      <c r="C1050" s="8" t="n">
        <v>1</v>
      </c>
      <c r="D1050" s="9" t="n">
        <v>2</v>
      </c>
      <c r="E1050" s="8"/>
      <c r="F1050" s="9"/>
      <c r="G1050" s="8"/>
      <c r="H1050" s="9"/>
      <c r="I1050" s="10" t="n">
        <f aca="false">SUM(C1050,G1050,E1050)</f>
        <v>1</v>
      </c>
      <c r="J1050" s="11" t="n">
        <f aca="false">SUM(D1050,H1050,F1050)</f>
        <v>2</v>
      </c>
      <c r="K1050" s="11"/>
      <c r="L1050" s="8"/>
      <c r="M1050" s="9"/>
      <c r="N1050" s="8"/>
      <c r="O1050" s="9"/>
      <c r="P1050" s="8"/>
      <c r="Q1050" s="9"/>
      <c r="R1050" s="8"/>
      <c r="S1050" s="9"/>
      <c r="T1050" s="10" t="n">
        <f aca="false">SUM(N1050,L1050,P1050,R1050)</f>
        <v>0</v>
      </c>
      <c r="U1050" s="12" t="n">
        <f aca="false">SUM(O1050,M1050,Q1050,S1050)</f>
        <v>0</v>
      </c>
      <c r="V1050" s="8" t="s">
        <v>34</v>
      </c>
      <c r="W1050" s="8" t="s">
        <v>69</v>
      </c>
      <c r="X1050" s="8" t="s">
        <v>96</v>
      </c>
      <c r="Y1050" s="8" t="s">
        <v>81</v>
      </c>
      <c r="Z1050" s="8" t="s">
        <v>63</v>
      </c>
      <c r="AA1050" s="8"/>
      <c r="AB1050" s="8"/>
      <c r="AC1050" s="8"/>
      <c r="AD1050" s="8"/>
      <c r="AE1050" s="8"/>
      <c r="AF1050" s="8"/>
    </row>
    <row r="1051" customFormat="false" ht="15" hidden="false" customHeight="false" outlineLevel="0" collapsed="false">
      <c r="A1051" s="8" t="s">
        <v>2145</v>
      </c>
      <c r="B1051" s="8" t="s">
        <v>2146</v>
      </c>
      <c r="C1051" s="8" t="n">
        <v>1</v>
      </c>
      <c r="D1051" s="9" t="n">
        <v>1</v>
      </c>
      <c r="E1051" s="8"/>
      <c r="F1051" s="9"/>
      <c r="G1051" s="8"/>
      <c r="H1051" s="9"/>
      <c r="I1051" s="10" t="n">
        <f aca="false">SUM(C1051,G1051,E1051)</f>
        <v>1</v>
      </c>
      <c r="J1051" s="11" t="n">
        <f aca="false">SUM(D1051,H1051,F1051)</f>
        <v>1</v>
      </c>
      <c r="K1051" s="11"/>
      <c r="L1051" s="8"/>
      <c r="M1051" s="9"/>
      <c r="N1051" s="8"/>
      <c r="O1051" s="9"/>
      <c r="P1051" s="8"/>
      <c r="Q1051" s="9"/>
      <c r="R1051" s="8"/>
      <c r="S1051" s="9"/>
      <c r="T1051" s="10" t="n">
        <f aca="false">SUM(N1051,L1051,P1051,R1051)</f>
        <v>0</v>
      </c>
      <c r="U1051" s="12" t="n">
        <f aca="false">SUM(O1051,M1051,Q1051,S1051)</f>
        <v>0</v>
      </c>
      <c r="V1051" s="8" t="s">
        <v>34</v>
      </c>
      <c r="W1051" s="8" t="s">
        <v>69</v>
      </c>
      <c r="X1051" s="8" t="s">
        <v>88</v>
      </c>
      <c r="Y1051" s="8"/>
      <c r="Z1051" s="8"/>
      <c r="AA1051" s="8"/>
      <c r="AB1051" s="8"/>
      <c r="AC1051" s="8"/>
      <c r="AD1051" s="8"/>
      <c r="AE1051" s="8"/>
      <c r="AF1051" s="8"/>
    </row>
    <row r="1052" customFormat="false" ht="15" hidden="false" customHeight="false" outlineLevel="0" collapsed="false">
      <c r="A1052" s="8" t="s">
        <v>2147</v>
      </c>
      <c r="B1052" s="8" t="s">
        <v>2148</v>
      </c>
      <c r="C1052" s="8" t="n">
        <v>1</v>
      </c>
      <c r="D1052" s="9" t="n">
        <v>1</v>
      </c>
      <c r="E1052" s="8"/>
      <c r="F1052" s="9"/>
      <c r="G1052" s="8"/>
      <c r="H1052" s="9"/>
      <c r="I1052" s="10" t="n">
        <f aca="false">SUM(C1052,G1052,E1052)</f>
        <v>1</v>
      </c>
      <c r="J1052" s="11" t="n">
        <f aca="false">SUM(D1052,H1052,F1052)</f>
        <v>1</v>
      </c>
      <c r="K1052" s="11"/>
      <c r="L1052" s="8"/>
      <c r="M1052" s="9"/>
      <c r="N1052" s="8"/>
      <c r="O1052" s="9"/>
      <c r="P1052" s="8"/>
      <c r="Q1052" s="9"/>
      <c r="R1052" s="8"/>
      <c r="S1052" s="9"/>
      <c r="T1052" s="10" t="n">
        <f aca="false">SUM(N1052,L1052,P1052,R1052)</f>
        <v>0</v>
      </c>
      <c r="U1052" s="12" t="n">
        <f aca="false">SUM(O1052,M1052,Q1052,S1052)</f>
        <v>0</v>
      </c>
      <c r="V1052" s="8" t="s">
        <v>34</v>
      </c>
      <c r="W1052" s="8" t="s">
        <v>69</v>
      </c>
      <c r="X1052" s="8"/>
      <c r="Y1052" s="8"/>
      <c r="Z1052" s="8"/>
      <c r="AA1052" s="8"/>
      <c r="AB1052" s="8"/>
      <c r="AC1052" s="8"/>
      <c r="AD1052" s="8"/>
      <c r="AE1052" s="8"/>
      <c r="AF1052" s="8"/>
    </row>
    <row r="1053" customFormat="false" ht="15" hidden="false" customHeight="false" outlineLevel="0" collapsed="false">
      <c r="A1053" s="8" t="s">
        <v>2149</v>
      </c>
      <c r="B1053" s="8" t="s">
        <v>2150</v>
      </c>
      <c r="C1053" s="8" t="n">
        <v>1</v>
      </c>
      <c r="D1053" s="9" t="n">
        <v>1</v>
      </c>
      <c r="E1053" s="8"/>
      <c r="F1053" s="9"/>
      <c r="G1053" s="8"/>
      <c r="H1053" s="9"/>
      <c r="I1053" s="10" t="n">
        <f aca="false">SUM(C1053,G1053,E1053)</f>
        <v>1</v>
      </c>
      <c r="J1053" s="11" t="n">
        <f aca="false">SUM(D1053,H1053,F1053)</f>
        <v>1</v>
      </c>
      <c r="K1053" s="11"/>
      <c r="L1053" s="8"/>
      <c r="M1053" s="9"/>
      <c r="N1053" s="8"/>
      <c r="O1053" s="9"/>
      <c r="P1053" s="8"/>
      <c r="Q1053" s="9"/>
      <c r="R1053" s="8"/>
      <c r="S1053" s="9"/>
      <c r="T1053" s="10" t="n">
        <f aca="false">SUM(N1053,L1053,P1053,R1053)</f>
        <v>0</v>
      </c>
      <c r="U1053" s="12" t="n">
        <f aca="false">SUM(O1053,M1053,Q1053,S1053)</f>
        <v>0</v>
      </c>
      <c r="V1053" s="8" t="s">
        <v>34</v>
      </c>
      <c r="W1053" s="8" t="s">
        <v>69</v>
      </c>
      <c r="X1053" s="8" t="s">
        <v>96</v>
      </c>
      <c r="Y1053" s="8"/>
      <c r="Z1053" s="8"/>
      <c r="AA1053" s="8"/>
      <c r="AB1053" s="8"/>
      <c r="AC1053" s="8"/>
      <c r="AD1053" s="8"/>
      <c r="AE1053" s="8"/>
      <c r="AF1053" s="8"/>
    </row>
    <row r="1054" customFormat="false" ht="15" hidden="false" customHeight="false" outlineLevel="0" collapsed="false">
      <c r="A1054" s="8" t="s">
        <v>2151</v>
      </c>
      <c r="B1054" s="8" t="s">
        <v>2152</v>
      </c>
      <c r="C1054" s="8" t="n">
        <v>1</v>
      </c>
      <c r="D1054" s="9" t="n">
        <v>1</v>
      </c>
      <c r="E1054" s="8"/>
      <c r="F1054" s="9"/>
      <c r="G1054" s="8"/>
      <c r="H1054" s="9"/>
      <c r="I1054" s="10" t="n">
        <f aca="false">SUM(C1054,G1054,E1054)</f>
        <v>1</v>
      </c>
      <c r="J1054" s="11" t="n">
        <f aca="false">SUM(D1054,H1054,F1054)</f>
        <v>1</v>
      </c>
      <c r="K1054" s="11"/>
      <c r="L1054" s="8"/>
      <c r="M1054" s="9"/>
      <c r="N1054" s="8"/>
      <c r="O1054" s="9"/>
      <c r="P1054" s="8"/>
      <c r="Q1054" s="9"/>
      <c r="R1054" s="8"/>
      <c r="S1054" s="9"/>
      <c r="T1054" s="10" t="n">
        <f aca="false">SUM(N1054,L1054,P1054,R1054)</f>
        <v>0</v>
      </c>
      <c r="U1054" s="12" t="n">
        <f aca="false">SUM(O1054,M1054,Q1054,S1054)</f>
        <v>0</v>
      </c>
      <c r="V1054" s="8" t="s">
        <v>41</v>
      </c>
      <c r="W1054" s="8" t="s">
        <v>69</v>
      </c>
      <c r="X1054" s="8" t="s">
        <v>117</v>
      </c>
      <c r="Y1054" s="8"/>
      <c r="Z1054" s="8"/>
      <c r="AA1054" s="8"/>
      <c r="AB1054" s="8"/>
      <c r="AC1054" s="8"/>
      <c r="AD1054" s="8"/>
      <c r="AE1054" s="8"/>
      <c r="AF1054" s="8"/>
    </row>
    <row r="1055" customFormat="false" ht="15" hidden="false" customHeight="false" outlineLevel="0" collapsed="false">
      <c r="A1055" s="8" t="s">
        <v>2153</v>
      </c>
      <c r="B1055" s="8" t="s">
        <v>2154</v>
      </c>
      <c r="C1055" s="8" t="n">
        <v>1</v>
      </c>
      <c r="D1055" s="9" t="n">
        <v>1</v>
      </c>
      <c r="E1055" s="8"/>
      <c r="F1055" s="9"/>
      <c r="G1055" s="8"/>
      <c r="H1055" s="9"/>
      <c r="I1055" s="10" t="n">
        <f aca="false">SUM(C1055,G1055,E1055)</f>
        <v>1</v>
      </c>
      <c r="J1055" s="11" t="n">
        <f aca="false">SUM(D1055,H1055,F1055)</f>
        <v>1</v>
      </c>
      <c r="K1055" s="11"/>
      <c r="L1055" s="8"/>
      <c r="M1055" s="9"/>
      <c r="N1055" s="8"/>
      <c r="O1055" s="9"/>
      <c r="P1055" s="8"/>
      <c r="Q1055" s="9"/>
      <c r="R1055" s="8"/>
      <c r="S1055" s="9"/>
      <c r="T1055" s="10" t="n">
        <f aca="false">SUM(N1055,L1055,P1055,R1055)</f>
        <v>0</v>
      </c>
      <c r="U1055" s="12" t="n">
        <f aca="false">SUM(O1055,M1055,Q1055,S1055)</f>
        <v>0</v>
      </c>
      <c r="V1055" s="8" t="s">
        <v>34</v>
      </c>
      <c r="W1055" s="8" t="s">
        <v>69</v>
      </c>
      <c r="X1055" s="8" t="s">
        <v>72</v>
      </c>
      <c r="Y1055" s="8"/>
      <c r="Z1055" s="8"/>
      <c r="AA1055" s="8"/>
      <c r="AB1055" s="8"/>
      <c r="AC1055" s="8"/>
      <c r="AD1055" s="8"/>
      <c r="AE1055" s="8"/>
      <c r="AF1055" s="8"/>
    </row>
    <row r="1056" customFormat="false" ht="15" hidden="false" customHeight="false" outlineLevel="0" collapsed="false">
      <c r="A1056" s="8" t="s">
        <v>2155</v>
      </c>
      <c r="B1056" s="8" t="s">
        <v>2156</v>
      </c>
      <c r="C1056" s="8"/>
      <c r="D1056" s="9"/>
      <c r="E1056" s="8" t="n">
        <v>1</v>
      </c>
      <c r="F1056" s="9" t="n">
        <v>13</v>
      </c>
      <c r="G1056" s="8"/>
      <c r="H1056" s="9"/>
      <c r="I1056" s="10" t="n">
        <f aca="false">SUM(C1056,G1056,E1056)</f>
        <v>1</v>
      </c>
      <c r="J1056" s="11" t="n">
        <f aca="false">SUM(D1056,H1056,F1056)</f>
        <v>13</v>
      </c>
      <c r="K1056" s="11"/>
      <c r="L1056" s="8"/>
      <c r="M1056" s="9"/>
      <c r="N1056" s="8"/>
      <c r="O1056" s="9"/>
      <c r="P1056" s="8"/>
      <c r="Q1056" s="9"/>
      <c r="R1056" s="8"/>
      <c r="S1056" s="9"/>
      <c r="T1056" s="10" t="n">
        <f aca="false">SUM(N1056,L1056,P1056,R1056)</f>
        <v>0</v>
      </c>
      <c r="U1056" s="12" t="n">
        <f aca="false">SUM(O1056,M1056,Q1056,S1056)</f>
        <v>0</v>
      </c>
      <c r="V1056" s="8" t="s">
        <v>46</v>
      </c>
      <c r="W1056" s="8" t="s">
        <v>69</v>
      </c>
      <c r="X1056" s="8" t="s">
        <v>72</v>
      </c>
      <c r="Y1056" s="8"/>
      <c r="Z1056" s="8"/>
      <c r="AA1056" s="8"/>
      <c r="AB1056" s="8"/>
      <c r="AC1056" s="8"/>
      <c r="AD1056" s="8"/>
      <c r="AE1056" s="8"/>
      <c r="AF1056" s="8"/>
    </row>
    <row r="1057" customFormat="false" ht="15" hidden="false" customHeight="false" outlineLevel="0" collapsed="false">
      <c r="A1057" s="8" t="s">
        <v>2157</v>
      </c>
      <c r="B1057" s="8" t="s">
        <v>2158</v>
      </c>
      <c r="C1057" s="8"/>
      <c r="D1057" s="9"/>
      <c r="E1057" s="8" t="n">
        <v>1</v>
      </c>
      <c r="F1057" s="9" t="n">
        <v>1</v>
      </c>
      <c r="G1057" s="8"/>
      <c r="H1057" s="9"/>
      <c r="I1057" s="10" t="n">
        <f aca="false">SUM(C1057,G1057,E1057)</f>
        <v>1</v>
      </c>
      <c r="J1057" s="11" t="n">
        <f aca="false">SUM(D1057,H1057,F1057)</f>
        <v>1</v>
      </c>
      <c r="K1057" s="11"/>
      <c r="L1057" s="8"/>
      <c r="M1057" s="9"/>
      <c r="N1057" s="8"/>
      <c r="O1057" s="9"/>
      <c r="P1057" s="8"/>
      <c r="Q1057" s="9"/>
      <c r="R1057" s="8"/>
      <c r="S1057" s="9"/>
      <c r="T1057" s="10" t="n">
        <f aca="false">SUM(N1057,L1057,P1057,R1057)</f>
        <v>0</v>
      </c>
      <c r="U1057" s="12" t="n">
        <f aca="false">SUM(O1057,M1057,Q1057,S1057)</f>
        <v>0</v>
      </c>
      <c r="V1057" s="8" t="s">
        <v>41</v>
      </c>
      <c r="W1057" s="8" t="s">
        <v>69</v>
      </c>
      <c r="X1057" s="8" t="s">
        <v>110</v>
      </c>
      <c r="Y1057" s="8"/>
      <c r="Z1057" s="8"/>
      <c r="AA1057" s="8"/>
      <c r="AB1057" s="8"/>
      <c r="AC1057" s="8"/>
      <c r="AD1057" s="8"/>
      <c r="AE1057" s="8"/>
      <c r="AF1057" s="8"/>
    </row>
    <row r="1058" customFormat="false" ht="15" hidden="false" customHeight="false" outlineLevel="0" collapsed="false">
      <c r="A1058" s="8" t="s">
        <v>2159</v>
      </c>
      <c r="B1058" s="8" t="s">
        <v>2160</v>
      </c>
      <c r="C1058" s="8" t="n">
        <v>1</v>
      </c>
      <c r="D1058" s="9" t="n">
        <v>1</v>
      </c>
      <c r="E1058" s="8"/>
      <c r="F1058" s="9"/>
      <c r="G1058" s="8"/>
      <c r="H1058" s="9"/>
      <c r="I1058" s="10" t="n">
        <f aca="false">SUM(C1058,G1058,E1058)</f>
        <v>1</v>
      </c>
      <c r="J1058" s="11" t="n">
        <f aca="false">SUM(D1058,H1058,F1058)</f>
        <v>1</v>
      </c>
      <c r="K1058" s="11"/>
      <c r="L1058" s="8"/>
      <c r="M1058" s="9"/>
      <c r="N1058" s="8"/>
      <c r="O1058" s="9"/>
      <c r="P1058" s="8"/>
      <c r="Q1058" s="9"/>
      <c r="R1058" s="8"/>
      <c r="S1058" s="9"/>
      <c r="T1058" s="10" t="n">
        <f aca="false">SUM(N1058,L1058,P1058,R1058)</f>
        <v>0</v>
      </c>
      <c r="U1058" s="12" t="n">
        <f aca="false">SUM(O1058,M1058,Q1058,S1058)</f>
        <v>0</v>
      </c>
      <c r="V1058" s="8" t="s">
        <v>56</v>
      </c>
      <c r="W1058" s="8" t="s">
        <v>69</v>
      </c>
      <c r="X1058" s="8" t="s">
        <v>72</v>
      </c>
      <c r="Y1058" s="8" t="s">
        <v>96</v>
      </c>
      <c r="Z1058" s="8" t="s">
        <v>111</v>
      </c>
      <c r="AA1058" s="8" t="s">
        <v>400</v>
      </c>
      <c r="AB1058" s="8"/>
      <c r="AC1058" s="8"/>
      <c r="AD1058" s="8"/>
      <c r="AE1058" s="8"/>
      <c r="AF1058" s="8"/>
    </row>
    <row r="1059" customFormat="false" ht="15" hidden="false" customHeight="false" outlineLevel="0" collapsed="false">
      <c r="A1059" s="8" t="s">
        <v>2161</v>
      </c>
      <c r="B1059" s="8" t="s">
        <v>2162</v>
      </c>
      <c r="C1059" s="8" t="n">
        <v>1</v>
      </c>
      <c r="D1059" s="9" t="n">
        <v>1</v>
      </c>
      <c r="E1059" s="8"/>
      <c r="F1059" s="9"/>
      <c r="G1059" s="8"/>
      <c r="H1059" s="9"/>
      <c r="I1059" s="10" t="n">
        <f aca="false">SUM(C1059,G1059,E1059)</f>
        <v>1</v>
      </c>
      <c r="J1059" s="11" t="n">
        <f aca="false">SUM(D1059,H1059,F1059)</f>
        <v>1</v>
      </c>
      <c r="K1059" s="11"/>
      <c r="L1059" s="8"/>
      <c r="M1059" s="9"/>
      <c r="N1059" s="8"/>
      <c r="O1059" s="9"/>
      <c r="P1059" s="8"/>
      <c r="Q1059" s="9"/>
      <c r="R1059" s="8"/>
      <c r="S1059" s="9"/>
      <c r="T1059" s="10" t="n">
        <f aca="false">SUM(N1059,L1059,P1059,R1059)</f>
        <v>0</v>
      </c>
      <c r="U1059" s="12" t="n">
        <f aca="false">SUM(O1059,M1059,Q1059,S1059)</f>
        <v>0</v>
      </c>
      <c r="V1059" s="8" t="s">
        <v>56</v>
      </c>
      <c r="W1059" s="8" t="s">
        <v>69</v>
      </c>
      <c r="X1059" s="8" t="s">
        <v>72</v>
      </c>
      <c r="Y1059" s="8" t="s">
        <v>96</v>
      </c>
      <c r="Z1059" s="8" t="s">
        <v>1131</v>
      </c>
      <c r="AA1059" s="8"/>
      <c r="AB1059" s="8"/>
      <c r="AC1059" s="8"/>
      <c r="AD1059" s="8"/>
      <c r="AE1059" s="8"/>
      <c r="AF1059" s="8"/>
    </row>
    <row r="1060" customFormat="false" ht="15" hidden="false" customHeight="false" outlineLevel="0" collapsed="false">
      <c r="A1060" s="8" t="s">
        <v>2163</v>
      </c>
      <c r="B1060" s="8" t="s">
        <v>2164</v>
      </c>
      <c r="C1060" s="8" t="n">
        <v>1</v>
      </c>
      <c r="D1060" s="9" t="n">
        <v>1</v>
      </c>
      <c r="E1060" s="8"/>
      <c r="F1060" s="9"/>
      <c r="G1060" s="8"/>
      <c r="H1060" s="9"/>
      <c r="I1060" s="10" t="n">
        <f aca="false">SUM(C1060,G1060,E1060)</f>
        <v>1</v>
      </c>
      <c r="J1060" s="11" t="n">
        <f aca="false">SUM(D1060,H1060,F1060)</f>
        <v>1</v>
      </c>
      <c r="K1060" s="11"/>
      <c r="L1060" s="8"/>
      <c r="M1060" s="9"/>
      <c r="N1060" s="8"/>
      <c r="O1060" s="9"/>
      <c r="P1060" s="8"/>
      <c r="Q1060" s="9"/>
      <c r="R1060" s="8"/>
      <c r="S1060" s="9"/>
      <c r="T1060" s="10" t="n">
        <f aca="false">SUM(N1060,L1060,P1060,R1060)</f>
        <v>0</v>
      </c>
      <c r="U1060" s="12" t="n">
        <f aca="false">SUM(O1060,M1060,Q1060,S1060)</f>
        <v>0</v>
      </c>
      <c r="V1060" s="8" t="s">
        <v>34</v>
      </c>
      <c r="W1060" s="8" t="s">
        <v>69</v>
      </c>
      <c r="X1060" s="8" t="s">
        <v>88</v>
      </c>
      <c r="Y1060" s="8"/>
      <c r="Z1060" s="8"/>
      <c r="AA1060" s="8"/>
      <c r="AB1060" s="8"/>
      <c r="AC1060" s="8"/>
      <c r="AD1060" s="8"/>
      <c r="AE1060" s="8"/>
      <c r="AF1060" s="8"/>
    </row>
    <row r="1061" customFormat="false" ht="15" hidden="false" customHeight="false" outlineLevel="0" collapsed="false">
      <c r="A1061" s="8" t="s">
        <v>2165</v>
      </c>
      <c r="B1061" s="8" t="s">
        <v>2166</v>
      </c>
      <c r="C1061" s="8"/>
      <c r="D1061" s="9"/>
      <c r="E1061" s="8"/>
      <c r="F1061" s="9"/>
      <c r="G1061" s="8" t="n">
        <v>1</v>
      </c>
      <c r="H1061" s="9" t="n">
        <v>2</v>
      </c>
      <c r="I1061" s="10" t="n">
        <f aca="false">SUM(C1061,G1061,E1061)</f>
        <v>1</v>
      </c>
      <c r="J1061" s="11" t="n">
        <f aca="false">SUM(D1061,H1061,F1061)</f>
        <v>2</v>
      </c>
      <c r="K1061" s="11"/>
      <c r="L1061" s="8"/>
      <c r="M1061" s="9"/>
      <c r="N1061" s="8"/>
      <c r="O1061" s="9"/>
      <c r="P1061" s="8"/>
      <c r="Q1061" s="9"/>
      <c r="R1061" s="8"/>
      <c r="S1061" s="9"/>
      <c r="T1061" s="10" t="n">
        <f aca="false">SUM(N1061,L1061,P1061,R1061)</f>
        <v>0</v>
      </c>
      <c r="U1061" s="12" t="n">
        <f aca="false">SUM(O1061,M1061,Q1061,S1061)</f>
        <v>0</v>
      </c>
      <c r="V1061" s="8" t="s">
        <v>53</v>
      </c>
      <c r="W1061" s="8" t="s">
        <v>69</v>
      </c>
      <c r="X1061" s="8" t="s">
        <v>84</v>
      </c>
      <c r="Y1061" s="8" t="s">
        <v>73</v>
      </c>
      <c r="Z1061" s="8"/>
      <c r="AA1061" s="8"/>
      <c r="AB1061" s="8"/>
      <c r="AC1061" s="8"/>
      <c r="AD1061" s="8"/>
      <c r="AE1061" s="8"/>
      <c r="AF1061" s="8"/>
    </row>
    <row r="1062" customFormat="false" ht="15" hidden="false" customHeight="false" outlineLevel="0" collapsed="false">
      <c r="A1062" s="8" t="s">
        <v>2167</v>
      </c>
      <c r="B1062" s="8" t="s">
        <v>2168</v>
      </c>
      <c r="C1062" s="8" t="n">
        <v>1</v>
      </c>
      <c r="D1062" s="9" t="n">
        <v>1</v>
      </c>
      <c r="E1062" s="8"/>
      <c r="F1062" s="9"/>
      <c r="G1062" s="8"/>
      <c r="H1062" s="9"/>
      <c r="I1062" s="10" t="n">
        <f aca="false">SUM(C1062,G1062,E1062)</f>
        <v>1</v>
      </c>
      <c r="J1062" s="11" t="n">
        <f aca="false">SUM(D1062,H1062,F1062)</f>
        <v>1</v>
      </c>
      <c r="K1062" s="11"/>
      <c r="L1062" s="8"/>
      <c r="M1062" s="9"/>
      <c r="N1062" s="8"/>
      <c r="O1062" s="9"/>
      <c r="P1062" s="8"/>
      <c r="Q1062" s="9"/>
      <c r="R1062" s="8"/>
      <c r="S1062" s="9"/>
      <c r="T1062" s="10" t="n">
        <f aca="false">SUM(N1062,L1062,P1062,R1062)</f>
        <v>0</v>
      </c>
      <c r="U1062" s="12" t="n">
        <f aca="false">SUM(O1062,M1062,Q1062,S1062)</f>
        <v>0</v>
      </c>
      <c r="V1062" s="8" t="s">
        <v>46</v>
      </c>
      <c r="W1062" s="8" t="s">
        <v>69</v>
      </c>
      <c r="X1062" s="8"/>
      <c r="Y1062" s="8"/>
      <c r="Z1062" s="8"/>
      <c r="AA1062" s="8"/>
      <c r="AB1062" s="8"/>
      <c r="AC1062" s="8"/>
      <c r="AD1062" s="8"/>
      <c r="AE1062" s="8"/>
      <c r="AF1062" s="8"/>
    </row>
    <row r="1063" customFormat="false" ht="15" hidden="false" customHeight="false" outlineLevel="0" collapsed="false">
      <c r="A1063" s="8" t="s">
        <v>2169</v>
      </c>
      <c r="B1063" s="8" t="s">
        <v>2170</v>
      </c>
      <c r="C1063" s="8" t="n">
        <v>1</v>
      </c>
      <c r="D1063" s="9" t="n">
        <v>2</v>
      </c>
      <c r="E1063" s="8"/>
      <c r="F1063" s="9"/>
      <c r="G1063" s="8"/>
      <c r="H1063" s="9"/>
      <c r="I1063" s="10" t="n">
        <f aca="false">SUM(C1063,G1063,E1063)</f>
        <v>1</v>
      </c>
      <c r="J1063" s="11" t="n">
        <f aca="false">SUM(D1063,H1063,F1063)</f>
        <v>2</v>
      </c>
      <c r="K1063" s="11"/>
      <c r="L1063" s="8"/>
      <c r="M1063" s="9"/>
      <c r="N1063" s="8"/>
      <c r="O1063" s="9"/>
      <c r="P1063" s="8"/>
      <c r="Q1063" s="9"/>
      <c r="R1063" s="8"/>
      <c r="S1063" s="9"/>
      <c r="T1063" s="10" t="n">
        <f aca="false">SUM(N1063,L1063,P1063,R1063)</f>
        <v>0</v>
      </c>
      <c r="U1063" s="12" t="n">
        <f aca="false">SUM(O1063,M1063,Q1063,S1063)</f>
        <v>0</v>
      </c>
      <c r="V1063" s="8" t="s">
        <v>34</v>
      </c>
      <c r="W1063" s="8" t="s">
        <v>69</v>
      </c>
      <c r="X1063" s="8"/>
      <c r="Y1063" s="8"/>
      <c r="Z1063" s="8"/>
      <c r="AA1063" s="8"/>
      <c r="AB1063" s="8"/>
      <c r="AC1063" s="8"/>
      <c r="AD1063" s="8"/>
      <c r="AE1063" s="8"/>
      <c r="AF1063" s="8"/>
    </row>
    <row r="1064" customFormat="false" ht="15" hidden="false" customHeight="false" outlineLevel="0" collapsed="false">
      <c r="A1064" s="8" t="s">
        <v>2171</v>
      </c>
      <c r="B1064" s="8" t="s">
        <v>2172</v>
      </c>
      <c r="C1064" s="8"/>
      <c r="D1064" s="9"/>
      <c r="E1064" s="8"/>
      <c r="F1064" s="9"/>
      <c r="G1064" s="8" t="n">
        <v>1</v>
      </c>
      <c r="H1064" s="9" t="n">
        <v>1</v>
      </c>
      <c r="I1064" s="10" t="n">
        <f aca="false">SUM(C1064,G1064,E1064)</f>
        <v>1</v>
      </c>
      <c r="J1064" s="11" t="n">
        <f aca="false">SUM(D1064,H1064,F1064)</f>
        <v>1</v>
      </c>
      <c r="K1064" s="11"/>
      <c r="L1064" s="8"/>
      <c r="M1064" s="9"/>
      <c r="N1064" s="8"/>
      <c r="O1064" s="9"/>
      <c r="P1064" s="8"/>
      <c r="Q1064" s="9"/>
      <c r="R1064" s="8"/>
      <c r="S1064" s="9"/>
      <c r="T1064" s="10" t="n">
        <f aca="false">SUM(N1064,L1064,P1064,R1064)</f>
        <v>0</v>
      </c>
      <c r="U1064" s="12" t="n">
        <f aca="false">SUM(O1064,M1064,Q1064,S1064)</f>
        <v>0</v>
      </c>
      <c r="V1064" s="8" t="s">
        <v>34</v>
      </c>
      <c r="W1064" s="8" t="s">
        <v>69</v>
      </c>
      <c r="X1064" s="8" t="s">
        <v>72</v>
      </c>
      <c r="Y1064" s="8"/>
      <c r="Z1064" s="8"/>
      <c r="AA1064" s="8"/>
      <c r="AB1064" s="8"/>
      <c r="AC1064" s="8"/>
      <c r="AD1064" s="8"/>
      <c r="AE1064" s="8"/>
      <c r="AF1064" s="8"/>
    </row>
    <row r="1065" customFormat="false" ht="15" hidden="false" customHeight="false" outlineLevel="0" collapsed="false">
      <c r="A1065" s="8" t="s">
        <v>2173</v>
      </c>
      <c r="B1065" s="8" t="s">
        <v>2174</v>
      </c>
      <c r="C1065" s="8" t="n">
        <v>1</v>
      </c>
      <c r="D1065" s="9" t="n">
        <v>1</v>
      </c>
      <c r="E1065" s="8"/>
      <c r="F1065" s="9"/>
      <c r="G1065" s="8"/>
      <c r="H1065" s="9"/>
      <c r="I1065" s="10" t="n">
        <f aca="false">SUM(C1065,G1065,E1065)</f>
        <v>1</v>
      </c>
      <c r="J1065" s="11" t="n">
        <f aca="false">SUM(D1065,H1065,F1065)</f>
        <v>1</v>
      </c>
      <c r="K1065" s="11"/>
      <c r="L1065" s="8"/>
      <c r="M1065" s="9"/>
      <c r="N1065" s="8"/>
      <c r="O1065" s="9"/>
      <c r="P1065" s="8"/>
      <c r="Q1065" s="9"/>
      <c r="R1065" s="8"/>
      <c r="S1065" s="9"/>
      <c r="T1065" s="10" t="n">
        <f aca="false">SUM(N1065,L1065,P1065,R1065)</f>
        <v>0</v>
      </c>
      <c r="U1065" s="12" t="n">
        <f aca="false">SUM(O1065,M1065,Q1065,S1065)</f>
        <v>0</v>
      </c>
      <c r="V1065" s="8" t="s">
        <v>34</v>
      </c>
      <c r="W1065" s="8" t="s">
        <v>69</v>
      </c>
      <c r="X1065" s="8"/>
      <c r="Y1065" s="8"/>
      <c r="Z1065" s="8"/>
      <c r="AA1065" s="8"/>
      <c r="AB1065" s="8"/>
      <c r="AC1065" s="8"/>
      <c r="AD1065" s="8"/>
      <c r="AE1065" s="8"/>
      <c r="AF1065" s="8"/>
    </row>
    <row r="1066" customFormat="false" ht="15" hidden="false" customHeight="false" outlineLevel="0" collapsed="false">
      <c r="A1066" s="8" t="s">
        <v>2175</v>
      </c>
      <c r="B1066" s="8" t="s">
        <v>2176</v>
      </c>
      <c r="C1066" s="8" t="n">
        <v>1</v>
      </c>
      <c r="D1066" s="9" t="n">
        <v>1</v>
      </c>
      <c r="E1066" s="8"/>
      <c r="F1066" s="9"/>
      <c r="G1066" s="8"/>
      <c r="H1066" s="9"/>
      <c r="I1066" s="10" t="n">
        <f aca="false">SUM(C1066,G1066,E1066)</f>
        <v>1</v>
      </c>
      <c r="J1066" s="11" t="n">
        <f aca="false">SUM(D1066,H1066,F1066)</f>
        <v>1</v>
      </c>
      <c r="K1066" s="11"/>
      <c r="L1066" s="8"/>
      <c r="M1066" s="9"/>
      <c r="N1066" s="8"/>
      <c r="O1066" s="9"/>
      <c r="P1066" s="8"/>
      <c r="Q1066" s="9"/>
      <c r="R1066" s="8"/>
      <c r="S1066" s="9"/>
      <c r="T1066" s="10" t="n">
        <f aca="false">SUM(N1066,L1066,P1066,R1066)</f>
        <v>0</v>
      </c>
      <c r="U1066" s="12" t="n">
        <f aca="false">SUM(O1066,M1066,Q1066,S1066)</f>
        <v>0</v>
      </c>
      <c r="V1066" s="8" t="s">
        <v>56</v>
      </c>
      <c r="W1066" s="8" t="s">
        <v>69</v>
      </c>
      <c r="X1066" s="8"/>
      <c r="Y1066" s="8"/>
      <c r="Z1066" s="8"/>
      <c r="AA1066" s="8"/>
      <c r="AB1066" s="8"/>
      <c r="AC1066" s="8"/>
      <c r="AD1066" s="8"/>
      <c r="AE1066" s="8"/>
      <c r="AF1066" s="8"/>
    </row>
    <row r="1067" customFormat="false" ht="15" hidden="false" customHeight="false" outlineLevel="0" collapsed="false">
      <c r="A1067" s="8" t="s">
        <v>2177</v>
      </c>
      <c r="B1067" s="8" t="s">
        <v>2178</v>
      </c>
      <c r="C1067" s="8"/>
      <c r="D1067" s="9"/>
      <c r="E1067" s="8" t="n">
        <v>1</v>
      </c>
      <c r="F1067" s="9" t="n">
        <v>3</v>
      </c>
      <c r="G1067" s="8"/>
      <c r="H1067" s="9"/>
      <c r="I1067" s="10" t="n">
        <f aca="false">SUM(C1067,G1067,E1067)</f>
        <v>1</v>
      </c>
      <c r="J1067" s="11" t="n">
        <f aca="false">SUM(D1067,H1067,F1067)</f>
        <v>3</v>
      </c>
      <c r="K1067" s="11"/>
      <c r="L1067" s="8"/>
      <c r="M1067" s="9"/>
      <c r="N1067" s="8"/>
      <c r="O1067" s="9"/>
      <c r="P1067" s="8"/>
      <c r="Q1067" s="9"/>
      <c r="R1067" s="8"/>
      <c r="S1067" s="9"/>
      <c r="T1067" s="10" t="n">
        <f aca="false">SUM(N1067,L1067,P1067,R1067)</f>
        <v>0</v>
      </c>
      <c r="U1067" s="12" t="n">
        <f aca="false">SUM(O1067,M1067,Q1067,S1067)</f>
        <v>0</v>
      </c>
      <c r="V1067" s="8" t="s">
        <v>34</v>
      </c>
      <c r="W1067" s="8" t="s">
        <v>69</v>
      </c>
      <c r="X1067" s="8" t="s">
        <v>88</v>
      </c>
      <c r="Y1067" s="8" t="s">
        <v>72</v>
      </c>
      <c r="Z1067" s="8"/>
      <c r="AA1067" s="8"/>
      <c r="AB1067" s="8"/>
      <c r="AC1067" s="8"/>
      <c r="AD1067" s="8"/>
      <c r="AE1067" s="8"/>
      <c r="AF1067" s="8"/>
    </row>
    <row r="1068" customFormat="false" ht="15" hidden="false" customHeight="false" outlineLevel="0" collapsed="false">
      <c r="A1068" s="8" t="s">
        <v>2179</v>
      </c>
      <c r="B1068" s="8" t="s">
        <v>2180</v>
      </c>
      <c r="C1068" s="8"/>
      <c r="D1068" s="9"/>
      <c r="E1068" s="8" t="n">
        <v>1</v>
      </c>
      <c r="F1068" s="9" t="n">
        <v>1</v>
      </c>
      <c r="G1068" s="8"/>
      <c r="H1068" s="9"/>
      <c r="I1068" s="10" t="n">
        <f aca="false">SUM(C1068,G1068,E1068)</f>
        <v>1</v>
      </c>
      <c r="J1068" s="11" t="n">
        <f aca="false">SUM(D1068,H1068,F1068)</f>
        <v>1</v>
      </c>
      <c r="K1068" s="11"/>
      <c r="L1068" s="8"/>
      <c r="M1068" s="9"/>
      <c r="N1068" s="8"/>
      <c r="O1068" s="9"/>
      <c r="P1068" s="8"/>
      <c r="Q1068" s="9"/>
      <c r="R1068" s="8"/>
      <c r="S1068" s="9"/>
      <c r="T1068" s="10" t="n">
        <f aca="false">SUM(N1068,L1068,P1068,R1068)</f>
        <v>0</v>
      </c>
      <c r="U1068" s="12" t="n">
        <f aca="false">SUM(O1068,M1068,Q1068,S1068)</f>
        <v>0</v>
      </c>
      <c r="V1068" s="8" t="s">
        <v>290</v>
      </c>
      <c r="W1068" s="8" t="s">
        <v>69</v>
      </c>
      <c r="X1068" s="8"/>
      <c r="Y1068" s="8"/>
      <c r="Z1068" s="8"/>
      <c r="AA1068" s="8"/>
      <c r="AB1068" s="8"/>
      <c r="AC1068" s="8"/>
      <c r="AD1068" s="8"/>
      <c r="AE1068" s="8"/>
      <c r="AF1068" s="8"/>
    </row>
    <row r="1069" customFormat="false" ht="15" hidden="false" customHeight="false" outlineLevel="0" collapsed="false">
      <c r="A1069" s="8" t="s">
        <v>2181</v>
      </c>
      <c r="B1069" s="8" t="s">
        <v>2182</v>
      </c>
      <c r="C1069" s="8" t="n">
        <v>1</v>
      </c>
      <c r="D1069" s="9" t="n">
        <v>1</v>
      </c>
      <c r="E1069" s="8"/>
      <c r="F1069" s="9"/>
      <c r="G1069" s="8"/>
      <c r="H1069" s="9"/>
      <c r="I1069" s="10" t="n">
        <f aca="false">SUM(C1069,G1069,E1069)</f>
        <v>1</v>
      </c>
      <c r="J1069" s="11" t="n">
        <f aca="false">SUM(D1069,H1069,F1069)</f>
        <v>1</v>
      </c>
      <c r="K1069" s="11"/>
      <c r="L1069" s="8"/>
      <c r="M1069" s="9"/>
      <c r="N1069" s="8"/>
      <c r="O1069" s="9"/>
      <c r="P1069" s="8"/>
      <c r="Q1069" s="9"/>
      <c r="R1069" s="8"/>
      <c r="S1069" s="9"/>
      <c r="T1069" s="10" t="n">
        <f aca="false">SUM(N1069,L1069,P1069,R1069)</f>
        <v>0</v>
      </c>
      <c r="U1069" s="12" t="n">
        <f aca="false">SUM(O1069,M1069,Q1069,S1069)</f>
        <v>0</v>
      </c>
      <c r="V1069" s="8" t="s">
        <v>41</v>
      </c>
      <c r="W1069" s="8" t="s">
        <v>69</v>
      </c>
      <c r="X1069" s="8" t="s">
        <v>73</v>
      </c>
      <c r="Y1069" s="8" t="s">
        <v>110</v>
      </c>
      <c r="Z1069" s="8" t="s">
        <v>117</v>
      </c>
      <c r="AA1069" s="8" t="s">
        <v>152</v>
      </c>
      <c r="AB1069" s="8" t="s">
        <v>232</v>
      </c>
      <c r="AC1069" s="8"/>
      <c r="AD1069" s="8"/>
      <c r="AE1069" s="8"/>
      <c r="AF1069" s="8"/>
    </row>
    <row r="1070" customFormat="false" ht="15" hidden="false" customHeight="false" outlineLevel="0" collapsed="false">
      <c r="A1070" s="8" t="s">
        <v>2183</v>
      </c>
      <c r="B1070" s="8" t="s">
        <v>2184</v>
      </c>
      <c r="C1070" s="8"/>
      <c r="D1070" s="9"/>
      <c r="E1070" s="8" t="n">
        <v>1</v>
      </c>
      <c r="F1070" s="9" t="n">
        <v>3</v>
      </c>
      <c r="G1070" s="8"/>
      <c r="H1070" s="9"/>
      <c r="I1070" s="10" t="n">
        <f aca="false">SUM(C1070,G1070,E1070)</f>
        <v>1</v>
      </c>
      <c r="J1070" s="11" t="n">
        <f aca="false">SUM(D1070,H1070,F1070)</f>
        <v>3</v>
      </c>
      <c r="K1070" s="11"/>
      <c r="L1070" s="8"/>
      <c r="M1070" s="9"/>
      <c r="N1070" s="8"/>
      <c r="O1070" s="9"/>
      <c r="P1070" s="8"/>
      <c r="Q1070" s="9"/>
      <c r="R1070" s="8"/>
      <c r="S1070" s="9"/>
      <c r="T1070" s="10" t="n">
        <f aca="false">SUM(N1070,L1070,P1070,R1070)</f>
        <v>0</v>
      </c>
      <c r="U1070" s="12" t="n">
        <f aca="false">SUM(O1070,M1070,Q1070,S1070)</f>
        <v>0</v>
      </c>
      <c r="V1070" s="8" t="s">
        <v>41</v>
      </c>
      <c r="W1070" s="8" t="s">
        <v>69</v>
      </c>
      <c r="X1070" s="8"/>
      <c r="Y1070" s="8"/>
      <c r="Z1070" s="8"/>
      <c r="AA1070" s="8"/>
      <c r="AB1070" s="8"/>
      <c r="AC1070" s="8"/>
      <c r="AD1070" s="8"/>
      <c r="AE1070" s="8"/>
      <c r="AF1070" s="8"/>
    </row>
    <row r="1071" customFormat="false" ht="15" hidden="false" customHeight="false" outlineLevel="0" collapsed="false">
      <c r="A1071" s="8" t="s">
        <v>2185</v>
      </c>
      <c r="B1071" s="8" t="s">
        <v>2186</v>
      </c>
      <c r="C1071" s="8"/>
      <c r="D1071" s="9"/>
      <c r="E1071" s="8" t="n">
        <v>1</v>
      </c>
      <c r="F1071" s="9" t="n">
        <v>1</v>
      </c>
      <c r="G1071" s="8"/>
      <c r="H1071" s="9"/>
      <c r="I1071" s="10" t="n">
        <f aca="false">SUM(C1071,G1071,E1071)</f>
        <v>1</v>
      </c>
      <c r="J1071" s="11" t="n">
        <f aca="false">SUM(D1071,H1071,F1071)</f>
        <v>1</v>
      </c>
      <c r="K1071" s="11"/>
      <c r="L1071" s="8"/>
      <c r="M1071" s="9"/>
      <c r="N1071" s="8"/>
      <c r="O1071" s="9"/>
      <c r="P1071" s="8"/>
      <c r="Q1071" s="9"/>
      <c r="R1071" s="8"/>
      <c r="S1071" s="9"/>
      <c r="T1071" s="10" t="n">
        <f aca="false">SUM(N1071,L1071,P1071,R1071)</f>
        <v>0</v>
      </c>
      <c r="U1071" s="12" t="n">
        <f aca="false">SUM(O1071,M1071,Q1071,S1071)</f>
        <v>0</v>
      </c>
      <c r="V1071" s="8" t="s">
        <v>53</v>
      </c>
      <c r="W1071" s="8" t="s">
        <v>69</v>
      </c>
      <c r="X1071" s="8"/>
      <c r="Y1071" s="8"/>
      <c r="Z1071" s="8"/>
      <c r="AA1071" s="8"/>
      <c r="AB1071" s="8"/>
      <c r="AC1071" s="8"/>
      <c r="AD1071" s="8"/>
      <c r="AE1071" s="8"/>
      <c r="AF1071" s="8"/>
    </row>
    <row r="1072" customFormat="false" ht="15" hidden="false" customHeight="false" outlineLevel="0" collapsed="false">
      <c r="A1072" s="8" t="s">
        <v>2187</v>
      </c>
      <c r="B1072" s="8" t="s">
        <v>2188</v>
      </c>
      <c r="C1072" s="8" t="n">
        <v>1</v>
      </c>
      <c r="D1072" s="9" t="n">
        <v>1</v>
      </c>
      <c r="E1072" s="8"/>
      <c r="F1072" s="9"/>
      <c r="G1072" s="8"/>
      <c r="H1072" s="9"/>
      <c r="I1072" s="10" t="n">
        <f aca="false">SUM(C1072,G1072,E1072)</f>
        <v>1</v>
      </c>
      <c r="J1072" s="11" t="n">
        <f aca="false">SUM(D1072,H1072,F1072)</f>
        <v>1</v>
      </c>
      <c r="K1072" s="11"/>
      <c r="L1072" s="8"/>
      <c r="M1072" s="9"/>
      <c r="N1072" s="8"/>
      <c r="O1072" s="9"/>
      <c r="P1072" s="8"/>
      <c r="Q1072" s="9"/>
      <c r="R1072" s="8"/>
      <c r="S1072" s="9"/>
      <c r="T1072" s="10" t="n">
        <f aca="false">SUM(N1072,L1072,P1072,R1072)</f>
        <v>0</v>
      </c>
      <c r="U1072" s="12" t="n">
        <f aca="false">SUM(O1072,M1072,Q1072,S1072)</f>
        <v>0</v>
      </c>
      <c r="V1072" s="8" t="s">
        <v>46</v>
      </c>
      <c r="W1072" s="8" t="s">
        <v>69</v>
      </c>
      <c r="X1072" s="8"/>
      <c r="Y1072" s="8"/>
      <c r="Z1072" s="8"/>
      <c r="AA1072" s="8"/>
      <c r="AB1072" s="8"/>
      <c r="AC1072" s="8"/>
      <c r="AD1072" s="8"/>
      <c r="AE1072" s="8"/>
      <c r="AF1072" s="8"/>
    </row>
    <row r="1073" customFormat="false" ht="15" hidden="false" customHeight="false" outlineLevel="0" collapsed="false">
      <c r="A1073" s="8" t="s">
        <v>2189</v>
      </c>
      <c r="B1073" s="8" t="s">
        <v>2190</v>
      </c>
      <c r="C1073" s="8" t="n">
        <v>1</v>
      </c>
      <c r="D1073" s="9" t="n">
        <v>1</v>
      </c>
      <c r="E1073" s="8"/>
      <c r="F1073" s="9"/>
      <c r="G1073" s="8"/>
      <c r="H1073" s="9"/>
      <c r="I1073" s="10" t="n">
        <f aca="false">SUM(C1073,G1073,E1073)</f>
        <v>1</v>
      </c>
      <c r="J1073" s="11" t="n">
        <f aca="false">SUM(D1073,H1073,F1073)</f>
        <v>1</v>
      </c>
      <c r="K1073" s="11"/>
      <c r="L1073" s="8"/>
      <c r="M1073" s="9"/>
      <c r="N1073" s="8"/>
      <c r="O1073" s="9"/>
      <c r="P1073" s="8"/>
      <c r="Q1073" s="9"/>
      <c r="R1073" s="8"/>
      <c r="S1073" s="9"/>
      <c r="T1073" s="10" t="n">
        <f aca="false">SUM(N1073,L1073,P1073,R1073)</f>
        <v>0</v>
      </c>
      <c r="U1073" s="12" t="n">
        <f aca="false">SUM(O1073,M1073,Q1073,S1073)</f>
        <v>0</v>
      </c>
      <c r="V1073" s="8" t="s">
        <v>34</v>
      </c>
      <c r="W1073" s="8" t="s">
        <v>69</v>
      </c>
      <c r="X1073" s="8"/>
      <c r="Y1073" s="8"/>
      <c r="Z1073" s="8"/>
      <c r="AA1073" s="8"/>
      <c r="AB1073" s="8"/>
      <c r="AC1073" s="8"/>
      <c r="AD1073" s="8"/>
      <c r="AE1073" s="8"/>
      <c r="AF1073" s="8"/>
    </row>
    <row r="1074" customFormat="false" ht="15" hidden="false" customHeight="false" outlineLevel="0" collapsed="false">
      <c r="A1074" s="8" t="s">
        <v>2191</v>
      </c>
      <c r="B1074" s="8" t="s">
        <v>2192</v>
      </c>
      <c r="C1074" s="8" t="n">
        <v>1</v>
      </c>
      <c r="D1074" s="9" t="n">
        <v>1</v>
      </c>
      <c r="E1074" s="8"/>
      <c r="F1074" s="9"/>
      <c r="G1074" s="8"/>
      <c r="H1074" s="9"/>
      <c r="I1074" s="10" t="n">
        <f aca="false">SUM(C1074,G1074,E1074)</f>
        <v>1</v>
      </c>
      <c r="J1074" s="11" t="n">
        <f aca="false">SUM(D1074,H1074,F1074)</f>
        <v>1</v>
      </c>
      <c r="K1074" s="11"/>
      <c r="L1074" s="8"/>
      <c r="M1074" s="9"/>
      <c r="N1074" s="8"/>
      <c r="O1074" s="9"/>
      <c r="P1074" s="8"/>
      <c r="Q1074" s="9"/>
      <c r="R1074" s="8"/>
      <c r="S1074" s="9"/>
      <c r="T1074" s="10" t="n">
        <f aca="false">SUM(N1074,L1074,P1074,R1074)</f>
        <v>0</v>
      </c>
      <c r="U1074" s="12" t="n">
        <f aca="false">SUM(O1074,M1074,Q1074,S1074)</f>
        <v>0</v>
      </c>
      <c r="V1074" s="8" t="s">
        <v>46</v>
      </c>
      <c r="W1074" s="8" t="s">
        <v>111</v>
      </c>
      <c r="X1074" s="8" t="s">
        <v>841</v>
      </c>
      <c r="Y1074" s="8"/>
      <c r="Z1074" s="8"/>
      <c r="AA1074" s="8"/>
      <c r="AB1074" s="8"/>
      <c r="AC1074" s="8"/>
      <c r="AD1074" s="8"/>
      <c r="AE1074" s="8"/>
      <c r="AF1074" s="8"/>
    </row>
    <row r="1075" customFormat="false" ht="15" hidden="false" customHeight="false" outlineLevel="0" collapsed="false">
      <c r="A1075" s="8" t="s">
        <v>2193</v>
      </c>
      <c r="B1075" s="8" t="s">
        <v>2194</v>
      </c>
      <c r="C1075" s="8" t="n">
        <v>1</v>
      </c>
      <c r="D1075" s="9" t="n">
        <v>2</v>
      </c>
      <c r="E1075" s="8"/>
      <c r="F1075" s="9"/>
      <c r="G1075" s="8"/>
      <c r="H1075" s="9"/>
      <c r="I1075" s="10" t="n">
        <f aca="false">SUM(C1075,G1075,E1075)</f>
        <v>1</v>
      </c>
      <c r="J1075" s="11" t="n">
        <f aca="false">SUM(D1075,H1075,F1075)</f>
        <v>2</v>
      </c>
      <c r="K1075" s="11"/>
      <c r="L1075" s="8"/>
      <c r="M1075" s="9"/>
      <c r="N1075" s="8"/>
      <c r="O1075" s="9"/>
      <c r="P1075" s="8"/>
      <c r="Q1075" s="9"/>
      <c r="R1075" s="8"/>
      <c r="S1075" s="9"/>
      <c r="T1075" s="10" t="n">
        <f aca="false">SUM(N1075,L1075,P1075,R1075)</f>
        <v>0</v>
      </c>
      <c r="U1075" s="12" t="n">
        <f aca="false">SUM(O1075,M1075,Q1075,S1075)</f>
        <v>0</v>
      </c>
      <c r="V1075" s="8" t="s">
        <v>46</v>
      </c>
      <c r="W1075" s="8" t="s">
        <v>85</v>
      </c>
      <c r="X1075" s="8" t="s">
        <v>96</v>
      </c>
      <c r="Y1075" s="8"/>
      <c r="Z1075" s="8"/>
      <c r="AA1075" s="8"/>
      <c r="AB1075" s="8"/>
      <c r="AC1075" s="8"/>
      <c r="AD1075" s="8"/>
      <c r="AE1075" s="8"/>
      <c r="AF1075" s="8"/>
    </row>
    <row r="1076" customFormat="false" ht="15" hidden="false" customHeight="false" outlineLevel="0" collapsed="false">
      <c r="A1076" s="8" t="s">
        <v>2195</v>
      </c>
      <c r="B1076" s="8" t="s">
        <v>2196</v>
      </c>
      <c r="C1076" s="8"/>
      <c r="D1076" s="9"/>
      <c r="E1076" s="8" t="n">
        <v>1</v>
      </c>
      <c r="F1076" s="9" t="n">
        <v>1</v>
      </c>
      <c r="G1076" s="8"/>
      <c r="H1076" s="9"/>
      <c r="I1076" s="10" t="n">
        <f aca="false">SUM(C1076,G1076,E1076)</f>
        <v>1</v>
      </c>
      <c r="J1076" s="11" t="n">
        <f aca="false">SUM(D1076,H1076,F1076)</f>
        <v>1</v>
      </c>
      <c r="K1076" s="11"/>
      <c r="L1076" s="8"/>
      <c r="M1076" s="9"/>
      <c r="N1076" s="8"/>
      <c r="O1076" s="9"/>
      <c r="P1076" s="8"/>
      <c r="Q1076" s="9"/>
      <c r="R1076" s="8"/>
      <c r="S1076" s="9"/>
      <c r="T1076" s="10" t="n">
        <f aca="false">SUM(N1076,L1076,P1076,R1076)</f>
        <v>0</v>
      </c>
      <c r="U1076" s="12" t="n">
        <f aca="false">SUM(O1076,M1076,Q1076,S1076)</f>
        <v>0</v>
      </c>
      <c r="V1076" s="8" t="s">
        <v>38</v>
      </c>
      <c r="W1076" s="8" t="s">
        <v>88</v>
      </c>
      <c r="X1076" s="8" t="s">
        <v>72</v>
      </c>
      <c r="Y1076" s="8"/>
      <c r="Z1076" s="8"/>
      <c r="AA1076" s="8"/>
      <c r="AB1076" s="8"/>
      <c r="AC1076" s="8"/>
      <c r="AD1076" s="8"/>
      <c r="AE1076" s="8"/>
      <c r="AF1076" s="8"/>
    </row>
    <row r="1077" customFormat="false" ht="15" hidden="false" customHeight="false" outlineLevel="0" collapsed="false">
      <c r="A1077" s="8" t="s">
        <v>2197</v>
      </c>
      <c r="B1077" s="8" t="s">
        <v>2198</v>
      </c>
      <c r="C1077" s="8" t="n">
        <v>1</v>
      </c>
      <c r="D1077" s="9" t="n">
        <v>1</v>
      </c>
      <c r="E1077" s="8"/>
      <c r="F1077" s="9"/>
      <c r="G1077" s="8"/>
      <c r="H1077" s="9"/>
      <c r="I1077" s="10" t="n">
        <f aca="false">SUM(C1077,G1077,E1077)</f>
        <v>1</v>
      </c>
      <c r="J1077" s="11" t="n">
        <f aca="false">SUM(D1077,H1077,F1077)</f>
        <v>1</v>
      </c>
      <c r="K1077" s="11"/>
      <c r="L1077" s="8"/>
      <c r="M1077" s="9"/>
      <c r="N1077" s="8"/>
      <c r="O1077" s="9"/>
      <c r="P1077" s="8"/>
      <c r="Q1077" s="9"/>
      <c r="R1077" s="8"/>
      <c r="S1077" s="9"/>
      <c r="T1077" s="10" t="n">
        <f aca="false">SUM(N1077,L1077,P1077,R1077)</f>
        <v>0</v>
      </c>
      <c r="U1077" s="12" t="n">
        <f aca="false">SUM(O1077,M1077,Q1077,S1077)</f>
        <v>0</v>
      </c>
      <c r="V1077" s="8" t="s">
        <v>34</v>
      </c>
      <c r="W1077" s="8" t="s">
        <v>88</v>
      </c>
      <c r="X1077" s="8"/>
      <c r="Y1077" s="8"/>
      <c r="Z1077" s="8"/>
      <c r="AA1077" s="8"/>
      <c r="AB1077" s="8"/>
      <c r="AC1077" s="8"/>
      <c r="AD1077" s="8"/>
      <c r="AE1077" s="8"/>
      <c r="AF1077" s="8"/>
    </row>
    <row r="1078" customFormat="false" ht="15" hidden="false" customHeight="false" outlineLevel="0" collapsed="false">
      <c r="A1078" s="8" t="s">
        <v>2199</v>
      </c>
      <c r="B1078" s="8" t="s">
        <v>2200</v>
      </c>
      <c r="C1078" s="8" t="n">
        <v>1</v>
      </c>
      <c r="D1078" s="9" t="n">
        <v>1</v>
      </c>
      <c r="E1078" s="8"/>
      <c r="F1078" s="9"/>
      <c r="G1078" s="8"/>
      <c r="H1078" s="9"/>
      <c r="I1078" s="10" t="n">
        <f aca="false">SUM(C1078,G1078,E1078)</f>
        <v>1</v>
      </c>
      <c r="J1078" s="11" t="n">
        <f aca="false">SUM(D1078,H1078,F1078)</f>
        <v>1</v>
      </c>
      <c r="K1078" s="11"/>
      <c r="L1078" s="8"/>
      <c r="M1078" s="9"/>
      <c r="N1078" s="8"/>
      <c r="O1078" s="9"/>
      <c r="P1078" s="8"/>
      <c r="Q1078" s="9"/>
      <c r="R1078" s="8"/>
      <c r="S1078" s="9"/>
      <c r="T1078" s="10" t="n">
        <f aca="false">SUM(N1078,L1078,P1078,R1078)</f>
        <v>0</v>
      </c>
      <c r="U1078" s="12" t="n">
        <f aca="false">SUM(O1078,M1078,Q1078,S1078)</f>
        <v>0</v>
      </c>
      <c r="V1078" s="8" t="s">
        <v>41</v>
      </c>
      <c r="W1078" s="8" t="s">
        <v>88</v>
      </c>
      <c r="X1078" s="8" t="s">
        <v>152</v>
      </c>
      <c r="Y1078" s="8" t="s">
        <v>73</v>
      </c>
      <c r="Z1078" s="8" t="s">
        <v>117</v>
      </c>
      <c r="AA1078" s="8" t="s">
        <v>1571</v>
      </c>
      <c r="AB1078" s="8"/>
      <c r="AC1078" s="8"/>
      <c r="AD1078" s="8"/>
      <c r="AE1078" s="8"/>
      <c r="AF1078" s="8"/>
    </row>
    <row r="1079" customFormat="false" ht="15" hidden="false" customHeight="false" outlineLevel="0" collapsed="false">
      <c r="A1079" s="8" t="s">
        <v>2201</v>
      </c>
      <c r="B1079" s="8" t="s">
        <v>2202</v>
      </c>
      <c r="C1079" s="8" t="n">
        <v>1</v>
      </c>
      <c r="D1079" s="9" t="n">
        <v>3</v>
      </c>
      <c r="E1079" s="8"/>
      <c r="F1079" s="9"/>
      <c r="G1079" s="8"/>
      <c r="H1079" s="9"/>
      <c r="I1079" s="10" t="n">
        <f aca="false">SUM(C1079,G1079,E1079)</f>
        <v>1</v>
      </c>
      <c r="J1079" s="11" t="n">
        <f aca="false">SUM(D1079,H1079,F1079)</f>
        <v>3</v>
      </c>
      <c r="K1079" s="11"/>
      <c r="L1079" s="8"/>
      <c r="M1079" s="9"/>
      <c r="N1079" s="8"/>
      <c r="O1079" s="9"/>
      <c r="P1079" s="8"/>
      <c r="Q1079" s="9"/>
      <c r="R1079" s="8"/>
      <c r="S1079" s="9"/>
      <c r="T1079" s="10" t="n">
        <f aca="false">SUM(N1079,L1079,P1079,R1079)</f>
        <v>0</v>
      </c>
      <c r="U1079" s="12" t="n">
        <f aca="false">SUM(O1079,M1079,Q1079,S1079)</f>
        <v>0</v>
      </c>
      <c r="V1079" s="8" t="s">
        <v>41</v>
      </c>
      <c r="W1079" s="8" t="s">
        <v>110</v>
      </c>
      <c r="X1079" s="8" t="s">
        <v>69</v>
      </c>
      <c r="Y1079" s="8" t="s">
        <v>63</v>
      </c>
      <c r="Z1079" s="8"/>
      <c r="AA1079" s="8"/>
      <c r="AB1079" s="8"/>
      <c r="AC1079" s="8"/>
      <c r="AD1079" s="8"/>
      <c r="AE1079" s="8"/>
      <c r="AF1079" s="8"/>
    </row>
    <row r="1080" customFormat="false" ht="15" hidden="false" customHeight="false" outlineLevel="0" collapsed="false">
      <c r="A1080" s="8" t="s">
        <v>2203</v>
      </c>
      <c r="B1080" s="8" t="s">
        <v>2204</v>
      </c>
      <c r="C1080" s="8" t="n">
        <v>1</v>
      </c>
      <c r="D1080" s="9" t="n">
        <v>3</v>
      </c>
      <c r="E1080" s="8"/>
      <c r="F1080" s="9"/>
      <c r="G1080" s="8"/>
      <c r="H1080" s="9"/>
      <c r="I1080" s="10" t="n">
        <f aca="false">SUM(C1080,G1080,E1080)</f>
        <v>1</v>
      </c>
      <c r="J1080" s="11" t="n">
        <f aca="false">SUM(D1080,H1080,F1080)</f>
        <v>3</v>
      </c>
      <c r="K1080" s="11"/>
      <c r="L1080" s="8"/>
      <c r="M1080" s="9"/>
      <c r="N1080" s="8"/>
      <c r="O1080" s="9"/>
      <c r="P1080" s="8"/>
      <c r="Q1080" s="9"/>
      <c r="R1080" s="8"/>
      <c r="S1080" s="9"/>
      <c r="T1080" s="10" t="n">
        <f aca="false">SUM(N1080,L1080,P1080,R1080)</f>
        <v>0</v>
      </c>
      <c r="U1080" s="12" t="n">
        <f aca="false">SUM(O1080,M1080,Q1080,S1080)</f>
        <v>0</v>
      </c>
      <c r="V1080" s="8" t="s">
        <v>34</v>
      </c>
      <c r="W1080" s="8" t="s">
        <v>110</v>
      </c>
      <c r="X1080" s="8" t="s">
        <v>117</v>
      </c>
      <c r="Y1080" s="8"/>
      <c r="Z1080" s="8"/>
      <c r="AA1080" s="8"/>
      <c r="AB1080" s="8"/>
      <c r="AC1080" s="8"/>
      <c r="AD1080" s="8"/>
      <c r="AE1080" s="8"/>
      <c r="AF1080" s="8"/>
    </row>
    <row r="1081" customFormat="false" ht="15" hidden="false" customHeight="false" outlineLevel="0" collapsed="false">
      <c r="A1081" s="8" t="s">
        <v>2205</v>
      </c>
      <c r="B1081" s="8" t="s">
        <v>2206</v>
      </c>
      <c r="C1081" s="8" t="n">
        <v>1</v>
      </c>
      <c r="D1081" s="9" t="n">
        <v>2</v>
      </c>
      <c r="E1081" s="8"/>
      <c r="F1081" s="9"/>
      <c r="G1081" s="8"/>
      <c r="H1081" s="9"/>
      <c r="I1081" s="10" t="n">
        <f aca="false">SUM(C1081,G1081,E1081)</f>
        <v>1</v>
      </c>
      <c r="J1081" s="11" t="n">
        <f aca="false">SUM(D1081,H1081,F1081)</f>
        <v>2</v>
      </c>
      <c r="K1081" s="11"/>
      <c r="L1081" s="8"/>
      <c r="M1081" s="9"/>
      <c r="N1081" s="8"/>
      <c r="O1081" s="9"/>
      <c r="P1081" s="8"/>
      <c r="Q1081" s="9"/>
      <c r="R1081" s="8"/>
      <c r="S1081" s="9"/>
      <c r="T1081" s="10" t="n">
        <f aca="false">SUM(N1081,L1081,P1081,R1081)</f>
        <v>0</v>
      </c>
      <c r="U1081" s="12" t="n">
        <f aca="false">SUM(O1081,M1081,Q1081,S1081)</f>
        <v>0</v>
      </c>
      <c r="V1081" s="8" t="s">
        <v>41</v>
      </c>
      <c r="W1081" s="8" t="s">
        <v>110</v>
      </c>
      <c r="X1081" s="8" t="s">
        <v>103</v>
      </c>
      <c r="Y1081" s="8" t="s">
        <v>63</v>
      </c>
      <c r="Z1081" s="8"/>
      <c r="AA1081" s="8"/>
      <c r="AB1081" s="8"/>
      <c r="AC1081" s="8"/>
      <c r="AD1081" s="8"/>
      <c r="AE1081" s="8"/>
      <c r="AF1081" s="8"/>
    </row>
    <row r="1082" customFormat="false" ht="15" hidden="false" customHeight="false" outlineLevel="0" collapsed="false">
      <c r="A1082" s="8" t="s">
        <v>2207</v>
      </c>
      <c r="B1082" s="8" t="s">
        <v>2208</v>
      </c>
      <c r="C1082" s="8" t="n">
        <v>1</v>
      </c>
      <c r="D1082" s="9" t="n">
        <v>1</v>
      </c>
      <c r="E1082" s="8"/>
      <c r="F1082" s="9"/>
      <c r="G1082" s="8"/>
      <c r="H1082" s="9"/>
      <c r="I1082" s="10" t="n">
        <f aca="false">SUM(C1082,G1082,E1082)</f>
        <v>1</v>
      </c>
      <c r="J1082" s="11" t="n">
        <f aca="false">SUM(D1082,H1082,F1082)</f>
        <v>1</v>
      </c>
      <c r="K1082" s="11"/>
      <c r="L1082" s="8"/>
      <c r="M1082" s="9"/>
      <c r="N1082" s="8"/>
      <c r="O1082" s="9"/>
      <c r="P1082" s="8"/>
      <c r="Q1082" s="9"/>
      <c r="R1082" s="8"/>
      <c r="S1082" s="9"/>
      <c r="T1082" s="10" t="n">
        <f aca="false">SUM(N1082,L1082,P1082,R1082)</f>
        <v>0</v>
      </c>
      <c r="U1082" s="12" t="n">
        <f aca="false">SUM(O1082,M1082,Q1082,S1082)</f>
        <v>0</v>
      </c>
      <c r="V1082" s="8" t="s">
        <v>381</v>
      </c>
      <c r="W1082" s="8" t="s">
        <v>110</v>
      </c>
      <c r="X1082" s="8"/>
      <c r="Y1082" s="8"/>
      <c r="Z1082" s="8"/>
      <c r="AA1082" s="8"/>
      <c r="AB1082" s="8"/>
      <c r="AC1082" s="8"/>
      <c r="AD1082" s="8"/>
      <c r="AE1082" s="8"/>
      <c r="AF1082" s="8"/>
    </row>
    <row r="1083" customFormat="false" ht="15" hidden="false" customHeight="false" outlineLevel="0" collapsed="false">
      <c r="A1083" s="8" t="s">
        <v>2209</v>
      </c>
      <c r="B1083" s="8" t="s">
        <v>2210</v>
      </c>
      <c r="C1083" s="8" t="n">
        <v>1</v>
      </c>
      <c r="D1083" s="9" t="n">
        <v>2</v>
      </c>
      <c r="E1083" s="8"/>
      <c r="F1083" s="9"/>
      <c r="G1083" s="8"/>
      <c r="H1083" s="9"/>
      <c r="I1083" s="10" t="n">
        <f aca="false">SUM(C1083,G1083,E1083)</f>
        <v>1</v>
      </c>
      <c r="J1083" s="11" t="n">
        <f aca="false">SUM(D1083,H1083,F1083)</f>
        <v>2</v>
      </c>
      <c r="K1083" s="11"/>
      <c r="L1083" s="8"/>
      <c r="M1083" s="9"/>
      <c r="N1083" s="8"/>
      <c r="O1083" s="9"/>
      <c r="P1083" s="8"/>
      <c r="Q1083" s="9"/>
      <c r="R1083" s="8"/>
      <c r="S1083" s="9"/>
      <c r="T1083" s="10" t="n">
        <f aca="false">SUM(N1083,L1083,P1083,R1083)</f>
        <v>0</v>
      </c>
      <c r="U1083" s="12" t="n">
        <f aca="false">SUM(O1083,M1083,Q1083,S1083)</f>
        <v>0</v>
      </c>
      <c r="V1083" s="8" t="s">
        <v>236</v>
      </c>
      <c r="W1083" s="8" t="s">
        <v>110</v>
      </c>
      <c r="X1083" s="8" t="s">
        <v>165</v>
      </c>
      <c r="Y1083" s="8" t="s">
        <v>168</v>
      </c>
      <c r="Z1083" s="8" t="s">
        <v>63</v>
      </c>
      <c r="AA1083" s="8"/>
      <c r="AB1083" s="8"/>
      <c r="AC1083" s="8"/>
      <c r="AD1083" s="8"/>
      <c r="AE1083" s="8"/>
      <c r="AF1083" s="8"/>
    </row>
    <row r="1084" customFormat="false" ht="15" hidden="false" customHeight="false" outlineLevel="0" collapsed="false">
      <c r="A1084" s="8" t="s">
        <v>2211</v>
      </c>
      <c r="B1084" s="8" t="s">
        <v>2212</v>
      </c>
      <c r="C1084" s="8" t="n">
        <v>1</v>
      </c>
      <c r="D1084" s="9" t="n">
        <v>1</v>
      </c>
      <c r="E1084" s="8"/>
      <c r="F1084" s="9"/>
      <c r="G1084" s="8"/>
      <c r="H1084" s="9"/>
      <c r="I1084" s="10" t="n">
        <f aca="false">SUM(C1084,G1084,E1084)</f>
        <v>1</v>
      </c>
      <c r="J1084" s="11" t="n">
        <f aca="false">SUM(D1084,H1084,F1084)</f>
        <v>1</v>
      </c>
      <c r="K1084" s="11"/>
      <c r="L1084" s="8"/>
      <c r="M1084" s="9"/>
      <c r="N1084" s="8"/>
      <c r="O1084" s="9"/>
      <c r="P1084" s="8"/>
      <c r="Q1084" s="9"/>
      <c r="R1084" s="8"/>
      <c r="S1084" s="9"/>
      <c r="T1084" s="10" t="n">
        <f aca="false">SUM(N1084,L1084,P1084,R1084)</f>
        <v>0</v>
      </c>
      <c r="U1084" s="12" t="n">
        <f aca="false">SUM(O1084,M1084,Q1084,S1084)</f>
        <v>0</v>
      </c>
      <c r="V1084" s="8" t="s">
        <v>53</v>
      </c>
      <c r="W1084" s="8" t="s">
        <v>110</v>
      </c>
      <c r="X1084" s="8" t="s">
        <v>63</v>
      </c>
      <c r="Y1084" s="8"/>
      <c r="Z1084" s="8"/>
      <c r="AA1084" s="8"/>
      <c r="AB1084" s="8"/>
      <c r="AC1084" s="8"/>
      <c r="AD1084" s="8"/>
      <c r="AE1084" s="8"/>
      <c r="AF1084" s="8"/>
    </row>
    <row r="1085" customFormat="false" ht="15" hidden="false" customHeight="false" outlineLevel="0" collapsed="false">
      <c r="A1085" s="8" t="s">
        <v>2213</v>
      </c>
      <c r="B1085" s="8" t="s">
        <v>2214</v>
      </c>
      <c r="C1085" s="8" t="n">
        <v>1</v>
      </c>
      <c r="D1085" s="9" t="n">
        <v>2</v>
      </c>
      <c r="E1085" s="8"/>
      <c r="F1085" s="9"/>
      <c r="G1085" s="8"/>
      <c r="H1085" s="9"/>
      <c r="I1085" s="10" t="n">
        <f aca="false">SUM(C1085,G1085,E1085)</f>
        <v>1</v>
      </c>
      <c r="J1085" s="11" t="n">
        <f aca="false">SUM(D1085,H1085,F1085)</f>
        <v>2</v>
      </c>
      <c r="K1085" s="11"/>
      <c r="L1085" s="8"/>
      <c r="M1085" s="9"/>
      <c r="N1085" s="8"/>
      <c r="O1085" s="9"/>
      <c r="P1085" s="8"/>
      <c r="Q1085" s="9"/>
      <c r="R1085" s="8"/>
      <c r="S1085" s="9"/>
      <c r="T1085" s="10" t="n">
        <f aca="false">SUM(N1085,L1085,P1085,R1085)</f>
        <v>0</v>
      </c>
      <c r="U1085" s="12" t="n">
        <f aca="false">SUM(O1085,M1085,Q1085,S1085)</f>
        <v>0</v>
      </c>
      <c r="V1085" s="8" t="s">
        <v>34</v>
      </c>
      <c r="W1085" s="8" t="s">
        <v>110</v>
      </c>
      <c r="X1085" s="8" t="s">
        <v>69</v>
      </c>
      <c r="Y1085" s="8" t="s">
        <v>63</v>
      </c>
      <c r="Z1085" s="8"/>
      <c r="AA1085" s="8"/>
      <c r="AB1085" s="8"/>
      <c r="AC1085" s="8"/>
      <c r="AD1085" s="8"/>
      <c r="AE1085" s="8"/>
      <c r="AF1085" s="8"/>
    </row>
    <row r="1086" customFormat="false" ht="15" hidden="false" customHeight="false" outlineLevel="0" collapsed="false">
      <c r="A1086" s="8" t="s">
        <v>2215</v>
      </c>
      <c r="B1086" s="8" t="s">
        <v>2216</v>
      </c>
      <c r="C1086" s="8"/>
      <c r="D1086" s="9"/>
      <c r="E1086" s="8" t="n">
        <v>1</v>
      </c>
      <c r="F1086" s="9" t="n">
        <v>3</v>
      </c>
      <c r="G1086" s="8"/>
      <c r="H1086" s="9"/>
      <c r="I1086" s="10" t="n">
        <f aca="false">SUM(C1086,G1086,E1086)</f>
        <v>1</v>
      </c>
      <c r="J1086" s="11" t="n">
        <f aca="false">SUM(D1086,H1086,F1086)</f>
        <v>3</v>
      </c>
      <c r="K1086" s="11"/>
      <c r="L1086" s="8"/>
      <c r="M1086" s="9"/>
      <c r="N1086" s="8"/>
      <c r="O1086" s="9"/>
      <c r="P1086" s="8"/>
      <c r="Q1086" s="9"/>
      <c r="R1086" s="8"/>
      <c r="S1086" s="9"/>
      <c r="T1086" s="10" t="n">
        <f aca="false">SUM(N1086,L1086,P1086,R1086)</f>
        <v>0</v>
      </c>
      <c r="U1086" s="12" t="n">
        <f aca="false">SUM(O1086,M1086,Q1086,S1086)</f>
        <v>0</v>
      </c>
      <c r="V1086" s="8" t="s">
        <v>41</v>
      </c>
      <c r="W1086" s="8" t="s">
        <v>110</v>
      </c>
      <c r="X1086" s="8" t="s">
        <v>73</v>
      </c>
      <c r="Y1086" s="8" t="s">
        <v>152</v>
      </c>
      <c r="Z1086" s="8" t="s">
        <v>117</v>
      </c>
      <c r="AA1086" s="8" t="s">
        <v>69</v>
      </c>
      <c r="AB1086" s="8"/>
      <c r="AC1086" s="8"/>
      <c r="AD1086" s="8"/>
      <c r="AE1086" s="8"/>
      <c r="AF1086" s="8"/>
    </row>
    <row r="1087" customFormat="false" ht="15" hidden="false" customHeight="false" outlineLevel="0" collapsed="false">
      <c r="A1087" s="8" t="s">
        <v>2217</v>
      </c>
      <c r="B1087" s="8" t="s">
        <v>2218</v>
      </c>
      <c r="C1087" s="8"/>
      <c r="D1087" s="9"/>
      <c r="E1087" s="8" t="n">
        <v>1</v>
      </c>
      <c r="F1087" s="9" t="n">
        <v>1</v>
      </c>
      <c r="G1087" s="8"/>
      <c r="H1087" s="9"/>
      <c r="I1087" s="10" t="n">
        <f aca="false">SUM(C1087,G1087,E1087)</f>
        <v>1</v>
      </c>
      <c r="J1087" s="11" t="n">
        <f aca="false">SUM(D1087,H1087,F1087)</f>
        <v>1</v>
      </c>
      <c r="K1087" s="11"/>
      <c r="L1087" s="8"/>
      <c r="M1087" s="9"/>
      <c r="N1087" s="8"/>
      <c r="O1087" s="9"/>
      <c r="P1087" s="8"/>
      <c r="Q1087" s="9"/>
      <c r="R1087" s="8"/>
      <c r="S1087" s="9"/>
      <c r="T1087" s="10" t="n">
        <f aca="false">SUM(N1087,L1087,P1087,R1087)</f>
        <v>0</v>
      </c>
      <c r="U1087" s="12" t="n">
        <f aca="false">SUM(O1087,M1087,Q1087,S1087)</f>
        <v>0</v>
      </c>
      <c r="V1087" s="8" t="s">
        <v>183</v>
      </c>
      <c r="W1087" s="8" t="s">
        <v>184</v>
      </c>
      <c r="X1087" s="8" t="s">
        <v>63</v>
      </c>
      <c r="Y1087" s="8"/>
      <c r="Z1087" s="8"/>
      <c r="AA1087" s="8"/>
      <c r="AB1087" s="8"/>
      <c r="AC1087" s="8"/>
      <c r="AD1087" s="8"/>
      <c r="AE1087" s="8"/>
      <c r="AF1087" s="8"/>
    </row>
    <row r="1088" customFormat="false" ht="15" hidden="false" customHeight="false" outlineLevel="0" collapsed="false">
      <c r="A1088" s="8" t="s">
        <v>2219</v>
      </c>
      <c r="B1088" s="8" t="s">
        <v>2220</v>
      </c>
      <c r="C1088" s="8"/>
      <c r="D1088" s="9"/>
      <c r="E1088" s="8" t="n">
        <v>1</v>
      </c>
      <c r="F1088" s="9" t="n">
        <v>2</v>
      </c>
      <c r="G1088" s="8"/>
      <c r="H1088" s="9"/>
      <c r="I1088" s="10" t="n">
        <f aca="false">SUM(C1088,G1088,E1088)</f>
        <v>1</v>
      </c>
      <c r="J1088" s="11" t="n">
        <f aca="false">SUM(D1088,H1088,F1088)</f>
        <v>2</v>
      </c>
      <c r="K1088" s="11"/>
      <c r="L1088" s="8"/>
      <c r="M1088" s="9"/>
      <c r="N1088" s="8"/>
      <c r="O1088" s="9"/>
      <c r="P1088" s="8"/>
      <c r="Q1088" s="9"/>
      <c r="R1088" s="8"/>
      <c r="S1088" s="9"/>
      <c r="T1088" s="10" t="n">
        <f aca="false">SUM(N1088,L1088,P1088,R1088)</f>
        <v>0</v>
      </c>
      <c r="U1088" s="12" t="n">
        <f aca="false">SUM(O1088,M1088,Q1088,S1088)</f>
        <v>0</v>
      </c>
      <c r="V1088" s="8" t="s">
        <v>183</v>
      </c>
      <c r="W1088" s="8" t="s">
        <v>184</v>
      </c>
      <c r="X1088" s="8" t="s">
        <v>170</v>
      </c>
      <c r="Y1088" s="8"/>
      <c r="Z1088" s="8"/>
      <c r="AA1088" s="8"/>
      <c r="AB1088" s="8"/>
      <c r="AC1088" s="8"/>
      <c r="AD1088" s="8"/>
      <c r="AE1088" s="8"/>
      <c r="AF1088" s="8"/>
    </row>
    <row r="1089" customFormat="false" ht="15" hidden="false" customHeight="false" outlineLevel="0" collapsed="false">
      <c r="A1089" s="8" t="s">
        <v>2221</v>
      </c>
      <c r="B1089" s="8" t="s">
        <v>2222</v>
      </c>
      <c r="C1089" s="8"/>
      <c r="D1089" s="9"/>
      <c r="E1089" s="8" t="n">
        <v>1</v>
      </c>
      <c r="F1089" s="9" t="n">
        <v>2</v>
      </c>
      <c r="G1089" s="8"/>
      <c r="H1089" s="9"/>
      <c r="I1089" s="10" t="n">
        <f aca="false">SUM(C1089,G1089,E1089)</f>
        <v>1</v>
      </c>
      <c r="J1089" s="11" t="n">
        <f aca="false">SUM(D1089,H1089,F1089)</f>
        <v>2</v>
      </c>
      <c r="K1089" s="11"/>
      <c r="L1089" s="8"/>
      <c r="M1089" s="9"/>
      <c r="N1089" s="8"/>
      <c r="O1089" s="9"/>
      <c r="P1089" s="8"/>
      <c r="Q1089" s="9"/>
      <c r="R1089" s="8"/>
      <c r="S1089" s="9"/>
      <c r="T1089" s="10" t="n">
        <f aca="false">SUM(N1089,L1089,P1089,R1089)</f>
        <v>0</v>
      </c>
      <c r="U1089" s="12" t="n">
        <f aca="false">SUM(O1089,M1089,Q1089,S1089)</f>
        <v>0</v>
      </c>
      <c r="V1089" s="8" t="s">
        <v>183</v>
      </c>
      <c r="W1089" s="8" t="s">
        <v>184</v>
      </c>
      <c r="X1089" s="8" t="s">
        <v>63</v>
      </c>
      <c r="Y1089" s="8"/>
      <c r="Z1089" s="8"/>
      <c r="AA1089" s="8"/>
      <c r="AB1089" s="8"/>
      <c r="AC1089" s="8"/>
      <c r="AD1089" s="8"/>
      <c r="AE1089" s="8"/>
      <c r="AF1089" s="8"/>
    </row>
    <row r="1090" customFormat="false" ht="15" hidden="false" customHeight="false" outlineLevel="0" collapsed="false">
      <c r="A1090" s="8" t="s">
        <v>2223</v>
      </c>
      <c r="B1090" s="8" t="s">
        <v>2224</v>
      </c>
      <c r="C1090" s="8"/>
      <c r="D1090" s="9"/>
      <c r="E1090" s="8" t="n">
        <v>1</v>
      </c>
      <c r="F1090" s="9" t="n">
        <v>1</v>
      </c>
      <c r="G1090" s="8"/>
      <c r="H1090" s="9"/>
      <c r="I1090" s="10" t="n">
        <f aca="false">SUM(C1090,G1090,E1090)</f>
        <v>1</v>
      </c>
      <c r="J1090" s="11" t="n">
        <f aca="false">SUM(D1090,H1090,F1090)</f>
        <v>1</v>
      </c>
      <c r="K1090" s="11"/>
      <c r="L1090" s="8"/>
      <c r="M1090" s="9"/>
      <c r="N1090" s="8"/>
      <c r="O1090" s="9"/>
      <c r="P1090" s="8"/>
      <c r="Q1090" s="9"/>
      <c r="R1090" s="8"/>
      <c r="S1090" s="9"/>
      <c r="T1090" s="10" t="n">
        <f aca="false">SUM(N1090,L1090,P1090,R1090)</f>
        <v>0</v>
      </c>
      <c r="U1090" s="12" t="n">
        <f aca="false">SUM(O1090,M1090,Q1090,S1090)</f>
        <v>0</v>
      </c>
      <c r="V1090" s="8" t="s">
        <v>183</v>
      </c>
      <c r="W1090" s="8" t="s">
        <v>184</v>
      </c>
      <c r="X1090" s="8" t="s">
        <v>400</v>
      </c>
      <c r="Y1090" s="8"/>
      <c r="Z1090" s="8"/>
      <c r="AA1090" s="8"/>
      <c r="AB1090" s="8"/>
      <c r="AC1090" s="8"/>
      <c r="AD1090" s="8"/>
      <c r="AE1090" s="8"/>
      <c r="AF1090" s="8"/>
    </row>
    <row r="1091" customFormat="false" ht="15" hidden="false" customHeight="false" outlineLevel="0" collapsed="false">
      <c r="A1091" s="8" t="s">
        <v>2225</v>
      </c>
      <c r="B1091" s="8" t="s">
        <v>2226</v>
      </c>
      <c r="C1091" s="8" t="n">
        <v>1</v>
      </c>
      <c r="D1091" s="9" t="n">
        <v>1</v>
      </c>
      <c r="E1091" s="8"/>
      <c r="F1091" s="9"/>
      <c r="G1091" s="8"/>
      <c r="H1091" s="9"/>
      <c r="I1091" s="10" t="n">
        <f aca="false">SUM(C1091,G1091,E1091)</f>
        <v>1</v>
      </c>
      <c r="J1091" s="11" t="n">
        <f aca="false">SUM(D1091,H1091,F1091)</f>
        <v>1</v>
      </c>
      <c r="K1091" s="11"/>
      <c r="L1091" s="8"/>
      <c r="M1091" s="9"/>
      <c r="N1091" s="8"/>
      <c r="O1091" s="9"/>
      <c r="P1091" s="8"/>
      <c r="Q1091" s="9"/>
      <c r="R1091" s="8"/>
      <c r="S1091" s="9"/>
      <c r="T1091" s="10" t="n">
        <f aca="false">SUM(N1091,L1091,P1091,R1091)</f>
        <v>0</v>
      </c>
      <c r="U1091" s="12" t="n">
        <f aca="false">SUM(O1091,M1091,Q1091,S1091)</f>
        <v>0</v>
      </c>
      <c r="V1091" s="8" t="s">
        <v>183</v>
      </c>
      <c r="W1091" s="8" t="s">
        <v>184</v>
      </c>
      <c r="X1091" s="8" t="s">
        <v>110</v>
      </c>
      <c r="Y1091" s="8" t="s">
        <v>63</v>
      </c>
      <c r="Z1091" s="8" t="s">
        <v>73</v>
      </c>
      <c r="AA1091" s="8" t="s">
        <v>69</v>
      </c>
      <c r="AB1091" s="8"/>
      <c r="AC1091" s="8"/>
      <c r="AD1091" s="8"/>
      <c r="AE1091" s="8"/>
      <c r="AF1091" s="8"/>
    </row>
    <row r="1092" customFormat="false" ht="15" hidden="false" customHeight="false" outlineLevel="0" collapsed="false">
      <c r="A1092" s="8" t="s">
        <v>2227</v>
      </c>
      <c r="B1092" s="8" t="s">
        <v>2228</v>
      </c>
      <c r="C1092" s="8" t="n">
        <v>1</v>
      </c>
      <c r="D1092" s="9" t="n">
        <v>1</v>
      </c>
      <c r="E1092" s="8"/>
      <c r="F1092" s="9"/>
      <c r="G1092" s="8"/>
      <c r="H1092" s="9"/>
      <c r="I1092" s="10" t="n">
        <f aca="false">SUM(C1092,G1092,E1092)</f>
        <v>1</v>
      </c>
      <c r="J1092" s="11" t="n">
        <f aca="false">SUM(D1092,H1092,F1092)</f>
        <v>1</v>
      </c>
      <c r="K1092" s="11"/>
      <c r="L1092" s="8"/>
      <c r="M1092" s="9"/>
      <c r="N1092" s="8"/>
      <c r="O1092" s="9"/>
      <c r="P1092" s="8"/>
      <c r="Q1092" s="9"/>
      <c r="R1092" s="8"/>
      <c r="S1092" s="9"/>
      <c r="T1092" s="10" t="n">
        <f aca="false">SUM(N1092,L1092,P1092,R1092)</f>
        <v>0</v>
      </c>
      <c r="U1092" s="12" t="n">
        <f aca="false">SUM(O1092,M1092,Q1092,S1092)</f>
        <v>0</v>
      </c>
      <c r="V1092" s="8" t="s">
        <v>183</v>
      </c>
      <c r="W1092" s="8" t="s">
        <v>184</v>
      </c>
      <c r="X1092" s="8" t="s">
        <v>69</v>
      </c>
      <c r="Y1092" s="8" t="s">
        <v>63</v>
      </c>
      <c r="Z1092" s="8"/>
      <c r="AA1092" s="8"/>
      <c r="AB1092" s="8"/>
      <c r="AC1092" s="8"/>
      <c r="AD1092" s="8"/>
      <c r="AE1092" s="8"/>
      <c r="AF1092" s="8"/>
    </row>
    <row r="1093" customFormat="false" ht="15" hidden="false" customHeight="false" outlineLevel="0" collapsed="false">
      <c r="A1093" s="8" t="s">
        <v>2229</v>
      </c>
      <c r="B1093" s="8" t="s">
        <v>2230</v>
      </c>
      <c r="C1093" s="8" t="n">
        <v>1</v>
      </c>
      <c r="D1093" s="9" t="n">
        <v>1</v>
      </c>
      <c r="E1093" s="8"/>
      <c r="F1093" s="9"/>
      <c r="G1093" s="8"/>
      <c r="H1093" s="9"/>
      <c r="I1093" s="10" t="n">
        <f aca="false">SUM(C1093,G1093,E1093)</f>
        <v>1</v>
      </c>
      <c r="J1093" s="11" t="n">
        <f aca="false">SUM(D1093,H1093,F1093)</f>
        <v>1</v>
      </c>
      <c r="K1093" s="11"/>
      <c r="L1093" s="8"/>
      <c r="M1093" s="9"/>
      <c r="N1093" s="8"/>
      <c r="O1093" s="9"/>
      <c r="P1093" s="8"/>
      <c r="Q1093" s="9"/>
      <c r="R1093" s="8"/>
      <c r="S1093" s="9"/>
      <c r="T1093" s="10" t="n">
        <f aca="false">SUM(N1093,L1093,P1093,R1093)</f>
        <v>0</v>
      </c>
      <c r="U1093" s="12" t="n">
        <f aca="false">SUM(O1093,M1093,Q1093,S1093)</f>
        <v>0</v>
      </c>
      <c r="V1093" s="8" t="s">
        <v>183</v>
      </c>
      <c r="W1093" s="8" t="s">
        <v>184</v>
      </c>
      <c r="X1093" s="8" t="s">
        <v>63</v>
      </c>
      <c r="Y1093" s="8" t="s">
        <v>96</v>
      </c>
      <c r="Z1093" s="8"/>
      <c r="AA1093" s="8"/>
      <c r="AB1093" s="8"/>
      <c r="AC1093" s="8"/>
      <c r="AD1093" s="8"/>
      <c r="AE1093" s="8"/>
      <c r="AF1093" s="8"/>
    </row>
    <row r="1094" customFormat="false" ht="15" hidden="false" customHeight="false" outlineLevel="0" collapsed="false">
      <c r="A1094" s="8" t="s">
        <v>2231</v>
      </c>
      <c r="B1094" s="8" t="s">
        <v>2232</v>
      </c>
      <c r="C1094" s="8" t="n">
        <v>1</v>
      </c>
      <c r="D1094" s="9" t="n">
        <v>1</v>
      </c>
      <c r="E1094" s="8"/>
      <c r="F1094" s="9"/>
      <c r="G1094" s="8"/>
      <c r="H1094" s="9"/>
      <c r="I1094" s="10" t="n">
        <f aca="false">SUM(C1094,G1094,E1094)</f>
        <v>1</v>
      </c>
      <c r="J1094" s="11" t="n">
        <f aca="false">SUM(D1094,H1094,F1094)</f>
        <v>1</v>
      </c>
      <c r="K1094" s="11"/>
      <c r="L1094" s="8"/>
      <c r="M1094" s="9"/>
      <c r="N1094" s="8"/>
      <c r="O1094" s="9"/>
      <c r="P1094" s="8"/>
      <c r="Q1094" s="9"/>
      <c r="R1094" s="8"/>
      <c r="S1094" s="9"/>
      <c r="T1094" s="10" t="n">
        <f aca="false">SUM(N1094,L1094,P1094,R1094)</f>
        <v>0</v>
      </c>
      <c r="U1094" s="12" t="n">
        <f aca="false">SUM(O1094,M1094,Q1094,S1094)</f>
        <v>0</v>
      </c>
      <c r="V1094" s="8" t="s">
        <v>183</v>
      </c>
      <c r="W1094" s="8" t="s">
        <v>184</v>
      </c>
      <c r="X1094" s="8" t="s">
        <v>170</v>
      </c>
      <c r="Y1094" s="8" t="s">
        <v>73</v>
      </c>
      <c r="Z1094" s="8"/>
      <c r="AA1094" s="8"/>
      <c r="AB1094" s="8"/>
      <c r="AC1094" s="8"/>
      <c r="AD1094" s="8"/>
      <c r="AE1094" s="8"/>
      <c r="AF1094" s="8"/>
    </row>
    <row r="1095" customFormat="false" ht="15" hidden="false" customHeight="false" outlineLevel="0" collapsed="false">
      <c r="A1095" s="8" t="s">
        <v>2233</v>
      </c>
      <c r="B1095" s="8" t="s">
        <v>2234</v>
      </c>
      <c r="C1095" s="8" t="n">
        <v>1</v>
      </c>
      <c r="D1095" s="9" t="n">
        <v>2</v>
      </c>
      <c r="E1095" s="8"/>
      <c r="F1095" s="9"/>
      <c r="G1095" s="8"/>
      <c r="H1095" s="9"/>
      <c r="I1095" s="10" t="n">
        <f aca="false">SUM(C1095,G1095,E1095)</f>
        <v>1</v>
      </c>
      <c r="J1095" s="11" t="n">
        <f aca="false">SUM(D1095,H1095,F1095)</f>
        <v>2</v>
      </c>
      <c r="K1095" s="11"/>
      <c r="L1095" s="8"/>
      <c r="M1095" s="9"/>
      <c r="N1095" s="8"/>
      <c r="O1095" s="9"/>
      <c r="P1095" s="8"/>
      <c r="Q1095" s="9"/>
      <c r="R1095" s="8"/>
      <c r="S1095" s="9"/>
      <c r="T1095" s="10" t="n">
        <f aca="false">SUM(N1095,L1095,P1095,R1095)</f>
        <v>0</v>
      </c>
      <c r="U1095" s="12" t="n">
        <f aca="false">SUM(O1095,M1095,Q1095,S1095)</f>
        <v>0</v>
      </c>
      <c r="V1095" s="8" t="s">
        <v>183</v>
      </c>
      <c r="W1095" s="8" t="s">
        <v>184</v>
      </c>
      <c r="X1095" s="8" t="s">
        <v>63</v>
      </c>
      <c r="Y1095" s="8" t="s">
        <v>69</v>
      </c>
      <c r="Z1095" s="8"/>
      <c r="AA1095" s="8"/>
      <c r="AB1095" s="8"/>
      <c r="AC1095" s="8"/>
      <c r="AD1095" s="8"/>
      <c r="AE1095" s="8"/>
      <c r="AF1095" s="8"/>
    </row>
    <row r="1096" customFormat="false" ht="15" hidden="false" customHeight="false" outlineLevel="0" collapsed="false">
      <c r="A1096" s="8" t="s">
        <v>2235</v>
      </c>
      <c r="B1096" s="8" t="s">
        <v>2236</v>
      </c>
      <c r="C1096" s="8" t="n">
        <v>1</v>
      </c>
      <c r="D1096" s="9" t="n">
        <v>1</v>
      </c>
      <c r="E1096" s="8"/>
      <c r="F1096" s="9"/>
      <c r="G1096" s="8"/>
      <c r="H1096" s="9"/>
      <c r="I1096" s="10" t="n">
        <f aca="false">SUM(C1096,G1096,E1096)</f>
        <v>1</v>
      </c>
      <c r="J1096" s="11" t="n">
        <f aca="false">SUM(D1096,H1096,F1096)</f>
        <v>1</v>
      </c>
      <c r="K1096" s="11"/>
      <c r="L1096" s="8"/>
      <c r="M1096" s="9"/>
      <c r="N1096" s="8"/>
      <c r="O1096" s="9"/>
      <c r="P1096" s="8"/>
      <c r="Q1096" s="9"/>
      <c r="R1096" s="8"/>
      <c r="S1096" s="9"/>
      <c r="T1096" s="10" t="n">
        <f aca="false">SUM(N1096,L1096,P1096,R1096)</f>
        <v>0</v>
      </c>
      <c r="U1096" s="12" t="n">
        <f aca="false">SUM(O1096,M1096,Q1096,S1096)</f>
        <v>0</v>
      </c>
      <c r="V1096" s="8" t="s">
        <v>183</v>
      </c>
      <c r="W1096" s="8" t="s">
        <v>184</v>
      </c>
      <c r="X1096" s="8" t="s">
        <v>63</v>
      </c>
      <c r="Y1096" s="8" t="s">
        <v>84</v>
      </c>
      <c r="Z1096" s="8"/>
      <c r="AA1096" s="8"/>
      <c r="AB1096" s="8"/>
      <c r="AC1096" s="8"/>
      <c r="AD1096" s="8"/>
      <c r="AE1096" s="8"/>
      <c r="AF1096" s="8"/>
    </row>
    <row r="1097" customFormat="false" ht="15" hidden="false" customHeight="false" outlineLevel="0" collapsed="false">
      <c r="A1097" s="8" t="s">
        <v>2237</v>
      </c>
      <c r="B1097" s="8" t="s">
        <v>2238</v>
      </c>
      <c r="C1097" s="8"/>
      <c r="D1097" s="9"/>
      <c r="E1097" s="8" t="n">
        <v>1</v>
      </c>
      <c r="F1097" s="9" t="n">
        <v>1</v>
      </c>
      <c r="G1097" s="8"/>
      <c r="H1097" s="9"/>
      <c r="I1097" s="10" t="n">
        <f aca="false">SUM(C1097,G1097,E1097)</f>
        <v>1</v>
      </c>
      <c r="J1097" s="11" t="n">
        <f aca="false">SUM(D1097,H1097,F1097)</f>
        <v>1</v>
      </c>
      <c r="K1097" s="11"/>
      <c r="L1097" s="8"/>
      <c r="M1097" s="9"/>
      <c r="N1097" s="8"/>
      <c r="O1097" s="9"/>
      <c r="P1097" s="8"/>
      <c r="Q1097" s="9"/>
      <c r="R1097" s="8"/>
      <c r="S1097" s="9"/>
      <c r="T1097" s="10" t="n">
        <f aca="false">SUM(N1097,L1097,P1097,R1097)</f>
        <v>0</v>
      </c>
      <c r="U1097" s="12" t="n">
        <f aca="false">SUM(O1097,M1097,Q1097,S1097)</f>
        <v>0</v>
      </c>
      <c r="V1097" s="8" t="s">
        <v>183</v>
      </c>
      <c r="W1097" s="8" t="s">
        <v>184</v>
      </c>
      <c r="X1097" s="8" t="s">
        <v>63</v>
      </c>
      <c r="Y1097" s="8"/>
      <c r="Z1097" s="8"/>
      <c r="AA1097" s="8"/>
      <c r="AB1097" s="8"/>
      <c r="AC1097" s="8"/>
      <c r="AD1097" s="8"/>
      <c r="AE1097" s="8"/>
      <c r="AF1097" s="8"/>
    </row>
    <row r="1098" customFormat="false" ht="15" hidden="false" customHeight="false" outlineLevel="0" collapsed="false">
      <c r="A1098" s="8" t="s">
        <v>2239</v>
      </c>
      <c r="B1098" s="8" t="s">
        <v>2240</v>
      </c>
      <c r="C1098" s="8" t="n">
        <v>1</v>
      </c>
      <c r="D1098" s="9" t="n">
        <v>1</v>
      </c>
      <c r="E1098" s="8"/>
      <c r="F1098" s="9"/>
      <c r="G1098" s="8"/>
      <c r="H1098" s="9"/>
      <c r="I1098" s="10" t="n">
        <f aca="false">SUM(C1098,G1098,E1098)</f>
        <v>1</v>
      </c>
      <c r="J1098" s="11" t="n">
        <f aca="false">SUM(D1098,H1098,F1098)</f>
        <v>1</v>
      </c>
      <c r="K1098" s="11"/>
      <c r="L1098" s="8"/>
      <c r="M1098" s="9"/>
      <c r="N1098" s="8"/>
      <c r="O1098" s="9"/>
      <c r="P1098" s="8"/>
      <c r="Q1098" s="9"/>
      <c r="R1098" s="8"/>
      <c r="S1098" s="9"/>
      <c r="T1098" s="10" t="n">
        <f aca="false">SUM(N1098,L1098,P1098,R1098)</f>
        <v>0</v>
      </c>
      <c r="U1098" s="12" t="n">
        <f aca="false">SUM(O1098,M1098,Q1098,S1098)</f>
        <v>0</v>
      </c>
      <c r="V1098" s="8" t="s">
        <v>183</v>
      </c>
      <c r="W1098" s="8" t="s">
        <v>184</v>
      </c>
      <c r="X1098" s="8" t="s">
        <v>63</v>
      </c>
      <c r="Y1098" s="8" t="s">
        <v>72</v>
      </c>
      <c r="Z1098" s="8"/>
      <c r="AA1098" s="8"/>
      <c r="AB1098" s="8"/>
      <c r="AC1098" s="8"/>
      <c r="AD1098" s="8"/>
      <c r="AE1098" s="8"/>
      <c r="AF1098" s="8"/>
    </row>
    <row r="1099" customFormat="false" ht="15" hidden="false" customHeight="false" outlineLevel="0" collapsed="false">
      <c r="A1099" s="8" t="s">
        <v>2241</v>
      </c>
      <c r="B1099" s="8" t="s">
        <v>2242</v>
      </c>
      <c r="C1099" s="8" t="n">
        <v>1</v>
      </c>
      <c r="D1099" s="9" t="n">
        <v>2</v>
      </c>
      <c r="E1099" s="8"/>
      <c r="F1099" s="9"/>
      <c r="G1099" s="8"/>
      <c r="H1099" s="9"/>
      <c r="I1099" s="10" t="n">
        <f aca="false">SUM(C1099,G1099,E1099)</f>
        <v>1</v>
      </c>
      <c r="J1099" s="11" t="n">
        <f aca="false">SUM(D1099,H1099,F1099)</f>
        <v>2</v>
      </c>
      <c r="K1099" s="11"/>
      <c r="L1099" s="8"/>
      <c r="M1099" s="9"/>
      <c r="N1099" s="8"/>
      <c r="O1099" s="9"/>
      <c r="P1099" s="8"/>
      <c r="Q1099" s="9"/>
      <c r="R1099" s="8"/>
      <c r="S1099" s="9"/>
      <c r="T1099" s="10" t="n">
        <f aca="false">SUM(N1099,L1099,P1099,R1099)</f>
        <v>0</v>
      </c>
      <c r="U1099" s="12" t="n">
        <f aca="false">SUM(O1099,M1099,Q1099,S1099)</f>
        <v>0</v>
      </c>
      <c r="V1099" s="8" t="s">
        <v>183</v>
      </c>
      <c r="W1099" s="8" t="s">
        <v>184</v>
      </c>
      <c r="X1099" s="8" t="s">
        <v>63</v>
      </c>
      <c r="Y1099" s="8"/>
      <c r="Z1099" s="8"/>
      <c r="AA1099" s="8"/>
      <c r="AB1099" s="8"/>
      <c r="AC1099" s="8"/>
      <c r="AD1099" s="8"/>
      <c r="AE1099" s="8"/>
      <c r="AF1099" s="8"/>
    </row>
    <row r="1100" customFormat="false" ht="15" hidden="false" customHeight="false" outlineLevel="0" collapsed="false">
      <c r="A1100" s="8" t="s">
        <v>2243</v>
      </c>
      <c r="B1100" s="8" t="s">
        <v>2244</v>
      </c>
      <c r="C1100" s="8"/>
      <c r="D1100" s="9"/>
      <c r="E1100" s="8"/>
      <c r="F1100" s="9"/>
      <c r="G1100" s="8" t="n">
        <v>1</v>
      </c>
      <c r="H1100" s="9" t="n">
        <v>1</v>
      </c>
      <c r="I1100" s="10" t="n">
        <f aca="false">SUM(C1100,G1100,E1100)</f>
        <v>1</v>
      </c>
      <c r="J1100" s="11" t="n">
        <f aca="false">SUM(D1100,H1100,F1100)</f>
        <v>1</v>
      </c>
      <c r="K1100" s="11"/>
      <c r="L1100" s="8"/>
      <c r="M1100" s="9"/>
      <c r="N1100" s="8"/>
      <c r="O1100" s="9"/>
      <c r="P1100" s="8"/>
      <c r="Q1100" s="9"/>
      <c r="R1100" s="8"/>
      <c r="S1100" s="9"/>
      <c r="T1100" s="10" t="n">
        <f aca="false">SUM(N1100,L1100,P1100,R1100)</f>
        <v>0</v>
      </c>
      <c r="U1100" s="12" t="n">
        <f aca="false">SUM(O1100,M1100,Q1100,S1100)</f>
        <v>0</v>
      </c>
      <c r="V1100" s="8" t="s">
        <v>183</v>
      </c>
      <c r="W1100" s="8" t="s">
        <v>184</v>
      </c>
      <c r="X1100" s="8" t="s">
        <v>63</v>
      </c>
      <c r="Y1100" s="8"/>
      <c r="Z1100" s="8"/>
      <c r="AA1100" s="8"/>
      <c r="AB1100" s="8"/>
      <c r="AC1100" s="8"/>
      <c r="AD1100" s="8"/>
      <c r="AE1100" s="8"/>
      <c r="AF1100" s="8"/>
    </row>
    <row r="1101" customFormat="false" ht="15" hidden="false" customHeight="false" outlineLevel="0" collapsed="false">
      <c r="A1101" s="8" t="s">
        <v>2245</v>
      </c>
      <c r="B1101" s="8" t="s">
        <v>2246</v>
      </c>
      <c r="C1101" s="8"/>
      <c r="D1101" s="9"/>
      <c r="E1101" s="8" t="n">
        <v>1</v>
      </c>
      <c r="F1101" s="9" t="n">
        <v>1</v>
      </c>
      <c r="G1101" s="8"/>
      <c r="H1101" s="9"/>
      <c r="I1101" s="10" t="n">
        <f aca="false">SUM(C1101,G1101,E1101)</f>
        <v>1</v>
      </c>
      <c r="J1101" s="11" t="n">
        <f aca="false">SUM(D1101,H1101,F1101)</f>
        <v>1</v>
      </c>
      <c r="K1101" s="11"/>
      <c r="L1101" s="8"/>
      <c r="M1101" s="9"/>
      <c r="N1101" s="8"/>
      <c r="O1101" s="9"/>
      <c r="P1101" s="8"/>
      <c r="Q1101" s="9"/>
      <c r="R1101" s="8"/>
      <c r="S1101" s="9"/>
      <c r="T1101" s="10" t="n">
        <f aca="false">SUM(N1101,L1101,P1101,R1101)</f>
        <v>0</v>
      </c>
      <c r="U1101" s="12" t="n">
        <f aca="false">SUM(O1101,M1101,Q1101,S1101)</f>
        <v>0</v>
      </c>
      <c r="V1101" s="8" t="s">
        <v>183</v>
      </c>
      <c r="W1101" s="8" t="s">
        <v>184</v>
      </c>
      <c r="X1101" s="8" t="s">
        <v>63</v>
      </c>
      <c r="Y1101" s="8"/>
      <c r="Z1101" s="8"/>
      <c r="AA1101" s="8"/>
      <c r="AB1101" s="8"/>
      <c r="AC1101" s="8"/>
      <c r="AD1101" s="8"/>
      <c r="AE1101" s="8"/>
      <c r="AF1101" s="8"/>
    </row>
    <row r="1102" customFormat="false" ht="15" hidden="false" customHeight="false" outlineLevel="0" collapsed="false">
      <c r="A1102" s="8" t="s">
        <v>2247</v>
      </c>
      <c r="B1102" s="8" t="s">
        <v>2248</v>
      </c>
      <c r="C1102" s="8" t="n">
        <v>1</v>
      </c>
      <c r="D1102" s="9" t="n">
        <v>1</v>
      </c>
      <c r="E1102" s="8"/>
      <c r="F1102" s="9"/>
      <c r="G1102" s="8"/>
      <c r="H1102" s="9"/>
      <c r="I1102" s="10" t="n">
        <f aca="false">SUM(C1102,G1102,E1102)</f>
        <v>1</v>
      </c>
      <c r="J1102" s="11" t="n">
        <f aca="false">SUM(D1102,H1102,F1102)</f>
        <v>1</v>
      </c>
      <c r="K1102" s="11"/>
      <c r="L1102" s="8"/>
      <c r="M1102" s="9"/>
      <c r="N1102" s="8"/>
      <c r="O1102" s="9"/>
      <c r="P1102" s="8"/>
      <c r="Q1102" s="9"/>
      <c r="R1102" s="8"/>
      <c r="S1102" s="9"/>
      <c r="T1102" s="10" t="n">
        <f aca="false">SUM(N1102,L1102,P1102,R1102)</f>
        <v>0</v>
      </c>
      <c r="U1102" s="12" t="n">
        <f aca="false">SUM(O1102,M1102,Q1102,S1102)</f>
        <v>0</v>
      </c>
      <c r="V1102" s="8" t="s">
        <v>183</v>
      </c>
      <c r="W1102" s="8" t="s">
        <v>184</v>
      </c>
      <c r="X1102" s="8" t="s">
        <v>69</v>
      </c>
      <c r="Y1102" s="8" t="s">
        <v>72</v>
      </c>
      <c r="Z1102" s="8"/>
      <c r="AA1102" s="8"/>
      <c r="AB1102" s="8"/>
      <c r="AC1102" s="8"/>
      <c r="AD1102" s="8"/>
      <c r="AE1102" s="8"/>
      <c r="AF1102" s="8"/>
    </row>
    <row r="1103" customFormat="false" ht="15" hidden="false" customHeight="false" outlineLevel="0" collapsed="false">
      <c r="A1103" s="8" t="s">
        <v>2249</v>
      </c>
      <c r="B1103" s="8" t="s">
        <v>2250</v>
      </c>
      <c r="C1103" s="8" t="n">
        <v>1</v>
      </c>
      <c r="D1103" s="9" t="n">
        <v>2</v>
      </c>
      <c r="E1103" s="8"/>
      <c r="F1103" s="9"/>
      <c r="G1103" s="8"/>
      <c r="H1103" s="9"/>
      <c r="I1103" s="10" t="n">
        <f aca="false">SUM(C1103,G1103,E1103)</f>
        <v>1</v>
      </c>
      <c r="J1103" s="11" t="n">
        <f aca="false">SUM(D1103,H1103,F1103)</f>
        <v>2</v>
      </c>
      <c r="K1103" s="11"/>
      <c r="L1103" s="8"/>
      <c r="M1103" s="9"/>
      <c r="N1103" s="8"/>
      <c r="O1103" s="9"/>
      <c r="P1103" s="8"/>
      <c r="Q1103" s="9"/>
      <c r="R1103" s="8"/>
      <c r="S1103" s="9"/>
      <c r="T1103" s="10" t="n">
        <f aca="false">SUM(N1103,L1103,P1103,R1103)</f>
        <v>0</v>
      </c>
      <c r="U1103" s="12" t="n">
        <f aca="false">SUM(O1103,M1103,Q1103,S1103)</f>
        <v>0</v>
      </c>
      <c r="V1103" s="8" t="s">
        <v>183</v>
      </c>
      <c r="W1103" s="8" t="s">
        <v>184</v>
      </c>
      <c r="X1103" s="8" t="s">
        <v>69</v>
      </c>
      <c r="Y1103" s="8" t="s">
        <v>72</v>
      </c>
      <c r="Z1103" s="8"/>
      <c r="AA1103" s="8"/>
      <c r="AB1103" s="8"/>
      <c r="AC1103" s="8"/>
      <c r="AD1103" s="8"/>
      <c r="AE1103" s="8"/>
      <c r="AF1103" s="8"/>
    </row>
    <row r="1104" customFormat="false" ht="15" hidden="false" customHeight="false" outlineLevel="0" collapsed="false">
      <c r="A1104" s="8" t="s">
        <v>2251</v>
      </c>
      <c r="B1104" s="8" t="s">
        <v>2252</v>
      </c>
      <c r="C1104" s="8" t="n">
        <v>1</v>
      </c>
      <c r="D1104" s="9" t="n">
        <v>1</v>
      </c>
      <c r="E1104" s="8"/>
      <c r="F1104" s="9"/>
      <c r="G1104" s="8"/>
      <c r="H1104" s="9"/>
      <c r="I1104" s="10" t="n">
        <f aca="false">SUM(C1104,G1104,E1104)</f>
        <v>1</v>
      </c>
      <c r="J1104" s="11" t="n">
        <f aca="false">SUM(D1104,H1104,F1104)</f>
        <v>1</v>
      </c>
      <c r="K1104" s="11"/>
      <c r="L1104" s="8"/>
      <c r="M1104" s="9"/>
      <c r="N1104" s="8"/>
      <c r="O1104" s="9"/>
      <c r="P1104" s="8"/>
      <c r="Q1104" s="9"/>
      <c r="R1104" s="8"/>
      <c r="S1104" s="9"/>
      <c r="T1104" s="10" t="n">
        <f aca="false">SUM(N1104,L1104,P1104,R1104)</f>
        <v>0</v>
      </c>
      <c r="U1104" s="12" t="n">
        <f aca="false">SUM(O1104,M1104,Q1104,S1104)</f>
        <v>0</v>
      </c>
      <c r="V1104" s="8" t="s">
        <v>183</v>
      </c>
      <c r="W1104" s="8" t="s">
        <v>184</v>
      </c>
      <c r="X1104" s="8" t="s">
        <v>63</v>
      </c>
      <c r="Y1104" s="8"/>
      <c r="Z1104" s="8"/>
      <c r="AA1104" s="8"/>
      <c r="AB1104" s="8"/>
      <c r="AC1104" s="8"/>
      <c r="AD1104" s="8"/>
      <c r="AE1104" s="8"/>
      <c r="AF1104" s="8"/>
    </row>
    <row r="1105" customFormat="false" ht="15" hidden="false" customHeight="false" outlineLevel="0" collapsed="false">
      <c r="A1105" s="8" t="s">
        <v>2253</v>
      </c>
      <c r="B1105" s="8" t="s">
        <v>2254</v>
      </c>
      <c r="C1105" s="8"/>
      <c r="D1105" s="9"/>
      <c r="E1105" s="8" t="n">
        <v>1</v>
      </c>
      <c r="F1105" s="9" t="n">
        <v>2</v>
      </c>
      <c r="G1105" s="8"/>
      <c r="H1105" s="9"/>
      <c r="I1105" s="10" t="n">
        <f aca="false">SUM(C1105,G1105,E1105)</f>
        <v>1</v>
      </c>
      <c r="J1105" s="11" t="n">
        <f aca="false">SUM(D1105,H1105,F1105)</f>
        <v>2</v>
      </c>
      <c r="K1105" s="11"/>
      <c r="L1105" s="8"/>
      <c r="M1105" s="9"/>
      <c r="N1105" s="8"/>
      <c r="O1105" s="9"/>
      <c r="P1105" s="8"/>
      <c r="Q1105" s="9"/>
      <c r="R1105" s="8"/>
      <c r="S1105" s="9"/>
      <c r="T1105" s="10" t="n">
        <f aca="false">SUM(N1105,L1105,P1105,R1105)</f>
        <v>0</v>
      </c>
      <c r="U1105" s="12" t="n">
        <f aca="false">SUM(O1105,M1105,Q1105,S1105)</f>
        <v>0</v>
      </c>
      <c r="V1105" s="8" t="s">
        <v>183</v>
      </c>
      <c r="W1105" s="8" t="s">
        <v>184</v>
      </c>
      <c r="X1105" s="8" t="s">
        <v>63</v>
      </c>
      <c r="Y1105" s="8"/>
      <c r="Z1105" s="8"/>
      <c r="AA1105" s="8"/>
      <c r="AB1105" s="8"/>
      <c r="AC1105" s="8"/>
      <c r="AD1105" s="8"/>
      <c r="AE1105" s="8"/>
      <c r="AF1105" s="8"/>
    </row>
    <row r="1106" customFormat="false" ht="15" hidden="false" customHeight="false" outlineLevel="0" collapsed="false">
      <c r="A1106" s="8" t="s">
        <v>2255</v>
      </c>
      <c r="B1106" s="8" t="s">
        <v>2256</v>
      </c>
      <c r="C1106" s="8" t="n">
        <v>1</v>
      </c>
      <c r="D1106" s="9" t="n">
        <v>1</v>
      </c>
      <c r="E1106" s="8"/>
      <c r="F1106" s="9"/>
      <c r="G1106" s="8"/>
      <c r="H1106" s="9"/>
      <c r="I1106" s="10" t="n">
        <f aca="false">SUM(C1106,G1106,E1106)</f>
        <v>1</v>
      </c>
      <c r="J1106" s="11" t="n">
        <f aca="false">SUM(D1106,H1106,F1106)</f>
        <v>1</v>
      </c>
      <c r="K1106" s="11"/>
      <c r="L1106" s="8"/>
      <c r="M1106" s="9"/>
      <c r="N1106" s="8"/>
      <c r="O1106" s="9"/>
      <c r="P1106" s="8"/>
      <c r="Q1106" s="9"/>
      <c r="R1106" s="8"/>
      <c r="S1106" s="9"/>
      <c r="T1106" s="10" t="n">
        <f aca="false">SUM(N1106,L1106,P1106,R1106)</f>
        <v>0</v>
      </c>
      <c r="U1106" s="12" t="n">
        <f aca="false">SUM(O1106,M1106,Q1106,S1106)</f>
        <v>0</v>
      </c>
      <c r="V1106" s="8" t="s">
        <v>183</v>
      </c>
      <c r="W1106" s="8" t="s">
        <v>184</v>
      </c>
      <c r="X1106" s="8" t="s">
        <v>69</v>
      </c>
      <c r="Y1106" s="8" t="s">
        <v>88</v>
      </c>
      <c r="Z1106" s="8"/>
      <c r="AA1106" s="8"/>
      <c r="AB1106" s="8"/>
      <c r="AC1106" s="8"/>
      <c r="AD1106" s="8"/>
      <c r="AE1106" s="8"/>
      <c r="AF1106" s="8"/>
    </row>
    <row r="1107" customFormat="false" ht="15" hidden="false" customHeight="false" outlineLevel="0" collapsed="false">
      <c r="A1107" s="8" t="s">
        <v>2257</v>
      </c>
      <c r="B1107" s="8" t="s">
        <v>2258</v>
      </c>
      <c r="C1107" s="8" t="n">
        <v>1</v>
      </c>
      <c r="D1107" s="9" t="n">
        <v>1</v>
      </c>
      <c r="E1107" s="8"/>
      <c r="F1107" s="9"/>
      <c r="G1107" s="8"/>
      <c r="H1107" s="9"/>
      <c r="I1107" s="10" t="n">
        <f aca="false">SUM(C1107,G1107,E1107)</f>
        <v>1</v>
      </c>
      <c r="J1107" s="11" t="n">
        <f aca="false">SUM(D1107,H1107,F1107)</f>
        <v>1</v>
      </c>
      <c r="K1107" s="11"/>
      <c r="L1107" s="8"/>
      <c r="M1107" s="9"/>
      <c r="N1107" s="8"/>
      <c r="O1107" s="9"/>
      <c r="P1107" s="8"/>
      <c r="Q1107" s="9"/>
      <c r="R1107" s="8"/>
      <c r="S1107" s="9"/>
      <c r="T1107" s="10" t="n">
        <f aca="false">SUM(N1107,L1107,P1107,R1107)</f>
        <v>0</v>
      </c>
      <c r="U1107" s="12" t="n">
        <f aca="false">SUM(O1107,M1107,Q1107,S1107)</f>
        <v>0</v>
      </c>
      <c r="V1107" s="8" t="s">
        <v>183</v>
      </c>
      <c r="W1107" s="8" t="s">
        <v>184</v>
      </c>
      <c r="X1107" s="8" t="s">
        <v>69</v>
      </c>
      <c r="Y1107" s="8" t="s">
        <v>84</v>
      </c>
      <c r="Z1107" s="8"/>
      <c r="AA1107" s="8"/>
      <c r="AB1107" s="8"/>
      <c r="AC1107" s="8"/>
      <c r="AD1107" s="8"/>
      <c r="AE1107" s="8"/>
      <c r="AF1107" s="8"/>
    </row>
    <row r="1108" customFormat="false" ht="15" hidden="false" customHeight="false" outlineLevel="0" collapsed="false">
      <c r="A1108" s="8" t="s">
        <v>2259</v>
      </c>
      <c r="B1108" s="8" t="s">
        <v>2260</v>
      </c>
      <c r="C1108" s="8" t="n">
        <v>1</v>
      </c>
      <c r="D1108" s="9" t="n">
        <v>1</v>
      </c>
      <c r="E1108" s="8"/>
      <c r="F1108" s="9"/>
      <c r="G1108" s="8"/>
      <c r="H1108" s="9"/>
      <c r="I1108" s="10" t="n">
        <f aca="false">SUM(C1108,G1108,E1108)</f>
        <v>1</v>
      </c>
      <c r="J1108" s="11" t="n">
        <f aca="false">SUM(D1108,H1108,F1108)</f>
        <v>1</v>
      </c>
      <c r="K1108" s="11"/>
      <c r="L1108" s="8"/>
      <c r="M1108" s="9"/>
      <c r="N1108" s="8"/>
      <c r="O1108" s="9"/>
      <c r="P1108" s="8"/>
      <c r="Q1108" s="9"/>
      <c r="R1108" s="8"/>
      <c r="S1108" s="9"/>
      <c r="T1108" s="10" t="n">
        <f aca="false">SUM(N1108,L1108,P1108,R1108)</f>
        <v>0</v>
      </c>
      <c r="U1108" s="12" t="n">
        <f aca="false">SUM(O1108,M1108,Q1108,S1108)</f>
        <v>0</v>
      </c>
      <c r="V1108" s="8" t="s">
        <v>183</v>
      </c>
      <c r="W1108" s="8" t="s">
        <v>184</v>
      </c>
      <c r="X1108" s="8" t="s">
        <v>110</v>
      </c>
      <c r="Y1108" s="8" t="s">
        <v>73</v>
      </c>
      <c r="Z1108" s="8" t="s">
        <v>63</v>
      </c>
      <c r="AA1108" s="8"/>
      <c r="AB1108" s="8"/>
      <c r="AC1108" s="8"/>
      <c r="AD1108" s="8"/>
      <c r="AE1108" s="8"/>
      <c r="AF1108" s="8"/>
    </row>
    <row r="1109" customFormat="false" ht="15" hidden="false" customHeight="false" outlineLevel="0" collapsed="false">
      <c r="A1109" s="8" t="s">
        <v>2261</v>
      </c>
      <c r="B1109" s="8" t="s">
        <v>2262</v>
      </c>
      <c r="C1109" s="8"/>
      <c r="D1109" s="9"/>
      <c r="E1109" s="8" t="n">
        <v>1</v>
      </c>
      <c r="F1109" s="9" t="n">
        <v>2</v>
      </c>
      <c r="G1109" s="8"/>
      <c r="H1109" s="9"/>
      <c r="I1109" s="10" t="n">
        <f aca="false">SUM(C1109,G1109,E1109)</f>
        <v>1</v>
      </c>
      <c r="J1109" s="11" t="n">
        <f aca="false">SUM(D1109,H1109,F1109)</f>
        <v>2</v>
      </c>
      <c r="K1109" s="11"/>
      <c r="L1109" s="8"/>
      <c r="M1109" s="9"/>
      <c r="N1109" s="8"/>
      <c r="O1109" s="9"/>
      <c r="P1109" s="8"/>
      <c r="Q1109" s="9"/>
      <c r="R1109" s="8"/>
      <c r="S1109" s="9"/>
      <c r="T1109" s="10" t="n">
        <f aca="false">SUM(N1109,L1109,P1109,R1109)</f>
        <v>0</v>
      </c>
      <c r="U1109" s="12" t="n">
        <f aca="false">SUM(O1109,M1109,Q1109,S1109)</f>
        <v>0</v>
      </c>
      <c r="V1109" s="8" t="s">
        <v>183</v>
      </c>
      <c r="W1109" s="8" t="s">
        <v>184</v>
      </c>
      <c r="X1109" s="8" t="s">
        <v>35</v>
      </c>
      <c r="Y1109" s="8"/>
      <c r="Z1109" s="8"/>
      <c r="AA1109" s="8"/>
      <c r="AB1109" s="8"/>
      <c r="AC1109" s="8"/>
      <c r="AD1109" s="8"/>
      <c r="AE1109" s="8"/>
      <c r="AF1109" s="8"/>
    </row>
    <row r="1110" customFormat="false" ht="15" hidden="false" customHeight="false" outlineLevel="0" collapsed="false">
      <c r="A1110" s="8" t="s">
        <v>2263</v>
      </c>
      <c r="B1110" s="8" t="s">
        <v>2264</v>
      </c>
      <c r="C1110" s="8" t="n">
        <v>1</v>
      </c>
      <c r="D1110" s="9" t="n">
        <v>4</v>
      </c>
      <c r="E1110" s="8"/>
      <c r="F1110" s="9"/>
      <c r="G1110" s="8"/>
      <c r="H1110" s="9"/>
      <c r="I1110" s="10" t="n">
        <f aca="false">SUM(C1110,G1110,E1110)</f>
        <v>1</v>
      </c>
      <c r="J1110" s="11" t="n">
        <f aca="false">SUM(D1110,H1110,F1110)</f>
        <v>4</v>
      </c>
      <c r="K1110" s="11"/>
      <c r="L1110" s="8"/>
      <c r="M1110" s="9"/>
      <c r="N1110" s="8"/>
      <c r="O1110" s="9"/>
      <c r="P1110" s="8"/>
      <c r="Q1110" s="9"/>
      <c r="R1110" s="8"/>
      <c r="S1110" s="9"/>
      <c r="T1110" s="10" t="n">
        <f aca="false">SUM(N1110,L1110,P1110,R1110)</f>
        <v>0</v>
      </c>
      <c r="U1110" s="12" t="n">
        <f aca="false">SUM(O1110,M1110,Q1110,S1110)</f>
        <v>0</v>
      </c>
      <c r="V1110" s="8" t="s">
        <v>183</v>
      </c>
      <c r="W1110" s="8" t="s">
        <v>184</v>
      </c>
      <c r="X1110" s="8" t="s">
        <v>69</v>
      </c>
      <c r="Y1110" s="8" t="s">
        <v>237</v>
      </c>
      <c r="Z1110" s="8" t="s">
        <v>73</v>
      </c>
      <c r="AA1110" s="8" t="s">
        <v>63</v>
      </c>
      <c r="AB1110" s="8"/>
      <c r="AC1110" s="8"/>
      <c r="AD1110" s="8"/>
      <c r="AE1110" s="8"/>
      <c r="AF1110" s="8"/>
    </row>
    <row r="1111" customFormat="false" ht="15" hidden="false" customHeight="false" outlineLevel="0" collapsed="false">
      <c r="A1111" s="8" t="s">
        <v>2265</v>
      </c>
      <c r="B1111" s="8" t="s">
        <v>2266</v>
      </c>
      <c r="C1111" s="8" t="n">
        <v>1</v>
      </c>
      <c r="D1111" s="9" t="n">
        <v>2</v>
      </c>
      <c r="E1111" s="8"/>
      <c r="F1111" s="9"/>
      <c r="G1111" s="8"/>
      <c r="H1111" s="9"/>
      <c r="I1111" s="10" t="n">
        <f aca="false">SUM(C1111,G1111,E1111)</f>
        <v>1</v>
      </c>
      <c r="J1111" s="11" t="n">
        <f aca="false">SUM(D1111,H1111,F1111)</f>
        <v>2</v>
      </c>
      <c r="K1111" s="11"/>
      <c r="L1111" s="8"/>
      <c r="M1111" s="9"/>
      <c r="N1111" s="8"/>
      <c r="O1111" s="9"/>
      <c r="P1111" s="8"/>
      <c r="Q1111" s="9"/>
      <c r="R1111" s="8"/>
      <c r="S1111" s="9"/>
      <c r="T1111" s="10" t="n">
        <f aca="false">SUM(N1111,L1111,P1111,R1111)</f>
        <v>0</v>
      </c>
      <c r="U1111" s="12" t="n">
        <f aca="false">SUM(O1111,M1111,Q1111,S1111)</f>
        <v>0</v>
      </c>
      <c r="V1111" s="8" t="s">
        <v>183</v>
      </c>
      <c r="W1111" s="8" t="s">
        <v>184</v>
      </c>
      <c r="X1111" s="8" t="s">
        <v>103</v>
      </c>
      <c r="Y1111" s="8"/>
      <c r="Z1111" s="8"/>
      <c r="AA1111" s="8"/>
      <c r="AB1111" s="8"/>
      <c r="AC1111" s="8"/>
      <c r="AD1111" s="8"/>
      <c r="AE1111" s="8"/>
      <c r="AF1111" s="8"/>
    </row>
    <row r="1112" customFormat="false" ht="15" hidden="false" customHeight="false" outlineLevel="0" collapsed="false">
      <c r="A1112" s="8" t="s">
        <v>2267</v>
      </c>
      <c r="B1112" s="8" t="s">
        <v>2268</v>
      </c>
      <c r="C1112" s="8" t="n">
        <v>1</v>
      </c>
      <c r="D1112" s="9" t="n">
        <v>2</v>
      </c>
      <c r="E1112" s="8"/>
      <c r="F1112" s="9"/>
      <c r="G1112" s="8"/>
      <c r="H1112" s="9"/>
      <c r="I1112" s="10" t="n">
        <f aca="false">SUM(C1112,G1112,E1112)</f>
        <v>1</v>
      </c>
      <c r="J1112" s="11" t="n">
        <f aca="false">SUM(D1112,H1112,F1112)</f>
        <v>2</v>
      </c>
      <c r="K1112" s="11"/>
      <c r="L1112" s="8"/>
      <c r="M1112" s="9"/>
      <c r="N1112" s="8"/>
      <c r="O1112" s="9"/>
      <c r="P1112" s="8"/>
      <c r="Q1112" s="9"/>
      <c r="R1112" s="8"/>
      <c r="S1112" s="9"/>
      <c r="T1112" s="10" t="n">
        <f aca="false">SUM(N1112,L1112,P1112,R1112)</f>
        <v>0</v>
      </c>
      <c r="U1112" s="12" t="n">
        <f aca="false">SUM(O1112,M1112,Q1112,S1112)</f>
        <v>0</v>
      </c>
      <c r="V1112" s="8" t="s">
        <v>183</v>
      </c>
      <c r="W1112" s="8" t="s">
        <v>184</v>
      </c>
      <c r="X1112" s="8" t="s">
        <v>72</v>
      </c>
      <c r="Y1112" s="8"/>
      <c r="Z1112" s="8"/>
      <c r="AA1112" s="8"/>
      <c r="AB1112" s="8"/>
      <c r="AC1112" s="8"/>
      <c r="AD1112" s="8"/>
      <c r="AE1112" s="8"/>
      <c r="AF1112" s="8"/>
    </row>
    <row r="1113" customFormat="false" ht="15" hidden="false" customHeight="false" outlineLevel="0" collapsed="false">
      <c r="A1113" s="8" t="s">
        <v>2269</v>
      </c>
      <c r="B1113" s="8" t="s">
        <v>2270</v>
      </c>
      <c r="C1113" s="8" t="n">
        <v>1</v>
      </c>
      <c r="D1113" s="9" t="n">
        <v>2</v>
      </c>
      <c r="E1113" s="8"/>
      <c r="F1113" s="9"/>
      <c r="G1113" s="8"/>
      <c r="H1113" s="9"/>
      <c r="I1113" s="10" t="n">
        <f aca="false">SUM(C1113,G1113,E1113)</f>
        <v>1</v>
      </c>
      <c r="J1113" s="11" t="n">
        <f aca="false">SUM(D1113,H1113,F1113)</f>
        <v>2</v>
      </c>
      <c r="K1113" s="11"/>
      <c r="L1113" s="8"/>
      <c r="M1113" s="9"/>
      <c r="N1113" s="8"/>
      <c r="O1113" s="9"/>
      <c r="P1113" s="8"/>
      <c r="Q1113" s="9"/>
      <c r="R1113" s="8"/>
      <c r="S1113" s="9"/>
      <c r="T1113" s="10" t="n">
        <f aca="false">SUM(N1113,L1113,P1113,R1113)</f>
        <v>0</v>
      </c>
      <c r="U1113" s="12" t="n">
        <f aca="false">SUM(O1113,M1113,Q1113,S1113)</f>
        <v>0</v>
      </c>
      <c r="V1113" s="8" t="s">
        <v>183</v>
      </c>
      <c r="W1113" s="8" t="s">
        <v>184</v>
      </c>
      <c r="X1113" s="8" t="s">
        <v>69</v>
      </c>
      <c r="Y1113" s="8"/>
      <c r="Z1113" s="8"/>
      <c r="AA1113" s="8"/>
      <c r="AB1113" s="8"/>
      <c r="AC1113" s="8"/>
      <c r="AD1113" s="8"/>
      <c r="AE1113" s="8"/>
      <c r="AF1113" s="8"/>
    </row>
    <row r="1114" customFormat="false" ht="15" hidden="false" customHeight="false" outlineLevel="0" collapsed="false">
      <c r="A1114" s="8" t="s">
        <v>2271</v>
      </c>
      <c r="B1114" s="8" t="s">
        <v>2272</v>
      </c>
      <c r="C1114" s="8" t="n">
        <v>1</v>
      </c>
      <c r="D1114" s="9" t="n">
        <v>3</v>
      </c>
      <c r="E1114" s="8"/>
      <c r="F1114" s="9"/>
      <c r="G1114" s="8"/>
      <c r="H1114" s="9"/>
      <c r="I1114" s="10" t="n">
        <f aca="false">SUM(C1114,G1114,E1114)</f>
        <v>1</v>
      </c>
      <c r="J1114" s="11" t="n">
        <f aca="false">SUM(D1114,H1114,F1114)</f>
        <v>3</v>
      </c>
      <c r="K1114" s="11"/>
      <c r="L1114" s="8"/>
      <c r="M1114" s="9"/>
      <c r="N1114" s="8"/>
      <c r="O1114" s="9"/>
      <c r="P1114" s="8"/>
      <c r="Q1114" s="9"/>
      <c r="R1114" s="8"/>
      <c r="S1114" s="9"/>
      <c r="T1114" s="10" t="n">
        <f aca="false">SUM(N1114,L1114,P1114,R1114)</f>
        <v>0</v>
      </c>
      <c r="U1114" s="12" t="n">
        <f aca="false">SUM(O1114,M1114,Q1114,S1114)</f>
        <v>0</v>
      </c>
      <c r="V1114" s="8" t="s">
        <v>183</v>
      </c>
      <c r="W1114" s="8" t="s">
        <v>184</v>
      </c>
      <c r="X1114" s="8" t="s">
        <v>63</v>
      </c>
      <c r="Y1114" s="8" t="s">
        <v>69</v>
      </c>
      <c r="Z1114" s="8"/>
      <c r="AA1114" s="8"/>
      <c r="AB1114" s="8"/>
      <c r="AC1114" s="8"/>
      <c r="AD1114" s="8"/>
      <c r="AE1114" s="8"/>
      <c r="AF1114" s="8"/>
    </row>
    <row r="1115" customFormat="false" ht="15" hidden="false" customHeight="false" outlineLevel="0" collapsed="false">
      <c r="A1115" s="8" t="s">
        <v>2273</v>
      </c>
      <c r="B1115" s="8" t="s">
        <v>2274</v>
      </c>
      <c r="C1115" s="8" t="n">
        <v>1</v>
      </c>
      <c r="D1115" s="9" t="n">
        <v>3</v>
      </c>
      <c r="E1115" s="8"/>
      <c r="F1115" s="9"/>
      <c r="G1115" s="8"/>
      <c r="H1115" s="9"/>
      <c r="I1115" s="10" t="n">
        <f aca="false">SUM(C1115,G1115,E1115)</f>
        <v>1</v>
      </c>
      <c r="J1115" s="11" t="n">
        <f aca="false">SUM(D1115,H1115,F1115)</f>
        <v>3</v>
      </c>
      <c r="K1115" s="11"/>
      <c r="L1115" s="8"/>
      <c r="M1115" s="9"/>
      <c r="N1115" s="8"/>
      <c r="O1115" s="9"/>
      <c r="P1115" s="8"/>
      <c r="Q1115" s="9"/>
      <c r="R1115" s="8"/>
      <c r="S1115" s="9"/>
      <c r="T1115" s="10" t="n">
        <f aca="false">SUM(N1115,L1115,P1115,R1115)</f>
        <v>0</v>
      </c>
      <c r="U1115" s="12" t="n">
        <f aca="false">SUM(O1115,M1115,Q1115,S1115)</f>
        <v>0</v>
      </c>
      <c r="V1115" s="8" t="s">
        <v>183</v>
      </c>
      <c r="W1115" s="8" t="s">
        <v>184</v>
      </c>
      <c r="X1115" s="8" t="s">
        <v>63</v>
      </c>
      <c r="Y1115" s="8"/>
      <c r="Z1115" s="8"/>
      <c r="AA1115" s="8"/>
      <c r="AB1115" s="8"/>
      <c r="AC1115" s="8"/>
      <c r="AD1115" s="8"/>
      <c r="AE1115" s="8"/>
      <c r="AF1115" s="8"/>
    </row>
    <row r="1116" customFormat="false" ht="15" hidden="false" customHeight="false" outlineLevel="0" collapsed="false">
      <c r="A1116" s="8" t="s">
        <v>2275</v>
      </c>
      <c r="B1116" s="8" t="s">
        <v>2276</v>
      </c>
      <c r="C1116" s="8" t="n">
        <v>1</v>
      </c>
      <c r="D1116" s="9" t="n">
        <v>1</v>
      </c>
      <c r="E1116" s="8"/>
      <c r="F1116" s="9"/>
      <c r="G1116" s="8"/>
      <c r="H1116" s="9"/>
      <c r="I1116" s="10" t="n">
        <f aca="false">SUM(C1116,G1116,E1116)</f>
        <v>1</v>
      </c>
      <c r="J1116" s="11" t="n">
        <f aca="false">SUM(D1116,H1116,F1116)</f>
        <v>1</v>
      </c>
      <c r="K1116" s="11"/>
      <c r="L1116" s="8"/>
      <c r="M1116" s="9"/>
      <c r="N1116" s="8"/>
      <c r="O1116" s="9"/>
      <c r="P1116" s="8"/>
      <c r="Q1116" s="9"/>
      <c r="R1116" s="8"/>
      <c r="S1116" s="9"/>
      <c r="T1116" s="10" t="n">
        <f aca="false">SUM(N1116,L1116,P1116,R1116)</f>
        <v>0</v>
      </c>
      <c r="U1116" s="12" t="n">
        <f aca="false">SUM(O1116,M1116,Q1116,S1116)</f>
        <v>0</v>
      </c>
      <c r="V1116" s="8" t="s">
        <v>183</v>
      </c>
      <c r="W1116" s="8" t="s">
        <v>184</v>
      </c>
      <c r="X1116" s="8" t="s">
        <v>69</v>
      </c>
      <c r="Y1116" s="8"/>
      <c r="Z1116" s="8"/>
      <c r="AA1116" s="8"/>
      <c r="AB1116" s="8"/>
      <c r="AC1116" s="8"/>
      <c r="AD1116" s="8"/>
      <c r="AE1116" s="8"/>
      <c r="AF1116" s="8"/>
    </row>
    <row r="1117" customFormat="false" ht="15" hidden="false" customHeight="false" outlineLevel="0" collapsed="false">
      <c r="A1117" s="8" t="s">
        <v>2277</v>
      </c>
      <c r="B1117" s="8" t="s">
        <v>2278</v>
      </c>
      <c r="C1117" s="8" t="n">
        <v>1</v>
      </c>
      <c r="D1117" s="9" t="n">
        <v>1</v>
      </c>
      <c r="E1117" s="8"/>
      <c r="F1117" s="9"/>
      <c r="G1117" s="8"/>
      <c r="H1117" s="9"/>
      <c r="I1117" s="10" t="n">
        <f aca="false">SUM(C1117,G1117,E1117)</f>
        <v>1</v>
      </c>
      <c r="J1117" s="11" t="n">
        <f aca="false">SUM(D1117,H1117,F1117)</f>
        <v>1</v>
      </c>
      <c r="K1117" s="11"/>
      <c r="L1117" s="8"/>
      <c r="M1117" s="9"/>
      <c r="N1117" s="8"/>
      <c r="O1117" s="9"/>
      <c r="P1117" s="8"/>
      <c r="Q1117" s="9"/>
      <c r="R1117" s="8"/>
      <c r="S1117" s="9"/>
      <c r="T1117" s="10" t="n">
        <f aca="false">SUM(N1117,L1117,P1117,R1117)</f>
        <v>0</v>
      </c>
      <c r="U1117" s="12" t="n">
        <f aca="false">SUM(O1117,M1117,Q1117,S1117)</f>
        <v>0</v>
      </c>
      <c r="V1117" s="8" t="s">
        <v>183</v>
      </c>
      <c r="W1117" s="8" t="s">
        <v>184</v>
      </c>
      <c r="X1117" s="8" t="s">
        <v>63</v>
      </c>
      <c r="Y1117" s="8" t="s">
        <v>72</v>
      </c>
      <c r="Z1117" s="8"/>
      <c r="AA1117" s="8"/>
      <c r="AB1117" s="8"/>
      <c r="AC1117" s="8"/>
      <c r="AD1117" s="8"/>
      <c r="AE1117" s="8"/>
      <c r="AF1117" s="8"/>
    </row>
    <row r="1118" customFormat="false" ht="15" hidden="false" customHeight="false" outlineLevel="0" collapsed="false">
      <c r="A1118" s="8" t="s">
        <v>2279</v>
      </c>
      <c r="B1118" s="8" t="s">
        <v>2280</v>
      </c>
      <c r="C1118" s="8" t="n">
        <v>1</v>
      </c>
      <c r="D1118" s="9" t="n">
        <v>2</v>
      </c>
      <c r="E1118" s="8"/>
      <c r="F1118" s="9"/>
      <c r="G1118" s="8"/>
      <c r="H1118" s="9"/>
      <c r="I1118" s="10" t="n">
        <f aca="false">SUM(C1118,G1118,E1118)</f>
        <v>1</v>
      </c>
      <c r="J1118" s="11" t="n">
        <f aca="false">SUM(D1118,H1118,F1118)</f>
        <v>2</v>
      </c>
      <c r="K1118" s="11"/>
      <c r="L1118" s="8"/>
      <c r="M1118" s="9"/>
      <c r="N1118" s="8"/>
      <c r="O1118" s="9"/>
      <c r="P1118" s="8"/>
      <c r="Q1118" s="9"/>
      <c r="R1118" s="8"/>
      <c r="S1118" s="9"/>
      <c r="T1118" s="10" t="n">
        <f aca="false">SUM(N1118,L1118,P1118,R1118)</f>
        <v>0</v>
      </c>
      <c r="U1118" s="12" t="n">
        <f aca="false">SUM(O1118,M1118,Q1118,S1118)</f>
        <v>0</v>
      </c>
      <c r="V1118" s="8" t="s">
        <v>183</v>
      </c>
      <c r="W1118" s="8" t="s">
        <v>184</v>
      </c>
      <c r="X1118" s="8" t="s">
        <v>35</v>
      </c>
      <c r="Y1118" s="8"/>
      <c r="Z1118" s="8"/>
      <c r="AA1118" s="8"/>
      <c r="AB1118" s="8"/>
      <c r="AC1118" s="8"/>
      <c r="AD1118" s="8"/>
      <c r="AE1118" s="8"/>
      <c r="AF1118" s="8"/>
    </row>
    <row r="1119" customFormat="false" ht="15" hidden="false" customHeight="false" outlineLevel="0" collapsed="false">
      <c r="A1119" s="8" t="s">
        <v>2281</v>
      </c>
      <c r="B1119" s="8" t="s">
        <v>2282</v>
      </c>
      <c r="C1119" s="8" t="n">
        <v>1</v>
      </c>
      <c r="D1119" s="9" t="n">
        <v>2</v>
      </c>
      <c r="E1119" s="8"/>
      <c r="F1119" s="9"/>
      <c r="G1119" s="8"/>
      <c r="H1119" s="9"/>
      <c r="I1119" s="10" t="n">
        <f aca="false">SUM(C1119,G1119,E1119)</f>
        <v>1</v>
      </c>
      <c r="J1119" s="11" t="n">
        <f aca="false">SUM(D1119,H1119,F1119)</f>
        <v>2</v>
      </c>
      <c r="K1119" s="11"/>
      <c r="L1119" s="8"/>
      <c r="M1119" s="9"/>
      <c r="N1119" s="8"/>
      <c r="O1119" s="9"/>
      <c r="P1119" s="8"/>
      <c r="Q1119" s="9"/>
      <c r="R1119" s="8"/>
      <c r="S1119" s="9"/>
      <c r="T1119" s="10" t="n">
        <f aca="false">SUM(N1119,L1119,P1119,R1119)</f>
        <v>0</v>
      </c>
      <c r="U1119" s="12" t="n">
        <f aca="false">SUM(O1119,M1119,Q1119,S1119)</f>
        <v>0</v>
      </c>
      <c r="V1119" s="8" t="s">
        <v>183</v>
      </c>
      <c r="W1119" s="8" t="s">
        <v>184</v>
      </c>
      <c r="X1119" s="8" t="s">
        <v>63</v>
      </c>
      <c r="Y1119" s="8" t="s">
        <v>96</v>
      </c>
      <c r="Z1119" s="8"/>
      <c r="AA1119" s="8"/>
      <c r="AB1119" s="8"/>
      <c r="AC1119" s="8"/>
      <c r="AD1119" s="8"/>
      <c r="AE1119" s="8"/>
      <c r="AF1119" s="8"/>
    </row>
    <row r="1120" customFormat="false" ht="15" hidden="false" customHeight="false" outlineLevel="0" collapsed="false">
      <c r="A1120" s="8" t="s">
        <v>2283</v>
      </c>
      <c r="B1120" s="8" t="s">
        <v>2284</v>
      </c>
      <c r="C1120" s="8" t="n">
        <v>1</v>
      </c>
      <c r="D1120" s="9" t="n">
        <v>1</v>
      </c>
      <c r="E1120" s="8"/>
      <c r="F1120" s="9"/>
      <c r="G1120" s="8"/>
      <c r="H1120" s="9"/>
      <c r="I1120" s="10" t="n">
        <f aca="false">SUM(C1120,G1120,E1120)</f>
        <v>1</v>
      </c>
      <c r="J1120" s="11" t="n">
        <f aca="false">SUM(D1120,H1120,F1120)</f>
        <v>1</v>
      </c>
      <c r="K1120" s="11"/>
      <c r="L1120" s="8"/>
      <c r="M1120" s="9"/>
      <c r="N1120" s="8"/>
      <c r="O1120" s="9"/>
      <c r="P1120" s="8"/>
      <c r="Q1120" s="9"/>
      <c r="R1120" s="8"/>
      <c r="S1120" s="9"/>
      <c r="T1120" s="10" t="n">
        <f aca="false">SUM(N1120,L1120,P1120,R1120)</f>
        <v>0</v>
      </c>
      <c r="U1120" s="12" t="n">
        <f aca="false">SUM(O1120,M1120,Q1120,S1120)</f>
        <v>0</v>
      </c>
      <c r="V1120" s="8" t="s">
        <v>183</v>
      </c>
      <c r="W1120" s="8" t="s">
        <v>184</v>
      </c>
      <c r="X1120" s="8" t="s">
        <v>35</v>
      </c>
      <c r="Y1120" s="8"/>
      <c r="Z1120" s="8"/>
      <c r="AA1120" s="8"/>
      <c r="AB1120" s="8"/>
      <c r="AC1120" s="8"/>
      <c r="AD1120" s="8"/>
      <c r="AE1120" s="8"/>
      <c r="AF1120" s="8"/>
    </row>
    <row r="1121" customFormat="false" ht="15" hidden="false" customHeight="false" outlineLevel="0" collapsed="false">
      <c r="A1121" s="8" t="s">
        <v>2285</v>
      </c>
      <c r="B1121" s="8" t="s">
        <v>2286</v>
      </c>
      <c r="C1121" s="8" t="n">
        <v>1</v>
      </c>
      <c r="D1121" s="9" t="n">
        <v>4</v>
      </c>
      <c r="E1121" s="8"/>
      <c r="F1121" s="9"/>
      <c r="G1121" s="8"/>
      <c r="H1121" s="9"/>
      <c r="I1121" s="10" t="n">
        <f aca="false">SUM(C1121,G1121,E1121)</f>
        <v>1</v>
      </c>
      <c r="J1121" s="11" t="n">
        <f aca="false">SUM(D1121,H1121,F1121)</f>
        <v>4</v>
      </c>
      <c r="K1121" s="11"/>
      <c r="L1121" s="8"/>
      <c r="M1121" s="9"/>
      <c r="N1121" s="8"/>
      <c r="O1121" s="9"/>
      <c r="P1121" s="8"/>
      <c r="Q1121" s="9"/>
      <c r="R1121" s="8"/>
      <c r="S1121" s="9"/>
      <c r="T1121" s="10" t="n">
        <f aca="false">SUM(N1121,L1121,P1121,R1121)</f>
        <v>0</v>
      </c>
      <c r="U1121" s="12" t="n">
        <f aca="false">SUM(O1121,M1121,Q1121,S1121)</f>
        <v>0</v>
      </c>
      <c r="V1121" s="8" t="s">
        <v>183</v>
      </c>
      <c r="W1121" s="8" t="s">
        <v>184</v>
      </c>
      <c r="X1121" s="8" t="s">
        <v>63</v>
      </c>
      <c r="Y1121" s="8" t="s">
        <v>96</v>
      </c>
      <c r="Z1121" s="8" t="s">
        <v>84</v>
      </c>
      <c r="AA1121" s="8"/>
      <c r="AB1121" s="8"/>
      <c r="AC1121" s="8"/>
      <c r="AD1121" s="8"/>
      <c r="AE1121" s="8"/>
      <c r="AF1121" s="8"/>
    </row>
    <row r="1122" customFormat="false" ht="15" hidden="false" customHeight="false" outlineLevel="0" collapsed="false">
      <c r="A1122" s="8" t="s">
        <v>2287</v>
      </c>
      <c r="B1122" s="8" t="s">
        <v>2288</v>
      </c>
      <c r="C1122" s="8" t="n">
        <v>1</v>
      </c>
      <c r="D1122" s="9" t="n">
        <v>1</v>
      </c>
      <c r="E1122" s="8"/>
      <c r="F1122" s="9"/>
      <c r="G1122" s="8"/>
      <c r="H1122" s="9"/>
      <c r="I1122" s="10" t="n">
        <f aca="false">SUM(C1122,G1122,E1122)</f>
        <v>1</v>
      </c>
      <c r="J1122" s="11" t="n">
        <f aca="false">SUM(D1122,H1122,F1122)</f>
        <v>1</v>
      </c>
      <c r="K1122" s="11"/>
      <c r="L1122" s="8"/>
      <c r="M1122" s="9"/>
      <c r="N1122" s="8"/>
      <c r="O1122" s="9"/>
      <c r="P1122" s="8"/>
      <c r="Q1122" s="9"/>
      <c r="R1122" s="8"/>
      <c r="S1122" s="9"/>
      <c r="T1122" s="10" t="n">
        <f aca="false">SUM(N1122,L1122,P1122,R1122)</f>
        <v>0</v>
      </c>
      <c r="U1122" s="12" t="n">
        <f aca="false">SUM(O1122,M1122,Q1122,S1122)</f>
        <v>0</v>
      </c>
      <c r="V1122" s="8" t="s">
        <v>183</v>
      </c>
      <c r="W1122" s="8" t="s">
        <v>184</v>
      </c>
      <c r="X1122" s="8" t="s">
        <v>69</v>
      </c>
      <c r="Y1122" s="8"/>
      <c r="Z1122" s="8"/>
      <c r="AA1122" s="8"/>
      <c r="AB1122" s="8"/>
      <c r="AC1122" s="8"/>
      <c r="AD1122" s="8"/>
      <c r="AE1122" s="8"/>
      <c r="AF1122" s="8"/>
    </row>
    <row r="1123" customFormat="false" ht="15" hidden="false" customHeight="false" outlineLevel="0" collapsed="false">
      <c r="A1123" s="8" t="s">
        <v>2289</v>
      </c>
      <c r="B1123" s="8" t="s">
        <v>2290</v>
      </c>
      <c r="C1123" s="8"/>
      <c r="D1123" s="9"/>
      <c r="E1123" s="8"/>
      <c r="F1123" s="9"/>
      <c r="G1123" s="8" t="n">
        <v>1</v>
      </c>
      <c r="H1123" s="9" t="n">
        <v>1</v>
      </c>
      <c r="I1123" s="10" t="n">
        <f aca="false">SUM(C1123,G1123,E1123)</f>
        <v>1</v>
      </c>
      <c r="J1123" s="11" t="n">
        <f aca="false">SUM(D1123,H1123,F1123)</f>
        <v>1</v>
      </c>
      <c r="K1123" s="11"/>
      <c r="L1123" s="8"/>
      <c r="M1123" s="9"/>
      <c r="N1123" s="8"/>
      <c r="O1123" s="9"/>
      <c r="P1123" s="8"/>
      <c r="Q1123" s="9"/>
      <c r="R1123" s="8"/>
      <c r="S1123" s="9"/>
      <c r="T1123" s="10" t="n">
        <f aca="false">SUM(N1123,L1123,P1123,R1123)</f>
        <v>0</v>
      </c>
      <c r="U1123" s="12" t="n">
        <f aca="false">SUM(O1123,M1123,Q1123,S1123)</f>
        <v>0</v>
      </c>
      <c r="V1123" s="8" t="s">
        <v>183</v>
      </c>
      <c r="W1123" s="8" t="s">
        <v>184</v>
      </c>
      <c r="X1123" s="8" t="s">
        <v>63</v>
      </c>
      <c r="Y1123" s="8"/>
      <c r="Z1123" s="8"/>
      <c r="AA1123" s="8"/>
      <c r="AB1123" s="8"/>
      <c r="AC1123" s="8"/>
      <c r="AD1123" s="8"/>
      <c r="AE1123" s="8"/>
      <c r="AF1123" s="8"/>
    </row>
    <row r="1124" customFormat="false" ht="15" hidden="false" customHeight="false" outlineLevel="0" collapsed="false">
      <c r="A1124" s="8" t="s">
        <v>2291</v>
      </c>
      <c r="B1124" s="8" t="s">
        <v>2292</v>
      </c>
      <c r="C1124" s="8" t="n">
        <v>1</v>
      </c>
      <c r="D1124" s="9" t="n">
        <v>1</v>
      </c>
      <c r="E1124" s="8"/>
      <c r="F1124" s="9"/>
      <c r="G1124" s="8"/>
      <c r="H1124" s="9"/>
      <c r="I1124" s="10" t="n">
        <f aca="false">SUM(C1124,G1124,E1124)</f>
        <v>1</v>
      </c>
      <c r="J1124" s="11" t="n">
        <f aca="false">SUM(D1124,H1124,F1124)</f>
        <v>1</v>
      </c>
      <c r="K1124" s="11"/>
      <c r="L1124" s="8"/>
      <c r="M1124" s="9"/>
      <c r="N1124" s="8"/>
      <c r="O1124" s="9"/>
      <c r="P1124" s="8"/>
      <c r="Q1124" s="9"/>
      <c r="R1124" s="8"/>
      <c r="S1124" s="9"/>
      <c r="T1124" s="10" t="n">
        <f aca="false">SUM(N1124,L1124,P1124,R1124)</f>
        <v>0</v>
      </c>
      <c r="U1124" s="12" t="n">
        <f aca="false">SUM(O1124,M1124,Q1124,S1124)</f>
        <v>0</v>
      </c>
      <c r="V1124" s="8" t="s">
        <v>183</v>
      </c>
      <c r="W1124" s="8" t="s">
        <v>184</v>
      </c>
      <c r="X1124" s="8" t="s">
        <v>69</v>
      </c>
      <c r="Y1124" s="8"/>
      <c r="Z1124" s="8"/>
      <c r="AA1124" s="8"/>
      <c r="AB1124" s="8"/>
      <c r="AC1124" s="8"/>
      <c r="AD1124" s="8"/>
      <c r="AE1124" s="8"/>
      <c r="AF1124" s="8"/>
    </row>
    <row r="1125" customFormat="false" ht="15" hidden="false" customHeight="false" outlineLevel="0" collapsed="false">
      <c r="A1125" s="8" t="s">
        <v>2293</v>
      </c>
      <c r="B1125" s="8" t="s">
        <v>2294</v>
      </c>
      <c r="C1125" s="8" t="n">
        <v>1</v>
      </c>
      <c r="D1125" s="9" t="n">
        <v>1</v>
      </c>
      <c r="E1125" s="8"/>
      <c r="F1125" s="9"/>
      <c r="G1125" s="8"/>
      <c r="H1125" s="9"/>
      <c r="I1125" s="10" t="n">
        <f aca="false">SUM(C1125,G1125,E1125)</f>
        <v>1</v>
      </c>
      <c r="J1125" s="11" t="n">
        <f aca="false">SUM(D1125,H1125,F1125)</f>
        <v>1</v>
      </c>
      <c r="K1125" s="11"/>
      <c r="L1125" s="8"/>
      <c r="M1125" s="9"/>
      <c r="N1125" s="8"/>
      <c r="O1125" s="9"/>
      <c r="P1125" s="8"/>
      <c r="Q1125" s="9"/>
      <c r="R1125" s="8"/>
      <c r="S1125" s="9"/>
      <c r="T1125" s="10" t="n">
        <f aca="false">SUM(N1125,L1125,P1125,R1125)</f>
        <v>0</v>
      </c>
      <c r="U1125" s="12" t="n">
        <f aca="false">SUM(O1125,M1125,Q1125,S1125)</f>
        <v>0</v>
      </c>
      <c r="V1125" s="8" t="s">
        <v>183</v>
      </c>
      <c r="W1125" s="8" t="s">
        <v>184</v>
      </c>
      <c r="X1125" s="8" t="s">
        <v>69</v>
      </c>
      <c r="Y1125" s="8" t="s">
        <v>72</v>
      </c>
      <c r="Z1125" s="8"/>
      <c r="AA1125" s="8"/>
      <c r="AB1125" s="8"/>
      <c r="AC1125" s="8"/>
      <c r="AD1125" s="8"/>
      <c r="AE1125" s="8"/>
      <c r="AF1125" s="8"/>
    </row>
    <row r="1126" customFormat="false" ht="15" hidden="false" customHeight="false" outlineLevel="0" collapsed="false">
      <c r="A1126" s="8" t="s">
        <v>2295</v>
      </c>
      <c r="B1126" s="8" t="s">
        <v>2296</v>
      </c>
      <c r="C1126" s="8" t="n">
        <v>1</v>
      </c>
      <c r="D1126" s="9" t="n">
        <v>3</v>
      </c>
      <c r="E1126" s="8"/>
      <c r="F1126" s="9"/>
      <c r="G1126" s="8"/>
      <c r="H1126" s="9"/>
      <c r="I1126" s="10" t="n">
        <f aca="false">SUM(C1126,G1126,E1126)</f>
        <v>1</v>
      </c>
      <c r="J1126" s="11" t="n">
        <f aca="false">SUM(D1126,H1126,F1126)</f>
        <v>3</v>
      </c>
      <c r="K1126" s="11"/>
      <c r="L1126" s="8"/>
      <c r="M1126" s="9"/>
      <c r="N1126" s="8"/>
      <c r="O1126" s="9"/>
      <c r="P1126" s="8"/>
      <c r="Q1126" s="9"/>
      <c r="R1126" s="8"/>
      <c r="S1126" s="9"/>
      <c r="T1126" s="10" t="n">
        <f aca="false">SUM(N1126,L1126,P1126,R1126)</f>
        <v>0</v>
      </c>
      <c r="U1126" s="12" t="n">
        <f aca="false">SUM(O1126,M1126,Q1126,S1126)</f>
        <v>0</v>
      </c>
      <c r="V1126" s="8" t="s">
        <v>183</v>
      </c>
      <c r="W1126" s="8" t="s">
        <v>184</v>
      </c>
      <c r="X1126" s="8" t="s">
        <v>63</v>
      </c>
      <c r="Y1126" s="8"/>
      <c r="Z1126" s="8"/>
      <c r="AA1126" s="8"/>
      <c r="AB1126" s="8"/>
      <c r="AC1126" s="8"/>
      <c r="AD1126" s="8"/>
      <c r="AE1126" s="8"/>
      <c r="AF1126" s="8"/>
    </row>
    <row r="1127" customFormat="false" ht="15" hidden="false" customHeight="false" outlineLevel="0" collapsed="false">
      <c r="A1127" s="8" t="s">
        <v>2297</v>
      </c>
      <c r="B1127" s="8" t="s">
        <v>2298</v>
      </c>
      <c r="C1127" s="8" t="n">
        <v>1</v>
      </c>
      <c r="D1127" s="9" t="n">
        <v>2</v>
      </c>
      <c r="E1127" s="8"/>
      <c r="F1127" s="9"/>
      <c r="G1127" s="8"/>
      <c r="H1127" s="9"/>
      <c r="I1127" s="10" t="n">
        <f aca="false">SUM(C1127,G1127,E1127)</f>
        <v>1</v>
      </c>
      <c r="J1127" s="11" t="n">
        <f aca="false">SUM(D1127,H1127,F1127)</f>
        <v>2</v>
      </c>
      <c r="K1127" s="11"/>
      <c r="L1127" s="8"/>
      <c r="M1127" s="9"/>
      <c r="N1127" s="8"/>
      <c r="O1127" s="9"/>
      <c r="P1127" s="8"/>
      <c r="Q1127" s="9"/>
      <c r="R1127" s="8"/>
      <c r="S1127" s="9"/>
      <c r="T1127" s="10" t="n">
        <f aca="false">SUM(N1127,L1127,P1127,R1127)</f>
        <v>0</v>
      </c>
      <c r="U1127" s="12" t="n">
        <f aca="false">SUM(O1127,M1127,Q1127,S1127)</f>
        <v>0</v>
      </c>
      <c r="V1127" s="8" t="s">
        <v>183</v>
      </c>
      <c r="W1127" s="8" t="s">
        <v>184</v>
      </c>
      <c r="X1127" s="8" t="s">
        <v>63</v>
      </c>
      <c r="Y1127" s="8"/>
      <c r="Z1127" s="8"/>
      <c r="AA1127" s="8"/>
      <c r="AB1127" s="8"/>
      <c r="AC1127" s="8"/>
      <c r="AD1127" s="8"/>
      <c r="AE1127" s="8"/>
      <c r="AF1127" s="8"/>
    </row>
    <row r="1128" customFormat="false" ht="15" hidden="false" customHeight="false" outlineLevel="0" collapsed="false">
      <c r="A1128" s="8" t="s">
        <v>2299</v>
      </c>
      <c r="B1128" s="8" t="s">
        <v>2300</v>
      </c>
      <c r="C1128" s="8" t="n">
        <v>1</v>
      </c>
      <c r="D1128" s="9" t="n">
        <v>1</v>
      </c>
      <c r="E1128" s="8"/>
      <c r="F1128" s="9"/>
      <c r="G1128" s="8"/>
      <c r="H1128" s="9"/>
      <c r="I1128" s="10" t="n">
        <f aca="false">SUM(C1128,G1128,E1128)</f>
        <v>1</v>
      </c>
      <c r="J1128" s="11" t="n">
        <f aca="false">SUM(D1128,H1128,F1128)</f>
        <v>1</v>
      </c>
      <c r="K1128" s="11"/>
      <c r="L1128" s="8"/>
      <c r="M1128" s="9"/>
      <c r="N1128" s="8"/>
      <c r="O1128" s="9"/>
      <c r="P1128" s="8"/>
      <c r="Q1128" s="9"/>
      <c r="R1128" s="8"/>
      <c r="S1128" s="9"/>
      <c r="T1128" s="10" t="n">
        <f aca="false">SUM(N1128,L1128,P1128,R1128)</f>
        <v>0</v>
      </c>
      <c r="U1128" s="12" t="n">
        <f aca="false">SUM(O1128,M1128,Q1128,S1128)</f>
        <v>0</v>
      </c>
      <c r="V1128" s="8" t="s">
        <v>183</v>
      </c>
      <c r="W1128" s="8" t="s">
        <v>184</v>
      </c>
      <c r="X1128" s="8" t="s">
        <v>69</v>
      </c>
      <c r="Y1128" s="8" t="s">
        <v>117</v>
      </c>
      <c r="Z1128" s="8" t="s">
        <v>152</v>
      </c>
      <c r="AA1128" s="8" t="s">
        <v>170</v>
      </c>
      <c r="AB1128" s="8" t="s">
        <v>63</v>
      </c>
      <c r="AC1128" s="8" t="s">
        <v>73</v>
      </c>
      <c r="AD1128" s="8" t="s">
        <v>72</v>
      </c>
      <c r="AE1128" s="8" t="s">
        <v>96</v>
      </c>
      <c r="AF1128" s="8"/>
    </row>
    <row r="1129" customFormat="false" ht="15" hidden="false" customHeight="false" outlineLevel="0" collapsed="false">
      <c r="A1129" s="8" t="s">
        <v>2301</v>
      </c>
      <c r="B1129" s="8" t="s">
        <v>2302</v>
      </c>
      <c r="C1129" s="8" t="n">
        <v>1</v>
      </c>
      <c r="D1129" s="9" t="n">
        <v>1</v>
      </c>
      <c r="E1129" s="8"/>
      <c r="F1129" s="9"/>
      <c r="G1129" s="8"/>
      <c r="H1129" s="9"/>
      <c r="I1129" s="10" t="n">
        <f aca="false">SUM(C1129,G1129,E1129)</f>
        <v>1</v>
      </c>
      <c r="J1129" s="11" t="n">
        <f aca="false">SUM(D1129,H1129,F1129)</f>
        <v>1</v>
      </c>
      <c r="K1129" s="11"/>
      <c r="L1129" s="8"/>
      <c r="M1129" s="9"/>
      <c r="N1129" s="8"/>
      <c r="O1129" s="9"/>
      <c r="P1129" s="8"/>
      <c r="Q1129" s="9"/>
      <c r="R1129" s="8"/>
      <c r="S1129" s="9"/>
      <c r="T1129" s="10" t="n">
        <f aca="false">SUM(N1129,L1129,P1129,R1129)</f>
        <v>0</v>
      </c>
      <c r="U1129" s="12" t="n">
        <f aca="false">SUM(O1129,M1129,Q1129,S1129)</f>
        <v>0</v>
      </c>
      <c r="V1129" s="8" t="s">
        <v>183</v>
      </c>
      <c r="W1129" s="8" t="s">
        <v>184</v>
      </c>
      <c r="X1129" s="8" t="s">
        <v>35</v>
      </c>
      <c r="Y1129" s="8"/>
      <c r="Z1129" s="8"/>
      <c r="AA1129" s="8"/>
      <c r="AB1129" s="8"/>
      <c r="AC1129" s="8"/>
      <c r="AD1129" s="8"/>
      <c r="AE1129" s="8"/>
      <c r="AF1129" s="8"/>
    </row>
    <row r="1130" customFormat="false" ht="15" hidden="false" customHeight="false" outlineLevel="0" collapsed="false">
      <c r="A1130" s="8" t="s">
        <v>2303</v>
      </c>
      <c r="B1130" s="8" t="s">
        <v>2304</v>
      </c>
      <c r="C1130" s="8"/>
      <c r="D1130" s="9"/>
      <c r="E1130" s="8"/>
      <c r="F1130" s="9"/>
      <c r="G1130" s="8" t="n">
        <v>1</v>
      </c>
      <c r="H1130" s="9" t="n">
        <v>1</v>
      </c>
      <c r="I1130" s="10" t="n">
        <f aca="false">SUM(C1130,G1130,E1130)</f>
        <v>1</v>
      </c>
      <c r="J1130" s="11" t="n">
        <f aca="false">SUM(D1130,H1130,F1130)</f>
        <v>1</v>
      </c>
      <c r="K1130" s="11"/>
      <c r="L1130" s="8"/>
      <c r="M1130" s="9"/>
      <c r="N1130" s="8"/>
      <c r="O1130" s="9"/>
      <c r="P1130" s="8"/>
      <c r="Q1130" s="9"/>
      <c r="R1130" s="8"/>
      <c r="S1130" s="9"/>
      <c r="T1130" s="10" t="n">
        <f aca="false">SUM(N1130,L1130,P1130,R1130)</f>
        <v>0</v>
      </c>
      <c r="U1130" s="12" t="n">
        <f aca="false">SUM(O1130,M1130,Q1130,S1130)</f>
        <v>0</v>
      </c>
      <c r="V1130" s="8" t="s">
        <v>183</v>
      </c>
      <c r="W1130" s="8" t="s">
        <v>184</v>
      </c>
      <c r="X1130" s="8" t="s">
        <v>73</v>
      </c>
      <c r="Y1130" s="8" t="s">
        <v>63</v>
      </c>
      <c r="Z1130" s="8"/>
      <c r="AA1130" s="8"/>
      <c r="AB1130" s="8"/>
      <c r="AC1130" s="8"/>
      <c r="AD1130" s="8"/>
      <c r="AE1130" s="8"/>
      <c r="AF1130" s="8"/>
    </row>
    <row r="1131" customFormat="false" ht="15" hidden="false" customHeight="false" outlineLevel="0" collapsed="false">
      <c r="A1131" s="8" t="s">
        <v>2305</v>
      </c>
      <c r="B1131" s="8" t="s">
        <v>2306</v>
      </c>
      <c r="C1131" s="8" t="n">
        <v>1</v>
      </c>
      <c r="D1131" s="9" t="n">
        <v>1</v>
      </c>
      <c r="E1131" s="8"/>
      <c r="F1131" s="9"/>
      <c r="G1131" s="8"/>
      <c r="H1131" s="9"/>
      <c r="I1131" s="10" t="n">
        <f aca="false">SUM(C1131,G1131,E1131)</f>
        <v>1</v>
      </c>
      <c r="J1131" s="11" t="n">
        <f aca="false">SUM(D1131,H1131,F1131)</f>
        <v>1</v>
      </c>
      <c r="K1131" s="11"/>
      <c r="L1131" s="8"/>
      <c r="M1131" s="9"/>
      <c r="N1131" s="8"/>
      <c r="O1131" s="9"/>
      <c r="P1131" s="8"/>
      <c r="Q1131" s="9"/>
      <c r="R1131" s="8"/>
      <c r="S1131" s="9"/>
      <c r="T1131" s="10" t="n">
        <f aca="false">SUM(N1131,L1131,P1131,R1131)</f>
        <v>0</v>
      </c>
      <c r="U1131" s="12" t="n">
        <f aca="false">SUM(O1131,M1131,Q1131,S1131)</f>
        <v>0</v>
      </c>
      <c r="V1131" s="8" t="s">
        <v>183</v>
      </c>
      <c r="W1131" s="8" t="s">
        <v>184</v>
      </c>
      <c r="X1131" s="8" t="s">
        <v>69</v>
      </c>
      <c r="Y1131" s="8" t="s">
        <v>84</v>
      </c>
      <c r="Z1131" s="8" t="s">
        <v>73</v>
      </c>
      <c r="AA1131" s="8" t="s">
        <v>72</v>
      </c>
      <c r="AB1131" s="8"/>
      <c r="AC1131" s="8"/>
      <c r="AD1131" s="8"/>
      <c r="AE1131" s="8"/>
      <c r="AF1131" s="8"/>
    </row>
    <row r="1132" customFormat="false" ht="15" hidden="false" customHeight="false" outlineLevel="0" collapsed="false">
      <c r="A1132" s="8" t="s">
        <v>2307</v>
      </c>
      <c r="B1132" s="8" t="s">
        <v>2308</v>
      </c>
      <c r="C1132" s="8" t="n">
        <v>1</v>
      </c>
      <c r="D1132" s="9" t="n">
        <v>1</v>
      </c>
      <c r="E1132" s="8"/>
      <c r="F1132" s="9"/>
      <c r="G1132" s="8"/>
      <c r="H1132" s="9"/>
      <c r="I1132" s="10" t="n">
        <f aca="false">SUM(C1132,G1132,E1132)</f>
        <v>1</v>
      </c>
      <c r="J1132" s="11" t="n">
        <f aca="false">SUM(D1132,H1132,F1132)</f>
        <v>1</v>
      </c>
      <c r="K1132" s="11"/>
      <c r="L1132" s="8"/>
      <c r="M1132" s="9"/>
      <c r="N1132" s="8"/>
      <c r="O1132" s="9"/>
      <c r="P1132" s="8"/>
      <c r="Q1132" s="9"/>
      <c r="R1132" s="8"/>
      <c r="S1132" s="9"/>
      <c r="T1132" s="10" t="n">
        <f aca="false">SUM(N1132,L1132,P1132,R1132)</f>
        <v>0</v>
      </c>
      <c r="U1132" s="12" t="n">
        <f aca="false">SUM(O1132,M1132,Q1132,S1132)</f>
        <v>0</v>
      </c>
      <c r="V1132" s="8" t="s">
        <v>183</v>
      </c>
      <c r="W1132" s="8" t="s">
        <v>184</v>
      </c>
      <c r="X1132" s="8" t="s">
        <v>35</v>
      </c>
      <c r="Y1132" s="8"/>
      <c r="Z1132" s="8"/>
      <c r="AA1132" s="8"/>
      <c r="AB1132" s="8"/>
      <c r="AC1132" s="8"/>
      <c r="AD1132" s="8"/>
      <c r="AE1132" s="8"/>
      <c r="AF1132" s="8"/>
    </row>
    <row r="1133" customFormat="false" ht="15" hidden="false" customHeight="false" outlineLevel="0" collapsed="false">
      <c r="A1133" s="8" t="s">
        <v>2309</v>
      </c>
      <c r="B1133" s="8" t="s">
        <v>2310</v>
      </c>
      <c r="C1133" s="8" t="n">
        <v>1</v>
      </c>
      <c r="D1133" s="9" t="n">
        <v>1</v>
      </c>
      <c r="E1133" s="8"/>
      <c r="F1133" s="9"/>
      <c r="G1133" s="8"/>
      <c r="H1133" s="9"/>
      <c r="I1133" s="10" t="n">
        <f aca="false">SUM(C1133,G1133,E1133)</f>
        <v>1</v>
      </c>
      <c r="J1133" s="11" t="n">
        <f aca="false">SUM(D1133,H1133,F1133)</f>
        <v>1</v>
      </c>
      <c r="K1133" s="11"/>
      <c r="L1133" s="8"/>
      <c r="M1133" s="9"/>
      <c r="N1133" s="8"/>
      <c r="O1133" s="9"/>
      <c r="P1133" s="8"/>
      <c r="Q1133" s="9"/>
      <c r="R1133" s="8"/>
      <c r="S1133" s="9"/>
      <c r="T1133" s="10" t="n">
        <f aca="false">SUM(N1133,L1133,P1133,R1133)</f>
        <v>0</v>
      </c>
      <c r="U1133" s="12" t="n">
        <f aca="false">SUM(O1133,M1133,Q1133,S1133)</f>
        <v>0</v>
      </c>
      <c r="V1133" s="8" t="s">
        <v>183</v>
      </c>
      <c r="W1133" s="8" t="s">
        <v>184</v>
      </c>
      <c r="X1133" s="8" t="s">
        <v>72</v>
      </c>
      <c r="Y1133" s="8" t="s">
        <v>69</v>
      </c>
      <c r="Z1133" s="8"/>
      <c r="AA1133" s="8"/>
      <c r="AB1133" s="8"/>
      <c r="AC1133" s="8"/>
      <c r="AD1133" s="8"/>
      <c r="AE1133" s="8"/>
      <c r="AF1133" s="8"/>
    </row>
    <row r="1134" customFormat="false" ht="15" hidden="false" customHeight="false" outlineLevel="0" collapsed="false">
      <c r="A1134" s="8" t="s">
        <v>2311</v>
      </c>
      <c r="B1134" s="8" t="s">
        <v>2312</v>
      </c>
      <c r="C1134" s="8" t="n">
        <v>1</v>
      </c>
      <c r="D1134" s="9" t="n">
        <v>1</v>
      </c>
      <c r="E1134" s="8"/>
      <c r="F1134" s="9"/>
      <c r="G1134" s="8"/>
      <c r="H1134" s="9"/>
      <c r="I1134" s="10" t="n">
        <f aca="false">SUM(C1134,G1134,E1134)</f>
        <v>1</v>
      </c>
      <c r="J1134" s="11" t="n">
        <f aca="false">SUM(D1134,H1134,F1134)</f>
        <v>1</v>
      </c>
      <c r="K1134" s="11"/>
      <c r="L1134" s="8"/>
      <c r="M1134" s="9"/>
      <c r="N1134" s="8"/>
      <c r="O1134" s="9"/>
      <c r="P1134" s="8"/>
      <c r="Q1134" s="9"/>
      <c r="R1134" s="8"/>
      <c r="S1134" s="9"/>
      <c r="T1134" s="10" t="n">
        <f aca="false">SUM(N1134,L1134,P1134,R1134)</f>
        <v>0</v>
      </c>
      <c r="U1134" s="12" t="n">
        <f aca="false">SUM(O1134,M1134,Q1134,S1134)</f>
        <v>0</v>
      </c>
      <c r="V1134" s="8" t="s">
        <v>183</v>
      </c>
      <c r="W1134" s="8" t="s">
        <v>184</v>
      </c>
      <c r="X1134" s="8" t="s">
        <v>72</v>
      </c>
      <c r="Y1134" s="8" t="s">
        <v>69</v>
      </c>
      <c r="Z1134" s="8"/>
      <c r="AA1134" s="8"/>
      <c r="AB1134" s="8"/>
      <c r="AC1134" s="8"/>
      <c r="AD1134" s="8"/>
      <c r="AE1134" s="8"/>
      <c r="AF1134" s="8"/>
    </row>
    <row r="1135" customFormat="false" ht="15" hidden="false" customHeight="false" outlineLevel="0" collapsed="false">
      <c r="A1135" s="8" t="s">
        <v>2313</v>
      </c>
      <c r="B1135" s="8" t="s">
        <v>2314</v>
      </c>
      <c r="C1135" s="8" t="n">
        <v>1</v>
      </c>
      <c r="D1135" s="9" t="n">
        <v>1</v>
      </c>
      <c r="E1135" s="8"/>
      <c r="F1135" s="9"/>
      <c r="G1135" s="8"/>
      <c r="H1135" s="9"/>
      <c r="I1135" s="10" t="n">
        <f aca="false">SUM(C1135,G1135,E1135)</f>
        <v>1</v>
      </c>
      <c r="J1135" s="11" t="n">
        <f aca="false">SUM(D1135,H1135,F1135)</f>
        <v>1</v>
      </c>
      <c r="K1135" s="11"/>
      <c r="L1135" s="8"/>
      <c r="M1135" s="9"/>
      <c r="N1135" s="8"/>
      <c r="O1135" s="9"/>
      <c r="P1135" s="8"/>
      <c r="Q1135" s="9"/>
      <c r="R1135" s="8"/>
      <c r="S1135" s="9"/>
      <c r="T1135" s="10" t="n">
        <f aca="false">SUM(N1135,L1135,P1135,R1135)</f>
        <v>0</v>
      </c>
      <c r="U1135" s="12" t="n">
        <f aca="false">SUM(O1135,M1135,Q1135,S1135)</f>
        <v>0</v>
      </c>
      <c r="V1135" s="8" t="s">
        <v>183</v>
      </c>
      <c r="W1135" s="8" t="s">
        <v>184</v>
      </c>
      <c r="X1135" s="8" t="s">
        <v>35</v>
      </c>
      <c r="Y1135" s="8"/>
      <c r="Z1135" s="8"/>
      <c r="AA1135" s="8"/>
      <c r="AB1135" s="8"/>
      <c r="AC1135" s="8"/>
      <c r="AD1135" s="8"/>
      <c r="AE1135" s="8"/>
      <c r="AF1135" s="8"/>
    </row>
    <row r="1136" customFormat="false" ht="15" hidden="false" customHeight="false" outlineLevel="0" collapsed="false">
      <c r="A1136" s="8" t="s">
        <v>2315</v>
      </c>
      <c r="B1136" s="8" t="s">
        <v>2316</v>
      </c>
      <c r="C1136" s="8" t="n">
        <v>1</v>
      </c>
      <c r="D1136" s="9" t="n">
        <v>1</v>
      </c>
      <c r="E1136" s="8"/>
      <c r="F1136" s="9"/>
      <c r="G1136" s="8"/>
      <c r="H1136" s="9"/>
      <c r="I1136" s="10" t="n">
        <f aca="false">SUM(C1136,G1136,E1136)</f>
        <v>1</v>
      </c>
      <c r="J1136" s="11" t="n">
        <f aca="false">SUM(D1136,H1136,F1136)</f>
        <v>1</v>
      </c>
      <c r="K1136" s="11"/>
      <c r="L1136" s="8"/>
      <c r="M1136" s="9"/>
      <c r="N1136" s="8"/>
      <c r="O1136" s="9"/>
      <c r="P1136" s="8"/>
      <c r="Q1136" s="9"/>
      <c r="R1136" s="8"/>
      <c r="S1136" s="9"/>
      <c r="T1136" s="10" t="n">
        <f aca="false">SUM(N1136,L1136,P1136,R1136)</f>
        <v>0</v>
      </c>
      <c r="U1136" s="12" t="n">
        <f aca="false">SUM(O1136,M1136,Q1136,S1136)</f>
        <v>0</v>
      </c>
      <c r="V1136" s="8" t="s">
        <v>183</v>
      </c>
      <c r="W1136" s="8" t="s">
        <v>184</v>
      </c>
      <c r="X1136" s="8" t="s">
        <v>400</v>
      </c>
      <c r="Y1136" s="8"/>
      <c r="Z1136" s="8"/>
      <c r="AA1136" s="8"/>
      <c r="AB1136" s="8"/>
      <c r="AC1136" s="8"/>
      <c r="AD1136" s="8"/>
      <c r="AE1136" s="8"/>
      <c r="AF1136" s="8"/>
    </row>
    <row r="1137" customFormat="false" ht="15" hidden="false" customHeight="false" outlineLevel="0" collapsed="false">
      <c r="A1137" s="8" t="s">
        <v>2317</v>
      </c>
      <c r="B1137" s="8" t="s">
        <v>2318</v>
      </c>
      <c r="C1137" s="8"/>
      <c r="D1137" s="9"/>
      <c r="E1137" s="8" t="n">
        <v>1</v>
      </c>
      <c r="F1137" s="9" t="n">
        <v>1</v>
      </c>
      <c r="G1137" s="8"/>
      <c r="H1137" s="9"/>
      <c r="I1137" s="10" t="n">
        <f aca="false">SUM(C1137,G1137,E1137)</f>
        <v>1</v>
      </c>
      <c r="J1137" s="11" t="n">
        <f aca="false">SUM(D1137,H1137,F1137)</f>
        <v>1</v>
      </c>
      <c r="K1137" s="11"/>
      <c r="L1137" s="8"/>
      <c r="M1137" s="9"/>
      <c r="N1137" s="8"/>
      <c r="O1137" s="9"/>
      <c r="P1137" s="8"/>
      <c r="Q1137" s="9"/>
      <c r="R1137" s="8"/>
      <c r="S1137" s="9"/>
      <c r="T1137" s="10" t="n">
        <f aca="false">SUM(N1137,L1137,P1137,R1137)</f>
        <v>0</v>
      </c>
      <c r="U1137" s="12" t="n">
        <f aca="false">SUM(O1137,M1137,Q1137,S1137)</f>
        <v>0</v>
      </c>
      <c r="V1137" s="8" t="s">
        <v>183</v>
      </c>
      <c r="W1137" s="8" t="s">
        <v>184</v>
      </c>
      <c r="X1137" s="8" t="s">
        <v>69</v>
      </c>
      <c r="Y1137" s="8"/>
      <c r="Z1137" s="8"/>
      <c r="AA1137" s="8"/>
      <c r="AB1137" s="8"/>
      <c r="AC1137" s="8"/>
      <c r="AD1137" s="8"/>
      <c r="AE1137" s="8"/>
      <c r="AF1137" s="8"/>
    </row>
    <row r="1138" customFormat="false" ht="15" hidden="false" customHeight="false" outlineLevel="0" collapsed="false">
      <c r="A1138" s="8" t="s">
        <v>2319</v>
      </c>
      <c r="B1138" s="8" t="s">
        <v>2320</v>
      </c>
      <c r="C1138" s="8"/>
      <c r="D1138" s="9"/>
      <c r="E1138" s="8" t="n">
        <v>1</v>
      </c>
      <c r="F1138" s="9" t="n">
        <v>1</v>
      </c>
      <c r="G1138" s="8"/>
      <c r="H1138" s="9"/>
      <c r="I1138" s="10" t="n">
        <f aca="false">SUM(C1138,G1138,E1138)</f>
        <v>1</v>
      </c>
      <c r="J1138" s="11" t="n">
        <f aca="false">SUM(D1138,H1138,F1138)</f>
        <v>1</v>
      </c>
      <c r="K1138" s="11"/>
      <c r="L1138" s="8"/>
      <c r="M1138" s="9"/>
      <c r="N1138" s="8"/>
      <c r="O1138" s="9"/>
      <c r="P1138" s="8"/>
      <c r="Q1138" s="9"/>
      <c r="R1138" s="8"/>
      <c r="S1138" s="9"/>
      <c r="T1138" s="10" t="n">
        <f aca="false">SUM(N1138,L1138,P1138,R1138)</f>
        <v>0</v>
      </c>
      <c r="U1138" s="12" t="n">
        <f aca="false">SUM(O1138,M1138,Q1138,S1138)</f>
        <v>0</v>
      </c>
      <c r="V1138" s="8" t="s">
        <v>183</v>
      </c>
      <c r="W1138" s="8" t="s">
        <v>184</v>
      </c>
      <c r="X1138" s="8" t="s">
        <v>63</v>
      </c>
      <c r="Y1138" s="8"/>
      <c r="Z1138" s="8"/>
      <c r="AA1138" s="8"/>
      <c r="AB1138" s="8"/>
      <c r="AC1138" s="8"/>
      <c r="AD1138" s="8"/>
      <c r="AE1138" s="8"/>
      <c r="AF1138" s="8"/>
    </row>
    <row r="1139" customFormat="false" ht="15" hidden="false" customHeight="false" outlineLevel="0" collapsed="false">
      <c r="A1139" s="8" t="s">
        <v>2321</v>
      </c>
      <c r="B1139" s="8" t="s">
        <v>2322</v>
      </c>
      <c r="C1139" s="8"/>
      <c r="D1139" s="9"/>
      <c r="E1139" s="8" t="n">
        <v>1</v>
      </c>
      <c r="F1139" s="9" t="n">
        <v>1</v>
      </c>
      <c r="G1139" s="8"/>
      <c r="H1139" s="9"/>
      <c r="I1139" s="10" t="n">
        <f aca="false">SUM(C1139,G1139,E1139)</f>
        <v>1</v>
      </c>
      <c r="J1139" s="11" t="n">
        <f aca="false">SUM(D1139,H1139,F1139)</f>
        <v>1</v>
      </c>
      <c r="K1139" s="11"/>
      <c r="L1139" s="8"/>
      <c r="M1139" s="9"/>
      <c r="N1139" s="8"/>
      <c r="O1139" s="9"/>
      <c r="P1139" s="8"/>
      <c r="Q1139" s="9"/>
      <c r="R1139" s="8"/>
      <c r="S1139" s="9"/>
      <c r="T1139" s="10" t="n">
        <f aca="false">SUM(N1139,L1139,P1139,R1139)</f>
        <v>0</v>
      </c>
      <c r="U1139" s="12" t="n">
        <f aca="false">SUM(O1139,M1139,Q1139,S1139)</f>
        <v>0</v>
      </c>
      <c r="V1139" s="8" t="s">
        <v>183</v>
      </c>
      <c r="W1139" s="8" t="s">
        <v>184</v>
      </c>
      <c r="X1139" s="8" t="s">
        <v>35</v>
      </c>
      <c r="Y1139" s="8"/>
      <c r="Z1139" s="8"/>
      <c r="AA1139" s="8"/>
      <c r="AB1139" s="8"/>
      <c r="AC1139" s="8"/>
      <c r="AD1139" s="8"/>
      <c r="AE1139" s="8"/>
      <c r="AF1139" s="8"/>
    </row>
    <row r="1140" customFormat="false" ht="15" hidden="false" customHeight="false" outlineLevel="0" collapsed="false">
      <c r="A1140" s="8" t="s">
        <v>2323</v>
      </c>
      <c r="B1140" s="8" t="s">
        <v>2324</v>
      </c>
      <c r="C1140" s="8" t="n">
        <v>1</v>
      </c>
      <c r="D1140" s="9" t="n">
        <v>1</v>
      </c>
      <c r="E1140" s="8"/>
      <c r="F1140" s="9"/>
      <c r="G1140" s="8"/>
      <c r="H1140" s="9"/>
      <c r="I1140" s="10" t="n">
        <f aca="false">SUM(C1140,G1140,E1140)</f>
        <v>1</v>
      </c>
      <c r="J1140" s="11" t="n">
        <f aca="false">SUM(D1140,H1140,F1140)</f>
        <v>1</v>
      </c>
      <c r="K1140" s="11"/>
      <c r="L1140" s="8"/>
      <c r="M1140" s="9"/>
      <c r="N1140" s="8"/>
      <c r="O1140" s="9"/>
      <c r="P1140" s="8"/>
      <c r="Q1140" s="9"/>
      <c r="R1140" s="8"/>
      <c r="S1140" s="9"/>
      <c r="T1140" s="10" t="n">
        <f aca="false">SUM(N1140,L1140,P1140,R1140)</f>
        <v>0</v>
      </c>
      <c r="U1140" s="12" t="n">
        <f aca="false">SUM(O1140,M1140,Q1140,S1140)</f>
        <v>0</v>
      </c>
      <c r="V1140" s="8" t="s">
        <v>183</v>
      </c>
      <c r="W1140" s="8" t="s">
        <v>184</v>
      </c>
      <c r="X1140" s="8" t="s">
        <v>63</v>
      </c>
      <c r="Y1140" s="8"/>
      <c r="Z1140" s="8"/>
      <c r="AA1140" s="8"/>
      <c r="AB1140" s="8"/>
      <c r="AC1140" s="8"/>
      <c r="AD1140" s="8"/>
      <c r="AE1140" s="8"/>
      <c r="AF1140" s="8"/>
    </row>
    <row r="1141" customFormat="false" ht="15" hidden="false" customHeight="false" outlineLevel="0" collapsed="false">
      <c r="A1141" s="8" t="s">
        <v>2325</v>
      </c>
      <c r="B1141" s="8" t="s">
        <v>2326</v>
      </c>
      <c r="C1141" s="8" t="n">
        <v>1</v>
      </c>
      <c r="D1141" s="9" t="n">
        <v>2</v>
      </c>
      <c r="E1141" s="8"/>
      <c r="F1141" s="9"/>
      <c r="G1141" s="8"/>
      <c r="H1141" s="9"/>
      <c r="I1141" s="10" t="n">
        <f aca="false">SUM(C1141,G1141,E1141)</f>
        <v>1</v>
      </c>
      <c r="J1141" s="11" t="n">
        <f aca="false">SUM(D1141,H1141,F1141)</f>
        <v>2</v>
      </c>
      <c r="K1141" s="11"/>
      <c r="L1141" s="8"/>
      <c r="M1141" s="9"/>
      <c r="N1141" s="8"/>
      <c r="O1141" s="9"/>
      <c r="P1141" s="8"/>
      <c r="Q1141" s="9"/>
      <c r="R1141" s="8"/>
      <c r="S1141" s="9"/>
      <c r="T1141" s="10" t="n">
        <f aca="false">SUM(N1141,L1141,P1141,R1141)</f>
        <v>0</v>
      </c>
      <c r="U1141" s="12" t="n">
        <f aca="false">SUM(O1141,M1141,Q1141,S1141)</f>
        <v>0</v>
      </c>
      <c r="V1141" s="8" t="s">
        <v>183</v>
      </c>
      <c r="W1141" s="8" t="s">
        <v>184</v>
      </c>
      <c r="X1141" s="8" t="s">
        <v>35</v>
      </c>
      <c r="Y1141" s="8"/>
      <c r="Z1141" s="8"/>
      <c r="AA1141" s="8"/>
      <c r="AB1141" s="8"/>
      <c r="AC1141" s="8"/>
      <c r="AD1141" s="8"/>
      <c r="AE1141" s="8"/>
      <c r="AF1141" s="8"/>
    </row>
    <row r="1142" customFormat="false" ht="15" hidden="false" customHeight="false" outlineLevel="0" collapsed="false">
      <c r="A1142" s="8" t="s">
        <v>2327</v>
      </c>
      <c r="B1142" s="8" t="s">
        <v>2328</v>
      </c>
      <c r="C1142" s="8" t="n">
        <v>1</v>
      </c>
      <c r="D1142" s="9" t="n">
        <v>1</v>
      </c>
      <c r="E1142" s="8"/>
      <c r="F1142" s="9"/>
      <c r="G1142" s="8"/>
      <c r="H1142" s="9"/>
      <c r="I1142" s="10" t="n">
        <f aca="false">SUM(C1142,G1142,E1142)</f>
        <v>1</v>
      </c>
      <c r="J1142" s="11" t="n">
        <f aca="false">SUM(D1142,H1142,F1142)</f>
        <v>1</v>
      </c>
      <c r="K1142" s="11"/>
      <c r="L1142" s="8"/>
      <c r="M1142" s="9"/>
      <c r="N1142" s="8"/>
      <c r="O1142" s="9"/>
      <c r="P1142" s="8"/>
      <c r="Q1142" s="9"/>
      <c r="R1142" s="8"/>
      <c r="S1142" s="9"/>
      <c r="T1142" s="10" t="n">
        <f aca="false">SUM(N1142,L1142,P1142,R1142)</f>
        <v>0</v>
      </c>
      <c r="U1142" s="12" t="n">
        <f aca="false">SUM(O1142,M1142,Q1142,S1142)</f>
        <v>0</v>
      </c>
      <c r="V1142" s="8" t="s">
        <v>183</v>
      </c>
      <c r="W1142" s="8" t="s">
        <v>184</v>
      </c>
      <c r="X1142" s="8" t="s">
        <v>110</v>
      </c>
      <c r="Y1142" s="8" t="s">
        <v>63</v>
      </c>
      <c r="Z1142" s="8"/>
      <c r="AA1142" s="8"/>
      <c r="AB1142" s="8"/>
      <c r="AC1142" s="8"/>
      <c r="AD1142" s="8"/>
      <c r="AE1142" s="8"/>
      <c r="AF1142" s="8"/>
    </row>
    <row r="1143" customFormat="false" ht="15" hidden="false" customHeight="false" outlineLevel="0" collapsed="false">
      <c r="A1143" s="8" t="s">
        <v>2329</v>
      </c>
      <c r="B1143" s="8" t="s">
        <v>2330</v>
      </c>
      <c r="C1143" s="8"/>
      <c r="D1143" s="9"/>
      <c r="E1143" s="8"/>
      <c r="F1143" s="9"/>
      <c r="G1143" s="8" t="n">
        <v>1</v>
      </c>
      <c r="H1143" s="9" t="n">
        <v>1</v>
      </c>
      <c r="I1143" s="10" t="n">
        <f aca="false">SUM(C1143,G1143,E1143)</f>
        <v>1</v>
      </c>
      <c r="J1143" s="11" t="n">
        <f aca="false">SUM(D1143,H1143,F1143)</f>
        <v>1</v>
      </c>
      <c r="K1143" s="11"/>
      <c r="L1143" s="8"/>
      <c r="M1143" s="9"/>
      <c r="N1143" s="8"/>
      <c r="O1143" s="9"/>
      <c r="P1143" s="8"/>
      <c r="Q1143" s="9"/>
      <c r="R1143" s="8"/>
      <c r="S1143" s="9"/>
      <c r="T1143" s="10" t="n">
        <f aca="false">SUM(N1143,L1143,P1143,R1143)</f>
        <v>0</v>
      </c>
      <c r="U1143" s="12" t="n">
        <f aca="false">SUM(O1143,M1143,Q1143,S1143)</f>
        <v>0</v>
      </c>
      <c r="V1143" s="8" t="s">
        <v>183</v>
      </c>
      <c r="W1143" s="8" t="s">
        <v>184</v>
      </c>
      <c r="X1143" s="8" t="s">
        <v>69</v>
      </c>
      <c r="Y1143" s="8"/>
      <c r="Z1143" s="8"/>
      <c r="AA1143" s="8"/>
      <c r="AB1143" s="8"/>
      <c r="AC1143" s="8"/>
      <c r="AD1143" s="8"/>
      <c r="AE1143" s="8"/>
      <c r="AF1143" s="8"/>
    </row>
    <row r="1144" customFormat="false" ht="15" hidden="false" customHeight="false" outlineLevel="0" collapsed="false">
      <c r="A1144" s="8" t="s">
        <v>2331</v>
      </c>
      <c r="B1144" s="8" t="s">
        <v>2332</v>
      </c>
      <c r="C1144" s="8"/>
      <c r="D1144" s="9"/>
      <c r="E1144" s="8"/>
      <c r="F1144" s="9"/>
      <c r="G1144" s="8" t="n">
        <v>1</v>
      </c>
      <c r="H1144" s="9" t="n">
        <v>1</v>
      </c>
      <c r="I1144" s="10" t="n">
        <f aca="false">SUM(C1144,G1144,E1144)</f>
        <v>1</v>
      </c>
      <c r="J1144" s="11" t="n">
        <f aca="false">SUM(D1144,H1144,F1144)</f>
        <v>1</v>
      </c>
      <c r="K1144" s="11"/>
      <c r="L1144" s="8"/>
      <c r="M1144" s="9"/>
      <c r="N1144" s="8"/>
      <c r="O1144" s="9"/>
      <c r="P1144" s="8"/>
      <c r="Q1144" s="9"/>
      <c r="R1144" s="8"/>
      <c r="S1144" s="9"/>
      <c r="T1144" s="10" t="n">
        <f aca="false">SUM(N1144,L1144,P1144,R1144)</f>
        <v>0</v>
      </c>
      <c r="U1144" s="12" t="n">
        <f aca="false">SUM(O1144,M1144,Q1144,S1144)</f>
        <v>0</v>
      </c>
      <c r="V1144" s="8" t="s">
        <v>183</v>
      </c>
      <c r="W1144" s="8" t="s">
        <v>184</v>
      </c>
      <c r="X1144" s="8" t="s">
        <v>72</v>
      </c>
      <c r="Y1144" s="8" t="s">
        <v>69</v>
      </c>
      <c r="Z1144" s="8" t="s">
        <v>63</v>
      </c>
      <c r="AA1144" s="8"/>
      <c r="AB1144" s="8"/>
      <c r="AC1144" s="8"/>
      <c r="AD1144" s="8"/>
      <c r="AE1144" s="8"/>
      <c r="AF1144" s="8"/>
    </row>
    <row r="1145" customFormat="false" ht="15" hidden="false" customHeight="false" outlineLevel="0" collapsed="false">
      <c r="A1145" s="8" t="s">
        <v>2333</v>
      </c>
      <c r="B1145" s="8" t="s">
        <v>2334</v>
      </c>
      <c r="C1145" s="8"/>
      <c r="D1145" s="9"/>
      <c r="E1145" s="8"/>
      <c r="F1145" s="9"/>
      <c r="G1145" s="8" t="n">
        <v>1</v>
      </c>
      <c r="H1145" s="9" t="n">
        <v>1</v>
      </c>
      <c r="I1145" s="10" t="n">
        <f aca="false">SUM(C1145,G1145,E1145)</f>
        <v>1</v>
      </c>
      <c r="J1145" s="11" t="n">
        <f aca="false">SUM(D1145,H1145,F1145)</f>
        <v>1</v>
      </c>
      <c r="K1145" s="11"/>
      <c r="L1145" s="8"/>
      <c r="M1145" s="9"/>
      <c r="N1145" s="8"/>
      <c r="O1145" s="9"/>
      <c r="P1145" s="8"/>
      <c r="Q1145" s="9"/>
      <c r="R1145" s="8"/>
      <c r="S1145" s="9"/>
      <c r="T1145" s="10" t="n">
        <f aca="false">SUM(N1145,L1145,P1145,R1145)</f>
        <v>0</v>
      </c>
      <c r="U1145" s="12" t="n">
        <f aca="false">SUM(O1145,M1145,Q1145,S1145)</f>
        <v>0</v>
      </c>
      <c r="V1145" s="8" t="s">
        <v>183</v>
      </c>
      <c r="W1145" s="8" t="s">
        <v>184</v>
      </c>
      <c r="X1145" s="8" t="s">
        <v>63</v>
      </c>
      <c r="Y1145" s="8"/>
      <c r="Z1145" s="8"/>
      <c r="AA1145" s="8"/>
      <c r="AB1145" s="8"/>
      <c r="AC1145" s="8"/>
      <c r="AD1145" s="8"/>
      <c r="AE1145" s="8"/>
      <c r="AF1145" s="8"/>
    </row>
    <row r="1146" customFormat="false" ht="15" hidden="false" customHeight="false" outlineLevel="0" collapsed="false">
      <c r="A1146" s="8" t="s">
        <v>2335</v>
      </c>
      <c r="B1146" s="8" t="s">
        <v>2336</v>
      </c>
      <c r="C1146" s="8" t="n">
        <v>1</v>
      </c>
      <c r="D1146" s="9" t="n">
        <v>1</v>
      </c>
      <c r="E1146" s="8"/>
      <c r="F1146" s="9"/>
      <c r="G1146" s="8"/>
      <c r="H1146" s="9"/>
      <c r="I1146" s="10" t="n">
        <f aca="false">SUM(C1146,G1146,E1146)</f>
        <v>1</v>
      </c>
      <c r="J1146" s="11" t="n">
        <f aca="false">SUM(D1146,H1146,F1146)</f>
        <v>1</v>
      </c>
      <c r="K1146" s="11"/>
      <c r="L1146" s="8"/>
      <c r="M1146" s="9"/>
      <c r="N1146" s="8"/>
      <c r="O1146" s="9"/>
      <c r="P1146" s="8"/>
      <c r="Q1146" s="9"/>
      <c r="R1146" s="8"/>
      <c r="S1146" s="9"/>
      <c r="T1146" s="10" t="n">
        <f aca="false">SUM(N1146,L1146,P1146,R1146)</f>
        <v>0</v>
      </c>
      <c r="U1146" s="12" t="n">
        <f aca="false">SUM(O1146,M1146,Q1146,S1146)</f>
        <v>0</v>
      </c>
      <c r="V1146" s="8" t="s">
        <v>46</v>
      </c>
      <c r="W1146" s="8" t="s">
        <v>84</v>
      </c>
      <c r="X1146" s="8"/>
      <c r="Y1146" s="8"/>
      <c r="Z1146" s="8"/>
      <c r="AA1146" s="8"/>
      <c r="AB1146" s="8"/>
      <c r="AC1146" s="8"/>
      <c r="AD1146" s="8"/>
      <c r="AE1146" s="8"/>
      <c r="AF1146" s="8"/>
    </row>
    <row r="1147" customFormat="false" ht="15" hidden="false" customHeight="false" outlineLevel="0" collapsed="false">
      <c r="A1147" s="8" t="s">
        <v>2337</v>
      </c>
      <c r="B1147" s="8" t="s">
        <v>2338</v>
      </c>
      <c r="C1147" s="8"/>
      <c r="D1147" s="9"/>
      <c r="E1147" s="8" t="n">
        <v>1</v>
      </c>
      <c r="F1147" s="9" t="n">
        <v>1</v>
      </c>
      <c r="G1147" s="8"/>
      <c r="H1147" s="9"/>
      <c r="I1147" s="10" t="n">
        <f aca="false">SUM(C1147,G1147,E1147)</f>
        <v>1</v>
      </c>
      <c r="J1147" s="11" t="n">
        <f aca="false">SUM(D1147,H1147,F1147)</f>
        <v>1</v>
      </c>
      <c r="K1147" s="11"/>
      <c r="L1147" s="8"/>
      <c r="M1147" s="9"/>
      <c r="N1147" s="8"/>
      <c r="O1147" s="9"/>
      <c r="P1147" s="8"/>
      <c r="Q1147" s="9"/>
      <c r="R1147" s="8"/>
      <c r="S1147" s="9"/>
      <c r="T1147" s="10" t="n">
        <f aca="false">SUM(N1147,L1147,P1147,R1147)</f>
        <v>0</v>
      </c>
      <c r="U1147" s="12" t="n">
        <f aca="false">SUM(O1147,M1147,Q1147,S1147)</f>
        <v>0</v>
      </c>
      <c r="V1147" s="8" t="s">
        <v>56</v>
      </c>
      <c r="W1147" s="8" t="s">
        <v>84</v>
      </c>
      <c r="X1147" s="8" t="s">
        <v>69</v>
      </c>
      <c r="Y1147" s="8"/>
      <c r="Z1147" s="8"/>
      <c r="AA1147" s="8"/>
      <c r="AB1147" s="8"/>
      <c r="AC1147" s="8"/>
      <c r="AD1147" s="8"/>
      <c r="AE1147" s="8"/>
      <c r="AF1147" s="8"/>
    </row>
    <row r="1148" customFormat="false" ht="15" hidden="false" customHeight="false" outlineLevel="0" collapsed="false">
      <c r="A1148" s="8" t="s">
        <v>2339</v>
      </c>
      <c r="B1148" s="8" t="s">
        <v>2340</v>
      </c>
      <c r="C1148" s="8" t="n">
        <v>1</v>
      </c>
      <c r="D1148" s="9" t="n">
        <v>1</v>
      </c>
      <c r="E1148" s="8"/>
      <c r="F1148" s="9"/>
      <c r="G1148" s="8"/>
      <c r="H1148" s="9"/>
      <c r="I1148" s="10" t="n">
        <f aca="false">SUM(C1148,G1148,E1148)</f>
        <v>1</v>
      </c>
      <c r="J1148" s="11" t="n">
        <f aca="false">SUM(D1148,H1148,F1148)</f>
        <v>1</v>
      </c>
      <c r="K1148" s="11"/>
      <c r="L1148" s="8"/>
      <c r="M1148" s="9"/>
      <c r="N1148" s="8"/>
      <c r="O1148" s="9"/>
      <c r="P1148" s="8"/>
      <c r="Q1148" s="9"/>
      <c r="R1148" s="8"/>
      <c r="S1148" s="9"/>
      <c r="T1148" s="10" t="n">
        <f aca="false">SUM(N1148,L1148,P1148,R1148)</f>
        <v>0</v>
      </c>
      <c r="U1148" s="12" t="n">
        <f aca="false">SUM(O1148,M1148,Q1148,S1148)</f>
        <v>0</v>
      </c>
      <c r="V1148" s="8" t="s">
        <v>34</v>
      </c>
      <c r="W1148" s="8" t="s">
        <v>84</v>
      </c>
      <c r="X1148" s="8" t="s">
        <v>72</v>
      </c>
      <c r="Y1148" s="8" t="s">
        <v>69</v>
      </c>
      <c r="Z1148" s="8"/>
      <c r="AA1148" s="8"/>
      <c r="AB1148" s="8"/>
      <c r="AC1148" s="8"/>
      <c r="AD1148" s="8"/>
      <c r="AE1148" s="8"/>
      <c r="AF1148" s="8"/>
    </row>
    <row r="1149" customFormat="false" ht="15" hidden="false" customHeight="false" outlineLevel="0" collapsed="false">
      <c r="A1149" s="8" t="s">
        <v>2341</v>
      </c>
      <c r="B1149" s="8" t="s">
        <v>2342</v>
      </c>
      <c r="C1149" s="8" t="n">
        <v>1</v>
      </c>
      <c r="D1149" s="9" t="n">
        <v>1</v>
      </c>
      <c r="E1149" s="8"/>
      <c r="F1149" s="9"/>
      <c r="G1149" s="8"/>
      <c r="H1149" s="9"/>
      <c r="I1149" s="10" t="n">
        <f aca="false">SUM(C1149,G1149,E1149)</f>
        <v>1</v>
      </c>
      <c r="J1149" s="11" t="n">
        <f aca="false">SUM(D1149,H1149,F1149)</f>
        <v>1</v>
      </c>
      <c r="K1149" s="11"/>
      <c r="L1149" s="8"/>
      <c r="M1149" s="9"/>
      <c r="N1149" s="8"/>
      <c r="O1149" s="9"/>
      <c r="P1149" s="8"/>
      <c r="Q1149" s="9"/>
      <c r="R1149" s="8"/>
      <c r="S1149" s="9"/>
      <c r="T1149" s="10" t="n">
        <f aca="false">SUM(N1149,L1149,P1149,R1149)</f>
        <v>0</v>
      </c>
      <c r="U1149" s="12" t="n">
        <f aca="false">SUM(O1149,M1149,Q1149,S1149)</f>
        <v>0</v>
      </c>
      <c r="V1149" s="8" t="s">
        <v>34</v>
      </c>
      <c r="W1149" s="8" t="s">
        <v>84</v>
      </c>
      <c r="X1149" s="8"/>
      <c r="Y1149" s="8"/>
      <c r="Z1149" s="8"/>
      <c r="AA1149" s="8"/>
      <c r="AB1149" s="8"/>
      <c r="AC1149" s="8"/>
      <c r="AD1149" s="8"/>
      <c r="AE1149" s="8"/>
      <c r="AF1149" s="8"/>
    </row>
    <row r="1150" customFormat="false" ht="15" hidden="false" customHeight="false" outlineLevel="0" collapsed="false">
      <c r="A1150" s="8" t="s">
        <v>2343</v>
      </c>
      <c r="B1150" s="8" t="s">
        <v>2344</v>
      </c>
      <c r="C1150" s="8" t="n">
        <v>1</v>
      </c>
      <c r="D1150" s="9" t="n">
        <v>1</v>
      </c>
      <c r="E1150" s="8"/>
      <c r="F1150" s="9"/>
      <c r="G1150" s="8"/>
      <c r="H1150" s="9"/>
      <c r="I1150" s="10" t="n">
        <f aca="false">SUM(C1150,G1150,E1150)</f>
        <v>1</v>
      </c>
      <c r="J1150" s="11" t="n">
        <f aca="false">SUM(D1150,H1150,F1150)</f>
        <v>1</v>
      </c>
      <c r="K1150" s="11"/>
      <c r="L1150" s="8"/>
      <c r="M1150" s="9"/>
      <c r="N1150" s="8"/>
      <c r="O1150" s="9"/>
      <c r="P1150" s="8"/>
      <c r="Q1150" s="9"/>
      <c r="R1150" s="8"/>
      <c r="S1150" s="9"/>
      <c r="T1150" s="10" t="n">
        <f aca="false">SUM(N1150,L1150,P1150,R1150)</f>
        <v>0</v>
      </c>
      <c r="U1150" s="12" t="n">
        <f aca="false">SUM(O1150,M1150,Q1150,S1150)</f>
        <v>0</v>
      </c>
      <c r="V1150" s="8" t="s">
        <v>34</v>
      </c>
      <c r="W1150" s="8" t="s">
        <v>84</v>
      </c>
      <c r="X1150" s="8"/>
      <c r="Y1150" s="8"/>
      <c r="Z1150" s="8"/>
      <c r="AA1150" s="8"/>
      <c r="AB1150" s="8"/>
      <c r="AC1150" s="8"/>
      <c r="AD1150" s="8"/>
      <c r="AE1150" s="8"/>
      <c r="AF1150" s="8"/>
    </row>
    <row r="1151" customFormat="false" ht="15" hidden="false" customHeight="false" outlineLevel="0" collapsed="false">
      <c r="A1151" s="8" t="s">
        <v>2345</v>
      </c>
      <c r="B1151" s="8" t="s">
        <v>2346</v>
      </c>
      <c r="C1151" s="8" t="n">
        <v>1</v>
      </c>
      <c r="D1151" s="9" t="n">
        <v>1</v>
      </c>
      <c r="E1151" s="8"/>
      <c r="F1151" s="9"/>
      <c r="G1151" s="8"/>
      <c r="H1151" s="9"/>
      <c r="I1151" s="10" t="n">
        <f aca="false">SUM(C1151,G1151,E1151)</f>
        <v>1</v>
      </c>
      <c r="J1151" s="11" t="n">
        <f aca="false">SUM(D1151,H1151,F1151)</f>
        <v>1</v>
      </c>
      <c r="K1151" s="11"/>
      <c r="L1151" s="8"/>
      <c r="M1151" s="9"/>
      <c r="N1151" s="8"/>
      <c r="O1151" s="9"/>
      <c r="P1151" s="8"/>
      <c r="Q1151" s="9"/>
      <c r="R1151" s="8"/>
      <c r="S1151" s="9"/>
      <c r="T1151" s="10" t="n">
        <f aca="false">SUM(N1151,L1151,P1151,R1151)</f>
        <v>0</v>
      </c>
      <c r="U1151" s="12" t="n">
        <f aca="false">SUM(O1151,M1151,Q1151,S1151)</f>
        <v>0</v>
      </c>
      <c r="V1151" s="8" t="s">
        <v>38</v>
      </c>
      <c r="W1151" s="8" t="s">
        <v>84</v>
      </c>
      <c r="X1151" s="8"/>
      <c r="Y1151" s="8"/>
      <c r="Z1151" s="8"/>
      <c r="AA1151" s="8"/>
      <c r="AB1151" s="8"/>
      <c r="AC1151" s="8"/>
      <c r="AD1151" s="8"/>
      <c r="AE1151" s="8"/>
      <c r="AF1151" s="8"/>
    </row>
    <row r="1152" customFormat="false" ht="15" hidden="false" customHeight="false" outlineLevel="0" collapsed="false">
      <c r="A1152" s="8" t="s">
        <v>2347</v>
      </c>
      <c r="B1152" s="8" t="s">
        <v>2348</v>
      </c>
      <c r="C1152" s="8" t="n">
        <v>1</v>
      </c>
      <c r="D1152" s="9" t="n">
        <v>1</v>
      </c>
      <c r="E1152" s="8"/>
      <c r="F1152" s="9"/>
      <c r="G1152" s="8"/>
      <c r="H1152" s="9"/>
      <c r="I1152" s="10" t="n">
        <f aca="false">SUM(C1152,G1152,E1152)</f>
        <v>1</v>
      </c>
      <c r="J1152" s="11" t="n">
        <f aca="false">SUM(D1152,H1152,F1152)</f>
        <v>1</v>
      </c>
      <c r="K1152" s="11"/>
      <c r="L1152" s="8"/>
      <c r="M1152" s="9"/>
      <c r="N1152" s="8"/>
      <c r="O1152" s="9"/>
      <c r="P1152" s="8"/>
      <c r="Q1152" s="9"/>
      <c r="R1152" s="8"/>
      <c r="S1152" s="9"/>
      <c r="T1152" s="10" t="n">
        <f aca="false">SUM(N1152,L1152,P1152,R1152)</f>
        <v>0</v>
      </c>
      <c r="U1152" s="12" t="n">
        <f aca="false">SUM(O1152,M1152,Q1152,S1152)</f>
        <v>0</v>
      </c>
      <c r="V1152" s="8" t="s">
        <v>41</v>
      </c>
      <c r="W1152" s="8" t="s">
        <v>84</v>
      </c>
      <c r="X1152" s="8"/>
      <c r="Y1152" s="8"/>
      <c r="Z1152" s="8"/>
      <c r="AA1152" s="8"/>
      <c r="AB1152" s="8"/>
      <c r="AC1152" s="8"/>
      <c r="AD1152" s="8"/>
      <c r="AE1152" s="8"/>
      <c r="AF1152" s="8"/>
    </row>
    <row r="1153" customFormat="false" ht="15" hidden="false" customHeight="false" outlineLevel="0" collapsed="false">
      <c r="A1153" s="8" t="s">
        <v>2349</v>
      </c>
      <c r="B1153" s="8" t="s">
        <v>2350</v>
      </c>
      <c r="C1153" s="8"/>
      <c r="D1153" s="9"/>
      <c r="E1153" s="8"/>
      <c r="F1153" s="9"/>
      <c r="G1153" s="8" t="n">
        <v>1</v>
      </c>
      <c r="H1153" s="9" t="n">
        <v>1</v>
      </c>
      <c r="I1153" s="10" t="n">
        <f aca="false">SUM(C1153,G1153,E1153)</f>
        <v>1</v>
      </c>
      <c r="J1153" s="11" t="n">
        <f aca="false">SUM(D1153,H1153,F1153)</f>
        <v>1</v>
      </c>
      <c r="K1153" s="11"/>
      <c r="L1153" s="8"/>
      <c r="M1153" s="9"/>
      <c r="N1153" s="8"/>
      <c r="O1153" s="9"/>
      <c r="P1153" s="8"/>
      <c r="Q1153" s="9"/>
      <c r="R1153" s="8"/>
      <c r="S1153" s="9"/>
      <c r="T1153" s="10" t="n">
        <f aca="false">SUM(N1153,L1153,P1153,R1153)</f>
        <v>0</v>
      </c>
      <c r="U1153" s="12" t="n">
        <f aca="false">SUM(O1153,M1153,Q1153,S1153)</f>
        <v>0</v>
      </c>
      <c r="V1153" s="8" t="s">
        <v>34</v>
      </c>
      <c r="W1153" s="8" t="s">
        <v>84</v>
      </c>
      <c r="X1153" s="8" t="s">
        <v>69</v>
      </c>
      <c r="Y1153" s="8"/>
      <c r="Z1153" s="8"/>
      <c r="AA1153" s="8"/>
      <c r="AB1153" s="8"/>
      <c r="AC1153" s="8"/>
      <c r="AD1153" s="8"/>
      <c r="AE1153" s="8"/>
      <c r="AF1153" s="8"/>
    </row>
    <row r="1154" customFormat="false" ht="15" hidden="false" customHeight="false" outlineLevel="0" collapsed="false">
      <c r="A1154" s="8" t="s">
        <v>2351</v>
      </c>
      <c r="B1154" s="8" t="s">
        <v>2352</v>
      </c>
      <c r="C1154" s="8"/>
      <c r="D1154" s="9"/>
      <c r="E1154" s="8"/>
      <c r="F1154" s="9"/>
      <c r="G1154" s="8" t="n">
        <v>1</v>
      </c>
      <c r="H1154" s="9" t="n">
        <v>1</v>
      </c>
      <c r="I1154" s="10" t="n">
        <f aca="false">SUM(C1154,G1154,E1154)</f>
        <v>1</v>
      </c>
      <c r="J1154" s="11" t="n">
        <f aca="false">SUM(D1154,H1154,F1154)</f>
        <v>1</v>
      </c>
      <c r="K1154" s="11"/>
      <c r="L1154" s="8"/>
      <c r="M1154" s="9"/>
      <c r="N1154" s="8"/>
      <c r="O1154" s="9"/>
      <c r="P1154" s="8"/>
      <c r="Q1154" s="9"/>
      <c r="R1154" s="8"/>
      <c r="S1154" s="9"/>
      <c r="T1154" s="10" t="n">
        <f aca="false">SUM(N1154,L1154,P1154,R1154)</f>
        <v>0</v>
      </c>
      <c r="U1154" s="12" t="n">
        <f aca="false">SUM(O1154,M1154,Q1154,S1154)</f>
        <v>0</v>
      </c>
      <c r="V1154" s="8" t="s">
        <v>290</v>
      </c>
      <c r="W1154" s="8" t="s">
        <v>293</v>
      </c>
      <c r="X1154" s="8" t="s">
        <v>117</v>
      </c>
      <c r="Y1154" s="8" t="s">
        <v>73</v>
      </c>
      <c r="Z1154" s="8" t="s">
        <v>69</v>
      </c>
      <c r="AA1154" s="8" t="s">
        <v>425</v>
      </c>
      <c r="AB1154" s="8" t="s">
        <v>88</v>
      </c>
      <c r="AC1154" s="8" t="s">
        <v>232</v>
      </c>
      <c r="AD1154" s="8" t="s">
        <v>2353</v>
      </c>
      <c r="AE1154" s="8"/>
      <c r="AF1154" s="8"/>
    </row>
    <row r="1155" customFormat="false" ht="15" hidden="false" customHeight="false" outlineLevel="0" collapsed="false">
      <c r="A1155" s="8" t="s">
        <v>2354</v>
      </c>
      <c r="B1155" s="8" t="s">
        <v>2355</v>
      </c>
      <c r="C1155" s="8"/>
      <c r="D1155" s="9"/>
      <c r="E1155" s="8" t="n">
        <v>1</v>
      </c>
      <c r="F1155" s="9" t="n">
        <v>1</v>
      </c>
      <c r="G1155" s="8"/>
      <c r="H1155" s="9"/>
      <c r="I1155" s="10" t="n">
        <f aca="false">SUM(C1155,G1155,E1155)</f>
        <v>1</v>
      </c>
      <c r="J1155" s="11" t="n">
        <f aca="false">SUM(D1155,H1155,F1155)</f>
        <v>1</v>
      </c>
      <c r="K1155" s="11"/>
      <c r="L1155" s="8"/>
      <c r="M1155" s="9"/>
      <c r="N1155" s="8"/>
      <c r="O1155" s="9"/>
      <c r="P1155" s="8"/>
      <c r="Q1155" s="9"/>
      <c r="R1155" s="8"/>
      <c r="S1155" s="9"/>
      <c r="T1155" s="10" t="n">
        <f aca="false">SUM(N1155,L1155,P1155,R1155)</f>
        <v>0</v>
      </c>
      <c r="U1155" s="12" t="n">
        <f aca="false">SUM(O1155,M1155,Q1155,S1155)</f>
        <v>0</v>
      </c>
      <c r="V1155" s="8" t="s">
        <v>41</v>
      </c>
      <c r="W1155" s="8" t="s">
        <v>117</v>
      </c>
      <c r="X1155" s="8" t="s">
        <v>110</v>
      </c>
      <c r="Y1155" s="8" t="s">
        <v>69</v>
      </c>
      <c r="Z1155" s="8"/>
      <c r="AA1155" s="8"/>
      <c r="AB1155" s="8"/>
      <c r="AC1155" s="8"/>
      <c r="AD1155" s="8"/>
      <c r="AE1155" s="8"/>
      <c r="AF1155" s="8"/>
    </row>
    <row r="1156" customFormat="false" ht="15" hidden="false" customHeight="false" outlineLevel="0" collapsed="false">
      <c r="A1156" s="8" t="s">
        <v>2356</v>
      </c>
      <c r="B1156" s="8" t="s">
        <v>2357</v>
      </c>
      <c r="C1156" s="8"/>
      <c r="D1156" s="9"/>
      <c r="E1156" s="8" t="n">
        <v>1</v>
      </c>
      <c r="F1156" s="9" t="n">
        <v>1</v>
      </c>
      <c r="G1156" s="8"/>
      <c r="H1156" s="9"/>
      <c r="I1156" s="10" t="n">
        <f aca="false">SUM(C1156,G1156,E1156)</f>
        <v>1</v>
      </c>
      <c r="J1156" s="11" t="n">
        <f aca="false">SUM(D1156,H1156,F1156)</f>
        <v>1</v>
      </c>
      <c r="K1156" s="11"/>
      <c r="L1156" s="8"/>
      <c r="M1156" s="9"/>
      <c r="N1156" s="8"/>
      <c r="O1156" s="9"/>
      <c r="P1156" s="8"/>
      <c r="Q1156" s="9"/>
      <c r="R1156" s="8"/>
      <c r="S1156" s="9"/>
      <c r="T1156" s="10" t="n">
        <f aca="false">SUM(N1156,L1156,P1156,R1156)</f>
        <v>0</v>
      </c>
      <c r="U1156" s="12" t="n">
        <f aca="false">SUM(O1156,M1156,Q1156,S1156)</f>
        <v>0</v>
      </c>
      <c r="V1156" s="8" t="s">
        <v>41</v>
      </c>
      <c r="W1156" s="8" t="s">
        <v>117</v>
      </c>
      <c r="X1156" s="8" t="s">
        <v>69</v>
      </c>
      <c r="Y1156" s="8"/>
      <c r="Z1156" s="8"/>
      <c r="AA1156" s="8"/>
      <c r="AB1156" s="8"/>
      <c r="AC1156" s="8"/>
      <c r="AD1156" s="8"/>
      <c r="AE1156" s="8"/>
      <c r="AF1156" s="8"/>
    </row>
    <row r="1157" customFormat="false" ht="15" hidden="false" customHeight="false" outlineLevel="0" collapsed="false">
      <c r="A1157" s="8" t="s">
        <v>2358</v>
      </c>
      <c r="B1157" s="8" t="s">
        <v>2359</v>
      </c>
      <c r="C1157" s="8"/>
      <c r="D1157" s="9"/>
      <c r="E1157" s="8" t="n">
        <v>1</v>
      </c>
      <c r="F1157" s="9" t="n">
        <v>1</v>
      </c>
      <c r="G1157" s="8"/>
      <c r="H1157" s="9"/>
      <c r="I1157" s="10" t="n">
        <f aca="false">SUM(C1157,G1157,E1157)</f>
        <v>1</v>
      </c>
      <c r="J1157" s="11" t="n">
        <f aca="false">SUM(D1157,H1157,F1157)</f>
        <v>1</v>
      </c>
      <c r="K1157" s="11"/>
      <c r="L1157" s="8"/>
      <c r="M1157" s="9"/>
      <c r="N1157" s="8"/>
      <c r="O1157" s="9"/>
      <c r="P1157" s="8"/>
      <c r="Q1157" s="9"/>
      <c r="R1157" s="8"/>
      <c r="S1157" s="9"/>
      <c r="T1157" s="10" t="n">
        <f aca="false">SUM(N1157,L1157,P1157,R1157)</f>
        <v>0</v>
      </c>
      <c r="U1157" s="12" t="n">
        <f aca="false">SUM(O1157,M1157,Q1157,S1157)</f>
        <v>0</v>
      </c>
      <c r="V1157" s="8" t="s">
        <v>41</v>
      </c>
      <c r="W1157" s="8" t="s">
        <v>117</v>
      </c>
      <c r="X1157" s="8" t="s">
        <v>69</v>
      </c>
      <c r="Y1157" s="8" t="s">
        <v>170</v>
      </c>
      <c r="Z1157" s="8"/>
      <c r="AA1157" s="8"/>
      <c r="AB1157" s="8"/>
      <c r="AC1157" s="8"/>
      <c r="AD1157" s="8"/>
      <c r="AE1157" s="8"/>
      <c r="AF1157" s="8"/>
    </row>
    <row r="1158" customFormat="false" ht="15" hidden="false" customHeight="false" outlineLevel="0" collapsed="false">
      <c r="A1158" s="8" t="s">
        <v>2360</v>
      </c>
      <c r="B1158" s="8" t="s">
        <v>2361</v>
      </c>
      <c r="C1158" s="8"/>
      <c r="D1158" s="9"/>
      <c r="E1158" s="8"/>
      <c r="F1158" s="9"/>
      <c r="G1158" s="8" t="n">
        <v>1</v>
      </c>
      <c r="H1158" s="9" t="n">
        <v>1</v>
      </c>
      <c r="I1158" s="10" t="n">
        <f aca="false">SUM(C1158,G1158,E1158)</f>
        <v>1</v>
      </c>
      <c r="J1158" s="11" t="n">
        <f aca="false">SUM(D1158,H1158,F1158)</f>
        <v>1</v>
      </c>
      <c r="K1158" s="11"/>
      <c r="L1158" s="8"/>
      <c r="M1158" s="9"/>
      <c r="N1158" s="8"/>
      <c r="O1158" s="9"/>
      <c r="P1158" s="8"/>
      <c r="Q1158" s="9"/>
      <c r="R1158" s="8"/>
      <c r="S1158" s="9"/>
      <c r="T1158" s="10" t="n">
        <f aca="false">SUM(N1158,L1158,P1158,R1158)</f>
        <v>0</v>
      </c>
      <c r="U1158" s="12" t="n">
        <f aca="false">SUM(O1158,M1158,Q1158,S1158)</f>
        <v>0</v>
      </c>
      <c r="V1158" s="8" t="s">
        <v>46</v>
      </c>
      <c r="W1158" s="8" t="s">
        <v>117</v>
      </c>
      <c r="X1158" s="8" t="s">
        <v>69</v>
      </c>
      <c r="Y1158" s="8" t="s">
        <v>72</v>
      </c>
      <c r="Z1158" s="8"/>
      <c r="AA1158" s="8"/>
      <c r="AB1158" s="8"/>
      <c r="AC1158" s="8"/>
      <c r="AD1158" s="8"/>
      <c r="AE1158" s="8"/>
      <c r="AF1158" s="8"/>
    </row>
    <row r="1159" customFormat="false" ht="15" hidden="false" customHeight="false" outlineLevel="0" collapsed="false">
      <c r="A1159" s="8" t="s">
        <v>2362</v>
      </c>
      <c r="B1159" s="8" t="s">
        <v>2363</v>
      </c>
      <c r="C1159" s="8"/>
      <c r="D1159" s="9"/>
      <c r="E1159" s="8" t="n">
        <v>1</v>
      </c>
      <c r="F1159" s="9" t="n">
        <v>2</v>
      </c>
      <c r="G1159" s="8"/>
      <c r="H1159" s="9"/>
      <c r="I1159" s="10" t="n">
        <f aca="false">SUM(C1159,G1159,E1159)</f>
        <v>1</v>
      </c>
      <c r="J1159" s="11" t="n">
        <f aca="false">SUM(D1159,H1159,F1159)</f>
        <v>2</v>
      </c>
      <c r="K1159" s="11"/>
      <c r="L1159" s="8"/>
      <c r="M1159" s="9"/>
      <c r="N1159" s="8"/>
      <c r="O1159" s="9"/>
      <c r="P1159" s="8"/>
      <c r="Q1159" s="9"/>
      <c r="R1159" s="8"/>
      <c r="S1159" s="9"/>
      <c r="T1159" s="10" t="n">
        <f aca="false">SUM(N1159,L1159,P1159,R1159)</f>
        <v>0</v>
      </c>
      <c r="U1159" s="12" t="n">
        <f aca="false">SUM(O1159,M1159,Q1159,S1159)</f>
        <v>0</v>
      </c>
      <c r="V1159" s="8" t="s">
        <v>46</v>
      </c>
      <c r="W1159" s="8" t="s">
        <v>117</v>
      </c>
      <c r="X1159" s="8" t="s">
        <v>72</v>
      </c>
      <c r="Y1159" s="8" t="s">
        <v>69</v>
      </c>
      <c r="Z1159" s="8" t="s">
        <v>110</v>
      </c>
      <c r="AA1159" s="8"/>
      <c r="AB1159" s="8"/>
      <c r="AC1159" s="8"/>
      <c r="AD1159" s="8"/>
      <c r="AE1159" s="8"/>
      <c r="AF1159" s="8"/>
    </row>
    <row r="1160" customFormat="false" ht="15" hidden="false" customHeight="false" outlineLevel="0" collapsed="false">
      <c r="A1160" s="8" t="s">
        <v>2364</v>
      </c>
      <c r="B1160" s="8" t="s">
        <v>2365</v>
      </c>
      <c r="C1160" s="8"/>
      <c r="D1160" s="9"/>
      <c r="E1160" s="8" t="n">
        <v>1</v>
      </c>
      <c r="F1160" s="9" t="n">
        <v>1</v>
      </c>
      <c r="G1160" s="8"/>
      <c r="H1160" s="9"/>
      <c r="I1160" s="10" t="n">
        <f aca="false">SUM(C1160,G1160,E1160)</f>
        <v>1</v>
      </c>
      <c r="J1160" s="11" t="n">
        <f aca="false">SUM(D1160,H1160,F1160)</f>
        <v>1</v>
      </c>
      <c r="K1160" s="11"/>
      <c r="L1160" s="8"/>
      <c r="M1160" s="9"/>
      <c r="N1160" s="8"/>
      <c r="O1160" s="9"/>
      <c r="P1160" s="8"/>
      <c r="Q1160" s="9"/>
      <c r="R1160" s="8"/>
      <c r="S1160" s="9"/>
      <c r="T1160" s="10" t="n">
        <f aca="false">SUM(N1160,L1160,P1160,R1160)</f>
        <v>0</v>
      </c>
      <c r="U1160" s="12" t="n">
        <f aca="false">SUM(O1160,M1160,Q1160,S1160)</f>
        <v>0</v>
      </c>
      <c r="V1160" s="8" t="s">
        <v>53</v>
      </c>
      <c r="W1160" s="8" t="s">
        <v>400</v>
      </c>
      <c r="X1160" s="8"/>
      <c r="Y1160" s="8"/>
      <c r="Z1160" s="8"/>
      <c r="AA1160" s="8"/>
      <c r="AB1160" s="8"/>
      <c r="AC1160" s="8"/>
      <c r="AD1160" s="8"/>
      <c r="AE1160" s="8"/>
      <c r="AF1160" s="8"/>
    </row>
    <row r="1161" customFormat="false" ht="15" hidden="false" customHeight="false" outlineLevel="0" collapsed="false">
      <c r="A1161" s="8" t="s">
        <v>2366</v>
      </c>
      <c r="B1161" s="8" t="s">
        <v>2367</v>
      </c>
      <c r="C1161" s="8"/>
      <c r="D1161" s="9"/>
      <c r="E1161" s="8"/>
      <c r="F1161" s="9"/>
      <c r="G1161" s="8" t="n">
        <v>1</v>
      </c>
      <c r="H1161" s="9" t="n">
        <v>2</v>
      </c>
      <c r="I1161" s="10" t="n">
        <f aca="false">SUM(C1161,G1161,E1161)</f>
        <v>1</v>
      </c>
      <c r="J1161" s="11" t="n">
        <f aca="false">SUM(D1161,H1161,F1161)</f>
        <v>2</v>
      </c>
      <c r="K1161" s="11"/>
      <c r="L1161" s="8"/>
      <c r="M1161" s="9"/>
      <c r="N1161" s="8"/>
      <c r="O1161" s="9"/>
      <c r="P1161" s="8"/>
      <c r="Q1161" s="9"/>
      <c r="R1161" s="8"/>
      <c r="S1161" s="9"/>
      <c r="T1161" s="10" t="n">
        <f aca="false">SUM(N1161,L1161,P1161,R1161)</f>
        <v>0</v>
      </c>
      <c r="U1161" s="12" t="n">
        <f aca="false">SUM(O1161,M1161,Q1161,S1161)</f>
        <v>0</v>
      </c>
      <c r="V1161" s="8" t="s">
        <v>290</v>
      </c>
      <c r="W1161" s="8" t="s">
        <v>400</v>
      </c>
      <c r="X1161" s="8"/>
      <c r="Y1161" s="8"/>
      <c r="Z1161" s="8"/>
      <c r="AA1161" s="8"/>
      <c r="AB1161" s="8"/>
      <c r="AC1161" s="8"/>
      <c r="AD1161" s="8"/>
      <c r="AE1161" s="8"/>
      <c r="AF1161" s="8"/>
    </row>
    <row r="1162" customFormat="false" ht="15" hidden="false" customHeight="false" outlineLevel="0" collapsed="false">
      <c r="A1162" s="8" t="s">
        <v>2368</v>
      </c>
      <c r="B1162" s="8" t="s">
        <v>2369</v>
      </c>
      <c r="C1162" s="8" t="n">
        <v>1</v>
      </c>
      <c r="D1162" s="9" t="n">
        <v>1</v>
      </c>
      <c r="E1162" s="8"/>
      <c r="F1162" s="9"/>
      <c r="G1162" s="8"/>
      <c r="H1162" s="9"/>
      <c r="I1162" s="10" t="n">
        <f aca="false">SUM(C1162,G1162,E1162)</f>
        <v>1</v>
      </c>
      <c r="J1162" s="11" t="n">
        <f aca="false">SUM(D1162,H1162,F1162)</f>
        <v>1</v>
      </c>
      <c r="K1162" s="11"/>
      <c r="L1162" s="8"/>
      <c r="M1162" s="9"/>
      <c r="N1162" s="8"/>
      <c r="O1162" s="9"/>
      <c r="P1162" s="8"/>
      <c r="Q1162" s="9"/>
      <c r="R1162" s="8"/>
      <c r="S1162" s="9"/>
      <c r="T1162" s="10" t="n">
        <f aca="false">SUM(N1162,L1162,P1162,R1162)</f>
        <v>0</v>
      </c>
      <c r="U1162" s="12" t="n">
        <f aca="false">SUM(O1162,M1162,Q1162,S1162)</f>
        <v>0</v>
      </c>
      <c r="V1162" s="8" t="s">
        <v>2370</v>
      </c>
      <c r="W1162" s="8" t="s">
        <v>237</v>
      </c>
      <c r="X1162" s="8" t="s">
        <v>63</v>
      </c>
      <c r="Y1162" s="8"/>
      <c r="Z1162" s="8"/>
      <c r="AA1162" s="8"/>
      <c r="AB1162" s="8"/>
      <c r="AC1162" s="8"/>
      <c r="AD1162" s="8"/>
      <c r="AE1162" s="8"/>
      <c r="AF1162" s="8"/>
    </row>
    <row r="1163" customFormat="false" ht="15" hidden="false" customHeight="false" outlineLevel="0" collapsed="false">
      <c r="A1163" s="8" t="s">
        <v>2371</v>
      </c>
      <c r="B1163" s="8" t="s">
        <v>2372</v>
      </c>
      <c r="C1163" s="8" t="n">
        <v>1</v>
      </c>
      <c r="D1163" s="9" t="n">
        <v>1</v>
      </c>
      <c r="E1163" s="8"/>
      <c r="F1163" s="9"/>
      <c r="G1163" s="8"/>
      <c r="H1163" s="9"/>
      <c r="I1163" s="10" t="n">
        <f aca="false">SUM(C1163,G1163,E1163)</f>
        <v>1</v>
      </c>
      <c r="J1163" s="11" t="n">
        <f aca="false">SUM(D1163,H1163,F1163)</f>
        <v>1</v>
      </c>
      <c r="K1163" s="11"/>
      <c r="L1163" s="8"/>
      <c r="M1163" s="9"/>
      <c r="N1163" s="8"/>
      <c r="O1163" s="9"/>
      <c r="P1163" s="8"/>
      <c r="Q1163" s="9"/>
      <c r="R1163" s="8"/>
      <c r="S1163" s="9"/>
      <c r="T1163" s="10" t="n">
        <f aca="false">SUM(N1163,L1163,P1163,R1163)</f>
        <v>0</v>
      </c>
      <c r="U1163" s="12" t="n">
        <f aca="false">SUM(O1163,M1163,Q1163,S1163)</f>
        <v>0</v>
      </c>
      <c r="V1163" s="8" t="s">
        <v>41</v>
      </c>
      <c r="W1163" s="8" t="s">
        <v>237</v>
      </c>
      <c r="X1163" s="8"/>
      <c r="Y1163" s="8"/>
      <c r="Z1163" s="8"/>
      <c r="AA1163" s="8"/>
      <c r="AB1163" s="8"/>
      <c r="AC1163" s="8"/>
      <c r="AD1163" s="8"/>
      <c r="AE1163" s="8"/>
      <c r="AF1163" s="8"/>
    </row>
    <row r="1164" customFormat="false" ht="15" hidden="false" customHeight="false" outlineLevel="0" collapsed="false">
      <c r="A1164" s="8" t="s">
        <v>2373</v>
      </c>
      <c r="B1164" s="8" t="s">
        <v>2374</v>
      </c>
      <c r="C1164" s="8"/>
      <c r="D1164" s="9"/>
      <c r="E1164" s="8"/>
      <c r="F1164" s="9"/>
      <c r="G1164" s="8" t="n">
        <v>1</v>
      </c>
      <c r="H1164" s="9" t="n">
        <v>1</v>
      </c>
      <c r="I1164" s="10" t="n">
        <f aca="false">SUM(C1164,G1164,E1164)</f>
        <v>1</v>
      </c>
      <c r="J1164" s="11" t="n">
        <f aca="false">SUM(D1164,H1164,F1164)</f>
        <v>1</v>
      </c>
      <c r="K1164" s="11"/>
      <c r="L1164" s="8"/>
      <c r="M1164" s="9"/>
      <c r="N1164" s="8"/>
      <c r="O1164" s="9"/>
      <c r="P1164" s="8"/>
      <c r="Q1164" s="9"/>
      <c r="R1164" s="8"/>
      <c r="S1164" s="9"/>
      <c r="T1164" s="10" t="n">
        <f aca="false">SUM(N1164,L1164,P1164,R1164)</f>
        <v>0</v>
      </c>
      <c r="U1164" s="12" t="n">
        <f aca="false">SUM(O1164,M1164,Q1164,S1164)</f>
        <v>0</v>
      </c>
      <c r="V1164" s="8" t="s">
        <v>41</v>
      </c>
      <c r="W1164" s="8" t="s">
        <v>63</v>
      </c>
      <c r="X1164" s="8"/>
      <c r="Y1164" s="8"/>
      <c r="Z1164" s="8"/>
      <c r="AA1164" s="8"/>
      <c r="AB1164" s="8"/>
      <c r="AC1164" s="8"/>
      <c r="AD1164" s="8"/>
      <c r="AE1164" s="8"/>
      <c r="AF1164" s="8"/>
    </row>
    <row r="1165" customFormat="false" ht="15" hidden="false" customHeight="false" outlineLevel="0" collapsed="false">
      <c r="A1165" s="8" t="s">
        <v>2375</v>
      </c>
      <c r="B1165" s="8" t="s">
        <v>2376</v>
      </c>
      <c r="C1165" s="8" t="n">
        <v>1</v>
      </c>
      <c r="D1165" s="9" t="n">
        <v>1</v>
      </c>
      <c r="E1165" s="8"/>
      <c r="F1165" s="9"/>
      <c r="G1165" s="8"/>
      <c r="H1165" s="9"/>
      <c r="I1165" s="10" t="n">
        <f aca="false">SUM(C1165,G1165,E1165)</f>
        <v>1</v>
      </c>
      <c r="J1165" s="11" t="n">
        <f aca="false">SUM(D1165,H1165,F1165)</f>
        <v>1</v>
      </c>
      <c r="K1165" s="11"/>
      <c r="L1165" s="8"/>
      <c r="M1165" s="9"/>
      <c r="N1165" s="8"/>
      <c r="O1165" s="9"/>
      <c r="P1165" s="8"/>
      <c r="Q1165" s="9"/>
      <c r="R1165" s="8"/>
      <c r="S1165" s="9"/>
      <c r="T1165" s="10" t="n">
        <f aca="false">SUM(N1165,L1165,P1165,R1165)</f>
        <v>0</v>
      </c>
      <c r="U1165" s="12" t="n">
        <f aca="false">SUM(O1165,M1165,Q1165,S1165)</f>
        <v>0</v>
      </c>
      <c r="V1165" s="8" t="s">
        <v>41</v>
      </c>
      <c r="W1165" s="8" t="s">
        <v>63</v>
      </c>
      <c r="X1165" s="8" t="s">
        <v>72</v>
      </c>
      <c r="Y1165" s="8"/>
      <c r="Z1165" s="8"/>
      <c r="AA1165" s="8"/>
      <c r="AB1165" s="8"/>
      <c r="AC1165" s="8"/>
      <c r="AD1165" s="8"/>
      <c r="AE1165" s="8"/>
      <c r="AF1165" s="8"/>
    </row>
    <row r="1166" customFormat="false" ht="15" hidden="false" customHeight="false" outlineLevel="0" collapsed="false">
      <c r="A1166" s="8" t="s">
        <v>2377</v>
      </c>
      <c r="B1166" s="8" t="s">
        <v>2378</v>
      </c>
      <c r="C1166" s="8" t="n">
        <v>1</v>
      </c>
      <c r="D1166" s="9" t="n">
        <v>1</v>
      </c>
      <c r="E1166" s="8"/>
      <c r="F1166" s="9"/>
      <c r="G1166" s="8"/>
      <c r="H1166" s="9"/>
      <c r="I1166" s="10" t="n">
        <f aca="false">SUM(C1166,G1166,E1166)</f>
        <v>1</v>
      </c>
      <c r="J1166" s="11" t="n">
        <f aca="false">SUM(D1166,H1166,F1166)</f>
        <v>1</v>
      </c>
      <c r="K1166" s="11"/>
      <c r="L1166" s="8"/>
      <c r="M1166" s="9"/>
      <c r="N1166" s="8"/>
      <c r="O1166" s="9"/>
      <c r="P1166" s="8"/>
      <c r="Q1166" s="9"/>
      <c r="R1166" s="8"/>
      <c r="S1166" s="9"/>
      <c r="T1166" s="10" t="n">
        <f aca="false">SUM(N1166,L1166,P1166,R1166)</f>
        <v>0</v>
      </c>
      <c r="U1166" s="12" t="n">
        <f aca="false">SUM(O1166,M1166,Q1166,S1166)</f>
        <v>0</v>
      </c>
      <c r="V1166" s="8" t="s">
        <v>184</v>
      </c>
      <c r="W1166" s="8" t="s">
        <v>63</v>
      </c>
      <c r="X1166" s="8"/>
      <c r="Y1166" s="8"/>
      <c r="Z1166" s="8"/>
      <c r="AA1166" s="8"/>
      <c r="AB1166" s="8"/>
      <c r="AC1166" s="8"/>
      <c r="AD1166" s="8"/>
      <c r="AE1166" s="8"/>
      <c r="AF1166" s="8"/>
    </row>
    <row r="1167" customFormat="false" ht="15" hidden="false" customHeight="false" outlineLevel="0" collapsed="false">
      <c r="A1167" s="8" t="s">
        <v>2379</v>
      </c>
      <c r="B1167" s="8" t="s">
        <v>2380</v>
      </c>
      <c r="C1167" s="8"/>
      <c r="D1167" s="9"/>
      <c r="E1167" s="8" t="n">
        <v>1</v>
      </c>
      <c r="F1167" s="9" t="n">
        <v>1</v>
      </c>
      <c r="G1167" s="8"/>
      <c r="H1167" s="9"/>
      <c r="I1167" s="10" t="n">
        <f aca="false">SUM(C1167,G1167,E1167)</f>
        <v>1</v>
      </c>
      <c r="J1167" s="11" t="n">
        <f aca="false">SUM(D1167,H1167,F1167)</f>
        <v>1</v>
      </c>
      <c r="K1167" s="11"/>
      <c r="L1167" s="8"/>
      <c r="M1167" s="9"/>
      <c r="N1167" s="8"/>
      <c r="O1167" s="9"/>
      <c r="P1167" s="8"/>
      <c r="Q1167" s="9"/>
      <c r="R1167" s="8"/>
      <c r="S1167" s="9"/>
      <c r="T1167" s="10" t="n">
        <f aca="false">SUM(N1167,L1167,P1167,R1167)</f>
        <v>0</v>
      </c>
      <c r="U1167" s="12" t="n">
        <f aca="false">SUM(O1167,M1167,Q1167,S1167)</f>
        <v>0</v>
      </c>
      <c r="V1167" s="8" t="s">
        <v>56</v>
      </c>
      <c r="W1167" s="8" t="s">
        <v>63</v>
      </c>
      <c r="X1167" s="8" t="s">
        <v>96</v>
      </c>
      <c r="Y1167" s="8"/>
      <c r="Z1167" s="8"/>
      <c r="AA1167" s="8"/>
      <c r="AB1167" s="8"/>
      <c r="AC1167" s="8"/>
      <c r="AD1167" s="8"/>
      <c r="AE1167" s="8"/>
      <c r="AF1167" s="8"/>
    </row>
    <row r="1168" customFormat="false" ht="15" hidden="false" customHeight="false" outlineLevel="0" collapsed="false">
      <c r="A1168" s="8" t="s">
        <v>2381</v>
      </c>
      <c r="B1168" s="8" t="s">
        <v>2382</v>
      </c>
      <c r="C1168" s="8"/>
      <c r="D1168" s="9"/>
      <c r="E1168" s="8"/>
      <c r="F1168" s="9"/>
      <c r="G1168" s="8" t="n">
        <v>1</v>
      </c>
      <c r="H1168" s="9" t="n">
        <v>1</v>
      </c>
      <c r="I1168" s="10" t="n">
        <f aca="false">SUM(C1168,G1168,E1168)</f>
        <v>1</v>
      </c>
      <c r="J1168" s="11" t="n">
        <f aca="false">SUM(D1168,H1168,F1168)</f>
        <v>1</v>
      </c>
      <c r="K1168" s="11"/>
      <c r="L1168" s="8"/>
      <c r="M1168" s="9"/>
      <c r="N1168" s="8"/>
      <c r="O1168" s="9"/>
      <c r="P1168" s="8"/>
      <c r="Q1168" s="9"/>
      <c r="R1168" s="8"/>
      <c r="S1168" s="9"/>
      <c r="T1168" s="10" t="n">
        <f aca="false">SUM(N1168,L1168,P1168,R1168)</f>
        <v>0</v>
      </c>
      <c r="U1168" s="12" t="n">
        <f aca="false">SUM(O1168,M1168,Q1168,S1168)</f>
        <v>0</v>
      </c>
      <c r="V1168" s="8" t="s">
        <v>381</v>
      </c>
      <c r="W1168" s="8" t="s">
        <v>63</v>
      </c>
      <c r="X1168" s="8" t="s">
        <v>69</v>
      </c>
      <c r="Y1168" s="8" t="s">
        <v>88</v>
      </c>
      <c r="Z1168" s="8" t="s">
        <v>232</v>
      </c>
      <c r="AA1168" s="8" t="s">
        <v>170</v>
      </c>
      <c r="AB1168" s="8"/>
      <c r="AC1168" s="8"/>
      <c r="AD1168" s="8"/>
      <c r="AE1168" s="8"/>
      <c r="AF1168" s="8"/>
    </row>
    <row r="1169" customFormat="false" ht="15" hidden="false" customHeight="false" outlineLevel="0" collapsed="false">
      <c r="A1169" s="8" t="s">
        <v>2383</v>
      </c>
      <c r="B1169" s="8" t="s">
        <v>2384</v>
      </c>
      <c r="C1169" s="8" t="n">
        <v>1</v>
      </c>
      <c r="D1169" s="9" t="n">
        <v>1</v>
      </c>
      <c r="E1169" s="8"/>
      <c r="F1169" s="9"/>
      <c r="G1169" s="8"/>
      <c r="H1169" s="9"/>
      <c r="I1169" s="10" t="n">
        <f aca="false">SUM(C1169,G1169,E1169)</f>
        <v>1</v>
      </c>
      <c r="J1169" s="11" t="n">
        <f aca="false">SUM(D1169,H1169,F1169)</f>
        <v>1</v>
      </c>
      <c r="K1169" s="11"/>
      <c r="L1169" s="8"/>
      <c r="M1169" s="9"/>
      <c r="N1169" s="8"/>
      <c r="O1169" s="9"/>
      <c r="P1169" s="8"/>
      <c r="Q1169" s="9"/>
      <c r="R1169" s="8"/>
      <c r="S1169" s="9"/>
      <c r="T1169" s="10" t="n">
        <f aca="false">SUM(N1169,L1169,P1169,R1169)</f>
        <v>0</v>
      </c>
      <c r="U1169" s="12" t="n">
        <f aca="false">SUM(O1169,M1169,Q1169,S1169)</f>
        <v>0</v>
      </c>
      <c r="V1169" s="8" t="s">
        <v>2385</v>
      </c>
      <c r="W1169" s="8" t="s">
        <v>63</v>
      </c>
      <c r="X1169" s="8"/>
      <c r="Y1169" s="8"/>
      <c r="Z1169" s="8"/>
      <c r="AA1169" s="8"/>
      <c r="AB1169" s="8"/>
      <c r="AC1169" s="8"/>
      <c r="AD1169" s="8"/>
      <c r="AE1169" s="8"/>
      <c r="AF1169" s="8"/>
    </row>
    <row r="1170" customFormat="false" ht="15" hidden="false" customHeight="false" outlineLevel="0" collapsed="false">
      <c r="A1170" s="8" t="s">
        <v>2386</v>
      </c>
      <c r="B1170" s="8" t="s">
        <v>2387</v>
      </c>
      <c r="C1170" s="8" t="n">
        <v>1</v>
      </c>
      <c r="D1170" s="9" t="n">
        <v>1</v>
      </c>
      <c r="E1170" s="8"/>
      <c r="F1170" s="9"/>
      <c r="G1170" s="8"/>
      <c r="H1170" s="9"/>
      <c r="I1170" s="10" t="n">
        <f aca="false">SUM(C1170,G1170,E1170)</f>
        <v>1</v>
      </c>
      <c r="J1170" s="11" t="n">
        <f aca="false">SUM(D1170,H1170,F1170)</f>
        <v>1</v>
      </c>
      <c r="K1170" s="11"/>
      <c r="L1170" s="8"/>
      <c r="M1170" s="9"/>
      <c r="N1170" s="8"/>
      <c r="O1170" s="9"/>
      <c r="P1170" s="8"/>
      <c r="Q1170" s="9"/>
      <c r="R1170" s="8"/>
      <c r="S1170" s="9"/>
      <c r="T1170" s="10" t="n">
        <f aca="false">SUM(N1170,L1170,P1170,R1170)</f>
        <v>0</v>
      </c>
      <c r="U1170" s="12" t="n">
        <f aca="false">SUM(O1170,M1170,Q1170,S1170)</f>
        <v>0</v>
      </c>
      <c r="V1170" s="8" t="s">
        <v>41</v>
      </c>
      <c r="W1170" s="8" t="s">
        <v>63</v>
      </c>
      <c r="X1170" s="8" t="s">
        <v>73</v>
      </c>
      <c r="Y1170" s="8" t="s">
        <v>69</v>
      </c>
      <c r="Z1170" s="8"/>
      <c r="AA1170" s="8"/>
      <c r="AB1170" s="8"/>
      <c r="AC1170" s="8"/>
      <c r="AD1170" s="8"/>
      <c r="AE1170" s="8"/>
      <c r="AF1170" s="8"/>
    </row>
    <row r="1171" customFormat="false" ht="15" hidden="false" customHeight="false" outlineLevel="0" collapsed="false">
      <c r="A1171" s="8" t="s">
        <v>2388</v>
      </c>
      <c r="B1171" s="8" t="s">
        <v>2389</v>
      </c>
      <c r="C1171" s="8" t="n">
        <v>1</v>
      </c>
      <c r="D1171" s="9" t="n">
        <v>1</v>
      </c>
      <c r="E1171" s="8"/>
      <c r="F1171" s="9"/>
      <c r="G1171" s="8"/>
      <c r="H1171" s="9"/>
      <c r="I1171" s="10" t="n">
        <f aca="false">SUM(C1171,G1171,E1171)</f>
        <v>1</v>
      </c>
      <c r="J1171" s="11" t="n">
        <f aca="false">SUM(D1171,H1171,F1171)</f>
        <v>1</v>
      </c>
      <c r="K1171" s="11"/>
      <c r="L1171" s="8"/>
      <c r="M1171" s="9"/>
      <c r="N1171" s="8"/>
      <c r="O1171" s="9"/>
      <c r="P1171" s="8"/>
      <c r="Q1171" s="9"/>
      <c r="R1171" s="8"/>
      <c r="S1171" s="9"/>
      <c r="T1171" s="10" t="n">
        <f aca="false">SUM(N1171,L1171,P1171,R1171)</f>
        <v>0</v>
      </c>
      <c r="U1171" s="12" t="n">
        <f aca="false">SUM(O1171,M1171,Q1171,S1171)</f>
        <v>0</v>
      </c>
      <c r="V1171" s="8" t="s">
        <v>56</v>
      </c>
      <c r="W1171" s="8" t="s">
        <v>63</v>
      </c>
      <c r="X1171" s="8" t="s">
        <v>72</v>
      </c>
      <c r="Y1171" s="8" t="s">
        <v>72</v>
      </c>
      <c r="Z1171" s="8" t="s">
        <v>72</v>
      </c>
      <c r="AA1171" s="8"/>
      <c r="AB1171" s="8"/>
      <c r="AC1171" s="8"/>
      <c r="AD1171" s="8"/>
      <c r="AE1171" s="8"/>
      <c r="AF1171" s="8"/>
    </row>
    <row r="1172" customFormat="false" ht="15" hidden="false" customHeight="false" outlineLevel="0" collapsed="false">
      <c r="A1172" s="8" t="s">
        <v>2390</v>
      </c>
      <c r="B1172" s="8" t="s">
        <v>2391</v>
      </c>
      <c r="C1172" s="8"/>
      <c r="D1172" s="9"/>
      <c r="E1172" s="8"/>
      <c r="F1172" s="9"/>
      <c r="G1172" s="8" t="n">
        <v>1</v>
      </c>
      <c r="H1172" s="9" t="n">
        <v>1</v>
      </c>
      <c r="I1172" s="10" t="n">
        <f aca="false">SUM(C1172,G1172,E1172)</f>
        <v>1</v>
      </c>
      <c r="J1172" s="11" t="n">
        <f aca="false">SUM(D1172,H1172,F1172)</f>
        <v>1</v>
      </c>
      <c r="K1172" s="11"/>
      <c r="L1172" s="8"/>
      <c r="M1172" s="9"/>
      <c r="N1172" s="8"/>
      <c r="O1172" s="9"/>
      <c r="P1172" s="8"/>
      <c r="Q1172" s="9"/>
      <c r="R1172" s="8"/>
      <c r="S1172" s="9"/>
      <c r="T1172" s="10" t="n">
        <f aca="false">SUM(N1172,L1172,P1172,R1172)</f>
        <v>0</v>
      </c>
      <c r="U1172" s="12" t="n">
        <f aca="false">SUM(O1172,M1172,Q1172,S1172)</f>
        <v>0</v>
      </c>
      <c r="V1172" s="8" t="s">
        <v>56</v>
      </c>
      <c r="W1172" s="8" t="s">
        <v>96</v>
      </c>
      <c r="X1172" s="8" t="s">
        <v>125</v>
      </c>
      <c r="Y1172" s="8"/>
      <c r="Z1172" s="8"/>
      <c r="AA1172" s="8"/>
      <c r="AB1172" s="8"/>
      <c r="AC1172" s="8"/>
      <c r="AD1172" s="8"/>
      <c r="AE1172" s="8"/>
      <c r="AF1172" s="8"/>
    </row>
    <row r="1173" customFormat="false" ht="15" hidden="false" customHeight="false" outlineLevel="0" collapsed="false">
      <c r="A1173" s="8" t="s">
        <v>2392</v>
      </c>
      <c r="B1173" s="8" t="s">
        <v>2393</v>
      </c>
      <c r="C1173" s="8" t="n">
        <v>1</v>
      </c>
      <c r="D1173" s="9" t="n">
        <v>1</v>
      </c>
      <c r="E1173" s="8"/>
      <c r="F1173" s="9"/>
      <c r="G1173" s="8"/>
      <c r="H1173" s="9"/>
      <c r="I1173" s="10" t="n">
        <f aca="false">SUM(C1173,G1173,E1173)</f>
        <v>1</v>
      </c>
      <c r="J1173" s="11" t="n">
        <f aca="false">SUM(D1173,H1173,F1173)</f>
        <v>1</v>
      </c>
      <c r="K1173" s="11"/>
      <c r="L1173" s="8"/>
      <c r="M1173" s="9"/>
      <c r="N1173" s="8"/>
      <c r="O1173" s="9"/>
      <c r="P1173" s="8"/>
      <c r="Q1173" s="9"/>
      <c r="R1173" s="8"/>
      <c r="S1173" s="9"/>
      <c r="T1173" s="10" t="n">
        <f aca="false">SUM(N1173,L1173,P1173,R1173)</f>
        <v>0</v>
      </c>
      <c r="U1173" s="12" t="n">
        <f aca="false">SUM(O1173,M1173,Q1173,S1173)</f>
        <v>0</v>
      </c>
      <c r="V1173" s="8" t="s">
        <v>34</v>
      </c>
      <c r="W1173" s="8" t="s">
        <v>96</v>
      </c>
      <c r="X1173" s="8" t="s">
        <v>69</v>
      </c>
      <c r="Y1173" s="8" t="s">
        <v>88</v>
      </c>
      <c r="Z1173" s="8"/>
      <c r="AA1173" s="8"/>
      <c r="AB1173" s="8"/>
      <c r="AC1173" s="8"/>
      <c r="AD1173" s="8"/>
      <c r="AE1173" s="8"/>
      <c r="AF1173" s="8"/>
    </row>
    <row r="1174" customFormat="false" ht="15" hidden="false" customHeight="false" outlineLevel="0" collapsed="false">
      <c r="A1174" s="8" t="s">
        <v>2394</v>
      </c>
      <c r="B1174" s="8" t="s">
        <v>2395</v>
      </c>
      <c r="C1174" s="8" t="n">
        <v>1</v>
      </c>
      <c r="D1174" s="9" t="n">
        <v>3</v>
      </c>
      <c r="E1174" s="8"/>
      <c r="F1174" s="9"/>
      <c r="G1174" s="8"/>
      <c r="H1174" s="9"/>
      <c r="I1174" s="10" t="n">
        <f aca="false">SUM(C1174,G1174,E1174)</f>
        <v>1</v>
      </c>
      <c r="J1174" s="11" t="n">
        <f aca="false">SUM(D1174,H1174,F1174)</f>
        <v>3</v>
      </c>
      <c r="K1174" s="11"/>
      <c r="L1174" s="8"/>
      <c r="M1174" s="9"/>
      <c r="N1174" s="8"/>
      <c r="O1174" s="9"/>
      <c r="P1174" s="8"/>
      <c r="Q1174" s="9"/>
      <c r="R1174" s="8"/>
      <c r="S1174" s="9"/>
      <c r="T1174" s="10" t="n">
        <f aca="false">SUM(N1174,L1174,P1174,R1174)</f>
        <v>0</v>
      </c>
      <c r="U1174" s="12" t="n">
        <f aca="false">SUM(O1174,M1174,Q1174,S1174)</f>
        <v>0</v>
      </c>
      <c r="V1174" s="8" t="s">
        <v>56</v>
      </c>
      <c r="W1174" s="8" t="s">
        <v>96</v>
      </c>
      <c r="X1174" s="8" t="s">
        <v>72</v>
      </c>
      <c r="Y1174" s="8" t="s">
        <v>69</v>
      </c>
      <c r="Z1174" s="8" t="s">
        <v>63</v>
      </c>
      <c r="AA1174" s="8"/>
      <c r="AB1174" s="8"/>
      <c r="AC1174" s="8"/>
      <c r="AD1174" s="8"/>
      <c r="AE1174" s="8"/>
      <c r="AF1174" s="8"/>
    </row>
    <row r="1175" customFormat="false" ht="15" hidden="false" customHeight="false" outlineLevel="0" collapsed="false">
      <c r="A1175" s="8" t="s">
        <v>2396</v>
      </c>
      <c r="B1175" s="8" t="s">
        <v>2397</v>
      </c>
      <c r="C1175" s="8" t="n">
        <v>1</v>
      </c>
      <c r="D1175" s="9" t="n">
        <v>1</v>
      </c>
      <c r="E1175" s="8"/>
      <c r="F1175" s="9"/>
      <c r="G1175" s="8"/>
      <c r="H1175" s="9"/>
      <c r="I1175" s="10" t="n">
        <f aca="false">SUM(C1175,G1175,E1175)</f>
        <v>1</v>
      </c>
      <c r="J1175" s="11" t="n">
        <f aca="false">SUM(D1175,H1175,F1175)</f>
        <v>1</v>
      </c>
      <c r="K1175" s="11"/>
      <c r="L1175" s="8"/>
      <c r="M1175" s="9"/>
      <c r="N1175" s="8"/>
      <c r="O1175" s="9"/>
      <c r="P1175" s="8"/>
      <c r="Q1175" s="9"/>
      <c r="R1175" s="8"/>
      <c r="S1175" s="9"/>
      <c r="T1175" s="10" t="n">
        <f aca="false">SUM(N1175,L1175,P1175,R1175)</f>
        <v>0</v>
      </c>
      <c r="U1175" s="12" t="n">
        <f aca="false">SUM(O1175,M1175,Q1175,S1175)</f>
        <v>0</v>
      </c>
      <c r="V1175" s="8" t="s">
        <v>46</v>
      </c>
      <c r="W1175" s="8" t="s">
        <v>96</v>
      </c>
      <c r="X1175" s="8" t="s">
        <v>81</v>
      </c>
      <c r="Y1175" s="8"/>
      <c r="Z1175" s="8"/>
      <c r="AA1175" s="8"/>
      <c r="AB1175" s="8"/>
      <c r="AC1175" s="8"/>
      <c r="AD1175" s="8"/>
      <c r="AE1175" s="8"/>
      <c r="AF1175" s="8"/>
    </row>
    <row r="1176" customFormat="false" ht="15" hidden="false" customHeight="false" outlineLevel="0" collapsed="false">
      <c r="A1176" s="8" t="s">
        <v>2398</v>
      </c>
      <c r="B1176" s="8" t="s">
        <v>2399</v>
      </c>
      <c r="C1176" s="8" t="n">
        <v>1</v>
      </c>
      <c r="D1176" s="9" t="n">
        <v>1</v>
      </c>
      <c r="E1176" s="8"/>
      <c r="F1176" s="9"/>
      <c r="G1176" s="8"/>
      <c r="H1176" s="9"/>
      <c r="I1176" s="10" t="n">
        <f aca="false">SUM(C1176,G1176,E1176)</f>
        <v>1</v>
      </c>
      <c r="J1176" s="11" t="n">
        <f aca="false">SUM(D1176,H1176,F1176)</f>
        <v>1</v>
      </c>
      <c r="K1176" s="11"/>
      <c r="L1176" s="8"/>
      <c r="M1176" s="9"/>
      <c r="N1176" s="8"/>
      <c r="O1176" s="9"/>
      <c r="P1176" s="8"/>
      <c r="Q1176" s="9"/>
      <c r="R1176" s="8"/>
      <c r="S1176" s="9"/>
      <c r="T1176" s="10" t="n">
        <f aca="false">SUM(N1176,L1176,P1176,R1176)</f>
        <v>0</v>
      </c>
      <c r="U1176" s="12" t="n">
        <f aca="false">SUM(O1176,M1176,Q1176,S1176)</f>
        <v>0</v>
      </c>
      <c r="V1176" s="8" t="s">
        <v>34</v>
      </c>
      <c r="W1176" s="8" t="s">
        <v>96</v>
      </c>
      <c r="X1176" s="8" t="s">
        <v>63</v>
      </c>
      <c r="Y1176" s="8" t="s">
        <v>125</v>
      </c>
      <c r="Z1176" s="8"/>
      <c r="AA1176" s="8"/>
      <c r="AB1176" s="8"/>
      <c r="AC1176" s="8"/>
      <c r="AD1176" s="8"/>
      <c r="AE1176" s="8"/>
      <c r="AF1176" s="8"/>
    </row>
    <row r="1177" customFormat="false" ht="15" hidden="false" customHeight="false" outlineLevel="0" collapsed="false">
      <c r="A1177" s="8" t="s">
        <v>2400</v>
      </c>
      <c r="B1177" s="8" t="s">
        <v>2401</v>
      </c>
      <c r="C1177" s="8"/>
      <c r="D1177" s="9"/>
      <c r="E1177" s="8" t="n">
        <v>1</v>
      </c>
      <c r="F1177" s="9" t="n">
        <v>1</v>
      </c>
      <c r="G1177" s="8"/>
      <c r="H1177" s="9"/>
      <c r="I1177" s="10" t="n">
        <f aca="false">SUM(C1177,G1177,E1177)</f>
        <v>1</v>
      </c>
      <c r="J1177" s="11" t="n">
        <f aca="false">SUM(D1177,H1177,F1177)</f>
        <v>1</v>
      </c>
      <c r="K1177" s="11"/>
      <c r="L1177" s="8"/>
      <c r="M1177" s="9"/>
      <c r="N1177" s="8"/>
      <c r="O1177" s="9"/>
      <c r="P1177" s="8"/>
      <c r="Q1177" s="9"/>
      <c r="R1177" s="8"/>
      <c r="S1177" s="9"/>
      <c r="T1177" s="10" t="n">
        <f aca="false">SUM(N1177,L1177,P1177,R1177)</f>
        <v>0</v>
      </c>
      <c r="U1177" s="12" t="n">
        <f aca="false">SUM(O1177,M1177,Q1177,S1177)</f>
        <v>0</v>
      </c>
      <c r="V1177" s="8" t="s">
        <v>34</v>
      </c>
      <c r="W1177" s="8" t="s">
        <v>96</v>
      </c>
      <c r="X1177" s="8" t="s">
        <v>72</v>
      </c>
      <c r="Y1177" s="8"/>
      <c r="Z1177" s="8"/>
      <c r="AA1177" s="8"/>
      <c r="AB1177" s="8"/>
      <c r="AC1177" s="8"/>
      <c r="AD1177" s="8"/>
      <c r="AE1177" s="8"/>
      <c r="AF1177" s="8"/>
    </row>
    <row r="1178" customFormat="false" ht="15" hidden="false" customHeight="false" outlineLevel="0" collapsed="false">
      <c r="A1178" s="8" t="s">
        <v>2402</v>
      </c>
      <c r="B1178" s="8" t="s">
        <v>2403</v>
      </c>
      <c r="C1178" s="8" t="n">
        <v>1</v>
      </c>
      <c r="D1178" s="9" t="n">
        <v>3</v>
      </c>
      <c r="E1178" s="8"/>
      <c r="F1178" s="9"/>
      <c r="G1178" s="8"/>
      <c r="H1178" s="9"/>
      <c r="I1178" s="10" t="n">
        <f aca="false">SUM(C1178,G1178,E1178)</f>
        <v>1</v>
      </c>
      <c r="J1178" s="11" t="n">
        <f aca="false">SUM(D1178,H1178,F1178)</f>
        <v>3</v>
      </c>
      <c r="K1178" s="11"/>
      <c r="L1178" s="8"/>
      <c r="M1178" s="9"/>
      <c r="N1178" s="8"/>
      <c r="O1178" s="9"/>
      <c r="P1178" s="8"/>
      <c r="Q1178" s="9"/>
      <c r="R1178" s="8"/>
      <c r="S1178" s="9"/>
      <c r="T1178" s="10" t="n">
        <f aca="false">SUM(N1178,L1178,P1178,R1178)</f>
        <v>0</v>
      </c>
      <c r="U1178" s="12" t="n">
        <f aca="false">SUM(O1178,M1178,Q1178,S1178)</f>
        <v>0</v>
      </c>
      <c r="V1178" s="8" t="s">
        <v>56</v>
      </c>
      <c r="W1178" s="8" t="s">
        <v>96</v>
      </c>
      <c r="X1178" s="8" t="s">
        <v>125</v>
      </c>
      <c r="Y1178" s="8"/>
      <c r="Z1178" s="8"/>
      <c r="AA1178" s="8"/>
      <c r="AB1178" s="8"/>
      <c r="AC1178" s="8"/>
      <c r="AD1178" s="8"/>
      <c r="AE1178" s="8"/>
      <c r="AF1178" s="8"/>
    </row>
    <row r="1179" customFormat="false" ht="15" hidden="false" customHeight="false" outlineLevel="0" collapsed="false">
      <c r="A1179" s="8" t="s">
        <v>2404</v>
      </c>
      <c r="B1179" s="8" t="s">
        <v>2405</v>
      </c>
      <c r="C1179" s="8" t="n">
        <v>1</v>
      </c>
      <c r="D1179" s="9" t="n">
        <v>1</v>
      </c>
      <c r="E1179" s="8"/>
      <c r="F1179" s="9"/>
      <c r="G1179" s="8"/>
      <c r="H1179" s="9"/>
      <c r="I1179" s="10" t="n">
        <f aca="false">SUM(C1179,G1179,E1179)</f>
        <v>1</v>
      </c>
      <c r="J1179" s="11" t="n">
        <f aca="false">SUM(D1179,H1179,F1179)</f>
        <v>1</v>
      </c>
      <c r="K1179" s="11"/>
      <c r="L1179" s="8"/>
      <c r="M1179" s="9"/>
      <c r="N1179" s="8"/>
      <c r="O1179" s="9"/>
      <c r="P1179" s="8"/>
      <c r="Q1179" s="9"/>
      <c r="R1179" s="8"/>
      <c r="S1179" s="9"/>
      <c r="T1179" s="10" t="n">
        <f aca="false">SUM(N1179,L1179,P1179,R1179)</f>
        <v>0</v>
      </c>
      <c r="U1179" s="12" t="n">
        <f aca="false">SUM(O1179,M1179,Q1179,S1179)</f>
        <v>0</v>
      </c>
      <c r="V1179" s="8" t="s">
        <v>35</v>
      </c>
      <c r="W1179" s="8" t="s">
        <v>72</v>
      </c>
      <c r="X1179" s="8"/>
      <c r="Y1179" s="8"/>
      <c r="Z1179" s="8"/>
      <c r="AA1179" s="8"/>
      <c r="AB1179" s="8"/>
      <c r="AC1179" s="8"/>
      <c r="AD1179" s="8"/>
      <c r="AE1179" s="8"/>
      <c r="AF1179" s="8"/>
    </row>
    <row r="1180" customFormat="false" ht="15" hidden="false" customHeight="false" outlineLevel="0" collapsed="false">
      <c r="A1180" s="8" t="s">
        <v>2406</v>
      </c>
      <c r="B1180" s="8" t="s">
        <v>2407</v>
      </c>
      <c r="C1180" s="8"/>
      <c r="D1180" s="9"/>
      <c r="E1180" s="8"/>
      <c r="F1180" s="9"/>
      <c r="G1180" s="8" t="n">
        <v>1</v>
      </c>
      <c r="H1180" s="9" t="n">
        <v>1</v>
      </c>
      <c r="I1180" s="10" t="n">
        <f aca="false">SUM(C1180,G1180,E1180)</f>
        <v>1</v>
      </c>
      <c r="J1180" s="11" t="n">
        <f aca="false">SUM(D1180,H1180,F1180)</f>
        <v>1</v>
      </c>
      <c r="K1180" s="11"/>
      <c r="L1180" s="8"/>
      <c r="M1180" s="9"/>
      <c r="N1180" s="8"/>
      <c r="O1180" s="9"/>
      <c r="P1180" s="8"/>
      <c r="Q1180" s="9"/>
      <c r="R1180" s="8"/>
      <c r="S1180" s="9"/>
      <c r="T1180" s="10" t="n">
        <f aca="false">SUM(N1180,L1180,P1180,R1180)</f>
        <v>0</v>
      </c>
      <c r="U1180" s="12" t="n">
        <f aca="false">SUM(O1180,M1180,Q1180,S1180)</f>
        <v>0</v>
      </c>
      <c r="V1180" s="8" t="s">
        <v>56</v>
      </c>
      <c r="W1180" s="8" t="s">
        <v>72</v>
      </c>
      <c r="X1180" s="8"/>
      <c r="Y1180" s="8"/>
      <c r="Z1180" s="8"/>
      <c r="AA1180" s="8"/>
      <c r="AB1180" s="8"/>
      <c r="AC1180" s="8"/>
      <c r="AD1180" s="8"/>
      <c r="AE1180" s="8"/>
      <c r="AF1180" s="8"/>
    </row>
    <row r="1181" customFormat="false" ht="15" hidden="false" customHeight="false" outlineLevel="0" collapsed="false">
      <c r="A1181" s="8" t="s">
        <v>2408</v>
      </c>
      <c r="B1181" s="8" t="s">
        <v>2409</v>
      </c>
      <c r="C1181" s="8" t="n">
        <v>1</v>
      </c>
      <c r="D1181" s="9" t="n">
        <v>2</v>
      </c>
      <c r="E1181" s="8"/>
      <c r="F1181" s="9"/>
      <c r="G1181" s="8"/>
      <c r="H1181" s="9"/>
      <c r="I1181" s="10" t="n">
        <f aca="false">SUM(C1181,G1181,E1181)</f>
        <v>1</v>
      </c>
      <c r="J1181" s="11" t="n">
        <f aca="false">SUM(D1181,H1181,F1181)</f>
        <v>2</v>
      </c>
      <c r="K1181" s="11"/>
      <c r="L1181" s="8"/>
      <c r="M1181" s="9"/>
      <c r="N1181" s="8"/>
      <c r="O1181" s="9"/>
      <c r="P1181" s="8"/>
      <c r="Q1181" s="9"/>
      <c r="R1181" s="8"/>
      <c r="S1181" s="9"/>
      <c r="T1181" s="10" t="n">
        <f aca="false">SUM(N1181,L1181,P1181,R1181)</f>
        <v>0</v>
      </c>
      <c r="U1181" s="12" t="n">
        <f aca="false">SUM(O1181,M1181,Q1181,S1181)</f>
        <v>0</v>
      </c>
      <c r="V1181" s="8" t="s">
        <v>56</v>
      </c>
      <c r="W1181" s="8" t="s">
        <v>72</v>
      </c>
      <c r="X1181" s="8" t="s">
        <v>96</v>
      </c>
      <c r="Y1181" s="8"/>
      <c r="Z1181" s="8"/>
      <c r="AA1181" s="8"/>
      <c r="AB1181" s="8"/>
      <c r="AC1181" s="8"/>
      <c r="AD1181" s="8"/>
      <c r="AE1181" s="8"/>
      <c r="AF1181" s="8"/>
    </row>
    <row r="1182" customFormat="false" ht="15" hidden="false" customHeight="false" outlineLevel="0" collapsed="false">
      <c r="A1182" s="8" t="s">
        <v>2410</v>
      </c>
      <c r="B1182" s="8" t="s">
        <v>2411</v>
      </c>
      <c r="C1182" s="8"/>
      <c r="D1182" s="9"/>
      <c r="E1182" s="8"/>
      <c r="F1182" s="9"/>
      <c r="G1182" s="8" t="n">
        <v>1</v>
      </c>
      <c r="H1182" s="9" t="n">
        <v>1</v>
      </c>
      <c r="I1182" s="10" t="n">
        <f aca="false">SUM(C1182,G1182,E1182)</f>
        <v>1</v>
      </c>
      <c r="J1182" s="11" t="n">
        <f aca="false">SUM(D1182,H1182,F1182)</f>
        <v>1</v>
      </c>
      <c r="K1182" s="11"/>
      <c r="L1182" s="8"/>
      <c r="M1182" s="9"/>
      <c r="N1182" s="8"/>
      <c r="O1182" s="9"/>
      <c r="P1182" s="8"/>
      <c r="Q1182" s="9"/>
      <c r="R1182" s="8"/>
      <c r="S1182" s="9"/>
      <c r="T1182" s="10" t="n">
        <f aca="false">SUM(N1182,L1182,P1182,R1182)</f>
        <v>0</v>
      </c>
      <c r="U1182" s="12" t="n">
        <f aca="false">SUM(O1182,M1182,Q1182,S1182)</f>
        <v>0</v>
      </c>
      <c r="V1182" s="8" t="s">
        <v>34</v>
      </c>
      <c r="W1182" s="8" t="s">
        <v>72</v>
      </c>
      <c r="X1182" s="8"/>
      <c r="Y1182" s="8"/>
      <c r="Z1182" s="8"/>
      <c r="AA1182" s="8"/>
      <c r="AB1182" s="8"/>
      <c r="AC1182" s="8"/>
      <c r="AD1182" s="8"/>
      <c r="AE1182" s="8"/>
      <c r="AF1182" s="8"/>
    </row>
    <row r="1183" customFormat="false" ht="15" hidden="false" customHeight="false" outlineLevel="0" collapsed="false">
      <c r="A1183" s="8" t="s">
        <v>2412</v>
      </c>
      <c r="B1183" s="8" t="s">
        <v>2413</v>
      </c>
      <c r="C1183" s="8" t="n">
        <v>1</v>
      </c>
      <c r="D1183" s="9" t="n">
        <v>1</v>
      </c>
      <c r="E1183" s="8"/>
      <c r="F1183" s="9"/>
      <c r="G1183" s="8"/>
      <c r="H1183" s="9"/>
      <c r="I1183" s="10" t="n">
        <f aca="false">SUM(C1183,G1183,E1183)</f>
        <v>1</v>
      </c>
      <c r="J1183" s="11" t="n">
        <f aca="false">SUM(D1183,H1183,F1183)</f>
        <v>1</v>
      </c>
      <c r="K1183" s="11"/>
      <c r="L1183" s="8"/>
      <c r="M1183" s="9"/>
      <c r="N1183" s="8"/>
      <c r="O1183" s="9"/>
      <c r="P1183" s="8"/>
      <c r="Q1183" s="9"/>
      <c r="R1183" s="8"/>
      <c r="S1183" s="9"/>
      <c r="T1183" s="10" t="n">
        <f aca="false">SUM(N1183,L1183,P1183,R1183)</f>
        <v>0</v>
      </c>
      <c r="U1183" s="12" t="n">
        <f aca="false">SUM(O1183,M1183,Q1183,S1183)</f>
        <v>0</v>
      </c>
      <c r="V1183" s="8" t="s">
        <v>35</v>
      </c>
      <c r="W1183" s="8" t="s">
        <v>72</v>
      </c>
      <c r="X1183" s="8"/>
      <c r="Y1183" s="8"/>
      <c r="Z1183" s="8"/>
      <c r="AA1183" s="8"/>
      <c r="AB1183" s="8"/>
      <c r="AC1183" s="8"/>
      <c r="AD1183" s="8"/>
      <c r="AE1183" s="8"/>
      <c r="AF1183" s="8"/>
    </row>
    <row r="1184" customFormat="false" ht="15" hidden="false" customHeight="false" outlineLevel="0" collapsed="false">
      <c r="A1184" s="8" t="s">
        <v>2414</v>
      </c>
      <c r="B1184" s="8" t="s">
        <v>2415</v>
      </c>
      <c r="C1184" s="8" t="n">
        <v>1</v>
      </c>
      <c r="D1184" s="9" t="n">
        <v>1</v>
      </c>
      <c r="E1184" s="8"/>
      <c r="F1184" s="9"/>
      <c r="G1184" s="8"/>
      <c r="H1184" s="9"/>
      <c r="I1184" s="10" t="n">
        <f aca="false">SUM(C1184,G1184,E1184)</f>
        <v>1</v>
      </c>
      <c r="J1184" s="11" t="n">
        <f aca="false">SUM(D1184,H1184,F1184)</f>
        <v>1</v>
      </c>
      <c r="K1184" s="11"/>
      <c r="L1184" s="8"/>
      <c r="M1184" s="9"/>
      <c r="N1184" s="8"/>
      <c r="O1184" s="9"/>
      <c r="P1184" s="8"/>
      <c r="Q1184" s="9"/>
      <c r="R1184" s="8"/>
      <c r="S1184" s="9"/>
      <c r="T1184" s="10" t="n">
        <f aca="false">SUM(N1184,L1184,P1184,R1184)</f>
        <v>0</v>
      </c>
      <c r="U1184" s="12" t="n">
        <f aca="false">SUM(O1184,M1184,Q1184,S1184)</f>
        <v>0</v>
      </c>
      <c r="V1184" s="8" t="s">
        <v>35</v>
      </c>
      <c r="W1184" s="8" t="s">
        <v>72</v>
      </c>
      <c r="X1184" s="8" t="s">
        <v>69</v>
      </c>
      <c r="Y1184" s="8"/>
      <c r="Z1184" s="8"/>
      <c r="AA1184" s="8"/>
      <c r="AB1184" s="8"/>
      <c r="AC1184" s="8"/>
      <c r="AD1184" s="8"/>
      <c r="AE1184" s="8"/>
      <c r="AF1184" s="8"/>
    </row>
    <row r="1185" customFormat="false" ht="15" hidden="false" customHeight="false" outlineLevel="0" collapsed="false">
      <c r="A1185" s="8" t="s">
        <v>2416</v>
      </c>
      <c r="B1185" s="8" t="s">
        <v>2417</v>
      </c>
      <c r="C1185" s="8"/>
      <c r="D1185" s="9"/>
      <c r="E1185" s="8" t="n">
        <v>1</v>
      </c>
      <c r="F1185" s="9" t="n">
        <v>1</v>
      </c>
      <c r="G1185" s="8"/>
      <c r="H1185" s="9"/>
      <c r="I1185" s="10" t="n">
        <f aca="false">SUM(C1185,G1185,E1185)</f>
        <v>1</v>
      </c>
      <c r="J1185" s="11" t="n">
        <f aca="false">SUM(D1185,H1185,F1185)</f>
        <v>1</v>
      </c>
      <c r="K1185" s="11"/>
      <c r="L1185" s="8"/>
      <c r="M1185" s="9"/>
      <c r="N1185" s="8"/>
      <c r="O1185" s="9"/>
      <c r="P1185" s="8"/>
      <c r="Q1185" s="9"/>
      <c r="R1185" s="8"/>
      <c r="S1185" s="9"/>
      <c r="T1185" s="10" t="n">
        <f aca="false">SUM(N1185,L1185,P1185,R1185)</f>
        <v>0</v>
      </c>
      <c r="U1185" s="12" t="n">
        <f aca="false">SUM(O1185,M1185,Q1185,S1185)</f>
        <v>0</v>
      </c>
      <c r="V1185" s="8" t="s">
        <v>53</v>
      </c>
      <c r="W1185" s="8" t="s">
        <v>72</v>
      </c>
      <c r="X1185" s="8" t="s">
        <v>96</v>
      </c>
      <c r="Y1185" s="8"/>
      <c r="Z1185" s="8"/>
      <c r="AA1185" s="8"/>
      <c r="AB1185" s="8"/>
      <c r="AC1185" s="8"/>
      <c r="AD1185" s="8"/>
      <c r="AE1185" s="8"/>
      <c r="AF1185" s="8"/>
    </row>
    <row r="1186" customFormat="false" ht="15" hidden="false" customHeight="false" outlineLevel="0" collapsed="false">
      <c r="A1186" s="8" t="s">
        <v>2418</v>
      </c>
      <c r="B1186" s="8" t="s">
        <v>2419</v>
      </c>
      <c r="C1186" s="8"/>
      <c r="D1186" s="9"/>
      <c r="E1186" s="8" t="n">
        <v>1</v>
      </c>
      <c r="F1186" s="9" t="n">
        <v>1</v>
      </c>
      <c r="G1186" s="8"/>
      <c r="H1186" s="9"/>
      <c r="I1186" s="10" t="n">
        <f aca="false">SUM(C1186,G1186,E1186)</f>
        <v>1</v>
      </c>
      <c r="J1186" s="11" t="n">
        <f aca="false">SUM(D1186,H1186,F1186)</f>
        <v>1</v>
      </c>
      <c r="K1186" s="11"/>
      <c r="L1186" s="8"/>
      <c r="M1186" s="9"/>
      <c r="N1186" s="8"/>
      <c r="O1186" s="9"/>
      <c r="P1186" s="8"/>
      <c r="Q1186" s="9"/>
      <c r="R1186" s="8"/>
      <c r="S1186" s="9"/>
      <c r="T1186" s="10" t="n">
        <f aca="false">SUM(N1186,L1186,P1186,R1186)</f>
        <v>0</v>
      </c>
      <c r="U1186" s="12" t="n">
        <f aca="false">SUM(O1186,M1186,Q1186,S1186)</f>
        <v>0</v>
      </c>
      <c r="V1186" s="8" t="s">
        <v>56</v>
      </c>
      <c r="W1186" s="8" t="s">
        <v>72</v>
      </c>
      <c r="X1186" s="8" t="s">
        <v>96</v>
      </c>
      <c r="Y1186" s="8" t="s">
        <v>63</v>
      </c>
      <c r="Z1186" s="8"/>
      <c r="AA1186" s="8"/>
      <c r="AB1186" s="8"/>
      <c r="AC1186" s="8"/>
      <c r="AD1186" s="8"/>
      <c r="AE1186" s="8"/>
      <c r="AF1186" s="8"/>
    </row>
    <row r="1187" customFormat="false" ht="15" hidden="false" customHeight="false" outlineLevel="0" collapsed="false">
      <c r="A1187" s="8" t="s">
        <v>2420</v>
      </c>
      <c r="B1187" s="8" t="s">
        <v>2421</v>
      </c>
      <c r="C1187" s="8"/>
      <c r="D1187" s="9"/>
      <c r="E1187" s="8" t="n">
        <v>1</v>
      </c>
      <c r="F1187" s="9" t="n">
        <v>1</v>
      </c>
      <c r="G1187" s="8"/>
      <c r="H1187" s="9"/>
      <c r="I1187" s="10" t="n">
        <f aca="false">SUM(C1187,G1187,E1187)</f>
        <v>1</v>
      </c>
      <c r="J1187" s="11" t="n">
        <f aca="false">SUM(D1187,H1187,F1187)</f>
        <v>1</v>
      </c>
      <c r="K1187" s="11"/>
      <c r="L1187" s="8"/>
      <c r="M1187" s="9"/>
      <c r="N1187" s="8"/>
      <c r="O1187" s="9"/>
      <c r="P1187" s="8"/>
      <c r="Q1187" s="9"/>
      <c r="R1187" s="8"/>
      <c r="S1187" s="9"/>
      <c r="T1187" s="10" t="n">
        <f aca="false">SUM(N1187,L1187,P1187,R1187)</f>
        <v>0</v>
      </c>
      <c r="U1187" s="12" t="n">
        <f aca="false">SUM(O1187,M1187,Q1187,S1187)</f>
        <v>0</v>
      </c>
      <c r="V1187" s="8" t="s">
        <v>56</v>
      </c>
      <c r="W1187" s="8" t="s">
        <v>72</v>
      </c>
      <c r="X1187" s="8" t="s">
        <v>69</v>
      </c>
      <c r="Y1187" s="8"/>
      <c r="Z1187" s="8"/>
      <c r="AA1187" s="8"/>
      <c r="AB1187" s="8"/>
      <c r="AC1187" s="8"/>
      <c r="AD1187" s="8"/>
      <c r="AE1187" s="8"/>
      <c r="AF1187" s="8"/>
    </row>
    <row r="1188" customFormat="false" ht="15" hidden="false" customHeight="false" outlineLevel="0" collapsed="false">
      <c r="A1188" s="8" t="s">
        <v>2422</v>
      </c>
      <c r="B1188" s="8" t="s">
        <v>2423</v>
      </c>
      <c r="C1188" s="8" t="n">
        <v>1</v>
      </c>
      <c r="D1188" s="9" t="n">
        <v>1</v>
      </c>
      <c r="E1188" s="8"/>
      <c r="F1188" s="9"/>
      <c r="G1188" s="8"/>
      <c r="H1188" s="9"/>
      <c r="I1188" s="10" t="n">
        <f aca="false">SUM(C1188,G1188,E1188)</f>
        <v>1</v>
      </c>
      <c r="J1188" s="11" t="n">
        <f aca="false">SUM(D1188,H1188,F1188)</f>
        <v>1</v>
      </c>
      <c r="K1188" s="11"/>
      <c r="L1188" s="8"/>
      <c r="M1188" s="9"/>
      <c r="N1188" s="8"/>
      <c r="O1188" s="9"/>
      <c r="P1188" s="8"/>
      <c r="Q1188" s="9"/>
      <c r="R1188" s="8"/>
      <c r="S1188" s="9"/>
      <c r="T1188" s="10" t="n">
        <f aca="false">SUM(N1188,L1188,P1188,R1188)</f>
        <v>0</v>
      </c>
      <c r="U1188" s="12" t="n">
        <f aca="false">SUM(O1188,M1188,Q1188,S1188)</f>
        <v>0</v>
      </c>
      <c r="V1188" s="8" t="s">
        <v>56</v>
      </c>
      <c r="W1188" s="8" t="s">
        <v>72</v>
      </c>
      <c r="X1188" s="8" t="s">
        <v>69</v>
      </c>
      <c r="Y1188" s="8" t="s">
        <v>63</v>
      </c>
      <c r="Z1188" s="8" t="s">
        <v>73</v>
      </c>
      <c r="AA1188" s="8"/>
      <c r="AB1188" s="8"/>
      <c r="AC1188" s="8"/>
      <c r="AD1188" s="8"/>
      <c r="AE1188" s="8"/>
      <c r="AF1188" s="8"/>
    </row>
    <row r="1189" customFormat="false" ht="15" hidden="false" customHeight="false" outlineLevel="0" collapsed="false">
      <c r="A1189" s="8" t="s">
        <v>2424</v>
      </c>
      <c r="B1189" s="8" t="s">
        <v>2425</v>
      </c>
      <c r="C1189" s="8"/>
      <c r="D1189" s="9"/>
      <c r="E1189" s="8"/>
      <c r="F1189" s="9"/>
      <c r="G1189" s="8" t="n">
        <v>1</v>
      </c>
      <c r="H1189" s="9" t="n">
        <v>2</v>
      </c>
      <c r="I1189" s="10" t="n">
        <f aca="false">SUM(C1189,G1189,E1189)</f>
        <v>1</v>
      </c>
      <c r="J1189" s="11" t="n">
        <f aca="false">SUM(D1189,H1189,F1189)</f>
        <v>2</v>
      </c>
      <c r="K1189" s="11"/>
      <c r="L1189" s="8"/>
      <c r="M1189" s="9"/>
      <c r="N1189" s="8"/>
      <c r="O1189" s="9"/>
      <c r="P1189" s="8"/>
      <c r="Q1189" s="9"/>
      <c r="R1189" s="8"/>
      <c r="S1189" s="9"/>
      <c r="T1189" s="10" t="n">
        <f aca="false">SUM(N1189,L1189,P1189,R1189)</f>
        <v>0</v>
      </c>
      <c r="U1189" s="12" t="n">
        <f aca="false">SUM(O1189,M1189,Q1189,S1189)</f>
        <v>0</v>
      </c>
      <c r="V1189" s="8" t="s">
        <v>34</v>
      </c>
      <c r="W1189" s="8" t="s">
        <v>72</v>
      </c>
      <c r="X1189" s="8"/>
      <c r="Y1189" s="8"/>
      <c r="Z1189" s="8"/>
      <c r="AA1189" s="8"/>
      <c r="AB1189" s="8"/>
      <c r="AC1189" s="8"/>
      <c r="AD1189" s="8"/>
      <c r="AE1189" s="8"/>
      <c r="AF1189" s="8"/>
    </row>
    <row r="1190" customFormat="false" ht="15" hidden="false" customHeight="false" outlineLevel="0" collapsed="false">
      <c r="A1190" s="8" t="s">
        <v>2426</v>
      </c>
      <c r="B1190" s="8" t="s">
        <v>2427</v>
      </c>
      <c r="C1190" s="8" t="n">
        <v>1</v>
      </c>
      <c r="D1190" s="9" t="n">
        <v>1</v>
      </c>
      <c r="E1190" s="8"/>
      <c r="F1190" s="9"/>
      <c r="G1190" s="8"/>
      <c r="H1190" s="9"/>
      <c r="I1190" s="10" t="n">
        <f aca="false">SUM(C1190,G1190,E1190)</f>
        <v>1</v>
      </c>
      <c r="J1190" s="11" t="n">
        <f aca="false">SUM(D1190,H1190,F1190)</f>
        <v>1</v>
      </c>
      <c r="K1190" s="11"/>
      <c r="L1190" s="8"/>
      <c r="M1190" s="9"/>
      <c r="N1190" s="8"/>
      <c r="O1190" s="9"/>
      <c r="P1190" s="8"/>
      <c r="Q1190" s="9"/>
      <c r="R1190" s="8"/>
      <c r="S1190" s="9"/>
      <c r="T1190" s="10" t="n">
        <f aca="false">SUM(N1190,L1190,P1190,R1190)</f>
        <v>0</v>
      </c>
      <c r="U1190" s="12" t="n">
        <f aca="false">SUM(O1190,M1190,Q1190,S1190)</f>
        <v>0</v>
      </c>
      <c r="V1190" s="8" t="s">
        <v>1374</v>
      </c>
      <c r="W1190" s="8" t="s">
        <v>72</v>
      </c>
      <c r="X1190" s="8" t="s">
        <v>69</v>
      </c>
      <c r="Y1190" s="8" t="s">
        <v>96</v>
      </c>
      <c r="Z1190" s="8"/>
      <c r="AA1190" s="8"/>
      <c r="AB1190" s="8"/>
      <c r="AC1190" s="8"/>
      <c r="AD1190" s="8"/>
      <c r="AE1190" s="8"/>
      <c r="AF1190" s="8"/>
    </row>
    <row r="1191" customFormat="false" ht="15" hidden="false" customHeight="false" outlineLevel="0" collapsed="false">
      <c r="A1191" s="8" t="s">
        <v>2428</v>
      </c>
      <c r="B1191" s="8" t="s">
        <v>2429</v>
      </c>
      <c r="C1191" s="8" t="n">
        <v>1</v>
      </c>
      <c r="D1191" s="9" t="n">
        <v>1</v>
      </c>
      <c r="E1191" s="8"/>
      <c r="F1191" s="9"/>
      <c r="G1191" s="8"/>
      <c r="H1191" s="9"/>
      <c r="I1191" s="10" t="n">
        <f aca="false">SUM(C1191,G1191,E1191)</f>
        <v>1</v>
      </c>
      <c r="J1191" s="11" t="n">
        <f aca="false">SUM(D1191,H1191,F1191)</f>
        <v>1</v>
      </c>
      <c r="K1191" s="11"/>
      <c r="L1191" s="8"/>
      <c r="M1191" s="9"/>
      <c r="N1191" s="8"/>
      <c r="O1191" s="9"/>
      <c r="P1191" s="8"/>
      <c r="Q1191" s="9"/>
      <c r="R1191" s="8"/>
      <c r="S1191" s="9"/>
      <c r="T1191" s="10" t="n">
        <f aca="false">SUM(N1191,L1191,P1191,R1191)</f>
        <v>0</v>
      </c>
      <c r="U1191" s="12" t="n">
        <f aca="false">SUM(O1191,M1191,Q1191,S1191)</f>
        <v>0</v>
      </c>
      <c r="V1191" s="8" t="s">
        <v>35</v>
      </c>
      <c r="W1191" s="8" t="s">
        <v>72</v>
      </c>
      <c r="X1191" s="8"/>
      <c r="Y1191" s="8"/>
      <c r="Z1191" s="8"/>
      <c r="AA1191" s="8"/>
      <c r="AB1191" s="8"/>
      <c r="AC1191" s="8"/>
      <c r="AD1191" s="8"/>
      <c r="AE1191" s="8"/>
      <c r="AF1191" s="8"/>
    </row>
    <row r="1192" customFormat="false" ht="15" hidden="false" customHeight="false" outlineLevel="0" collapsed="false">
      <c r="A1192" s="8" t="s">
        <v>2430</v>
      </c>
      <c r="B1192" s="8" t="s">
        <v>2431</v>
      </c>
      <c r="C1192" s="8" t="n">
        <v>1</v>
      </c>
      <c r="D1192" s="9" t="n">
        <v>1</v>
      </c>
      <c r="E1192" s="8"/>
      <c r="F1192" s="9"/>
      <c r="G1192" s="8"/>
      <c r="H1192" s="9"/>
      <c r="I1192" s="10" t="n">
        <f aca="false">SUM(C1192,G1192,E1192)</f>
        <v>1</v>
      </c>
      <c r="J1192" s="11" t="n">
        <f aca="false">SUM(D1192,H1192,F1192)</f>
        <v>1</v>
      </c>
      <c r="K1192" s="11"/>
      <c r="L1192" s="8"/>
      <c r="M1192" s="9"/>
      <c r="N1192" s="8"/>
      <c r="O1192" s="9"/>
      <c r="P1192" s="8"/>
      <c r="Q1192" s="9"/>
      <c r="R1192" s="8"/>
      <c r="S1192" s="9"/>
      <c r="T1192" s="10" t="n">
        <f aca="false">SUM(N1192,L1192,P1192,R1192)</f>
        <v>0</v>
      </c>
      <c r="U1192" s="12" t="n">
        <f aca="false">SUM(O1192,M1192,Q1192,S1192)</f>
        <v>0</v>
      </c>
      <c r="V1192" s="8" t="s">
        <v>56</v>
      </c>
      <c r="W1192" s="8" t="s">
        <v>72</v>
      </c>
      <c r="X1192" s="8" t="s">
        <v>69</v>
      </c>
      <c r="Y1192" s="8"/>
      <c r="Z1192" s="8"/>
      <c r="AA1192" s="8"/>
      <c r="AB1192" s="8"/>
      <c r="AC1192" s="8"/>
      <c r="AD1192" s="8"/>
      <c r="AE1192" s="8"/>
      <c r="AF1192" s="8"/>
    </row>
    <row r="1193" customFormat="false" ht="15" hidden="false" customHeight="false" outlineLevel="0" collapsed="false">
      <c r="A1193" s="8" t="s">
        <v>2432</v>
      </c>
      <c r="B1193" s="8" t="s">
        <v>2433</v>
      </c>
      <c r="C1193" s="8" t="n">
        <v>1</v>
      </c>
      <c r="D1193" s="9" t="n">
        <v>1</v>
      </c>
      <c r="E1193" s="8"/>
      <c r="F1193" s="9"/>
      <c r="G1193" s="8"/>
      <c r="H1193" s="9"/>
      <c r="I1193" s="10" t="n">
        <f aca="false">SUM(C1193,G1193,E1193)</f>
        <v>1</v>
      </c>
      <c r="J1193" s="11" t="n">
        <f aca="false">SUM(D1193,H1193,F1193)</f>
        <v>1</v>
      </c>
      <c r="K1193" s="11"/>
      <c r="L1193" s="8"/>
      <c r="M1193" s="9"/>
      <c r="N1193" s="8"/>
      <c r="O1193" s="9"/>
      <c r="P1193" s="8"/>
      <c r="Q1193" s="9"/>
      <c r="R1193" s="8"/>
      <c r="S1193" s="9"/>
      <c r="T1193" s="10" t="n">
        <f aca="false">SUM(N1193,L1193,P1193,R1193)</f>
        <v>0</v>
      </c>
      <c r="U1193" s="12" t="n">
        <f aca="false">SUM(O1193,M1193,Q1193,S1193)</f>
        <v>0</v>
      </c>
      <c r="V1193" s="8" t="s">
        <v>66</v>
      </c>
      <c r="W1193" s="8" t="s">
        <v>72</v>
      </c>
      <c r="X1193" s="8"/>
      <c r="Y1193" s="8"/>
      <c r="Z1193" s="8"/>
      <c r="AA1193" s="8"/>
      <c r="AB1193" s="8"/>
      <c r="AC1193" s="8"/>
      <c r="AD1193" s="8"/>
      <c r="AE1193" s="8"/>
      <c r="AF1193" s="8"/>
    </row>
    <row r="1194" customFormat="false" ht="15" hidden="false" customHeight="false" outlineLevel="0" collapsed="false">
      <c r="A1194" s="8" t="s">
        <v>2434</v>
      </c>
      <c r="B1194" s="8" t="s">
        <v>2435</v>
      </c>
      <c r="C1194" s="8"/>
      <c r="D1194" s="9"/>
      <c r="E1194" s="8" t="n">
        <v>1</v>
      </c>
      <c r="F1194" s="9" t="n">
        <v>1</v>
      </c>
      <c r="G1194" s="8"/>
      <c r="H1194" s="9"/>
      <c r="I1194" s="10" t="n">
        <f aca="false">SUM(C1194,G1194,E1194)</f>
        <v>1</v>
      </c>
      <c r="J1194" s="11" t="n">
        <f aca="false">SUM(D1194,H1194,F1194)</f>
        <v>1</v>
      </c>
      <c r="K1194" s="11"/>
      <c r="L1194" s="8"/>
      <c r="M1194" s="9"/>
      <c r="N1194" s="8"/>
      <c r="O1194" s="9"/>
      <c r="P1194" s="8"/>
      <c r="Q1194" s="9"/>
      <c r="R1194" s="8"/>
      <c r="S1194" s="9"/>
      <c r="T1194" s="10" t="n">
        <f aca="false">SUM(N1194,L1194,P1194,R1194)</f>
        <v>0</v>
      </c>
      <c r="U1194" s="12" t="n">
        <f aca="false">SUM(O1194,M1194,Q1194,S1194)</f>
        <v>0</v>
      </c>
      <c r="V1194" s="8" t="s">
        <v>56</v>
      </c>
      <c r="W1194" s="8" t="s">
        <v>72</v>
      </c>
      <c r="X1194" s="8"/>
      <c r="Y1194" s="8"/>
      <c r="Z1194" s="8"/>
      <c r="AA1194" s="8"/>
      <c r="AB1194" s="8"/>
      <c r="AC1194" s="8"/>
      <c r="AD1194" s="8"/>
      <c r="AE1194" s="8"/>
      <c r="AF1194" s="8"/>
    </row>
    <row r="1195" customFormat="false" ht="15" hidden="false" customHeight="false" outlineLevel="0" collapsed="false">
      <c r="A1195" s="8" t="s">
        <v>2436</v>
      </c>
      <c r="B1195" s="8" t="s">
        <v>2437</v>
      </c>
      <c r="C1195" s="8" t="n">
        <v>1</v>
      </c>
      <c r="D1195" s="9" t="n">
        <v>2</v>
      </c>
      <c r="E1195" s="8"/>
      <c r="F1195" s="9"/>
      <c r="G1195" s="8"/>
      <c r="H1195" s="9"/>
      <c r="I1195" s="10" t="n">
        <f aca="false">SUM(C1195,G1195,E1195)</f>
        <v>1</v>
      </c>
      <c r="J1195" s="11" t="n">
        <f aca="false">SUM(D1195,H1195,F1195)</f>
        <v>2</v>
      </c>
      <c r="K1195" s="11"/>
      <c r="L1195" s="8"/>
      <c r="M1195" s="9"/>
      <c r="N1195" s="8"/>
      <c r="O1195" s="9"/>
      <c r="P1195" s="8"/>
      <c r="Q1195" s="9"/>
      <c r="R1195" s="8"/>
      <c r="S1195" s="9"/>
      <c r="T1195" s="10" t="n">
        <f aca="false">SUM(N1195,L1195,P1195,R1195)</f>
        <v>0</v>
      </c>
      <c r="U1195" s="12" t="n">
        <f aca="false">SUM(O1195,M1195,Q1195,S1195)</f>
        <v>0</v>
      </c>
      <c r="V1195" s="8" t="s">
        <v>56</v>
      </c>
      <c r="W1195" s="8" t="s">
        <v>72</v>
      </c>
      <c r="X1195" s="8" t="s">
        <v>96</v>
      </c>
      <c r="Y1195" s="8"/>
      <c r="Z1195" s="8"/>
      <c r="AA1195" s="8"/>
      <c r="AB1195" s="8"/>
      <c r="AC1195" s="8"/>
      <c r="AD1195" s="8"/>
      <c r="AE1195" s="8"/>
      <c r="AF1195" s="8"/>
    </row>
    <row r="1196" customFormat="false" ht="15" hidden="false" customHeight="false" outlineLevel="0" collapsed="false">
      <c r="A1196" s="8" t="s">
        <v>2438</v>
      </c>
      <c r="B1196" s="8" t="s">
        <v>2439</v>
      </c>
      <c r="C1196" s="8" t="n">
        <v>1</v>
      </c>
      <c r="D1196" s="9" t="n">
        <v>2</v>
      </c>
      <c r="E1196" s="8"/>
      <c r="F1196" s="9"/>
      <c r="G1196" s="8"/>
      <c r="H1196" s="9"/>
      <c r="I1196" s="10" t="n">
        <f aca="false">SUM(C1196,G1196,E1196)</f>
        <v>1</v>
      </c>
      <c r="J1196" s="11" t="n">
        <f aca="false">SUM(D1196,H1196,F1196)</f>
        <v>2</v>
      </c>
      <c r="K1196" s="11"/>
      <c r="L1196" s="8"/>
      <c r="M1196" s="9"/>
      <c r="N1196" s="8"/>
      <c r="O1196" s="9"/>
      <c r="P1196" s="8"/>
      <c r="Q1196" s="9"/>
      <c r="R1196" s="8"/>
      <c r="S1196" s="9"/>
      <c r="T1196" s="10" t="n">
        <f aca="false">SUM(N1196,L1196,P1196,R1196)</f>
        <v>0</v>
      </c>
      <c r="U1196" s="12" t="n">
        <f aca="false">SUM(O1196,M1196,Q1196,S1196)</f>
        <v>0</v>
      </c>
      <c r="V1196" s="8" t="s">
        <v>34</v>
      </c>
      <c r="W1196" s="8" t="s">
        <v>72</v>
      </c>
      <c r="X1196" s="8" t="s">
        <v>69</v>
      </c>
      <c r="Y1196" s="8"/>
      <c r="Z1196" s="8"/>
      <c r="AA1196" s="8"/>
      <c r="AB1196" s="8"/>
      <c r="AC1196" s="8"/>
      <c r="AD1196" s="8"/>
      <c r="AE1196" s="8"/>
      <c r="AF1196" s="8"/>
    </row>
    <row r="1197" customFormat="false" ht="15" hidden="false" customHeight="false" outlineLevel="0" collapsed="false">
      <c r="A1197" s="8" t="s">
        <v>2440</v>
      </c>
      <c r="B1197" s="8" t="s">
        <v>2441</v>
      </c>
      <c r="C1197" s="8" t="n">
        <v>1</v>
      </c>
      <c r="D1197" s="9" t="n">
        <v>1</v>
      </c>
      <c r="E1197" s="8"/>
      <c r="F1197" s="9"/>
      <c r="G1197" s="8"/>
      <c r="H1197" s="9"/>
      <c r="I1197" s="10" t="n">
        <f aca="false">SUM(C1197,G1197,E1197)</f>
        <v>1</v>
      </c>
      <c r="J1197" s="11" t="n">
        <f aca="false">SUM(D1197,H1197,F1197)</f>
        <v>1</v>
      </c>
      <c r="K1197" s="11"/>
      <c r="L1197" s="8"/>
      <c r="M1197" s="9"/>
      <c r="N1197" s="8"/>
      <c r="O1197" s="9"/>
      <c r="P1197" s="8"/>
      <c r="Q1197" s="9"/>
      <c r="R1197" s="8"/>
      <c r="S1197" s="9"/>
      <c r="T1197" s="10" t="n">
        <f aca="false">SUM(N1197,L1197,P1197,R1197)</f>
        <v>0</v>
      </c>
      <c r="U1197" s="12" t="n">
        <f aca="false">SUM(O1197,M1197,Q1197,S1197)</f>
        <v>0</v>
      </c>
      <c r="V1197" s="8" t="s">
        <v>35</v>
      </c>
      <c r="W1197" s="8" t="s">
        <v>72</v>
      </c>
      <c r="X1197" s="8" t="s">
        <v>69</v>
      </c>
      <c r="Y1197" s="8"/>
      <c r="Z1197" s="8"/>
      <c r="AA1197" s="8"/>
      <c r="AB1197" s="8"/>
      <c r="AC1197" s="8"/>
      <c r="AD1197" s="8"/>
      <c r="AE1197" s="8"/>
      <c r="AF1197" s="8"/>
    </row>
    <row r="1198" customFormat="false" ht="15" hidden="false" customHeight="false" outlineLevel="0" collapsed="false">
      <c r="A1198" s="8" t="s">
        <v>2442</v>
      </c>
      <c r="B1198" s="8" t="s">
        <v>2443</v>
      </c>
      <c r="C1198" s="8"/>
      <c r="D1198" s="9"/>
      <c r="E1198" s="8" t="n">
        <v>1</v>
      </c>
      <c r="F1198" s="9" t="n">
        <v>1</v>
      </c>
      <c r="G1198" s="8"/>
      <c r="H1198" s="9"/>
      <c r="I1198" s="10" t="n">
        <f aca="false">SUM(C1198,G1198,E1198)</f>
        <v>1</v>
      </c>
      <c r="J1198" s="11" t="n">
        <f aca="false">SUM(D1198,H1198,F1198)</f>
        <v>1</v>
      </c>
      <c r="K1198" s="11"/>
      <c r="L1198" s="8"/>
      <c r="M1198" s="9"/>
      <c r="N1198" s="8"/>
      <c r="O1198" s="9"/>
      <c r="P1198" s="8"/>
      <c r="Q1198" s="9"/>
      <c r="R1198" s="8"/>
      <c r="S1198" s="9"/>
      <c r="T1198" s="10" t="n">
        <f aca="false">SUM(N1198,L1198,P1198,R1198)</f>
        <v>0</v>
      </c>
      <c r="U1198" s="12" t="n">
        <f aca="false">SUM(O1198,M1198,Q1198,S1198)</f>
        <v>0</v>
      </c>
      <c r="V1198" s="8" t="s">
        <v>46</v>
      </c>
      <c r="W1198" s="8" t="s">
        <v>72</v>
      </c>
      <c r="X1198" s="8" t="s">
        <v>73</v>
      </c>
      <c r="Y1198" s="8" t="s">
        <v>69</v>
      </c>
      <c r="Z1198" s="8" t="s">
        <v>110</v>
      </c>
      <c r="AA1198" s="8" t="s">
        <v>63</v>
      </c>
      <c r="AB1198" s="8"/>
      <c r="AC1198" s="8"/>
      <c r="AD1198" s="8"/>
      <c r="AE1198" s="8"/>
      <c r="AF1198" s="8"/>
    </row>
    <row r="1199" customFormat="false" ht="15" hidden="false" customHeight="false" outlineLevel="0" collapsed="false">
      <c r="A1199" s="8" t="s">
        <v>2444</v>
      </c>
      <c r="B1199" s="8" t="s">
        <v>2445</v>
      </c>
      <c r="C1199" s="8"/>
      <c r="D1199" s="9"/>
      <c r="E1199" s="8" t="n">
        <v>1</v>
      </c>
      <c r="F1199" s="9" t="n">
        <v>1</v>
      </c>
      <c r="G1199" s="8"/>
      <c r="H1199" s="9"/>
      <c r="I1199" s="10" t="n">
        <f aca="false">SUM(C1199,G1199,E1199)</f>
        <v>1</v>
      </c>
      <c r="J1199" s="11" t="n">
        <f aca="false">SUM(D1199,H1199,F1199)</f>
        <v>1</v>
      </c>
      <c r="K1199" s="11"/>
      <c r="L1199" s="8"/>
      <c r="M1199" s="9"/>
      <c r="N1199" s="8"/>
      <c r="O1199" s="9"/>
      <c r="P1199" s="8"/>
      <c r="Q1199" s="9"/>
      <c r="R1199" s="8"/>
      <c r="S1199" s="9"/>
      <c r="T1199" s="10" t="n">
        <f aca="false">SUM(N1199,L1199,P1199,R1199)</f>
        <v>0</v>
      </c>
      <c r="U1199" s="12" t="n">
        <f aca="false">SUM(O1199,M1199,Q1199,S1199)</f>
        <v>0</v>
      </c>
      <c r="V1199" s="8" t="s">
        <v>56</v>
      </c>
      <c r="W1199" s="8" t="s">
        <v>72</v>
      </c>
      <c r="X1199" s="8" t="s">
        <v>69</v>
      </c>
      <c r="Y1199" s="8"/>
      <c r="Z1199" s="8"/>
      <c r="AA1199" s="8"/>
      <c r="AB1199" s="8"/>
      <c r="AC1199" s="8"/>
      <c r="AD1199" s="8"/>
      <c r="AE1199" s="8"/>
      <c r="AF1199" s="8"/>
    </row>
    <row r="1200" customFormat="false" ht="15" hidden="false" customHeight="false" outlineLevel="0" collapsed="false">
      <c r="A1200" s="8" t="s">
        <v>2446</v>
      </c>
      <c r="B1200" s="8" t="s">
        <v>2447</v>
      </c>
      <c r="C1200" s="8"/>
      <c r="D1200" s="9"/>
      <c r="E1200" s="8" t="n">
        <v>1</v>
      </c>
      <c r="F1200" s="9" t="n">
        <v>1</v>
      </c>
      <c r="G1200" s="8"/>
      <c r="H1200" s="9"/>
      <c r="I1200" s="10" t="n">
        <f aca="false">SUM(C1200,G1200,E1200)</f>
        <v>1</v>
      </c>
      <c r="J1200" s="11" t="n">
        <f aca="false">SUM(D1200,H1200,F1200)</f>
        <v>1</v>
      </c>
      <c r="K1200" s="11"/>
      <c r="L1200" s="8"/>
      <c r="M1200" s="9"/>
      <c r="N1200" s="8"/>
      <c r="O1200" s="9"/>
      <c r="P1200" s="8"/>
      <c r="Q1200" s="9"/>
      <c r="R1200" s="8"/>
      <c r="S1200" s="9"/>
      <c r="T1200" s="10" t="n">
        <f aca="false">SUM(N1200,L1200,P1200,R1200)</f>
        <v>0</v>
      </c>
      <c r="U1200" s="12" t="n">
        <f aca="false">SUM(O1200,M1200,Q1200,S1200)</f>
        <v>0</v>
      </c>
      <c r="V1200" s="8" t="s">
        <v>34</v>
      </c>
      <c r="W1200" s="8" t="s">
        <v>72</v>
      </c>
      <c r="X1200" s="8" t="s">
        <v>69</v>
      </c>
      <c r="Y1200" s="8"/>
      <c r="Z1200" s="8"/>
      <c r="AA1200" s="8"/>
      <c r="AB1200" s="8"/>
      <c r="AC1200" s="8"/>
      <c r="AD1200" s="8"/>
      <c r="AE1200" s="8"/>
      <c r="AF1200" s="8"/>
    </row>
    <row r="1201" customFormat="false" ht="15" hidden="false" customHeight="false" outlineLevel="0" collapsed="false">
      <c r="A1201" s="8" t="s">
        <v>2448</v>
      </c>
      <c r="B1201" s="8" t="s">
        <v>2449</v>
      </c>
      <c r="C1201" s="8"/>
      <c r="D1201" s="9"/>
      <c r="E1201" s="8"/>
      <c r="F1201" s="9"/>
      <c r="G1201" s="8" t="n">
        <v>1</v>
      </c>
      <c r="H1201" s="9" t="n">
        <v>2</v>
      </c>
      <c r="I1201" s="10" t="n">
        <f aca="false">SUM(C1201,G1201,E1201)</f>
        <v>1</v>
      </c>
      <c r="J1201" s="11" t="n">
        <f aca="false">SUM(D1201,H1201,F1201)</f>
        <v>2</v>
      </c>
      <c r="K1201" s="11"/>
      <c r="L1201" s="8"/>
      <c r="M1201" s="9"/>
      <c r="N1201" s="8"/>
      <c r="O1201" s="9"/>
      <c r="P1201" s="8"/>
      <c r="Q1201" s="9"/>
      <c r="R1201" s="8"/>
      <c r="S1201" s="9"/>
      <c r="T1201" s="10" t="n">
        <f aca="false">SUM(N1201,L1201,P1201,R1201)</f>
        <v>0</v>
      </c>
      <c r="U1201" s="12" t="n">
        <f aca="false">SUM(O1201,M1201,Q1201,S1201)</f>
        <v>0</v>
      </c>
      <c r="V1201" s="8" t="s">
        <v>56</v>
      </c>
      <c r="W1201" s="8" t="s">
        <v>72</v>
      </c>
      <c r="X1201" s="8" t="s">
        <v>96</v>
      </c>
      <c r="Y1201" s="8"/>
      <c r="Z1201" s="8"/>
      <c r="AA1201" s="8"/>
      <c r="AB1201" s="8"/>
      <c r="AC1201" s="8"/>
      <c r="AD1201" s="8"/>
      <c r="AE1201" s="8"/>
      <c r="AF1201" s="8"/>
    </row>
    <row r="1202" customFormat="false" ht="15" hidden="false" customHeight="false" outlineLevel="0" collapsed="false">
      <c r="A1202" s="8" t="s">
        <v>2450</v>
      </c>
      <c r="B1202" s="8" t="s">
        <v>2451</v>
      </c>
      <c r="C1202" s="8"/>
      <c r="D1202" s="9"/>
      <c r="E1202" s="8" t="n">
        <v>1</v>
      </c>
      <c r="F1202" s="9" t="n">
        <v>1</v>
      </c>
      <c r="G1202" s="8"/>
      <c r="H1202" s="9"/>
      <c r="I1202" s="10" t="n">
        <f aca="false">SUM(C1202,G1202,E1202)</f>
        <v>1</v>
      </c>
      <c r="J1202" s="11" t="n">
        <f aca="false">SUM(D1202,H1202,F1202)</f>
        <v>1</v>
      </c>
      <c r="K1202" s="11"/>
      <c r="L1202" s="8"/>
      <c r="M1202" s="9"/>
      <c r="N1202" s="8"/>
      <c r="O1202" s="9"/>
      <c r="P1202" s="8"/>
      <c r="Q1202" s="9"/>
      <c r="R1202" s="8"/>
      <c r="S1202" s="9"/>
      <c r="T1202" s="10" t="n">
        <f aca="false">SUM(N1202,L1202,P1202,R1202)</f>
        <v>0</v>
      </c>
      <c r="U1202" s="12" t="n">
        <f aca="false">SUM(O1202,M1202,Q1202,S1202)</f>
        <v>0</v>
      </c>
      <c r="V1202" s="8" t="s">
        <v>56</v>
      </c>
      <c r="W1202" s="8" t="s">
        <v>72</v>
      </c>
      <c r="X1202" s="8"/>
      <c r="Y1202" s="8"/>
      <c r="Z1202" s="8"/>
      <c r="AA1202" s="8"/>
      <c r="AB1202" s="8"/>
      <c r="AC1202" s="8"/>
      <c r="AD1202" s="8"/>
      <c r="AE1202" s="8"/>
      <c r="AF1202" s="8"/>
    </row>
    <row r="1203" customFormat="false" ht="15" hidden="false" customHeight="false" outlineLevel="0" collapsed="false">
      <c r="A1203" s="8" t="s">
        <v>2452</v>
      </c>
      <c r="B1203" s="8" t="s">
        <v>2453</v>
      </c>
      <c r="C1203" s="8"/>
      <c r="D1203" s="9"/>
      <c r="E1203" s="8"/>
      <c r="F1203" s="9"/>
      <c r="G1203" s="8" t="n">
        <v>1</v>
      </c>
      <c r="H1203" s="9" t="n">
        <v>1</v>
      </c>
      <c r="I1203" s="10" t="n">
        <f aca="false">SUM(C1203,G1203,E1203)</f>
        <v>1</v>
      </c>
      <c r="J1203" s="11" t="n">
        <f aca="false">SUM(D1203,H1203,F1203)</f>
        <v>1</v>
      </c>
      <c r="K1203" s="11"/>
      <c r="L1203" s="8"/>
      <c r="M1203" s="9"/>
      <c r="N1203" s="8"/>
      <c r="O1203" s="9"/>
      <c r="P1203" s="8"/>
      <c r="Q1203" s="9"/>
      <c r="R1203" s="8"/>
      <c r="S1203" s="9"/>
      <c r="T1203" s="10" t="n">
        <f aca="false">SUM(N1203,L1203,P1203,R1203)</f>
        <v>0</v>
      </c>
      <c r="U1203" s="12" t="n">
        <f aca="false">SUM(O1203,M1203,Q1203,S1203)</f>
        <v>0</v>
      </c>
      <c r="V1203" s="8" t="s">
        <v>56</v>
      </c>
      <c r="W1203" s="8" t="s">
        <v>72</v>
      </c>
      <c r="X1203" s="8" t="s">
        <v>96</v>
      </c>
      <c r="Y1203" s="8" t="s">
        <v>69</v>
      </c>
      <c r="Z1203" s="8"/>
      <c r="AA1203" s="8"/>
      <c r="AB1203" s="8"/>
      <c r="AC1203" s="8"/>
      <c r="AD1203" s="8"/>
      <c r="AE1203" s="8"/>
      <c r="AF1203" s="8"/>
    </row>
    <row r="1204" customFormat="false" ht="15" hidden="false" customHeight="false" outlineLevel="0" collapsed="false">
      <c r="A1204" s="8" t="s">
        <v>2454</v>
      </c>
      <c r="B1204" s="8" t="s">
        <v>2455</v>
      </c>
      <c r="C1204" s="8" t="n">
        <v>1</v>
      </c>
      <c r="D1204" s="9" t="n">
        <v>1</v>
      </c>
      <c r="E1204" s="8"/>
      <c r="F1204" s="9"/>
      <c r="G1204" s="8"/>
      <c r="H1204" s="9"/>
      <c r="I1204" s="10" t="n">
        <f aca="false">SUM(C1204,G1204,E1204)</f>
        <v>1</v>
      </c>
      <c r="J1204" s="11" t="n">
        <f aca="false">SUM(D1204,H1204,F1204)</f>
        <v>1</v>
      </c>
      <c r="K1204" s="11"/>
      <c r="L1204" s="8"/>
      <c r="M1204" s="9"/>
      <c r="N1204" s="8"/>
      <c r="O1204" s="9"/>
      <c r="P1204" s="8"/>
      <c r="Q1204" s="9"/>
      <c r="R1204" s="8"/>
      <c r="S1204" s="9"/>
      <c r="T1204" s="10" t="n">
        <f aca="false">SUM(N1204,L1204,P1204,R1204)</f>
        <v>0</v>
      </c>
      <c r="U1204" s="12" t="n">
        <f aca="false">SUM(O1204,M1204,Q1204,S1204)</f>
        <v>0</v>
      </c>
      <c r="V1204" s="8" t="s">
        <v>56</v>
      </c>
      <c r="W1204" s="8" t="s">
        <v>72</v>
      </c>
      <c r="X1204" s="8" t="s">
        <v>96</v>
      </c>
      <c r="Y1204" s="8" t="s">
        <v>63</v>
      </c>
      <c r="Z1204" s="8"/>
      <c r="AA1204" s="8"/>
      <c r="AB1204" s="8"/>
      <c r="AC1204" s="8"/>
      <c r="AD1204" s="8"/>
      <c r="AE1204" s="8"/>
      <c r="AF1204" s="8"/>
    </row>
    <row r="1205" customFormat="false" ht="15" hidden="false" customHeight="false" outlineLevel="0" collapsed="false">
      <c r="A1205" s="8" t="s">
        <v>2456</v>
      </c>
      <c r="B1205" s="8" t="s">
        <v>2457</v>
      </c>
      <c r="C1205" s="8" t="n">
        <v>1</v>
      </c>
      <c r="D1205" s="9" t="n">
        <v>1</v>
      </c>
      <c r="E1205" s="8"/>
      <c r="F1205" s="9"/>
      <c r="G1205" s="8"/>
      <c r="H1205" s="9"/>
      <c r="I1205" s="10" t="n">
        <f aca="false">SUM(C1205,G1205,E1205)</f>
        <v>1</v>
      </c>
      <c r="J1205" s="11" t="n">
        <f aca="false">SUM(D1205,H1205,F1205)</f>
        <v>1</v>
      </c>
      <c r="K1205" s="11"/>
      <c r="L1205" s="8"/>
      <c r="M1205" s="9"/>
      <c r="N1205" s="8"/>
      <c r="O1205" s="9"/>
      <c r="P1205" s="8"/>
      <c r="Q1205" s="9"/>
      <c r="R1205" s="8"/>
      <c r="S1205" s="9"/>
      <c r="T1205" s="10" t="n">
        <f aca="false">SUM(N1205,L1205,P1205,R1205)</f>
        <v>0</v>
      </c>
      <c r="U1205" s="12" t="n">
        <f aca="false">SUM(O1205,M1205,Q1205,S1205)</f>
        <v>0</v>
      </c>
      <c r="V1205" s="8" t="s">
        <v>56</v>
      </c>
      <c r="W1205" s="8" t="s">
        <v>72</v>
      </c>
      <c r="X1205" s="8"/>
      <c r="Y1205" s="8"/>
      <c r="Z1205" s="8"/>
      <c r="AA1205" s="8"/>
      <c r="AB1205" s="8"/>
      <c r="AC1205" s="8"/>
      <c r="AD1205" s="8"/>
      <c r="AE1205" s="8"/>
      <c r="AF1205" s="8"/>
    </row>
    <row r="1206" customFormat="false" ht="15" hidden="false" customHeight="false" outlineLevel="0" collapsed="false">
      <c r="A1206" s="8" t="s">
        <v>2458</v>
      </c>
      <c r="B1206" s="8" t="s">
        <v>2459</v>
      </c>
      <c r="C1206" s="8"/>
      <c r="D1206" s="9"/>
      <c r="E1206" s="8"/>
      <c r="F1206" s="9"/>
      <c r="G1206" s="8" t="n">
        <v>1</v>
      </c>
      <c r="H1206" s="9" t="n">
        <v>1</v>
      </c>
      <c r="I1206" s="10" t="n">
        <f aca="false">SUM(C1206,G1206,E1206)</f>
        <v>1</v>
      </c>
      <c r="J1206" s="11" t="n">
        <f aca="false">SUM(D1206,H1206,F1206)</f>
        <v>1</v>
      </c>
      <c r="K1206" s="11"/>
      <c r="L1206" s="8"/>
      <c r="M1206" s="9"/>
      <c r="N1206" s="8"/>
      <c r="O1206" s="9"/>
      <c r="P1206" s="8"/>
      <c r="Q1206" s="9"/>
      <c r="R1206" s="8"/>
      <c r="S1206" s="9"/>
      <c r="T1206" s="10" t="n">
        <f aca="false">SUM(N1206,L1206,P1206,R1206)</f>
        <v>0</v>
      </c>
      <c r="U1206" s="12" t="n">
        <f aca="false">SUM(O1206,M1206,Q1206,S1206)</f>
        <v>0</v>
      </c>
      <c r="V1206" s="8" t="s">
        <v>34</v>
      </c>
      <c r="W1206" s="8" t="s">
        <v>72</v>
      </c>
      <c r="X1206" s="8" t="s">
        <v>96</v>
      </c>
      <c r="Y1206" s="8"/>
      <c r="Z1206" s="8"/>
      <c r="AA1206" s="8"/>
      <c r="AB1206" s="8"/>
      <c r="AC1206" s="8"/>
      <c r="AD1206" s="8"/>
      <c r="AE1206" s="8"/>
      <c r="AF1206" s="8"/>
    </row>
    <row r="1207" customFormat="false" ht="15" hidden="false" customHeight="false" outlineLevel="0" collapsed="false">
      <c r="A1207" s="8" t="s">
        <v>2460</v>
      </c>
      <c r="B1207" s="8" t="s">
        <v>2461</v>
      </c>
      <c r="C1207" s="8"/>
      <c r="D1207" s="9"/>
      <c r="E1207" s="8" t="n">
        <v>1</v>
      </c>
      <c r="F1207" s="9" t="n">
        <v>1</v>
      </c>
      <c r="G1207" s="8"/>
      <c r="H1207" s="9"/>
      <c r="I1207" s="10" t="n">
        <f aca="false">SUM(C1207,G1207,E1207)</f>
        <v>1</v>
      </c>
      <c r="J1207" s="11" t="n">
        <f aca="false">SUM(D1207,H1207,F1207)</f>
        <v>1</v>
      </c>
      <c r="K1207" s="11"/>
      <c r="L1207" s="8"/>
      <c r="M1207" s="9"/>
      <c r="N1207" s="8"/>
      <c r="O1207" s="9"/>
      <c r="P1207" s="8"/>
      <c r="Q1207" s="9"/>
      <c r="R1207" s="8"/>
      <c r="S1207" s="9"/>
      <c r="T1207" s="10" t="n">
        <f aca="false">SUM(N1207,L1207,P1207,R1207)</f>
        <v>0</v>
      </c>
      <c r="U1207" s="12" t="n">
        <f aca="false">SUM(O1207,M1207,Q1207,S1207)</f>
        <v>0</v>
      </c>
      <c r="V1207" s="8" t="s">
        <v>56</v>
      </c>
      <c r="W1207" s="8" t="s">
        <v>72</v>
      </c>
      <c r="X1207" s="8" t="s">
        <v>69</v>
      </c>
      <c r="Y1207" s="8"/>
      <c r="Z1207" s="8"/>
      <c r="AA1207" s="8"/>
      <c r="AB1207" s="8"/>
      <c r="AC1207" s="8"/>
      <c r="AD1207" s="8"/>
      <c r="AE1207" s="8"/>
      <c r="AF1207" s="8"/>
    </row>
    <row r="1208" customFormat="false" ht="15" hidden="false" customHeight="false" outlineLevel="0" collapsed="false">
      <c r="A1208" s="8" t="s">
        <v>2462</v>
      </c>
      <c r="B1208" s="8" t="s">
        <v>2463</v>
      </c>
      <c r="C1208" s="8" t="n">
        <v>1</v>
      </c>
      <c r="D1208" s="9" t="n">
        <v>1</v>
      </c>
      <c r="E1208" s="8"/>
      <c r="F1208" s="9"/>
      <c r="G1208" s="8"/>
      <c r="H1208" s="9"/>
      <c r="I1208" s="10" t="n">
        <f aca="false">SUM(C1208,G1208,E1208)</f>
        <v>1</v>
      </c>
      <c r="J1208" s="11" t="n">
        <f aca="false">SUM(D1208,H1208,F1208)</f>
        <v>1</v>
      </c>
      <c r="K1208" s="11"/>
      <c r="L1208" s="8"/>
      <c r="M1208" s="9"/>
      <c r="N1208" s="8"/>
      <c r="O1208" s="9"/>
      <c r="P1208" s="8"/>
      <c r="Q1208" s="9"/>
      <c r="R1208" s="8"/>
      <c r="S1208" s="9"/>
      <c r="T1208" s="10" t="n">
        <f aca="false">SUM(N1208,L1208,P1208,R1208)</f>
        <v>0</v>
      </c>
      <c r="U1208" s="12" t="n">
        <f aca="false">SUM(O1208,M1208,Q1208,S1208)</f>
        <v>0</v>
      </c>
      <c r="V1208" s="8" t="s">
        <v>56</v>
      </c>
      <c r="W1208" s="8" t="s">
        <v>72</v>
      </c>
      <c r="X1208" s="8" t="s">
        <v>96</v>
      </c>
      <c r="Y1208" s="8" t="s">
        <v>63</v>
      </c>
      <c r="Z1208" s="8"/>
      <c r="AA1208" s="8"/>
      <c r="AB1208" s="8"/>
      <c r="AC1208" s="8"/>
      <c r="AD1208" s="8"/>
      <c r="AE1208" s="8"/>
      <c r="AF1208" s="8"/>
    </row>
    <row r="1209" customFormat="false" ht="15" hidden="false" customHeight="false" outlineLevel="0" collapsed="false">
      <c r="A1209" s="8" t="s">
        <v>2464</v>
      </c>
      <c r="B1209" s="8" t="s">
        <v>2465</v>
      </c>
      <c r="C1209" s="8" t="n">
        <v>1</v>
      </c>
      <c r="D1209" s="9" t="n">
        <v>6</v>
      </c>
      <c r="E1209" s="8"/>
      <c r="F1209" s="9"/>
      <c r="G1209" s="8"/>
      <c r="H1209" s="9"/>
      <c r="I1209" s="10" t="n">
        <f aca="false">SUM(C1209,G1209,E1209)</f>
        <v>1</v>
      </c>
      <c r="J1209" s="11" t="n">
        <f aca="false">SUM(D1209,H1209,F1209)</f>
        <v>6</v>
      </c>
      <c r="K1209" s="11"/>
      <c r="L1209" s="8"/>
      <c r="M1209" s="9"/>
      <c r="N1209" s="8"/>
      <c r="O1209" s="9"/>
      <c r="P1209" s="8"/>
      <c r="Q1209" s="9"/>
      <c r="R1209" s="8"/>
      <c r="S1209" s="9"/>
      <c r="T1209" s="10" t="n">
        <f aca="false">SUM(N1209,L1209,P1209,R1209)</f>
        <v>0</v>
      </c>
      <c r="U1209" s="12" t="n">
        <f aca="false">SUM(O1209,M1209,Q1209,S1209)</f>
        <v>0</v>
      </c>
      <c r="V1209" s="8" t="s">
        <v>56</v>
      </c>
      <c r="W1209" s="8" t="s">
        <v>72</v>
      </c>
      <c r="X1209" s="8" t="s">
        <v>96</v>
      </c>
      <c r="Y1209" s="8"/>
      <c r="Z1209" s="8"/>
      <c r="AA1209" s="8"/>
      <c r="AB1209" s="8"/>
      <c r="AC1209" s="8"/>
      <c r="AD1209" s="8"/>
      <c r="AE1209" s="8"/>
      <c r="AF1209" s="8"/>
    </row>
    <row r="1210" customFormat="false" ht="15" hidden="false" customHeight="false" outlineLevel="0" collapsed="false">
      <c r="A1210" s="8" t="s">
        <v>2466</v>
      </c>
      <c r="B1210" s="8" t="s">
        <v>2467</v>
      </c>
      <c r="C1210" s="8"/>
      <c r="D1210" s="9"/>
      <c r="E1210" s="8"/>
      <c r="F1210" s="9"/>
      <c r="G1210" s="8" t="n">
        <v>1</v>
      </c>
      <c r="H1210" s="9" t="n">
        <v>1</v>
      </c>
      <c r="I1210" s="10" t="n">
        <f aca="false">SUM(C1210,G1210,E1210)</f>
        <v>1</v>
      </c>
      <c r="J1210" s="11" t="n">
        <f aca="false">SUM(D1210,H1210,F1210)</f>
        <v>1</v>
      </c>
      <c r="K1210" s="11"/>
      <c r="L1210" s="8"/>
      <c r="M1210" s="9"/>
      <c r="N1210" s="8"/>
      <c r="O1210" s="9"/>
      <c r="P1210" s="8"/>
      <c r="Q1210" s="9"/>
      <c r="R1210" s="8"/>
      <c r="S1210" s="9"/>
      <c r="T1210" s="10" t="n">
        <f aca="false">SUM(N1210,L1210,P1210,R1210)</f>
        <v>0</v>
      </c>
      <c r="U1210" s="12" t="n">
        <f aca="false">SUM(O1210,M1210,Q1210,S1210)</f>
        <v>0</v>
      </c>
      <c r="V1210" s="8" t="s">
        <v>56</v>
      </c>
      <c r="W1210" s="8" t="s">
        <v>72</v>
      </c>
      <c r="X1210" s="8"/>
      <c r="Y1210" s="8"/>
      <c r="Z1210" s="8"/>
      <c r="AA1210" s="8"/>
      <c r="AB1210" s="8"/>
      <c r="AC1210" s="8"/>
      <c r="AD1210" s="8"/>
      <c r="AE1210" s="8"/>
      <c r="AF1210" s="8"/>
    </row>
    <row r="1211" customFormat="false" ht="15" hidden="false" customHeight="false" outlineLevel="0" collapsed="false">
      <c r="A1211" s="8" t="s">
        <v>2468</v>
      </c>
      <c r="B1211" s="8" t="s">
        <v>2469</v>
      </c>
      <c r="C1211" s="8"/>
      <c r="D1211" s="9"/>
      <c r="E1211" s="8"/>
      <c r="F1211" s="9"/>
      <c r="G1211" s="8" t="n">
        <v>1</v>
      </c>
      <c r="H1211" s="9" t="n">
        <v>1</v>
      </c>
      <c r="I1211" s="10" t="n">
        <f aca="false">SUM(C1211,G1211,E1211)</f>
        <v>1</v>
      </c>
      <c r="J1211" s="11" t="n">
        <f aca="false">SUM(D1211,H1211,F1211)</f>
        <v>1</v>
      </c>
      <c r="K1211" s="11"/>
      <c r="L1211" s="8"/>
      <c r="M1211" s="9"/>
      <c r="N1211" s="8"/>
      <c r="O1211" s="9"/>
      <c r="P1211" s="8"/>
      <c r="Q1211" s="9"/>
      <c r="R1211" s="8"/>
      <c r="S1211" s="9"/>
      <c r="T1211" s="10" t="n">
        <f aca="false">SUM(N1211,L1211,P1211,R1211)</f>
        <v>0</v>
      </c>
      <c r="U1211" s="12" t="n">
        <f aca="false">SUM(O1211,M1211,Q1211,S1211)</f>
        <v>0</v>
      </c>
      <c r="V1211" s="8" t="s">
        <v>56</v>
      </c>
      <c r="W1211" s="8" t="s">
        <v>72</v>
      </c>
      <c r="X1211" s="8"/>
      <c r="Y1211" s="8"/>
      <c r="Z1211" s="8"/>
      <c r="AA1211" s="8"/>
      <c r="AB1211" s="8"/>
      <c r="AC1211" s="8"/>
      <c r="AD1211" s="8"/>
      <c r="AE1211" s="8"/>
      <c r="AF1211" s="8"/>
    </row>
    <row r="1212" customFormat="false" ht="15" hidden="false" customHeight="false" outlineLevel="0" collapsed="false">
      <c r="A1212" s="8" t="s">
        <v>2470</v>
      </c>
      <c r="B1212" s="8" t="s">
        <v>2471</v>
      </c>
      <c r="C1212" s="8" t="n">
        <v>1</v>
      </c>
      <c r="D1212" s="9" t="n">
        <v>3</v>
      </c>
      <c r="E1212" s="8"/>
      <c r="F1212" s="9"/>
      <c r="G1212" s="8"/>
      <c r="H1212" s="9"/>
      <c r="I1212" s="10" t="n">
        <f aca="false">SUM(C1212,G1212,E1212)</f>
        <v>1</v>
      </c>
      <c r="J1212" s="11" t="n">
        <f aca="false">SUM(D1212,H1212,F1212)</f>
        <v>3</v>
      </c>
      <c r="K1212" s="11"/>
      <c r="L1212" s="8"/>
      <c r="M1212" s="9"/>
      <c r="N1212" s="8"/>
      <c r="O1212" s="9"/>
      <c r="P1212" s="8"/>
      <c r="Q1212" s="9"/>
      <c r="R1212" s="8"/>
      <c r="S1212" s="9"/>
      <c r="T1212" s="10" t="n">
        <f aca="false">SUM(N1212,L1212,P1212,R1212)</f>
        <v>0</v>
      </c>
      <c r="U1212" s="12" t="n">
        <f aca="false">SUM(O1212,M1212,Q1212,S1212)</f>
        <v>0</v>
      </c>
      <c r="V1212" s="8" t="s">
        <v>56</v>
      </c>
      <c r="W1212" s="8" t="s">
        <v>72</v>
      </c>
      <c r="X1212" s="8" t="s">
        <v>96</v>
      </c>
      <c r="Y1212" s="8" t="s">
        <v>63</v>
      </c>
      <c r="Z1212" s="8"/>
      <c r="AA1212" s="8"/>
      <c r="AB1212" s="8"/>
      <c r="AC1212" s="8"/>
      <c r="AD1212" s="8"/>
      <c r="AE1212" s="8"/>
      <c r="AF1212" s="8"/>
    </row>
    <row r="1213" customFormat="false" ht="15" hidden="false" customHeight="false" outlineLevel="0" collapsed="false">
      <c r="A1213" s="8" t="s">
        <v>2472</v>
      </c>
      <c r="B1213" s="8" t="s">
        <v>2473</v>
      </c>
      <c r="C1213" s="8" t="n">
        <v>1</v>
      </c>
      <c r="D1213" s="9" t="n">
        <v>1</v>
      </c>
      <c r="E1213" s="8"/>
      <c r="F1213" s="9"/>
      <c r="G1213" s="8"/>
      <c r="H1213" s="9"/>
      <c r="I1213" s="10" t="n">
        <f aca="false">SUM(C1213,G1213,E1213)</f>
        <v>1</v>
      </c>
      <c r="J1213" s="11" t="n">
        <f aca="false">SUM(D1213,H1213,F1213)</f>
        <v>1</v>
      </c>
      <c r="K1213" s="11"/>
      <c r="L1213" s="8"/>
      <c r="M1213" s="9"/>
      <c r="N1213" s="8"/>
      <c r="O1213" s="9"/>
      <c r="P1213" s="8"/>
      <c r="Q1213" s="9"/>
      <c r="R1213" s="8"/>
      <c r="S1213" s="9"/>
      <c r="T1213" s="10" t="n">
        <f aca="false">SUM(N1213,L1213,P1213,R1213)</f>
        <v>0</v>
      </c>
      <c r="U1213" s="12" t="n">
        <f aca="false">SUM(O1213,M1213,Q1213,S1213)</f>
        <v>0</v>
      </c>
      <c r="V1213" s="8" t="s">
        <v>53</v>
      </c>
      <c r="W1213" s="8" t="s">
        <v>72</v>
      </c>
      <c r="X1213" s="8"/>
      <c r="Y1213" s="8"/>
      <c r="Z1213" s="8"/>
      <c r="AA1213" s="8"/>
      <c r="AB1213" s="8"/>
      <c r="AC1213" s="8"/>
      <c r="AD1213" s="8"/>
      <c r="AE1213" s="8"/>
      <c r="AF1213" s="8"/>
    </row>
    <row r="1214" customFormat="false" ht="15" hidden="false" customHeight="false" outlineLevel="0" collapsed="false">
      <c r="A1214" s="8" t="s">
        <v>2474</v>
      </c>
      <c r="B1214" s="8" t="s">
        <v>2475</v>
      </c>
      <c r="C1214" s="8" t="n">
        <v>1</v>
      </c>
      <c r="D1214" s="9" t="n">
        <v>1</v>
      </c>
      <c r="E1214" s="8"/>
      <c r="F1214" s="9"/>
      <c r="G1214" s="8"/>
      <c r="H1214" s="9"/>
      <c r="I1214" s="10" t="n">
        <f aca="false">SUM(C1214,G1214,E1214)</f>
        <v>1</v>
      </c>
      <c r="J1214" s="11" t="n">
        <f aca="false">SUM(D1214,H1214,F1214)</f>
        <v>1</v>
      </c>
      <c r="K1214" s="11"/>
      <c r="L1214" s="8"/>
      <c r="M1214" s="9"/>
      <c r="N1214" s="8"/>
      <c r="O1214" s="9"/>
      <c r="P1214" s="8"/>
      <c r="Q1214" s="9"/>
      <c r="R1214" s="8"/>
      <c r="S1214" s="9"/>
      <c r="T1214" s="10" t="n">
        <f aca="false">SUM(N1214,L1214,P1214,R1214)</f>
        <v>0</v>
      </c>
      <c r="U1214" s="12" t="n">
        <f aca="false">SUM(O1214,M1214,Q1214,S1214)</f>
        <v>0</v>
      </c>
      <c r="V1214" s="8" t="s">
        <v>56</v>
      </c>
      <c r="W1214" s="8" t="s">
        <v>72</v>
      </c>
      <c r="X1214" s="8" t="s">
        <v>69</v>
      </c>
      <c r="Y1214" s="8"/>
      <c r="Z1214" s="8"/>
      <c r="AA1214" s="8"/>
      <c r="AB1214" s="8"/>
      <c r="AC1214" s="8"/>
      <c r="AD1214" s="8"/>
      <c r="AE1214" s="8"/>
      <c r="AF1214" s="8"/>
    </row>
    <row r="1215" customFormat="false" ht="15" hidden="false" customHeight="false" outlineLevel="0" collapsed="false">
      <c r="A1215" s="8" t="s">
        <v>2476</v>
      </c>
      <c r="B1215" s="8" t="s">
        <v>2477</v>
      </c>
      <c r="C1215" s="8"/>
      <c r="D1215" s="9"/>
      <c r="E1215" s="8"/>
      <c r="F1215" s="9"/>
      <c r="G1215" s="8" t="n">
        <v>1</v>
      </c>
      <c r="H1215" s="9" t="n">
        <v>1</v>
      </c>
      <c r="I1215" s="10" t="n">
        <f aca="false">SUM(C1215,G1215,E1215)</f>
        <v>1</v>
      </c>
      <c r="J1215" s="11" t="n">
        <f aca="false">SUM(D1215,H1215,F1215)</f>
        <v>1</v>
      </c>
      <c r="K1215" s="11"/>
      <c r="L1215" s="8"/>
      <c r="M1215" s="9"/>
      <c r="N1215" s="8"/>
      <c r="O1215" s="9"/>
      <c r="P1215" s="8"/>
      <c r="Q1215" s="9"/>
      <c r="R1215" s="8"/>
      <c r="S1215" s="9"/>
      <c r="T1215" s="10" t="n">
        <f aca="false">SUM(N1215,L1215,P1215,R1215)</f>
        <v>0</v>
      </c>
      <c r="U1215" s="12" t="n">
        <f aca="false">SUM(O1215,M1215,Q1215,S1215)</f>
        <v>0</v>
      </c>
      <c r="V1215" s="8" t="s">
        <v>56</v>
      </c>
      <c r="W1215" s="8" t="s">
        <v>72</v>
      </c>
      <c r="X1215" s="8" t="s">
        <v>69</v>
      </c>
      <c r="Y1215" s="8"/>
      <c r="Z1215" s="8"/>
      <c r="AA1215" s="8"/>
      <c r="AB1215" s="8"/>
      <c r="AC1215" s="8"/>
      <c r="AD1215" s="8"/>
      <c r="AE1215" s="8"/>
      <c r="AF1215" s="8"/>
    </row>
    <row r="1216" customFormat="false" ht="15" hidden="false" customHeight="false" outlineLevel="0" collapsed="false">
      <c r="A1216" s="8" t="s">
        <v>2478</v>
      </c>
      <c r="B1216" s="8" t="s">
        <v>2479</v>
      </c>
      <c r="C1216" s="8"/>
      <c r="D1216" s="9"/>
      <c r="E1216" s="8" t="n">
        <v>1</v>
      </c>
      <c r="F1216" s="9" t="n">
        <v>1</v>
      </c>
      <c r="G1216" s="8"/>
      <c r="H1216" s="9"/>
      <c r="I1216" s="10" t="n">
        <f aca="false">SUM(C1216,G1216,E1216)</f>
        <v>1</v>
      </c>
      <c r="J1216" s="11" t="n">
        <f aca="false">SUM(D1216,H1216,F1216)</f>
        <v>1</v>
      </c>
      <c r="K1216" s="11"/>
      <c r="L1216" s="8"/>
      <c r="M1216" s="9"/>
      <c r="N1216" s="8"/>
      <c r="O1216" s="9"/>
      <c r="P1216" s="8"/>
      <c r="Q1216" s="9"/>
      <c r="R1216" s="8"/>
      <c r="S1216" s="9"/>
      <c r="T1216" s="10" t="n">
        <f aca="false">SUM(N1216,L1216,P1216,R1216)</f>
        <v>0</v>
      </c>
      <c r="U1216" s="12" t="n">
        <f aca="false">SUM(O1216,M1216,Q1216,S1216)</f>
        <v>0</v>
      </c>
      <c r="V1216" s="8" t="s">
        <v>56</v>
      </c>
      <c r="W1216" s="8" t="s">
        <v>72</v>
      </c>
      <c r="X1216" s="8"/>
      <c r="Y1216" s="8"/>
      <c r="Z1216" s="8"/>
      <c r="AA1216" s="8"/>
      <c r="AB1216" s="8"/>
      <c r="AC1216" s="8"/>
      <c r="AD1216" s="8"/>
      <c r="AE1216" s="8"/>
      <c r="AF1216" s="8"/>
    </row>
    <row r="1217" customFormat="false" ht="15" hidden="false" customHeight="false" outlineLevel="0" collapsed="false">
      <c r="A1217" s="8" t="s">
        <v>2480</v>
      </c>
      <c r="B1217" s="8" t="s">
        <v>2481</v>
      </c>
      <c r="C1217" s="8"/>
      <c r="D1217" s="9"/>
      <c r="E1217" s="8"/>
      <c r="F1217" s="9"/>
      <c r="G1217" s="8" t="n">
        <v>1</v>
      </c>
      <c r="H1217" s="9" t="n">
        <v>1</v>
      </c>
      <c r="I1217" s="10" t="n">
        <f aca="false">SUM(C1217,G1217,E1217)</f>
        <v>1</v>
      </c>
      <c r="J1217" s="11" t="n">
        <f aca="false">SUM(D1217,H1217,F1217)</f>
        <v>1</v>
      </c>
      <c r="K1217" s="11"/>
      <c r="L1217" s="8"/>
      <c r="M1217" s="9"/>
      <c r="N1217" s="8"/>
      <c r="O1217" s="9"/>
      <c r="P1217" s="8"/>
      <c r="Q1217" s="9"/>
      <c r="R1217" s="8"/>
      <c r="S1217" s="9"/>
      <c r="T1217" s="10" t="n">
        <f aca="false">SUM(N1217,L1217,P1217,R1217)</f>
        <v>0</v>
      </c>
      <c r="U1217" s="12" t="n">
        <f aca="false">SUM(O1217,M1217,Q1217,S1217)</f>
        <v>0</v>
      </c>
      <c r="V1217" s="8" t="s">
        <v>53</v>
      </c>
      <c r="W1217" s="8" t="s">
        <v>72</v>
      </c>
      <c r="X1217" s="8"/>
      <c r="Y1217" s="8"/>
      <c r="Z1217" s="8"/>
      <c r="AA1217" s="8"/>
      <c r="AB1217" s="8"/>
      <c r="AC1217" s="8"/>
      <c r="AD1217" s="8"/>
      <c r="AE1217" s="8"/>
      <c r="AF1217" s="8"/>
    </row>
    <row r="1218" customFormat="false" ht="15" hidden="false" customHeight="false" outlineLevel="0" collapsed="false">
      <c r="A1218" s="8" t="s">
        <v>2482</v>
      </c>
      <c r="B1218" s="8" t="s">
        <v>2483</v>
      </c>
      <c r="C1218" s="8" t="n">
        <v>1</v>
      </c>
      <c r="D1218" s="9" t="n">
        <v>1</v>
      </c>
      <c r="E1218" s="8"/>
      <c r="F1218" s="9"/>
      <c r="G1218" s="8"/>
      <c r="H1218" s="9"/>
      <c r="I1218" s="10" t="n">
        <f aca="false">SUM(C1218,G1218,E1218)</f>
        <v>1</v>
      </c>
      <c r="J1218" s="11" t="n">
        <f aca="false">SUM(D1218,H1218,F1218)</f>
        <v>1</v>
      </c>
      <c r="K1218" s="11"/>
      <c r="L1218" s="8"/>
      <c r="M1218" s="9"/>
      <c r="N1218" s="8"/>
      <c r="O1218" s="9"/>
      <c r="P1218" s="8"/>
      <c r="Q1218" s="9"/>
      <c r="R1218" s="8"/>
      <c r="S1218" s="9"/>
      <c r="T1218" s="10" t="n">
        <f aca="false">SUM(N1218,L1218,P1218,R1218)</f>
        <v>0</v>
      </c>
      <c r="U1218" s="12" t="n">
        <f aca="false">SUM(O1218,M1218,Q1218,S1218)</f>
        <v>0</v>
      </c>
      <c r="V1218" s="8" t="s">
        <v>53</v>
      </c>
      <c r="W1218" s="8" t="s">
        <v>72</v>
      </c>
      <c r="X1218" s="8"/>
      <c r="Y1218" s="8"/>
      <c r="Z1218" s="8"/>
      <c r="AA1218" s="8"/>
      <c r="AB1218" s="8"/>
      <c r="AC1218" s="8"/>
      <c r="AD1218" s="8"/>
      <c r="AE1218" s="8"/>
      <c r="AF1218" s="8"/>
    </row>
    <row r="1219" customFormat="false" ht="15" hidden="false" customHeight="false" outlineLevel="0" collapsed="false">
      <c r="A1219" s="8" t="s">
        <v>2484</v>
      </c>
      <c r="B1219" s="8" t="s">
        <v>2485</v>
      </c>
      <c r="C1219" s="8" t="n">
        <v>1</v>
      </c>
      <c r="D1219" s="9" t="n">
        <v>1</v>
      </c>
      <c r="E1219" s="8"/>
      <c r="F1219" s="9"/>
      <c r="G1219" s="8"/>
      <c r="H1219" s="9"/>
      <c r="I1219" s="10" t="n">
        <f aca="false">SUM(C1219,G1219,E1219)</f>
        <v>1</v>
      </c>
      <c r="J1219" s="11" t="n">
        <f aca="false">SUM(D1219,H1219,F1219)</f>
        <v>1</v>
      </c>
      <c r="K1219" s="11"/>
      <c r="L1219" s="8"/>
      <c r="M1219" s="9"/>
      <c r="N1219" s="8"/>
      <c r="O1219" s="9"/>
      <c r="P1219" s="8"/>
      <c r="Q1219" s="9"/>
      <c r="R1219" s="8"/>
      <c r="S1219" s="9"/>
      <c r="T1219" s="10" t="n">
        <f aca="false">SUM(N1219,L1219,P1219,R1219)</f>
        <v>0</v>
      </c>
      <c r="U1219" s="12" t="n">
        <f aca="false">SUM(O1219,M1219,Q1219,S1219)</f>
        <v>0</v>
      </c>
      <c r="V1219" s="8" t="s">
        <v>56</v>
      </c>
      <c r="W1219" s="8" t="s">
        <v>72</v>
      </c>
      <c r="X1219" s="8" t="s">
        <v>69</v>
      </c>
      <c r="Y1219" s="8"/>
      <c r="Z1219" s="8"/>
      <c r="AA1219" s="8"/>
      <c r="AB1219" s="8"/>
      <c r="AC1219" s="8"/>
      <c r="AD1219" s="8"/>
      <c r="AE1219" s="8"/>
      <c r="AF1219" s="8"/>
    </row>
    <row r="1220" customFormat="false" ht="15" hidden="false" customHeight="false" outlineLevel="0" collapsed="false">
      <c r="A1220" s="8" t="s">
        <v>2486</v>
      </c>
      <c r="B1220" s="8" t="s">
        <v>2487</v>
      </c>
      <c r="C1220" s="8" t="n">
        <v>1</v>
      </c>
      <c r="D1220" s="9" t="n">
        <v>1</v>
      </c>
      <c r="E1220" s="8"/>
      <c r="F1220" s="9"/>
      <c r="G1220" s="8"/>
      <c r="H1220" s="9"/>
      <c r="I1220" s="10" t="n">
        <f aca="false">SUM(C1220,G1220,E1220)</f>
        <v>1</v>
      </c>
      <c r="J1220" s="11" t="n">
        <f aca="false">SUM(D1220,H1220,F1220)</f>
        <v>1</v>
      </c>
      <c r="K1220" s="11"/>
      <c r="L1220" s="8"/>
      <c r="M1220" s="9"/>
      <c r="N1220" s="8"/>
      <c r="O1220" s="9"/>
      <c r="P1220" s="8"/>
      <c r="Q1220" s="9"/>
      <c r="R1220" s="8"/>
      <c r="S1220" s="9"/>
      <c r="T1220" s="10" t="n">
        <f aca="false">SUM(N1220,L1220,P1220,R1220)</f>
        <v>0</v>
      </c>
      <c r="U1220" s="12" t="n">
        <f aca="false">SUM(O1220,M1220,Q1220,S1220)</f>
        <v>0</v>
      </c>
      <c r="V1220" s="8" t="s">
        <v>56</v>
      </c>
      <c r="W1220" s="8" t="s">
        <v>72</v>
      </c>
      <c r="X1220" s="8" t="s">
        <v>619</v>
      </c>
      <c r="Y1220" s="8"/>
      <c r="Z1220" s="8"/>
      <c r="AA1220" s="8"/>
      <c r="AB1220" s="8"/>
      <c r="AC1220" s="8"/>
      <c r="AD1220" s="8"/>
      <c r="AE1220" s="8"/>
      <c r="AF1220" s="8"/>
    </row>
    <row r="1221" customFormat="false" ht="15" hidden="false" customHeight="false" outlineLevel="0" collapsed="false">
      <c r="A1221" s="8" t="s">
        <v>2488</v>
      </c>
      <c r="B1221" s="8" t="s">
        <v>2489</v>
      </c>
      <c r="C1221" s="8"/>
      <c r="D1221" s="9"/>
      <c r="E1221" s="8" t="n">
        <v>1</v>
      </c>
      <c r="F1221" s="9" t="n">
        <v>2</v>
      </c>
      <c r="G1221" s="8"/>
      <c r="H1221" s="9"/>
      <c r="I1221" s="10" t="n">
        <f aca="false">SUM(C1221,G1221,E1221)</f>
        <v>1</v>
      </c>
      <c r="J1221" s="11" t="n">
        <f aca="false">SUM(D1221,H1221,F1221)</f>
        <v>2</v>
      </c>
      <c r="K1221" s="11"/>
      <c r="L1221" s="8"/>
      <c r="M1221" s="9"/>
      <c r="N1221" s="8"/>
      <c r="O1221" s="9"/>
      <c r="P1221" s="8"/>
      <c r="Q1221" s="9"/>
      <c r="R1221" s="8"/>
      <c r="S1221" s="9"/>
      <c r="T1221" s="10" t="n">
        <f aca="false">SUM(N1221,L1221,P1221,R1221)</f>
        <v>0</v>
      </c>
      <c r="U1221" s="12" t="n">
        <f aca="false">SUM(O1221,M1221,Q1221,S1221)</f>
        <v>0</v>
      </c>
      <c r="V1221" s="8" t="s">
        <v>35</v>
      </c>
      <c r="W1221" s="8" t="s">
        <v>72</v>
      </c>
      <c r="X1221" s="8"/>
      <c r="Y1221" s="8"/>
      <c r="Z1221" s="8"/>
      <c r="AA1221" s="8"/>
      <c r="AB1221" s="8"/>
      <c r="AC1221" s="8"/>
      <c r="AD1221" s="8"/>
      <c r="AE1221" s="8"/>
      <c r="AF1221" s="8"/>
    </row>
    <row r="1222" customFormat="false" ht="15" hidden="false" customHeight="false" outlineLevel="0" collapsed="false">
      <c r="A1222" s="8" t="s">
        <v>2490</v>
      </c>
      <c r="B1222" s="8" t="s">
        <v>2491</v>
      </c>
      <c r="C1222" s="8"/>
      <c r="D1222" s="9"/>
      <c r="E1222" s="8" t="n">
        <v>1</v>
      </c>
      <c r="F1222" s="9" t="n">
        <v>1</v>
      </c>
      <c r="G1222" s="8"/>
      <c r="H1222" s="9"/>
      <c r="I1222" s="10" t="n">
        <f aca="false">SUM(C1222,G1222,E1222)</f>
        <v>1</v>
      </c>
      <c r="J1222" s="11" t="n">
        <f aca="false">SUM(D1222,H1222,F1222)</f>
        <v>1</v>
      </c>
      <c r="K1222" s="11"/>
      <c r="L1222" s="8"/>
      <c r="M1222" s="9"/>
      <c r="N1222" s="8"/>
      <c r="O1222" s="9"/>
      <c r="P1222" s="8"/>
      <c r="Q1222" s="9"/>
      <c r="R1222" s="8"/>
      <c r="S1222" s="9"/>
      <c r="T1222" s="10" t="n">
        <f aca="false">SUM(N1222,L1222,P1222,R1222)</f>
        <v>0</v>
      </c>
      <c r="U1222" s="12" t="n">
        <f aca="false">SUM(O1222,M1222,Q1222,S1222)</f>
        <v>0</v>
      </c>
      <c r="V1222" s="8" t="s">
        <v>53</v>
      </c>
      <c r="W1222" s="8" t="s">
        <v>72</v>
      </c>
      <c r="X1222" s="8" t="s">
        <v>69</v>
      </c>
      <c r="Y1222" s="8"/>
      <c r="Z1222" s="8"/>
      <c r="AA1222" s="8"/>
      <c r="AB1222" s="8"/>
      <c r="AC1222" s="8"/>
      <c r="AD1222" s="8"/>
      <c r="AE1222" s="8"/>
      <c r="AF1222" s="8"/>
    </row>
    <row r="1223" customFormat="false" ht="15" hidden="false" customHeight="false" outlineLevel="0" collapsed="false">
      <c r="A1223" s="8" t="s">
        <v>2492</v>
      </c>
      <c r="B1223" s="8" t="s">
        <v>2493</v>
      </c>
      <c r="C1223" s="8"/>
      <c r="D1223" s="9"/>
      <c r="E1223" s="8" t="n">
        <v>1</v>
      </c>
      <c r="F1223" s="9" t="n">
        <v>2</v>
      </c>
      <c r="G1223" s="8"/>
      <c r="H1223" s="9"/>
      <c r="I1223" s="10" t="n">
        <f aca="false">SUM(C1223,G1223,E1223)</f>
        <v>1</v>
      </c>
      <c r="J1223" s="11" t="n">
        <f aca="false">SUM(D1223,H1223,F1223)</f>
        <v>2</v>
      </c>
      <c r="K1223" s="11"/>
      <c r="L1223" s="8"/>
      <c r="M1223" s="9"/>
      <c r="N1223" s="8"/>
      <c r="O1223" s="9"/>
      <c r="P1223" s="8"/>
      <c r="Q1223" s="9"/>
      <c r="R1223" s="8"/>
      <c r="S1223" s="9"/>
      <c r="T1223" s="10" t="n">
        <f aca="false">SUM(N1223,L1223,P1223,R1223)</f>
        <v>0</v>
      </c>
      <c r="U1223" s="12" t="n">
        <f aca="false">SUM(O1223,M1223,Q1223,S1223)</f>
        <v>0</v>
      </c>
      <c r="V1223" s="8" t="s">
        <v>35</v>
      </c>
      <c r="W1223" s="8" t="s">
        <v>72</v>
      </c>
      <c r="X1223" s="8"/>
      <c r="Y1223" s="8"/>
      <c r="Z1223" s="8"/>
      <c r="AA1223" s="8"/>
      <c r="AB1223" s="8"/>
      <c r="AC1223" s="8"/>
      <c r="AD1223" s="8"/>
      <c r="AE1223" s="8"/>
      <c r="AF1223" s="8"/>
    </row>
    <row r="1224" customFormat="false" ht="15" hidden="false" customHeight="false" outlineLevel="0" collapsed="false">
      <c r="A1224" s="8" t="s">
        <v>2494</v>
      </c>
      <c r="B1224" s="8" t="s">
        <v>2495</v>
      </c>
      <c r="C1224" s="8" t="n">
        <v>1</v>
      </c>
      <c r="D1224" s="9" t="n">
        <v>1</v>
      </c>
      <c r="E1224" s="8"/>
      <c r="F1224" s="9"/>
      <c r="G1224" s="8"/>
      <c r="H1224" s="9"/>
      <c r="I1224" s="10" t="n">
        <f aca="false">SUM(C1224,G1224,E1224)</f>
        <v>1</v>
      </c>
      <c r="J1224" s="11" t="n">
        <f aca="false">SUM(D1224,H1224,F1224)</f>
        <v>1</v>
      </c>
      <c r="K1224" s="11"/>
      <c r="L1224" s="8"/>
      <c r="M1224" s="9"/>
      <c r="N1224" s="8"/>
      <c r="O1224" s="9"/>
      <c r="P1224" s="8"/>
      <c r="Q1224" s="9"/>
      <c r="R1224" s="8"/>
      <c r="S1224" s="9"/>
      <c r="T1224" s="10" t="n">
        <f aca="false">SUM(N1224,L1224,P1224,R1224)</f>
        <v>0</v>
      </c>
      <c r="U1224" s="12" t="n">
        <f aca="false">SUM(O1224,M1224,Q1224,S1224)</f>
        <v>0</v>
      </c>
      <c r="V1224" s="8" t="s">
        <v>290</v>
      </c>
      <c r="W1224" s="8" t="s">
        <v>72</v>
      </c>
      <c r="X1224" s="8" t="s">
        <v>69</v>
      </c>
      <c r="Y1224" s="8" t="s">
        <v>63</v>
      </c>
      <c r="Z1224" s="8"/>
      <c r="AA1224" s="8"/>
      <c r="AB1224" s="8"/>
      <c r="AC1224" s="8"/>
      <c r="AD1224" s="8"/>
      <c r="AE1224" s="8"/>
      <c r="AF1224" s="8"/>
    </row>
    <row r="1225" customFormat="false" ht="15" hidden="false" customHeight="false" outlineLevel="0" collapsed="false">
      <c r="A1225" s="8" t="s">
        <v>2496</v>
      </c>
      <c r="B1225" s="8" t="s">
        <v>2497</v>
      </c>
      <c r="C1225" s="8" t="n">
        <v>1</v>
      </c>
      <c r="D1225" s="9" t="n">
        <v>1</v>
      </c>
      <c r="E1225" s="8"/>
      <c r="F1225" s="9"/>
      <c r="G1225" s="8"/>
      <c r="H1225" s="9"/>
      <c r="I1225" s="10" t="n">
        <f aca="false">SUM(C1225,G1225,E1225)</f>
        <v>1</v>
      </c>
      <c r="J1225" s="11" t="n">
        <f aca="false">SUM(D1225,H1225,F1225)</f>
        <v>1</v>
      </c>
      <c r="K1225" s="11"/>
      <c r="L1225" s="8"/>
      <c r="M1225" s="9"/>
      <c r="N1225" s="8"/>
      <c r="O1225" s="9"/>
      <c r="P1225" s="8"/>
      <c r="Q1225" s="9"/>
      <c r="R1225" s="8"/>
      <c r="S1225" s="9"/>
      <c r="T1225" s="10" t="n">
        <f aca="false">SUM(N1225,L1225,P1225,R1225)</f>
        <v>0</v>
      </c>
      <c r="U1225" s="12" t="n">
        <f aca="false">SUM(O1225,M1225,Q1225,S1225)</f>
        <v>0</v>
      </c>
      <c r="V1225" s="8" t="s">
        <v>41</v>
      </c>
      <c r="W1225" s="8" t="s">
        <v>72</v>
      </c>
      <c r="X1225" s="8" t="s">
        <v>63</v>
      </c>
      <c r="Y1225" s="8" t="s">
        <v>168</v>
      </c>
      <c r="Z1225" s="8"/>
      <c r="AA1225" s="8"/>
      <c r="AB1225" s="8"/>
      <c r="AC1225" s="8"/>
      <c r="AD1225" s="8"/>
      <c r="AE1225" s="8"/>
      <c r="AF1225" s="8"/>
    </row>
    <row r="1226" customFormat="false" ht="15" hidden="false" customHeight="false" outlineLevel="0" collapsed="false">
      <c r="A1226" s="8" t="s">
        <v>2498</v>
      </c>
      <c r="B1226" s="8" t="s">
        <v>2499</v>
      </c>
      <c r="C1226" s="8"/>
      <c r="D1226" s="9"/>
      <c r="E1226" s="8"/>
      <c r="F1226" s="9"/>
      <c r="G1226" s="8" t="n">
        <v>1</v>
      </c>
      <c r="H1226" s="9" t="n">
        <v>4</v>
      </c>
      <c r="I1226" s="10" t="n">
        <f aca="false">SUM(C1226,G1226,E1226)</f>
        <v>1</v>
      </c>
      <c r="J1226" s="11" t="n">
        <f aca="false">SUM(D1226,H1226,F1226)</f>
        <v>4</v>
      </c>
      <c r="K1226" s="11"/>
      <c r="L1226" s="8"/>
      <c r="M1226" s="9"/>
      <c r="N1226" s="8"/>
      <c r="O1226" s="9"/>
      <c r="P1226" s="8"/>
      <c r="Q1226" s="9"/>
      <c r="R1226" s="8"/>
      <c r="S1226" s="9"/>
      <c r="T1226" s="10" t="n">
        <f aca="false">SUM(N1226,L1226,P1226,R1226)</f>
        <v>0</v>
      </c>
      <c r="U1226" s="12" t="n">
        <f aca="false">SUM(O1226,M1226,Q1226,S1226)</f>
        <v>0</v>
      </c>
      <c r="V1226" s="8" t="s">
        <v>53</v>
      </c>
      <c r="W1226" s="8" t="s">
        <v>72</v>
      </c>
      <c r="X1226" s="8" t="s">
        <v>96</v>
      </c>
      <c r="Y1226" s="8" t="s">
        <v>69</v>
      </c>
      <c r="Z1226" s="8"/>
      <c r="AA1226" s="8"/>
      <c r="AB1226" s="8"/>
      <c r="AC1226" s="8"/>
      <c r="AD1226" s="8"/>
      <c r="AE1226" s="8"/>
      <c r="AF1226" s="8"/>
    </row>
    <row r="1227" customFormat="false" ht="15" hidden="false" customHeight="false" outlineLevel="0" collapsed="false">
      <c r="A1227" s="8" t="s">
        <v>2500</v>
      </c>
      <c r="B1227" s="8" t="s">
        <v>2501</v>
      </c>
      <c r="C1227" s="8" t="n">
        <v>1</v>
      </c>
      <c r="D1227" s="9" t="n">
        <v>1</v>
      </c>
      <c r="E1227" s="8"/>
      <c r="F1227" s="9"/>
      <c r="G1227" s="8"/>
      <c r="H1227" s="9"/>
      <c r="I1227" s="10" t="n">
        <f aca="false">SUM(C1227,G1227,E1227)</f>
        <v>1</v>
      </c>
      <c r="J1227" s="11" t="n">
        <f aca="false">SUM(D1227,H1227,F1227)</f>
        <v>1</v>
      </c>
      <c r="K1227" s="11"/>
      <c r="L1227" s="8"/>
      <c r="M1227" s="9"/>
      <c r="N1227" s="8"/>
      <c r="O1227" s="9"/>
      <c r="P1227" s="8"/>
      <c r="Q1227" s="9"/>
      <c r="R1227" s="8"/>
      <c r="S1227" s="9"/>
      <c r="T1227" s="10" t="n">
        <f aca="false">SUM(N1227,L1227,P1227,R1227)</f>
        <v>0</v>
      </c>
      <c r="U1227" s="12" t="n">
        <f aca="false">SUM(O1227,M1227,Q1227,S1227)</f>
        <v>0</v>
      </c>
      <c r="V1227" s="8" t="s">
        <v>56</v>
      </c>
      <c r="W1227" s="8" t="s">
        <v>72</v>
      </c>
      <c r="X1227" s="8"/>
      <c r="Y1227" s="8"/>
      <c r="Z1227" s="8"/>
      <c r="AA1227" s="8"/>
      <c r="AB1227" s="8"/>
      <c r="AC1227" s="8"/>
      <c r="AD1227" s="8"/>
      <c r="AE1227" s="8"/>
      <c r="AF1227" s="8"/>
    </row>
    <row r="1228" customFormat="false" ht="15" hidden="false" customHeight="false" outlineLevel="0" collapsed="false">
      <c r="A1228" s="8" t="s">
        <v>2502</v>
      </c>
      <c r="B1228" s="8" t="s">
        <v>2503</v>
      </c>
      <c r="C1228" s="8"/>
      <c r="D1228" s="9"/>
      <c r="E1228" s="8" t="n">
        <v>1</v>
      </c>
      <c r="F1228" s="9" t="n">
        <v>1</v>
      </c>
      <c r="G1228" s="8"/>
      <c r="H1228" s="9"/>
      <c r="I1228" s="10" t="n">
        <f aca="false">SUM(C1228,G1228,E1228)</f>
        <v>1</v>
      </c>
      <c r="J1228" s="11" t="n">
        <f aca="false">SUM(D1228,H1228,F1228)</f>
        <v>1</v>
      </c>
      <c r="K1228" s="11"/>
      <c r="L1228" s="8"/>
      <c r="M1228" s="9"/>
      <c r="N1228" s="8"/>
      <c r="O1228" s="9"/>
      <c r="P1228" s="8"/>
      <c r="Q1228" s="9"/>
      <c r="R1228" s="8"/>
      <c r="S1228" s="9"/>
      <c r="T1228" s="10" t="n">
        <f aca="false">SUM(N1228,L1228,P1228,R1228)</f>
        <v>0</v>
      </c>
      <c r="U1228" s="12" t="n">
        <f aca="false">SUM(O1228,M1228,Q1228,S1228)</f>
        <v>0</v>
      </c>
      <c r="V1228" s="8" t="s">
        <v>56</v>
      </c>
      <c r="W1228" s="8" t="s">
        <v>72</v>
      </c>
      <c r="X1228" s="8"/>
      <c r="Y1228" s="8"/>
      <c r="Z1228" s="8"/>
      <c r="AA1228" s="8"/>
      <c r="AB1228" s="8"/>
      <c r="AC1228" s="8"/>
      <c r="AD1228" s="8"/>
      <c r="AE1228" s="8"/>
      <c r="AF1228" s="8"/>
    </row>
    <row r="1229" customFormat="false" ht="15" hidden="false" customHeight="false" outlineLevel="0" collapsed="false">
      <c r="A1229" s="8" t="s">
        <v>2504</v>
      </c>
      <c r="B1229" s="8" t="s">
        <v>2505</v>
      </c>
      <c r="C1229" s="8"/>
      <c r="D1229" s="9"/>
      <c r="E1229" s="8" t="n">
        <v>1</v>
      </c>
      <c r="F1229" s="9" t="n">
        <v>2</v>
      </c>
      <c r="G1229" s="8"/>
      <c r="H1229" s="9"/>
      <c r="I1229" s="10" t="n">
        <f aca="false">SUM(C1229,G1229,E1229)</f>
        <v>1</v>
      </c>
      <c r="J1229" s="11" t="n">
        <f aca="false">SUM(D1229,H1229,F1229)</f>
        <v>2</v>
      </c>
      <c r="K1229" s="11"/>
      <c r="L1229" s="8"/>
      <c r="M1229" s="9"/>
      <c r="N1229" s="8"/>
      <c r="O1229" s="9"/>
      <c r="P1229" s="8"/>
      <c r="Q1229" s="9"/>
      <c r="R1229" s="8"/>
      <c r="S1229" s="9"/>
      <c r="T1229" s="10" t="n">
        <f aca="false">SUM(N1229,L1229,P1229,R1229)</f>
        <v>0</v>
      </c>
      <c r="U1229" s="12" t="n">
        <f aca="false">SUM(O1229,M1229,Q1229,S1229)</f>
        <v>0</v>
      </c>
      <c r="V1229" s="8" t="s">
        <v>56</v>
      </c>
      <c r="W1229" s="8" t="s">
        <v>72</v>
      </c>
      <c r="X1229" s="8" t="s">
        <v>69</v>
      </c>
      <c r="Y1229" s="8" t="s">
        <v>110</v>
      </c>
      <c r="Z1229" s="8" t="s">
        <v>73</v>
      </c>
      <c r="AA1229" s="8"/>
      <c r="AB1229" s="8"/>
      <c r="AC1229" s="8"/>
      <c r="AD1229" s="8"/>
      <c r="AE1229" s="8"/>
      <c r="AF1229" s="8"/>
    </row>
    <row r="1230" customFormat="false" ht="15" hidden="false" customHeight="false" outlineLevel="0" collapsed="false">
      <c r="A1230" s="8" t="s">
        <v>2506</v>
      </c>
      <c r="B1230" s="8" t="s">
        <v>2507</v>
      </c>
      <c r="C1230" s="8" t="n">
        <v>1</v>
      </c>
      <c r="D1230" s="9" t="n">
        <v>1</v>
      </c>
      <c r="E1230" s="8"/>
      <c r="F1230" s="9"/>
      <c r="G1230" s="8"/>
      <c r="H1230" s="9"/>
      <c r="I1230" s="10" t="n">
        <f aca="false">SUM(C1230,G1230,E1230)</f>
        <v>1</v>
      </c>
      <c r="J1230" s="11" t="n">
        <f aca="false">SUM(D1230,H1230,F1230)</f>
        <v>1</v>
      </c>
      <c r="K1230" s="11"/>
      <c r="L1230" s="8"/>
      <c r="M1230" s="9"/>
      <c r="N1230" s="8"/>
      <c r="O1230" s="9"/>
      <c r="P1230" s="8"/>
      <c r="Q1230" s="9"/>
      <c r="R1230" s="8"/>
      <c r="S1230" s="9"/>
      <c r="T1230" s="10" t="n">
        <f aca="false">SUM(N1230,L1230,P1230,R1230)</f>
        <v>0</v>
      </c>
      <c r="U1230" s="12" t="n">
        <f aca="false">SUM(O1230,M1230,Q1230,S1230)</f>
        <v>0</v>
      </c>
      <c r="V1230" s="8" t="s">
        <v>35</v>
      </c>
      <c r="W1230" s="8" t="s">
        <v>72</v>
      </c>
      <c r="X1230" s="8"/>
      <c r="Y1230" s="8"/>
      <c r="Z1230" s="8"/>
      <c r="AA1230" s="8"/>
      <c r="AB1230" s="8"/>
      <c r="AC1230" s="8"/>
      <c r="AD1230" s="8"/>
      <c r="AE1230" s="8"/>
      <c r="AF1230" s="8"/>
    </row>
    <row r="1231" customFormat="false" ht="15" hidden="false" customHeight="false" outlineLevel="0" collapsed="false">
      <c r="A1231" s="8" t="s">
        <v>2508</v>
      </c>
      <c r="B1231" s="8" t="s">
        <v>2509</v>
      </c>
      <c r="C1231" s="8"/>
      <c r="D1231" s="9"/>
      <c r="E1231" s="8"/>
      <c r="F1231" s="9"/>
      <c r="G1231" s="8" t="n">
        <v>1</v>
      </c>
      <c r="H1231" s="9" t="n">
        <v>2</v>
      </c>
      <c r="I1231" s="10" t="n">
        <f aca="false">SUM(C1231,G1231,E1231)</f>
        <v>1</v>
      </c>
      <c r="J1231" s="11" t="n">
        <f aca="false">SUM(D1231,H1231,F1231)</f>
        <v>2</v>
      </c>
      <c r="K1231" s="11"/>
      <c r="L1231" s="8"/>
      <c r="M1231" s="9"/>
      <c r="N1231" s="8"/>
      <c r="O1231" s="9"/>
      <c r="P1231" s="8"/>
      <c r="Q1231" s="9"/>
      <c r="R1231" s="8"/>
      <c r="S1231" s="9"/>
      <c r="T1231" s="10" t="n">
        <f aca="false">SUM(N1231,L1231,P1231,R1231)</f>
        <v>0</v>
      </c>
      <c r="U1231" s="12" t="n">
        <f aca="false">SUM(O1231,M1231,Q1231,S1231)</f>
        <v>0</v>
      </c>
      <c r="V1231" s="8" t="s">
        <v>56</v>
      </c>
      <c r="W1231" s="8" t="s">
        <v>72</v>
      </c>
      <c r="X1231" s="8"/>
      <c r="Y1231" s="8"/>
      <c r="Z1231" s="8"/>
      <c r="AA1231" s="8"/>
      <c r="AB1231" s="8"/>
      <c r="AC1231" s="8"/>
      <c r="AD1231" s="8"/>
      <c r="AE1231" s="8"/>
      <c r="AF1231" s="8"/>
    </row>
    <row r="1232" customFormat="false" ht="15" hidden="false" customHeight="false" outlineLevel="0" collapsed="false">
      <c r="A1232" s="8" t="s">
        <v>2510</v>
      </c>
      <c r="B1232" s="8" t="s">
        <v>2511</v>
      </c>
      <c r="C1232" s="8"/>
      <c r="D1232" s="9"/>
      <c r="E1232" s="8" t="n">
        <v>1</v>
      </c>
      <c r="F1232" s="9" t="n">
        <v>2</v>
      </c>
      <c r="G1232" s="8"/>
      <c r="H1232" s="9"/>
      <c r="I1232" s="10" t="n">
        <f aca="false">SUM(C1232,G1232,E1232)</f>
        <v>1</v>
      </c>
      <c r="J1232" s="11" t="n">
        <f aca="false">SUM(D1232,H1232,F1232)</f>
        <v>2</v>
      </c>
      <c r="K1232" s="11"/>
      <c r="L1232" s="8"/>
      <c r="M1232" s="9"/>
      <c r="N1232" s="8"/>
      <c r="O1232" s="9"/>
      <c r="P1232" s="8"/>
      <c r="Q1232" s="9"/>
      <c r="R1232" s="8"/>
      <c r="S1232" s="9"/>
      <c r="T1232" s="10" t="n">
        <f aca="false">SUM(N1232,L1232,P1232,R1232)</f>
        <v>0</v>
      </c>
      <c r="U1232" s="12" t="n">
        <f aca="false">SUM(O1232,M1232,Q1232,S1232)</f>
        <v>0</v>
      </c>
      <c r="V1232" s="8" t="s">
        <v>56</v>
      </c>
      <c r="W1232" s="8" t="s">
        <v>72</v>
      </c>
      <c r="X1232" s="8"/>
      <c r="Y1232" s="8"/>
      <c r="Z1232" s="8"/>
      <c r="AA1232" s="8"/>
      <c r="AB1232" s="8"/>
      <c r="AC1232" s="8"/>
      <c r="AD1232" s="8"/>
      <c r="AE1232" s="8"/>
      <c r="AF1232" s="8"/>
    </row>
    <row r="1233" customFormat="false" ht="15" hidden="false" customHeight="false" outlineLevel="0" collapsed="false">
      <c r="A1233" s="8" t="s">
        <v>2512</v>
      </c>
      <c r="B1233" s="8" t="s">
        <v>2513</v>
      </c>
      <c r="C1233" s="8"/>
      <c r="D1233" s="9"/>
      <c r="E1233" s="8" t="n">
        <v>1</v>
      </c>
      <c r="F1233" s="9" t="n">
        <v>1</v>
      </c>
      <c r="G1233" s="8"/>
      <c r="H1233" s="9"/>
      <c r="I1233" s="10" t="n">
        <f aca="false">SUM(C1233,G1233,E1233)</f>
        <v>1</v>
      </c>
      <c r="J1233" s="11" t="n">
        <f aca="false">SUM(D1233,H1233,F1233)</f>
        <v>1</v>
      </c>
      <c r="K1233" s="11"/>
      <c r="L1233" s="8"/>
      <c r="M1233" s="9"/>
      <c r="N1233" s="8"/>
      <c r="O1233" s="9"/>
      <c r="P1233" s="8"/>
      <c r="Q1233" s="9"/>
      <c r="R1233" s="8"/>
      <c r="S1233" s="9"/>
      <c r="T1233" s="10" t="n">
        <f aca="false">SUM(N1233,L1233,P1233,R1233)</f>
        <v>0</v>
      </c>
      <c r="U1233" s="12" t="n">
        <f aca="false">SUM(O1233,M1233,Q1233,S1233)</f>
        <v>0</v>
      </c>
      <c r="V1233" s="8" t="s">
        <v>56</v>
      </c>
      <c r="W1233" s="8" t="s">
        <v>72</v>
      </c>
      <c r="X1233" s="8"/>
      <c r="Y1233" s="8"/>
      <c r="Z1233" s="8"/>
      <c r="AA1233" s="8"/>
      <c r="AB1233" s="8"/>
      <c r="AC1233" s="8"/>
      <c r="AD1233" s="8"/>
      <c r="AE1233" s="8"/>
      <c r="AF1233" s="8"/>
    </row>
    <row r="1234" customFormat="false" ht="15" hidden="false" customHeight="false" outlineLevel="0" collapsed="false">
      <c r="A1234" s="8" t="s">
        <v>2514</v>
      </c>
      <c r="B1234" s="8" t="s">
        <v>2515</v>
      </c>
      <c r="C1234" s="8"/>
      <c r="D1234" s="9"/>
      <c r="E1234" s="8" t="n">
        <v>1</v>
      </c>
      <c r="F1234" s="9" t="n">
        <v>1</v>
      </c>
      <c r="G1234" s="8"/>
      <c r="H1234" s="9"/>
      <c r="I1234" s="10" t="n">
        <f aca="false">SUM(C1234,G1234,E1234)</f>
        <v>1</v>
      </c>
      <c r="J1234" s="11" t="n">
        <f aca="false">SUM(D1234,H1234,F1234)</f>
        <v>1</v>
      </c>
      <c r="K1234" s="11"/>
      <c r="L1234" s="8"/>
      <c r="M1234" s="9"/>
      <c r="N1234" s="8"/>
      <c r="O1234" s="9"/>
      <c r="P1234" s="8"/>
      <c r="Q1234" s="9"/>
      <c r="R1234" s="8"/>
      <c r="S1234" s="9"/>
      <c r="T1234" s="10" t="n">
        <f aca="false">SUM(N1234,L1234,P1234,R1234)</f>
        <v>0</v>
      </c>
      <c r="U1234" s="12" t="n">
        <f aca="false">SUM(O1234,M1234,Q1234,S1234)</f>
        <v>0</v>
      </c>
      <c r="V1234" s="8" t="s">
        <v>56</v>
      </c>
      <c r="W1234" s="8" t="s">
        <v>72</v>
      </c>
      <c r="X1234" s="8"/>
      <c r="Y1234" s="8"/>
      <c r="Z1234" s="8"/>
      <c r="AA1234" s="8"/>
      <c r="AB1234" s="8"/>
      <c r="AC1234" s="8"/>
      <c r="AD1234" s="8"/>
      <c r="AE1234" s="8"/>
      <c r="AF1234" s="8"/>
    </row>
    <row r="1235" customFormat="false" ht="15" hidden="false" customHeight="false" outlineLevel="0" collapsed="false">
      <c r="A1235" s="8" t="s">
        <v>2516</v>
      </c>
      <c r="B1235" s="8" t="s">
        <v>2517</v>
      </c>
      <c r="C1235" s="8"/>
      <c r="D1235" s="9"/>
      <c r="E1235" s="8" t="n">
        <v>1</v>
      </c>
      <c r="F1235" s="9" t="n">
        <v>1</v>
      </c>
      <c r="G1235" s="8"/>
      <c r="H1235" s="9"/>
      <c r="I1235" s="10" t="n">
        <f aca="false">SUM(C1235,G1235,E1235)</f>
        <v>1</v>
      </c>
      <c r="J1235" s="11" t="n">
        <f aca="false">SUM(D1235,H1235,F1235)</f>
        <v>1</v>
      </c>
      <c r="K1235" s="11"/>
      <c r="L1235" s="8"/>
      <c r="M1235" s="9"/>
      <c r="N1235" s="8"/>
      <c r="O1235" s="9"/>
      <c r="P1235" s="8"/>
      <c r="Q1235" s="9"/>
      <c r="R1235" s="8"/>
      <c r="S1235" s="9"/>
      <c r="T1235" s="10" t="n">
        <f aca="false">SUM(N1235,L1235,P1235,R1235)</f>
        <v>0</v>
      </c>
      <c r="U1235" s="12" t="n">
        <f aca="false">SUM(O1235,M1235,Q1235,S1235)</f>
        <v>0</v>
      </c>
      <c r="V1235" s="8" t="s">
        <v>46</v>
      </c>
      <c r="W1235" s="8" t="s">
        <v>72</v>
      </c>
      <c r="X1235" s="8" t="s">
        <v>67</v>
      </c>
      <c r="Y1235" s="8" t="s">
        <v>69</v>
      </c>
      <c r="Z1235" s="8"/>
      <c r="AA1235" s="8"/>
      <c r="AB1235" s="8"/>
      <c r="AC1235" s="8"/>
      <c r="AD1235" s="8"/>
      <c r="AE1235" s="8"/>
      <c r="AF1235" s="8"/>
    </row>
    <row r="1236" customFormat="false" ht="15" hidden="false" customHeight="false" outlineLevel="0" collapsed="false">
      <c r="A1236" s="8" t="s">
        <v>2518</v>
      </c>
      <c r="B1236" s="8" t="s">
        <v>2519</v>
      </c>
      <c r="C1236" s="8"/>
      <c r="D1236" s="9"/>
      <c r="E1236" s="8" t="n">
        <v>1</v>
      </c>
      <c r="F1236" s="9" t="n">
        <v>1</v>
      </c>
      <c r="G1236" s="8"/>
      <c r="H1236" s="9"/>
      <c r="I1236" s="10" t="n">
        <f aca="false">SUM(C1236,G1236,E1236)</f>
        <v>1</v>
      </c>
      <c r="J1236" s="11" t="n">
        <f aca="false">SUM(D1236,H1236,F1236)</f>
        <v>1</v>
      </c>
      <c r="K1236" s="11"/>
      <c r="L1236" s="8"/>
      <c r="M1236" s="9"/>
      <c r="N1236" s="8"/>
      <c r="O1236" s="9"/>
      <c r="P1236" s="8"/>
      <c r="Q1236" s="9"/>
      <c r="R1236" s="8"/>
      <c r="S1236" s="9"/>
      <c r="T1236" s="10" t="n">
        <f aca="false">SUM(N1236,L1236,P1236,R1236)</f>
        <v>0</v>
      </c>
      <c r="U1236" s="12" t="n">
        <f aca="false">SUM(O1236,M1236,Q1236,S1236)</f>
        <v>0</v>
      </c>
      <c r="V1236" s="8" t="s">
        <v>53</v>
      </c>
      <c r="W1236" s="8" t="s">
        <v>72</v>
      </c>
      <c r="X1236" s="8"/>
      <c r="Y1236" s="8"/>
      <c r="Z1236" s="8"/>
      <c r="AA1236" s="8"/>
      <c r="AB1236" s="8"/>
      <c r="AC1236" s="8"/>
      <c r="AD1236" s="8"/>
      <c r="AE1236" s="8"/>
      <c r="AF1236" s="8"/>
    </row>
    <row r="1237" customFormat="false" ht="15" hidden="false" customHeight="false" outlineLevel="0" collapsed="false">
      <c r="A1237" s="8" t="s">
        <v>2520</v>
      </c>
      <c r="B1237" s="8" t="s">
        <v>2521</v>
      </c>
      <c r="C1237" s="8" t="n">
        <v>1</v>
      </c>
      <c r="D1237" s="9" t="n">
        <v>1</v>
      </c>
      <c r="E1237" s="8"/>
      <c r="F1237" s="9"/>
      <c r="G1237" s="8"/>
      <c r="H1237" s="9"/>
      <c r="I1237" s="10" t="n">
        <f aca="false">SUM(C1237,G1237,E1237)</f>
        <v>1</v>
      </c>
      <c r="J1237" s="11" t="n">
        <f aca="false">SUM(D1237,H1237,F1237)</f>
        <v>1</v>
      </c>
      <c r="K1237" s="11"/>
      <c r="L1237" s="8"/>
      <c r="M1237" s="9"/>
      <c r="N1237" s="8"/>
      <c r="O1237" s="9"/>
      <c r="P1237" s="8"/>
      <c r="Q1237" s="9"/>
      <c r="R1237" s="8"/>
      <c r="S1237" s="9"/>
      <c r="T1237" s="10" t="n">
        <f aca="false">SUM(N1237,L1237,P1237,R1237)</f>
        <v>0</v>
      </c>
      <c r="U1237" s="12" t="n">
        <f aca="false">SUM(O1237,M1237,Q1237,S1237)</f>
        <v>0</v>
      </c>
      <c r="V1237" s="8" t="s">
        <v>56</v>
      </c>
      <c r="W1237" s="8" t="s">
        <v>72</v>
      </c>
      <c r="X1237" s="8" t="s">
        <v>96</v>
      </c>
      <c r="Y1237" s="8"/>
      <c r="Z1237" s="8"/>
      <c r="AA1237" s="8"/>
      <c r="AB1237" s="8"/>
      <c r="AC1237" s="8"/>
      <c r="AD1237" s="8"/>
      <c r="AE1237" s="8"/>
      <c r="AF1237" s="8"/>
    </row>
    <row r="1238" customFormat="false" ht="15" hidden="false" customHeight="false" outlineLevel="0" collapsed="false">
      <c r="A1238" s="8" t="s">
        <v>2522</v>
      </c>
      <c r="B1238" s="8" t="s">
        <v>2523</v>
      </c>
      <c r="C1238" s="8"/>
      <c r="D1238" s="9"/>
      <c r="E1238" s="8" t="n">
        <v>1</v>
      </c>
      <c r="F1238" s="9" t="n">
        <v>1</v>
      </c>
      <c r="G1238" s="8"/>
      <c r="H1238" s="9"/>
      <c r="I1238" s="10" t="n">
        <f aca="false">SUM(C1238,G1238,E1238)</f>
        <v>1</v>
      </c>
      <c r="J1238" s="11" t="n">
        <f aca="false">SUM(D1238,H1238,F1238)</f>
        <v>1</v>
      </c>
      <c r="K1238" s="11"/>
      <c r="L1238" s="8"/>
      <c r="M1238" s="9"/>
      <c r="N1238" s="8"/>
      <c r="O1238" s="9"/>
      <c r="P1238" s="8"/>
      <c r="Q1238" s="9"/>
      <c r="R1238" s="8"/>
      <c r="S1238" s="9"/>
      <c r="T1238" s="10" t="n">
        <f aca="false">SUM(N1238,L1238,P1238,R1238)</f>
        <v>0</v>
      </c>
      <c r="U1238" s="12" t="n">
        <f aca="false">SUM(O1238,M1238,Q1238,S1238)</f>
        <v>0</v>
      </c>
      <c r="V1238" s="8" t="s">
        <v>53</v>
      </c>
      <c r="W1238" s="8" t="s">
        <v>72</v>
      </c>
      <c r="X1238" s="8"/>
      <c r="Y1238" s="8"/>
      <c r="Z1238" s="8"/>
      <c r="AA1238" s="8"/>
      <c r="AB1238" s="8"/>
      <c r="AC1238" s="8"/>
      <c r="AD1238" s="8"/>
      <c r="AE1238" s="8"/>
      <c r="AF1238" s="8"/>
    </row>
    <row r="1239" customFormat="false" ht="15" hidden="false" customHeight="false" outlineLevel="0" collapsed="false">
      <c r="A1239" s="8" t="s">
        <v>2524</v>
      </c>
      <c r="B1239" s="8" t="s">
        <v>2525</v>
      </c>
      <c r="C1239" s="8"/>
      <c r="D1239" s="9"/>
      <c r="E1239" s="8" t="n">
        <v>1</v>
      </c>
      <c r="F1239" s="9" t="n">
        <v>1</v>
      </c>
      <c r="G1239" s="8"/>
      <c r="H1239" s="9"/>
      <c r="I1239" s="10" t="n">
        <f aca="false">SUM(C1239,G1239,E1239)</f>
        <v>1</v>
      </c>
      <c r="J1239" s="11" t="n">
        <f aca="false">SUM(D1239,H1239,F1239)</f>
        <v>1</v>
      </c>
      <c r="K1239" s="11"/>
      <c r="L1239" s="8"/>
      <c r="M1239" s="9"/>
      <c r="N1239" s="8"/>
      <c r="O1239" s="9"/>
      <c r="P1239" s="8"/>
      <c r="Q1239" s="9"/>
      <c r="R1239" s="8"/>
      <c r="S1239" s="9"/>
      <c r="T1239" s="10" t="n">
        <f aca="false">SUM(N1239,L1239,P1239,R1239)</f>
        <v>0</v>
      </c>
      <c r="U1239" s="12" t="n">
        <f aca="false">SUM(O1239,M1239,Q1239,S1239)</f>
        <v>0</v>
      </c>
      <c r="V1239" s="8" t="s">
        <v>56</v>
      </c>
      <c r="W1239" s="8" t="s">
        <v>72</v>
      </c>
      <c r="X1239" s="8" t="s">
        <v>69</v>
      </c>
      <c r="Y1239" s="8"/>
      <c r="Z1239" s="8"/>
      <c r="AA1239" s="8"/>
      <c r="AB1239" s="8"/>
      <c r="AC1239" s="8"/>
      <c r="AD1239" s="8"/>
      <c r="AE1239" s="8"/>
      <c r="AF1239" s="8"/>
    </row>
    <row r="1240" customFormat="false" ht="15" hidden="false" customHeight="false" outlineLevel="0" collapsed="false">
      <c r="A1240" s="8" t="s">
        <v>2526</v>
      </c>
      <c r="B1240" s="8" t="s">
        <v>2527</v>
      </c>
      <c r="C1240" s="8"/>
      <c r="D1240" s="9"/>
      <c r="E1240" s="8"/>
      <c r="F1240" s="9"/>
      <c r="G1240" s="8" t="n">
        <v>1</v>
      </c>
      <c r="H1240" s="9" t="n">
        <v>1</v>
      </c>
      <c r="I1240" s="10" t="n">
        <f aca="false">SUM(C1240,G1240,E1240)</f>
        <v>1</v>
      </c>
      <c r="J1240" s="11" t="n">
        <f aca="false">SUM(D1240,H1240,F1240)</f>
        <v>1</v>
      </c>
      <c r="K1240" s="11"/>
      <c r="L1240" s="8"/>
      <c r="M1240" s="9"/>
      <c r="N1240" s="8"/>
      <c r="O1240" s="9"/>
      <c r="P1240" s="8"/>
      <c r="Q1240" s="9"/>
      <c r="R1240" s="8"/>
      <c r="S1240" s="9"/>
      <c r="T1240" s="10" t="n">
        <f aca="false">SUM(N1240,L1240,P1240,R1240)</f>
        <v>0</v>
      </c>
      <c r="U1240" s="12" t="n">
        <f aca="false">SUM(O1240,M1240,Q1240,S1240)</f>
        <v>0</v>
      </c>
      <c r="V1240" s="8" t="s">
        <v>56</v>
      </c>
      <c r="W1240" s="8" t="s">
        <v>72</v>
      </c>
      <c r="X1240" s="8" t="s">
        <v>96</v>
      </c>
      <c r="Y1240" s="8"/>
      <c r="Z1240" s="8"/>
      <c r="AA1240" s="8"/>
      <c r="AB1240" s="8"/>
      <c r="AC1240" s="8"/>
      <c r="AD1240" s="8"/>
      <c r="AE1240" s="8"/>
      <c r="AF1240" s="8"/>
    </row>
    <row r="1241" customFormat="false" ht="15" hidden="false" customHeight="false" outlineLevel="0" collapsed="false">
      <c r="A1241" s="8" t="s">
        <v>2528</v>
      </c>
      <c r="B1241" s="8" t="s">
        <v>2529</v>
      </c>
      <c r="C1241" s="8"/>
      <c r="D1241" s="9"/>
      <c r="E1241" s="8" t="n">
        <v>1</v>
      </c>
      <c r="F1241" s="9" t="n">
        <v>1</v>
      </c>
      <c r="G1241" s="8"/>
      <c r="H1241" s="9"/>
      <c r="I1241" s="10" t="n">
        <f aca="false">SUM(C1241,G1241,E1241)</f>
        <v>1</v>
      </c>
      <c r="J1241" s="11" t="n">
        <f aca="false">SUM(D1241,H1241,F1241)</f>
        <v>1</v>
      </c>
      <c r="K1241" s="11"/>
      <c r="L1241" s="8"/>
      <c r="M1241" s="9"/>
      <c r="N1241" s="8"/>
      <c r="O1241" s="9"/>
      <c r="P1241" s="8"/>
      <c r="Q1241" s="9"/>
      <c r="R1241" s="8"/>
      <c r="S1241" s="9"/>
      <c r="T1241" s="10" t="n">
        <f aca="false">SUM(N1241,L1241,P1241,R1241)</f>
        <v>0</v>
      </c>
      <c r="U1241" s="12" t="n">
        <f aca="false">SUM(O1241,M1241,Q1241,S1241)</f>
        <v>0</v>
      </c>
      <c r="V1241" s="8" t="s">
        <v>53</v>
      </c>
      <c r="W1241" s="8" t="s">
        <v>72</v>
      </c>
      <c r="X1241" s="8" t="s">
        <v>69</v>
      </c>
      <c r="Y1241" s="8"/>
      <c r="Z1241" s="8"/>
      <c r="AA1241" s="8"/>
      <c r="AB1241" s="8"/>
      <c r="AC1241" s="8"/>
      <c r="AD1241" s="8"/>
      <c r="AE1241" s="8"/>
      <c r="AF1241" s="8"/>
    </row>
    <row r="1242" customFormat="false" ht="15" hidden="false" customHeight="false" outlineLevel="0" collapsed="false">
      <c r="A1242" s="8" t="s">
        <v>2530</v>
      </c>
      <c r="B1242" s="8" t="s">
        <v>2531</v>
      </c>
      <c r="C1242" s="8" t="n">
        <v>1</v>
      </c>
      <c r="D1242" s="9" t="n">
        <v>1</v>
      </c>
      <c r="E1242" s="8"/>
      <c r="F1242" s="9"/>
      <c r="G1242" s="8"/>
      <c r="H1242" s="9"/>
      <c r="I1242" s="10" t="n">
        <f aca="false">SUM(C1242,G1242,E1242)</f>
        <v>1</v>
      </c>
      <c r="J1242" s="11" t="n">
        <f aca="false">SUM(D1242,H1242,F1242)</f>
        <v>1</v>
      </c>
      <c r="K1242" s="11"/>
      <c r="L1242" s="8"/>
      <c r="M1242" s="9"/>
      <c r="N1242" s="8"/>
      <c r="O1242" s="9"/>
      <c r="P1242" s="8"/>
      <c r="Q1242" s="9"/>
      <c r="R1242" s="8"/>
      <c r="S1242" s="9"/>
      <c r="T1242" s="10" t="n">
        <f aca="false">SUM(N1242,L1242,P1242,R1242)</f>
        <v>0</v>
      </c>
      <c r="U1242" s="12" t="n">
        <f aca="false">SUM(O1242,M1242,Q1242,S1242)</f>
        <v>0</v>
      </c>
      <c r="V1242" s="8" t="s">
        <v>56</v>
      </c>
      <c r="W1242" s="8" t="s">
        <v>72</v>
      </c>
      <c r="X1242" s="8" t="s">
        <v>69</v>
      </c>
      <c r="Y1242" s="8"/>
      <c r="Z1242" s="8"/>
      <c r="AA1242" s="8"/>
      <c r="AB1242" s="8"/>
      <c r="AC1242" s="8"/>
      <c r="AD1242" s="8"/>
      <c r="AE1242" s="8"/>
      <c r="AF1242" s="8"/>
    </row>
    <row r="1243" customFormat="false" ht="15" hidden="false" customHeight="false" outlineLevel="0" collapsed="false">
      <c r="A1243" s="8" t="s">
        <v>2532</v>
      </c>
      <c r="B1243" s="8" t="s">
        <v>2533</v>
      </c>
      <c r="C1243" s="8"/>
      <c r="D1243" s="9"/>
      <c r="E1243" s="8" t="n">
        <v>1</v>
      </c>
      <c r="F1243" s="9" t="n">
        <v>2</v>
      </c>
      <c r="G1243" s="8"/>
      <c r="H1243" s="9"/>
      <c r="I1243" s="10" t="n">
        <f aca="false">SUM(C1243,G1243,E1243)</f>
        <v>1</v>
      </c>
      <c r="J1243" s="11" t="n">
        <f aca="false">SUM(D1243,H1243,F1243)</f>
        <v>2</v>
      </c>
      <c r="K1243" s="11"/>
      <c r="L1243" s="8"/>
      <c r="M1243" s="9"/>
      <c r="N1243" s="8"/>
      <c r="O1243" s="9"/>
      <c r="P1243" s="8"/>
      <c r="Q1243" s="9"/>
      <c r="R1243" s="8"/>
      <c r="S1243" s="9"/>
      <c r="T1243" s="10" t="n">
        <f aca="false">SUM(N1243,L1243,P1243,R1243)</f>
        <v>0</v>
      </c>
      <c r="U1243" s="12" t="n">
        <f aca="false">SUM(O1243,M1243,Q1243,S1243)</f>
        <v>0</v>
      </c>
      <c r="V1243" s="8" t="s">
        <v>53</v>
      </c>
      <c r="W1243" s="8" t="s">
        <v>72</v>
      </c>
      <c r="X1243" s="8"/>
      <c r="Y1243" s="8"/>
      <c r="Z1243" s="8"/>
      <c r="AA1243" s="8"/>
      <c r="AB1243" s="8"/>
      <c r="AC1243" s="8"/>
      <c r="AD1243" s="8"/>
      <c r="AE1243" s="8"/>
      <c r="AF1243" s="8"/>
    </row>
    <row r="1244" customFormat="false" ht="15" hidden="false" customHeight="false" outlineLevel="0" collapsed="false">
      <c r="A1244" s="8" t="s">
        <v>2534</v>
      </c>
      <c r="B1244" s="8" t="s">
        <v>2535</v>
      </c>
      <c r="C1244" s="8"/>
      <c r="D1244" s="9"/>
      <c r="E1244" s="8"/>
      <c r="F1244" s="9"/>
      <c r="G1244" s="8" t="n">
        <v>1</v>
      </c>
      <c r="H1244" s="9" t="n">
        <v>1</v>
      </c>
      <c r="I1244" s="10" t="n">
        <f aca="false">SUM(C1244,G1244,E1244)</f>
        <v>1</v>
      </c>
      <c r="J1244" s="11" t="n">
        <f aca="false">SUM(D1244,H1244,F1244)</f>
        <v>1</v>
      </c>
      <c r="K1244" s="11"/>
      <c r="L1244" s="8"/>
      <c r="M1244" s="9"/>
      <c r="N1244" s="8"/>
      <c r="O1244" s="9"/>
      <c r="P1244" s="8"/>
      <c r="Q1244" s="9"/>
      <c r="R1244" s="8"/>
      <c r="S1244" s="9"/>
      <c r="T1244" s="10" t="n">
        <f aca="false">SUM(N1244,L1244,P1244,R1244)</f>
        <v>0</v>
      </c>
      <c r="U1244" s="12" t="n">
        <f aca="false">SUM(O1244,M1244,Q1244,S1244)</f>
        <v>0</v>
      </c>
      <c r="V1244" s="8" t="s">
        <v>41</v>
      </c>
      <c r="W1244" s="8" t="s">
        <v>275</v>
      </c>
      <c r="X1244" s="8"/>
      <c r="Y1244" s="8"/>
      <c r="Z1244" s="8"/>
      <c r="AA1244" s="8"/>
      <c r="AB1244" s="8"/>
      <c r="AC1244" s="8"/>
      <c r="AD1244" s="8"/>
      <c r="AE1244" s="8"/>
      <c r="AF1244" s="8"/>
    </row>
    <row r="1245" customFormat="false" ht="15" hidden="false" customHeight="false" outlineLevel="0" collapsed="false">
      <c r="A1245" s="8" t="s">
        <v>2536</v>
      </c>
      <c r="B1245" s="8" t="s">
        <v>2537</v>
      </c>
      <c r="C1245" s="8" t="n">
        <v>1</v>
      </c>
      <c r="D1245" s="9" t="n">
        <v>4</v>
      </c>
      <c r="E1245" s="8"/>
      <c r="F1245" s="9"/>
      <c r="G1245" s="8"/>
      <c r="H1245" s="9"/>
      <c r="I1245" s="10" t="n">
        <f aca="false">SUM(C1245,G1245,E1245)</f>
        <v>1</v>
      </c>
      <c r="J1245" s="11" t="n">
        <f aca="false">SUM(D1245,H1245,F1245)</f>
        <v>4</v>
      </c>
      <c r="K1245" s="11"/>
      <c r="L1245" s="8"/>
      <c r="M1245" s="9"/>
      <c r="N1245" s="8"/>
      <c r="O1245" s="9"/>
      <c r="P1245" s="8"/>
      <c r="Q1245" s="9"/>
      <c r="R1245" s="8"/>
      <c r="S1245" s="9"/>
      <c r="T1245" s="10" t="n">
        <f aca="false">SUM(N1245,L1245,P1245,R1245)</f>
        <v>0</v>
      </c>
      <c r="U1245" s="12" t="n">
        <f aca="false">SUM(O1245,M1245,Q1245,S1245)</f>
        <v>0</v>
      </c>
      <c r="V1245" s="8" t="s">
        <v>46</v>
      </c>
      <c r="W1245" s="8" t="s">
        <v>73</v>
      </c>
      <c r="X1245" s="8" t="s">
        <v>91</v>
      </c>
      <c r="Y1245" s="8"/>
      <c r="Z1245" s="8"/>
      <c r="AA1245" s="8"/>
      <c r="AB1245" s="8"/>
      <c r="AC1245" s="8"/>
      <c r="AD1245" s="8"/>
      <c r="AE1245" s="8"/>
      <c r="AF1245" s="8"/>
    </row>
    <row r="1246" customFormat="false" ht="15" hidden="false" customHeight="false" outlineLevel="0" collapsed="false">
      <c r="A1246" s="8" t="s">
        <v>2538</v>
      </c>
      <c r="B1246" s="8" t="s">
        <v>2539</v>
      </c>
      <c r="C1246" s="8"/>
      <c r="D1246" s="9"/>
      <c r="E1246" s="8" t="n">
        <v>1</v>
      </c>
      <c r="F1246" s="9" t="n">
        <v>1</v>
      </c>
      <c r="G1246" s="8"/>
      <c r="H1246" s="9"/>
      <c r="I1246" s="10" t="n">
        <f aca="false">SUM(C1246,G1246,E1246)</f>
        <v>1</v>
      </c>
      <c r="J1246" s="11" t="n">
        <f aca="false">SUM(D1246,H1246,F1246)</f>
        <v>1</v>
      </c>
      <c r="K1246" s="11"/>
      <c r="L1246" s="8"/>
      <c r="M1246" s="9"/>
      <c r="N1246" s="8"/>
      <c r="O1246" s="9"/>
      <c r="P1246" s="8"/>
      <c r="Q1246" s="9"/>
      <c r="R1246" s="8"/>
      <c r="S1246" s="9"/>
      <c r="T1246" s="10" t="n">
        <f aca="false">SUM(N1246,L1246,P1246,R1246)</f>
        <v>0</v>
      </c>
      <c r="U1246" s="12" t="n">
        <f aca="false">SUM(O1246,M1246,Q1246,S1246)</f>
        <v>0</v>
      </c>
      <c r="V1246" s="8" t="s">
        <v>41</v>
      </c>
      <c r="W1246" s="8" t="s">
        <v>73</v>
      </c>
      <c r="X1246" s="8"/>
      <c r="Y1246" s="8"/>
      <c r="Z1246" s="8"/>
      <c r="AA1246" s="8"/>
      <c r="AB1246" s="8"/>
      <c r="AC1246" s="8"/>
      <c r="AD1246" s="8"/>
      <c r="AE1246" s="8"/>
      <c r="AF1246" s="8"/>
    </row>
    <row r="1247" customFormat="false" ht="15" hidden="false" customHeight="false" outlineLevel="0" collapsed="false">
      <c r="A1247" s="8" t="s">
        <v>2540</v>
      </c>
      <c r="B1247" s="8" t="s">
        <v>2541</v>
      </c>
      <c r="C1247" s="8"/>
      <c r="D1247" s="9"/>
      <c r="E1247" s="8"/>
      <c r="F1247" s="9"/>
      <c r="G1247" s="8" t="n">
        <v>1</v>
      </c>
      <c r="H1247" s="9" t="n">
        <v>1</v>
      </c>
      <c r="I1247" s="10" t="n">
        <f aca="false">SUM(C1247,G1247,E1247)</f>
        <v>1</v>
      </c>
      <c r="J1247" s="11" t="n">
        <f aca="false">SUM(D1247,H1247,F1247)</f>
        <v>1</v>
      </c>
      <c r="K1247" s="11"/>
      <c r="L1247" s="8"/>
      <c r="M1247" s="9"/>
      <c r="N1247" s="8"/>
      <c r="O1247" s="9"/>
      <c r="P1247" s="8"/>
      <c r="Q1247" s="9"/>
      <c r="R1247" s="8"/>
      <c r="S1247" s="9"/>
      <c r="T1247" s="10" t="n">
        <f aca="false">SUM(N1247,L1247,P1247,R1247)</f>
        <v>0</v>
      </c>
      <c r="U1247" s="12" t="n">
        <f aca="false">SUM(O1247,M1247,Q1247,S1247)</f>
        <v>0</v>
      </c>
      <c r="V1247" s="8" t="s">
        <v>38</v>
      </c>
      <c r="W1247" s="8" t="s">
        <v>73</v>
      </c>
      <c r="X1247" s="8"/>
      <c r="Y1247" s="8"/>
      <c r="Z1247" s="8"/>
      <c r="AA1247" s="8"/>
      <c r="AB1247" s="8"/>
      <c r="AC1247" s="8"/>
      <c r="AD1247" s="8"/>
      <c r="AE1247" s="8"/>
      <c r="AF1247" s="8"/>
    </row>
    <row r="1248" customFormat="false" ht="15" hidden="false" customHeight="false" outlineLevel="0" collapsed="false">
      <c r="A1248" s="8" t="s">
        <v>2542</v>
      </c>
      <c r="B1248" s="8" t="s">
        <v>2543</v>
      </c>
      <c r="C1248" s="8" t="n">
        <v>1</v>
      </c>
      <c r="D1248" s="9" t="n">
        <v>1</v>
      </c>
      <c r="E1248" s="8"/>
      <c r="F1248" s="9"/>
      <c r="G1248" s="8"/>
      <c r="H1248" s="9"/>
      <c r="I1248" s="10" t="n">
        <f aca="false">SUM(C1248,G1248,E1248)</f>
        <v>1</v>
      </c>
      <c r="J1248" s="11" t="n">
        <f aca="false">SUM(D1248,H1248,F1248)</f>
        <v>1</v>
      </c>
      <c r="K1248" s="11"/>
      <c r="L1248" s="8"/>
      <c r="M1248" s="9"/>
      <c r="N1248" s="8"/>
      <c r="O1248" s="9"/>
      <c r="P1248" s="8"/>
      <c r="Q1248" s="9"/>
      <c r="R1248" s="8"/>
      <c r="S1248" s="9"/>
      <c r="T1248" s="10" t="n">
        <f aca="false">SUM(N1248,L1248,P1248,R1248)</f>
        <v>0</v>
      </c>
      <c r="U1248" s="12" t="n">
        <f aca="false">SUM(O1248,M1248,Q1248,S1248)</f>
        <v>0</v>
      </c>
      <c r="V1248" s="8" t="s">
        <v>46</v>
      </c>
      <c r="W1248" s="8" t="s">
        <v>73</v>
      </c>
      <c r="X1248" s="8" t="s">
        <v>72</v>
      </c>
      <c r="Y1248" s="8" t="s">
        <v>69</v>
      </c>
      <c r="Z1248" s="8" t="s">
        <v>67</v>
      </c>
      <c r="AA1248" s="8"/>
      <c r="AB1248" s="8"/>
      <c r="AC1248" s="8"/>
      <c r="AD1248" s="8"/>
      <c r="AE1248" s="8"/>
      <c r="AF1248" s="8"/>
    </row>
    <row r="1249" customFormat="false" ht="15" hidden="false" customHeight="false" outlineLevel="0" collapsed="false">
      <c r="A1249" s="8" t="s">
        <v>2544</v>
      </c>
      <c r="B1249" s="8" t="s">
        <v>2545</v>
      </c>
      <c r="C1249" s="8" t="n">
        <v>1</v>
      </c>
      <c r="D1249" s="9" t="n">
        <v>1</v>
      </c>
      <c r="E1249" s="8"/>
      <c r="F1249" s="9"/>
      <c r="G1249" s="8"/>
      <c r="H1249" s="9"/>
      <c r="I1249" s="10" t="n">
        <f aca="false">SUM(C1249,G1249,E1249)</f>
        <v>1</v>
      </c>
      <c r="J1249" s="11" t="n">
        <f aca="false">SUM(D1249,H1249,F1249)</f>
        <v>1</v>
      </c>
      <c r="K1249" s="11"/>
      <c r="L1249" s="8"/>
      <c r="M1249" s="9"/>
      <c r="N1249" s="8"/>
      <c r="O1249" s="9"/>
      <c r="P1249" s="8"/>
      <c r="Q1249" s="9"/>
      <c r="R1249" s="8"/>
      <c r="S1249" s="9"/>
      <c r="T1249" s="10" t="n">
        <f aca="false">SUM(N1249,L1249,P1249,R1249)</f>
        <v>0</v>
      </c>
      <c r="U1249" s="12" t="n">
        <f aca="false">SUM(O1249,M1249,Q1249,S1249)</f>
        <v>0</v>
      </c>
      <c r="V1249" s="8" t="s">
        <v>46</v>
      </c>
      <c r="W1249" s="8" t="s">
        <v>73</v>
      </c>
      <c r="X1249" s="8" t="s">
        <v>69</v>
      </c>
      <c r="Y1249" s="8" t="s">
        <v>72</v>
      </c>
      <c r="Z1249" s="8" t="s">
        <v>96</v>
      </c>
      <c r="AA1249" s="8" t="s">
        <v>84</v>
      </c>
      <c r="AB1249" s="8" t="s">
        <v>85</v>
      </c>
      <c r="AC1249" s="8"/>
      <c r="AD1249" s="8"/>
      <c r="AE1249" s="8"/>
      <c r="AF1249" s="8"/>
    </row>
    <row r="1250" customFormat="false" ht="15" hidden="false" customHeight="false" outlineLevel="0" collapsed="false">
      <c r="A1250" s="8" t="s">
        <v>2546</v>
      </c>
      <c r="B1250" s="8" t="s">
        <v>2547</v>
      </c>
      <c r="C1250" s="8" t="n">
        <v>1</v>
      </c>
      <c r="D1250" s="9" t="n">
        <v>1</v>
      </c>
      <c r="E1250" s="8"/>
      <c r="F1250" s="9"/>
      <c r="G1250" s="8"/>
      <c r="H1250" s="9"/>
      <c r="I1250" s="10" t="n">
        <f aca="false">SUM(C1250,G1250,E1250)</f>
        <v>1</v>
      </c>
      <c r="J1250" s="11" t="n">
        <f aca="false">SUM(D1250,H1250,F1250)</f>
        <v>1</v>
      </c>
      <c r="K1250" s="11"/>
      <c r="L1250" s="8"/>
      <c r="M1250" s="9"/>
      <c r="N1250" s="8"/>
      <c r="O1250" s="9"/>
      <c r="P1250" s="8"/>
      <c r="Q1250" s="9"/>
      <c r="R1250" s="8"/>
      <c r="S1250" s="9"/>
      <c r="T1250" s="10" t="n">
        <f aca="false">SUM(N1250,L1250,P1250,R1250)</f>
        <v>0</v>
      </c>
      <c r="U1250" s="12" t="n">
        <f aca="false">SUM(O1250,M1250,Q1250,S1250)</f>
        <v>0</v>
      </c>
      <c r="V1250" s="8" t="s">
        <v>38</v>
      </c>
      <c r="W1250" s="8" t="s">
        <v>73</v>
      </c>
      <c r="X1250" s="8"/>
      <c r="Y1250" s="8"/>
      <c r="Z1250" s="8"/>
      <c r="AA1250" s="8"/>
      <c r="AB1250" s="8"/>
      <c r="AC1250" s="8"/>
      <c r="AD1250" s="8"/>
      <c r="AE1250" s="8"/>
      <c r="AF1250" s="8"/>
    </row>
    <row r="1251" customFormat="false" ht="15" hidden="false" customHeight="false" outlineLevel="0" collapsed="false">
      <c r="A1251" s="8" t="s">
        <v>2548</v>
      </c>
      <c r="B1251" s="8" t="s">
        <v>2549</v>
      </c>
      <c r="C1251" s="8" t="n">
        <v>1</v>
      </c>
      <c r="D1251" s="9" t="n">
        <v>1</v>
      </c>
      <c r="E1251" s="8"/>
      <c r="F1251" s="9"/>
      <c r="G1251" s="8"/>
      <c r="H1251" s="9"/>
      <c r="I1251" s="10" t="n">
        <f aca="false">SUM(C1251,G1251,E1251)</f>
        <v>1</v>
      </c>
      <c r="J1251" s="11" t="n">
        <f aca="false">SUM(D1251,H1251,F1251)</f>
        <v>1</v>
      </c>
      <c r="K1251" s="11"/>
      <c r="L1251" s="8"/>
      <c r="M1251" s="9"/>
      <c r="N1251" s="8"/>
      <c r="O1251" s="9"/>
      <c r="P1251" s="8"/>
      <c r="Q1251" s="9"/>
      <c r="R1251" s="8"/>
      <c r="S1251" s="9"/>
      <c r="T1251" s="10" t="n">
        <f aca="false">SUM(N1251,L1251,P1251,R1251)</f>
        <v>0</v>
      </c>
      <c r="U1251" s="12" t="n">
        <f aca="false">SUM(O1251,M1251,Q1251,S1251)</f>
        <v>0</v>
      </c>
      <c r="V1251" s="8" t="s">
        <v>38</v>
      </c>
      <c r="W1251" s="8" t="s">
        <v>73</v>
      </c>
      <c r="X1251" s="8" t="s">
        <v>69</v>
      </c>
      <c r="Y1251" s="8"/>
      <c r="Z1251" s="8"/>
      <c r="AA1251" s="8"/>
      <c r="AB1251" s="8"/>
      <c r="AC1251" s="8"/>
      <c r="AD1251" s="8"/>
      <c r="AE1251" s="8"/>
      <c r="AF1251" s="8"/>
    </row>
    <row r="1252" customFormat="false" ht="15" hidden="false" customHeight="false" outlineLevel="0" collapsed="false">
      <c r="A1252" s="8" t="s">
        <v>2550</v>
      </c>
      <c r="B1252" s="8" t="s">
        <v>2551</v>
      </c>
      <c r="C1252" s="8"/>
      <c r="D1252" s="9"/>
      <c r="E1252" s="8" t="n">
        <v>1</v>
      </c>
      <c r="F1252" s="9" t="n">
        <v>1</v>
      </c>
      <c r="G1252" s="8"/>
      <c r="H1252" s="9"/>
      <c r="I1252" s="10" t="n">
        <f aca="false">SUM(C1252,G1252,E1252)</f>
        <v>1</v>
      </c>
      <c r="J1252" s="11" t="n">
        <f aca="false">SUM(D1252,H1252,F1252)</f>
        <v>1</v>
      </c>
      <c r="K1252" s="11"/>
      <c r="L1252" s="8"/>
      <c r="M1252" s="9"/>
      <c r="N1252" s="8"/>
      <c r="O1252" s="9"/>
      <c r="P1252" s="8"/>
      <c r="Q1252" s="9"/>
      <c r="R1252" s="8"/>
      <c r="S1252" s="9"/>
      <c r="T1252" s="10" t="n">
        <f aca="false">SUM(N1252,L1252,P1252,R1252)</f>
        <v>0</v>
      </c>
      <c r="U1252" s="12" t="n">
        <f aca="false">SUM(O1252,M1252,Q1252,S1252)</f>
        <v>0</v>
      </c>
      <c r="V1252" s="8" t="s">
        <v>290</v>
      </c>
      <c r="W1252" s="8" t="s">
        <v>73</v>
      </c>
      <c r="X1252" s="8" t="s">
        <v>69</v>
      </c>
      <c r="Y1252" s="8" t="s">
        <v>72</v>
      </c>
      <c r="Z1252" s="8"/>
      <c r="AA1252" s="8"/>
      <c r="AB1252" s="8"/>
      <c r="AC1252" s="8"/>
      <c r="AD1252" s="8"/>
      <c r="AE1252" s="8"/>
      <c r="AF1252" s="8"/>
    </row>
    <row r="1253" customFormat="false" ht="15" hidden="false" customHeight="false" outlineLevel="0" collapsed="false">
      <c r="A1253" s="8" t="s">
        <v>2552</v>
      </c>
      <c r="B1253" s="8" t="s">
        <v>2553</v>
      </c>
      <c r="C1253" s="8" t="n">
        <v>1</v>
      </c>
      <c r="D1253" s="9" t="n">
        <v>2</v>
      </c>
      <c r="E1253" s="8"/>
      <c r="F1253" s="9"/>
      <c r="G1253" s="8"/>
      <c r="H1253" s="9"/>
      <c r="I1253" s="10" t="n">
        <f aca="false">SUM(C1253,G1253,E1253)</f>
        <v>1</v>
      </c>
      <c r="J1253" s="11" t="n">
        <f aca="false">SUM(D1253,H1253,F1253)</f>
        <v>2</v>
      </c>
      <c r="K1253" s="11"/>
      <c r="L1253" s="8"/>
      <c r="M1253" s="9"/>
      <c r="N1253" s="8"/>
      <c r="O1253" s="9"/>
      <c r="P1253" s="8"/>
      <c r="Q1253" s="9"/>
      <c r="R1253" s="8"/>
      <c r="S1253" s="9"/>
      <c r="T1253" s="10" t="n">
        <f aca="false">SUM(N1253,L1253,P1253,R1253)</f>
        <v>0</v>
      </c>
      <c r="U1253" s="12" t="n">
        <f aca="false">SUM(O1253,M1253,Q1253,S1253)</f>
        <v>0</v>
      </c>
      <c r="V1253" s="8" t="s">
        <v>38</v>
      </c>
      <c r="W1253" s="8" t="s">
        <v>73</v>
      </c>
      <c r="X1253" s="8"/>
      <c r="Y1253" s="8"/>
      <c r="Z1253" s="8"/>
      <c r="AA1253" s="8"/>
      <c r="AB1253" s="8"/>
      <c r="AC1253" s="8"/>
      <c r="AD1253" s="8"/>
      <c r="AE1253" s="8"/>
      <c r="AF1253" s="8"/>
    </row>
    <row r="1254" customFormat="false" ht="15" hidden="false" customHeight="false" outlineLevel="0" collapsed="false">
      <c r="A1254" s="8" t="s">
        <v>2554</v>
      </c>
      <c r="B1254" s="8" t="s">
        <v>2555</v>
      </c>
      <c r="C1254" s="8" t="n">
        <v>1</v>
      </c>
      <c r="D1254" s="9" t="n">
        <v>2</v>
      </c>
      <c r="E1254" s="8"/>
      <c r="F1254" s="9"/>
      <c r="G1254" s="8"/>
      <c r="H1254" s="9"/>
      <c r="I1254" s="10" t="n">
        <f aca="false">SUM(C1254,G1254,E1254)</f>
        <v>1</v>
      </c>
      <c r="J1254" s="11" t="n">
        <f aca="false">SUM(D1254,H1254,F1254)</f>
        <v>2</v>
      </c>
      <c r="K1254" s="11"/>
      <c r="L1254" s="8"/>
      <c r="M1254" s="9"/>
      <c r="N1254" s="8"/>
      <c r="O1254" s="9"/>
      <c r="P1254" s="8"/>
      <c r="Q1254" s="9"/>
      <c r="R1254" s="8"/>
      <c r="S1254" s="9"/>
      <c r="T1254" s="10" t="n">
        <f aca="false">SUM(N1254,L1254,P1254,R1254)</f>
        <v>0</v>
      </c>
      <c r="U1254" s="12" t="n">
        <f aca="false">SUM(O1254,M1254,Q1254,S1254)</f>
        <v>0</v>
      </c>
      <c r="V1254" s="8" t="s">
        <v>53</v>
      </c>
      <c r="W1254" s="8" t="s">
        <v>73</v>
      </c>
      <c r="X1254" s="8"/>
      <c r="Y1254" s="8"/>
      <c r="Z1254" s="8"/>
      <c r="AA1254" s="8"/>
      <c r="AB1254" s="8"/>
      <c r="AC1254" s="8"/>
      <c r="AD1254" s="8"/>
      <c r="AE1254" s="8"/>
      <c r="AF1254" s="8"/>
    </row>
    <row r="1255" customFormat="false" ht="15" hidden="false" customHeight="false" outlineLevel="0" collapsed="false">
      <c r="A1255" s="8" t="s">
        <v>2556</v>
      </c>
      <c r="B1255" s="8" t="s">
        <v>2557</v>
      </c>
      <c r="C1255" s="8" t="n">
        <v>1</v>
      </c>
      <c r="D1255" s="9" t="n">
        <v>1</v>
      </c>
      <c r="E1255" s="8"/>
      <c r="F1255" s="9"/>
      <c r="G1255" s="8"/>
      <c r="H1255" s="9"/>
      <c r="I1255" s="10" t="n">
        <f aca="false">SUM(C1255,G1255,E1255)</f>
        <v>1</v>
      </c>
      <c r="J1255" s="11" t="n">
        <f aca="false">SUM(D1255,H1255,F1255)</f>
        <v>1</v>
      </c>
      <c r="K1255" s="11"/>
      <c r="L1255" s="8"/>
      <c r="M1255" s="9"/>
      <c r="N1255" s="8"/>
      <c r="O1255" s="9"/>
      <c r="P1255" s="8"/>
      <c r="Q1255" s="9"/>
      <c r="R1255" s="8"/>
      <c r="S1255" s="9"/>
      <c r="T1255" s="10" t="n">
        <f aca="false">SUM(N1255,L1255,P1255,R1255)</f>
        <v>0</v>
      </c>
      <c r="U1255" s="12" t="n">
        <f aca="false">SUM(O1255,M1255,Q1255,S1255)</f>
        <v>0</v>
      </c>
      <c r="V1255" s="8" t="s">
        <v>41</v>
      </c>
      <c r="W1255" s="8" t="s">
        <v>73</v>
      </c>
      <c r="X1255" s="8" t="s">
        <v>117</v>
      </c>
      <c r="Y1255" s="8" t="s">
        <v>72</v>
      </c>
      <c r="Z1255" s="8"/>
      <c r="AA1255" s="8"/>
      <c r="AB1255" s="8"/>
      <c r="AC1255" s="8"/>
      <c r="AD1255" s="8"/>
      <c r="AE1255" s="8"/>
      <c r="AF1255" s="8"/>
    </row>
    <row r="1256" customFormat="false" ht="15" hidden="false" customHeight="false" outlineLevel="0" collapsed="false">
      <c r="A1256" s="8" t="s">
        <v>2558</v>
      </c>
      <c r="B1256" s="8" t="s">
        <v>2559</v>
      </c>
      <c r="C1256" s="8"/>
      <c r="D1256" s="9"/>
      <c r="E1256" s="8" t="n">
        <v>1</v>
      </c>
      <c r="F1256" s="9" t="n">
        <v>1</v>
      </c>
      <c r="G1256" s="8"/>
      <c r="H1256" s="9"/>
      <c r="I1256" s="10" t="n">
        <f aca="false">SUM(C1256,G1256,E1256)</f>
        <v>1</v>
      </c>
      <c r="J1256" s="11" t="n">
        <f aca="false">SUM(D1256,H1256,F1256)</f>
        <v>1</v>
      </c>
      <c r="K1256" s="11"/>
      <c r="L1256" s="8"/>
      <c r="M1256" s="9"/>
      <c r="N1256" s="8"/>
      <c r="O1256" s="9"/>
      <c r="P1256" s="8"/>
      <c r="Q1256" s="9"/>
      <c r="R1256" s="8"/>
      <c r="S1256" s="9"/>
      <c r="T1256" s="10" t="n">
        <f aca="false">SUM(N1256,L1256,P1256,R1256)</f>
        <v>0</v>
      </c>
      <c r="U1256" s="12" t="n">
        <f aca="false">SUM(O1256,M1256,Q1256,S1256)</f>
        <v>0</v>
      </c>
      <c r="V1256" s="8" t="s">
        <v>41</v>
      </c>
      <c r="W1256" s="8" t="s">
        <v>73</v>
      </c>
      <c r="X1256" s="8" t="s">
        <v>152</v>
      </c>
      <c r="Y1256" s="8" t="s">
        <v>833</v>
      </c>
      <c r="Z1256" s="8" t="s">
        <v>117</v>
      </c>
      <c r="AA1256" s="8" t="s">
        <v>110</v>
      </c>
      <c r="AB1256" s="8" t="s">
        <v>155</v>
      </c>
      <c r="AC1256" s="8"/>
      <c r="AD1256" s="8"/>
      <c r="AE1256" s="8"/>
      <c r="AF1256" s="8"/>
    </row>
    <row r="1257" customFormat="false" ht="15" hidden="false" customHeight="false" outlineLevel="0" collapsed="false">
      <c r="A1257" s="8" t="s">
        <v>2560</v>
      </c>
      <c r="B1257" s="8" t="s">
        <v>2561</v>
      </c>
      <c r="C1257" s="8"/>
      <c r="D1257" s="9"/>
      <c r="E1257" s="8"/>
      <c r="F1257" s="9"/>
      <c r="G1257" s="8" t="n">
        <v>1</v>
      </c>
      <c r="H1257" s="9" t="n">
        <v>1</v>
      </c>
      <c r="I1257" s="10" t="n">
        <f aca="false">SUM(C1257,G1257,E1257)</f>
        <v>1</v>
      </c>
      <c r="J1257" s="11" t="n">
        <f aca="false">SUM(D1257,H1257,F1257)</f>
        <v>1</v>
      </c>
      <c r="K1257" s="11"/>
      <c r="L1257" s="8"/>
      <c r="M1257" s="9"/>
      <c r="N1257" s="8"/>
      <c r="O1257" s="9"/>
      <c r="P1257" s="8"/>
      <c r="Q1257" s="9"/>
      <c r="R1257" s="8"/>
      <c r="S1257" s="9"/>
      <c r="T1257" s="10" t="n">
        <f aca="false">SUM(N1257,L1257,P1257,R1257)</f>
        <v>0</v>
      </c>
      <c r="U1257" s="12" t="n">
        <f aca="false">SUM(O1257,M1257,Q1257,S1257)</f>
        <v>0</v>
      </c>
      <c r="V1257" s="8" t="s">
        <v>38</v>
      </c>
      <c r="W1257" s="8" t="s">
        <v>73</v>
      </c>
      <c r="X1257" s="8"/>
      <c r="Y1257" s="8"/>
      <c r="Z1257" s="8"/>
      <c r="AA1257" s="8"/>
      <c r="AB1257" s="8"/>
      <c r="AC1257" s="8"/>
      <c r="AD1257" s="8"/>
      <c r="AE1257" s="8"/>
      <c r="AF1257" s="8"/>
    </row>
    <row r="1258" customFormat="false" ht="15" hidden="false" customHeight="false" outlineLevel="0" collapsed="false">
      <c r="A1258" s="8" t="s">
        <v>2562</v>
      </c>
      <c r="B1258" s="8" t="s">
        <v>2563</v>
      </c>
      <c r="C1258" s="8"/>
      <c r="D1258" s="9"/>
      <c r="E1258" s="8" t="n">
        <v>1</v>
      </c>
      <c r="F1258" s="9" t="n">
        <v>1</v>
      </c>
      <c r="G1258" s="8"/>
      <c r="H1258" s="9"/>
      <c r="I1258" s="10" t="n">
        <f aca="false">SUM(C1258,G1258,E1258)</f>
        <v>1</v>
      </c>
      <c r="J1258" s="11" t="n">
        <f aca="false">SUM(D1258,H1258,F1258)</f>
        <v>1</v>
      </c>
      <c r="K1258" s="11"/>
      <c r="L1258" s="8"/>
      <c r="M1258" s="9"/>
      <c r="N1258" s="8"/>
      <c r="O1258" s="9"/>
      <c r="P1258" s="8"/>
      <c r="Q1258" s="9"/>
      <c r="R1258" s="8"/>
      <c r="S1258" s="9"/>
      <c r="T1258" s="10" t="n">
        <f aca="false">SUM(N1258,L1258,P1258,R1258)</f>
        <v>0</v>
      </c>
      <c r="U1258" s="12" t="n">
        <f aca="false">SUM(O1258,M1258,Q1258,S1258)</f>
        <v>0</v>
      </c>
      <c r="V1258" s="8" t="s">
        <v>46</v>
      </c>
      <c r="W1258" s="8" t="s">
        <v>73</v>
      </c>
      <c r="X1258" s="8" t="s">
        <v>110</v>
      </c>
      <c r="Y1258" s="8" t="s">
        <v>72</v>
      </c>
      <c r="Z1258" s="8"/>
      <c r="AA1258" s="8"/>
      <c r="AB1258" s="8"/>
      <c r="AC1258" s="8"/>
      <c r="AD1258" s="8"/>
      <c r="AE1258" s="8"/>
      <c r="AF1258" s="8"/>
    </row>
    <row r="1259" customFormat="false" ht="15" hidden="false" customHeight="false" outlineLevel="0" collapsed="false">
      <c r="A1259" s="8" t="s">
        <v>2564</v>
      </c>
      <c r="B1259" s="8" t="s">
        <v>2565</v>
      </c>
      <c r="C1259" s="8" t="n">
        <v>1</v>
      </c>
      <c r="D1259" s="9" t="n">
        <v>1</v>
      </c>
      <c r="E1259" s="8"/>
      <c r="F1259" s="9"/>
      <c r="G1259" s="8"/>
      <c r="H1259" s="9"/>
      <c r="I1259" s="10" t="n">
        <f aca="false">SUM(C1259,G1259,E1259)</f>
        <v>1</v>
      </c>
      <c r="J1259" s="11" t="n">
        <f aca="false">SUM(D1259,H1259,F1259)</f>
        <v>1</v>
      </c>
      <c r="K1259" s="11"/>
      <c r="L1259" s="8"/>
      <c r="M1259" s="9"/>
      <c r="N1259" s="8"/>
      <c r="O1259" s="9"/>
      <c r="P1259" s="8"/>
      <c r="Q1259" s="9"/>
      <c r="R1259" s="8"/>
      <c r="S1259" s="9"/>
      <c r="T1259" s="10" t="n">
        <f aca="false">SUM(N1259,L1259,P1259,R1259)</f>
        <v>0</v>
      </c>
      <c r="U1259" s="12" t="n">
        <f aca="false">SUM(O1259,M1259,Q1259,S1259)</f>
        <v>0</v>
      </c>
      <c r="V1259" s="8" t="s">
        <v>46</v>
      </c>
      <c r="W1259" s="8" t="s">
        <v>73</v>
      </c>
      <c r="X1259" s="8" t="s">
        <v>72</v>
      </c>
      <c r="Y1259" s="8"/>
      <c r="Z1259" s="8"/>
      <c r="AA1259" s="8"/>
      <c r="AB1259" s="8"/>
      <c r="AC1259" s="8"/>
      <c r="AD1259" s="8"/>
      <c r="AE1259" s="8"/>
      <c r="AF1259" s="8"/>
    </row>
    <row r="1260" customFormat="false" ht="15" hidden="false" customHeight="false" outlineLevel="0" collapsed="false">
      <c r="A1260" s="8" t="s">
        <v>2566</v>
      </c>
      <c r="B1260" s="8" t="s">
        <v>2567</v>
      </c>
      <c r="C1260" s="8" t="n">
        <v>1</v>
      </c>
      <c r="D1260" s="9" t="n">
        <v>1</v>
      </c>
      <c r="E1260" s="8"/>
      <c r="F1260" s="9"/>
      <c r="G1260" s="8"/>
      <c r="H1260" s="9"/>
      <c r="I1260" s="10" t="n">
        <f aca="false">SUM(C1260,G1260,E1260)</f>
        <v>1</v>
      </c>
      <c r="J1260" s="11" t="n">
        <f aca="false">SUM(D1260,H1260,F1260)</f>
        <v>1</v>
      </c>
      <c r="K1260" s="11"/>
      <c r="L1260" s="8"/>
      <c r="M1260" s="9"/>
      <c r="N1260" s="8"/>
      <c r="O1260" s="9"/>
      <c r="P1260" s="8"/>
      <c r="Q1260" s="9"/>
      <c r="R1260" s="8"/>
      <c r="S1260" s="9"/>
      <c r="T1260" s="10" t="n">
        <f aca="false">SUM(N1260,L1260,P1260,R1260)</f>
        <v>0</v>
      </c>
      <c r="U1260" s="12" t="n">
        <f aca="false">SUM(O1260,M1260,Q1260,S1260)</f>
        <v>0</v>
      </c>
      <c r="V1260" s="8" t="s">
        <v>46</v>
      </c>
      <c r="W1260" s="8" t="s">
        <v>73</v>
      </c>
      <c r="X1260" s="8"/>
      <c r="Y1260" s="8"/>
      <c r="Z1260" s="8"/>
      <c r="AA1260" s="8"/>
      <c r="AB1260" s="8"/>
      <c r="AC1260" s="8"/>
      <c r="AD1260" s="8"/>
      <c r="AE1260" s="8"/>
      <c r="AF1260" s="8"/>
    </row>
    <row r="1261" customFormat="false" ht="15" hidden="false" customHeight="false" outlineLevel="0" collapsed="false">
      <c r="A1261" s="8" t="s">
        <v>2568</v>
      </c>
      <c r="B1261" s="8" t="s">
        <v>2569</v>
      </c>
      <c r="C1261" s="8" t="n">
        <v>1</v>
      </c>
      <c r="D1261" s="9" t="n">
        <v>1</v>
      </c>
      <c r="E1261" s="8"/>
      <c r="F1261" s="9"/>
      <c r="G1261" s="8"/>
      <c r="H1261" s="9"/>
      <c r="I1261" s="10" t="n">
        <f aca="false">SUM(C1261,G1261,E1261)</f>
        <v>1</v>
      </c>
      <c r="J1261" s="11" t="n">
        <f aca="false">SUM(D1261,H1261,F1261)</f>
        <v>1</v>
      </c>
      <c r="K1261" s="11"/>
      <c r="L1261" s="8"/>
      <c r="M1261" s="9"/>
      <c r="N1261" s="8"/>
      <c r="O1261" s="9"/>
      <c r="P1261" s="8"/>
      <c r="Q1261" s="9"/>
      <c r="R1261" s="8"/>
      <c r="S1261" s="9"/>
      <c r="T1261" s="10" t="n">
        <f aca="false">SUM(N1261,L1261,P1261,R1261)</f>
        <v>0</v>
      </c>
      <c r="U1261" s="12" t="n">
        <f aca="false">SUM(O1261,M1261,Q1261,S1261)</f>
        <v>0</v>
      </c>
      <c r="V1261" s="8" t="s">
        <v>34</v>
      </c>
      <c r="W1261" s="8" t="s">
        <v>2097</v>
      </c>
      <c r="X1261" s="8" t="s">
        <v>35</v>
      </c>
      <c r="Y1261" s="8"/>
      <c r="Z1261" s="8"/>
      <c r="AA1261" s="8"/>
      <c r="AB1261" s="8"/>
      <c r="AC1261" s="8"/>
      <c r="AD1261" s="8"/>
      <c r="AE1261" s="8"/>
      <c r="AF1261" s="8"/>
    </row>
    <row r="1262" customFormat="false" ht="15" hidden="false" customHeight="false" outlineLevel="0" collapsed="false">
      <c r="A1262" s="8" t="s">
        <v>2570</v>
      </c>
      <c r="B1262" s="8" t="s">
        <v>2571</v>
      </c>
      <c r="C1262" s="8" t="n">
        <v>1</v>
      </c>
      <c r="D1262" s="9" t="n">
        <v>1</v>
      </c>
      <c r="E1262" s="8"/>
      <c r="F1262" s="9"/>
      <c r="G1262" s="8"/>
      <c r="H1262" s="9"/>
      <c r="I1262" s="10" t="n">
        <f aca="false">SUM(C1262,G1262,E1262)</f>
        <v>1</v>
      </c>
      <c r="J1262" s="11" t="n">
        <f aca="false">SUM(D1262,H1262,F1262)</f>
        <v>1</v>
      </c>
      <c r="K1262" s="11"/>
      <c r="L1262" s="8"/>
      <c r="M1262" s="9"/>
      <c r="N1262" s="8"/>
      <c r="O1262" s="9"/>
      <c r="P1262" s="8"/>
      <c r="Q1262" s="9"/>
      <c r="R1262" s="8"/>
      <c r="S1262" s="9"/>
      <c r="T1262" s="10" t="n">
        <f aca="false">SUM(N1262,L1262,P1262,R1262)</f>
        <v>0</v>
      </c>
      <c r="U1262" s="12" t="n">
        <f aca="false">SUM(O1262,M1262,Q1262,S1262)</f>
        <v>0</v>
      </c>
      <c r="V1262" s="8" t="s">
        <v>34</v>
      </c>
      <c r="W1262" s="8" t="s">
        <v>513</v>
      </c>
      <c r="X1262" s="8" t="s">
        <v>69</v>
      </c>
      <c r="Y1262" s="8" t="s">
        <v>88</v>
      </c>
      <c r="Z1262" s="8" t="s">
        <v>72</v>
      </c>
      <c r="AA1262" s="8"/>
      <c r="AB1262" s="8"/>
      <c r="AC1262" s="8"/>
      <c r="AD1262" s="8"/>
      <c r="AE1262" s="8"/>
      <c r="AF1262" s="8"/>
    </row>
    <row r="1263" customFormat="false" ht="15" hidden="false" customHeight="false" outlineLevel="0" collapsed="false">
      <c r="A1263" s="8" t="s">
        <v>2572</v>
      </c>
      <c r="B1263" s="8" t="s">
        <v>2573</v>
      </c>
      <c r="C1263" s="8"/>
      <c r="D1263" s="9"/>
      <c r="E1263" s="8"/>
      <c r="F1263" s="9"/>
      <c r="G1263" s="8" t="n">
        <v>1</v>
      </c>
      <c r="H1263" s="9" t="n">
        <v>2</v>
      </c>
      <c r="I1263" s="10" t="n">
        <f aca="false">SUM(C1263,G1263,E1263)</f>
        <v>1</v>
      </c>
      <c r="J1263" s="11" t="n">
        <f aca="false">SUM(D1263,H1263,F1263)</f>
        <v>2</v>
      </c>
      <c r="K1263" s="11"/>
      <c r="L1263" s="8"/>
      <c r="M1263" s="9"/>
      <c r="N1263" s="8"/>
      <c r="O1263" s="9"/>
      <c r="P1263" s="8"/>
      <c r="Q1263" s="9"/>
      <c r="R1263" s="8"/>
      <c r="S1263" s="9"/>
      <c r="T1263" s="10" t="n">
        <f aca="false">SUM(N1263,L1263,P1263,R1263)</f>
        <v>0</v>
      </c>
      <c r="U1263" s="12" t="n">
        <f aca="false">SUM(O1263,M1263,Q1263,S1263)</f>
        <v>0</v>
      </c>
      <c r="V1263" s="8" t="s">
        <v>290</v>
      </c>
      <c r="W1263" s="8" t="s">
        <v>56</v>
      </c>
      <c r="X1263" s="8" t="s">
        <v>72</v>
      </c>
      <c r="Y1263" s="8" t="s">
        <v>69</v>
      </c>
      <c r="Z1263" s="8" t="s">
        <v>81</v>
      </c>
      <c r="AA1263" s="8" t="s">
        <v>231</v>
      </c>
      <c r="AB1263" s="8" t="s">
        <v>73</v>
      </c>
      <c r="AC1263" s="8" t="s">
        <v>63</v>
      </c>
      <c r="AD1263" s="8"/>
      <c r="AE1263" s="8"/>
      <c r="AF1263" s="8"/>
    </row>
    <row r="1264" customFormat="false" ht="15" hidden="false" customHeight="false" outlineLevel="0" collapsed="false">
      <c r="A1264" s="8" t="s">
        <v>2574</v>
      </c>
      <c r="B1264" s="8" t="s">
        <v>2575</v>
      </c>
      <c r="C1264" s="8"/>
      <c r="D1264" s="9"/>
      <c r="E1264" s="8"/>
      <c r="F1264" s="9"/>
      <c r="G1264" s="8" t="n">
        <v>1</v>
      </c>
      <c r="H1264" s="9" t="n">
        <v>1</v>
      </c>
      <c r="I1264" s="10" t="n">
        <f aca="false">SUM(C1264,G1264,E1264)</f>
        <v>1</v>
      </c>
      <c r="J1264" s="11" t="n">
        <f aca="false">SUM(D1264,H1264,F1264)</f>
        <v>1</v>
      </c>
      <c r="K1264" s="11"/>
      <c r="L1264" s="8"/>
      <c r="M1264" s="9"/>
      <c r="N1264" s="8"/>
      <c r="O1264" s="9"/>
      <c r="P1264" s="8"/>
      <c r="Q1264" s="9"/>
      <c r="R1264" s="8"/>
      <c r="S1264" s="9"/>
      <c r="T1264" s="10" t="n">
        <f aca="false">SUM(N1264,L1264,P1264,R1264)</f>
        <v>0</v>
      </c>
      <c r="U1264" s="12" t="n">
        <f aca="false">SUM(O1264,M1264,Q1264,S1264)</f>
        <v>0</v>
      </c>
      <c r="V1264" s="8" t="s">
        <v>34</v>
      </c>
      <c r="W1264" s="8" t="s">
        <v>56</v>
      </c>
      <c r="X1264" s="8" t="s">
        <v>69</v>
      </c>
      <c r="Y1264" s="8" t="s">
        <v>72</v>
      </c>
      <c r="Z1264" s="8"/>
      <c r="AA1264" s="8"/>
      <c r="AB1264" s="8"/>
      <c r="AC1264" s="8"/>
      <c r="AD1264" s="8"/>
      <c r="AE1264" s="8"/>
      <c r="AF1264" s="8"/>
    </row>
    <row r="1265" customFormat="false" ht="15" hidden="false" customHeight="false" outlineLevel="0" collapsed="false">
      <c r="A1265" s="8" t="s">
        <v>2576</v>
      </c>
      <c r="B1265" s="8" t="s">
        <v>2577</v>
      </c>
      <c r="C1265" s="8" t="n">
        <v>1</v>
      </c>
      <c r="D1265" s="9" t="n">
        <v>1</v>
      </c>
      <c r="E1265" s="8"/>
      <c r="F1265" s="9"/>
      <c r="G1265" s="8"/>
      <c r="H1265" s="9"/>
      <c r="I1265" s="10" t="n">
        <f aca="false">SUM(C1265,G1265,E1265)</f>
        <v>1</v>
      </c>
      <c r="J1265" s="11" t="n">
        <f aca="false">SUM(D1265,H1265,F1265)</f>
        <v>1</v>
      </c>
      <c r="K1265" s="11"/>
      <c r="L1265" s="8"/>
      <c r="M1265" s="9"/>
      <c r="N1265" s="8"/>
      <c r="O1265" s="9"/>
      <c r="P1265" s="8"/>
      <c r="Q1265" s="9"/>
      <c r="R1265" s="8"/>
      <c r="S1265" s="9"/>
      <c r="T1265" s="10" t="n">
        <f aca="false">SUM(N1265,L1265,P1265,R1265)</f>
        <v>0</v>
      </c>
      <c r="U1265" s="12" t="n">
        <f aca="false">SUM(O1265,M1265,Q1265,S1265)</f>
        <v>0</v>
      </c>
      <c r="V1265" s="8" t="s">
        <v>34</v>
      </c>
      <c r="W1265" s="8" t="s">
        <v>125</v>
      </c>
      <c r="X1265" s="8" t="s">
        <v>96</v>
      </c>
      <c r="Y1265" s="8" t="s">
        <v>63</v>
      </c>
      <c r="Z1265" s="8" t="s">
        <v>72</v>
      </c>
      <c r="AA1265" s="8"/>
      <c r="AB1265" s="8"/>
      <c r="AC1265" s="8"/>
      <c r="AD1265" s="8"/>
      <c r="AE1265" s="8"/>
      <c r="AF1265" s="8"/>
    </row>
    <row r="1266" customFormat="false" ht="15" hidden="false" customHeight="false" outlineLevel="0" collapsed="false">
      <c r="A1266" s="8" t="s">
        <v>2578</v>
      </c>
      <c r="B1266" s="8" t="s">
        <v>2579</v>
      </c>
      <c r="C1266" s="8" t="n">
        <v>1</v>
      </c>
      <c r="D1266" s="9" t="n">
        <v>2</v>
      </c>
      <c r="E1266" s="8"/>
      <c r="F1266" s="9"/>
      <c r="G1266" s="8"/>
      <c r="H1266" s="9"/>
      <c r="I1266" s="10" t="n">
        <f aca="false">SUM(C1266,G1266,E1266)</f>
        <v>1</v>
      </c>
      <c r="J1266" s="11" t="n">
        <f aca="false">SUM(D1266,H1266,F1266)</f>
        <v>2</v>
      </c>
      <c r="K1266" s="11"/>
      <c r="L1266" s="8"/>
      <c r="M1266" s="9"/>
      <c r="N1266" s="8"/>
      <c r="O1266" s="9"/>
      <c r="P1266" s="8"/>
      <c r="Q1266" s="9"/>
      <c r="R1266" s="8"/>
      <c r="S1266" s="9"/>
      <c r="T1266" s="10" t="n">
        <f aca="false">SUM(N1266,L1266,P1266,R1266)</f>
        <v>0</v>
      </c>
      <c r="U1266" s="12" t="n">
        <f aca="false">SUM(O1266,M1266,Q1266,S1266)</f>
        <v>0</v>
      </c>
      <c r="V1266" s="8" t="s">
        <v>34</v>
      </c>
      <c r="W1266" s="8" t="s">
        <v>125</v>
      </c>
      <c r="X1266" s="8" t="s">
        <v>72</v>
      </c>
      <c r="Y1266" s="8"/>
      <c r="Z1266" s="8"/>
      <c r="AA1266" s="8"/>
      <c r="AB1266" s="8"/>
      <c r="AC1266" s="8"/>
      <c r="AD1266" s="8"/>
      <c r="AE1266" s="8"/>
      <c r="AF1266" s="8"/>
    </row>
    <row r="1267" customFormat="false" ht="15" hidden="false" customHeight="false" outlineLevel="0" collapsed="false">
      <c r="A1267" s="8" t="s">
        <v>2580</v>
      </c>
      <c r="B1267" s="8" t="s">
        <v>2581</v>
      </c>
      <c r="C1267" s="8" t="n">
        <v>1</v>
      </c>
      <c r="D1267" s="9" t="n">
        <v>1</v>
      </c>
      <c r="E1267" s="8"/>
      <c r="F1267" s="9"/>
      <c r="G1267" s="8"/>
      <c r="H1267" s="9"/>
      <c r="I1267" s="10" t="n">
        <f aca="false">SUM(C1267,G1267,E1267)</f>
        <v>1</v>
      </c>
      <c r="J1267" s="11" t="n">
        <f aca="false">SUM(D1267,H1267,F1267)</f>
        <v>1</v>
      </c>
      <c r="K1267" s="11"/>
      <c r="L1267" s="8"/>
      <c r="M1267" s="9"/>
      <c r="N1267" s="8"/>
      <c r="O1267" s="9"/>
      <c r="P1267" s="8"/>
      <c r="Q1267" s="9"/>
      <c r="R1267" s="8"/>
      <c r="S1267" s="9"/>
      <c r="T1267" s="10" t="n">
        <f aca="false">SUM(N1267,L1267,P1267,R1267)</f>
        <v>0</v>
      </c>
      <c r="U1267" s="12" t="n">
        <f aca="false">SUM(O1267,M1267,Q1267,S1267)</f>
        <v>0</v>
      </c>
      <c r="V1267" s="8" t="s">
        <v>34</v>
      </c>
      <c r="W1267" s="8" t="s">
        <v>125</v>
      </c>
      <c r="X1267" s="8" t="s">
        <v>96</v>
      </c>
      <c r="Y1267" s="8" t="s">
        <v>69</v>
      </c>
      <c r="Z1267" s="8"/>
      <c r="AA1267" s="8"/>
      <c r="AB1267" s="8"/>
      <c r="AC1267" s="8"/>
      <c r="AD1267" s="8"/>
      <c r="AE1267" s="8"/>
      <c r="AF1267" s="8"/>
    </row>
    <row r="1268" customFormat="false" ht="15" hidden="false" customHeight="false" outlineLevel="0" collapsed="false">
      <c r="A1268" s="8" t="s">
        <v>2582</v>
      </c>
      <c r="B1268" s="8" t="s">
        <v>2583</v>
      </c>
      <c r="C1268" s="8" t="n">
        <v>1</v>
      </c>
      <c r="D1268" s="9" t="n">
        <v>1</v>
      </c>
      <c r="E1268" s="8"/>
      <c r="F1268" s="9"/>
      <c r="G1268" s="8"/>
      <c r="H1268" s="9"/>
      <c r="I1268" s="10" t="n">
        <f aca="false">SUM(C1268,G1268,E1268)</f>
        <v>1</v>
      </c>
      <c r="J1268" s="11" t="n">
        <f aca="false">SUM(D1268,H1268,F1268)</f>
        <v>1</v>
      </c>
      <c r="K1268" s="11"/>
      <c r="L1268" s="8"/>
      <c r="M1268" s="9"/>
      <c r="N1268" s="8"/>
      <c r="O1268" s="9"/>
      <c r="P1268" s="8"/>
      <c r="Q1268" s="9"/>
      <c r="R1268" s="8"/>
      <c r="S1268" s="9"/>
      <c r="T1268" s="10" t="n">
        <f aca="false">SUM(N1268,L1268,P1268,R1268)</f>
        <v>0</v>
      </c>
      <c r="U1268" s="12" t="n">
        <f aca="false">SUM(O1268,M1268,Q1268,S1268)</f>
        <v>0</v>
      </c>
      <c r="V1268" s="8" t="s">
        <v>34</v>
      </c>
      <c r="W1268" s="8" t="s">
        <v>125</v>
      </c>
      <c r="X1268" s="8" t="s">
        <v>96</v>
      </c>
      <c r="Y1268" s="8"/>
      <c r="Z1268" s="8"/>
      <c r="AA1268" s="8"/>
      <c r="AB1268" s="8"/>
      <c r="AC1268" s="8"/>
      <c r="AD1268" s="8"/>
      <c r="AE1268" s="8"/>
      <c r="AF1268" s="8"/>
    </row>
    <row r="1269" customFormat="false" ht="15" hidden="false" customHeight="false" outlineLevel="0" collapsed="false">
      <c r="A1269" s="8" t="s">
        <v>2584</v>
      </c>
      <c r="B1269" s="8" t="s">
        <v>2585</v>
      </c>
      <c r="C1269" s="8" t="n">
        <v>1</v>
      </c>
      <c r="D1269" s="9" t="n">
        <v>2</v>
      </c>
      <c r="E1269" s="8"/>
      <c r="F1269" s="9"/>
      <c r="G1269" s="8"/>
      <c r="H1269" s="9"/>
      <c r="I1269" s="10" t="n">
        <f aca="false">SUM(C1269,G1269,E1269)</f>
        <v>1</v>
      </c>
      <c r="J1269" s="11" t="n">
        <f aca="false">SUM(D1269,H1269,F1269)</f>
        <v>2</v>
      </c>
      <c r="K1269" s="11"/>
      <c r="L1269" s="8"/>
      <c r="M1269" s="9"/>
      <c r="N1269" s="8"/>
      <c r="O1269" s="9"/>
      <c r="P1269" s="8"/>
      <c r="Q1269" s="9"/>
      <c r="R1269" s="8"/>
      <c r="S1269" s="9"/>
      <c r="T1269" s="10" t="n">
        <f aca="false">SUM(N1269,L1269,P1269,R1269)</f>
        <v>0</v>
      </c>
      <c r="U1269" s="12" t="n">
        <f aca="false">SUM(O1269,M1269,Q1269,S1269)</f>
        <v>0</v>
      </c>
      <c r="V1269" s="8" t="s">
        <v>34</v>
      </c>
      <c r="W1269" s="8" t="s">
        <v>125</v>
      </c>
      <c r="X1269" s="8"/>
      <c r="Y1269" s="8"/>
      <c r="Z1269" s="8"/>
      <c r="AA1269" s="8"/>
      <c r="AB1269" s="8"/>
      <c r="AC1269" s="8"/>
      <c r="AD1269" s="8"/>
      <c r="AE1269" s="8"/>
      <c r="AF1269" s="8"/>
    </row>
    <row r="1270" customFormat="false" ht="15" hidden="false" customHeight="false" outlineLevel="0" collapsed="false">
      <c r="A1270" s="8" t="s">
        <v>2586</v>
      </c>
      <c r="B1270" s="8" t="s">
        <v>2587</v>
      </c>
      <c r="C1270" s="8"/>
      <c r="D1270" s="9"/>
      <c r="E1270" s="8"/>
      <c r="F1270" s="9"/>
      <c r="G1270" s="8" t="n">
        <v>1</v>
      </c>
      <c r="H1270" s="9" t="n">
        <v>1</v>
      </c>
      <c r="I1270" s="10" t="n">
        <f aca="false">SUM(C1270,G1270,E1270)</f>
        <v>1</v>
      </c>
      <c r="J1270" s="11" t="n">
        <f aca="false">SUM(D1270,H1270,F1270)</f>
        <v>1</v>
      </c>
      <c r="K1270" s="11"/>
      <c r="L1270" s="8"/>
      <c r="M1270" s="9"/>
      <c r="N1270" s="8"/>
      <c r="O1270" s="9"/>
      <c r="P1270" s="8"/>
      <c r="Q1270" s="9"/>
      <c r="R1270" s="8"/>
      <c r="S1270" s="9"/>
      <c r="T1270" s="10" t="n">
        <f aca="false">SUM(N1270,L1270,P1270,R1270)</f>
        <v>0</v>
      </c>
      <c r="U1270" s="12" t="n">
        <f aca="false">SUM(O1270,M1270,Q1270,S1270)</f>
        <v>0</v>
      </c>
      <c r="V1270" s="8" t="s">
        <v>34</v>
      </c>
      <c r="W1270" s="8" t="s">
        <v>125</v>
      </c>
      <c r="X1270" s="8" t="s">
        <v>96</v>
      </c>
      <c r="Y1270" s="8"/>
      <c r="Z1270" s="8"/>
      <c r="AA1270" s="8"/>
      <c r="AB1270" s="8"/>
      <c r="AC1270" s="8"/>
      <c r="AD1270" s="8"/>
      <c r="AE1270" s="8"/>
      <c r="AF1270" s="8"/>
    </row>
    <row r="1271" customFormat="false" ht="15" hidden="false" customHeight="false" outlineLevel="0" collapsed="false">
      <c r="A1271" s="8" t="s">
        <v>2588</v>
      </c>
      <c r="B1271" s="8" t="s">
        <v>2589</v>
      </c>
      <c r="C1271" s="8" t="n">
        <v>1</v>
      </c>
      <c r="D1271" s="9" t="n">
        <v>1</v>
      </c>
      <c r="E1271" s="8"/>
      <c r="F1271" s="9"/>
      <c r="G1271" s="8"/>
      <c r="H1271" s="9"/>
      <c r="I1271" s="10" t="n">
        <f aca="false">SUM(C1271,G1271,E1271)</f>
        <v>1</v>
      </c>
      <c r="J1271" s="11" t="n">
        <f aca="false">SUM(D1271,H1271,F1271)</f>
        <v>1</v>
      </c>
      <c r="K1271" s="11"/>
      <c r="L1271" s="8"/>
      <c r="M1271" s="9"/>
      <c r="N1271" s="8"/>
      <c r="O1271" s="9"/>
      <c r="P1271" s="8"/>
      <c r="Q1271" s="9"/>
      <c r="R1271" s="8"/>
      <c r="S1271" s="9"/>
      <c r="T1271" s="10" t="n">
        <f aca="false">SUM(N1271,L1271,P1271,R1271)</f>
        <v>0</v>
      </c>
      <c r="U1271" s="12" t="n">
        <f aca="false">SUM(O1271,M1271,Q1271,S1271)</f>
        <v>0</v>
      </c>
      <c r="V1271" s="8" t="s">
        <v>34</v>
      </c>
      <c r="W1271" s="8" t="s">
        <v>125</v>
      </c>
      <c r="X1271" s="8" t="s">
        <v>96</v>
      </c>
      <c r="Y1271" s="8"/>
      <c r="Z1271" s="8"/>
      <c r="AA1271" s="8"/>
      <c r="AB1271" s="8"/>
      <c r="AC1271" s="8"/>
      <c r="AD1271" s="8"/>
      <c r="AE1271" s="8"/>
      <c r="AF1271" s="8"/>
    </row>
    <row r="1272" customFormat="false" ht="15" hidden="false" customHeight="false" outlineLevel="0" collapsed="false">
      <c r="A1272" s="8" t="s">
        <v>2590</v>
      </c>
      <c r="B1272" s="8" t="s">
        <v>2591</v>
      </c>
      <c r="C1272" s="8"/>
      <c r="D1272" s="9"/>
      <c r="E1272" s="8"/>
      <c r="F1272" s="9"/>
      <c r="G1272" s="8" t="n">
        <v>1</v>
      </c>
      <c r="H1272" s="9" t="n">
        <v>1</v>
      </c>
      <c r="I1272" s="10" t="n">
        <f aca="false">SUM(C1272,G1272,E1272)</f>
        <v>1</v>
      </c>
      <c r="J1272" s="11" t="n">
        <f aca="false">SUM(D1272,H1272,F1272)</f>
        <v>1</v>
      </c>
      <c r="K1272" s="11"/>
      <c r="L1272" s="8"/>
      <c r="M1272" s="9"/>
      <c r="N1272" s="8"/>
      <c r="O1272" s="9"/>
      <c r="P1272" s="8"/>
      <c r="Q1272" s="9"/>
      <c r="R1272" s="8"/>
      <c r="S1272" s="9"/>
      <c r="T1272" s="10" t="n">
        <f aca="false">SUM(N1272,L1272,P1272,R1272)</f>
        <v>0</v>
      </c>
      <c r="U1272" s="12" t="n">
        <f aca="false">SUM(O1272,M1272,Q1272,S1272)</f>
        <v>0</v>
      </c>
      <c r="V1272" s="8" t="s">
        <v>46</v>
      </c>
      <c r="W1272" s="8" t="s">
        <v>165</v>
      </c>
      <c r="X1272" s="8" t="s">
        <v>73</v>
      </c>
      <c r="Y1272" s="8" t="s">
        <v>72</v>
      </c>
      <c r="Z1272" s="8" t="s">
        <v>96</v>
      </c>
      <c r="AA1272" s="8" t="s">
        <v>69</v>
      </c>
      <c r="AB1272" s="8"/>
      <c r="AC1272" s="8"/>
      <c r="AD1272" s="8"/>
      <c r="AE1272" s="8"/>
      <c r="AF1272" s="8"/>
    </row>
    <row r="1273" customFormat="false" ht="15" hidden="false" customHeight="false" outlineLevel="0" collapsed="false">
      <c r="A1273" s="8" t="s">
        <v>2592</v>
      </c>
      <c r="B1273" s="8" t="s">
        <v>2593</v>
      </c>
      <c r="C1273" s="8" t="n">
        <v>1</v>
      </c>
      <c r="D1273" s="9" t="n">
        <v>1</v>
      </c>
      <c r="E1273" s="8"/>
      <c r="F1273" s="9"/>
      <c r="G1273" s="8"/>
      <c r="H1273" s="9"/>
      <c r="I1273" s="10" t="n">
        <f aca="false">SUM(C1273,G1273,E1273)</f>
        <v>1</v>
      </c>
      <c r="J1273" s="11" t="n">
        <f aca="false">SUM(D1273,H1273,F1273)</f>
        <v>1</v>
      </c>
      <c r="K1273" s="11"/>
      <c r="L1273" s="8"/>
      <c r="M1273" s="9"/>
      <c r="N1273" s="8"/>
      <c r="O1273" s="9"/>
      <c r="P1273" s="8"/>
      <c r="Q1273" s="9"/>
      <c r="R1273" s="8"/>
      <c r="S1273" s="9"/>
      <c r="T1273" s="10" t="n">
        <f aca="false">SUM(N1273,L1273,P1273,R1273)</f>
        <v>0</v>
      </c>
      <c r="U1273" s="12" t="n">
        <f aca="false">SUM(O1273,M1273,Q1273,S1273)</f>
        <v>0</v>
      </c>
      <c r="V1273" s="8" t="s">
        <v>122</v>
      </c>
      <c r="W1273" s="8" t="s">
        <v>290</v>
      </c>
      <c r="X1273" s="8" t="s">
        <v>91</v>
      </c>
      <c r="Y1273" s="8" t="s">
        <v>69</v>
      </c>
      <c r="Z1273" s="8" t="s">
        <v>72</v>
      </c>
      <c r="AA1273" s="8" t="s">
        <v>96</v>
      </c>
      <c r="AB1273" s="8" t="s">
        <v>1131</v>
      </c>
      <c r="AC1273" s="8" t="s">
        <v>63</v>
      </c>
      <c r="AD1273" s="8"/>
      <c r="AE1273" s="8"/>
      <c r="AF1273" s="8"/>
    </row>
    <row r="1274" customFormat="false" ht="15" hidden="false" customHeight="false" outlineLevel="0" collapsed="false">
      <c r="A1274" s="8" t="s">
        <v>2594</v>
      </c>
      <c r="B1274" s="8" t="s">
        <v>2595</v>
      </c>
      <c r="C1274" s="8"/>
      <c r="D1274" s="9"/>
      <c r="E1274" s="8" t="n">
        <v>1</v>
      </c>
      <c r="F1274" s="9" t="n">
        <v>1</v>
      </c>
      <c r="G1274" s="8"/>
      <c r="H1274" s="9"/>
      <c r="I1274" s="10" t="n">
        <f aca="false">SUM(C1274,G1274,E1274)</f>
        <v>1</v>
      </c>
      <c r="J1274" s="11" t="n">
        <f aca="false">SUM(D1274,H1274,F1274)</f>
        <v>1</v>
      </c>
      <c r="K1274" s="11"/>
      <c r="L1274" s="8"/>
      <c r="M1274" s="9"/>
      <c r="N1274" s="8"/>
      <c r="O1274" s="9"/>
      <c r="P1274" s="8"/>
      <c r="Q1274" s="9"/>
      <c r="R1274" s="8"/>
      <c r="S1274" s="9"/>
      <c r="T1274" s="10" t="n">
        <f aca="false">SUM(N1274,L1274,P1274,R1274)</f>
        <v>0</v>
      </c>
      <c r="U1274" s="12" t="n">
        <f aca="false">SUM(O1274,M1274,Q1274,S1274)</f>
        <v>0</v>
      </c>
      <c r="V1274" s="8" t="s">
        <v>227</v>
      </c>
      <c r="W1274" s="8" t="s">
        <v>290</v>
      </c>
      <c r="X1274" s="8" t="s">
        <v>110</v>
      </c>
      <c r="Y1274" s="8" t="s">
        <v>117</v>
      </c>
      <c r="Z1274" s="8" t="s">
        <v>84</v>
      </c>
      <c r="AA1274" s="8" t="s">
        <v>63</v>
      </c>
      <c r="AB1274" s="8" t="s">
        <v>72</v>
      </c>
      <c r="AC1274" s="8"/>
      <c r="AD1274" s="8"/>
      <c r="AE1274" s="8"/>
      <c r="AF1274" s="8"/>
    </row>
    <row r="1275" customFormat="false" ht="15" hidden="false" customHeight="false" outlineLevel="0" collapsed="false">
      <c r="A1275" s="8" t="s">
        <v>2596</v>
      </c>
      <c r="B1275" s="8" t="s">
        <v>2597</v>
      </c>
      <c r="C1275" s="8" t="n">
        <v>1</v>
      </c>
      <c r="D1275" s="9" t="n">
        <v>1</v>
      </c>
      <c r="E1275" s="8"/>
      <c r="F1275" s="9"/>
      <c r="G1275" s="8"/>
      <c r="H1275" s="9"/>
      <c r="I1275" s="10" t="n">
        <f aca="false">SUM(C1275,G1275,E1275)</f>
        <v>1</v>
      </c>
      <c r="J1275" s="11" t="n">
        <f aca="false">SUM(D1275,H1275,F1275)</f>
        <v>1</v>
      </c>
      <c r="K1275" s="11"/>
      <c r="L1275" s="8"/>
      <c r="M1275" s="9"/>
      <c r="N1275" s="8"/>
      <c r="O1275" s="9"/>
      <c r="P1275" s="8"/>
      <c r="Q1275" s="9"/>
      <c r="R1275" s="8"/>
      <c r="S1275" s="9"/>
      <c r="T1275" s="10" t="n">
        <f aca="false">SUM(N1275,L1275,P1275,R1275)</f>
        <v>0</v>
      </c>
      <c r="U1275" s="12" t="n">
        <f aca="false">SUM(O1275,M1275,Q1275,S1275)</f>
        <v>0</v>
      </c>
      <c r="V1275" s="8" t="s">
        <v>227</v>
      </c>
      <c r="W1275" s="8" t="s">
        <v>290</v>
      </c>
      <c r="X1275" s="8" t="s">
        <v>110</v>
      </c>
      <c r="Y1275" s="8" t="s">
        <v>63</v>
      </c>
      <c r="Z1275" s="8"/>
      <c r="AA1275" s="8"/>
      <c r="AB1275" s="8"/>
      <c r="AC1275" s="8"/>
      <c r="AD1275" s="8"/>
      <c r="AE1275" s="8"/>
      <c r="AF1275" s="8"/>
    </row>
    <row r="1276" customFormat="false" ht="15" hidden="false" customHeight="false" outlineLevel="0" collapsed="false">
      <c r="A1276" s="8" t="s">
        <v>2598</v>
      </c>
      <c r="B1276" s="8" t="s">
        <v>2599</v>
      </c>
      <c r="C1276" s="8"/>
      <c r="D1276" s="9"/>
      <c r="E1276" s="8"/>
      <c r="F1276" s="9"/>
      <c r="G1276" s="8" t="n">
        <v>1</v>
      </c>
      <c r="H1276" s="9" t="n">
        <v>2</v>
      </c>
      <c r="I1276" s="10" t="n">
        <f aca="false">SUM(C1276,G1276,E1276)</f>
        <v>1</v>
      </c>
      <c r="J1276" s="11" t="n">
        <f aca="false">SUM(D1276,H1276,F1276)</f>
        <v>2</v>
      </c>
      <c r="K1276" s="11"/>
      <c r="L1276" s="8"/>
      <c r="M1276" s="9"/>
      <c r="N1276" s="8"/>
      <c r="O1276" s="9"/>
      <c r="P1276" s="8"/>
      <c r="Q1276" s="9"/>
      <c r="R1276" s="8"/>
      <c r="S1276" s="9"/>
      <c r="T1276" s="10" t="n">
        <f aca="false">SUM(N1276,L1276,P1276,R1276)</f>
        <v>0</v>
      </c>
      <c r="U1276" s="12" t="n">
        <f aca="false">SUM(O1276,M1276,Q1276,S1276)</f>
        <v>0</v>
      </c>
      <c r="V1276" s="8" t="s">
        <v>227</v>
      </c>
      <c r="W1276" s="8" t="s">
        <v>290</v>
      </c>
      <c r="X1276" s="8" t="s">
        <v>35</v>
      </c>
      <c r="Y1276" s="8"/>
      <c r="Z1276" s="8"/>
      <c r="AA1276" s="8"/>
      <c r="AB1276" s="8"/>
      <c r="AC1276" s="8"/>
      <c r="AD1276" s="8"/>
      <c r="AE1276" s="8"/>
      <c r="AF1276" s="8"/>
    </row>
    <row r="1277" customFormat="false" ht="15" hidden="false" customHeight="false" outlineLevel="0" collapsed="false">
      <c r="A1277" s="8" t="s">
        <v>2600</v>
      </c>
      <c r="B1277" s="8" t="s">
        <v>2601</v>
      </c>
      <c r="C1277" s="8" t="n">
        <v>1</v>
      </c>
      <c r="D1277" s="9" t="n">
        <v>2</v>
      </c>
      <c r="E1277" s="8"/>
      <c r="F1277" s="9"/>
      <c r="G1277" s="8"/>
      <c r="H1277" s="9"/>
      <c r="I1277" s="10" t="n">
        <f aca="false">SUM(C1277,G1277,E1277)</f>
        <v>1</v>
      </c>
      <c r="J1277" s="11" t="n">
        <f aca="false">SUM(D1277,H1277,F1277)</f>
        <v>2</v>
      </c>
      <c r="K1277" s="11"/>
      <c r="L1277" s="8"/>
      <c r="M1277" s="9"/>
      <c r="N1277" s="8"/>
      <c r="O1277" s="9"/>
      <c r="P1277" s="8"/>
      <c r="Q1277" s="9"/>
      <c r="R1277" s="8"/>
      <c r="S1277" s="9"/>
      <c r="T1277" s="10" t="n">
        <f aca="false">SUM(N1277,L1277,P1277,R1277)</f>
        <v>0</v>
      </c>
      <c r="U1277" s="12" t="n">
        <f aca="false">SUM(O1277,M1277,Q1277,S1277)</f>
        <v>0</v>
      </c>
      <c r="V1277" s="8" t="s">
        <v>227</v>
      </c>
      <c r="W1277" s="8" t="s">
        <v>290</v>
      </c>
      <c r="X1277" s="8" t="s">
        <v>72</v>
      </c>
      <c r="Y1277" s="8"/>
      <c r="Z1277" s="8"/>
      <c r="AA1277" s="8"/>
      <c r="AB1277" s="8"/>
      <c r="AC1277" s="8"/>
      <c r="AD1277" s="8"/>
      <c r="AE1277" s="8"/>
      <c r="AF1277" s="8"/>
    </row>
    <row r="1278" customFormat="false" ht="15" hidden="false" customHeight="false" outlineLevel="0" collapsed="false">
      <c r="A1278" s="8" t="s">
        <v>2602</v>
      </c>
      <c r="B1278" s="8" t="s">
        <v>2603</v>
      </c>
      <c r="C1278" s="8"/>
      <c r="D1278" s="9"/>
      <c r="E1278" s="8"/>
      <c r="F1278" s="9"/>
      <c r="G1278" s="8" t="n">
        <v>1</v>
      </c>
      <c r="H1278" s="9" t="n">
        <v>1</v>
      </c>
      <c r="I1278" s="10" t="n">
        <f aca="false">SUM(C1278,G1278,E1278)</f>
        <v>1</v>
      </c>
      <c r="J1278" s="11" t="n">
        <f aca="false">SUM(D1278,H1278,F1278)</f>
        <v>1</v>
      </c>
      <c r="K1278" s="11"/>
      <c r="L1278" s="8"/>
      <c r="M1278" s="9"/>
      <c r="N1278" s="8"/>
      <c r="O1278" s="9"/>
      <c r="P1278" s="8"/>
      <c r="Q1278" s="9"/>
      <c r="R1278" s="8"/>
      <c r="S1278" s="9"/>
      <c r="T1278" s="10" t="n">
        <f aca="false">SUM(N1278,L1278,P1278,R1278)</f>
        <v>0</v>
      </c>
      <c r="U1278" s="12" t="n">
        <f aca="false">SUM(O1278,M1278,Q1278,S1278)</f>
        <v>0</v>
      </c>
      <c r="V1278" s="8" t="s">
        <v>227</v>
      </c>
      <c r="W1278" s="8" t="s">
        <v>290</v>
      </c>
      <c r="X1278" s="8" t="s">
        <v>69</v>
      </c>
      <c r="Y1278" s="8" t="s">
        <v>72</v>
      </c>
      <c r="Z1278" s="8"/>
      <c r="AA1278" s="8"/>
      <c r="AB1278" s="8"/>
      <c r="AC1278" s="8"/>
      <c r="AD1278" s="8"/>
      <c r="AE1278" s="8"/>
      <c r="AF1278" s="8"/>
    </row>
    <row r="1279" customFormat="false" ht="15" hidden="false" customHeight="false" outlineLevel="0" collapsed="false">
      <c r="A1279" s="8" t="s">
        <v>2604</v>
      </c>
      <c r="B1279" s="8" t="s">
        <v>2605</v>
      </c>
      <c r="C1279" s="8" t="n">
        <v>1</v>
      </c>
      <c r="D1279" s="9" t="n">
        <v>1</v>
      </c>
      <c r="E1279" s="8"/>
      <c r="F1279" s="9"/>
      <c r="G1279" s="8"/>
      <c r="H1279" s="9"/>
      <c r="I1279" s="10" t="n">
        <f aca="false">SUM(C1279,G1279,E1279)</f>
        <v>1</v>
      </c>
      <c r="J1279" s="11" t="n">
        <f aca="false">SUM(D1279,H1279,F1279)</f>
        <v>1</v>
      </c>
      <c r="K1279" s="11"/>
      <c r="L1279" s="8"/>
      <c r="M1279" s="9"/>
      <c r="N1279" s="8"/>
      <c r="O1279" s="9"/>
      <c r="P1279" s="8"/>
      <c r="Q1279" s="9"/>
      <c r="R1279" s="8"/>
      <c r="S1279" s="9"/>
      <c r="T1279" s="10" t="n">
        <f aca="false">SUM(N1279,L1279,P1279,R1279)</f>
        <v>0</v>
      </c>
      <c r="U1279" s="12" t="n">
        <f aca="false">SUM(O1279,M1279,Q1279,S1279)</f>
        <v>0</v>
      </c>
      <c r="V1279" s="8" t="s">
        <v>227</v>
      </c>
      <c r="W1279" s="8" t="s">
        <v>290</v>
      </c>
      <c r="X1279" s="8" t="s">
        <v>35</v>
      </c>
      <c r="Y1279" s="8"/>
      <c r="Z1279" s="8"/>
      <c r="AA1279" s="8"/>
      <c r="AB1279" s="8"/>
      <c r="AC1279" s="8"/>
      <c r="AD1279" s="8"/>
      <c r="AE1279" s="8"/>
      <c r="AF1279" s="8"/>
    </row>
    <row r="1280" customFormat="false" ht="15" hidden="false" customHeight="false" outlineLevel="0" collapsed="false">
      <c r="A1280" s="8" t="s">
        <v>2606</v>
      </c>
      <c r="B1280" s="8" t="s">
        <v>2607</v>
      </c>
      <c r="C1280" s="8"/>
      <c r="D1280" s="9"/>
      <c r="E1280" s="8"/>
      <c r="F1280" s="9"/>
      <c r="G1280" s="8" t="n">
        <v>1</v>
      </c>
      <c r="H1280" s="9" t="n">
        <v>2</v>
      </c>
      <c r="I1280" s="10" t="n">
        <f aca="false">SUM(C1280,G1280,E1280)</f>
        <v>1</v>
      </c>
      <c r="J1280" s="11" t="n">
        <f aca="false">SUM(D1280,H1280,F1280)</f>
        <v>2</v>
      </c>
      <c r="K1280" s="11"/>
      <c r="L1280" s="8"/>
      <c r="M1280" s="9"/>
      <c r="N1280" s="8"/>
      <c r="O1280" s="9"/>
      <c r="P1280" s="8"/>
      <c r="Q1280" s="9"/>
      <c r="R1280" s="8"/>
      <c r="S1280" s="9"/>
      <c r="T1280" s="10" t="n">
        <f aca="false">SUM(N1280,L1280,P1280,R1280)</f>
        <v>0</v>
      </c>
      <c r="U1280" s="12" t="n">
        <f aca="false">SUM(O1280,M1280,Q1280,S1280)</f>
        <v>0</v>
      </c>
      <c r="V1280" s="8" t="s">
        <v>227</v>
      </c>
      <c r="W1280" s="8" t="s">
        <v>290</v>
      </c>
      <c r="X1280" s="8" t="s">
        <v>170</v>
      </c>
      <c r="Y1280" s="8" t="s">
        <v>84</v>
      </c>
      <c r="Z1280" s="8" t="s">
        <v>73</v>
      </c>
      <c r="AA1280" s="8"/>
      <c r="AB1280" s="8"/>
      <c r="AC1280" s="8"/>
      <c r="AD1280" s="8"/>
      <c r="AE1280" s="8"/>
      <c r="AF1280" s="8"/>
    </row>
    <row r="1281" customFormat="false" ht="15" hidden="false" customHeight="false" outlineLevel="0" collapsed="false">
      <c r="A1281" s="8" t="s">
        <v>2608</v>
      </c>
      <c r="B1281" s="8" t="s">
        <v>2609</v>
      </c>
      <c r="C1281" s="8" t="n">
        <v>1</v>
      </c>
      <c r="D1281" s="9" t="n">
        <v>1</v>
      </c>
      <c r="E1281" s="8"/>
      <c r="F1281" s="9"/>
      <c r="G1281" s="8"/>
      <c r="H1281" s="9"/>
      <c r="I1281" s="10" t="n">
        <f aca="false">SUM(C1281,G1281,E1281)</f>
        <v>1</v>
      </c>
      <c r="J1281" s="11" t="n">
        <f aca="false">SUM(D1281,H1281,F1281)</f>
        <v>1</v>
      </c>
      <c r="K1281" s="11"/>
      <c r="L1281" s="8"/>
      <c r="M1281" s="9"/>
      <c r="N1281" s="8"/>
      <c r="O1281" s="9"/>
      <c r="P1281" s="8"/>
      <c r="Q1281" s="9"/>
      <c r="R1281" s="8"/>
      <c r="S1281" s="9"/>
      <c r="T1281" s="10" t="n">
        <f aca="false">SUM(N1281,L1281,P1281,R1281)</f>
        <v>0</v>
      </c>
      <c r="U1281" s="12" t="n">
        <f aca="false">SUM(O1281,M1281,Q1281,S1281)</f>
        <v>0</v>
      </c>
      <c r="V1281" s="8" t="s">
        <v>227</v>
      </c>
      <c r="W1281" s="8" t="s">
        <v>290</v>
      </c>
      <c r="X1281" s="8" t="s">
        <v>73</v>
      </c>
      <c r="Y1281" s="8"/>
      <c r="Z1281" s="8"/>
      <c r="AA1281" s="8"/>
      <c r="AB1281" s="8"/>
      <c r="AC1281" s="8"/>
      <c r="AD1281" s="8"/>
      <c r="AE1281" s="8"/>
      <c r="AF1281" s="8"/>
    </row>
    <row r="1282" customFormat="false" ht="15" hidden="false" customHeight="false" outlineLevel="0" collapsed="false">
      <c r="A1282" s="8" t="s">
        <v>2610</v>
      </c>
      <c r="B1282" s="8" t="s">
        <v>2611</v>
      </c>
      <c r="C1282" s="8" t="n">
        <v>1</v>
      </c>
      <c r="D1282" s="9" t="n">
        <v>1</v>
      </c>
      <c r="E1282" s="8"/>
      <c r="F1282" s="9"/>
      <c r="G1282" s="8"/>
      <c r="H1282" s="9"/>
      <c r="I1282" s="10" t="n">
        <f aca="false">SUM(C1282,G1282,E1282)</f>
        <v>1</v>
      </c>
      <c r="J1282" s="11" t="n">
        <f aca="false">SUM(D1282,H1282,F1282)</f>
        <v>1</v>
      </c>
      <c r="K1282" s="11"/>
      <c r="L1282" s="8"/>
      <c r="M1282" s="9"/>
      <c r="N1282" s="8"/>
      <c r="O1282" s="9"/>
      <c r="P1282" s="8"/>
      <c r="Q1282" s="9"/>
      <c r="R1282" s="8"/>
      <c r="S1282" s="9"/>
      <c r="T1282" s="10" t="n">
        <f aca="false">SUM(N1282,L1282,P1282,R1282)</f>
        <v>0</v>
      </c>
      <c r="U1282" s="12" t="n">
        <f aca="false">SUM(O1282,M1282,Q1282,S1282)</f>
        <v>0</v>
      </c>
      <c r="V1282" s="8" t="s">
        <v>227</v>
      </c>
      <c r="W1282" s="8" t="s">
        <v>290</v>
      </c>
      <c r="X1282" s="8" t="s">
        <v>73</v>
      </c>
      <c r="Y1282" s="8" t="s">
        <v>110</v>
      </c>
      <c r="Z1282" s="8"/>
      <c r="AA1282" s="8"/>
      <c r="AB1282" s="8"/>
      <c r="AC1282" s="8"/>
      <c r="AD1282" s="8"/>
      <c r="AE1282" s="8"/>
      <c r="AF1282" s="8"/>
    </row>
    <row r="1283" customFormat="false" ht="15" hidden="false" customHeight="false" outlineLevel="0" collapsed="false">
      <c r="A1283" s="8" t="s">
        <v>2612</v>
      </c>
      <c r="B1283" s="8" t="s">
        <v>2613</v>
      </c>
      <c r="C1283" s="8"/>
      <c r="D1283" s="9"/>
      <c r="E1283" s="8"/>
      <c r="F1283" s="9"/>
      <c r="G1283" s="8" t="n">
        <v>1</v>
      </c>
      <c r="H1283" s="9" t="n">
        <v>1</v>
      </c>
      <c r="I1283" s="10" t="n">
        <f aca="false">SUM(C1283,G1283,E1283)</f>
        <v>1</v>
      </c>
      <c r="J1283" s="11" t="n">
        <f aca="false">SUM(D1283,H1283,F1283)</f>
        <v>1</v>
      </c>
      <c r="K1283" s="11"/>
      <c r="L1283" s="8"/>
      <c r="M1283" s="9"/>
      <c r="N1283" s="8"/>
      <c r="O1283" s="9"/>
      <c r="P1283" s="8"/>
      <c r="Q1283" s="9"/>
      <c r="R1283" s="8"/>
      <c r="S1283" s="9"/>
      <c r="T1283" s="10" t="n">
        <f aca="false">SUM(N1283,L1283,P1283,R1283)</f>
        <v>0</v>
      </c>
      <c r="U1283" s="12" t="n">
        <f aca="false">SUM(O1283,M1283,Q1283,S1283)</f>
        <v>0</v>
      </c>
      <c r="V1283" s="8" t="s">
        <v>227</v>
      </c>
      <c r="W1283" s="8" t="s">
        <v>290</v>
      </c>
      <c r="X1283" s="8" t="s">
        <v>35</v>
      </c>
      <c r="Y1283" s="8"/>
      <c r="Z1283" s="8"/>
      <c r="AA1283" s="8"/>
      <c r="AB1283" s="8"/>
      <c r="AC1283" s="8"/>
      <c r="AD1283" s="8"/>
      <c r="AE1283" s="8"/>
      <c r="AF1283" s="8"/>
    </row>
    <row r="1284" customFormat="false" ht="15" hidden="false" customHeight="false" outlineLevel="0" collapsed="false">
      <c r="A1284" s="8" t="s">
        <v>2614</v>
      </c>
      <c r="B1284" s="8" t="s">
        <v>2615</v>
      </c>
      <c r="C1284" s="8" t="n">
        <v>1</v>
      </c>
      <c r="D1284" s="9" t="n">
        <v>1</v>
      </c>
      <c r="E1284" s="8"/>
      <c r="F1284" s="9"/>
      <c r="G1284" s="8"/>
      <c r="H1284" s="9"/>
      <c r="I1284" s="10" t="n">
        <f aca="false">SUM(C1284,G1284,E1284)</f>
        <v>1</v>
      </c>
      <c r="J1284" s="11" t="n">
        <f aca="false">SUM(D1284,H1284,F1284)</f>
        <v>1</v>
      </c>
      <c r="K1284" s="11"/>
      <c r="L1284" s="8"/>
      <c r="M1284" s="9"/>
      <c r="N1284" s="8"/>
      <c r="O1284" s="9"/>
      <c r="P1284" s="8"/>
      <c r="Q1284" s="9"/>
      <c r="R1284" s="8"/>
      <c r="S1284" s="9"/>
      <c r="T1284" s="10" t="n">
        <f aca="false">SUM(N1284,L1284,P1284,R1284)</f>
        <v>0</v>
      </c>
      <c r="U1284" s="12" t="n">
        <f aca="false">SUM(O1284,M1284,Q1284,S1284)</f>
        <v>0</v>
      </c>
      <c r="V1284" s="8" t="s">
        <v>227</v>
      </c>
      <c r="W1284" s="8" t="s">
        <v>290</v>
      </c>
      <c r="X1284" s="8" t="s">
        <v>72</v>
      </c>
      <c r="Y1284" s="8" t="s">
        <v>69</v>
      </c>
      <c r="Z1284" s="8" t="s">
        <v>73</v>
      </c>
      <c r="AA1284" s="8" t="s">
        <v>2616</v>
      </c>
      <c r="AB1284" s="8" t="s">
        <v>275</v>
      </c>
      <c r="AC1284" s="8"/>
      <c r="AD1284" s="8"/>
      <c r="AE1284" s="8"/>
      <c r="AF1284" s="8"/>
    </row>
    <row r="1285" customFormat="false" ht="15" hidden="false" customHeight="false" outlineLevel="0" collapsed="false">
      <c r="A1285" s="8" t="s">
        <v>2617</v>
      </c>
      <c r="B1285" s="8" t="s">
        <v>2618</v>
      </c>
      <c r="C1285" s="8" t="n">
        <v>1</v>
      </c>
      <c r="D1285" s="9" t="n">
        <v>1</v>
      </c>
      <c r="E1285" s="8"/>
      <c r="F1285" s="9"/>
      <c r="G1285" s="8"/>
      <c r="H1285" s="9"/>
      <c r="I1285" s="10" t="n">
        <f aca="false">SUM(C1285,G1285,E1285)</f>
        <v>1</v>
      </c>
      <c r="J1285" s="11" t="n">
        <f aca="false">SUM(D1285,H1285,F1285)</f>
        <v>1</v>
      </c>
      <c r="K1285" s="11"/>
      <c r="L1285" s="8"/>
      <c r="M1285" s="9"/>
      <c r="N1285" s="8"/>
      <c r="O1285" s="9"/>
      <c r="P1285" s="8"/>
      <c r="Q1285" s="9"/>
      <c r="R1285" s="8"/>
      <c r="S1285" s="9"/>
      <c r="T1285" s="10" t="n">
        <f aca="false">SUM(N1285,L1285,P1285,R1285)</f>
        <v>0</v>
      </c>
      <c r="U1285" s="12" t="n">
        <f aca="false">SUM(O1285,M1285,Q1285,S1285)</f>
        <v>0</v>
      </c>
      <c r="V1285" s="8" t="s">
        <v>227</v>
      </c>
      <c r="W1285" s="8" t="s">
        <v>290</v>
      </c>
      <c r="X1285" s="8" t="s">
        <v>69</v>
      </c>
      <c r="Y1285" s="8" t="s">
        <v>73</v>
      </c>
      <c r="Z1285" s="8" t="s">
        <v>111</v>
      </c>
      <c r="AA1285" s="8" t="s">
        <v>72</v>
      </c>
      <c r="AB1285" s="8"/>
      <c r="AC1285" s="8"/>
      <c r="AD1285" s="8"/>
      <c r="AE1285" s="8"/>
      <c r="AF1285" s="8"/>
    </row>
    <row r="1286" customFormat="false" ht="15" hidden="false" customHeight="false" outlineLevel="0" collapsed="false">
      <c r="A1286" s="8" t="s">
        <v>2619</v>
      </c>
      <c r="B1286" s="8" t="s">
        <v>2620</v>
      </c>
      <c r="C1286" s="8"/>
      <c r="D1286" s="9"/>
      <c r="E1286" s="8"/>
      <c r="F1286" s="9"/>
      <c r="G1286" s="8" t="n">
        <v>1</v>
      </c>
      <c r="H1286" s="9" t="n">
        <v>1</v>
      </c>
      <c r="I1286" s="10" t="n">
        <f aca="false">SUM(C1286,G1286,E1286)</f>
        <v>1</v>
      </c>
      <c r="J1286" s="11" t="n">
        <f aca="false">SUM(D1286,H1286,F1286)</f>
        <v>1</v>
      </c>
      <c r="K1286" s="11"/>
      <c r="L1286" s="8"/>
      <c r="M1286" s="9"/>
      <c r="N1286" s="8"/>
      <c r="O1286" s="9"/>
      <c r="P1286" s="8"/>
      <c r="Q1286" s="9"/>
      <c r="R1286" s="8"/>
      <c r="S1286" s="9"/>
      <c r="T1286" s="10" t="n">
        <f aca="false">SUM(N1286,L1286,P1286,R1286)</f>
        <v>0</v>
      </c>
      <c r="U1286" s="12" t="n">
        <f aca="false">SUM(O1286,M1286,Q1286,S1286)</f>
        <v>0</v>
      </c>
      <c r="V1286" s="8" t="s">
        <v>227</v>
      </c>
      <c r="W1286" s="8" t="s">
        <v>290</v>
      </c>
      <c r="X1286" s="8" t="s">
        <v>69</v>
      </c>
      <c r="Y1286" s="8"/>
      <c r="Z1286" s="8"/>
      <c r="AA1286" s="8"/>
      <c r="AB1286" s="8"/>
      <c r="AC1286" s="8"/>
      <c r="AD1286" s="8"/>
      <c r="AE1286" s="8"/>
      <c r="AF1286" s="8"/>
    </row>
    <row r="1287" customFormat="false" ht="15" hidden="false" customHeight="false" outlineLevel="0" collapsed="false">
      <c r="A1287" s="8" t="s">
        <v>2621</v>
      </c>
      <c r="B1287" s="8" t="s">
        <v>2622</v>
      </c>
      <c r="C1287" s="8"/>
      <c r="D1287" s="9"/>
      <c r="E1287" s="8" t="n">
        <v>1</v>
      </c>
      <c r="F1287" s="9" t="n">
        <v>1</v>
      </c>
      <c r="G1287" s="8"/>
      <c r="H1287" s="9"/>
      <c r="I1287" s="10" t="n">
        <f aca="false">SUM(C1287,G1287,E1287)</f>
        <v>1</v>
      </c>
      <c r="J1287" s="11" t="n">
        <f aca="false">SUM(D1287,H1287,F1287)</f>
        <v>1</v>
      </c>
      <c r="K1287" s="11"/>
      <c r="L1287" s="8"/>
      <c r="M1287" s="9"/>
      <c r="N1287" s="8"/>
      <c r="O1287" s="9"/>
      <c r="P1287" s="8"/>
      <c r="Q1287" s="9"/>
      <c r="R1287" s="8"/>
      <c r="S1287" s="9"/>
      <c r="T1287" s="10" t="n">
        <f aca="false">SUM(N1287,L1287,P1287,R1287)</f>
        <v>0</v>
      </c>
      <c r="U1287" s="12" t="n">
        <f aca="false">SUM(O1287,M1287,Q1287,S1287)</f>
        <v>0</v>
      </c>
      <c r="V1287" s="8" t="s">
        <v>227</v>
      </c>
      <c r="W1287" s="8" t="s">
        <v>290</v>
      </c>
      <c r="X1287" s="8" t="s">
        <v>69</v>
      </c>
      <c r="Y1287" s="8" t="s">
        <v>73</v>
      </c>
      <c r="Z1287" s="8"/>
      <c r="AA1287" s="8"/>
      <c r="AB1287" s="8"/>
      <c r="AC1287" s="8"/>
      <c r="AD1287" s="8"/>
      <c r="AE1287" s="8"/>
      <c r="AF1287" s="8"/>
    </row>
    <row r="1288" customFormat="false" ht="15" hidden="false" customHeight="false" outlineLevel="0" collapsed="false">
      <c r="A1288" s="8" t="s">
        <v>2623</v>
      </c>
      <c r="B1288" s="8" t="s">
        <v>2624</v>
      </c>
      <c r="C1288" s="8"/>
      <c r="D1288" s="9"/>
      <c r="E1288" s="8" t="n">
        <v>1</v>
      </c>
      <c r="F1288" s="9" t="n">
        <v>2</v>
      </c>
      <c r="G1288" s="8"/>
      <c r="H1288" s="9"/>
      <c r="I1288" s="10" t="n">
        <f aca="false">SUM(C1288,G1288,E1288)</f>
        <v>1</v>
      </c>
      <c r="J1288" s="11" t="n">
        <f aca="false">SUM(D1288,H1288,F1288)</f>
        <v>2</v>
      </c>
      <c r="K1288" s="11"/>
      <c r="L1288" s="8"/>
      <c r="M1288" s="9"/>
      <c r="N1288" s="8"/>
      <c r="O1288" s="9"/>
      <c r="P1288" s="8"/>
      <c r="Q1288" s="9"/>
      <c r="R1288" s="8"/>
      <c r="S1288" s="9"/>
      <c r="T1288" s="10" t="n">
        <f aca="false">SUM(N1288,L1288,P1288,R1288)</f>
        <v>0</v>
      </c>
      <c r="U1288" s="12" t="n">
        <f aca="false">SUM(O1288,M1288,Q1288,S1288)</f>
        <v>0</v>
      </c>
      <c r="V1288" s="8" t="s">
        <v>227</v>
      </c>
      <c r="W1288" s="8" t="s">
        <v>290</v>
      </c>
      <c r="X1288" s="8" t="s">
        <v>35</v>
      </c>
      <c r="Y1288" s="8"/>
      <c r="Z1288" s="8"/>
      <c r="AA1288" s="8"/>
      <c r="AB1288" s="8"/>
      <c r="AC1288" s="8"/>
      <c r="AD1288" s="8"/>
      <c r="AE1288" s="8"/>
      <c r="AF1288" s="8"/>
    </row>
    <row r="1289" customFormat="false" ht="15" hidden="false" customHeight="false" outlineLevel="0" collapsed="false">
      <c r="A1289" s="8" t="s">
        <v>2625</v>
      </c>
      <c r="B1289" s="8" t="s">
        <v>2626</v>
      </c>
      <c r="C1289" s="8" t="n">
        <v>1</v>
      </c>
      <c r="D1289" s="9" t="n">
        <v>1</v>
      </c>
      <c r="E1289" s="8"/>
      <c r="F1289" s="9"/>
      <c r="G1289" s="8"/>
      <c r="H1289" s="9"/>
      <c r="I1289" s="10" t="n">
        <f aca="false">SUM(C1289,G1289,E1289)</f>
        <v>1</v>
      </c>
      <c r="J1289" s="11" t="n">
        <f aca="false">SUM(D1289,H1289,F1289)</f>
        <v>1</v>
      </c>
      <c r="K1289" s="11"/>
      <c r="L1289" s="8"/>
      <c r="M1289" s="9"/>
      <c r="N1289" s="8"/>
      <c r="O1289" s="9"/>
      <c r="P1289" s="8"/>
      <c r="Q1289" s="9"/>
      <c r="R1289" s="8"/>
      <c r="S1289" s="9"/>
      <c r="T1289" s="10" t="n">
        <f aca="false">SUM(N1289,L1289,P1289,R1289)</f>
        <v>0</v>
      </c>
      <c r="U1289" s="12" t="n">
        <f aca="false">SUM(O1289,M1289,Q1289,S1289)</f>
        <v>0</v>
      </c>
      <c r="V1289" s="8" t="s">
        <v>227</v>
      </c>
      <c r="W1289" s="8" t="s">
        <v>290</v>
      </c>
      <c r="X1289" s="8" t="s">
        <v>69</v>
      </c>
      <c r="Y1289" s="8" t="s">
        <v>73</v>
      </c>
      <c r="Z1289" s="8" t="s">
        <v>2627</v>
      </c>
      <c r="AA1289" s="8" t="s">
        <v>766</v>
      </c>
      <c r="AB1289" s="8"/>
      <c r="AC1289" s="8"/>
      <c r="AD1289" s="8"/>
      <c r="AE1289" s="8"/>
      <c r="AF1289" s="8"/>
    </row>
    <row r="1290" customFormat="false" ht="15" hidden="false" customHeight="false" outlineLevel="0" collapsed="false">
      <c r="A1290" s="8" t="s">
        <v>2628</v>
      </c>
      <c r="B1290" s="8" t="s">
        <v>2629</v>
      </c>
      <c r="C1290" s="8"/>
      <c r="D1290" s="9"/>
      <c r="E1290" s="8"/>
      <c r="F1290" s="9"/>
      <c r="G1290" s="8" t="n">
        <v>1</v>
      </c>
      <c r="H1290" s="9" t="n">
        <v>1</v>
      </c>
      <c r="I1290" s="10" t="n">
        <f aca="false">SUM(C1290,G1290,E1290)</f>
        <v>1</v>
      </c>
      <c r="J1290" s="11" t="n">
        <f aca="false">SUM(D1290,H1290,F1290)</f>
        <v>1</v>
      </c>
      <c r="K1290" s="11"/>
      <c r="L1290" s="8"/>
      <c r="M1290" s="9"/>
      <c r="N1290" s="8"/>
      <c r="O1290" s="9"/>
      <c r="P1290" s="8"/>
      <c r="Q1290" s="9"/>
      <c r="R1290" s="8"/>
      <c r="S1290" s="9"/>
      <c r="T1290" s="10" t="n">
        <f aca="false">SUM(N1290,L1290,P1290,R1290)</f>
        <v>0</v>
      </c>
      <c r="U1290" s="12" t="n">
        <f aca="false">SUM(O1290,M1290,Q1290,S1290)</f>
        <v>0</v>
      </c>
      <c r="V1290" s="8" t="s">
        <v>227</v>
      </c>
      <c r="W1290" s="8" t="s">
        <v>290</v>
      </c>
      <c r="X1290" s="8" t="s">
        <v>69</v>
      </c>
      <c r="Y1290" s="8" t="s">
        <v>72</v>
      </c>
      <c r="Z1290" s="8" t="s">
        <v>91</v>
      </c>
      <c r="AA1290" s="8" t="s">
        <v>81</v>
      </c>
      <c r="AB1290" s="8"/>
      <c r="AC1290" s="8"/>
      <c r="AD1290" s="8"/>
      <c r="AE1290" s="8"/>
      <c r="AF1290" s="8"/>
    </row>
    <row r="1291" customFormat="false" ht="15" hidden="false" customHeight="false" outlineLevel="0" collapsed="false">
      <c r="A1291" s="8" t="s">
        <v>2630</v>
      </c>
      <c r="B1291" s="8" t="s">
        <v>2631</v>
      </c>
      <c r="C1291" s="8"/>
      <c r="D1291" s="9"/>
      <c r="E1291" s="8"/>
      <c r="F1291" s="9"/>
      <c r="G1291" s="8" t="n">
        <v>1</v>
      </c>
      <c r="H1291" s="9" t="n">
        <v>1</v>
      </c>
      <c r="I1291" s="10" t="n">
        <f aca="false">SUM(C1291,G1291,E1291)</f>
        <v>1</v>
      </c>
      <c r="J1291" s="11" t="n">
        <f aca="false">SUM(D1291,H1291,F1291)</f>
        <v>1</v>
      </c>
      <c r="K1291" s="11"/>
      <c r="L1291" s="8"/>
      <c r="M1291" s="9"/>
      <c r="N1291" s="8"/>
      <c r="O1291" s="9"/>
      <c r="P1291" s="8"/>
      <c r="Q1291" s="9"/>
      <c r="R1291" s="8"/>
      <c r="S1291" s="9"/>
      <c r="T1291" s="10" t="n">
        <f aca="false">SUM(N1291,L1291,P1291,R1291)</f>
        <v>0</v>
      </c>
      <c r="U1291" s="12" t="n">
        <f aca="false">SUM(O1291,M1291,Q1291,S1291)</f>
        <v>0</v>
      </c>
      <c r="V1291" s="8" t="s">
        <v>227</v>
      </c>
      <c r="W1291" s="8" t="s">
        <v>290</v>
      </c>
      <c r="X1291" s="8" t="s">
        <v>69</v>
      </c>
      <c r="Y1291" s="8" t="s">
        <v>72</v>
      </c>
      <c r="Z1291" s="8"/>
      <c r="AA1291" s="8"/>
      <c r="AB1291" s="8"/>
      <c r="AC1291" s="8"/>
      <c r="AD1291" s="8"/>
      <c r="AE1291" s="8"/>
      <c r="AF1291" s="8"/>
    </row>
    <row r="1292" customFormat="false" ht="15" hidden="false" customHeight="false" outlineLevel="0" collapsed="false">
      <c r="A1292" s="8" t="s">
        <v>2632</v>
      </c>
      <c r="B1292" s="8" t="s">
        <v>2633</v>
      </c>
      <c r="C1292" s="8" t="n">
        <v>1</v>
      </c>
      <c r="D1292" s="9" t="n">
        <v>2</v>
      </c>
      <c r="E1292" s="8"/>
      <c r="F1292" s="9"/>
      <c r="G1292" s="8"/>
      <c r="H1292" s="9"/>
      <c r="I1292" s="10" t="n">
        <f aca="false">SUM(C1292,G1292,E1292)</f>
        <v>1</v>
      </c>
      <c r="J1292" s="11" t="n">
        <f aca="false">SUM(D1292,H1292,F1292)</f>
        <v>2</v>
      </c>
      <c r="K1292" s="11"/>
      <c r="L1292" s="8"/>
      <c r="M1292" s="9"/>
      <c r="N1292" s="8"/>
      <c r="O1292" s="9"/>
      <c r="P1292" s="8"/>
      <c r="Q1292" s="9"/>
      <c r="R1292" s="8"/>
      <c r="S1292" s="9"/>
      <c r="T1292" s="10" t="n">
        <f aca="false">SUM(N1292,L1292,P1292,R1292)</f>
        <v>0</v>
      </c>
      <c r="U1292" s="12" t="n">
        <f aca="false">SUM(O1292,M1292,Q1292,S1292)</f>
        <v>0</v>
      </c>
      <c r="V1292" s="8" t="s">
        <v>227</v>
      </c>
      <c r="W1292" s="8" t="s">
        <v>290</v>
      </c>
      <c r="X1292" s="8" t="s">
        <v>35</v>
      </c>
      <c r="Y1292" s="8"/>
      <c r="Z1292" s="8"/>
      <c r="AA1292" s="8"/>
      <c r="AB1292" s="8"/>
      <c r="AC1292" s="8"/>
      <c r="AD1292" s="8"/>
      <c r="AE1292" s="8"/>
      <c r="AF1292" s="8"/>
    </row>
    <row r="1293" customFormat="false" ht="15" hidden="false" customHeight="false" outlineLevel="0" collapsed="false">
      <c r="A1293" s="8" t="s">
        <v>2634</v>
      </c>
      <c r="B1293" s="8" t="s">
        <v>2635</v>
      </c>
      <c r="C1293" s="8"/>
      <c r="D1293" s="9"/>
      <c r="E1293" s="8"/>
      <c r="F1293" s="9"/>
      <c r="G1293" s="8" t="n">
        <v>1</v>
      </c>
      <c r="H1293" s="9" t="n">
        <v>2</v>
      </c>
      <c r="I1293" s="10" t="n">
        <f aca="false">SUM(C1293,G1293,E1293)</f>
        <v>1</v>
      </c>
      <c r="J1293" s="11" t="n">
        <f aca="false">SUM(D1293,H1293,F1293)</f>
        <v>2</v>
      </c>
      <c r="K1293" s="11"/>
      <c r="L1293" s="8"/>
      <c r="M1293" s="9"/>
      <c r="N1293" s="8"/>
      <c r="O1293" s="9"/>
      <c r="P1293" s="8"/>
      <c r="Q1293" s="9"/>
      <c r="R1293" s="8"/>
      <c r="S1293" s="9"/>
      <c r="T1293" s="10" t="n">
        <f aca="false">SUM(N1293,L1293,P1293,R1293)</f>
        <v>0</v>
      </c>
      <c r="U1293" s="12" t="n">
        <f aca="false">SUM(O1293,M1293,Q1293,S1293)</f>
        <v>0</v>
      </c>
      <c r="V1293" s="8" t="s">
        <v>227</v>
      </c>
      <c r="W1293" s="8" t="s">
        <v>290</v>
      </c>
      <c r="X1293" s="8" t="s">
        <v>72</v>
      </c>
      <c r="Y1293" s="8" t="s">
        <v>69</v>
      </c>
      <c r="Z1293" s="8"/>
      <c r="AA1293" s="8"/>
      <c r="AB1293" s="8"/>
      <c r="AC1293" s="8"/>
      <c r="AD1293" s="8"/>
      <c r="AE1293" s="8"/>
      <c r="AF1293" s="8"/>
    </row>
    <row r="1294" customFormat="false" ht="15" hidden="false" customHeight="false" outlineLevel="0" collapsed="false">
      <c r="A1294" s="8" t="s">
        <v>2636</v>
      </c>
      <c r="B1294" s="8" t="s">
        <v>2637</v>
      </c>
      <c r="C1294" s="8"/>
      <c r="D1294" s="9"/>
      <c r="E1294" s="8" t="n">
        <v>1</v>
      </c>
      <c r="F1294" s="9" t="n">
        <v>1</v>
      </c>
      <c r="G1294" s="8"/>
      <c r="H1294" s="9"/>
      <c r="I1294" s="10" t="n">
        <f aca="false">SUM(C1294,G1294,E1294)</f>
        <v>1</v>
      </c>
      <c r="J1294" s="11" t="n">
        <f aca="false">SUM(D1294,H1294,F1294)</f>
        <v>1</v>
      </c>
      <c r="K1294" s="11"/>
      <c r="L1294" s="8"/>
      <c r="M1294" s="9"/>
      <c r="N1294" s="8"/>
      <c r="O1294" s="9"/>
      <c r="P1294" s="8"/>
      <c r="Q1294" s="9"/>
      <c r="R1294" s="8"/>
      <c r="S1294" s="9"/>
      <c r="T1294" s="10" t="n">
        <f aca="false">SUM(N1294,L1294,P1294,R1294)</f>
        <v>0</v>
      </c>
      <c r="U1294" s="12" t="n">
        <f aca="false">SUM(O1294,M1294,Q1294,S1294)</f>
        <v>0</v>
      </c>
      <c r="V1294" s="8" t="s">
        <v>227</v>
      </c>
      <c r="W1294" s="8" t="s">
        <v>290</v>
      </c>
      <c r="X1294" s="8" t="s">
        <v>69</v>
      </c>
      <c r="Y1294" s="8" t="s">
        <v>72</v>
      </c>
      <c r="Z1294" s="8"/>
      <c r="AA1294" s="8"/>
      <c r="AB1294" s="8"/>
      <c r="AC1294" s="8"/>
      <c r="AD1294" s="8"/>
      <c r="AE1294" s="8"/>
      <c r="AF1294" s="8"/>
    </row>
    <row r="1295" customFormat="false" ht="15" hidden="false" customHeight="false" outlineLevel="0" collapsed="false">
      <c r="A1295" s="8" t="s">
        <v>2638</v>
      </c>
      <c r="B1295" s="8" t="s">
        <v>2639</v>
      </c>
      <c r="C1295" s="8" t="n">
        <v>1</v>
      </c>
      <c r="D1295" s="9" t="n">
        <v>1</v>
      </c>
      <c r="E1295" s="8"/>
      <c r="F1295" s="9"/>
      <c r="G1295" s="8"/>
      <c r="H1295" s="9"/>
      <c r="I1295" s="10" t="n">
        <f aca="false">SUM(C1295,G1295,E1295)</f>
        <v>1</v>
      </c>
      <c r="J1295" s="11" t="n">
        <f aca="false">SUM(D1295,H1295,F1295)</f>
        <v>1</v>
      </c>
      <c r="K1295" s="11"/>
      <c r="L1295" s="8"/>
      <c r="M1295" s="9"/>
      <c r="N1295" s="8"/>
      <c r="O1295" s="9"/>
      <c r="P1295" s="8"/>
      <c r="Q1295" s="9"/>
      <c r="R1295" s="8"/>
      <c r="S1295" s="9"/>
      <c r="T1295" s="10" t="n">
        <f aca="false">SUM(N1295,L1295,P1295,R1295)</f>
        <v>0</v>
      </c>
      <c r="U1295" s="12" t="n">
        <f aca="false">SUM(O1295,M1295,Q1295,S1295)</f>
        <v>0</v>
      </c>
      <c r="V1295" s="8" t="s">
        <v>227</v>
      </c>
      <c r="W1295" s="8" t="s">
        <v>290</v>
      </c>
      <c r="X1295" s="8" t="s">
        <v>85</v>
      </c>
      <c r="Y1295" s="8" t="s">
        <v>275</v>
      </c>
      <c r="Z1295" s="8" t="s">
        <v>112</v>
      </c>
      <c r="AA1295" s="8" t="s">
        <v>63</v>
      </c>
      <c r="AB1295" s="8"/>
      <c r="AC1295" s="8"/>
      <c r="AD1295" s="8"/>
      <c r="AE1295" s="8"/>
      <c r="AF1295" s="8"/>
    </row>
    <row r="1296" customFormat="false" ht="15" hidden="false" customHeight="false" outlineLevel="0" collapsed="false">
      <c r="A1296" s="8" t="s">
        <v>2640</v>
      </c>
      <c r="B1296" s="8" t="s">
        <v>2641</v>
      </c>
      <c r="C1296" s="8"/>
      <c r="D1296" s="9"/>
      <c r="E1296" s="8"/>
      <c r="F1296" s="9"/>
      <c r="G1296" s="8" t="n">
        <v>1</v>
      </c>
      <c r="H1296" s="9" t="n">
        <v>1</v>
      </c>
      <c r="I1296" s="10" t="n">
        <f aca="false">SUM(C1296,G1296,E1296)</f>
        <v>1</v>
      </c>
      <c r="J1296" s="11" t="n">
        <f aca="false">SUM(D1296,H1296,F1296)</f>
        <v>1</v>
      </c>
      <c r="K1296" s="11"/>
      <c r="L1296" s="8"/>
      <c r="M1296" s="9"/>
      <c r="N1296" s="8"/>
      <c r="O1296" s="9"/>
      <c r="P1296" s="8"/>
      <c r="Q1296" s="9"/>
      <c r="R1296" s="8"/>
      <c r="S1296" s="9"/>
      <c r="T1296" s="10" t="n">
        <f aca="false">SUM(N1296,L1296,P1296,R1296)</f>
        <v>0</v>
      </c>
      <c r="U1296" s="12" t="n">
        <f aca="false">SUM(O1296,M1296,Q1296,S1296)</f>
        <v>0</v>
      </c>
      <c r="V1296" s="8" t="s">
        <v>227</v>
      </c>
      <c r="W1296" s="8" t="s">
        <v>290</v>
      </c>
      <c r="X1296" s="8" t="s">
        <v>117</v>
      </c>
      <c r="Y1296" s="8" t="s">
        <v>170</v>
      </c>
      <c r="Z1296" s="8" t="s">
        <v>73</v>
      </c>
      <c r="AA1296" s="8" t="s">
        <v>110</v>
      </c>
      <c r="AB1296" s="8" t="s">
        <v>111</v>
      </c>
      <c r="AC1296" s="8"/>
      <c r="AD1296" s="8"/>
      <c r="AE1296" s="8"/>
      <c r="AF1296" s="8"/>
    </row>
    <row r="1297" customFormat="false" ht="15" hidden="false" customHeight="false" outlineLevel="0" collapsed="false">
      <c r="A1297" s="8" t="s">
        <v>2642</v>
      </c>
      <c r="B1297" s="8" t="s">
        <v>2643</v>
      </c>
      <c r="C1297" s="8"/>
      <c r="D1297" s="9"/>
      <c r="E1297" s="8" t="n">
        <v>1</v>
      </c>
      <c r="F1297" s="9" t="n">
        <v>1</v>
      </c>
      <c r="G1297" s="8"/>
      <c r="H1297" s="9"/>
      <c r="I1297" s="10" t="n">
        <f aca="false">SUM(C1297,G1297,E1297)</f>
        <v>1</v>
      </c>
      <c r="J1297" s="11" t="n">
        <f aca="false">SUM(D1297,H1297,F1297)</f>
        <v>1</v>
      </c>
      <c r="K1297" s="11"/>
      <c r="L1297" s="8"/>
      <c r="M1297" s="9"/>
      <c r="N1297" s="8"/>
      <c r="O1297" s="9"/>
      <c r="P1297" s="8"/>
      <c r="Q1297" s="9"/>
      <c r="R1297" s="8"/>
      <c r="S1297" s="9"/>
      <c r="T1297" s="10" t="n">
        <f aca="false">SUM(N1297,L1297,P1297,R1297)</f>
        <v>0</v>
      </c>
      <c r="U1297" s="12" t="n">
        <f aca="false">SUM(O1297,M1297,Q1297,S1297)</f>
        <v>0</v>
      </c>
      <c r="V1297" s="8" t="s">
        <v>227</v>
      </c>
      <c r="W1297" s="8" t="s">
        <v>290</v>
      </c>
      <c r="X1297" s="8" t="s">
        <v>72</v>
      </c>
      <c r="Y1297" s="8" t="s">
        <v>69</v>
      </c>
      <c r="Z1297" s="8"/>
      <c r="AA1297" s="8"/>
      <c r="AB1297" s="8"/>
      <c r="AC1297" s="8"/>
      <c r="AD1297" s="8"/>
      <c r="AE1297" s="8"/>
      <c r="AF1297" s="8"/>
    </row>
    <row r="1298" customFormat="false" ht="15" hidden="false" customHeight="false" outlineLevel="0" collapsed="false">
      <c r="A1298" s="8" t="s">
        <v>2644</v>
      </c>
      <c r="B1298" s="8" t="s">
        <v>2645</v>
      </c>
      <c r="C1298" s="8"/>
      <c r="D1298" s="9"/>
      <c r="E1298" s="8"/>
      <c r="F1298" s="9"/>
      <c r="G1298" s="8" t="n">
        <v>1</v>
      </c>
      <c r="H1298" s="9" t="n">
        <v>1</v>
      </c>
      <c r="I1298" s="10" t="n">
        <f aca="false">SUM(C1298,G1298,E1298)</f>
        <v>1</v>
      </c>
      <c r="J1298" s="11" t="n">
        <f aca="false">SUM(D1298,H1298,F1298)</f>
        <v>1</v>
      </c>
      <c r="K1298" s="11"/>
      <c r="L1298" s="8"/>
      <c r="M1298" s="9"/>
      <c r="N1298" s="8"/>
      <c r="O1298" s="9"/>
      <c r="P1298" s="8"/>
      <c r="Q1298" s="9"/>
      <c r="R1298" s="8"/>
      <c r="S1298" s="9"/>
      <c r="T1298" s="10" t="n">
        <f aca="false">SUM(N1298,L1298,P1298,R1298)</f>
        <v>0</v>
      </c>
      <c r="U1298" s="12" t="n">
        <f aca="false">SUM(O1298,M1298,Q1298,S1298)</f>
        <v>0</v>
      </c>
      <c r="V1298" s="8" t="s">
        <v>227</v>
      </c>
      <c r="W1298" s="8" t="s">
        <v>290</v>
      </c>
      <c r="X1298" s="8" t="s">
        <v>73</v>
      </c>
      <c r="Y1298" s="8" t="s">
        <v>69</v>
      </c>
      <c r="Z1298" s="8" t="s">
        <v>84</v>
      </c>
      <c r="AA1298" s="8"/>
      <c r="AB1298" s="8"/>
      <c r="AC1298" s="8"/>
      <c r="AD1298" s="8"/>
      <c r="AE1298" s="8"/>
      <c r="AF1298" s="8"/>
    </row>
    <row r="1299" customFormat="false" ht="15" hidden="false" customHeight="false" outlineLevel="0" collapsed="false">
      <c r="A1299" s="8" t="s">
        <v>2646</v>
      </c>
      <c r="B1299" s="8" t="s">
        <v>2647</v>
      </c>
      <c r="C1299" s="8" t="n">
        <v>1</v>
      </c>
      <c r="D1299" s="9" t="n">
        <v>3</v>
      </c>
      <c r="E1299" s="8"/>
      <c r="F1299" s="9"/>
      <c r="G1299" s="8"/>
      <c r="H1299" s="9"/>
      <c r="I1299" s="10" t="n">
        <f aca="false">SUM(C1299,G1299,E1299)</f>
        <v>1</v>
      </c>
      <c r="J1299" s="11" t="n">
        <f aca="false">SUM(D1299,H1299,F1299)</f>
        <v>3</v>
      </c>
      <c r="K1299" s="11"/>
      <c r="L1299" s="8"/>
      <c r="M1299" s="9"/>
      <c r="N1299" s="8"/>
      <c r="O1299" s="9"/>
      <c r="P1299" s="8"/>
      <c r="Q1299" s="9"/>
      <c r="R1299" s="8"/>
      <c r="S1299" s="9"/>
      <c r="T1299" s="10" t="n">
        <f aca="false">SUM(N1299,L1299,P1299,R1299)</f>
        <v>0</v>
      </c>
      <c r="U1299" s="12" t="n">
        <f aca="false">SUM(O1299,M1299,Q1299,S1299)</f>
        <v>0</v>
      </c>
      <c r="V1299" s="8" t="s">
        <v>227</v>
      </c>
      <c r="W1299" s="8" t="s">
        <v>290</v>
      </c>
      <c r="X1299" s="8" t="s">
        <v>72</v>
      </c>
      <c r="Y1299" s="8" t="s">
        <v>73</v>
      </c>
      <c r="Z1299" s="8" t="s">
        <v>69</v>
      </c>
      <c r="AA1299" s="8" t="s">
        <v>117</v>
      </c>
      <c r="AB1299" s="8" t="s">
        <v>155</v>
      </c>
      <c r="AC1299" s="8" t="s">
        <v>63</v>
      </c>
      <c r="AD1299" s="8"/>
      <c r="AE1299" s="8"/>
      <c r="AF1299" s="8"/>
    </row>
    <row r="1300" customFormat="false" ht="15" hidden="false" customHeight="false" outlineLevel="0" collapsed="false">
      <c r="A1300" s="8" t="s">
        <v>2648</v>
      </c>
      <c r="B1300" s="8" t="s">
        <v>2649</v>
      </c>
      <c r="C1300" s="8" t="n">
        <v>1</v>
      </c>
      <c r="D1300" s="9" t="n">
        <v>1</v>
      </c>
      <c r="E1300" s="8"/>
      <c r="F1300" s="9"/>
      <c r="G1300" s="8"/>
      <c r="H1300" s="9"/>
      <c r="I1300" s="10" t="n">
        <f aca="false">SUM(C1300,G1300,E1300)</f>
        <v>1</v>
      </c>
      <c r="J1300" s="11" t="n">
        <f aca="false">SUM(D1300,H1300,F1300)</f>
        <v>1</v>
      </c>
      <c r="K1300" s="11"/>
      <c r="L1300" s="8"/>
      <c r="M1300" s="9"/>
      <c r="N1300" s="8"/>
      <c r="O1300" s="9"/>
      <c r="P1300" s="8"/>
      <c r="Q1300" s="9"/>
      <c r="R1300" s="8"/>
      <c r="S1300" s="9"/>
      <c r="T1300" s="10" t="n">
        <f aca="false">SUM(N1300,L1300,P1300,R1300)</f>
        <v>0</v>
      </c>
      <c r="U1300" s="12" t="n">
        <f aca="false">SUM(O1300,M1300,Q1300,S1300)</f>
        <v>0</v>
      </c>
      <c r="V1300" s="8" t="s">
        <v>227</v>
      </c>
      <c r="W1300" s="8" t="s">
        <v>290</v>
      </c>
      <c r="X1300" s="8" t="s">
        <v>117</v>
      </c>
      <c r="Y1300" s="8" t="s">
        <v>110</v>
      </c>
      <c r="Z1300" s="8" t="s">
        <v>69</v>
      </c>
      <c r="AA1300" s="8" t="s">
        <v>63</v>
      </c>
      <c r="AB1300" s="8" t="s">
        <v>88</v>
      </c>
      <c r="AC1300" s="8"/>
      <c r="AD1300" s="8"/>
      <c r="AE1300" s="8"/>
      <c r="AF1300" s="8"/>
    </row>
    <row r="1301" customFormat="false" ht="15" hidden="false" customHeight="false" outlineLevel="0" collapsed="false">
      <c r="A1301" s="8" t="s">
        <v>2650</v>
      </c>
      <c r="B1301" s="8" t="s">
        <v>2651</v>
      </c>
      <c r="C1301" s="8" t="n">
        <v>1</v>
      </c>
      <c r="D1301" s="9" t="n">
        <v>1</v>
      </c>
      <c r="E1301" s="8"/>
      <c r="F1301" s="9"/>
      <c r="G1301" s="8"/>
      <c r="H1301" s="9"/>
      <c r="I1301" s="10" t="n">
        <f aca="false">SUM(C1301,G1301,E1301)</f>
        <v>1</v>
      </c>
      <c r="J1301" s="11" t="n">
        <f aca="false">SUM(D1301,H1301,F1301)</f>
        <v>1</v>
      </c>
      <c r="K1301" s="11"/>
      <c r="L1301" s="8"/>
      <c r="M1301" s="9"/>
      <c r="N1301" s="8"/>
      <c r="O1301" s="9"/>
      <c r="P1301" s="8"/>
      <c r="Q1301" s="9"/>
      <c r="R1301" s="8"/>
      <c r="S1301" s="9"/>
      <c r="T1301" s="10" t="n">
        <f aca="false">SUM(N1301,L1301,P1301,R1301)</f>
        <v>0</v>
      </c>
      <c r="U1301" s="12" t="n">
        <f aca="false">SUM(O1301,M1301,Q1301,S1301)</f>
        <v>0</v>
      </c>
      <c r="V1301" s="8" t="s">
        <v>227</v>
      </c>
      <c r="W1301" s="8" t="s">
        <v>290</v>
      </c>
      <c r="X1301" s="8" t="s">
        <v>73</v>
      </c>
      <c r="Y1301" s="8" t="s">
        <v>152</v>
      </c>
      <c r="Z1301" s="8"/>
      <c r="AA1301" s="8"/>
      <c r="AB1301" s="8"/>
      <c r="AC1301" s="8"/>
      <c r="AD1301" s="8"/>
      <c r="AE1301" s="8"/>
      <c r="AF1301" s="8"/>
    </row>
    <row r="1302" customFormat="false" ht="15" hidden="false" customHeight="false" outlineLevel="0" collapsed="false">
      <c r="A1302" s="8" t="s">
        <v>2652</v>
      </c>
      <c r="B1302" s="8" t="s">
        <v>2653</v>
      </c>
      <c r="C1302" s="8"/>
      <c r="D1302" s="9"/>
      <c r="E1302" s="8" t="n">
        <v>1</v>
      </c>
      <c r="F1302" s="9" t="n">
        <v>1</v>
      </c>
      <c r="G1302" s="8"/>
      <c r="H1302" s="9"/>
      <c r="I1302" s="10" t="n">
        <f aca="false">SUM(C1302,G1302,E1302)</f>
        <v>1</v>
      </c>
      <c r="J1302" s="11" t="n">
        <f aca="false">SUM(D1302,H1302,F1302)</f>
        <v>1</v>
      </c>
      <c r="K1302" s="11"/>
      <c r="L1302" s="8"/>
      <c r="M1302" s="9"/>
      <c r="N1302" s="8"/>
      <c r="O1302" s="9"/>
      <c r="P1302" s="8"/>
      <c r="Q1302" s="9"/>
      <c r="R1302" s="8"/>
      <c r="S1302" s="9"/>
      <c r="T1302" s="10" t="n">
        <f aca="false">SUM(N1302,L1302,P1302,R1302)</f>
        <v>0</v>
      </c>
      <c r="U1302" s="12" t="n">
        <f aca="false">SUM(O1302,M1302,Q1302,S1302)</f>
        <v>0</v>
      </c>
      <c r="V1302" s="8" t="s">
        <v>227</v>
      </c>
      <c r="W1302" s="8" t="s">
        <v>290</v>
      </c>
      <c r="X1302" s="8" t="s">
        <v>69</v>
      </c>
      <c r="Y1302" s="8"/>
      <c r="Z1302" s="8"/>
      <c r="AA1302" s="8"/>
      <c r="AB1302" s="8"/>
      <c r="AC1302" s="8"/>
      <c r="AD1302" s="8"/>
      <c r="AE1302" s="8"/>
      <c r="AF1302" s="8"/>
    </row>
    <row r="1303" customFormat="false" ht="15" hidden="false" customHeight="false" outlineLevel="0" collapsed="false">
      <c r="A1303" s="8" t="s">
        <v>2654</v>
      </c>
      <c r="B1303" s="8" t="s">
        <v>2655</v>
      </c>
      <c r="C1303" s="8" t="n">
        <v>1</v>
      </c>
      <c r="D1303" s="9" t="n">
        <v>1</v>
      </c>
      <c r="E1303" s="8"/>
      <c r="F1303" s="9"/>
      <c r="G1303" s="8"/>
      <c r="H1303" s="9"/>
      <c r="I1303" s="10" t="n">
        <f aca="false">SUM(C1303,G1303,E1303)</f>
        <v>1</v>
      </c>
      <c r="J1303" s="11" t="n">
        <f aca="false">SUM(D1303,H1303,F1303)</f>
        <v>1</v>
      </c>
      <c r="K1303" s="11"/>
      <c r="L1303" s="8"/>
      <c r="M1303" s="9"/>
      <c r="N1303" s="8"/>
      <c r="O1303" s="9"/>
      <c r="P1303" s="8"/>
      <c r="Q1303" s="9"/>
      <c r="R1303" s="8"/>
      <c r="S1303" s="9"/>
      <c r="T1303" s="10" t="n">
        <f aca="false">SUM(N1303,L1303,P1303,R1303)</f>
        <v>0</v>
      </c>
      <c r="U1303" s="12" t="n">
        <f aca="false">SUM(O1303,M1303,Q1303,S1303)</f>
        <v>0</v>
      </c>
      <c r="V1303" s="8" t="s">
        <v>227</v>
      </c>
      <c r="W1303" s="8" t="s">
        <v>290</v>
      </c>
      <c r="X1303" s="8" t="s">
        <v>117</v>
      </c>
      <c r="Y1303" s="8" t="s">
        <v>63</v>
      </c>
      <c r="Z1303" s="8"/>
      <c r="AA1303" s="8"/>
      <c r="AB1303" s="8"/>
      <c r="AC1303" s="8"/>
      <c r="AD1303" s="8"/>
      <c r="AE1303" s="8"/>
      <c r="AF1303" s="8"/>
    </row>
    <row r="1304" customFormat="false" ht="15" hidden="false" customHeight="false" outlineLevel="0" collapsed="false">
      <c r="A1304" s="8" t="s">
        <v>2656</v>
      </c>
      <c r="B1304" s="8" t="s">
        <v>2657</v>
      </c>
      <c r="C1304" s="8"/>
      <c r="D1304" s="9"/>
      <c r="E1304" s="8" t="n">
        <v>1</v>
      </c>
      <c r="F1304" s="9" t="n">
        <v>1</v>
      </c>
      <c r="G1304" s="8"/>
      <c r="H1304" s="9"/>
      <c r="I1304" s="10" t="n">
        <f aca="false">SUM(C1304,G1304,E1304)</f>
        <v>1</v>
      </c>
      <c r="J1304" s="11" t="n">
        <f aca="false">SUM(D1304,H1304,F1304)</f>
        <v>1</v>
      </c>
      <c r="K1304" s="11"/>
      <c r="L1304" s="8"/>
      <c r="M1304" s="9"/>
      <c r="N1304" s="8"/>
      <c r="O1304" s="9"/>
      <c r="P1304" s="8"/>
      <c r="Q1304" s="9"/>
      <c r="R1304" s="8"/>
      <c r="S1304" s="9"/>
      <c r="T1304" s="10" t="n">
        <f aca="false">SUM(N1304,L1304,P1304,R1304)</f>
        <v>0</v>
      </c>
      <c r="U1304" s="12" t="n">
        <f aca="false">SUM(O1304,M1304,Q1304,S1304)</f>
        <v>0</v>
      </c>
      <c r="V1304" s="8" t="s">
        <v>227</v>
      </c>
      <c r="W1304" s="8" t="s">
        <v>290</v>
      </c>
      <c r="X1304" s="8" t="s">
        <v>69</v>
      </c>
      <c r="Y1304" s="8" t="s">
        <v>1571</v>
      </c>
      <c r="Z1304" s="8" t="s">
        <v>73</v>
      </c>
      <c r="AA1304" s="8" t="s">
        <v>232</v>
      </c>
      <c r="AB1304" s="8" t="s">
        <v>155</v>
      </c>
      <c r="AC1304" s="8"/>
      <c r="AD1304" s="8"/>
      <c r="AE1304" s="8"/>
      <c r="AF1304" s="8"/>
    </row>
    <row r="1305" customFormat="false" ht="15" hidden="false" customHeight="false" outlineLevel="0" collapsed="false">
      <c r="A1305" s="8" t="s">
        <v>2658</v>
      </c>
      <c r="B1305" s="8" t="s">
        <v>2659</v>
      </c>
      <c r="C1305" s="8"/>
      <c r="D1305" s="9"/>
      <c r="E1305" s="8"/>
      <c r="F1305" s="9"/>
      <c r="G1305" s="8" t="n">
        <v>1</v>
      </c>
      <c r="H1305" s="9" t="n">
        <v>1</v>
      </c>
      <c r="I1305" s="10" t="n">
        <f aca="false">SUM(C1305,G1305,E1305)</f>
        <v>1</v>
      </c>
      <c r="J1305" s="11" t="n">
        <f aca="false">SUM(D1305,H1305,F1305)</f>
        <v>1</v>
      </c>
      <c r="K1305" s="11"/>
      <c r="L1305" s="8"/>
      <c r="M1305" s="9"/>
      <c r="N1305" s="8"/>
      <c r="O1305" s="9"/>
      <c r="P1305" s="8"/>
      <c r="Q1305" s="9"/>
      <c r="R1305" s="8"/>
      <c r="S1305" s="9"/>
      <c r="T1305" s="10" t="n">
        <f aca="false">SUM(N1305,L1305,P1305,R1305)</f>
        <v>0</v>
      </c>
      <c r="U1305" s="12" t="n">
        <f aca="false">SUM(O1305,M1305,Q1305,S1305)</f>
        <v>0</v>
      </c>
      <c r="V1305" s="8" t="s">
        <v>227</v>
      </c>
      <c r="W1305" s="8" t="s">
        <v>290</v>
      </c>
      <c r="X1305" s="8" t="s">
        <v>69</v>
      </c>
      <c r="Y1305" s="8" t="s">
        <v>72</v>
      </c>
      <c r="Z1305" s="8" t="s">
        <v>73</v>
      </c>
      <c r="AA1305" s="8"/>
      <c r="AB1305" s="8"/>
      <c r="AC1305" s="8"/>
      <c r="AD1305" s="8"/>
      <c r="AE1305" s="8"/>
      <c r="AF1305" s="8"/>
    </row>
    <row r="1306" customFormat="false" ht="15" hidden="false" customHeight="false" outlineLevel="0" collapsed="false">
      <c r="A1306" s="8" t="s">
        <v>2660</v>
      </c>
      <c r="B1306" s="8" t="s">
        <v>2661</v>
      </c>
      <c r="C1306" s="8"/>
      <c r="D1306" s="9"/>
      <c r="E1306" s="8"/>
      <c r="F1306" s="9"/>
      <c r="G1306" s="8" t="n">
        <v>1</v>
      </c>
      <c r="H1306" s="9" t="n">
        <v>1</v>
      </c>
      <c r="I1306" s="10" t="n">
        <f aca="false">SUM(C1306,G1306,E1306)</f>
        <v>1</v>
      </c>
      <c r="J1306" s="11" t="n">
        <f aca="false">SUM(D1306,H1306,F1306)</f>
        <v>1</v>
      </c>
      <c r="K1306" s="11"/>
      <c r="L1306" s="8"/>
      <c r="M1306" s="9"/>
      <c r="N1306" s="8"/>
      <c r="O1306" s="9"/>
      <c r="P1306" s="8"/>
      <c r="Q1306" s="9"/>
      <c r="R1306" s="8"/>
      <c r="S1306" s="9"/>
      <c r="T1306" s="10" t="n">
        <f aca="false">SUM(N1306,L1306,P1306,R1306)</f>
        <v>0</v>
      </c>
      <c r="U1306" s="12" t="n">
        <f aca="false">SUM(O1306,M1306,Q1306,S1306)</f>
        <v>0</v>
      </c>
      <c r="V1306" s="8" t="s">
        <v>227</v>
      </c>
      <c r="W1306" s="8" t="s">
        <v>290</v>
      </c>
      <c r="X1306" s="8" t="s">
        <v>73</v>
      </c>
      <c r="Y1306" s="8"/>
      <c r="Z1306" s="8"/>
      <c r="AA1306" s="8"/>
      <c r="AB1306" s="8"/>
      <c r="AC1306" s="8"/>
      <c r="AD1306" s="8"/>
      <c r="AE1306" s="8"/>
      <c r="AF1306" s="8"/>
    </row>
    <row r="1307" customFormat="false" ht="15" hidden="false" customHeight="false" outlineLevel="0" collapsed="false">
      <c r="A1307" s="8" t="s">
        <v>2662</v>
      </c>
      <c r="B1307" s="8" t="s">
        <v>2663</v>
      </c>
      <c r="C1307" s="8"/>
      <c r="D1307" s="9"/>
      <c r="E1307" s="8" t="n">
        <v>1</v>
      </c>
      <c r="F1307" s="9" t="n">
        <v>1</v>
      </c>
      <c r="G1307" s="8"/>
      <c r="H1307" s="9"/>
      <c r="I1307" s="10" t="n">
        <f aca="false">SUM(C1307,G1307,E1307)</f>
        <v>1</v>
      </c>
      <c r="J1307" s="11" t="n">
        <f aca="false">SUM(D1307,H1307,F1307)</f>
        <v>1</v>
      </c>
      <c r="K1307" s="11"/>
      <c r="L1307" s="8"/>
      <c r="M1307" s="9"/>
      <c r="N1307" s="8"/>
      <c r="O1307" s="9"/>
      <c r="P1307" s="8"/>
      <c r="Q1307" s="9"/>
      <c r="R1307" s="8"/>
      <c r="S1307" s="9"/>
      <c r="T1307" s="10" t="n">
        <f aca="false">SUM(N1307,L1307,P1307,R1307)</f>
        <v>0</v>
      </c>
      <c r="U1307" s="12" t="n">
        <f aca="false">SUM(O1307,M1307,Q1307,S1307)</f>
        <v>0</v>
      </c>
      <c r="V1307" s="8" t="s">
        <v>227</v>
      </c>
      <c r="W1307" s="8" t="s">
        <v>290</v>
      </c>
      <c r="X1307" s="8" t="s">
        <v>117</v>
      </c>
      <c r="Y1307" s="8" t="s">
        <v>69</v>
      </c>
      <c r="Z1307" s="8" t="s">
        <v>73</v>
      </c>
      <c r="AA1307" s="8" t="s">
        <v>84</v>
      </c>
      <c r="AB1307" s="8" t="s">
        <v>72</v>
      </c>
      <c r="AC1307" s="8"/>
      <c r="AD1307" s="8"/>
      <c r="AE1307" s="8"/>
      <c r="AF1307" s="8"/>
    </row>
    <row r="1308" customFormat="false" ht="15" hidden="false" customHeight="false" outlineLevel="0" collapsed="false">
      <c r="A1308" s="8" t="s">
        <v>2664</v>
      </c>
      <c r="B1308" s="8" t="s">
        <v>2665</v>
      </c>
      <c r="C1308" s="8"/>
      <c r="D1308" s="9"/>
      <c r="E1308" s="8"/>
      <c r="F1308" s="9"/>
      <c r="G1308" s="8" t="n">
        <v>1</v>
      </c>
      <c r="H1308" s="9" t="n">
        <v>1</v>
      </c>
      <c r="I1308" s="10" t="n">
        <f aca="false">SUM(C1308,G1308,E1308)</f>
        <v>1</v>
      </c>
      <c r="J1308" s="11" t="n">
        <f aca="false">SUM(D1308,H1308,F1308)</f>
        <v>1</v>
      </c>
      <c r="K1308" s="11"/>
      <c r="L1308" s="8"/>
      <c r="M1308" s="9"/>
      <c r="N1308" s="8"/>
      <c r="O1308" s="9"/>
      <c r="P1308" s="8"/>
      <c r="Q1308" s="9"/>
      <c r="R1308" s="8"/>
      <c r="S1308" s="9"/>
      <c r="T1308" s="10" t="n">
        <f aca="false">SUM(N1308,L1308,P1308,R1308)</f>
        <v>0</v>
      </c>
      <c r="U1308" s="12" t="n">
        <f aca="false">SUM(O1308,M1308,Q1308,S1308)</f>
        <v>0</v>
      </c>
      <c r="V1308" s="8" t="s">
        <v>227</v>
      </c>
      <c r="W1308" s="8" t="s">
        <v>290</v>
      </c>
      <c r="X1308" s="8" t="s">
        <v>69</v>
      </c>
      <c r="Y1308" s="8" t="s">
        <v>72</v>
      </c>
      <c r="Z1308" s="8"/>
      <c r="AA1308" s="8"/>
      <c r="AB1308" s="8"/>
      <c r="AC1308" s="8"/>
      <c r="AD1308" s="8"/>
      <c r="AE1308" s="8"/>
      <c r="AF1308" s="8"/>
    </row>
    <row r="1309" customFormat="false" ht="15" hidden="false" customHeight="false" outlineLevel="0" collapsed="false">
      <c r="A1309" s="8" t="s">
        <v>2666</v>
      </c>
      <c r="B1309" s="8" t="s">
        <v>2667</v>
      </c>
      <c r="C1309" s="8" t="n">
        <v>1</v>
      </c>
      <c r="D1309" s="9" t="n">
        <v>1</v>
      </c>
      <c r="E1309" s="8"/>
      <c r="F1309" s="9"/>
      <c r="G1309" s="8"/>
      <c r="H1309" s="9"/>
      <c r="I1309" s="10" t="n">
        <f aca="false">SUM(C1309,G1309,E1309)</f>
        <v>1</v>
      </c>
      <c r="J1309" s="11" t="n">
        <f aca="false">SUM(D1309,H1309,F1309)</f>
        <v>1</v>
      </c>
      <c r="K1309" s="11"/>
      <c r="L1309" s="8"/>
      <c r="M1309" s="9"/>
      <c r="N1309" s="8"/>
      <c r="O1309" s="9"/>
      <c r="P1309" s="8"/>
      <c r="Q1309" s="9"/>
      <c r="R1309" s="8"/>
      <c r="S1309" s="9"/>
      <c r="T1309" s="10" t="n">
        <f aca="false">SUM(N1309,L1309,P1309,R1309)</f>
        <v>0</v>
      </c>
      <c r="U1309" s="12" t="n">
        <f aca="false">SUM(O1309,M1309,Q1309,S1309)</f>
        <v>0</v>
      </c>
      <c r="V1309" s="8" t="s">
        <v>227</v>
      </c>
      <c r="W1309" s="8" t="s">
        <v>290</v>
      </c>
      <c r="X1309" s="8" t="s">
        <v>69</v>
      </c>
      <c r="Y1309" s="8" t="s">
        <v>84</v>
      </c>
      <c r="Z1309" s="8" t="s">
        <v>72</v>
      </c>
      <c r="AA1309" s="8"/>
      <c r="AB1309" s="8"/>
      <c r="AC1309" s="8"/>
      <c r="AD1309" s="8"/>
      <c r="AE1309" s="8"/>
      <c r="AF1309" s="8"/>
    </row>
    <row r="1310" customFormat="false" ht="15" hidden="false" customHeight="false" outlineLevel="0" collapsed="false">
      <c r="A1310" s="8" t="s">
        <v>2668</v>
      </c>
      <c r="B1310" s="8" t="s">
        <v>2669</v>
      </c>
      <c r="C1310" s="8"/>
      <c r="D1310" s="9"/>
      <c r="E1310" s="8" t="n">
        <v>1</v>
      </c>
      <c r="F1310" s="9" t="n">
        <v>1</v>
      </c>
      <c r="G1310" s="8"/>
      <c r="H1310" s="9"/>
      <c r="I1310" s="10" t="n">
        <f aca="false">SUM(C1310,G1310,E1310)</f>
        <v>1</v>
      </c>
      <c r="J1310" s="11" t="n">
        <f aca="false">SUM(D1310,H1310,F1310)</f>
        <v>1</v>
      </c>
      <c r="K1310" s="11"/>
      <c r="L1310" s="8"/>
      <c r="M1310" s="9"/>
      <c r="N1310" s="8"/>
      <c r="O1310" s="9"/>
      <c r="P1310" s="8"/>
      <c r="Q1310" s="9"/>
      <c r="R1310" s="8"/>
      <c r="S1310" s="9"/>
      <c r="T1310" s="10" t="n">
        <f aca="false">SUM(N1310,L1310,P1310,R1310)</f>
        <v>0</v>
      </c>
      <c r="U1310" s="12" t="n">
        <f aca="false">SUM(O1310,M1310,Q1310,S1310)</f>
        <v>0</v>
      </c>
      <c r="V1310" s="8" t="s">
        <v>227</v>
      </c>
      <c r="W1310" s="8" t="s">
        <v>290</v>
      </c>
      <c r="X1310" s="8" t="s">
        <v>73</v>
      </c>
      <c r="Y1310" s="8"/>
      <c r="Z1310" s="8"/>
      <c r="AA1310" s="8"/>
      <c r="AB1310" s="8"/>
      <c r="AC1310" s="8"/>
      <c r="AD1310" s="8"/>
      <c r="AE1310" s="8"/>
      <c r="AF1310" s="8"/>
    </row>
    <row r="1311" customFormat="false" ht="15" hidden="false" customHeight="false" outlineLevel="0" collapsed="false">
      <c r="A1311" s="8" t="s">
        <v>2670</v>
      </c>
      <c r="B1311" s="8" t="s">
        <v>2671</v>
      </c>
      <c r="C1311" s="8" t="n">
        <v>1</v>
      </c>
      <c r="D1311" s="9" t="n">
        <v>1</v>
      </c>
      <c r="E1311" s="8"/>
      <c r="F1311" s="9"/>
      <c r="G1311" s="8"/>
      <c r="H1311" s="9"/>
      <c r="I1311" s="10" t="n">
        <f aca="false">SUM(C1311,G1311,E1311)</f>
        <v>1</v>
      </c>
      <c r="J1311" s="11" t="n">
        <f aca="false">SUM(D1311,H1311,F1311)</f>
        <v>1</v>
      </c>
      <c r="K1311" s="11"/>
      <c r="L1311" s="8"/>
      <c r="M1311" s="9"/>
      <c r="N1311" s="8"/>
      <c r="O1311" s="9"/>
      <c r="P1311" s="8"/>
      <c r="Q1311" s="9"/>
      <c r="R1311" s="8"/>
      <c r="S1311" s="9"/>
      <c r="T1311" s="10" t="n">
        <f aca="false">SUM(N1311,L1311,P1311,R1311)</f>
        <v>0</v>
      </c>
      <c r="U1311" s="12" t="n">
        <f aca="false">SUM(O1311,M1311,Q1311,S1311)</f>
        <v>0</v>
      </c>
      <c r="V1311" s="8" t="s">
        <v>227</v>
      </c>
      <c r="W1311" s="8" t="s">
        <v>290</v>
      </c>
      <c r="X1311" s="8" t="s">
        <v>69</v>
      </c>
      <c r="Y1311" s="8" t="s">
        <v>72</v>
      </c>
      <c r="Z1311" s="8" t="s">
        <v>88</v>
      </c>
      <c r="AA1311" s="8" t="s">
        <v>275</v>
      </c>
      <c r="AB1311" s="8"/>
      <c r="AC1311" s="8"/>
      <c r="AD1311" s="8"/>
      <c r="AE1311" s="8"/>
      <c r="AF1311" s="8"/>
    </row>
    <row r="1312" customFormat="false" ht="15" hidden="false" customHeight="false" outlineLevel="0" collapsed="false">
      <c r="A1312" s="8" t="s">
        <v>2672</v>
      </c>
      <c r="B1312" s="8" t="s">
        <v>2673</v>
      </c>
      <c r="C1312" s="8" t="n">
        <v>1</v>
      </c>
      <c r="D1312" s="9" t="n">
        <v>2</v>
      </c>
      <c r="E1312" s="8"/>
      <c r="F1312" s="9"/>
      <c r="G1312" s="8"/>
      <c r="H1312" s="9"/>
      <c r="I1312" s="10" t="n">
        <f aca="false">SUM(C1312,G1312,E1312)</f>
        <v>1</v>
      </c>
      <c r="J1312" s="11" t="n">
        <f aca="false">SUM(D1312,H1312,F1312)</f>
        <v>2</v>
      </c>
      <c r="K1312" s="11"/>
      <c r="L1312" s="8"/>
      <c r="M1312" s="9"/>
      <c r="N1312" s="8"/>
      <c r="O1312" s="9"/>
      <c r="P1312" s="8"/>
      <c r="Q1312" s="9"/>
      <c r="R1312" s="8"/>
      <c r="S1312" s="9"/>
      <c r="T1312" s="10" t="n">
        <f aca="false">SUM(N1312,L1312,P1312,R1312)</f>
        <v>0</v>
      </c>
      <c r="U1312" s="12" t="n">
        <f aca="false">SUM(O1312,M1312,Q1312,S1312)</f>
        <v>0</v>
      </c>
      <c r="V1312" s="8" t="s">
        <v>227</v>
      </c>
      <c r="W1312" s="8" t="s">
        <v>290</v>
      </c>
      <c r="X1312" s="8" t="s">
        <v>69</v>
      </c>
      <c r="Y1312" s="8"/>
      <c r="Z1312" s="8"/>
      <c r="AA1312" s="8"/>
      <c r="AB1312" s="8"/>
      <c r="AC1312" s="8"/>
      <c r="AD1312" s="8"/>
      <c r="AE1312" s="8"/>
      <c r="AF1312" s="8"/>
    </row>
    <row r="1313" customFormat="false" ht="15" hidden="false" customHeight="false" outlineLevel="0" collapsed="false">
      <c r="A1313" s="8" t="s">
        <v>2674</v>
      </c>
      <c r="B1313" s="8" t="s">
        <v>2675</v>
      </c>
      <c r="C1313" s="8"/>
      <c r="D1313" s="9"/>
      <c r="E1313" s="8"/>
      <c r="F1313" s="9"/>
      <c r="G1313" s="8" t="n">
        <v>1</v>
      </c>
      <c r="H1313" s="9" t="n">
        <v>1</v>
      </c>
      <c r="I1313" s="10" t="n">
        <f aca="false">SUM(C1313,G1313,E1313)</f>
        <v>1</v>
      </c>
      <c r="J1313" s="11" t="n">
        <f aca="false">SUM(D1313,H1313,F1313)</f>
        <v>1</v>
      </c>
      <c r="K1313" s="11"/>
      <c r="L1313" s="8"/>
      <c r="M1313" s="9"/>
      <c r="N1313" s="8"/>
      <c r="O1313" s="9"/>
      <c r="P1313" s="8"/>
      <c r="Q1313" s="9"/>
      <c r="R1313" s="8"/>
      <c r="S1313" s="9"/>
      <c r="T1313" s="10" t="n">
        <f aca="false">SUM(N1313,L1313,P1313,R1313)</f>
        <v>0</v>
      </c>
      <c r="U1313" s="12" t="n">
        <f aca="false">SUM(O1313,M1313,Q1313,S1313)</f>
        <v>0</v>
      </c>
      <c r="V1313" s="8" t="s">
        <v>227</v>
      </c>
      <c r="W1313" s="8" t="s">
        <v>290</v>
      </c>
      <c r="X1313" s="8" t="s">
        <v>72</v>
      </c>
      <c r="Y1313" s="8"/>
      <c r="Z1313" s="8"/>
      <c r="AA1313" s="8"/>
      <c r="AB1313" s="8"/>
      <c r="AC1313" s="8"/>
      <c r="AD1313" s="8"/>
      <c r="AE1313" s="8"/>
      <c r="AF1313" s="8"/>
    </row>
    <row r="1314" customFormat="false" ht="15" hidden="false" customHeight="false" outlineLevel="0" collapsed="false">
      <c r="A1314" s="8" t="s">
        <v>2676</v>
      </c>
      <c r="B1314" s="8" t="s">
        <v>2677</v>
      </c>
      <c r="C1314" s="8" t="n">
        <v>1</v>
      </c>
      <c r="D1314" s="9" t="n">
        <v>1</v>
      </c>
      <c r="E1314" s="8"/>
      <c r="F1314" s="9"/>
      <c r="G1314" s="8"/>
      <c r="H1314" s="9"/>
      <c r="I1314" s="10" t="n">
        <f aca="false">SUM(C1314,G1314,E1314)</f>
        <v>1</v>
      </c>
      <c r="J1314" s="11" t="n">
        <f aca="false">SUM(D1314,H1314,F1314)</f>
        <v>1</v>
      </c>
      <c r="K1314" s="11"/>
      <c r="L1314" s="8"/>
      <c r="M1314" s="9"/>
      <c r="N1314" s="8"/>
      <c r="O1314" s="9"/>
      <c r="P1314" s="8"/>
      <c r="Q1314" s="9"/>
      <c r="R1314" s="8"/>
      <c r="S1314" s="9"/>
      <c r="T1314" s="10" t="n">
        <f aca="false">SUM(N1314,L1314,P1314,R1314)</f>
        <v>0</v>
      </c>
      <c r="U1314" s="12" t="n">
        <f aca="false">SUM(O1314,M1314,Q1314,S1314)</f>
        <v>0</v>
      </c>
      <c r="V1314" s="8" t="s">
        <v>227</v>
      </c>
      <c r="W1314" s="8" t="s">
        <v>290</v>
      </c>
      <c r="X1314" s="8" t="s">
        <v>73</v>
      </c>
      <c r="Y1314" s="8"/>
      <c r="Z1314" s="8"/>
      <c r="AA1314" s="8"/>
      <c r="AB1314" s="8"/>
      <c r="AC1314" s="8"/>
      <c r="AD1314" s="8"/>
      <c r="AE1314" s="8"/>
      <c r="AF1314" s="8"/>
    </row>
    <row r="1315" customFormat="false" ht="15" hidden="false" customHeight="false" outlineLevel="0" collapsed="false">
      <c r="A1315" s="8" t="s">
        <v>2678</v>
      </c>
      <c r="B1315" s="8" t="s">
        <v>2679</v>
      </c>
      <c r="C1315" s="8" t="n">
        <v>1</v>
      </c>
      <c r="D1315" s="9" t="n">
        <v>1</v>
      </c>
      <c r="E1315" s="8"/>
      <c r="F1315" s="9"/>
      <c r="G1315" s="8"/>
      <c r="H1315" s="9"/>
      <c r="I1315" s="10" t="n">
        <f aca="false">SUM(C1315,G1315,E1315)</f>
        <v>1</v>
      </c>
      <c r="J1315" s="11" t="n">
        <f aca="false">SUM(D1315,H1315,F1315)</f>
        <v>1</v>
      </c>
      <c r="K1315" s="11"/>
      <c r="L1315" s="8"/>
      <c r="M1315" s="9"/>
      <c r="N1315" s="8"/>
      <c r="O1315" s="9"/>
      <c r="P1315" s="8"/>
      <c r="Q1315" s="9"/>
      <c r="R1315" s="8"/>
      <c r="S1315" s="9"/>
      <c r="T1315" s="10" t="n">
        <f aca="false">SUM(N1315,L1315,P1315,R1315)</f>
        <v>0</v>
      </c>
      <c r="U1315" s="12" t="n">
        <f aca="false">SUM(O1315,M1315,Q1315,S1315)</f>
        <v>0</v>
      </c>
      <c r="V1315" s="8" t="s">
        <v>227</v>
      </c>
      <c r="W1315" s="8" t="s">
        <v>290</v>
      </c>
      <c r="X1315" s="8" t="s">
        <v>73</v>
      </c>
      <c r="Y1315" s="8"/>
      <c r="Z1315" s="8"/>
      <c r="AA1315" s="8"/>
      <c r="AB1315" s="8"/>
      <c r="AC1315" s="8"/>
      <c r="AD1315" s="8"/>
      <c r="AE1315" s="8"/>
      <c r="AF1315" s="8"/>
    </row>
    <row r="1316" customFormat="false" ht="15" hidden="false" customHeight="false" outlineLevel="0" collapsed="false">
      <c r="A1316" s="8" t="s">
        <v>2680</v>
      </c>
      <c r="B1316" s="8" t="s">
        <v>2681</v>
      </c>
      <c r="C1316" s="8" t="n">
        <v>1</v>
      </c>
      <c r="D1316" s="9" t="n">
        <v>5</v>
      </c>
      <c r="E1316" s="8"/>
      <c r="F1316" s="9"/>
      <c r="G1316" s="8"/>
      <c r="H1316" s="9"/>
      <c r="I1316" s="10" t="n">
        <f aca="false">SUM(C1316,G1316,E1316)</f>
        <v>1</v>
      </c>
      <c r="J1316" s="11" t="n">
        <f aca="false">SUM(D1316,H1316,F1316)</f>
        <v>5</v>
      </c>
      <c r="K1316" s="11"/>
      <c r="L1316" s="8"/>
      <c r="M1316" s="9"/>
      <c r="N1316" s="8"/>
      <c r="O1316" s="9"/>
      <c r="P1316" s="8"/>
      <c r="Q1316" s="9"/>
      <c r="R1316" s="8"/>
      <c r="S1316" s="9"/>
      <c r="T1316" s="10" t="n">
        <f aca="false">SUM(N1316,L1316,P1316,R1316)</f>
        <v>0</v>
      </c>
      <c r="U1316" s="12" t="n">
        <f aca="false">SUM(O1316,M1316,Q1316,S1316)</f>
        <v>0</v>
      </c>
      <c r="V1316" s="8" t="s">
        <v>227</v>
      </c>
      <c r="W1316" s="8" t="s">
        <v>290</v>
      </c>
      <c r="X1316" s="8" t="s">
        <v>72</v>
      </c>
      <c r="Y1316" s="8" t="s">
        <v>96</v>
      </c>
      <c r="Z1316" s="8" t="s">
        <v>1131</v>
      </c>
      <c r="AA1316" s="8" t="s">
        <v>69</v>
      </c>
      <c r="AB1316" s="8" t="s">
        <v>91</v>
      </c>
      <c r="AC1316" s="8"/>
      <c r="AD1316" s="8"/>
      <c r="AE1316" s="8"/>
      <c r="AF1316" s="8"/>
    </row>
    <row r="1317" customFormat="false" ht="15" hidden="false" customHeight="false" outlineLevel="0" collapsed="false">
      <c r="A1317" s="8" t="s">
        <v>2682</v>
      </c>
      <c r="B1317" s="8" t="s">
        <v>2683</v>
      </c>
      <c r="C1317" s="8" t="n">
        <v>1</v>
      </c>
      <c r="D1317" s="9" t="n">
        <v>3</v>
      </c>
      <c r="E1317" s="8"/>
      <c r="F1317" s="9"/>
      <c r="G1317" s="8"/>
      <c r="H1317" s="9"/>
      <c r="I1317" s="10" t="n">
        <f aca="false">SUM(C1317,G1317,E1317)</f>
        <v>1</v>
      </c>
      <c r="J1317" s="11" t="n">
        <f aca="false">SUM(D1317,H1317,F1317)</f>
        <v>3</v>
      </c>
      <c r="K1317" s="11"/>
      <c r="L1317" s="8"/>
      <c r="M1317" s="9"/>
      <c r="N1317" s="8"/>
      <c r="O1317" s="9"/>
      <c r="P1317" s="8"/>
      <c r="Q1317" s="9"/>
      <c r="R1317" s="8"/>
      <c r="S1317" s="9"/>
      <c r="T1317" s="10" t="n">
        <f aca="false">SUM(N1317,L1317,P1317,R1317)</f>
        <v>0</v>
      </c>
      <c r="U1317" s="12" t="n">
        <f aca="false">SUM(O1317,M1317,Q1317,S1317)</f>
        <v>0</v>
      </c>
      <c r="V1317" s="8" t="s">
        <v>227</v>
      </c>
      <c r="W1317" s="8" t="s">
        <v>290</v>
      </c>
      <c r="X1317" s="8" t="s">
        <v>85</v>
      </c>
      <c r="Y1317" s="8" t="s">
        <v>96</v>
      </c>
      <c r="Z1317" s="8" t="s">
        <v>63</v>
      </c>
      <c r="AA1317" s="8" t="s">
        <v>72</v>
      </c>
      <c r="AB1317" s="8" t="s">
        <v>69</v>
      </c>
      <c r="AC1317" s="8"/>
      <c r="AD1317" s="8"/>
      <c r="AE1317" s="8"/>
      <c r="AF1317" s="8"/>
    </row>
    <row r="1318" customFormat="false" ht="15" hidden="false" customHeight="false" outlineLevel="0" collapsed="false">
      <c r="A1318" s="8" t="s">
        <v>2684</v>
      </c>
      <c r="B1318" s="8" t="s">
        <v>2685</v>
      </c>
      <c r="C1318" s="8"/>
      <c r="D1318" s="9"/>
      <c r="E1318" s="8" t="n">
        <v>1</v>
      </c>
      <c r="F1318" s="9" t="n">
        <v>1</v>
      </c>
      <c r="G1318" s="8"/>
      <c r="H1318" s="9"/>
      <c r="I1318" s="10" t="n">
        <f aca="false">SUM(C1318,G1318,E1318)</f>
        <v>1</v>
      </c>
      <c r="J1318" s="11" t="n">
        <f aca="false">SUM(D1318,H1318,F1318)</f>
        <v>1</v>
      </c>
      <c r="K1318" s="11"/>
      <c r="L1318" s="8"/>
      <c r="M1318" s="9"/>
      <c r="N1318" s="8"/>
      <c r="O1318" s="9"/>
      <c r="P1318" s="8"/>
      <c r="Q1318" s="9"/>
      <c r="R1318" s="8"/>
      <c r="S1318" s="9"/>
      <c r="T1318" s="10" t="n">
        <f aca="false">SUM(N1318,L1318,P1318,R1318)</f>
        <v>0</v>
      </c>
      <c r="U1318" s="12" t="n">
        <f aca="false">SUM(O1318,M1318,Q1318,S1318)</f>
        <v>0</v>
      </c>
      <c r="V1318" s="8" t="s">
        <v>227</v>
      </c>
      <c r="W1318" s="8" t="s">
        <v>290</v>
      </c>
      <c r="X1318" s="8" t="s">
        <v>72</v>
      </c>
      <c r="Y1318" s="8"/>
      <c r="Z1318" s="8"/>
      <c r="AA1318" s="8"/>
      <c r="AB1318" s="8"/>
      <c r="AC1318" s="8"/>
      <c r="AD1318" s="8"/>
      <c r="AE1318" s="8"/>
      <c r="AF1318" s="8"/>
    </row>
    <row r="1319" customFormat="false" ht="15" hidden="false" customHeight="false" outlineLevel="0" collapsed="false">
      <c r="A1319" s="8" t="s">
        <v>2686</v>
      </c>
      <c r="B1319" s="8" t="s">
        <v>2687</v>
      </c>
      <c r="C1319" s="8" t="n">
        <v>1</v>
      </c>
      <c r="D1319" s="9" t="n">
        <v>4</v>
      </c>
      <c r="E1319" s="8"/>
      <c r="F1319" s="9"/>
      <c r="G1319" s="8"/>
      <c r="H1319" s="9"/>
      <c r="I1319" s="10" t="n">
        <f aca="false">SUM(C1319,G1319,E1319)</f>
        <v>1</v>
      </c>
      <c r="J1319" s="11" t="n">
        <f aca="false">SUM(D1319,H1319,F1319)</f>
        <v>4</v>
      </c>
      <c r="K1319" s="11"/>
      <c r="L1319" s="8"/>
      <c r="M1319" s="9"/>
      <c r="N1319" s="8"/>
      <c r="O1319" s="9"/>
      <c r="P1319" s="8"/>
      <c r="Q1319" s="9"/>
      <c r="R1319" s="8"/>
      <c r="S1319" s="9"/>
      <c r="T1319" s="10" t="n">
        <f aca="false">SUM(N1319,L1319,P1319,R1319)</f>
        <v>0</v>
      </c>
      <c r="U1319" s="12" t="n">
        <f aca="false">SUM(O1319,M1319,Q1319,S1319)</f>
        <v>0</v>
      </c>
      <c r="V1319" s="8" t="s">
        <v>227</v>
      </c>
      <c r="W1319" s="8" t="s">
        <v>290</v>
      </c>
      <c r="X1319" s="8" t="s">
        <v>69</v>
      </c>
      <c r="Y1319" s="8" t="s">
        <v>72</v>
      </c>
      <c r="Z1319" s="8" t="s">
        <v>81</v>
      </c>
      <c r="AA1319" s="8"/>
      <c r="AB1319" s="8"/>
      <c r="AC1319" s="8"/>
      <c r="AD1319" s="8"/>
      <c r="AE1319" s="8"/>
      <c r="AF1319" s="8"/>
    </row>
    <row r="1320" customFormat="false" ht="15" hidden="false" customHeight="false" outlineLevel="0" collapsed="false">
      <c r="A1320" s="8" t="s">
        <v>2688</v>
      </c>
      <c r="B1320" s="8" t="s">
        <v>2689</v>
      </c>
      <c r="C1320" s="8"/>
      <c r="D1320" s="9"/>
      <c r="E1320" s="8" t="n">
        <v>1</v>
      </c>
      <c r="F1320" s="9" t="n">
        <v>1</v>
      </c>
      <c r="G1320" s="8"/>
      <c r="H1320" s="9"/>
      <c r="I1320" s="10" t="n">
        <f aca="false">SUM(C1320,G1320,E1320)</f>
        <v>1</v>
      </c>
      <c r="J1320" s="11" t="n">
        <f aca="false">SUM(D1320,H1320,F1320)</f>
        <v>1</v>
      </c>
      <c r="K1320" s="11"/>
      <c r="L1320" s="8"/>
      <c r="M1320" s="9"/>
      <c r="N1320" s="8"/>
      <c r="O1320" s="9"/>
      <c r="P1320" s="8"/>
      <c r="Q1320" s="9"/>
      <c r="R1320" s="8"/>
      <c r="S1320" s="9"/>
      <c r="T1320" s="10" t="n">
        <f aca="false">SUM(N1320,L1320,P1320,R1320)</f>
        <v>0</v>
      </c>
      <c r="U1320" s="12" t="n">
        <f aca="false">SUM(O1320,M1320,Q1320,S1320)</f>
        <v>0</v>
      </c>
      <c r="V1320" s="8" t="s">
        <v>227</v>
      </c>
      <c r="W1320" s="8" t="s">
        <v>290</v>
      </c>
      <c r="X1320" s="8" t="s">
        <v>110</v>
      </c>
      <c r="Y1320" s="8"/>
      <c r="Z1320" s="8"/>
      <c r="AA1320" s="8"/>
      <c r="AB1320" s="8"/>
      <c r="AC1320" s="8"/>
      <c r="AD1320" s="8"/>
      <c r="AE1320" s="8"/>
      <c r="AF1320" s="8"/>
    </row>
    <row r="1321" customFormat="false" ht="15" hidden="false" customHeight="false" outlineLevel="0" collapsed="false">
      <c r="A1321" s="8" t="s">
        <v>2690</v>
      </c>
      <c r="B1321" s="8" t="s">
        <v>2691</v>
      </c>
      <c r="C1321" s="8" t="n">
        <v>1</v>
      </c>
      <c r="D1321" s="9" t="n">
        <v>1</v>
      </c>
      <c r="E1321" s="8"/>
      <c r="F1321" s="9"/>
      <c r="G1321" s="8"/>
      <c r="H1321" s="9"/>
      <c r="I1321" s="10" t="n">
        <f aca="false">SUM(C1321,G1321,E1321)</f>
        <v>1</v>
      </c>
      <c r="J1321" s="11" t="n">
        <f aca="false">SUM(D1321,H1321,F1321)</f>
        <v>1</v>
      </c>
      <c r="K1321" s="11"/>
      <c r="L1321" s="8"/>
      <c r="M1321" s="9"/>
      <c r="N1321" s="8"/>
      <c r="O1321" s="9"/>
      <c r="P1321" s="8"/>
      <c r="Q1321" s="9"/>
      <c r="R1321" s="8"/>
      <c r="S1321" s="9"/>
      <c r="T1321" s="10" t="n">
        <f aca="false">SUM(N1321,L1321,P1321,R1321)</f>
        <v>0</v>
      </c>
      <c r="U1321" s="12" t="n">
        <f aca="false">SUM(O1321,M1321,Q1321,S1321)</f>
        <v>0</v>
      </c>
      <c r="V1321" s="8" t="s">
        <v>227</v>
      </c>
      <c r="W1321" s="8" t="s">
        <v>290</v>
      </c>
      <c r="X1321" s="8" t="s">
        <v>69</v>
      </c>
      <c r="Y1321" s="8"/>
      <c r="Z1321" s="8"/>
      <c r="AA1321" s="8"/>
      <c r="AB1321" s="8"/>
      <c r="AC1321" s="8"/>
      <c r="AD1321" s="8"/>
      <c r="AE1321" s="8"/>
      <c r="AF1321" s="8"/>
    </row>
    <row r="1322" customFormat="false" ht="15" hidden="false" customHeight="false" outlineLevel="0" collapsed="false">
      <c r="A1322" s="8" t="s">
        <v>2692</v>
      </c>
      <c r="B1322" s="8" t="s">
        <v>2693</v>
      </c>
      <c r="C1322" s="8" t="n">
        <v>1</v>
      </c>
      <c r="D1322" s="9" t="n">
        <v>1</v>
      </c>
      <c r="E1322" s="8"/>
      <c r="F1322" s="9"/>
      <c r="G1322" s="8"/>
      <c r="H1322" s="9"/>
      <c r="I1322" s="10" t="n">
        <f aca="false">SUM(C1322,G1322,E1322)</f>
        <v>1</v>
      </c>
      <c r="J1322" s="11" t="n">
        <f aca="false">SUM(D1322,H1322,F1322)</f>
        <v>1</v>
      </c>
      <c r="K1322" s="11"/>
      <c r="L1322" s="8"/>
      <c r="M1322" s="9"/>
      <c r="N1322" s="8"/>
      <c r="O1322" s="9"/>
      <c r="P1322" s="8"/>
      <c r="Q1322" s="9"/>
      <c r="R1322" s="8"/>
      <c r="S1322" s="9"/>
      <c r="T1322" s="10" t="n">
        <f aca="false">SUM(N1322,L1322,P1322,R1322)</f>
        <v>0</v>
      </c>
      <c r="U1322" s="12" t="n">
        <f aca="false">SUM(O1322,M1322,Q1322,S1322)</f>
        <v>0</v>
      </c>
      <c r="V1322" s="8" t="s">
        <v>227</v>
      </c>
      <c r="W1322" s="8" t="s">
        <v>290</v>
      </c>
      <c r="X1322" s="8" t="s">
        <v>35</v>
      </c>
      <c r="Y1322" s="8"/>
      <c r="Z1322" s="8"/>
      <c r="AA1322" s="8"/>
      <c r="AB1322" s="8"/>
      <c r="AC1322" s="8"/>
      <c r="AD1322" s="8"/>
      <c r="AE1322" s="8"/>
      <c r="AF1322" s="8"/>
    </row>
    <row r="1323" customFormat="false" ht="15" hidden="false" customHeight="false" outlineLevel="0" collapsed="false">
      <c r="A1323" s="8" t="s">
        <v>2694</v>
      </c>
      <c r="B1323" s="8" t="s">
        <v>2695</v>
      </c>
      <c r="C1323" s="8"/>
      <c r="D1323" s="9"/>
      <c r="E1323" s="8" t="n">
        <v>1</v>
      </c>
      <c r="F1323" s="9" t="n">
        <v>1</v>
      </c>
      <c r="G1323" s="8"/>
      <c r="H1323" s="9"/>
      <c r="I1323" s="10" t="n">
        <f aca="false">SUM(C1323,G1323,E1323)</f>
        <v>1</v>
      </c>
      <c r="J1323" s="11" t="n">
        <f aca="false">SUM(D1323,H1323,F1323)</f>
        <v>1</v>
      </c>
      <c r="K1323" s="11"/>
      <c r="L1323" s="8"/>
      <c r="M1323" s="9"/>
      <c r="N1323" s="8"/>
      <c r="O1323" s="9"/>
      <c r="P1323" s="8"/>
      <c r="Q1323" s="9"/>
      <c r="R1323" s="8"/>
      <c r="S1323" s="9"/>
      <c r="T1323" s="10" t="n">
        <f aca="false">SUM(N1323,L1323,P1323,R1323)</f>
        <v>0</v>
      </c>
      <c r="U1323" s="12" t="n">
        <f aca="false">SUM(O1323,M1323,Q1323,S1323)</f>
        <v>0</v>
      </c>
      <c r="V1323" s="8" t="s">
        <v>227</v>
      </c>
      <c r="W1323" s="8" t="s">
        <v>290</v>
      </c>
      <c r="X1323" s="8" t="s">
        <v>73</v>
      </c>
      <c r="Y1323" s="8" t="s">
        <v>69</v>
      </c>
      <c r="Z1323" s="8"/>
      <c r="AA1323" s="8"/>
      <c r="AB1323" s="8"/>
      <c r="AC1323" s="8"/>
      <c r="AD1323" s="8"/>
      <c r="AE1323" s="8"/>
      <c r="AF1323" s="8"/>
    </row>
    <row r="1324" customFormat="false" ht="15" hidden="false" customHeight="false" outlineLevel="0" collapsed="false">
      <c r="A1324" s="8" t="s">
        <v>2696</v>
      </c>
      <c r="B1324" s="8" t="s">
        <v>2697</v>
      </c>
      <c r="C1324" s="8"/>
      <c r="D1324" s="9"/>
      <c r="E1324" s="8"/>
      <c r="F1324" s="9"/>
      <c r="G1324" s="8" t="n">
        <v>1</v>
      </c>
      <c r="H1324" s="9" t="n">
        <v>1</v>
      </c>
      <c r="I1324" s="10" t="n">
        <f aca="false">SUM(C1324,G1324,E1324)</f>
        <v>1</v>
      </c>
      <c r="J1324" s="11" t="n">
        <f aca="false">SUM(D1324,H1324,F1324)</f>
        <v>1</v>
      </c>
      <c r="K1324" s="11"/>
      <c r="L1324" s="8"/>
      <c r="M1324" s="9"/>
      <c r="N1324" s="8"/>
      <c r="O1324" s="9"/>
      <c r="P1324" s="8"/>
      <c r="Q1324" s="9"/>
      <c r="R1324" s="8"/>
      <c r="S1324" s="9"/>
      <c r="T1324" s="10" t="n">
        <f aca="false">SUM(N1324,L1324,P1324,R1324)</f>
        <v>0</v>
      </c>
      <c r="U1324" s="12" t="n">
        <f aca="false">SUM(O1324,M1324,Q1324,S1324)</f>
        <v>0</v>
      </c>
      <c r="V1324" s="8" t="s">
        <v>227</v>
      </c>
      <c r="W1324" s="8" t="s">
        <v>290</v>
      </c>
      <c r="X1324" s="8" t="s">
        <v>111</v>
      </c>
      <c r="Y1324" s="8" t="s">
        <v>69</v>
      </c>
      <c r="Z1324" s="8" t="s">
        <v>73</v>
      </c>
      <c r="AA1324" s="8"/>
      <c r="AB1324" s="8"/>
      <c r="AC1324" s="8"/>
      <c r="AD1324" s="8"/>
      <c r="AE1324" s="8"/>
      <c r="AF1324" s="8"/>
    </row>
    <row r="1325" customFormat="false" ht="15" hidden="false" customHeight="false" outlineLevel="0" collapsed="false">
      <c r="A1325" s="8" t="s">
        <v>2698</v>
      </c>
      <c r="B1325" s="8" t="s">
        <v>2699</v>
      </c>
      <c r="C1325" s="8"/>
      <c r="D1325" s="9"/>
      <c r="E1325" s="8" t="n">
        <v>1</v>
      </c>
      <c r="F1325" s="9" t="n">
        <v>1</v>
      </c>
      <c r="G1325" s="8"/>
      <c r="H1325" s="9"/>
      <c r="I1325" s="10" t="n">
        <f aca="false">SUM(C1325,G1325,E1325)</f>
        <v>1</v>
      </c>
      <c r="J1325" s="11" t="n">
        <f aca="false">SUM(D1325,H1325,F1325)</f>
        <v>1</v>
      </c>
      <c r="K1325" s="11"/>
      <c r="L1325" s="8"/>
      <c r="M1325" s="9"/>
      <c r="N1325" s="8"/>
      <c r="O1325" s="9"/>
      <c r="P1325" s="8"/>
      <c r="Q1325" s="9"/>
      <c r="R1325" s="8"/>
      <c r="S1325" s="9"/>
      <c r="T1325" s="10" t="n">
        <f aca="false">SUM(N1325,L1325,P1325,R1325)</f>
        <v>0</v>
      </c>
      <c r="U1325" s="12" t="n">
        <f aca="false">SUM(O1325,M1325,Q1325,S1325)</f>
        <v>0</v>
      </c>
      <c r="V1325" s="8" t="s">
        <v>227</v>
      </c>
      <c r="W1325" s="8" t="s">
        <v>290</v>
      </c>
      <c r="X1325" s="8" t="s">
        <v>96</v>
      </c>
      <c r="Y1325" s="8"/>
      <c r="Z1325" s="8"/>
      <c r="AA1325" s="8"/>
      <c r="AB1325" s="8"/>
      <c r="AC1325" s="8"/>
      <c r="AD1325" s="8"/>
      <c r="AE1325" s="8"/>
      <c r="AF1325" s="8"/>
    </row>
    <row r="1326" customFormat="false" ht="15" hidden="false" customHeight="false" outlineLevel="0" collapsed="false">
      <c r="A1326" s="8" t="s">
        <v>2700</v>
      </c>
      <c r="B1326" s="8" t="s">
        <v>2701</v>
      </c>
      <c r="C1326" s="8"/>
      <c r="D1326" s="9"/>
      <c r="E1326" s="8" t="n">
        <v>1</v>
      </c>
      <c r="F1326" s="9" t="n">
        <v>1</v>
      </c>
      <c r="G1326" s="8"/>
      <c r="H1326" s="9"/>
      <c r="I1326" s="10" t="n">
        <f aca="false">SUM(C1326,G1326,E1326)</f>
        <v>1</v>
      </c>
      <c r="J1326" s="11" t="n">
        <f aca="false">SUM(D1326,H1326,F1326)</f>
        <v>1</v>
      </c>
      <c r="K1326" s="11"/>
      <c r="L1326" s="8"/>
      <c r="M1326" s="9"/>
      <c r="N1326" s="8"/>
      <c r="O1326" s="9"/>
      <c r="P1326" s="8"/>
      <c r="Q1326" s="9"/>
      <c r="R1326" s="8"/>
      <c r="S1326" s="9"/>
      <c r="T1326" s="10" t="n">
        <f aca="false">SUM(N1326,L1326,P1326,R1326)</f>
        <v>0</v>
      </c>
      <c r="U1326" s="12" t="n">
        <f aca="false">SUM(O1326,M1326,Q1326,S1326)</f>
        <v>0</v>
      </c>
      <c r="V1326" s="8" t="s">
        <v>227</v>
      </c>
      <c r="W1326" s="8" t="s">
        <v>290</v>
      </c>
      <c r="X1326" s="8" t="s">
        <v>69</v>
      </c>
      <c r="Y1326" s="8" t="s">
        <v>72</v>
      </c>
      <c r="Z1326" s="8"/>
      <c r="AA1326" s="8"/>
      <c r="AB1326" s="8"/>
      <c r="AC1326" s="8"/>
      <c r="AD1326" s="8"/>
      <c r="AE1326" s="8"/>
      <c r="AF1326" s="8"/>
    </row>
    <row r="1327" customFormat="false" ht="15" hidden="false" customHeight="false" outlineLevel="0" collapsed="false">
      <c r="A1327" s="8" t="s">
        <v>2702</v>
      </c>
      <c r="B1327" s="8" t="s">
        <v>2703</v>
      </c>
      <c r="C1327" s="8"/>
      <c r="D1327" s="9"/>
      <c r="E1327" s="8" t="n">
        <v>1</v>
      </c>
      <c r="F1327" s="9" t="n">
        <v>1</v>
      </c>
      <c r="G1327" s="8"/>
      <c r="H1327" s="9"/>
      <c r="I1327" s="10" t="n">
        <f aca="false">SUM(C1327,G1327,E1327)</f>
        <v>1</v>
      </c>
      <c r="J1327" s="11" t="n">
        <f aca="false">SUM(D1327,H1327,F1327)</f>
        <v>1</v>
      </c>
      <c r="K1327" s="11"/>
      <c r="L1327" s="8"/>
      <c r="M1327" s="9"/>
      <c r="N1327" s="8"/>
      <c r="O1327" s="9"/>
      <c r="P1327" s="8"/>
      <c r="Q1327" s="9"/>
      <c r="R1327" s="8"/>
      <c r="S1327" s="9"/>
      <c r="T1327" s="10" t="n">
        <f aca="false">SUM(N1327,L1327,P1327,R1327)</f>
        <v>0</v>
      </c>
      <c r="U1327" s="12" t="n">
        <f aca="false">SUM(O1327,M1327,Q1327,S1327)</f>
        <v>0</v>
      </c>
      <c r="V1327" s="8" t="s">
        <v>227</v>
      </c>
      <c r="W1327" s="8" t="s">
        <v>290</v>
      </c>
      <c r="X1327" s="8" t="s">
        <v>69</v>
      </c>
      <c r="Y1327" s="8"/>
      <c r="Z1327" s="8"/>
      <c r="AA1327" s="8"/>
      <c r="AB1327" s="8"/>
      <c r="AC1327" s="8"/>
      <c r="AD1327" s="8"/>
      <c r="AE1327" s="8"/>
      <c r="AF1327" s="8"/>
    </row>
    <row r="1328" customFormat="false" ht="15" hidden="false" customHeight="false" outlineLevel="0" collapsed="false">
      <c r="A1328" s="8" t="s">
        <v>2704</v>
      </c>
      <c r="B1328" s="8" t="s">
        <v>2705</v>
      </c>
      <c r="C1328" s="8"/>
      <c r="D1328" s="9"/>
      <c r="E1328" s="8" t="n">
        <v>1</v>
      </c>
      <c r="F1328" s="9" t="n">
        <v>1</v>
      </c>
      <c r="G1328" s="8"/>
      <c r="H1328" s="9"/>
      <c r="I1328" s="10" t="n">
        <f aca="false">SUM(C1328,G1328,E1328)</f>
        <v>1</v>
      </c>
      <c r="J1328" s="11" t="n">
        <f aca="false">SUM(D1328,H1328,F1328)</f>
        <v>1</v>
      </c>
      <c r="K1328" s="11"/>
      <c r="L1328" s="8"/>
      <c r="M1328" s="9"/>
      <c r="N1328" s="8"/>
      <c r="O1328" s="9"/>
      <c r="P1328" s="8"/>
      <c r="Q1328" s="9"/>
      <c r="R1328" s="8"/>
      <c r="S1328" s="9"/>
      <c r="T1328" s="10" t="n">
        <f aca="false">SUM(N1328,L1328,P1328,R1328)</f>
        <v>0</v>
      </c>
      <c r="U1328" s="12" t="n">
        <f aca="false">SUM(O1328,M1328,Q1328,S1328)</f>
        <v>0</v>
      </c>
      <c r="V1328" s="8" t="s">
        <v>227</v>
      </c>
      <c r="W1328" s="8" t="s">
        <v>290</v>
      </c>
      <c r="X1328" s="8" t="s">
        <v>73</v>
      </c>
      <c r="Y1328" s="8" t="s">
        <v>69</v>
      </c>
      <c r="Z1328" s="8" t="s">
        <v>72</v>
      </c>
      <c r="AA1328" s="8"/>
      <c r="AB1328" s="8"/>
      <c r="AC1328" s="8"/>
      <c r="AD1328" s="8"/>
      <c r="AE1328" s="8"/>
      <c r="AF1328" s="8"/>
    </row>
    <row r="1329" customFormat="false" ht="15" hidden="false" customHeight="false" outlineLevel="0" collapsed="false">
      <c r="A1329" s="8" t="s">
        <v>2706</v>
      </c>
      <c r="B1329" s="8" t="s">
        <v>2707</v>
      </c>
      <c r="C1329" s="8" t="n">
        <v>1</v>
      </c>
      <c r="D1329" s="9" t="n">
        <v>4</v>
      </c>
      <c r="E1329" s="8"/>
      <c r="F1329" s="9"/>
      <c r="G1329" s="8"/>
      <c r="H1329" s="9"/>
      <c r="I1329" s="10" t="n">
        <f aca="false">SUM(C1329,G1329,E1329)</f>
        <v>1</v>
      </c>
      <c r="J1329" s="11" t="n">
        <f aca="false">SUM(D1329,H1329,F1329)</f>
        <v>4</v>
      </c>
      <c r="K1329" s="11"/>
      <c r="L1329" s="8"/>
      <c r="M1329" s="9"/>
      <c r="N1329" s="8"/>
      <c r="O1329" s="9"/>
      <c r="P1329" s="8"/>
      <c r="Q1329" s="9"/>
      <c r="R1329" s="8"/>
      <c r="S1329" s="9"/>
      <c r="T1329" s="10" t="n">
        <f aca="false">SUM(N1329,L1329,P1329,R1329)</f>
        <v>0</v>
      </c>
      <c r="U1329" s="12" t="n">
        <f aca="false">SUM(O1329,M1329,Q1329,S1329)</f>
        <v>0</v>
      </c>
      <c r="V1329" s="8" t="s">
        <v>227</v>
      </c>
      <c r="W1329" s="8" t="s">
        <v>290</v>
      </c>
      <c r="X1329" s="8" t="s">
        <v>73</v>
      </c>
      <c r="Y1329" s="8" t="s">
        <v>103</v>
      </c>
      <c r="Z1329" s="8" t="s">
        <v>117</v>
      </c>
      <c r="AA1329" s="8" t="s">
        <v>110</v>
      </c>
      <c r="AB1329" s="8" t="s">
        <v>63</v>
      </c>
      <c r="AC1329" s="8"/>
      <c r="AD1329" s="8"/>
      <c r="AE1329" s="8"/>
      <c r="AF1329" s="8"/>
    </row>
    <row r="1330" customFormat="false" ht="15" hidden="false" customHeight="false" outlineLevel="0" collapsed="false">
      <c r="A1330" s="8" t="s">
        <v>2708</v>
      </c>
      <c r="B1330" s="8" t="s">
        <v>2709</v>
      </c>
      <c r="C1330" s="8"/>
      <c r="D1330" s="9"/>
      <c r="E1330" s="8" t="n">
        <v>1</v>
      </c>
      <c r="F1330" s="9" t="n">
        <v>1</v>
      </c>
      <c r="G1330" s="8"/>
      <c r="H1330" s="9"/>
      <c r="I1330" s="10" t="n">
        <f aca="false">SUM(C1330,G1330,E1330)</f>
        <v>1</v>
      </c>
      <c r="J1330" s="11" t="n">
        <f aca="false">SUM(D1330,H1330,F1330)</f>
        <v>1</v>
      </c>
      <c r="K1330" s="11"/>
      <c r="L1330" s="8"/>
      <c r="M1330" s="9"/>
      <c r="N1330" s="8"/>
      <c r="O1330" s="9"/>
      <c r="P1330" s="8"/>
      <c r="Q1330" s="9"/>
      <c r="R1330" s="8"/>
      <c r="S1330" s="9"/>
      <c r="T1330" s="10" t="n">
        <f aca="false">SUM(N1330,L1330,P1330,R1330)</f>
        <v>0</v>
      </c>
      <c r="U1330" s="12" t="n">
        <f aca="false">SUM(O1330,M1330,Q1330,S1330)</f>
        <v>0</v>
      </c>
      <c r="V1330" s="8" t="s">
        <v>227</v>
      </c>
      <c r="W1330" s="8" t="s">
        <v>290</v>
      </c>
      <c r="X1330" s="8" t="s">
        <v>72</v>
      </c>
      <c r="Y1330" s="8"/>
      <c r="Z1330" s="8"/>
      <c r="AA1330" s="8"/>
      <c r="AB1330" s="8"/>
      <c r="AC1330" s="8"/>
      <c r="AD1330" s="8"/>
      <c r="AE1330" s="8"/>
      <c r="AF1330" s="8"/>
    </row>
    <row r="1331" customFormat="false" ht="15" hidden="false" customHeight="false" outlineLevel="0" collapsed="false">
      <c r="A1331" s="8" t="s">
        <v>2710</v>
      </c>
      <c r="B1331" s="8" t="s">
        <v>2711</v>
      </c>
      <c r="C1331" s="8" t="n">
        <v>1</v>
      </c>
      <c r="D1331" s="9" t="n">
        <v>6</v>
      </c>
      <c r="E1331" s="8"/>
      <c r="F1331" s="9"/>
      <c r="G1331" s="8"/>
      <c r="H1331" s="9"/>
      <c r="I1331" s="10" t="n">
        <f aca="false">SUM(C1331,G1331,E1331)</f>
        <v>1</v>
      </c>
      <c r="J1331" s="11" t="n">
        <f aca="false">SUM(D1331,H1331,F1331)</f>
        <v>6</v>
      </c>
      <c r="K1331" s="11"/>
      <c r="L1331" s="8"/>
      <c r="M1331" s="9"/>
      <c r="N1331" s="8"/>
      <c r="O1331" s="9"/>
      <c r="P1331" s="8"/>
      <c r="Q1331" s="9"/>
      <c r="R1331" s="8"/>
      <c r="S1331" s="9"/>
      <c r="T1331" s="10" t="n">
        <f aca="false">SUM(N1331,L1331,P1331,R1331)</f>
        <v>0</v>
      </c>
      <c r="U1331" s="12" t="n">
        <f aca="false">SUM(O1331,M1331,Q1331,S1331)</f>
        <v>0</v>
      </c>
      <c r="V1331" s="8" t="s">
        <v>227</v>
      </c>
      <c r="W1331" s="8" t="s">
        <v>290</v>
      </c>
      <c r="X1331" s="8" t="s">
        <v>111</v>
      </c>
      <c r="Y1331" s="8" t="s">
        <v>110</v>
      </c>
      <c r="Z1331" s="8" t="s">
        <v>117</v>
      </c>
      <c r="AA1331" s="8" t="s">
        <v>63</v>
      </c>
      <c r="AB1331" s="8" t="s">
        <v>88</v>
      </c>
      <c r="AC1331" s="8"/>
      <c r="AD1331" s="8"/>
      <c r="AE1331" s="8"/>
      <c r="AF1331" s="8"/>
    </row>
    <row r="1332" customFormat="false" ht="15" hidden="false" customHeight="false" outlineLevel="0" collapsed="false">
      <c r="A1332" s="8" t="s">
        <v>2712</v>
      </c>
      <c r="B1332" s="8" t="s">
        <v>2713</v>
      </c>
      <c r="C1332" s="8" t="n">
        <v>1</v>
      </c>
      <c r="D1332" s="9" t="n">
        <v>1</v>
      </c>
      <c r="E1332" s="8"/>
      <c r="F1332" s="9"/>
      <c r="G1332" s="8"/>
      <c r="H1332" s="9"/>
      <c r="I1332" s="10" t="n">
        <f aca="false">SUM(C1332,G1332,E1332)</f>
        <v>1</v>
      </c>
      <c r="J1332" s="11" t="n">
        <f aca="false">SUM(D1332,H1332,F1332)</f>
        <v>1</v>
      </c>
      <c r="K1332" s="11"/>
      <c r="L1332" s="8"/>
      <c r="M1332" s="9"/>
      <c r="N1332" s="8"/>
      <c r="O1332" s="9"/>
      <c r="P1332" s="8"/>
      <c r="Q1332" s="9"/>
      <c r="R1332" s="8"/>
      <c r="S1332" s="9"/>
      <c r="T1332" s="10" t="n">
        <f aca="false">SUM(N1332,L1332,P1332,R1332)</f>
        <v>0</v>
      </c>
      <c r="U1332" s="12" t="n">
        <f aca="false">SUM(O1332,M1332,Q1332,S1332)</f>
        <v>0</v>
      </c>
      <c r="V1332" s="8" t="s">
        <v>227</v>
      </c>
      <c r="W1332" s="8" t="s">
        <v>290</v>
      </c>
      <c r="X1332" s="8" t="s">
        <v>117</v>
      </c>
      <c r="Y1332" s="8" t="s">
        <v>69</v>
      </c>
      <c r="Z1332" s="8"/>
      <c r="AA1332" s="8"/>
      <c r="AB1332" s="8"/>
      <c r="AC1332" s="8"/>
      <c r="AD1332" s="8"/>
      <c r="AE1332" s="8"/>
      <c r="AF1332" s="8"/>
    </row>
    <row r="1333" customFormat="false" ht="15" hidden="false" customHeight="false" outlineLevel="0" collapsed="false">
      <c r="A1333" s="8" t="s">
        <v>2714</v>
      </c>
      <c r="B1333" s="8" t="s">
        <v>2715</v>
      </c>
      <c r="C1333" s="8"/>
      <c r="D1333" s="9"/>
      <c r="E1333" s="8" t="n">
        <v>1</v>
      </c>
      <c r="F1333" s="9" t="n">
        <v>2</v>
      </c>
      <c r="G1333" s="8"/>
      <c r="H1333" s="9"/>
      <c r="I1333" s="10" t="n">
        <f aca="false">SUM(C1333,G1333,E1333)</f>
        <v>1</v>
      </c>
      <c r="J1333" s="11" t="n">
        <f aca="false">SUM(D1333,H1333,F1333)</f>
        <v>2</v>
      </c>
      <c r="K1333" s="11"/>
      <c r="L1333" s="8"/>
      <c r="M1333" s="9"/>
      <c r="N1333" s="8"/>
      <c r="O1333" s="9"/>
      <c r="P1333" s="8"/>
      <c r="Q1333" s="9"/>
      <c r="R1333" s="8"/>
      <c r="S1333" s="9"/>
      <c r="T1333" s="10" t="n">
        <f aca="false">SUM(N1333,L1333,P1333,R1333)</f>
        <v>0</v>
      </c>
      <c r="U1333" s="12" t="n">
        <f aca="false">SUM(O1333,M1333,Q1333,S1333)</f>
        <v>0</v>
      </c>
      <c r="V1333" s="8" t="s">
        <v>227</v>
      </c>
      <c r="W1333" s="8" t="s">
        <v>290</v>
      </c>
      <c r="X1333" s="8" t="s">
        <v>73</v>
      </c>
      <c r="Y1333" s="8" t="s">
        <v>84</v>
      </c>
      <c r="Z1333" s="8" t="s">
        <v>69</v>
      </c>
      <c r="AA1333" s="8"/>
      <c r="AB1333" s="8"/>
      <c r="AC1333" s="8"/>
      <c r="AD1333" s="8"/>
      <c r="AE1333" s="8"/>
      <c r="AF1333" s="8"/>
    </row>
    <row r="1334" customFormat="false" ht="15" hidden="false" customHeight="false" outlineLevel="0" collapsed="false">
      <c r="A1334" s="8" t="s">
        <v>2716</v>
      </c>
      <c r="B1334" s="8" t="s">
        <v>2717</v>
      </c>
      <c r="C1334" s="8"/>
      <c r="D1334" s="9"/>
      <c r="E1334" s="8" t="n">
        <v>1</v>
      </c>
      <c r="F1334" s="9" t="n">
        <v>2</v>
      </c>
      <c r="G1334" s="8"/>
      <c r="H1334" s="9"/>
      <c r="I1334" s="10" t="n">
        <f aca="false">SUM(C1334,G1334,E1334)</f>
        <v>1</v>
      </c>
      <c r="J1334" s="11" t="n">
        <f aca="false">SUM(D1334,H1334,F1334)</f>
        <v>2</v>
      </c>
      <c r="K1334" s="11"/>
      <c r="L1334" s="8"/>
      <c r="M1334" s="9"/>
      <c r="N1334" s="8"/>
      <c r="O1334" s="9"/>
      <c r="P1334" s="8"/>
      <c r="Q1334" s="9"/>
      <c r="R1334" s="8"/>
      <c r="S1334" s="9"/>
      <c r="T1334" s="10" t="n">
        <f aca="false">SUM(N1334,L1334,P1334,R1334)</f>
        <v>0</v>
      </c>
      <c r="U1334" s="12" t="n">
        <f aca="false">SUM(O1334,M1334,Q1334,S1334)</f>
        <v>0</v>
      </c>
      <c r="V1334" s="8" t="s">
        <v>227</v>
      </c>
      <c r="W1334" s="8" t="s">
        <v>290</v>
      </c>
      <c r="X1334" s="8" t="s">
        <v>69</v>
      </c>
      <c r="Y1334" s="8"/>
      <c r="Z1334" s="8"/>
      <c r="AA1334" s="8"/>
      <c r="AB1334" s="8"/>
      <c r="AC1334" s="8"/>
      <c r="AD1334" s="8"/>
      <c r="AE1334" s="8"/>
      <c r="AF1334" s="8"/>
    </row>
    <row r="1335" customFormat="false" ht="15" hidden="false" customHeight="false" outlineLevel="0" collapsed="false">
      <c r="A1335" s="8" t="s">
        <v>2718</v>
      </c>
      <c r="B1335" s="8" t="s">
        <v>2719</v>
      </c>
      <c r="C1335" s="8"/>
      <c r="D1335" s="9"/>
      <c r="E1335" s="8" t="n">
        <v>1</v>
      </c>
      <c r="F1335" s="9" t="n">
        <v>2</v>
      </c>
      <c r="G1335" s="8"/>
      <c r="H1335" s="9"/>
      <c r="I1335" s="10" t="n">
        <f aca="false">SUM(C1335,G1335,E1335)</f>
        <v>1</v>
      </c>
      <c r="J1335" s="11" t="n">
        <f aca="false">SUM(D1335,H1335,F1335)</f>
        <v>2</v>
      </c>
      <c r="K1335" s="11"/>
      <c r="L1335" s="8"/>
      <c r="M1335" s="9"/>
      <c r="N1335" s="8"/>
      <c r="O1335" s="9"/>
      <c r="P1335" s="8"/>
      <c r="Q1335" s="9"/>
      <c r="R1335" s="8"/>
      <c r="S1335" s="9"/>
      <c r="T1335" s="10" t="n">
        <f aca="false">SUM(N1335,L1335,P1335,R1335)</f>
        <v>0</v>
      </c>
      <c r="U1335" s="12" t="n">
        <f aca="false">SUM(O1335,M1335,Q1335,S1335)</f>
        <v>0</v>
      </c>
      <c r="V1335" s="8" t="s">
        <v>227</v>
      </c>
      <c r="W1335" s="8" t="s">
        <v>290</v>
      </c>
      <c r="X1335" s="8" t="s">
        <v>35</v>
      </c>
      <c r="Y1335" s="8"/>
      <c r="Z1335" s="8"/>
      <c r="AA1335" s="8"/>
      <c r="AB1335" s="8"/>
      <c r="AC1335" s="8"/>
      <c r="AD1335" s="8"/>
      <c r="AE1335" s="8"/>
      <c r="AF1335" s="8"/>
    </row>
    <row r="1336" customFormat="false" ht="15" hidden="false" customHeight="false" outlineLevel="0" collapsed="false">
      <c r="A1336" s="8" t="s">
        <v>2720</v>
      </c>
      <c r="B1336" s="8" t="s">
        <v>2721</v>
      </c>
      <c r="C1336" s="8"/>
      <c r="D1336" s="9"/>
      <c r="E1336" s="8" t="n">
        <v>1</v>
      </c>
      <c r="F1336" s="9" t="n">
        <v>1</v>
      </c>
      <c r="G1336" s="8"/>
      <c r="H1336" s="9"/>
      <c r="I1336" s="10" t="n">
        <f aca="false">SUM(C1336,G1336,E1336)</f>
        <v>1</v>
      </c>
      <c r="J1336" s="11" t="n">
        <f aca="false">SUM(D1336,H1336,F1336)</f>
        <v>1</v>
      </c>
      <c r="K1336" s="11"/>
      <c r="L1336" s="8"/>
      <c r="M1336" s="9"/>
      <c r="N1336" s="8"/>
      <c r="O1336" s="9"/>
      <c r="P1336" s="8"/>
      <c r="Q1336" s="9"/>
      <c r="R1336" s="8"/>
      <c r="S1336" s="9"/>
      <c r="T1336" s="10" t="n">
        <f aca="false">SUM(N1336,L1336,P1336,R1336)</f>
        <v>0</v>
      </c>
      <c r="U1336" s="12" t="n">
        <f aca="false">SUM(O1336,M1336,Q1336,S1336)</f>
        <v>0</v>
      </c>
      <c r="V1336" s="8" t="s">
        <v>227</v>
      </c>
      <c r="W1336" s="8" t="s">
        <v>290</v>
      </c>
      <c r="X1336" s="8" t="s">
        <v>69</v>
      </c>
      <c r="Y1336" s="8" t="s">
        <v>84</v>
      </c>
      <c r="Z1336" s="8" t="s">
        <v>72</v>
      </c>
      <c r="AA1336" s="8"/>
      <c r="AB1336" s="8"/>
      <c r="AC1336" s="8"/>
      <c r="AD1336" s="8"/>
      <c r="AE1336" s="8"/>
      <c r="AF1336" s="8"/>
    </row>
    <row r="1337" customFormat="false" ht="15" hidden="false" customHeight="false" outlineLevel="0" collapsed="false">
      <c r="A1337" s="8" t="s">
        <v>2722</v>
      </c>
      <c r="B1337" s="8" t="s">
        <v>2723</v>
      </c>
      <c r="C1337" s="8"/>
      <c r="D1337" s="9"/>
      <c r="E1337" s="8"/>
      <c r="F1337" s="9"/>
      <c r="G1337" s="8" t="n">
        <v>1</v>
      </c>
      <c r="H1337" s="9" t="n">
        <v>1</v>
      </c>
      <c r="I1337" s="10" t="n">
        <f aca="false">SUM(C1337,G1337,E1337)</f>
        <v>1</v>
      </c>
      <c r="J1337" s="11" t="n">
        <f aca="false">SUM(D1337,H1337,F1337)</f>
        <v>1</v>
      </c>
      <c r="K1337" s="11"/>
      <c r="L1337" s="8"/>
      <c r="M1337" s="9"/>
      <c r="N1337" s="8"/>
      <c r="O1337" s="9"/>
      <c r="P1337" s="8"/>
      <c r="Q1337" s="9"/>
      <c r="R1337" s="8"/>
      <c r="S1337" s="9"/>
      <c r="T1337" s="10" t="n">
        <f aca="false">SUM(N1337,L1337,P1337,R1337)</f>
        <v>0</v>
      </c>
      <c r="U1337" s="12" t="n">
        <f aca="false">SUM(O1337,M1337,Q1337,S1337)</f>
        <v>0</v>
      </c>
      <c r="V1337" s="8" t="s">
        <v>227</v>
      </c>
      <c r="W1337" s="8" t="s">
        <v>290</v>
      </c>
      <c r="X1337" s="8" t="s">
        <v>69</v>
      </c>
      <c r="Y1337" s="8"/>
      <c r="Z1337" s="8"/>
      <c r="AA1337" s="8"/>
      <c r="AB1337" s="8"/>
      <c r="AC1337" s="8"/>
      <c r="AD1337" s="8"/>
      <c r="AE1337" s="8"/>
      <c r="AF1337" s="8"/>
    </row>
    <row r="1338" customFormat="false" ht="15" hidden="false" customHeight="false" outlineLevel="0" collapsed="false">
      <c r="A1338" s="8" t="s">
        <v>2724</v>
      </c>
      <c r="B1338" s="8" t="s">
        <v>2725</v>
      </c>
      <c r="C1338" s="8" t="n">
        <v>1</v>
      </c>
      <c r="D1338" s="9" t="n">
        <v>3</v>
      </c>
      <c r="E1338" s="8"/>
      <c r="F1338" s="9"/>
      <c r="G1338" s="8"/>
      <c r="H1338" s="9"/>
      <c r="I1338" s="10" t="n">
        <f aca="false">SUM(C1338,G1338,E1338)</f>
        <v>1</v>
      </c>
      <c r="J1338" s="11" t="n">
        <f aca="false">SUM(D1338,H1338,F1338)</f>
        <v>3</v>
      </c>
      <c r="K1338" s="11"/>
      <c r="L1338" s="8"/>
      <c r="M1338" s="9"/>
      <c r="N1338" s="8"/>
      <c r="O1338" s="9"/>
      <c r="P1338" s="8"/>
      <c r="Q1338" s="9"/>
      <c r="R1338" s="8"/>
      <c r="S1338" s="9"/>
      <c r="T1338" s="10" t="n">
        <f aca="false">SUM(N1338,L1338,P1338,R1338)</f>
        <v>0</v>
      </c>
      <c r="U1338" s="12" t="n">
        <f aca="false">SUM(O1338,M1338,Q1338,S1338)</f>
        <v>0</v>
      </c>
      <c r="V1338" s="8" t="s">
        <v>66</v>
      </c>
      <c r="W1338" s="8" t="s">
        <v>2726</v>
      </c>
      <c r="X1338" s="8" t="s">
        <v>275</v>
      </c>
      <c r="Y1338" s="8" t="s">
        <v>69</v>
      </c>
      <c r="Z1338" s="8" t="s">
        <v>81</v>
      </c>
      <c r="AA1338" s="8"/>
      <c r="AB1338" s="8"/>
      <c r="AC1338" s="8"/>
      <c r="AD1338" s="8"/>
      <c r="AE1338" s="8"/>
      <c r="AF1338" s="8"/>
    </row>
    <row r="1339" customFormat="false" ht="15" hidden="false" customHeight="false" outlineLevel="0" collapsed="false">
      <c r="A1339" s="8" t="s">
        <v>2727</v>
      </c>
      <c r="B1339" s="8"/>
      <c r="C1339" s="8"/>
      <c r="D1339" s="9"/>
      <c r="E1339" s="8"/>
      <c r="F1339" s="9"/>
      <c r="G1339" s="8" t="n">
        <v>1</v>
      </c>
      <c r="H1339" s="9" t="n">
        <v>1</v>
      </c>
      <c r="I1339" s="10" t="n">
        <f aca="false">SUM(C1339,G1339,E1339)</f>
        <v>1</v>
      </c>
      <c r="J1339" s="11" t="n">
        <f aca="false">SUM(D1339,H1339,F1339)</f>
        <v>1</v>
      </c>
      <c r="K1339" s="11"/>
      <c r="L1339" s="8"/>
      <c r="M1339" s="9"/>
      <c r="N1339" s="8"/>
      <c r="O1339" s="9"/>
      <c r="P1339" s="8"/>
      <c r="Q1339" s="9"/>
      <c r="R1339" s="8"/>
      <c r="S1339" s="9"/>
      <c r="T1339" s="10" t="n">
        <f aca="false">SUM(N1339,L1339,P1339,R1339)</f>
        <v>0</v>
      </c>
      <c r="U1339" s="12" t="n">
        <f aca="false">SUM(O1339,M1339,Q1339,S1339)</f>
        <v>0</v>
      </c>
      <c r="V1339" s="8"/>
      <c r="W1339" s="8"/>
      <c r="X1339" s="8"/>
      <c r="Y1339" s="8"/>
      <c r="Z1339" s="8"/>
      <c r="AA1339" s="8"/>
      <c r="AB1339" s="8"/>
      <c r="AC1339" s="8"/>
      <c r="AD1339" s="8"/>
      <c r="AE1339" s="8"/>
      <c r="AF1339" s="8"/>
    </row>
    <row r="1340" customFormat="false" ht="15" hidden="false" customHeight="false" outlineLevel="0" collapsed="false">
      <c r="A1340" s="8" t="s">
        <v>2728</v>
      </c>
      <c r="B1340" s="8" t="s">
        <v>2729</v>
      </c>
      <c r="C1340" s="8"/>
      <c r="D1340" s="9"/>
      <c r="E1340" s="8"/>
      <c r="F1340" s="9"/>
      <c r="G1340" s="8" t="n">
        <v>1</v>
      </c>
      <c r="H1340" s="9" t="n">
        <v>1</v>
      </c>
      <c r="I1340" s="10" t="n">
        <f aca="false">SUM(C1340,G1340,E1340)</f>
        <v>1</v>
      </c>
      <c r="J1340" s="11" t="n">
        <f aca="false">SUM(D1340,H1340,F1340)</f>
        <v>1</v>
      </c>
      <c r="K1340" s="11"/>
      <c r="L1340" s="8"/>
      <c r="M1340" s="9"/>
      <c r="N1340" s="8"/>
      <c r="O1340" s="9"/>
      <c r="P1340" s="8"/>
      <c r="Q1340" s="9"/>
      <c r="R1340" s="8"/>
      <c r="S1340" s="9"/>
      <c r="T1340" s="10" t="n">
        <f aca="false">SUM(N1340,L1340,P1340,R1340)</f>
        <v>0</v>
      </c>
      <c r="U1340" s="12" t="n">
        <f aca="false">SUM(O1340,M1340,Q1340,S1340)</f>
        <v>0</v>
      </c>
      <c r="V1340" s="8"/>
      <c r="W1340" s="8"/>
      <c r="X1340" s="8"/>
      <c r="Y1340" s="8"/>
      <c r="Z1340" s="8"/>
      <c r="AA1340" s="8"/>
      <c r="AB1340" s="8"/>
      <c r="AC1340" s="8"/>
      <c r="AD1340" s="8"/>
      <c r="AE1340" s="8"/>
      <c r="AF1340" s="8"/>
    </row>
    <row r="1341" customFormat="false" ht="15" hidden="false" customHeight="false" outlineLevel="0" collapsed="false">
      <c r="A1341" s="8" t="s">
        <v>2730</v>
      </c>
      <c r="B1341" s="8" t="s">
        <v>2731</v>
      </c>
      <c r="C1341" s="8"/>
      <c r="D1341" s="9"/>
      <c r="E1341" s="8" t="n">
        <v>1</v>
      </c>
      <c r="F1341" s="9" t="n">
        <v>1</v>
      </c>
      <c r="G1341" s="8"/>
      <c r="H1341" s="9"/>
      <c r="I1341" s="10" t="n">
        <f aca="false">SUM(C1341,G1341,E1341)</f>
        <v>1</v>
      </c>
      <c r="J1341" s="11" t="n">
        <f aca="false">SUM(D1341,H1341,F1341)</f>
        <v>1</v>
      </c>
      <c r="K1341" s="11"/>
      <c r="L1341" s="8"/>
      <c r="M1341" s="9"/>
      <c r="N1341" s="8"/>
      <c r="O1341" s="9"/>
      <c r="P1341" s="8"/>
      <c r="Q1341" s="9"/>
      <c r="R1341" s="8"/>
      <c r="S1341" s="9"/>
      <c r="T1341" s="10" t="n">
        <f aca="false">SUM(N1341,L1341,P1341,R1341)</f>
        <v>0</v>
      </c>
      <c r="U1341" s="12" t="n">
        <f aca="false">SUM(O1341,M1341,Q1341,S1341)</f>
        <v>0</v>
      </c>
      <c r="V1341" s="8"/>
      <c r="W1341" s="8"/>
      <c r="X1341" s="8"/>
      <c r="Y1341" s="8"/>
      <c r="Z1341" s="8"/>
      <c r="AA1341" s="8"/>
      <c r="AB1341" s="8"/>
      <c r="AC1341" s="8"/>
      <c r="AD1341" s="8"/>
      <c r="AE1341" s="8"/>
      <c r="AF1341" s="8"/>
    </row>
    <row r="1342" customFormat="false" ht="15" hidden="false" customHeight="false" outlineLevel="0" collapsed="false">
      <c r="A1342" s="8" t="s">
        <v>2732</v>
      </c>
      <c r="B1342" s="8" t="s">
        <v>2733</v>
      </c>
      <c r="C1342" s="8"/>
      <c r="D1342" s="9"/>
      <c r="E1342" s="8" t="n">
        <v>1</v>
      </c>
      <c r="F1342" s="9" t="n">
        <v>1</v>
      </c>
      <c r="G1342" s="8"/>
      <c r="H1342" s="9"/>
      <c r="I1342" s="10" t="n">
        <f aca="false">SUM(C1342,G1342,E1342)</f>
        <v>1</v>
      </c>
      <c r="J1342" s="11" t="n">
        <f aca="false">SUM(D1342,H1342,F1342)</f>
        <v>1</v>
      </c>
      <c r="K1342" s="11"/>
      <c r="L1342" s="8"/>
      <c r="M1342" s="9"/>
      <c r="N1342" s="8"/>
      <c r="O1342" s="9"/>
      <c r="P1342" s="8"/>
      <c r="Q1342" s="9"/>
      <c r="R1342" s="8"/>
      <c r="S1342" s="9"/>
      <c r="T1342" s="10" t="n">
        <f aca="false">SUM(N1342,L1342,P1342,R1342)</f>
        <v>0</v>
      </c>
      <c r="U1342" s="12" t="n">
        <f aca="false">SUM(O1342,M1342,Q1342,S1342)</f>
        <v>0</v>
      </c>
      <c r="V1342" s="8"/>
      <c r="W1342" s="8"/>
      <c r="X1342" s="8"/>
      <c r="Y1342" s="8"/>
      <c r="Z1342" s="8"/>
      <c r="AA1342" s="8"/>
      <c r="AB1342" s="8"/>
      <c r="AC1342" s="8"/>
      <c r="AD1342" s="8"/>
      <c r="AE1342" s="8"/>
      <c r="AF1342" s="8"/>
    </row>
    <row r="1343" customFormat="false" ht="15" hidden="false" customHeight="false" outlineLevel="0" collapsed="false">
      <c r="A1343" s="8" t="s">
        <v>2734</v>
      </c>
      <c r="B1343" s="8" t="s">
        <v>2735</v>
      </c>
      <c r="C1343" s="8" t="n">
        <v>1</v>
      </c>
      <c r="D1343" s="9" t="n">
        <v>1</v>
      </c>
      <c r="E1343" s="8"/>
      <c r="F1343" s="9"/>
      <c r="G1343" s="8"/>
      <c r="H1343" s="9"/>
      <c r="I1343" s="10" t="n">
        <f aca="false">SUM(C1343,G1343,E1343)</f>
        <v>1</v>
      </c>
      <c r="J1343" s="11" t="n">
        <f aca="false">SUM(D1343,H1343,F1343)</f>
        <v>1</v>
      </c>
      <c r="K1343" s="11"/>
      <c r="L1343" s="8"/>
      <c r="M1343" s="9"/>
      <c r="N1343" s="8"/>
      <c r="O1343" s="9"/>
      <c r="P1343" s="8"/>
      <c r="Q1343" s="9"/>
      <c r="R1343" s="8"/>
      <c r="S1343" s="9"/>
      <c r="T1343" s="10" t="n">
        <f aca="false">SUM(N1343,L1343,P1343,R1343)</f>
        <v>0</v>
      </c>
      <c r="U1343" s="12" t="n">
        <f aca="false">SUM(O1343,M1343,Q1343,S1343)</f>
        <v>0</v>
      </c>
      <c r="V1343" s="8"/>
      <c r="W1343" s="8"/>
      <c r="X1343" s="8"/>
      <c r="Y1343" s="8"/>
      <c r="Z1343" s="8"/>
      <c r="AA1343" s="8"/>
      <c r="AB1343" s="8"/>
      <c r="AC1343" s="8"/>
      <c r="AD1343" s="8"/>
      <c r="AE1343" s="8"/>
      <c r="AF1343" s="8"/>
    </row>
    <row r="1344" customFormat="false" ht="15" hidden="false" customHeight="false" outlineLevel="0" collapsed="false">
      <c r="A1344" s="8" t="s">
        <v>2736</v>
      </c>
      <c r="B1344" s="8"/>
      <c r="C1344" s="8" t="n">
        <v>1</v>
      </c>
      <c r="D1344" s="9" t="n">
        <v>1</v>
      </c>
      <c r="E1344" s="8"/>
      <c r="F1344" s="9"/>
      <c r="G1344" s="8"/>
      <c r="H1344" s="9"/>
      <c r="I1344" s="10" t="n">
        <f aca="false">SUM(C1344,G1344,E1344)</f>
        <v>1</v>
      </c>
      <c r="J1344" s="11" t="n">
        <f aca="false">SUM(D1344,H1344,F1344)</f>
        <v>1</v>
      </c>
      <c r="K1344" s="11"/>
      <c r="L1344" s="8"/>
      <c r="M1344" s="9"/>
      <c r="N1344" s="8"/>
      <c r="O1344" s="9"/>
      <c r="P1344" s="8"/>
      <c r="Q1344" s="9"/>
      <c r="R1344" s="8"/>
      <c r="S1344" s="9"/>
      <c r="T1344" s="10" t="n">
        <f aca="false">SUM(N1344,L1344,P1344,R1344)</f>
        <v>0</v>
      </c>
      <c r="U1344" s="12" t="n">
        <f aca="false">SUM(O1344,M1344,Q1344,S1344)</f>
        <v>0</v>
      </c>
      <c r="V1344" s="8"/>
      <c r="W1344" s="8"/>
      <c r="X1344" s="8"/>
      <c r="Y1344" s="8"/>
      <c r="Z1344" s="8"/>
      <c r="AA1344" s="8"/>
      <c r="AB1344" s="8"/>
      <c r="AC1344" s="8"/>
      <c r="AD1344" s="8"/>
      <c r="AE1344" s="8"/>
      <c r="AF1344" s="8"/>
    </row>
    <row r="1345" customFormat="false" ht="15" hidden="false" customHeight="false" outlineLevel="0" collapsed="false">
      <c r="A1345" s="8" t="s">
        <v>2737</v>
      </c>
      <c r="B1345" s="8"/>
      <c r="C1345" s="8" t="n">
        <v>1</v>
      </c>
      <c r="D1345" s="9" t="n">
        <v>1</v>
      </c>
      <c r="E1345" s="8"/>
      <c r="F1345" s="9"/>
      <c r="G1345" s="8"/>
      <c r="H1345" s="9"/>
      <c r="I1345" s="10" t="n">
        <f aca="false">SUM(C1345,G1345,E1345)</f>
        <v>1</v>
      </c>
      <c r="J1345" s="11" t="n">
        <f aca="false">SUM(D1345,H1345,F1345)</f>
        <v>1</v>
      </c>
      <c r="K1345" s="11"/>
      <c r="L1345" s="8"/>
      <c r="M1345" s="9"/>
      <c r="N1345" s="8"/>
      <c r="O1345" s="9"/>
      <c r="P1345" s="8"/>
      <c r="Q1345" s="9"/>
      <c r="R1345" s="8"/>
      <c r="S1345" s="9"/>
      <c r="T1345" s="10" t="n">
        <f aca="false">SUM(N1345,L1345,P1345,R1345)</f>
        <v>0</v>
      </c>
      <c r="U1345" s="12" t="n">
        <f aca="false">SUM(O1345,M1345,Q1345,S1345)</f>
        <v>0</v>
      </c>
      <c r="V1345" s="8"/>
      <c r="W1345" s="8"/>
      <c r="X1345" s="8"/>
      <c r="Y1345" s="8"/>
      <c r="Z1345" s="8"/>
      <c r="AA1345" s="8"/>
      <c r="AB1345" s="8"/>
      <c r="AC1345" s="8"/>
      <c r="AD1345" s="8"/>
      <c r="AE1345" s="8"/>
      <c r="AF1345" s="8"/>
    </row>
    <row r="1346" customFormat="false" ht="15" hidden="false" customHeight="false" outlineLevel="0" collapsed="false">
      <c r="A1346" s="8" t="s">
        <v>2738</v>
      </c>
      <c r="B1346" s="8" t="s">
        <v>2739</v>
      </c>
      <c r="C1346" s="8" t="n">
        <v>1</v>
      </c>
      <c r="D1346" s="9" t="n">
        <v>1</v>
      </c>
      <c r="E1346" s="8"/>
      <c r="F1346" s="9"/>
      <c r="G1346" s="8"/>
      <c r="H1346" s="9"/>
      <c r="I1346" s="10" t="n">
        <f aca="false">SUM(C1346,G1346,E1346)</f>
        <v>1</v>
      </c>
      <c r="J1346" s="11" t="n">
        <f aca="false">SUM(D1346,H1346,F1346)</f>
        <v>1</v>
      </c>
      <c r="K1346" s="11"/>
      <c r="L1346" s="8"/>
      <c r="M1346" s="9"/>
      <c r="N1346" s="8"/>
      <c r="O1346" s="9"/>
      <c r="P1346" s="8"/>
      <c r="Q1346" s="9"/>
      <c r="R1346" s="8"/>
      <c r="S1346" s="9"/>
      <c r="T1346" s="10" t="n">
        <f aca="false">SUM(N1346,L1346,P1346,R1346)</f>
        <v>0</v>
      </c>
      <c r="U1346" s="12" t="n">
        <f aca="false">SUM(O1346,M1346,Q1346,S1346)</f>
        <v>0</v>
      </c>
      <c r="V1346" s="8"/>
      <c r="W1346" s="8"/>
      <c r="X1346" s="8"/>
      <c r="Y1346" s="8"/>
      <c r="Z1346" s="8"/>
      <c r="AA1346" s="8"/>
      <c r="AB1346" s="8"/>
      <c r="AC1346" s="8"/>
      <c r="AD1346" s="8"/>
      <c r="AE1346" s="8"/>
      <c r="AF1346" s="8"/>
    </row>
    <row r="1347" customFormat="false" ht="15" hidden="false" customHeight="false" outlineLevel="0" collapsed="false">
      <c r="A1347" s="8" t="s">
        <v>2740</v>
      </c>
      <c r="B1347" s="8" t="s">
        <v>2741</v>
      </c>
      <c r="C1347" s="8" t="n">
        <v>1</v>
      </c>
      <c r="D1347" s="9" t="n">
        <v>1</v>
      </c>
      <c r="E1347" s="8"/>
      <c r="F1347" s="9"/>
      <c r="G1347" s="8"/>
      <c r="H1347" s="9"/>
      <c r="I1347" s="10" t="n">
        <f aca="false">SUM(C1347,G1347,E1347)</f>
        <v>1</v>
      </c>
      <c r="J1347" s="11" t="n">
        <f aca="false">SUM(D1347,H1347,F1347)</f>
        <v>1</v>
      </c>
      <c r="K1347" s="11"/>
      <c r="L1347" s="8"/>
      <c r="M1347" s="9"/>
      <c r="N1347" s="8"/>
      <c r="O1347" s="9"/>
      <c r="P1347" s="8"/>
      <c r="Q1347" s="9"/>
      <c r="R1347" s="8"/>
      <c r="S1347" s="9"/>
      <c r="T1347" s="10" t="n">
        <f aca="false">SUM(N1347,L1347,P1347,R1347)</f>
        <v>0</v>
      </c>
      <c r="U1347" s="12" t="n">
        <f aca="false">SUM(O1347,M1347,Q1347,S1347)</f>
        <v>0</v>
      </c>
      <c r="V1347" s="8"/>
      <c r="W1347" s="8"/>
      <c r="X1347" s="8"/>
      <c r="Y1347" s="8"/>
      <c r="Z1347" s="8"/>
      <c r="AA1347" s="8"/>
      <c r="AB1347" s="8"/>
      <c r="AC1347" s="8"/>
      <c r="AD1347" s="8"/>
      <c r="AE1347" s="8"/>
      <c r="AF1347" s="8"/>
    </row>
    <row r="1348" customFormat="false" ht="15" hidden="false" customHeight="false" outlineLevel="0" collapsed="false">
      <c r="A1348" s="8" t="s">
        <v>2742</v>
      </c>
      <c r="B1348" s="8" t="s">
        <v>2743</v>
      </c>
      <c r="C1348" s="8" t="n">
        <v>1</v>
      </c>
      <c r="D1348" s="9" t="n">
        <v>1</v>
      </c>
      <c r="E1348" s="8"/>
      <c r="F1348" s="9"/>
      <c r="G1348" s="8"/>
      <c r="H1348" s="9"/>
      <c r="I1348" s="10" t="n">
        <f aca="false">SUM(C1348,G1348,E1348)</f>
        <v>1</v>
      </c>
      <c r="J1348" s="11" t="n">
        <f aca="false">SUM(D1348,H1348,F1348)</f>
        <v>1</v>
      </c>
      <c r="K1348" s="11"/>
      <c r="L1348" s="8"/>
      <c r="M1348" s="9"/>
      <c r="N1348" s="8"/>
      <c r="O1348" s="9"/>
      <c r="P1348" s="8"/>
      <c r="Q1348" s="9"/>
      <c r="R1348" s="8"/>
      <c r="S1348" s="9"/>
      <c r="T1348" s="10" t="n">
        <f aca="false">SUM(N1348,L1348,P1348,R1348)</f>
        <v>0</v>
      </c>
      <c r="U1348" s="12" t="n">
        <f aca="false">SUM(O1348,M1348,Q1348,S1348)</f>
        <v>0</v>
      </c>
      <c r="V1348" s="8"/>
      <c r="W1348" s="8"/>
      <c r="X1348" s="8"/>
      <c r="Y1348" s="8"/>
      <c r="Z1348" s="8"/>
      <c r="AA1348" s="8"/>
      <c r="AB1348" s="8"/>
      <c r="AC1348" s="8"/>
      <c r="AD1348" s="8"/>
      <c r="AE1348" s="8"/>
      <c r="AF1348" s="8"/>
    </row>
    <row r="1349" customFormat="false" ht="15" hidden="false" customHeight="false" outlineLevel="0" collapsed="false">
      <c r="A1349" s="8" t="s">
        <v>2744</v>
      </c>
      <c r="B1349" s="8" t="s">
        <v>2745</v>
      </c>
      <c r="C1349" s="8"/>
      <c r="D1349" s="9"/>
      <c r="E1349" s="8" t="n">
        <v>1</v>
      </c>
      <c r="F1349" s="9" t="n">
        <v>1</v>
      </c>
      <c r="G1349" s="8"/>
      <c r="H1349" s="9"/>
      <c r="I1349" s="10" t="n">
        <f aca="false">SUM(C1349,G1349,E1349)</f>
        <v>1</v>
      </c>
      <c r="J1349" s="11" t="n">
        <f aca="false">SUM(D1349,H1349,F1349)</f>
        <v>1</v>
      </c>
      <c r="K1349" s="11"/>
      <c r="L1349" s="8"/>
      <c r="M1349" s="9"/>
      <c r="N1349" s="8"/>
      <c r="O1349" s="9"/>
      <c r="P1349" s="8"/>
      <c r="Q1349" s="9"/>
      <c r="R1349" s="8"/>
      <c r="S1349" s="9"/>
      <c r="T1349" s="10" t="n">
        <f aca="false">SUM(N1349,L1349,P1349,R1349)</f>
        <v>0</v>
      </c>
      <c r="U1349" s="12" t="n">
        <f aca="false">SUM(O1349,M1349,Q1349,S1349)</f>
        <v>0</v>
      </c>
      <c r="V1349" s="8"/>
      <c r="W1349" s="8"/>
      <c r="X1349" s="8"/>
      <c r="Y1349" s="8"/>
      <c r="Z1349" s="8"/>
      <c r="AA1349" s="8"/>
      <c r="AB1349" s="8"/>
      <c r="AC1349" s="8"/>
      <c r="AD1349" s="8"/>
      <c r="AE1349" s="8"/>
      <c r="AF1349" s="8"/>
    </row>
    <row r="1350" customFormat="false" ht="15" hidden="false" customHeight="false" outlineLevel="0" collapsed="false">
      <c r="A1350" s="8" t="s">
        <v>2746</v>
      </c>
      <c r="B1350" s="8"/>
      <c r="C1350" s="8"/>
      <c r="D1350" s="9"/>
      <c r="E1350" s="8" t="n">
        <v>1</v>
      </c>
      <c r="F1350" s="9" t="n">
        <v>1</v>
      </c>
      <c r="G1350" s="8"/>
      <c r="H1350" s="9"/>
      <c r="I1350" s="10" t="n">
        <f aca="false">SUM(C1350,G1350,E1350)</f>
        <v>1</v>
      </c>
      <c r="J1350" s="11" t="n">
        <f aca="false">SUM(D1350,H1350,F1350)</f>
        <v>1</v>
      </c>
      <c r="K1350" s="11"/>
      <c r="L1350" s="8"/>
      <c r="M1350" s="9"/>
      <c r="N1350" s="8"/>
      <c r="O1350" s="9"/>
      <c r="P1350" s="8"/>
      <c r="Q1350" s="9"/>
      <c r="R1350" s="8"/>
      <c r="S1350" s="9"/>
      <c r="T1350" s="10" t="n">
        <f aca="false">SUM(N1350,L1350,P1350,R1350)</f>
        <v>0</v>
      </c>
      <c r="U1350" s="12" t="n">
        <f aca="false">SUM(O1350,M1350,Q1350,S1350)</f>
        <v>0</v>
      </c>
      <c r="V1350" s="8"/>
      <c r="W1350" s="8"/>
      <c r="X1350" s="8"/>
      <c r="Y1350" s="8"/>
      <c r="Z1350" s="8"/>
      <c r="AA1350" s="8"/>
      <c r="AB1350" s="8"/>
      <c r="AC1350" s="8"/>
      <c r="AD1350" s="8"/>
      <c r="AE1350" s="8"/>
      <c r="AF1350" s="8"/>
    </row>
    <row r="1351" customFormat="false" ht="15" hidden="false" customHeight="false" outlineLevel="0" collapsed="false">
      <c r="A1351" s="8" t="s">
        <v>2747</v>
      </c>
      <c r="B1351" s="8" t="s">
        <v>2748</v>
      </c>
      <c r="C1351" s="8"/>
      <c r="D1351" s="9"/>
      <c r="E1351" s="8" t="n">
        <v>1</v>
      </c>
      <c r="F1351" s="9" t="n">
        <v>1</v>
      </c>
      <c r="G1351" s="8"/>
      <c r="H1351" s="9"/>
      <c r="I1351" s="10" t="n">
        <f aca="false">SUM(C1351,G1351,E1351)</f>
        <v>1</v>
      </c>
      <c r="J1351" s="11" t="n">
        <f aca="false">SUM(D1351,H1351,F1351)</f>
        <v>1</v>
      </c>
      <c r="K1351" s="11"/>
      <c r="L1351" s="8"/>
      <c r="M1351" s="9"/>
      <c r="N1351" s="8"/>
      <c r="O1351" s="9"/>
      <c r="P1351" s="8"/>
      <c r="Q1351" s="9"/>
      <c r="R1351" s="8"/>
      <c r="S1351" s="9"/>
      <c r="T1351" s="10" t="n">
        <f aca="false">SUM(N1351,L1351,P1351,R1351)</f>
        <v>0</v>
      </c>
      <c r="U1351" s="12" t="n">
        <f aca="false">SUM(O1351,M1351,Q1351,S1351)</f>
        <v>0</v>
      </c>
      <c r="V1351" s="8"/>
      <c r="W1351" s="8"/>
      <c r="X1351" s="8"/>
      <c r="Y1351" s="8"/>
      <c r="Z1351" s="8"/>
      <c r="AA1351" s="8"/>
      <c r="AB1351" s="8"/>
      <c r="AC1351" s="8"/>
      <c r="AD1351" s="8"/>
      <c r="AE1351" s="8"/>
      <c r="AF1351" s="8"/>
    </row>
    <row r="1352" customFormat="false" ht="15" hidden="false" customHeight="false" outlineLevel="0" collapsed="false">
      <c r="A1352" s="8" t="s">
        <v>2749</v>
      </c>
      <c r="B1352" s="8"/>
      <c r="C1352" s="8" t="n">
        <v>1</v>
      </c>
      <c r="D1352" s="9" t="n">
        <v>1</v>
      </c>
      <c r="E1352" s="8"/>
      <c r="F1352" s="9"/>
      <c r="G1352" s="8"/>
      <c r="H1352" s="9"/>
      <c r="I1352" s="10" t="n">
        <f aca="false">SUM(C1352,G1352,E1352)</f>
        <v>1</v>
      </c>
      <c r="J1352" s="11" t="n">
        <f aca="false">SUM(D1352,H1352,F1352)</f>
        <v>1</v>
      </c>
      <c r="K1352" s="11"/>
      <c r="L1352" s="8"/>
      <c r="M1352" s="9"/>
      <c r="N1352" s="8"/>
      <c r="O1352" s="9"/>
      <c r="P1352" s="8"/>
      <c r="Q1352" s="9"/>
      <c r="R1352" s="8"/>
      <c r="S1352" s="9"/>
      <c r="T1352" s="10" t="n">
        <f aca="false">SUM(N1352,L1352,P1352,R1352)</f>
        <v>0</v>
      </c>
      <c r="U1352" s="12" t="n">
        <f aca="false">SUM(O1352,M1352,Q1352,S1352)</f>
        <v>0</v>
      </c>
      <c r="V1352" s="8"/>
      <c r="W1352" s="8"/>
      <c r="X1352" s="8"/>
      <c r="Y1352" s="8"/>
      <c r="Z1352" s="8"/>
      <c r="AA1352" s="8"/>
      <c r="AB1352" s="8"/>
      <c r="AC1352" s="8"/>
      <c r="AD1352" s="8"/>
      <c r="AE1352" s="8"/>
      <c r="AF1352" s="8"/>
    </row>
    <row r="1353" customFormat="false" ht="15" hidden="false" customHeight="false" outlineLevel="0" collapsed="false">
      <c r="A1353" s="8" t="s">
        <v>2750</v>
      </c>
      <c r="B1353" s="8"/>
      <c r="C1353" s="8" t="n">
        <v>1</v>
      </c>
      <c r="D1353" s="9" t="n">
        <v>1</v>
      </c>
      <c r="E1353" s="8"/>
      <c r="F1353" s="9"/>
      <c r="G1353" s="8"/>
      <c r="H1353" s="9"/>
      <c r="I1353" s="10" t="n">
        <f aca="false">SUM(C1353,G1353,E1353)</f>
        <v>1</v>
      </c>
      <c r="J1353" s="11" t="n">
        <f aca="false">SUM(D1353,H1353,F1353)</f>
        <v>1</v>
      </c>
      <c r="K1353" s="11"/>
      <c r="L1353" s="8"/>
      <c r="M1353" s="9"/>
      <c r="N1353" s="8"/>
      <c r="O1353" s="9"/>
      <c r="P1353" s="8"/>
      <c r="Q1353" s="9"/>
      <c r="R1353" s="8"/>
      <c r="S1353" s="9"/>
      <c r="T1353" s="10" t="n">
        <f aca="false">SUM(N1353,L1353,P1353,R1353)</f>
        <v>0</v>
      </c>
      <c r="U1353" s="12" t="n">
        <f aca="false">SUM(O1353,M1353,Q1353,S1353)</f>
        <v>0</v>
      </c>
      <c r="V1353" s="8"/>
      <c r="W1353" s="8"/>
      <c r="X1353" s="8"/>
      <c r="Y1353" s="8"/>
      <c r="Z1353" s="8"/>
      <c r="AA1353" s="8"/>
      <c r="AB1353" s="8"/>
      <c r="AC1353" s="8"/>
      <c r="AD1353" s="8"/>
      <c r="AE1353" s="8"/>
      <c r="AF1353" s="8"/>
    </row>
    <row r="1354" customFormat="false" ht="15" hidden="false" customHeight="false" outlineLevel="0" collapsed="false">
      <c r="A1354" s="8" t="s">
        <v>2751</v>
      </c>
      <c r="B1354" s="8"/>
      <c r="C1354" s="8" t="n">
        <v>1</v>
      </c>
      <c r="D1354" s="9" t="n">
        <v>1</v>
      </c>
      <c r="E1354" s="8"/>
      <c r="F1354" s="9"/>
      <c r="G1354" s="8"/>
      <c r="H1354" s="9"/>
      <c r="I1354" s="10" t="n">
        <f aca="false">SUM(C1354,G1354,E1354)</f>
        <v>1</v>
      </c>
      <c r="J1354" s="11" t="n">
        <f aca="false">SUM(D1354,H1354,F1354)</f>
        <v>1</v>
      </c>
      <c r="K1354" s="11"/>
      <c r="L1354" s="8"/>
      <c r="M1354" s="9"/>
      <c r="N1354" s="8"/>
      <c r="O1354" s="9"/>
      <c r="P1354" s="8"/>
      <c r="Q1354" s="9"/>
      <c r="R1354" s="8"/>
      <c r="S1354" s="9"/>
      <c r="T1354" s="10" t="n">
        <f aca="false">SUM(N1354,L1354,P1354,R1354)</f>
        <v>0</v>
      </c>
      <c r="U1354" s="12" t="n">
        <f aca="false">SUM(O1354,M1354,Q1354,S1354)</f>
        <v>0</v>
      </c>
      <c r="V1354" s="8"/>
      <c r="W1354" s="8"/>
      <c r="X1354" s="8"/>
      <c r="Y1354" s="8"/>
      <c r="Z1354" s="8"/>
      <c r="AA1354" s="8"/>
      <c r="AB1354" s="8"/>
      <c r="AC1354" s="8"/>
      <c r="AD1354" s="8"/>
      <c r="AE1354" s="8"/>
      <c r="AF1354" s="8"/>
    </row>
    <row r="1355" customFormat="false" ht="15" hidden="false" customHeight="false" outlineLevel="0" collapsed="false">
      <c r="A1355" s="8" t="s">
        <v>2752</v>
      </c>
      <c r="B1355" s="8"/>
      <c r="C1355" s="8" t="n">
        <v>1</v>
      </c>
      <c r="D1355" s="9" t="n">
        <v>4</v>
      </c>
      <c r="E1355" s="8"/>
      <c r="F1355" s="9"/>
      <c r="G1355" s="8"/>
      <c r="H1355" s="9"/>
      <c r="I1355" s="10" t="n">
        <f aca="false">SUM(C1355,G1355,E1355)</f>
        <v>1</v>
      </c>
      <c r="J1355" s="11" t="n">
        <f aca="false">SUM(D1355,H1355,F1355)</f>
        <v>4</v>
      </c>
      <c r="K1355" s="11"/>
      <c r="L1355" s="8"/>
      <c r="M1355" s="9"/>
      <c r="N1355" s="8"/>
      <c r="O1355" s="9"/>
      <c r="P1355" s="8"/>
      <c r="Q1355" s="9"/>
      <c r="R1355" s="8"/>
      <c r="S1355" s="9"/>
      <c r="T1355" s="10" t="n">
        <f aca="false">SUM(N1355,L1355,P1355,R1355)</f>
        <v>0</v>
      </c>
      <c r="U1355" s="12" t="n">
        <f aca="false">SUM(O1355,M1355,Q1355,S1355)</f>
        <v>0</v>
      </c>
      <c r="V1355" s="8"/>
      <c r="W1355" s="8"/>
      <c r="X1355" s="8"/>
      <c r="Y1355" s="8"/>
      <c r="Z1355" s="8"/>
      <c r="AA1355" s="8"/>
      <c r="AB1355" s="8"/>
      <c r="AC1355" s="8"/>
      <c r="AD1355" s="8"/>
      <c r="AE1355" s="8"/>
      <c r="AF1355" s="8"/>
    </row>
    <row r="1356" customFormat="false" ht="15" hidden="false" customHeight="false" outlineLevel="0" collapsed="false">
      <c r="A1356" s="8" t="s">
        <v>2753</v>
      </c>
      <c r="B1356" s="8"/>
      <c r="C1356" s="8" t="n">
        <v>1</v>
      </c>
      <c r="D1356" s="9" t="n">
        <v>4</v>
      </c>
      <c r="E1356" s="8"/>
      <c r="F1356" s="9"/>
      <c r="G1356" s="8"/>
      <c r="H1356" s="9"/>
      <c r="I1356" s="10" t="n">
        <f aca="false">SUM(C1356,G1356,E1356)</f>
        <v>1</v>
      </c>
      <c r="J1356" s="11" t="n">
        <f aca="false">SUM(D1356,H1356,F1356)</f>
        <v>4</v>
      </c>
      <c r="K1356" s="11"/>
      <c r="L1356" s="8"/>
      <c r="M1356" s="9"/>
      <c r="N1356" s="8"/>
      <c r="O1356" s="9"/>
      <c r="P1356" s="8"/>
      <c r="Q1356" s="9"/>
      <c r="R1356" s="8"/>
      <c r="S1356" s="9"/>
      <c r="T1356" s="10" t="n">
        <f aca="false">SUM(N1356,L1356,P1356,R1356)</f>
        <v>0</v>
      </c>
      <c r="U1356" s="12" t="n">
        <f aca="false">SUM(O1356,M1356,Q1356,S1356)</f>
        <v>0</v>
      </c>
      <c r="V1356" s="8"/>
      <c r="W1356" s="8"/>
      <c r="X1356" s="8"/>
      <c r="Y1356" s="8"/>
      <c r="Z1356" s="8"/>
      <c r="AA1356" s="8"/>
      <c r="AB1356" s="8"/>
      <c r="AC1356" s="8"/>
      <c r="AD1356" s="8"/>
      <c r="AE1356" s="8"/>
      <c r="AF1356" s="8"/>
    </row>
    <row r="1357" customFormat="false" ht="15" hidden="false" customHeight="false" outlineLevel="0" collapsed="false">
      <c r="A1357" s="8" t="s">
        <v>2754</v>
      </c>
      <c r="B1357" s="8"/>
      <c r="C1357" s="8"/>
      <c r="D1357" s="9"/>
      <c r="E1357" s="8"/>
      <c r="F1357" s="9"/>
      <c r="G1357" s="8" t="n">
        <v>1</v>
      </c>
      <c r="H1357" s="9" t="n">
        <v>5</v>
      </c>
      <c r="I1357" s="10" t="n">
        <f aca="false">SUM(C1357,G1357,E1357)</f>
        <v>1</v>
      </c>
      <c r="J1357" s="11" t="n">
        <f aca="false">SUM(D1357,H1357,F1357)</f>
        <v>5</v>
      </c>
      <c r="K1357" s="11"/>
      <c r="L1357" s="8"/>
      <c r="M1357" s="9"/>
      <c r="N1357" s="8"/>
      <c r="O1357" s="9"/>
      <c r="P1357" s="8"/>
      <c r="Q1357" s="9"/>
      <c r="R1357" s="8"/>
      <c r="S1357" s="9"/>
      <c r="T1357" s="10" t="n">
        <f aca="false">SUM(N1357,L1357,P1357,R1357)</f>
        <v>0</v>
      </c>
      <c r="U1357" s="12" t="n">
        <f aca="false">SUM(O1357,M1357,Q1357,S1357)</f>
        <v>0</v>
      </c>
      <c r="V1357" s="8"/>
      <c r="W1357" s="8"/>
      <c r="X1357" s="8"/>
      <c r="Y1357" s="8"/>
      <c r="Z1357" s="8"/>
      <c r="AA1357" s="8"/>
      <c r="AB1357" s="8"/>
      <c r="AC1357" s="8"/>
      <c r="AD1357" s="8"/>
      <c r="AE1357" s="8"/>
      <c r="AF1357" s="8"/>
    </row>
    <row r="1358" customFormat="false" ht="15" hidden="false" customHeight="false" outlineLevel="0" collapsed="false">
      <c r="A1358" s="8" t="s">
        <v>2755</v>
      </c>
      <c r="B1358" s="8" t="s">
        <v>2756</v>
      </c>
      <c r="C1358" s="8" t="n">
        <v>1</v>
      </c>
      <c r="D1358" s="9" t="n">
        <v>3</v>
      </c>
      <c r="E1358" s="8"/>
      <c r="F1358" s="9"/>
      <c r="G1358" s="8"/>
      <c r="H1358" s="9"/>
      <c r="I1358" s="10" t="n">
        <f aca="false">SUM(C1358,G1358,E1358)</f>
        <v>1</v>
      </c>
      <c r="J1358" s="11" t="n">
        <f aca="false">SUM(D1358,H1358,F1358)</f>
        <v>3</v>
      </c>
      <c r="K1358" s="11"/>
      <c r="L1358" s="8"/>
      <c r="M1358" s="9"/>
      <c r="N1358" s="8"/>
      <c r="O1358" s="9"/>
      <c r="P1358" s="8"/>
      <c r="Q1358" s="9"/>
      <c r="R1358" s="8"/>
      <c r="S1358" s="9"/>
      <c r="T1358" s="10" t="n">
        <f aca="false">SUM(N1358,L1358,P1358,R1358)</f>
        <v>0</v>
      </c>
      <c r="U1358" s="12" t="n">
        <f aca="false">SUM(O1358,M1358,Q1358,S1358)</f>
        <v>0</v>
      </c>
      <c r="V1358" s="8"/>
      <c r="W1358" s="8"/>
      <c r="X1358" s="8"/>
      <c r="Y1358" s="8"/>
      <c r="Z1358" s="8"/>
      <c r="AA1358" s="8"/>
      <c r="AB1358" s="8"/>
      <c r="AC1358" s="8"/>
      <c r="AD1358" s="8"/>
      <c r="AE1358" s="8"/>
      <c r="AF1358" s="8"/>
    </row>
    <row r="1359" customFormat="false" ht="15" hidden="false" customHeight="false" outlineLevel="0" collapsed="false">
      <c r="A1359" s="8" t="s">
        <v>2757</v>
      </c>
      <c r="B1359" s="8"/>
      <c r="C1359" s="8"/>
      <c r="D1359" s="9"/>
      <c r="E1359" s="8" t="n">
        <v>1</v>
      </c>
      <c r="F1359" s="9" t="n">
        <v>12</v>
      </c>
      <c r="G1359" s="8"/>
      <c r="H1359" s="9"/>
      <c r="I1359" s="10" t="n">
        <f aca="false">SUM(C1359,G1359,E1359)</f>
        <v>1</v>
      </c>
      <c r="J1359" s="11" t="n">
        <f aca="false">SUM(D1359,H1359,F1359)</f>
        <v>12</v>
      </c>
      <c r="K1359" s="11"/>
      <c r="L1359" s="8"/>
      <c r="M1359" s="9"/>
      <c r="N1359" s="8"/>
      <c r="O1359" s="9"/>
      <c r="P1359" s="8"/>
      <c r="Q1359" s="9"/>
      <c r="R1359" s="8"/>
      <c r="S1359" s="9"/>
      <c r="T1359" s="10" t="n">
        <f aca="false">SUM(N1359,L1359,P1359,R1359)</f>
        <v>0</v>
      </c>
      <c r="U1359" s="12" t="n">
        <f aca="false">SUM(O1359,M1359,Q1359,S1359)</f>
        <v>0</v>
      </c>
      <c r="V1359" s="8"/>
      <c r="W1359" s="8"/>
      <c r="X1359" s="8"/>
      <c r="Y1359" s="8"/>
      <c r="Z1359" s="8"/>
      <c r="AA1359" s="8"/>
      <c r="AB1359" s="8"/>
      <c r="AC1359" s="8"/>
      <c r="AD1359" s="8"/>
      <c r="AE1359" s="8"/>
      <c r="AF1359" s="8"/>
    </row>
    <row r="1360" customFormat="false" ht="15" hidden="false" customHeight="false" outlineLevel="0" collapsed="false">
      <c r="A1360" s="8" t="s">
        <v>2758</v>
      </c>
      <c r="B1360" s="8" t="s">
        <v>2759</v>
      </c>
      <c r="C1360" s="8"/>
      <c r="D1360" s="9"/>
      <c r="E1360" s="8"/>
      <c r="F1360" s="9"/>
      <c r="G1360" s="8" t="n">
        <v>1</v>
      </c>
      <c r="H1360" s="9" t="n">
        <v>1</v>
      </c>
      <c r="I1360" s="10" t="n">
        <f aca="false">SUM(C1360,G1360,E1360)</f>
        <v>1</v>
      </c>
      <c r="J1360" s="11" t="n">
        <f aca="false">SUM(D1360,H1360,F1360)</f>
        <v>1</v>
      </c>
      <c r="K1360" s="11"/>
      <c r="L1360" s="8"/>
      <c r="M1360" s="9"/>
      <c r="N1360" s="8"/>
      <c r="O1360" s="9"/>
      <c r="P1360" s="8"/>
      <c r="Q1360" s="9"/>
      <c r="R1360" s="8"/>
      <c r="S1360" s="9"/>
      <c r="T1360" s="10" t="n">
        <f aca="false">SUM(N1360,L1360,P1360,R1360)</f>
        <v>0</v>
      </c>
      <c r="U1360" s="12" t="n">
        <f aca="false">SUM(O1360,M1360,Q1360,S1360)</f>
        <v>0</v>
      </c>
      <c r="V1360" s="8"/>
      <c r="W1360" s="8"/>
      <c r="X1360" s="8"/>
      <c r="Y1360" s="8"/>
      <c r="Z1360" s="8"/>
      <c r="AA1360" s="8"/>
      <c r="AB1360" s="8"/>
      <c r="AC1360" s="8"/>
      <c r="AD1360" s="8"/>
      <c r="AE1360" s="8"/>
      <c r="AF1360" s="8"/>
    </row>
    <row r="1361" customFormat="false" ht="15" hidden="false" customHeight="false" outlineLevel="0" collapsed="false">
      <c r="A1361" s="8" t="s">
        <v>2760</v>
      </c>
      <c r="B1361" s="8" t="s">
        <v>2761</v>
      </c>
      <c r="C1361" s="8"/>
      <c r="D1361" s="9"/>
      <c r="E1361" s="8"/>
      <c r="F1361" s="9"/>
      <c r="G1361" s="8" t="n">
        <v>1</v>
      </c>
      <c r="H1361" s="9" t="n">
        <v>1</v>
      </c>
      <c r="I1361" s="10" t="n">
        <f aca="false">SUM(C1361,G1361,E1361)</f>
        <v>1</v>
      </c>
      <c r="J1361" s="11" t="n">
        <f aca="false">SUM(D1361,H1361,F1361)</f>
        <v>1</v>
      </c>
      <c r="K1361" s="11"/>
      <c r="L1361" s="8"/>
      <c r="M1361" s="9"/>
      <c r="N1361" s="8"/>
      <c r="O1361" s="9"/>
      <c r="P1361" s="8"/>
      <c r="Q1361" s="9"/>
      <c r="R1361" s="8"/>
      <c r="S1361" s="9"/>
      <c r="T1361" s="10" t="n">
        <f aca="false">SUM(N1361,L1361,P1361,R1361)</f>
        <v>0</v>
      </c>
      <c r="U1361" s="12" t="n">
        <f aca="false">SUM(O1361,M1361,Q1361,S1361)</f>
        <v>0</v>
      </c>
      <c r="V1361" s="8"/>
      <c r="W1361" s="8"/>
      <c r="X1361" s="8"/>
      <c r="Y1361" s="8"/>
      <c r="Z1361" s="8"/>
      <c r="AA1361" s="8"/>
      <c r="AB1361" s="8"/>
      <c r="AC1361" s="8"/>
      <c r="AD1361" s="8"/>
      <c r="AE1361" s="8"/>
      <c r="AF1361" s="8"/>
    </row>
    <row r="1362" customFormat="false" ht="15" hidden="false" customHeight="false" outlineLevel="0" collapsed="false">
      <c r="A1362" s="8" t="s">
        <v>2762</v>
      </c>
      <c r="B1362" s="8" t="s">
        <v>2763</v>
      </c>
      <c r="C1362" s="8" t="n">
        <v>1</v>
      </c>
      <c r="D1362" s="9" t="n">
        <v>1</v>
      </c>
      <c r="E1362" s="8"/>
      <c r="F1362" s="9"/>
      <c r="G1362" s="8"/>
      <c r="H1362" s="9"/>
      <c r="I1362" s="10" t="n">
        <f aca="false">SUM(C1362,G1362,E1362)</f>
        <v>1</v>
      </c>
      <c r="J1362" s="11" t="n">
        <f aca="false">SUM(D1362,H1362,F1362)</f>
        <v>1</v>
      </c>
      <c r="K1362" s="11"/>
      <c r="L1362" s="8"/>
      <c r="M1362" s="9"/>
      <c r="N1362" s="8"/>
      <c r="O1362" s="9"/>
      <c r="P1362" s="8"/>
      <c r="Q1362" s="9"/>
      <c r="R1362" s="8"/>
      <c r="S1362" s="9"/>
      <c r="T1362" s="10" t="n">
        <f aca="false">SUM(N1362,L1362,P1362,R1362)</f>
        <v>0</v>
      </c>
      <c r="U1362" s="12" t="n">
        <f aca="false">SUM(O1362,M1362,Q1362,S1362)</f>
        <v>0</v>
      </c>
      <c r="V1362" s="8"/>
      <c r="W1362" s="8"/>
      <c r="X1362" s="8"/>
      <c r="Y1362" s="8"/>
      <c r="Z1362" s="8"/>
      <c r="AA1362" s="8"/>
      <c r="AB1362" s="8"/>
      <c r="AC1362" s="8"/>
      <c r="AD1362" s="8"/>
      <c r="AE1362" s="8"/>
      <c r="AF1362" s="8"/>
    </row>
    <row r="1363" customFormat="false" ht="15" hidden="false" customHeight="false" outlineLevel="0" collapsed="false">
      <c r="A1363" s="8" t="s">
        <v>2764</v>
      </c>
      <c r="B1363" s="8" t="s">
        <v>2765</v>
      </c>
      <c r="C1363" s="8" t="n">
        <v>1</v>
      </c>
      <c r="D1363" s="9" t="n">
        <v>6</v>
      </c>
      <c r="E1363" s="8"/>
      <c r="F1363" s="9"/>
      <c r="G1363" s="8"/>
      <c r="H1363" s="9"/>
      <c r="I1363" s="10" t="n">
        <f aca="false">SUM(C1363,G1363,E1363)</f>
        <v>1</v>
      </c>
      <c r="J1363" s="11" t="n">
        <f aca="false">SUM(D1363,H1363,F1363)</f>
        <v>6</v>
      </c>
      <c r="K1363" s="11"/>
      <c r="L1363" s="8"/>
      <c r="M1363" s="9"/>
      <c r="N1363" s="8"/>
      <c r="O1363" s="9"/>
      <c r="P1363" s="8"/>
      <c r="Q1363" s="9"/>
      <c r="R1363" s="8"/>
      <c r="S1363" s="9"/>
      <c r="T1363" s="10" t="n">
        <f aca="false">SUM(N1363,L1363,P1363,R1363)</f>
        <v>0</v>
      </c>
      <c r="U1363" s="12" t="n">
        <f aca="false">SUM(O1363,M1363,Q1363,S1363)</f>
        <v>0</v>
      </c>
      <c r="V1363" s="8"/>
      <c r="W1363" s="8"/>
      <c r="X1363" s="8"/>
      <c r="Y1363" s="8"/>
      <c r="Z1363" s="8"/>
      <c r="AA1363" s="8"/>
      <c r="AB1363" s="8"/>
      <c r="AC1363" s="8"/>
      <c r="AD1363" s="8"/>
      <c r="AE1363" s="8"/>
      <c r="AF1363" s="8"/>
    </row>
    <row r="1364" customFormat="false" ht="15" hidden="false" customHeight="false" outlineLevel="0" collapsed="false">
      <c r="A1364" s="8" t="s">
        <v>2766</v>
      </c>
      <c r="B1364" s="8"/>
      <c r="C1364" s="8"/>
      <c r="D1364" s="9"/>
      <c r="E1364" s="8" t="n">
        <v>1</v>
      </c>
      <c r="F1364" s="9" t="n">
        <v>12</v>
      </c>
      <c r="G1364" s="8"/>
      <c r="H1364" s="9"/>
      <c r="I1364" s="10" t="n">
        <f aca="false">SUM(C1364,G1364,E1364)</f>
        <v>1</v>
      </c>
      <c r="J1364" s="11" t="n">
        <f aca="false">SUM(D1364,H1364,F1364)</f>
        <v>12</v>
      </c>
      <c r="K1364" s="11"/>
      <c r="L1364" s="8"/>
      <c r="M1364" s="9"/>
      <c r="N1364" s="8"/>
      <c r="O1364" s="9"/>
      <c r="P1364" s="8"/>
      <c r="Q1364" s="9"/>
      <c r="R1364" s="8"/>
      <c r="S1364" s="9"/>
      <c r="T1364" s="10" t="n">
        <f aca="false">SUM(N1364,L1364,P1364,R1364)</f>
        <v>0</v>
      </c>
      <c r="U1364" s="12" t="n">
        <f aca="false">SUM(O1364,M1364,Q1364,S1364)</f>
        <v>0</v>
      </c>
      <c r="V1364" s="8"/>
      <c r="W1364" s="8"/>
      <c r="X1364" s="8"/>
      <c r="Y1364" s="8"/>
      <c r="Z1364" s="8"/>
      <c r="AA1364" s="8"/>
      <c r="AB1364" s="8"/>
      <c r="AC1364" s="8"/>
      <c r="AD1364" s="8"/>
      <c r="AE1364" s="8"/>
      <c r="AF1364" s="8"/>
    </row>
    <row r="1365" customFormat="false" ht="15" hidden="false" customHeight="false" outlineLevel="0" collapsed="false">
      <c r="A1365" s="8" t="s">
        <v>2767</v>
      </c>
      <c r="B1365" s="8"/>
      <c r="C1365" s="8"/>
      <c r="D1365" s="9"/>
      <c r="E1365" s="8" t="n">
        <v>1</v>
      </c>
      <c r="F1365" s="9" t="n">
        <v>13</v>
      </c>
      <c r="G1365" s="8"/>
      <c r="H1365" s="9"/>
      <c r="I1365" s="10" t="n">
        <f aca="false">SUM(C1365,G1365,E1365)</f>
        <v>1</v>
      </c>
      <c r="J1365" s="11" t="n">
        <f aca="false">SUM(D1365,H1365,F1365)</f>
        <v>13</v>
      </c>
      <c r="K1365" s="11"/>
      <c r="L1365" s="8"/>
      <c r="M1365" s="9"/>
      <c r="N1365" s="8"/>
      <c r="O1365" s="9"/>
      <c r="P1365" s="8"/>
      <c r="Q1365" s="9"/>
      <c r="R1365" s="8"/>
      <c r="S1365" s="9"/>
      <c r="T1365" s="10" t="n">
        <f aca="false">SUM(N1365,L1365,P1365,R1365)</f>
        <v>0</v>
      </c>
      <c r="U1365" s="12" t="n">
        <f aca="false">SUM(O1365,M1365,Q1365,S1365)</f>
        <v>0</v>
      </c>
      <c r="V1365" s="8"/>
      <c r="W1365" s="8"/>
      <c r="X1365" s="8"/>
      <c r="Y1365" s="8"/>
      <c r="Z1365" s="8"/>
      <c r="AA1365" s="8"/>
      <c r="AB1365" s="8"/>
      <c r="AC1365" s="8"/>
      <c r="AD1365" s="8"/>
      <c r="AE1365" s="8"/>
      <c r="AF1365" s="8"/>
    </row>
    <row r="1366" customFormat="false" ht="15" hidden="false" customHeight="false" outlineLevel="0" collapsed="false">
      <c r="A1366" s="8" t="s">
        <v>2768</v>
      </c>
      <c r="B1366" s="8"/>
      <c r="C1366" s="8"/>
      <c r="D1366" s="9"/>
      <c r="E1366" s="8" t="n">
        <v>1</v>
      </c>
      <c r="F1366" s="9" t="n">
        <v>11</v>
      </c>
      <c r="G1366" s="8"/>
      <c r="H1366" s="9"/>
      <c r="I1366" s="10" t="n">
        <f aca="false">SUM(C1366,G1366,E1366)</f>
        <v>1</v>
      </c>
      <c r="J1366" s="11" t="n">
        <f aca="false">SUM(D1366,H1366,F1366)</f>
        <v>11</v>
      </c>
      <c r="K1366" s="11"/>
      <c r="L1366" s="8"/>
      <c r="M1366" s="9"/>
      <c r="N1366" s="8"/>
      <c r="O1366" s="9"/>
      <c r="P1366" s="8"/>
      <c r="Q1366" s="9"/>
      <c r="R1366" s="8"/>
      <c r="S1366" s="9"/>
      <c r="T1366" s="10" t="n">
        <f aca="false">SUM(N1366,L1366,P1366,R1366)</f>
        <v>0</v>
      </c>
      <c r="U1366" s="12" t="n">
        <f aca="false">SUM(O1366,M1366,Q1366,S1366)</f>
        <v>0</v>
      </c>
      <c r="V1366" s="8"/>
      <c r="W1366" s="8"/>
      <c r="X1366" s="8"/>
      <c r="Y1366" s="8"/>
      <c r="Z1366" s="8"/>
      <c r="AA1366" s="8"/>
      <c r="AB1366" s="8"/>
      <c r="AC1366" s="8"/>
      <c r="AD1366" s="8"/>
      <c r="AE1366" s="8"/>
      <c r="AF1366" s="8"/>
    </row>
    <row r="1367" customFormat="false" ht="15" hidden="false" customHeight="false" outlineLevel="0" collapsed="false">
      <c r="A1367" s="8" t="s">
        <v>2769</v>
      </c>
      <c r="B1367" s="8"/>
      <c r="C1367" s="8"/>
      <c r="D1367" s="9"/>
      <c r="E1367" s="8"/>
      <c r="F1367" s="9"/>
      <c r="G1367" s="8" t="n">
        <v>1</v>
      </c>
      <c r="H1367" s="9" t="n">
        <v>8</v>
      </c>
      <c r="I1367" s="10" t="n">
        <f aca="false">SUM(C1367,G1367,E1367)</f>
        <v>1</v>
      </c>
      <c r="J1367" s="11" t="n">
        <f aca="false">SUM(D1367,H1367,F1367)</f>
        <v>8</v>
      </c>
      <c r="K1367" s="11"/>
      <c r="L1367" s="8"/>
      <c r="M1367" s="9"/>
      <c r="N1367" s="8"/>
      <c r="O1367" s="9"/>
      <c r="P1367" s="8"/>
      <c r="Q1367" s="9"/>
      <c r="R1367" s="8"/>
      <c r="S1367" s="9"/>
      <c r="T1367" s="10" t="n">
        <f aca="false">SUM(N1367,L1367,P1367,R1367)</f>
        <v>0</v>
      </c>
      <c r="U1367" s="12" t="n">
        <f aca="false">SUM(O1367,M1367,Q1367,S1367)</f>
        <v>0</v>
      </c>
      <c r="V1367" s="8"/>
      <c r="W1367" s="8"/>
      <c r="X1367" s="8"/>
      <c r="Y1367" s="8"/>
      <c r="Z1367" s="8"/>
      <c r="AA1367" s="8"/>
      <c r="AB1367" s="8"/>
      <c r="AC1367" s="8"/>
      <c r="AD1367" s="8"/>
      <c r="AE1367" s="8"/>
      <c r="AF1367" s="8"/>
    </row>
    <row r="1368" customFormat="false" ht="15" hidden="false" customHeight="false" outlineLevel="0" collapsed="false">
      <c r="A1368" s="8" t="s">
        <v>2770</v>
      </c>
      <c r="B1368" s="8"/>
      <c r="C1368" s="8"/>
      <c r="D1368" s="9"/>
      <c r="E1368" s="8" t="n">
        <v>1</v>
      </c>
      <c r="F1368" s="9" t="n">
        <v>11</v>
      </c>
      <c r="G1368" s="8"/>
      <c r="H1368" s="9"/>
      <c r="I1368" s="10" t="n">
        <f aca="false">SUM(C1368,G1368,E1368)</f>
        <v>1</v>
      </c>
      <c r="J1368" s="11" t="n">
        <f aca="false">SUM(D1368,H1368,F1368)</f>
        <v>11</v>
      </c>
      <c r="K1368" s="11"/>
      <c r="L1368" s="8"/>
      <c r="M1368" s="9"/>
      <c r="N1368" s="8"/>
      <c r="O1368" s="9"/>
      <c r="P1368" s="8"/>
      <c r="Q1368" s="9"/>
      <c r="R1368" s="8"/>
      <c r="S1368" s="9"/>
      <c r="T1368" s="10" t="n">
        <f aca="false">SUM(N1368,L1368,P1368,R1368)</f>
        <v>0</v>
      </c>
      <c r="U1368" s="12" t="n">
        <f aca="false">SUM(O1368,M1368,Q1368,S1368)</f>
        <v>0</v>
      </c>
      <c r="V1368" s="8"/>
      <c r="W1368" s="8"/>
      <c r="X1368" s="8"/>
      <c r="Y1368" s="8"/>
      <c r="Z1368" s="8"/>
      <c r="AA1368" s="8"/>
      <c r="AB1368" s="8"/>
      <c r="AC1368" s="8"/>
      <c r="AD1368" s="8"/>
      <c r="AE1368" s="8"/>
      <c r="AF1368" s="8"/>
    </row>
    <row r="1369" customFormat="false" ht="15" hidden="false" customHeight="false" outlineLevel="0" collapsed="false">
      <c r="A1369" s="8" t="s">
        <v>2771</v>
      </c>
      <c r="B1369" s="8"/>
      <c r="C1369" s="8"/>
      <c r="D1369" s="9"/>
      <c r="E1369" s="8" t="n">
        <v>1</v>
      </c>
      <c r="F1369" s="9" t="n">
        <v>12</v>
      </c>
      <c r="G1369" s="8"/>
      <c r="H1369" s="9"/>
      <c r="I1369" s="10" t="n">
        <f aca="false">SUM(C1369,G1369,E1369)</f>
        <v>1</v>
      </c>
      <c r="J1369" s="11" t="n">
        <f aca="false">SUM(D1369,H1369,F1369)</f>
        <v>12</v>
      </c>
      <c r="K1369" s="11"/>
      <c r="L1369" s="8"/>
      <c r="M1369" s="9"/>
      <c r="N1369" s="8"/>
      <c r="O1369" s="9"/>
      <c r="P1369" s="8"/>
      <c r="Q1369" s="9"/>
      <c r="R1369" s="8"/>
      <c r="S1369" s="9"/>
      <c r="T1369" s="10" t="n">
        <f aca="false">SUM(N1369,L1369,P1369,R1369)</f>
        <v>0</v>
      </c>
      <c r="U1369" s="12" t="n">
        <f aca="false">SUM(O1369,M1369,Q1369,S1369)</f>
        <v>0</v>
      </c>
      <c r="V1369" s="8"/>
      <c r="W1369" s="8"/>
      <c r="X1369" s="8"/>
      <c r="Y1369" s="8"/>
      <c r="Z1369" s="8"/>
      <c r="AA1369" s="8"/>
      <c r="AB1369" s="8"/>
      <c r="AC1369" s="8"/>
      <c r="AD1369" s="8"/>
      <c r="AE1369" s="8"/>
      <c r="AF1369" s="8"/>
    </row>
    <row r="1370" customFormat="false" ht="15" hidden="false" customHeight="false" outlineLevel="0" collapsed="false">
      <c r="A1370" s="8" t="s">
        <v>2772</v>
      </c>
      <c r="B1370" s="8"/>
      <c r="C1370" s="8"/>
      <c r="D1370" s="9"/>
      <c r="E1370" s="8" t="n">
        <v>1</v>
      </c>
      <c r="F1370" s="9" t="n">
        <v>12</v>
      </c>
      <c r="G1370" s="8"/>
      <c r="H1370" s="9"/>
      <c r="I1370" s="10" t="n">
        <f aca="false">SUM(C1370,G1370,E1370)</f>
        <v>1</v>
      </c>
      <c r="J1370" s="11" t="n">
        <f aca="false">SUM(D1370,H1370,F1370)</f>
        <v>12</v>
      </c>
      <c r="K1370" s="11"/>
      <c r="L1370" s="8"/>
      <c r="M1370" s="9"/>
      <c r="N1370" s="8"/>
      <c r="O1370" s="9"/>
      <c r="P1370" s="8"/>
      <c r="Q1370" s="9"/>
      <c r="R1370" s="8"/>
      <c r="S1370" s="9"/>
      <c r="T1370" s="10" t="n">
        <f aca="false">SUM(N1370,L1370,P1370,R1370)</f>
        <v>0</v>
      </c>
      <c r="U1370" s="12" t="n">
        <f aca="false">SUM(O1370,M1370,Q1370,S1370)</f>
        <v>0</v>
      </c>
      <c r="V1370" s="8"/>
      <c r="W1370" s="8"/>
      <c r="X1370" s="8"/>
      <c r="Y1370" s="8"/>
      <c r="Z1370" s="8"/>
      <c r="AA1370" s="8"/>
      <c r="AB1370" s="8"/>
      <c r="AC1370" s="8"/>
      <c r="AD1370" s="8"/>
      <c r="AE1370" s="8"/>
      <c r="AF1370" s="8"/>
    </row>
    <row r="1371" customFormat="false" ht="15" hidden="false" customHeight="false" outlineLevel="0" collapsed="false">
      <c r="A1371" s="8" t="s">
        <v>2773</v>
      </c>
      <c r="B1371" s="8" t="s">
        <v>2774</v>
      </c>
      <c r="C1371" s="8" t="n">
        <v>1</v>
      </c>
      <c r="D1371" s="9" t="n">
        <v>1</v>
      </c>
      <c r="E1371" s="8"/>
      <c r="F1371" s="9"/>
      <c r="G1371" s="8"/>
      <c r="H1371" s="9"/>
      <c r="I1371" s="10" t="n">
        <f aca="false">SUM(C1371,G1371,E1371)</f>
        <v>1</v>
      </c>
      <c r="J1371" s="11" t="n">
        <f aca="false">SUM(D1371,H1371,F1371)</f>
        <v>1</v>
      </c>
      <c r="K1371" s="11"/>
      <c r="L1371" s="8"/>
      <c r="M1371" s="9"/>
      <c r="N1371" s="8"/>
      <c r="O1371" s="9"/>
      <c r="P1371" s="8"/>
      <c r="Q1371" s="9"/>
      <c r="R1371" s="8"/>
      <c r="S1371" s="9"/>
      <c r="T1371" s="10" t="n">
        <f aca="false">SUM(N1371,L1371,P1371,R1371)</f>
        <v>0</v>
      </c>
      <c r="U1371" s="12" t="n">
        <f aca="false">SUM(O1371,M1371,Q1371,S1371)</f>
        <v>0</v>
      </c>
      <c r="V1371" s="8"/>
      <c r="W1371" s="8"/>
      <c r="X1371" s="8"/>
      <c r="Y1371" s="8"/>
      <c r="Z1371" s="8"/>
      <c r="AA1371" s="8"/>
      <c r="AB1371" s="8"/>
      <c r="AC1371" s="8"/>
      <c r="AD1371" s="8"/>
      <c r="AE1371" s="8"/>
      <c r="AF1371" s="8"/>
    </row>
    <row r="1372" customFormat="false" ht="15" hidden="false" customHeight="false" outlineLevel="0" collapsed="false">
      <c r="A1372" s="8" t="s">
        <v>2775</v>
      </c>
      <c r="B1372" s="8" t="s">
        <v>2776</v>
      </c>
      <c r="C1372" s="8" t="n">
        <v>1</v>
      </c>
      <c r="D1372" s="9" t="n">
        <v>2</v>
      </c>
      <c r="E1372" s="8"/>
      <c r="F1372" s="9"/>
      <c r="G1372" s="8"/>
      <c r="H1372" s="9"/>
      <c r="I1372" s="10" t="n">
        <f aca="false">SUM(C1372,G1372,E1372)</f>
        <v>1</v>
      </c>
      <c r="J1372" s="11" t="n">
        <f aca="false">SUM(D1372,H1372,F1372)</f>
        <v>2</v>
      </c>
      <c r="K1372" s="11"/>
      <c r="L1372" s="8"/>
      <c r="M1372" s="9"/>
      <c r="N1372" s="8"/>
      <c r="O1372" s="9"/>
      <c r="P1372" s="8"/>
      <c r="Q1372" s="9"/>
      <c r="R1372" s="8"/>
      <c r="S1372" s="9"/>
      <c r="T1372" s="10" t="n">
        <f aca="false">SUM(N1372,L1372,P1372,R1372)</f>
        <v>0</v>
      </c>
      <c r="U1372" s="12" t="n">
        <f aca="false">SUM(O1372,M1372,Q1372,S1372)</f>
        <v>0</v>
      </c>
      <c r="V1372" s="8"/>
      <c r="W1372" s="8"/>
      <c r="X1372" s="8"/>
      <c r="Y1372" s="8"/>
      <c r="Z1372" s="8"/>
      <c r="AA1372" s="8"/>
      <c r="AB1372" s="8"/>
      <c r="AC1372" s="8"/>
      <c r="AD1372" s="8"/>
      <c r="AE1372" s="8"/>
      <c r="AF1372" s="8"/>
    </row>
    <row r="1373" customFormat="false" ht="15" hidden="false" customHeight="false" outlineLevel="0" collapsed="false">
      <c r="A1373" s="8" t="s">
        <v>2777</v>
      </c>
      <c r="B1373" s="8" t="s">
        <v>2778</v>
      </c>
      <c r="C1373" s="8" t="n">
        <v>1</v>
      </c>
      <c r="D1373" s="9" t="n">
        <v>1</v>
      </c>
      <c r="E1373" s="8"/>
      <c r="F1373" s="9"/>
      <c r="G1373" s="8"/>
      <c r="H1373" s="9"/>
      <c r="I1373" s="10" t="n">
        <f aca="false">SUM(C1373,G1373,E1373)</f>
        <v>1</v>
      </c>
      <c r="J1373" s="11" t="n">
        <f aca="false">SUM(D1373,H1373,F1373)</f>
        <v>1</v>
      </c>
      <c r="K1373" s="11"/>
      <c r="L1373" s="8"/>
      <c r="M1373" s="9"/>
      <c r="N1373" s="8"/>
      <c r="O1373" s="9"/>
      <c r="P1373" s="8"/>
      <c r="Q1373" s="9"/>
      <c r="R1373" s="8"/>
      <c r="S1373" s="9"/>
      <c r="T1373" s="10" t="n">
        <f aca="false">SUM(N1373,L1373,P1373,R1373)</f>
        <v>0</v>
      </c>
      <c r="U1373" s="12" t="n">
        <f aca="false">SUM(O1373,M1373,Q1373,S1373)</f>
        <v>0</v>
      </c>
      <c r="V1373" s="8"/>
      <c r="W1373" s="8"/>
      <c r="X1373" s="8"/>
      <c r="Y1373" s="8"/>
      <c r="Z1373" s="8"/>
      <c r="AA1373" s="8"/>
      <c r="AB1373" s="8"/>
      <c r="AC1373" s="8"/>
      <c r="AD1373" s="8"/>
      <c r="AE1373" s="8"/>
      <c r="AF1373" s="8"/>
    </row>
    <row r="1374" customFormat="false" ht="15" hidden="false" customHeight="false" outlineLevel="0" collapsed="false">
      <c r="A1374" s="8" t="s">
        <v>2779</v>
      </c>
      <c r="B1374" s="8" t="s">
        <v>2780</v>
      </c>
      <c r="C1374" s="8"/>
      <c r="D1374" s="9"/>
      <c r="E1374" s="8"/>
      <c r="F1374" s="9"/>
      <c r="G1374" s="8" t="n">
        <v>1</v>
      </c>
      <c r="H1374" s="9" t="n">
        <v>1</v>
      </c>
      <c r="I1374" s="10" t="n">
        <f aca="false">SUM(C1374,G1374,E1374)</f>
        <v>1</v>
      </c>
      <c r="J1374" s="11" t="n">
        <f aca="false">SUM(D1374,H1374,F1374)</f>
        <v>1</v>
      </c>
      <c r="K1374" s="11"/>
      <c r="L1374" s="8"/>
      <c r="M1374" s="9"/>
      <c r="N1374" s="8"/>
      <c r="O1374" s="9"/>
      <c r="P1374" s="8"/>
      <c r="Q1374" s="9"/>
      <c r="R1374" s="8"/>
      <c r="S1374" s="9"/>
      <c r="T1374" s="10" t="n">
        <f aca="false">SUM(N1374,L1374,P1374,R1374)</f>
        <v>0</v>
      </c>
      <c r="U1374" s="12" t="n">
        <f aca="false">SUM(O1374,M1374,Q1374,S1374)</f>
        <v>0</v>
      </c>
      <c r="V1374" s="8"/>
      <c r="W1374" s="8"/>
      <c r="X1374" s="8"/>
      <c r="Y1374" s="8"/>
      <c r="Z1374" s="8"/>
      <c r="AA1374" s="8"/>
      <c r="AB1374" s="8"/>
      <c r="AC1374" s="8"/>
      <c r="AD1374" s="8"/>
      <c r="AE1374" s="8"/>
      <c r="AF1374" s="8"/>
    </row>
    <row r="1375" customFormat="false" ht="15" hidden="false" customHeight="false" outlineLevel="0" collapsed="false">
      <c r="A1375" s="8" t="s">
        <v>2781</v>
      </c>
      <c r="B1375" s="8" t="s">
        <v>2782</v>
      </c>
      <c r="C1375" s="8" t="n">
        <v>1</v>
      </c>
      <c r="D1375" s="9" t="n">
        <v>2</v>
      </c>
      <c r="E1375" s="8"/>
      <c r="F1375" s="9"/>
      <c r="G1375" s="8"/>
      <c r="H1375" s="9"/>
      <c r="I1375" s="10" t="n">
        <f aca="false">SUM(C1375,G1375,E1375)</f>
        <v>1</v>
      </c>
      <c r="J1375" s="11" t="n">
        <f aca="false">SUM(D1375,H1375,F1375)</f>
        <v>2</v>
      </c>
      <c r="K1375" s="11"/>
      <c r="L1375" s="8"/>
      <c r="M1375" s="9"/>
      <c r="N1375" s="8"/>
      <c r="O1375" s="9"/>
      <c r="P1375" s="8"/>
      <c r="Q1375" s="9"/>
      <c r="R1375" s="8"/>
      <c r="S1375" s="9"/>
      <c r="T1375" s="10" t="n">
        <f aca="false">SUM(N1375,L1375,P1375,R1375)</f>
        <v>0</v>
      </c>
      <c r="U1375" s="12" t="n">
        <f aca="false">SUM(O1375,M1375,Q1375,S1375)</f>
        <v>0</v>
      </c>
      <c r="V1375" s="8"/>
      <c r="W1375" s="8"/>
      <c r="X1375" s="8"/>
      <c r="Y1375" s="8"/>
      <c r="Z1375" s="8"/>
      <c r="AA1375" s="8"/>
      <c r="AB1375" s="8"/>
      <c r="AC1375" s="8"/>
      <c r="AD1375" s="8"/>
      <c r="AE1375" s="8"/>
      <c r="AF1375" s="8"/>
    </row>
    <row r="1376" customFormat="false" ht="15" hidden="false" customHeight="false" outlineLevel="0" collapsed="false">
      <c r="A1376" s="8" t="s">
        <v>2783</v>
      </c>
      <c r="B1376" s="8" t="s">
        <v>2784</v>
      </c>
      <c r="C1376" s="8" t="n">
        <v>1</v>
      </c>
      <c r="D1376" s="9" t="n">
        <v>1</v>
      </c>
      <c r="E1376" s="8"/>
      <c r="F1376" s="9"/>
      <c r="G1376" s="8"/>
      <c r="H1376" s="9"/>
      <c r="I1376" s="10" t="n">
        <f aca="false">SUM(C1376,G1376,E1376)</f>
        <v>1</v>
      </c>
      <c r="J1376" s="11" t="n">
        <f aca="false">SUM(D1376,H1376,F1376)</f>
        <v>1</v>
      </c>
      <c r="K1376" s="11"/>
      <c r="L1376" s="8"/>
      <c r="M1376" s="9"/>
      <c r="N1376" s="8"/>
      <c r="O1376" s="9"/>
      <c r="P1376" s="8"/>
      <c r="Q1376" s="9"/>
      <c r="R1376" s="8"/>
      <c r="S1376" s="9"/>
      <c r="T1376" s="10" t="n">
        <f aca="false">SUM(N1376,L1376,P1376,R1376)</f>
        <v>0</v>
      </c>
      <c r="U1376" s="12" t="n">
        <f aca="false">SUM(O1376,M1376,Q1376,S1376)</f>
        <v>0</v>
      </c>
      <c r="V1376" s="8"/>
      <c r="W1376" s="8"/>
      <c r="X1376" s="8"/>
      <c r="Y1376" s="8"/>
      <c r="Z1376" s="8"/>
      <c r="AA1376" s="8"/>
      <c r="AB1376" s="8"/>
      <c r="AC1376" s="8"/>
      <c r="AD1376" s="8"/>
      <c r="AE1376" s="8"/>
      <c r="AF1376" s="8"/>
    </row>
    <row r="1377" customFormat="false" ht="15" hidden="false" customHeight="false" outlineLevel="0" collapsed="false">
      <c r="A1377" s="8" t="s">
        <v>2785</v>
      </c>
      <c r="B1377" s="8" t="s">
        <v>2786</v>
      </c>
      <c r="C1377" s="8" t="n">
        <v>1</v>
      </c>
      <c r="D1377" s="9" t="n">
        <v>1</v>
      </c>
      <c r="E1377" s="8"/>
      <c r="F1377" s="9"/>
      <c r="G1377" s="8"/>
      <c r="H1377" s="9"/>
      <c r="I1377" s="10" t="n">
        <f aca="false">SUM(C1377,G1377,E1377)</f>
        <v>1</v>
      </c>
      <c r="J1377" s="11" t="n">
        <f aca="false">SUM(D1377,H1377,F1377)</f>
        <v>1</v>
      </c>
      <c r="K1377" s="11"/>
      <c r="L1377" s="8"/>
      <c r="M1377" s="9"/>
      <c r="N1377" s="8"/>
      <c r="O1377" s="9"/>
      <c r="P1377" s="8"/>
      <c r="Q1377" s="9"/>
      <c r="R1377" s="8"/>
      <c r="S1377" s="9"/>
      <c r="T1377" s="10" t="n">
        <f aca="false">SUM(N1377,L1377,P1377,R1377)</f>
        <v>0</v>
      </c>
      <c r="U1377" s="12" t="n">
        <f aca="false">SUM(O1377,M1377,Q1377,S1377)</f>
        <v>0</v>
      </c>
      <c r="V1377" s="8"/>
      <c r="W1377" s="8"/>
      <c r="X1377" s="8"/>
      <c r="Y1377" s="8"/>
      <c r="Z1377" s="8"/>
      <c r="AA1377" s="8"/>
      <c r="AB1377" s="8"/>
      <c r="AC1377" s="8"/>
      <c r="AD1377" s="8"/>
      <c r="AE1377" s="8"/>
      <c r="AF1377" s="8"/>
    </row>
    <row r="1378" customFormat="false" ht="15" hidden="false" customHeight="false" outlineLevel="0" collapsed="false">
      <c r="A1378" s="8" t="s">
        <v>2787</v>
      </c>
      <c r="B1378" s="8" t="s">
        <v>2788</v>
      </c>
      <c r="C1378" s="8"/>
      <c r="D1378" s="9"/>
      <c r="E1378" s="8"/>
      <c r="F1378" s="9"/>
      <c r="G1378" s="8" t="n">
        <v>1</v>
      </c>
      <c r="H1378" s="9" t="n">
        <v>1</v>
      </c>
      <c r="I1378" s="10" t="n">
        <f aca="false">SUM(C1378,G1378,E1378)</f>
        <v>1</v>
      </c>
      <c r="J1378" s="11" t="n">
        <f aca="false">SUM(D1378,H1378,F1378)</f>
        <v>1</v>
      </c>
      <c r="K1378" s="11"/>
      <c r="L1378" s="8"/>
      <c r="M1378" s="9"/>
      <c r="N1378" s="8"/>
      <c r="O1378" s="9"/>
      <c r="P1378" s="8"/>
      <c r="Q1378" s="9"/>
      <c r="R1378" s="8"/>
      <c r="S1378" s="9"/>
      <c r="T1378" s="10" t="n">
        <f aca="false">SUM(N1378,L1378,P1378,R1378)</f>
        <v>0</v>
      </c>
      <c r="U1378" s="12" t="n">
        <f aca="false">SUM(O1378,M1378,Q1378,S1378)</f>
        <v>0</v>
      </c>
      <c r="V1378" s="8"/>
      <c r="W1378" s="8"/>
      <c r="X1378" s="8"/>
      <c r="Y1378" s="8"/>
      <c r="Z1378" s="8"/>
      <c r="AA1378" s="8"/>
      <c r="AB1378" s="8"/>
      <c r="AC1378" s="8"/>
      <c r="AD1378" s="8"/>
      <c r="AE1378" s="8"/>
      <c r="AF1378" s="8"/>
    </row>
    <row r="1379" customFormat="false" ht="15" hidden="false" customHeight="false" outlineLevel="0" collapsed="false">
      <c r="A1379" s="8" t="s">
        <v>2789</v>
      </c>
      <c r="B1379" s="8"/>
      <c r="C1379" s="8"/>
      <c r="D1379" s="9"/>
      <c r="E1379" s="8" t="n">
        <v>1</v>
      </c>
      <c r="F1379" s="9" t="n">
        <v>15</v>
      </c>
      <c r="G1379" s="8"/>
      <c r="H1379" s="9"/>
      <c r="I1379" s="10" t="n">
        <f aca="false">SUM(C1379,G1379,E1379)</f>
        <v>1</v>
      </c>
      <c r="J1379" s="11" t="n">
        <f aca="false">SUM(D1379,H1379,F1379)</f>
        <v>15</v>
      </c>
      <c r="K1379" s="11"/>
      <c r="L1379" s="8"/>
      <c r="M1379" s="9"/>
      <c r="N1379" s="8"/>
      <c r="O1379" s="9"/>
      <c r="P1379" s="8"/>
      <c r="Q1379" s="9"/>
      <c r="R1379" s="8"/>
      <c r="S1379" s="9"/>
      <c r="T1379" s="10" t="n">
        <f aca="false">SUM(N1379,L1379,P1379,R1379)</f>
        <v>0</v>
      </c>
      <c r="U1379" s="12" t="n">
        <f aca="false">SUM(O1379,M1379,Q1379,S1379)</f>
        <v>0</v>
      </c>
      <c r="V1379" s="8"/>
      <c r="W1379" s="8"/>
      <c r="X1379" s="8"/>
      <c r="Y1379" s="8"/>
      <c r="Z1379" s="8"/>
      <c r="AA1379" s="8"/>
      <c r="AB1379" s="8"/>
      <c r="AC1379" s="8"/>
      <c r="AD1379" s="8"/>
      <c r="AE1379" s="8"/>
      <c r="AF1379" s="8"/>
    </row>
    <row r="1380" customFormat="false" ht="15" hidden="false" customHeight="false" outlineLevel="0" collapsed="false">
      <c r="A1380" s="8" t="s">
        <v>2790</v>
      </c>
      <c r="B1380" s="8" t="s">
        <v>2791</v>
      </c>
      <c r="C1380" s="8"/>
      <c r="D1380" s="9"/>
      <c r="E1380" s="8" t="n">
        <v>1</v>
      </c>
      <c r="F1380" s="9" t="n">
        <v>1</v>
      </c>
      <c r="G1380" s="8"/>
      <c r="H1380" s="9"/>
      <c r="I1380" s="10" t="n">
        <f aca="false">SUM(C1380,G1380,E1380)</f>
        <v>1</v>
      </c>
      <c r="J1380" s="11" t="n">
        <f aca="false">SUM(D1380,H1380,F1380)</f>
        <v>1</v>
      </c>
      <c r="K1380" s="11"/>
      <c r="L1380" s="8"/>
      <c r="M1380" s="9"/>
      <c r="N1380" s="8"/>
      <c r="O1380" s="9"/>
      <c r="P1380" s="8"/>
      <c r="Q1380" s="9"/>
      <c r="R1380" s="8"/>
      <c r="S1380" s="9"/>
      <c r="T1380" s="10" t="n">
        <f aca="false">SUM(N1380,L1380,P1380,R1380)</f>
        <v>0</v>
      </c>
      <c r="U1380" s="12" t="n">
        <f aca="false">SUM(O1380,M1380,Q1380,S1380)</f>
        <v>0</v>
      </c>
      <c r="V1380" s="8"/>
      <c r="W1380" s="8"/>
      <c r="X1380" s="8"/>
      <c r="Y1380" s="8"/>
      <c r="Z1380" s="8"/>
      <c r="AA1380" s="8"/>
      <c r="AB1380" s="8"/>
      <c r="AC1380" s="8"/>
      <c r="AD1380" s="8"/>
      <c r="AE1380" s="8"/>
      <c r="AF1380" s="8"/>
    </row>
    <row r="1381" customFormat="false" ht="15" hidden="false" customHeight="false" outlineLevel="0" collapsed="false">
      <c r="A1381" s="8" t="s">
        <v>2792</v>
      </c>
      <c r="B1381" s="8" t="s">
        <v>2793</v>
      </c>
      <c r="C1381" s="8" t="n">
        <v>1</v>
      </c>
      <c r="D1381" s="9" t="n">
        <v>1</v>
      </c>
      <c r="E1381" s="8"/>
      <c r="F1381" s="9"/>
      <c r="G1381" s="8"/>
      <c r="H1381" s="9"/>
      <c r="I1381" s="10" t="n">
        <f aca="false">SUM(C1381,G1381,E1381)</f>
        <v>1</v>
      </c>
      <c r="J1381" s="11" t="n">
        <f aca="false">SUM(D1381,H1381,F1381)</f>
        <v>1</v>
      </c>
      <c r="K1381" s="11"/>
      <c r="L1381" s="8"/>
      <c r="M1381" s="9"/>
      <c r="N1381" s="8"/>
      <c r="O1381" s="9"/>
      <c r="P1381" s="8"/>
      <c r="Q1381" s="9"/>
      <c r="R1381" s="8"/>
      <c r="S1381" s="9"/>
      <c r="T1381" s="10" t="n">
        <f aca="false">SUM(N1381,L1381,P1381,R1381)</f>
        <v>0</v>
      </c>
      <c r="U1381" s="12" t="n">
        <f aca="false">SUM(O1381,M1381,Q1381,S1381)</f>
        <v>0</v>
      </c>
      <c r="V1381" s="8"/>
      <c r="W1381" s="8"/>
      <c r="X1381" s="8"/>
      <c r="Y1381" s="8"/>
      <c r="Z1381" s="8"/>
      <c r="AA1381" s="8"/>
      <c r="AB1381" s="8"/>
      <c r="AC1381" s="8"/>
      <c r="AD1381" s="8"/>
      <c r="AE1381" s="8"/>
      <c r="AF1381" s="8"/>
    </row>
    <row r="1382" customFormat="false" ht="15" hidden="false" customHeight="false" outlineLevel="0" collapsed="false">
      <c r="A1382" s="8" t="s">
        <v>2794</v>
      </c>
      <c r="B1382" s="8" t="s">
        <v>2795</v>
      </c>
      <c r="C1382" s="8"/>
      <c r="D1382" s="9"/>
      <c r="E1382" s="8" t="n">
        <v>1</v>
      </c>
      <c r="F1382" s="9" t="n">
        <v>2</v>
      </c>
      <c r="G1382" s="8"/>
      <c r="H1382" s="9"/>
      <c r="I1382" s="10" t="n">
        <f aca="false">SUM(C1382,G1382,E1382)</f>
        <v>1</v>
      </c>
      <c r="J1382" s="11" t="n">
        <f aca="false">SUM(D1382,H1382,F1382)</f>
        <v>2</v>
      </c>
      <c r="K1382" s="11"/>
      <c r="L1382" s="8"/>
      <c r="M1382" s="9"/>
      <c r="N1382" s="8"/>
      <c r="O1382" s="9"/>
      <c r="P1382" s="8"/>
      <c r="Q1382" s="9"/>
      <c r="R1382" s="8"/>
      <c r="S1382" s="9"/>
      <c r="T1382" s="10" t="n">
        <f aca="false">SUM(N1382,L1382,P1382,R1382)</f>
        <v>0</v>
      </c>
      <c r="U1382" s="12" t="n">
        <f aca="false">SUM(O1382,M1382,Q1382,S1382)</f>
        <v>0</v>
      </c>
      <c r="V1382" s="8"/>
      <c r="W1382" s="8"/>
      <c r="X1382" s="8"/>
      <c r="Y1382" s="8"/>
      <c r="Z1382" s="8"/>
      <c r="AA1382" s="8"/>
      <c r="AB1382" s="8"/>
      <c r="AC1382" s="8"/>
      <c r="AD1382" s="8"/>
      <c r="AE1382" s="8"/>
      <c r="AF1382" s="8"/>
    </row>
    <row r="1383" customFormat="false" ht="15" hidden="false" customHeight="false" outlineLevel="0" collapsed="false">
      <c r="A1383" s="8" t="s">
        <v>2796</v>
      </c>
      <c r="B1383" s="8" t="s">
        <v>2797</v>
      </c>
      <c r="C1383" s="8"/>
      <c r="D1383" s="9"/>
      <c r="E1383" s="8"/>
      <c r="F1383" s="9"/>
      <c r="G1383" s="8" t="n">
        <v>1</v>
      </c>
      <c r="H1383" s="9" t="n">
        <v>1</v>
      </c>
      <c r="I1383" s="10" t="n">
        <f aca="false">SUM(C1383,G1383,E1383)</f>
        <v>1</v>
      </c>
      <c r="J1383" s="11" t="n">
        <f aca="false">SUM(D1383,H1383,F1383)</f>
        <v>1</v>
      </c>
      <c r="K1383" s="11"/>
      <c r="L1383" s="8"/>
      <c r="M1383" s="9"/>
      <c r="N1383" s="8"/>
      <c r="O1383" s="9"/>
      <c r="P1383" s="8"/>
      <c r="Q1383" s="9"/>
      <c r="R1383" s="8"/>
      <c r="S1383" s="9"/>
      <c r="T1383" s="10" t="n">
        <f aca="false">SUM(N1383,L1383,P1383,R1383)</f>
        <v>0</v>
      </c>
      <c r="U1383" s="12" t="n">
        <f aca="false">SUM(O1383,M1383,Q1383,S1383)</f>
        <v>0</v>
      </c>
      <c r="V1383" s="8"/>
      <c r="W1383" s="8"/>
      <c r="X1383" s="8"/>
      <c r="Y1383" s="8"/>
      <c r="Z1383" s="8"/>
      <c r="AA1383" s="8"/>
      <c r="AB1383" s="8"/>
      <c r="AC1383" s="8"/>
      <c r="AD1383" s="8"/>
      <c r="AE1383" s="8"/>
      <c r="AF1383" s="8"/>
    </row>
    <row r="1384" customFormat="false" ht="15" hidden="false" customHeight="false" outlineLevel="0" collapsed="false">
      <c r="A1384" s="8" t="s">
        <v>2798</v>
      </c>
      <c r="B1384" s="8" t="s">
        <v>2799</v>
      </c>
      <c r="C1384" s="8"/>
      <c r="D1384" s="9"/>
      <c r="E1384" s="8" t="n">
        <v>1</v>
      </c>
      <c r="F1384" s="9" t="n">
        <v>1</v>
      </c>
      <c r="G1384" s="8"/>
      <c r="H1384" s="9"/>
      <c r="I1384" s="10" t="n">
        <f aca="false">SUM(C1384,G1384,E1384)</f>
        <v>1</v>
      </c>
      <c r="J1384" s="11" t="n">
        <f aca="false">SUM(D1384,H1384,F1384)</f>
        <v>1</v>
      </c>
      <c r="K1384" s="11"/>
      <c r="L1384" s="8"/>
      <c r="M1384" s="9"/>
      <c r="N1384" s="8"/>
      <c r="O1384" s="9"/>
      <c r="P1384" s="8"/>
      <c r="Q1384" s="9"/>
      <c r="R1384" s="8"/>
      <c r="S1384" s="9"/>
      <c r="T1384" s="10" t="n">
        <f aca="false">SUM(N1384,L1384,P1384,R1384)</f>
        <v>0</v>
      </c>
      <c r="U1384" s="12" t="n">
        <f aca="false">SUM(O1384,M1384,Q1384,S1384)</f>
        <v>0</v>
      </c>
      <c r="V1384" s="8"/>
      <c r="W1384" s="8"/>
      <c r="X1384" s="8"/>
      <c r="Y1384" s="8"/>
      <c r="Z1384" s="8"/>
      <c r="AA1384" s="8"/>
      <c r="AB1384" s="8"/>
      <c r="AC1384" s="8"/>
      <c r="AD1384" s="8"/>
      <c r="AE1384" s="8"/>
      <c r="AF1384" s="8"/>
    </row>
    <row r="1385" customFormat="false" ht="15" hidden="false" customHeight="false" outlineLevel="0" collapsed="false">
      <c r="A1385" s="8" t="s">
        <v>2800</v>
      </c>
      <c r="B1385" s="8" t="s">
        <v>2801</v>
      </c>
      <c r="C1385" s="8"/>
      <c r="D1385" s="9"/>
      <c r="E1385" s="8" t="n">
        <v>1</v>
      </c>
      <c r="F1385" s="9" t="n">
        <v>3</v>
      </c>
      <c r="G1385" s="8"/>
      <c r="H1385" s="9"/>
      <c r="I1385" s="10" t="n">
        <f aca="false">SUM(C1385,G1385,E1385)</f>
        <v>1</v>
      </c>
      <c r="J1385" s="11" t="n">
        <f aca="false">SUM(D1385,H1385,F1385)</f>
        <v>3</v>
      </c>
      <c r="K1385" s="11"/>
      <c r="L1385" s="8"/>
      <c r="M1385" s="9"/>
      <c r="N1385" s="8"/>
      <c r="O1385" s="9"/>
      <c r="P1385" s="8"/>
      <c r="Q1385" s="9"/>
      <c r="R1385" s="8"/>
      <c r="S1385" s="9"/>
      <c r="T1385" s="10" t="n">
        <f aca="false">SUM(N1385,L1385,P1385,R1385)</f>
        <v>0</v>
      </c>
      <c r="U1385" s="12" t="n">
        <f aca="false">SUM(O1385,M1385,Q1385,S1385)</f>
        <v>0</v>
      </c>
      <c r="V1385" s="8"/>
      <c r="W1385" s="8"/>
      <c r="X1385" s="8"/>
      <c r="Y1385" s="8"/>
      <c r="Z1385" s="8"/>
      <c r="AA1385" s="8"/>
      <c r="AB1385" s="8"/>
      <c r="AC1385" s="8"/>
      <c r="AD1385" s="8"/>
      <c r="AE1385" s="8"/>
      <c r="AF1385" s="8"/>
    </row>
    <row r="1386" customFormat="false" ht="15" hidden="false" customHeight="false" outlineLevel="0" collapsed="false">
      <c r="A1386" s="8" t="s">
        <v>2802</v>
      </c>
      <c r="B1386" s="8" t="s">
        <v>2803</v>
      </c>
      <c r="C1386" s="8" t="n">
        <v>1</v>
      </c>
      <c r="D1386" s="9" t="n">
        <v>2</v>
      </c>
      <c r="E1386" s="8"/>
      <c r="F1386" s="9"/>
      <c r="G1386" s="8"/>
      <c r="H1386" s="9"/>
      <c r="I1386" s="10" t="n">
        <f aca="false">SUM(C1386,G1386,E1386)</f>
        <v>1</v>
      </c>
      <c r="J1386" s="11" t="n">
        <f aca="false">SUM(D1386,H1386,F1386)</f>
        <v>2</v>
      </c>
      <c r="K1386" s="11"/>
      <c r="L1386" s="8"/>
      <c r="M1386" s="9"/>
      <c r="N1386" s="8"/>
      <c r="O1386" s="9"/>
      <c r="P1386" s="8"/>
      <c r="Q1386" s="9"/>
      <c r="R1386" s="8"/>
      <c r="S1386" s="9"/>
      <c r="T1386" s="10" t="n">
        <f aca="false">SUM(N1386,L1386,P1386,R1386)</f>
        <v>0</v>
      </c>
      <c r="U1386" s="12" t="n">
        <f aca="false">SUM(O1386,M1386,Q1386,S1386)</f>
        <v>0</v>
      </c>
      <c r="V1386" s="8"/>
      <c r="W1386" s="8"/>
      <c r="X1386" s="8"/>
      <c r="Y1386" s="8"/>
      <c r="Z1386" s="8"/>
      <c r="AA1386" s="8"/>
      <c r="AB1386" s="8"/>
      <c r="AC1386" s="8"/>
      <c r="AD1386" s="8"/>
      <c r="AE1386" s="8"/>
      <c r="AF1386" s="8"/>
    </row>
    <row r="1387" customFormat="false" ht="15" hidden="false" customHeight="false" outlineLevel="0" collapsed="false">
      <c r="A1387" s="8" t="s">
        <v>2804</v>
      </c>
      <c r="B1387" s="8" t="s">
        <v>2805</v>
      </c>
      <c r="C1387" s="8" t="n">
        <v>1</v>
      </c>
      <c r="D1387" s="9" t="n">
        <v>2</v>
      </c>
      <c r="E1387" s="8"/>
      <c r="F1387" s="9"/>
      <c r="G1387" s="8"/>
      <c r="H1387" s="9"/>
      <c r="I1387" s="10" t="n">
        <f aca="false">SUM(C1387,G1387,E1387)</f>
        <v>1</v>
      </c>
      <c r="J1387" s="11" t="n">
        <f aca="false">SUM(D1387,H1387,F1387)</f>
        <v>2</v>
      </c>
      <c r="K1387" s="11"/>
      <c r="L1387" s="8"/>
      <c r="M1387" s="9"/>
      <c r="N1387" s="8"/>
      <c r="O1387" s="9"/>
      <c r="P1387" s="8"/>
      <c r="Q1387" s="9"/>
      <c r="R1387" s="8"/>
      <c r="S1387" s="9"/>
      <c r="T1387" s="10" t="n">
        <f aca="false">SUM(N1387,L1387,P1387,R1387)</f>
        <v>0</v>
      </c>
      <c r="U1387" s="12" t="n">
        <f aca="false">SUM(O1387,M1387,Q1387,S1387)</f>
        <v>0</v>
      </c>
      <c r="V1387" s="8"/>
      <c r="W1387" s="8"/>
      <c r="X1387" s="8"/>
      <c r="Y1387" s="8"/>
      <c r="Z1387" s="8"/>
      <c r="AA1387" s="8"/>
      <c r="AB1387" s="8"/>
      <c r="AC1387" s="8"/>
      <c r="AD1387" s="8"/>
      <c r="AE1387" s="8"/>
      <c r="AF1387" s="8"/>
    </row>
    <row r="1388" customFormat="false" ht="15" hidden="false" customHeight="false" outlineLevel="0" collapsed="false">
      <c r="A1388" s="8" t="s">
        <v>2806</v>
      </c>
      <c r="B1388" s="8" t="s">
        <v>2807</v>
      </c>
      <c r="C1388" s="8"/>
      <c r="D1388" s="9"/>
      <c r="E1388" s="8"/>
      <c r="F1388" s="9"/>
      <c r="G1388" s="8" t="n">
        <v>1</v>
      </c>
      <c r="H1388" s="9" t="n">
        <v>1</v>
      </c>
      <c r="I1388" s="10" t="n">
        <f aca="false">SUM(C1388,G1388,E1388)</f>
        <v>1</v>
      </c>
      <c r="J1388" s="11" t="n">
        <f aca="false">SUM(D1388,H1388,F1388)</f>
        <v>1</v>
      </c>
      <c r="K1388" s="11"/>
      <c r="L1388" s="8"/>
      <c r="M1388" s="9"/>
      <c r="N1388" s="8"/>
      <c r="O1388" s="9"/>
      <c r="P1388" s="8"/>
      <c r="Q1388" s="9"/>
      <c r="R1388" s="8"/>
      <c r="S1388" s="9"/>
      <c r="T1388" s="10" t="n">
        <f aca="false">SUM(N1388,L1388,P1388,R1388)</f>
        <v>0</v>
      </c>
      <c r="U1388" s="12" t="n">
        <f aca="false">SUM(O1388,M1388,Q1388,S1388)</f>
        <v>0</v>
      </c>
      <c r="V1388" s="8"/>
      <c r="W1388" s="8"/>
      <c r="X1388" s="8"/>
      <c r="Y1388" s="8"/>
      <c r="Z1388" s="8"/>
      <c r="AA1388" s="8"/>
      <c r="AB1388" s="8"/>
      <c r="AC1388" s="8"/>
      <c r="AD1388" s="8"/>
      <c r="AE1388" s="8"/>
      <c r="AF1388" s="8"/>
    </row>
    <row r="1389" customFormat="false" ht="15" hidden="false" customHeight="false" outlineLevel="0" collapsed="false">
      <c r="A1389" s="8" t="s">
        <v>2808</v>
      </c>
      <c r="B1389" s="8" t="s">
        <v>2809</v>
      </c>
      <c r="C1389" s="8" t="n">
        <v>1</v>
      </c>
      <c r="D1389" s="9" t="n">
        <v>1</v>
      </c>
      <c r="E1389" s="8"/>
      <c r="F1389" s="9"/>
      <c r="G1389" s="8"/>
      <c r="H1389" s="9"/>
      <c r="I1389" s="10" t="n">
        <f aca="false">SUM(C1389,G1389,E1389)</f>
        <v>1</v>
      </c>
      <c r="J1389" s="11" t="n">
        <f aca="false">SUM(D1389,H1389,F1389)</f>
        <v>1</v>
      </c>
      <c r="K1389" s="11"/>
      <c r="L1389" s="8"/>
      <c r="M1389" s="9"/>
      <c r="N1389" s="8"/>
      <c r="O1389" s="9"/>
      <c r="P1389" s="8"/>
      <c r="Q1389" s="9"/>
      <c r="R1389" s="8"/>
      <c r="S1389" s="9"/>
      <c r="T1389" s="10" t="n">
        <f aca="false">SUM(N1389,L1389,P1389,R1389)</f>
        <v>0</v>
      </c>
      <c r="U1389" s="12" t="n">
        <f aca="false">SUM(O1389,M1389,Q1389,S1389)</f>
        <v>0</v>
      </c>
      <c r="V1389" s="8"/>
      <c r="W1389" s="8"/>
      <c r="X1389" s="8"/>
      <c r="Y1389" s="8"/>
      <c r="Z1389" s="8"/>
      <c r="AA1389" s="8"/>
      <c r="AB1389" s="8"/>
      <c r="AC1389" s="8"/>
      <c r="AD1389" s="8"/>
      <c r="AE1389" s="8"/>
      <c r="AF1389" s="8"/>
    </row>
    <row r="1390" customFormat="false" ht="15" hidden="false" customHeight="false" outlineLevel="0" collapsed="false">
      <c r="A1390" s="8" t="s">
        <v>2810</v>
      </c>
      <c r="B1390" s="8"/>
      <c r="C1390" s="8"/>
      <c r="D1390" s="9"/>
      <c r="E1390" s="8" t="n">
        <v>1</v>
      </c>
      <c r="F1390" s="9" t="n">
        <v>12</v>
      </c>
      <c r="G1390" s="8"/>
      <c r="H1390" s="9"/>
      <c r="I1390" s="10" t="n">
        <f aca="false">SUM(C1390,G1390,E1390)</f>
        <v>1</v>
      </c>
      <c r="J1390" s="11" t="n">
        <f aca="false">SUM(D1390,H1390,F1390)</f>
        <v>12</v>
      </c>
      <c r="K1390" s="11"/>
      <c r="L1390" s="8"/>
      <c r="M1390" s="9"/>
      <c r="N1390" s="8"/>
      <c r="O1390" s="9"/>
      <c r="P1390" s="8"/>
      <c r="Q1390" s="9"/>
      <c r="R1390" s="8"/>
      <c r="S1390" s="9"/>
      <c r="T1390" s="10" t="n">
        <f aca="false">SUM(N1390,L1390,P1390,R1390)</f>
        <v>0</v>
      </c>
      <c r="U1390" s="12" t="n">
        <f aca="false">SUM(O1390,M1390,Q1390,S1390)</f>
        <v>0</v>
      </c>
      <c r="V1390" s="8"/>
      <c r="W1390" s="8"/>
      <c r="X1390" s="8"/>
      <c r="Y1390" s="8"/>
      <c r="Z1390" s="8"/>
      <c r="AA1390" s="8"/>
      <c r="AB1390" s="8"/>
      <c r="AC1390" s="8"/>
      <c r="AD1390" s="8"/>
      <c r="AE1390" s="8"/>
      <c r="AF1390" s="8"/>
    </row>
    <row r="1391" customFormat="false" ht="15" hidden="false" customHeight="false" outlineLevel="0" collapsed="false">
      <c r="A1391" s="8" t="s">
        <v>2811</v>
      </c>
      <c r="B1391" s="8"/>
      <c r="C1391" s="8"/>
      <c r="D1391" s="9"/>
      <c r="E1391" s="8" t="n">
        <v>1</v>
      </c>
      <c r="F1391" s="9" t="n">
        <v>13</v>
      </c>
      <c r="G1391" s="8"/>
      <c r="H1391" s="9"/>
      <c r="I1391" s="10" t="n">
        <f aca="false">SUM(C1391,G1391,E1391)</f>
        <v>1</v>
      </c>
      <c r="J1391" s="11" t="n">
        <f aca="false">SUM(D1391,H1391,F1391)</f>
        <v>13</v>
      </c>
      <c r="K1391" s="11"/>
      <c r="L1391" s="8"/>
      <c r="M1391" s="9"/>
      <c r="N1391" s="8"/>
      <c r="O1391" s="9"/>
      <c r="P1391" s="8"/>
      <c r="Q1391" s="9"/>
      <c r="R1391" s="8"/>
      <c r="S1391" s="9"/>
      <c r="T1391" s="10" t="n">
        <f aca="false">SUM(N1391,L1391,P1391,R1391)</f>
        <v>0</v>
      </c>
      <c r="U1391" s="12" t="n">
        <f aca="false">SUM(O1391,M1391,Q1391,S1391)</f>
        <v>0</v>
      </c>
      <c r="V1391" s="8"/>
      <c r="W1391" s="8"/>
      <c r="X1391" s="8"/>
      <c r="Y1391" s="8"/>
      <c r="Z1391" s="8"/>
      <c r="AA1391" s="8"/>
      <c r="AB1391" s="8"/>
      <c r="AC1391" s="8"/>
      <c r="AD1391" s="8"/>
      <c r="AE1391" s="8"/>
      <c r="AF1391" s="8"/>
    </row>
    <row r="1392" customFormat="false" ht="15" hidden="false" customHeight="false" outlineLevel="0" collapsed="false">
      <c r="A1392" s="8" t="s">
        <v>2812</v>
      </c>
      <c r="B1392" s="8"/>
      <c r="C1392" s="8"/>
      <c r="D1392" s="9"/>
      <c r="E1392" s="8" t="n">
        <v>1</v>
      </c>
      <c r="F1392" s="9" t="n">
        <v>1</v>
      </c>
      <c r="G1392" s="8"/>
      <c r="H1392" s="9"/>
      <c r="I1392" s="10" t="n">
        <f aca="false">SUM(C1392,G1392,E1392)</f>
        <v>1</v>
      </c>
      <c r="J1392" s="11" t="n">
        <f aca="false">SUM(D1392,H1392,F1392)</f>
        <v>1</v>
      </c>
      <c r="K1392" s="11"/>
      <c r="L1392" s="8"/>
      <c r="M1392" s="9"/>
      <c r="N1392" s="8"/>
      <c r="O1392" s="9"/>
      <c r="P1392" s="8"/>
      <c r="Q1392" s="9"/>
      <c r="R1392" s="8"/>
      <c r="S1392" s="9"/>
      <c r="T1392" s="10" t="n">
        <f aca="false">SUM(N1392,L1392,P1392,R1392)</f>
        <v>0</v>
      </c>
      <c r="U1392" s="12" t="n">
        <f aca="false">SUM(O1392,M1392,Q1392,S1392)</f>
        <v>0</v>
      </c>
      <c r="V1392" s="8"/>
      <c r="W1392" s="8"/>
      <c r="X1392" s="8"/>
      <c r="Y1392" s="8"/>
      <c r="Z1392" s="8"/>
      <c r="AA1392" s="8"/>
      <c r="AB1392" s="8"/>
      <c r="AC1392" s="8"/>
      <c r="AD1392" s="8"/>
      <c r="AE1392" s="8"/>
      <c r="AF1392" s="8"/>
    </row>
    <row r="1393" customFormat="false" ht="15" hidden="false" customHeight="false" outlineLevel="0" collapsed="false">
      <c r="A1393" s="8" t="s">
        <v>2813</v>
      </c>
      <c r="B1393" s="8"/>
      <c r="C1393" s="8" t="n">
        <v>1</v>
      </c>
      <c r="D1393" s="9" t="n">
        <v>1</v>
      </c>
      <c r="E1393" s="8"/>
      <c r="F1393" s="9"/>
      <c r="G1393" s="8"/>
      <c r="H1393" s="9"/>
      <c r="I1393" s="10" t="n">
        <f aca="false">SUM(C1393,G1393,E1393)</f>
        <v>1</v>
      </c>
      <c r="J1393" s="11" t="n">
        <f aca="false">SUM(D1393,H1393,F1393)</f>
        <v>1</v>
      </c>
      <c r="K1393" s="11"/>
      <c r="L1393" s="8"/>
      <c r="M1393" s="9"/>
      <c r="N1393" s="8"/>
      <c r="O1393" s="9"/>
      <c r="P1393" s="8"/>
      <c r="Q1393" s="9"/>
      <c r="R1393" s="8"/>
      <c r="S1393" s="9"/>
      <c r="T1393" s="10" t="n">
        <f aca="false">SUM(N1393,L1393,P1393,R1393)</f>
        <v>0</v>
      </c>
      <c r="U1393" s="12" t="n">
        <f aca="false">SUM(O1393,M1393,Q1393,S1393)</f>
        <v>0</v>
      </c>
      <c r="V1393" s="8"/>
      <c r="W1393" s="8"/>
      <c r="X1393" s="8"/>
      <c r="Y1393" s="8"/>
      <c r="Z1393" s="8"/>
      <c r="AA1393" s="8"/>
      <c r="AB1393" s="8"/>
      <c r="AC1393" s="8"/>
      <c r="AD1393" s="8"/>
      <c r="AE1393" s="8"/>
      <c r="AF1393" s="8"/>
    </row>
    <row r="1394" customFormat="false" ht="15" hidden="false" customHeight="false" outlineLevel="0" collapsed="false">
      <c r="A1394" s="8" t="s">
        <v>2814</v>
      </c>
      <c r="B1394" s="8" t="s">
        <v>2815</v>
      </c>
      <c r="C1394" s="8" t="n">
        <v>1</v>
      </c>
      <c r="D1394" s="9" t="n">
        <v>1</v>
      </c>
      <c r="E1394" s="8"/>
      <c r="F1394" s="9"/>
      <c r="G1394" s="8"/>
      <c r="H1394" s="9"/>
      <c r="I1394" s="10" t="n">
        <f aca="false">SUM(C1394,G1394,E1394)</f>
        <v>1</v>
      </c>
      <c r="J1394" s="11" t="n">
        <f aca="false">SUM(D1394,H1394,F1394)</f>
        <v>1</v>
      </c>
      <c r="K1394" s="11"/>
      <c r="L1394" s="8"/>
      <c r="M1394" s="9"/>
      <c r="N1394" s="8"/>
      <c r="O1394" s="9"/>
      <c r="P1394" s="8"/>
      <c r="Q1394" s="9"/>
      <c r="R1394" s="8"/>
      <c r="S1394" s="9"/>
      <c r="T1394" s="10" t="n">
        <f aca="false">SUM(N1394,L1394,P1394,R1394)</f>
        <v>0</v>
      </c>
      <c r="U1394" s="12" t="n">
        <f aca="false">SUM(O1394,M1394,Q1394,S1394)</f>
        <v>0</v>
      </c>
      <c r="V1394" s="8"/>
      <c r="W1394" s="8"/>
      <c r="X1394" s="8"/>
      <c r="Y1394" s="8"/>
      <c r="Z1394" s="8"/>
      <c r="AA1394" s="8"/>
      <c r="AB1394" s="8"/>
      <c r="AC1394" s="8"/>
      <c r="AD1394" s="8"/>
      <c r="AE1394" s="8"/>
      <c r="AF1394" s="8"/>
    </row>
    <row r="1395" customFormat="false" ht="15" hidden="false" customHeight="false" outlineLevel="0" collapsed="false">
      <c r="A1395" s="8" t="s">
        <v>2816</v>
      </c>
      <c r="B1395" s="8"/>
      <c r="C1395" s="8"/>
      <c r="D1395" s="9"/>
      <c r="E1395" s="8" t="n">
        <v>1</v>
      </c>
      <c r="F1395" s="9" t="n">
        <v>1</v>
      </c>
      <c r="G1395" s="8"/>
      <c r="H1395" s="9"/>
      <c r="I1395" s="10" t="n">
        <f aca="false">SUM(C1395,G1395,E1395)</f>
        <v>1</v>
      </c>
      <c r="J1395" s="11" t="n">
        <f aca="false">SUM(D1395,H1395,F1395)</f>
        <v>1</v>
      </c>
      <c r="K1395" s="11"/>
      <c r="L1395" s="8"/>
      <c r="M1395" s="9"/>
      <c r="N1395" s="8"/>
      <c r="O1395" s="9"/>
      <c r="P1395" s="8"/>
      <c r="Q1395" s="9"/>
      <c r="R1395" s="8"/>
      <c r="S1395" s="9"/>
      <c r="T1395" s="10" t="n">
        <f aca="false">SUM(N1395,L1395,P1395,R1395)</f>
        <v>0</v>
      </c>
      <c r="U1395" s="12" t="n">
        <f aca="false">SUM(O1395,M1395,Q1395,S1395)</f>
        <v>0</v>
      </c>
      <c r="V1395" s="8"/>
      <c r="W1395" s="8"/>
      <c r="X1395" s="8"/>
      <c r="Y1395" s="8"/>
      <c r="Z1395" s="8"/>
      <c r="AA1395" s="8"/>
      <c r="AB1395" s="8"/>
      <c r="AC1395" s="8"/>
      <c r="AD1395" s="8"/>
      <c r="AE1395" s="8"/>
      <c r="AF1395" s="8"/>
    </row>
    <row r="1396" customFormat="false" ht="15" hidden="false" customHeight="false" outlineLevel="0" collapsed="false">
      <c r="A1396" s="8" t="s">
        <v>2817</v>
      </c>
      <c r="B1396" s="8"/>
      <c r="C1396" s="8"/>
      <c r="D1396" s="9"/>
      <c r="E1396" s="8" t="n">
        <v>1</v>
      </c>
      <c r="F1396" s="9" t="n">
        <v>2</v>
      </c>
      <c r="G1396" s="8"/>
      <c r="H1396" s="9"/>
      <c r="I1396" s="10" t="n">
        <f aca="false">SUM(C1396,G1396,E1396)</f>
        <v>1</v>
      </c>
      <c r="J1396" s="11" t="n">
        <f aca="false">SUM(D1396,H1396,F1396)</f>
        <v>2</v>
      </c>
      <c r="K1396" s="11"/>
      <c r="L1396" s="8"/>
      <c r="M1396" s="9"/>
      <c r="N1396" s="8"/>
      <c r="O1396" s="9"/>
      <c r="P1396" s="8"/>
      <c r="Q1396" s="9"/>
      <c r="R1396" s="8"/>
      <c r="S1396" s="9"/>
      <c r="T1396" s="10" t="n">
        <f aca="false">SUM(N1396,L1396,P1396,R1396)</f>
        <v>0</v>
      </c>
      <c r="U1396" s="12" t="n">
        <f aca="false">SUM(O1396,M1396,Q1396,S1396)</f>
        <v>0</v>
      </c>
      <c r="V1396" s="8"/>
      <c r="W1396" s="8"/>
      <c r="X1396" s="8"/>
      <c r="Y1396" s="8"/>
      <c r="Z1396" s="8"/>
      <c r="AA1396" s="8"/>
      <c r="AB1396" s="8"/>
      <c r="AC1396" s="8"/>
      <c r="AD1396" s="8"/>
      <c r="AE1396" s="8"/>
      <c r="AF1396" s="8"/>
    </row>
    <row r="1397" customFormat="false" ht="15" hidden="false" customHeight="false" outlineLevel="0" collapsed="false">
      <c r="A1397" s="8" t="s">
        <v>2818</v>
      </c>
      <c r="B1397" s="8"/>
      <c r="C1397" s="8"/>
      <c r="D1397" s="9"/>
      <c r="E1397" s="8" t="n">
        <v>1</v>
      </c>
      <c r="F1397" s="9" t="n">
        <v>2</v>
      </c>
      <c r="G1397" s="8"/>
      <c r="H1397" s="9"/>
      <c r="I1397" s="10" t="n">
        <f aca="false">SUM(C1397,G1397,E1397)</f>
        <v>1</v>
      </c>
      <c r="J1397" s="11" t="n">
        <f aca="false">SUM(D1397,H1397,F1397)</f>
        <v>2</v>
      </c>
      <c r="K1397" s="11"/>
      <c r="L1397" s="8"/>
      <c r="M1397" s="9"/>
      <c r="N1397" s="8"/>
      <c r="O1397" s="9"/>
      <c r="P1397" s="8"/>
      <c r="Q1397" s="9"/>
      <c r="R1397" s="8"/>
      <c r="S1397" s="9"/>
      <c r="T1397" s="10" t="n">
        <f aca="false">SUM(N1397,L1397,P1397,R1397)</f>
        <v>0</v>
      </c>
      <c r="U1397" s="12" t="n">
        <f aca="false">SUM(O1397,M1397,Q1397,S1397)</f>
        <v>0</v>
      </c>
      <c r="V1397" s="8"/>
      <c r="W1397" s="8"/>
      <c r="X1397" s="8"/>
      <c r="Y1397" s="8"/>
      <c r="Z1397" s="8"/>
      <c r="AA1397" s="8"/>
      <c r="AB1397" s="8"/>
      <c r="AC1397" s="8"/>
      <c r="AD1397" s="8"/>
      <c r="AE1397" s="8"/>
      <c r="AF1397" s="8"/>
    </row>
    <row r="1398" customFormat="false" ht="15" hidden="false" customHeight="false" outlineLevel="0" collapsed="false">
      <c r="A1398" s="8" t="s">
        <v>2819</v>
      </c>
      <c r="B1398" s="8"/>
      <c r="C1398" s="8"/>
      <c r="D1398" s="9"/>
      <c r="E1398" s="8" t="n">
        <v>1</v>
      </c>
      <c r="F1398" s="9" t="n">
        <v>1</v>
      </c>
      <c r="G1398" s="8"/>
      <c r="H1398" s="9"/>
      <c r="I1398" s="10" t="n">
        <f aca="false">SUM(C1398,G1398,E1398)</f>
        <v>1</v>
      </c>
      <c r="J1398" s="11" t="n">
        <f aca="false">SUM(D1398,H1398,F1398)</f>
        <v>1</v>
      </c>
      <c r="K1398" s="11"/>
      <c r="L1398" s="8"/>
      <c r="M1398" s="9"/>
      <c r="N1398" s="8"/>
      <c r="O1398" s="9"/>
      <c r="P1398" s="8"/>
      <c r="Q1398" s="9"/>
      <c r="R1398" s="8"/>
      <c r="S1398" s="9"/>
      <c r="T1398" s="10" t="n">
        <f aca="false">SUM(N1398,L1398,P1398,R1398)</f>
        <v>0</v>
      </c>
      <c r="U1398" s="12" t="n">
        <f aca="false">SUM(O1398,M1398,Q1398,S1398)</f>
        <v>0</v>
      </c>
      <c r="V1398" s="8"/>
      <c r="W1398" s="8"/>
      <c r="X1398" s="8"/>
      <c r="Y1398" s="8"/>
      <c r="Z1398" s="8"/>
      <c r="AA1398" s="8"/>
      <c r="AB1398" s="8"/>
      <c r="AC1398" s="8"/>
      <c r="AD1398" s="8"/>
      <c r="AE1398" s="8"/>
      <c r="AF1398" s="8"/>
    </row>
    <row r="1399" customFormat="false" ht="15" hidden="false" customHeight="false" outlineLevel="0" collapsed="false">
      <c r="A1399" s="8" t="s">
        <v>2820</v>
      </c>
      <c r="B1399" s="8"/>
      <c r="C1399" s="8" t="n">
        <v>1</v>
      </c>
      <c r="D1399" s="9" t="n">
        <v>1</v>
      </c>
      <c r="E1399" s="8"/>
      <c r="F1399" s="9"/>
      <c r="G1399" s="8"/>
      <c r="H1399" s="9"/>
      <c r="I1399" s="10" t="n">
        <f aca="false">SUM(C1399,G1399,E1399)</f>
        <v>1</v>
      </c>
      <c r="J1399" s="11" t="n">
        <f aca="false">SUM(D1399,H1399,F1399)</f>
        <v>1</v>
      </c>
      <c r="K1399" s="11"/>
      <c r="L1399" s="8"/>
      <c r="M1399" s="9"/>
      <c r="N1399" s="8"/>
      <c r="O1399" s="9"/>
      <c r="P1399" s="8"/>
      <c r="Q1399" s="9"/>
      <c r="R1399" s="8"/>
      <c r="S1399" s="9"/>
      <c r="T1399" s="10" t="n">
        <f aca="false">SUM(N1399,L1399,P1399,R1399)</f>
        <v>0</v>
      </c>
      <c r="U1399" s="12" t="n">
        <f aca="false">SUM(O1399,M1399,Q1399,S1399)</f>
        <v>0</v>
      </c>
      <c r="V1399" s="8"/>
      <c r="W1399" s="8"/>
      <c r="X1399" s="8"/>
      <c r="Y1399" s="8"/>
      <c r="Z1399" s="8"/>
      <c r="AA1399" s="8"/>
      <c r="AB1399" s="8"/>
      <c r="AC1399" s="8"/>
      <c r="AD1399" s="8"/>
      <c r="AE1399" s="8"/>
      <c r="AF1399" s="8"/>
    </row>
    <row r="1400" customFormat="false" ht="15" hidden="false" customHeight="false" outlineLevel="0" collapsed="false">
      <c r="A1400" s="8" t="s">
        <v>2821</v>
      </c>
      <c r="B1400" s="8"/>
      <c r="C1400" s="8"/>
      <c r="D1400" s="9"/>
      <c r="E1400" s="8"/>
      <c r="F1400" s="9"/>
      <c r="G1400" s="8" t="n">
        <v>1</v>
      </c>
      <c r="H1400" s="9" t="n">
        <v>2</v>
      </c>
      <c r="I1400" s="10" t="n">
        <f aca="false">SUM(C1400,G1400,E1400)</f>
        <v>1</v>
      </c>
      <c r="J1400" s="11" t="n">
        <f aca="false">SUM(D1400,H1400,F1400)</f>
        <v>2</v>
      </c>
      <c r="K1400" s="11"/>
      <c r="L1400" s="8"/>
      <c r="M1400" s="9"/>
      <c r="N1400" s="8"/>
      <c r="O1400" s="9"/>
      <c r="P1400" s="8"/>
      <c r="Q1400" s="9"/>
      <c r="R1400" s="8"/>
      <c r="S1400" s="9"/>
      <c r="T1400" s="10" t="n">
        <f aca="false">SUM(N1400,L1400,P1400,R1400)</f>
        <v>0</v>
      </c>
      <c r="U1400" s="12" t="n">
        <f aca="false">SUM(O1400,M1400,Q1400,S1400)</f>
        <v>0</v>
      </c>
      <c r="V1400" s="8"/>
      <c r="W1400" s="8"/>
      <c r="X1400" s="8"/>
      <c r="Y1400" s="8"/>
      <c r="Z1400" s="8"/>
      <c r="AA1400" s="8"/>
      <c r="AB1400" s="8"/>
      <c r="AC1400" s="8"/>
      <c r="AD1400" s="8"/>
      <c r="AE1400" s="8"/>
      <c r="AF1400" s="8"/>
    </row>
    <row r="1401" customFormat="false" ht="15" hidden="false" customHeight="false" outlineLevel="0" collapsed="false">
      <c r="A1401" s="8" t="s">
        <v>2822</v>
      </c>
      <c r="B1401" s="8"/>
      <c r="C1401" s="8" t="n">
        <v>1</v>
      </c>
      <c r="D1401" s="9" t="n">
        <v>1</v>
      </c>
      <c r="E1401" s="8"/>
      <c r="F1401" s="9"/>
      <c r="G1401" s="8"/>
      <c r="H1401" s="9"/>
      <c r="I1401" s="10" t="n">
        <f aca="false">SUM(C1401,G1401,E1401)</f>
        <v>1</v>
      </c>
      <c r="J1401" s="11" t="n">
        <f aca="false">SUM(D1401,H1401,F1401)</f>
        <v>1</v>
      </c>
      <c r="K1401" s="11"/>
      <c r="L1401" s="8"/>
      <c r="M1401" s="9"/>
      <c r="N1401" s="8"/>
      <c r="O1401" s="9"/>
      <c r="P1401" s="8"/>
      <c r="Q1401" s="9"/>
      <c r="R1401" s="8"/>
      <c r="S1401" s="9"/>
      <c r="T1401" s="10" t="n">
        <f aca="false">SUM(N1401,L1401,P1401,R1401)</f>
        <v>0</v>
      </c>
      <c r="U1401" s="12" t="n">
        <f aca="false">SUM(O1401,M1401,Q1401,S1401)</f>
        <v>0</v>
      </c>
      <c r="V1401" s="8"/>
      <c r="W1401" s="8"/>
      <c r="X1401" s="8"/>
      <c r="Y1401" s="8"/>
      <c r="Z1401" s="8"/>
      <c r="AA1401" s="8"/>
      <c r="AB1401" s="8"/>
      <c r="AC1401" s="8"/>
      <c r="AD1401" s="8"/>
      <c r="AE1401" s="8"/>
      <c r="AF1401" s="8"/>
    </row>
    <row r="1402" customFormat="false" ht="15" hidden="false" customHeight="false" outlineLevel="0" collapsed="false">
      <c r="A1402" s="8" t="s">
        <v>2823</v>
      </c>
      <c r="B1402" s="8"/>
      <c r="C1402" s="8"/>
      <c r="D1402" s="9"/>
      <c r="E1402" s="8"/>
      <c r="F1402" s="9"/>
      <c r="G1402" s="8" t="n">
        <v>1</v>
      </c>
      <c r="H1402" s="9" t="n">
        <v>1</v>
      </c>
      <c r="I1402" s="10" t="n">
        <f aca="false">SUM(C1402,G1402,E1402)</f>
        <v>1</v>
      </c>
      <c r="J1402" s="11" t="n">
        <f aca="false">SUM(D1402,H1402,F1402)</f>
        <v>1</v>
      </c>
      <c r="K1402" s="11"/>
      <c r="L1402" s="8"/>
      <c r="M1402" s="9"/>
      <c r="N1402" s="8"/>
      <c r="O1402" s="9"/>
      <c r="P1402" s="8"/>
      <c r="Q1402" s="9"/>
      <c r="R1402" s="8"/>
      <c r="S1402" s="9"/>
      <c r="T1402" s="10" t="n">
        <f aca="false">SUM(N1402,L1402,P1402,R1402)</f>
        <v>0</v>
      </c>
      <c r="U1402" s="12" t="n">
        <f aca="false">SUM(O1402,M1402,Q1402,S1402)</f>
        <v>0</v>
      </c>
      <c r="V1402" s="8"/>
      <c r="W1402" s="8"/>
      <c r="X1402" s="8"/>
      <c r="Y1402" s="8"/>
      <c r="Z1402" s="8"/>
      <c r="AA1402" s="8"/>
      <c r="AB1402" s="8"/>
      <c r="AC1402" s="8"/>
      <c r="AD1402" s="8"/>
      <c r="AE1402" s="8"/>
      <c r="AF1402" s="8"/>
    </row>
    <row r="1403" customFormat="false" ht="15" hidden="false" customHeight="false" outlineLevel="0" collapsed="false">
      <c r="A1403" s="8" t="s">
        <v>2824</v>
      </c>
      <c r="B1403" s="8"/>
      <c r="C1403" s="8" t="n">
        <v>1</v>
      </c>
      <c r="D1403" s="9" t="n">
        <v>1</v>
      </c>
      <c r="E1403" s="8"/>
      <c r="F1403" s="9"/>
      <c r="G1403" s="8"/>
      <c r="H1403" s="9"/>
      <c r="I1403" s="10" t="n">
        <f aca="false">SUM(C1403,G1403,E1403)</f>
        <v>1</v>
      </c>
      <c r="J1403" s="11" t="n">
        <f aca="false">SUM(D1403,H1403,F1403)</f>
        <v>1</v>
      </c>
      <c r="K1403" s="11"/>
      <c r="L1403" s="8"/>
      <c r="M1403" s="9"/>
      <c r="N1403" s="8"/>
      <c r="O1403" s="9"/>
      <c r="P1403" s="8"/>
      <c r="Q1403" s="9"/>
      <c r="R1403" s="8"/>
      <c r="S1403" s="9"/>
      <c r="T1403" s="10" t="n">
        <f aca="false">SUM(N1403,L1403,P1403,R1403)</f>
        <v>0</v>
      </c>
      <c r="U1403" s="12" t="n">
        <f aca="false">SUM(O1403,M1403,Q1403,S1403)</f>
        <v>0</v>
      </c>
      <c r="V1403" s="8"/>
      <c r="W1403" s="8"/>
      <c r="X1403" s="8"/>
      <c r="Y1403" s="8"/>
      <c r="Z1403" s="8"/>
      <c r="AA1403" s="8"/>
      <c r="AB1403" s="8"/>
      <c r="AC1403" s="8"/>
      <c r="AD1403" s="8"/>
      <c r="AE1403" s="8"/>
      <c r="AF1403" s="8"/>
    </row>
    <row r="1404" customFormat="false" ht="15" hidden="false" customHeight="false" outlineLevel="0" collapsed="false">
      <c r="A1404" s="8" t="s">
        <v>2825</v>
      </c>
      <c r="B1404" s="8"/>
      <c r="C1404" s="8"/>
      <c r="D1404" s="9"/>
      <c r="E1404" s="8" t="n">
        <v>1</v>
      </c>
      <c r="F1404" s="9" t="n">
        <v>2</v>
      </c>
      <c r="G1404" s="8"/>
      <c r="H1404" s="9"/>
      <c r="I1404" s="10" t="n">
        <f aca="false">SUM(C1404,G1404,E1404)</f>
        <v>1</v>
      </c>
      <c r="J1404" s="11" t="n">
        <f aca="false">SUM(D1404,H1404,F1404)</f>
        <v>2</v>
      </c>
      <c r="K1404" s="11"/>
      <c r="L1404" s="8"/>
      <c r="M1404" s="9"/>
      <c r="N1404" s="8"/>
      <c r="O1404" s="9"/>
      <c r="P1404" s="8"/>
      <c r="Q1404" s="9"/>
      <c r="R1404" s="8"/>
      <c r="S1404" s="9"/>
      <c r="T1404" s="10" t="n">
        <f aca="false">SUM(N1404,L1404,P1404,R1404)</f>
        <v>0</v>
      </c>
      <c r="U1404" s="12" t="n">
        <f aca="false">SUM(O1404,M1404,Q1404,S1404)</f>
        <v>0</v>
      </c>
      <c r="V1404" s="8"/>
      <c r="W1404" s="8"/>
      <c r="X1404" s="8"/>
      <c r="Y1404" s="8"/>
      <c r="Z1404" s="8"/>
      <c r="AA1404" s="8"/>
      <c r="AB1404" s="8"/>
      <c r="AC1404" s="8"/>
      <c r="AD1404" s="8"/>
      <c r="AE1404" s="8"/>
      <c r="AF1404" s="8"/>
    </row>
    <row r="1405" customFormat="false" ht="15" hidden="false" customHeight="false" outlineLevel="0" collapsed="false">
      <c r="A1405" s="8" t="s">
        <v>2826</v>
      </c>
      <c r="B1405" s="8"/>
      <c r="C1405" s="8" t="n">
        <v>1</v>
      </c>
      <c r="D1405" s="9" t="n">
        <v>1</v>
      </c>
      <c r="E1405" s="8"/>
      <c r="F1405" s="9"/>
      <c r="G1405" s="8"/>
      <c r="H1405" s="9"/>
      <c r="I1405" s="10" t="n">
        <f aca="false">SUM(C1405,G1405,E1405)</f>
        <v>1</v>
      </c>
      <c r="J1405" s="11" t="n">
        <f aca="false">SUM(D1405,H1405,F1405)</f>
        <v>1</v>
      </c>
      <c r="K1405" s="11"/>
      <c r="L1405" s="8"/>
      <c r="M1405" s="9"/>
      <c r="N1405" s="8"/>
      <c r="O1405" s="9"/>
      <c r="P1405" s="8"/>
      <c r="Q1405" s="9"/>
      <c r="R1405" s="8"/>
      <c r="S1405" s="9"/>
      <c r="T1405" s="10" t="n">
        <f aca="false">SUM(N1405,L1405,P1405,R1405)</f>
        <v>0</v>
      </c>
      <c r="U1405" s="12" t="n">
        <f aca="false">SUM(O1405,M1405,Q1405,S1405)</f>
        <v>0</v>
      </c>
      <c r="V1405" s="8"/>
      <c r="W1405" s="8"/>
      <c r="X1405" s="8"/>
      <c r="Y1405" s="8"/>
      <c r="Z1405" s="8"/>
      <c r="AA1405" s="8"/>
      <c r="AB1405" s="8"/>
      <c r="AC1405" s="8"/>
      <c r="AD1405" s="8"/>
      <c r="AE1405" s="8"/>
      <c r="AF1405" s="8"/>
    </row>
    <row r="1406" customFormat="false" ht="15" hidden="false" customHeight="false" outlineLevel="0" collapsed="false">
      <c r="A1406" s="8" t="s">
        <v>2827</v>
      </c>
      <c r="B1406" s="8" t="s">
        <v>2828</v>
      </c>
      <c r="C1406" s="8"/>
      <c r="D1406" s="9"/>
      <c r="E1406" s="8" t="n">
        <v>1</v>
      </c>
      <c r="F1406" s="9" t="n">
        <v>1</v>
      </c>
      <c r="G1406" s="8"/>
      <c r="H1406" s="9"/>
      <c r="I1406" s="10" t="n">
        <f aca="false">SUM(C1406,G1406,E1406)</f>
        <v>1</v>
      </c>
      <c r="J1406" s="11" t="n">
        <f aca="false">SUM(D1406,H1406,F1406)</f>
        <v>1</v>
      </c>
      <c r="K1406" s="11"/>
      <c r="L1406" s="8"/>
      <c r="M1406" s="9"/>
      <c r="N1406" s="8"/>
      <c r="O1406" s="9"/>
      <c r="P1406" s="8"/>
      <c r="Q1406" s="9"/>
      <c r="R1406" s="8"/>
      <c r="S1406" s="9"/>
      <c r="T1406" s="10" t="n">
        <f aca="false">SUM(N1406,L1406,P1406,R1406)</f>
        <v>0</v>
      </c>
      <c r="U1406" s="12" t="n">
        <f aca="false">SUM(O1406,M1406,Q1406,S1406)</f>
        <v>0</v>
      </c>
      <c r="V1406" s="8"/>
      <c r="W1406" s="8"/>
      <c r="X1406" s="8"/>
      <c r="Y1406" s="8"/>
      <c r="Z1406" s="8"/>
      <c r="AA1406" s="8"/>
      <c r="AB1406" s="8"/>
      <c r="AC1406" s="8"/>
      <c r="AD1406" s="8"/>
      <c r="AE1406" s="8"/>
      <c r="AF1406" s="8"/>
    </row>
    <row r="1407" customFormat="false" ht="15" hidden="false" customHeight="false" outlineLevel="0" collapsed="false">
      <c r="A1407" s="8" t="s">
        <v>2829</v>
      </c>
      <c r="B1407" s="8" t="s">
        <v>2830</v>
      </c>
      <c r="C1407" s="8"/>
      <c r="D1407" s="9"/>
      <c r="E1407" s="8" t="n">
        <v>1</v>
      </c>
      <c r="F1407" s="9" t="n">
        <v>1</v>
      </c>
      <c r="G1407" s="8"/>
      <c r="H1407" s="9"/>
      <c r="I1407" s="10" t="n">
        <f aca="false">SUM(C1407,G1407,E1407)</f>
        <v>1</v>
      </c>
      <c r="J1407" s="11" t="n">
        <f aca="false">SUM(D1407,H1407,F1407)</f>
        <v>1</v>
      </c>
      <c r="K1407" s="11"/>
      <c r="L1407" s="8"/>
      <c r="M1407" s="9"/>
      <c r="N1407" s="8"/>
      <c r="O1407" s="9"/>
      <c r="P1407" s="8"/>
      <c r="Q1407" s="9"/>
      <c r="R1407" s="8"/>
      <c r="S1407" s="9"/>
      <c r="T1407" s="10" t="n">
        <f aca="false">SUM(N1407,L1407,P1407,R1407)</f>
        <v>0</v>
      </c>
      <c r="U1407" s="12" t="n">
        <f aca="false">SUM(O1407,M1407,Q1407,S1407)</f>
        <v>0</v>
      </c>
      <c r="V1407" s="8"/>
      <c r="W1407" s="8"/>
      <c r="X1407" s="8"/>
      <c r="Y1407" s="8"/>
      <c r="Z1407" s="8"/>
      <c r="AA1407" s="8"/>
      <c r="AB1407" s="8"/>
      <c r="AC1407" s="8"/>
      <c r="AD1407" s="8"/>
      <c r="AE1407" s="8"/>
      <c r="AF1407" s="8"/>
    </row>
    <row r="1408" customFormat="false" ht="15" hidden="false" customHeight="false" outlineLevel="0" collapsed="false">
      <c r="A1408" s="8" t="s">
        <v>2831</v>
      </c>
      <c r="B1408" s="8" t="s">
        <v>2832</v>
      </c>
      <c r="C1408" s="8"/>
      <c r="D1408" s="9"/>
      <c r="E1408" s="8" t="n">
        <v>1</v>
      </c>
      <c r="F1408" s="9" t="n">
        <v>1</v>
      </c>
      <c r="G1408" s="8"/>
      <c r="H1408" s="9"/>
      <c r="I1408" s="10" t="n">
        <f aca="false">SUM(C1408,G1408,E1408)</f>
        <v>1</v>
      </c>
      <c r="J1408" s="11" t="n">
        <f aca="false">SUM(D1408,H1408,F1408)</f>
        <v>1</v>
      </c>
      <c r="K1408" s="11"/>
      <c r="L1408" s="8"/>
      <c r="M1408" s="9"/>
      <c r="N1408" s="8"/>
      <c r="O1408" s="9"/>
      <c r="P1408" s="8"/>
      <c r="Q1408" s="9"/>
      <c r="R1408" s="8"/>
      <c r="S1408" s="9"/>
      <c r="T1408" s="10" t="n">
        <f aca="false">SUM(N1408,L1408,P1408,R1408)</f>
        <v>0</v>
      </c>
      <c r="U1408" s="12" t="n">
        <f aca="false">SUM(O1408,M1408,Q1408,S1408)</f>
        <v>0</v>
      </c>
      <c r="V1408" s="8"/>
      <c r="W1408" s="8"/>
      <c r="X1408" s="8"/>
      <c r="Y1408" s="8"/>
      <c r="Z1408" s="8"/>
      <c r="AA1408" s="8"/>
      <c r="AB1408" s="8"/>
      <c r="AC1408" s="8"/>
      <c r="AD1408" s="8"/>
      <c r="AE1408" s="8"/>
      <c r="AF1408" s="8"/>
    </row>
    <row r="1409" customFormat="false" ht="15" hidden="false" customHeight="false" outlineLevel="0" collapsed="false">
      <c r="A1409" s="8" t="s">
        <v>2833</v>
      </c>
      <c r="B1409" s="8"/>
      <c r="C1409" s="8"/>
      <c r="D1409" s="9"/>
      <c r="E1409" s="8" t="n">
        <v>1</v>
      </c>
      <c r="F1409" s="9" t="n">
        <v>1</v>
      </c>
      <c r="G1409" s="8"/>
      <c r="H1409" s="9"/>
      <c r="I1409" s="10" t="n">
        <f aca="false">SUM(C1409,G1409,E1409)</f>
        <v>1</v>
      </c>
      <c r="J1409" s="11" t="n">
        <f aca="false">SUM(D1409,H1409,F1409)</f>
        <v>1</v>
      </c>
      <c r="K1409" s="11"/>
      <c r="L1409" s="8"/>
      <c r="M1409" s="9"/>
      <c r="N1409" s="8"/>
      <c r="O1409" s="9"/>
      <c r="P1409" s="8"/>
      <c r="Q1409" s="9"/>
      <c r="R1409" s="8"/>
      <c r="S1409" s="9"/>
      <c r="T1409" s="10" t="n">
        <f aca="false">SUM(N1409,L1409,P1409,R1409)</f>
        <v>0</v>
      </c>
      <c r="U1409" s="12" t="n">
        <f aca="false">SUM(O1409,M1409,Q1409,S1409)</f>
        <v>0</v>
      </c>
      <c r="V1409" s="8"/>
      <c r="W1409" s="8"/>
      <c r="X1409" s="8"/>
      <c r="Y1409" s="8"/>
      <c r="Z1409" s="8"/>
      <c r="AA1409" s="8"/>
      <c r="AB1409" s="8"/>
      <c r="AC1409" s="8"/>
      <c r="AD1409" s="8"/>
      <c r="AE1409" s="8"/>
      <c r="AF1409" s="8"/>
    </row>
    <row r="1410" customFormat="false" ht="15" hidden="false" customHeight="false" outlineLevel="0" collapsed="false">
      <c r="A1410" s="8" t="s">
        <v>2834</v>
      </c>
      <c r="B1410" s="8"/>
      <c r="C1410" s="8" t="n">
        <v>1</v>
      </c>
      <c r="D1410" s="9" t="n">
        <v>1</v>
      </c>
      <c r="E1410" s="8"/>
      <c r="F1410" s="9"/>
      <c r="G1410" s="8"/>
      <c r="H1410" s="9"/>
      <c r="I1410" s="10" t="n">
        <f aca="false">SUM(C1410,G1410,E1410)</f>
        <v>1</v>
      </c>
      <c r="J1410" s="11" t="n">
        <f aca="false">SUM(D1410,H1410,F1410)</f>
        <v>1</v>
      </c>
      <c r="K1410" s="11"/>
      <c r="L1410" s="8"/>
      <c r="M1410" s="9"/>
      <c r="N1410" s="8"/>
      <c r="O1410" s="9"/>
      <c r="P1410" s="8"/>
      <c r="Q1410" s="9"/>
      <c r="R1410" s="8"/>
      <c r="S1410" s="9"/>
      <c r="T1410" s="10" t="n">
        <f aca="false">SUM(N1410,L1410,P1410,R1410)</f>
        <v>0</v>
      </c>
      <c r="U1410" s="12" t="n">
        <f aca="false">SUM(O1410,M1410,Q1410,S1410)</f>
        <v>0</v>
      </c>
      <c r="V1410" s="8"/>
      <c r="W1410" s="8"/>
      <c r="X1410" s="8"/>
      <c r="Y1410" s="8"/>
      <c r="Z1410" s="8"/>
      <c r="AA1410" s="8"/>
      <c r="AB1410" s="8"/>
      <c r="AC1410" s="8"/>
      <c r="AD1410" s="8"/>
      <c r="AE1410" s="8"/>
      <c r="AF1410" s="8"/>
    </row>
    <row r="1411" customFormat="false" ht="15" hidden="false" customHeight="false" outlineLevel="0" collapsed="false">
      <c r="A1411" s="8" t="s">
        <v>2835</v>
      </c>
      <c r="B1411" s="8" t="s">
        <v>2836</v>
      </c>
      <c r="C1411" s="8" t="n">
        <v>1</v>
      </c>
      <c r="D1411" s="9" t="n">
        <v>1</v>
      </c>
      <c r="E1411" s="8"/>
      <c r="F1411" s="9"/>
      <c r="G1411" s="8"/>
      <c r="H1411" s="9"/>
      <c r="I1411" s="10" t="n">
        <f aca="false">SUM(C1411,G1411,E1411)</f>
        <v>1</v>
      </c>
      <c r="J1411" s="11" t="n">
        <f aca="false">SUM(D1411,H1411,F1411)</f>
        <v>1</v>
      </c>
      <c r="K1411" s="11"/>
      <c r="L1411" s="8"/>
      <c r="M1411" s="9"/>
      <c r="N1411" s="8"/>
      <c r="O1411" s="9"/>
      <c r="P1411" s="8"/>
      <c r="Q1411" s="9"/>
      <c r="R1411" s="8"/>
      <c r="S1411" s="9"/>
      <c r="T1411" s="10" t="n">
        <f aca="false">SUM(N1411,L1411,P1411,R1411)</f>
        <v>0</v>
      </c>
      <c r="U1411" s="12" t="n">
        <f aca="false">SUM(O1411,M1411,Q1411,S1411)</f>
        <v>0</v>
      </c>
      <c r="V1411" s="8"/>
      <c r="W1411" s="8"/>
      <c r="X1411" s="8"/>
      <c r="Y1411" s="8"/>
      <c r="Z1411" s="8"/>
      <c r="AA1411" s="8"/>
      <c r="AB1411" s="8"/>
      <c r="AC1411" s="8"/>
      <c r="AD1411" s="8"/>
      <c r="AE1411" s="8"/>
      <c r="AF1411" s="8"/>
    </row>
    <row r="1412" customFormat="false" ht="15" hidden="false" customHeight="false" outlineLevel="0" collapsed="false">
      <c r="A1412" s="8" t="s">
        <v>2837</v>
      </c>
      <c r="B1412" s="8" t="s">
        <v>2838</v>
      </c>
      <c r="C1412" s="8" t="n">
        <v>1</v>
      </c>
      <c r="D1412" s="9" t="n">
        <v>1</v>
      </c>
      <c r="E1412" s="8"/>
      <c r="F1412" s="9"/>
      <c r="G1412" s="8"/>
      <c r="H1412" s="9"/>
      <c r="I1412" s="10" t="n">
        <f aca="false">SUM(C1412,G1412,E1412)</f>
        <v>1</v>
      </c>
      <c r="J1412" s="11" t="n">
        <f aca="false">SUM(D1412,H1412,F1412)</f>
        <v>1</v>
      </c>
      <c r="K1412" s="11"/>
      <c r="L1412" s="8"/>
      <c r="M1412" s="9"/>
      <c r="N1412" s="8"/>
      <c r="O1412" s="9"/>
      <c r="P1412" s="8"/>
      <c r="Q1412" s="9"/>
      <c r="R1412" s="8"/>
      <c r="S1412" s="9"/>
      <c r="T1412" s="10" t="n">
        <f aca="false">SUM(N1412,L1412,P1412,R1412)</f>
        <v>0</v>
      </c>
      <c r="U1412" s="12" t="n">
        <f aca="false">SUM(O1412,M1412,Q1412,S1412)</f>
        <v>0</v>
      </c>
      <c r="V1412" s="8"/>
      <c r="W1412" s="8"/>
      <c r="X1412" s="8"/>
      <c r="Y1412" s="8"/>
      <c r="Z1412" s="8"/>
      <c r="AA1412" s="8"/>
      <c r="AB1412" s="8"/>
      <c r="AC1412" s="8"/>
      <c r="AD1412" s="8"/>
      <c r="AE1412" s="8"/>
      <c r="AF1412" s="8"/>
    </row>
    <row r="1413" customFormat="false" ht="15" hidden="false" customHeight="false" outlineLevel="0" collapsed="false">
      <c r="A1413" s="8" t="s">
        <v>2839</v>
      </c>
      <c r="B1413" s="8"/>
      <c r="C1413" s="8"/>
      <c r="D1413" s="9"/>
      <c r="E1413" s="8"/>
      <c r="F1413" s="9"/>
      <c r="G1413" s="8" t="n">
        <v>1</v>
      </c>
      <c r="H1413" s="9" t="n">
        <v>1</v>
      </c>
      <c r="I1413" s="10" t="n">
        <f aca="false">SUM(C1413,G1413,E1413)</f>
        <v>1</v>
      </c>
      <c r="J1413" s="11" t="n">
        <f aca="false">SUM(D1413,H1413,F1413)</f>
        <v>1</v>
      </c>
      <c r="K1413" s="11"/>
      <c r="L1413" s="8"/>
      <c r="M1413" s="9"/>
      <c r="N1413" s="8"/>
      <c r="O1413" s="9"/>
      <c r="P1413" s="8"/>
      <c r="Q1413" s="9"/>
      <c r="R1413" s="8"/>
      <c r="S1413" s="9"/>
      <c r="T1413" s="10" t="n">
        <f aca="false">SUM(N1413,L1413,P1413,R1413)</f>
        <v>0</v>
      </c>
      <c r="U1413" s="12" t="n">
        <f aca="false">SUM(O1413,M1413,Q1413,S1413)</f>
        <v>0</v>
      </c>
      <c r="V1413" s="8"/>
      <c r="W1413" s="8"/>
      <c r="X1413" s="8"/>
      <c r="Y1413" s="8"/>
      <c r="Z1413" s="8"/>
      <c r="AA1413" s="8"/>
      <c r="AB1413" s="8"/>
      <c r="AC1413" s="8"/>
      <c r="AD1413" s="8"/>
      <c r="AE1413" s="8"/>
      <c r="AF1413" s="8"/>
    </row>
    <row r="1414" customFormat="false" ht="15" hidden="false" customHeight="false" outlineLevel="0" collapsed="false">
      <c r="A1414" s="8" t="s">
        <v>2840</v>
      </c>
      <c r="B1414" s="8" t="s">
        <v>2841</v>
      </c>
      <c r="C1414" s="8" t="n">
        <v>1</v>
      </c>
      <c r="D1414" s="9" t="n">
        <v>1</v>
      </c>
      <c r="E1414" s="8"/>
      <c r="F1414" s="9"/>
      <c r="G1414" s="8"/>
      <c r="H1414" s="9"/>
      <c r="I1414" s="10" t="n">
        <f aca="false">SUM(C1414,G1414,E1414)</f>
        <v>1</v>
      </c>
      <c r="J1414" s="11" t="n">
        <f aca="false">SUM(D1414,H1414,F1414)</f>
        <v>1</v>
      </c>
      <c r="K1414" s="11"/>
      <c r="L1414" s="8"/>
      <c r="M1414" s="9"/>
      <c r="N1414" s="8"/>
      <c r="O1414" s="9"/>
      <c r="P1414" s="8"/>
      <c r="Q1414" s="9"/>
      <c r="R1414" s="8"/>
      <c r="S1414" s="9"/>
      <c r="T1414" s="10" t="n">
        <f aca="false">SUM(N1414,L1414,P1414,R1414)</f>
        <v>0</v>
      </c>
      <c r="U1414" s="12" t="n">
        <f aca="false">SUM(O1414,M1414,Q1414,S1414)</f>
        <v>0</v>
      </c>
      <c r="V1414" s="8"/>
      <c r="W1414" s="8"/>
      <c r="X1414" s="8"/>
      <c r="Y1414" s="8"/>
      <c r="Z1414" s="8"/>
      <c r="AA1414" s="8"/>
      <c r="AB1414" s="8"/>
      <c r="AC1414" s="8"/>
      <c r="AD1414" s="8"/>
      <c r="AE1414" s="8"/>
      <c r="AF1414" s="8"/>
    </row>
    <row r="1415" customFormat="false" ht="15" hidden="false" customHeight="false" outlineLevel="0" collapsed="false">
      <c r="A1415" s="8" t="s">
        <v>2842</v>
      </c>
      <c r="B1415" s="8"/>
      <c r="C1415" s="8"/>
      <c r="D1415" s="9"/>
      <c r="E1415" s="8" t="n">
        <v>1</v>
      </c>
      <c r="F1415" s="9" t="n">
        <v>1</v>
      </c>
      <c r="G1415" s="8"/>
      <c r="H1415" s="9"/>
      <c r="I1415" s="10" t="n">
        <f aca="false">SUM(C1415,G1415,E1415)</f>
        <v>1</v>
      </c>
      <c r="J1415" s="11" t="n">
        <f aca="false">SUM(D1415,H1415,F1415)</f>
        <v>1</v>
      </c>
      <c r="K1415" s="11"/>
      <c r="L1415" s="8"/>
      <c r="M1415" s="9"/>
      <c r="N1415" s="8"/>
      <c r="O1415" s="9"/>
      <c r="P1415" s="8"/>
      <c r="Q1415" s="9"/>
      <c r="R1415" s="8"/>
      <c r="S1415" s="9"/>
      <c r="T1415" s="10" t="n">
        <f aca="false">SUM(N1415,L1415,P1415,R1415)</f>
        <v>0</v>
      </c>
      <c r="U1415" s="12" t="n">
        <f aca="false">SUM(O1415,M1415,Q1415,S1415)</f>
        <v>0</v>
      </c>
      <c r="V1415" s="8"/>
      <c r="W1415" s="8"/>
      <c r="X1415" s="8"/>
      <c r="Y1415" s="8"/>
      <c r="Z1415" s="8"/>
      <c r="AA1415" s="8"/>
      <c r="AB1415" s="8"/>
      <c r="AC1415" s="8"/>
      <c r="AD1415" s="8"/>
      <c r="AE1415" s="8"/>
      <c r="AF1415" s="8"/>
    </row>
    <row r="1416" customFormat="false" ht="15" hidden="false" customHeight="false" outlineLevel="0" collapsed="false">
      <c r="A1416" s="8" t="s">
        <v>2843</v>
      </c>
      <c r="B1416" s="8"/>
      <c r="C1416" s="8"/>
      <c r="D1416" s="9"/>
      <c r="E1416" s="8" t="n">
        <v>1</v>
      </c>
      <c r="F1416" s="9" t="n">
        <v>3</v>
      </c>
      <c r="G1416" s="8"/>
      <c r="H1416" s="9"/>
      <c r="I1416" s="10" t="n">
        <f aca="false">SUM(C1416,G1416,E1416)</f>
        <v>1</v>
      </c>
      <c r="J1416" s="11" t="n">
        <f aca="false">SUM(D1416,H1416,F1416)</f>
        <v>3</v>
      </c>
      <c r="K1416" s="11"/>
      <c r="L1416" s="8"/>
      <c r="M1416" s="9"/>
      <c r="N1416" s="8"/>
      <c r="O1416" s="9"/>
      <c r="P1416" s="8"/>
      <c r="Q1416" s="9"/>
      <c r="R1416" s="8"/>
      <c r="S1416" s="9"/>
      <c r="T1416" s="10" t="n">
        <f aca="false">SUM(N1416,L1416,P1416,R1416)</f>
        <v>0</v>
      </c>
      <c r="U1416" s="12" t="n">
        <f aca="false">SUM(O1416,M1416,Q1416,S1416)</f>
        <v>0</v>
      </c>
      <c r="V1416" s="8"/>
      <c r="W1416" s="8"/>
      <c r="X1416" s="8"/>
      <c r="Y1416" s="8"/>
      <c r="Z1416" s="8"/>
      <c r="AA1416" s="8"/>
      <c r="AB1416" s="8"/>
      <c r="AC1416" s="8"/>
      <c r="AD1416" s="8"/>
      <c r="AE1416" s="8"/>
      <c r="AF1416" s="8"/>
    </row>
    <row r="1417" customFormat="false" ht="15" hidden="false" customHeight="false" outlineLevel="0" collapsed="false">
      <c r="A1417" s="8" t="s">
        <v>2844</v>
      </c>
      <c r="B1417" s="8" t="s">
        <v>2845</v>
      </c>
      <c r="C1417" s="8"/>
      <c r="D1417" s="9"/>
      <c r="E1417" s="8" t="n">
        <v>1</v>
      </c>
      <c r="F1417" s="9" t="n">
        <v>1</v>
      </c>
      <c r="G1417" s="8"/>
      <c r="H1417" s="9"/>
      <c r="I1417" s="10" t="n">
        <f aca="false">SUM(C1417,G1417,E1417)</f>
        <v>1</v>
      </c>
      <c r="J1417" s="11" t="n">
        <f aca="false">SUM(D1417,H1417,F1417)</f>
        <v>1</v>
      </c>
      <c r="K1417" s="11"/>
      <c r="L1417" s="8"/>
      <c r="M1417" s="9"/>
      <c r="N1417" s="8"/>
      <c r="O1417" s="9"/>
      <c r="P1417" s="8"/>
      <c r="Q1417" s="9"/>
      <c r="R1417" s="8"/>
      <c r="S1417" s="9"/>
      <c r="T1417" s="10" t="n">
        <f aca="false">SUM(N1417,L1417,P1417,R1417)</f>
        <v>0</v>
      </c>
      <c r="U1417" s="12" t="n">
        <f aca="false">SUM(O1417,M1417,Q1417,S1417)</f>
        <v>0</v>
      </c>
      <c r="V1417" s="8"/>
      <c r="W1417" s="8"/>
      <c r="X1417" s="8"/>
      <c r="Y1417" s="8"/>
      <c r="Z1417" s="8"/>
      <c r="AA1417" s="8"/>
      <c r="AB1417" s="8"/>
      <c r="AC1417" s="8"/>
      <c r="AD1417" s="8"/>
      <c r="AE1417" s="8"/>
      <c r="AF1417" s="8"/>
    </row>
    <row r="1418" customFormat="false" ht="15" hidden="false" customHeight="false" outlineLevel="0" collapsed="false">
      <c r="A1418" s="8" t="s">
        <v>2846</v>
      </c>
      <c r="B1418" s="8" t="s">
        <v>2847</v>
      </c>
      <c r="C1418" s="8"/>
      <c r="D1418" s="9"/>
      <c r="E1418" s="8"/>
      <c r="F1418" s="9"/>
      <c r="G1418" s="8" t="n">
        <v>1</v>
      </c>
      <c r="H1418" s="9" t="n">
        <v>1</v>
      </c>
      <c r="I1418" s="10" t="n">
        <f aca="false">SUM(C1418,G1418,E1418)</f>
        <v>1</v>
      </c>
      <c r="J1418" s="11" t="n">
        <f aca="false">SUM(D1418,H1418,F1418)</f>
        <v>1</v>
      </c>
      <c r="K1418" s="11"/>
      <c r="L1418" s="8"/>
      <c r="M1418" s="9"/>
      <c r="N1418" s="8"/>
      <c r="O1418" s="9"/>
      <c r="P1418" s="8"/>
      <c r="Q1418" s="9"/>
      <c r="R1418" s="8"/>
      <c r="S1418" s="9"/>
      <c r="T1418" s="10" t="n">
        <f aca="false">SUM(N1418,L1418,P1418,R1418)</f>
        <v>0</v>
      </c>
      <c r="U1418" s="12" t="n">
        <f aca="false">SUM(O1418,M1418,Q1418,S1418)</f>
        <v>0</v>
      </c>
      <c r="V1418" s="8"/>
      <c r="W1418" s="8"/>
      <c r="X1418" s="8"/>
      <c r="Y1418" s="8"/>
      <c r="Z1418" s="8"/>
      <c r="AA1418" s="8"/>
      <c r="AB1418" s="8"/>
      <c r="AC1418" s="8"/>
      <c r="AD1418" s="8"/>
      <c r="AE1418" s="8"/>
      <c r="AF1418" s="8"/>
    </row>
    <row r="1419" customFormat="false" ht="15" hidden="false" customHeight="false" outlineLevel="0" collapsed="false">
      <c r="A1419" s="8" t="s">
        <v>2848</v>
      </c>
      <c r="B1419" s="8"/>
      <c r="C1419" s="8"/>
      <c r="D1419" s="9"/>
      <c r="E1419" s="8"/>
      <c r="F1419" s="9"/>
      <c r="G1419" s="8" t="n">
        <v>1</v>
      </c>
      <c r="H1419" s="9" t="n">
        <v>1</v>
      </c>
      <c r="I1419" s="10" t="n">
        <f aca="false">SUM(C1419,G1419,E1419)</f>
        <v>1</v>
      </c>
      <c r="J1419" s="11" t="n">
        <f aca="false">SUM(D1419,H1419,F1419)</f>
        <v>1</v>
      </c>
      <c r="K1419" s="11"/>
      <c r="L1419" s="8"/>
      <c r="M1419" s="9"/>
      <c r="N1419" s="8"/>
      <c r="O1419" s="9"/>
      <c r="P1419" s="8"/>
      <c r="Q1419" s="9"/>
      <c r="R1419" s="8"/>
      <c r="S1419" s="9"/>
      <c r="T1419" s="10" t="n">
        <f aca="false">SUM(N1419,L1419,P1419,R1419)</f>
        <v>0</v>
      </c>
      <c r="U1419" s="12" t="n">
        <f aca="false">SUM(O1419,M1419,Q1419,S1419)</f>
        <v>0</v>
      </c>
      <c r="V1419" s="8"/>
      <c r="W1419" s="8"/>
      <c r="X1419" s="8"/>
      <c r="Y1419" s="8"/>
      <c r="Z1419" s="8"/>
      <c r="AA1419" s="8"/>
      <c r="AB1419" s="8"/>
      <c r="AC1419" s="8"/>
      <c r="AD1419" s="8"/>
      <c r="AE1419" s="8"/>
      <c r="AF1419" s="8"/>
    </row>
    <row r="1420" customFormat="false" ht="15" hidden="false" customHeight="false" outlineLevel="0" collapsed="false">
      <c r="A1420" s="8" t="s">
        <v>2849</v>
      </c>
      <c r="B1420" s="8"/>
      <c r="C1420" s="8" t="n">
        <v>1</v>
      </c>
      <c r="D1420" s="9" t="n">
        <v>1</v>
      </c>
      <c r="E1420" s="8"/>
      <c r="F1420" s="9"/>
      <c r="G1420" s="8"/>
      <c r="H1420" s="9"/>
      <c r="I1420" s="10" t="n">
        <f aca="false">SUM(C1420,G1420,E1420)</f>
        <v>1</v>
      </c>
      <c r="J1420" s="11" t="n">
        <f aca="false">SUM(D1420,H1420,F1420)</f>
        <v>1</v>
      </c>
      <c r="K1420" s="11"/>
      <c r="L1420" s="8"/>
      <c r="M1420" s="9"/>
      <c r="N1420" s="8"/>
      <c r="O1420" s="9"/>
      <c r="P1420" s="8"/>
      <c r="Q1420" s="9"/>
      <c r="R1420" s="8"/>
      <c r="S1420" s="9"/>
      <c r="T1420" s="10" t="n">
        <f aca="false">SUM(N1420,L1420,P1420,R1420)</f>
        <v>0</v>
      </c>
      <c r="U1420" s="12" t="n">
        <f aca="false">SUM(O1420,M1420,Q1420,S1420)</f>
        <v>0</v>
      </c>
      <c r="V1420" s="8"/>
      <c r="W1420" s="8"/>
      <c r="X1420" s="8"/>
      <c r="Y1420" s="8"/>
      <c r="Z1420" s="8"/>
      <c r="AA1420" s="8"/>
      <c r="AB1420" s="8"/>
      <c r="AC1420" s="8"/>
      <c r="AD1420" s="8"/>
      <c r="AE1420" s="8"/>
      <c r="AF1420" s="8"/>
    </row>
    <row r="1421" customFormat="false" ht="15" hidden="false" customHeight="false" outlineLevel="0" collapsed="false">
      <c r="A1421" s="8" t="s">
        <v>2850</v>
      </c>
      <c r="B1421" s="8" t="s">
        <v>2851</v>
      </c>
      <c r="C1421" s="8" t="n">
        <v>1</v>
      </c>
      <c r="D1421" s="9" t="n">
        <v>1</v>
      </c>
      <c r="E1421" s="8"/>
      <c r="F1421" s="9"/>
      <c r="G1421" s="8"/>
      <c r="H1421" s="9"/>
      <c r="I1421" s="10" t="n">
        <f aca="false">SUM(C1421,G1421,E1421)</f>
        <v>1</v>
      </c>
      <c r="J1421" s="11" t="n">
        <f aca="false">SUM(D1421,H1421,F1421)</f>
        <v>1</v>
      </c>
      <c r="K1421" s="11"/>
      <c r="L1421" s="8"/>
      <c r="M1421" s="9"/>
      <c r="N1421" s="8"/>
      <c r="O1421" s="9"/>
      <c r="P1421" s="8"/>
      <c r="Q1421" s="9"/>
      <c r="R1421" s="8"/>
      <c r="S1421" s="9"/>
      <c r="T1421" s="10" t="n">
        <f aca="false">SUM(N1421,L1421,P1421,R1421)</f>
        <v>0</v>
      </c>
      <c r="U1421" s="12" t="n">
        <f aca="false">SUM(O1421,M1421,Q1421,S1421)</f>
        <v>0</v>
      </c>
      <c r="V1421" s="8"/>
      <c r="W1421" s="8"/>
      <c r="X1421" s="8"/>
      <c r="Y1421" s="8"/>
      <c r="Z1421" s="8"/>
      <c r="AA1421" s="8"/>
      <c r="AB1421" s="8"/>
      <c r="AC1421" s="8"/>
      <c r="AD1421" s="8"/>
      <c r="AE1421" s="8"/>
      <c r="AF1421" s="8"/>
    </row>
    <row r="1422" customFormat="false" ht="15" hidden="false" customHeight="false" outlineLevel="0" collapsed="false">
      <c r="A1422" s="8" t="s">
        <v>2852</v>
      </c>
      <c r="B1422" s="8"/>
      <c r="C1422" s="8"/>
      <c r="D1422" s="9"/>
      <c r="E1422" s="8" t="n">
        <v>1</v>
      </c>
      <c r="F1422" s="9" t="n">
        <v>1</v>
      </c>
      <c r="G1422" s="8"/>
      <c r="H1422" s="9"/>
      <c r="I1422" s="10" t="n">
        <f aca="false">SUM(C1422,G1422,E1422)</f>
        <v>1</v>
      </c>
      <c r="J1422" s="11" t="n">
        <f aca="false">SUM(D1422,H1422,F1422)</f>
        <v>1</v>
      </c>
      <c r="K1422" s="11"/>
      <c r="L1422" s="8"/>
      <c r="M1422" s="9"/>
      <c r="N1422" s="8"/>
      <c r="O1422" s="9"/>
      <c r="P1422" s="8"/>
      <c r="Q1422" s="9"/>
      <c r="R1422" s="8"/>
      <c r="S1422" s="9"/>
      <c r="T1422" s="10" t="n">
        <f aca="false">SUM(N1422,L1422,P1422,R1422)</f>
        <v>0</v>
      </c>
      <c r="U1422" s="12" t="n">
        <f aca="false">SUM(O1422,M1422,Q1422,S1422)</f>
        <v>0</v>
      </c>
      <c r="V1422" s="8"/>
      <c r="W1422" s="8"/>
      <c r="X1422" s="8"/>
      <c r="Y1422" s="8"/>
      <c r="Z1422" s="8"/>
      <c r="AA1422" s="8"/>
      <c r="AB1422" s="8"/>
      <c r="AC1422" s="8"/>
      <c r="AD1422" s="8"/>
      <c r="AE1422" s="8"/>
      <c r="AF1422" s="8"/>
    </row>
    <row r="1423" customFormat="false" ht="15" hidden="false" customHeight="false" outlineLevel="0" collapsed="false">
      <c r="A1423" s="8" t="s">
        <v>2853</v>
      </c>
      <c r="B1423" s="8" t="s">
        <v>2854</v>
      </c>
      <c r="C1423" s="8"/>
      <c r="D1423" s="9"/>
      <c r="E1423" s="8" t="n">
        <v>1</v>
      </c>
      <c r="F1423" s="9" t="n">
        <v>2</v>
      </c>
      <c r="G1423" s="8"/>
      <c r="H1423" s="9"/>
      <c r="I1423" s="10" t="n">
        <f aca="false">SUM(C1423,G1423,E1423)</f>
        <v>1</v>
      </c>
      <c r="J1423" s="11" t="n">
        <f aca="false">SUM(D1423,H1423,F1423)</f>
        <v>2</v>
      </c>
      <c r="K1423" s="11"/>
      <c r="L1423" s="8"/>
      <c r="M1423" s="9"/>
      <c r="N1423" s="8"/>
      <c r="O1423" s="9"/>
      <c r="P1423" s="8"/>
      <c r="Q1423" s="9"/>
      <c r="R1423" s="8"/>
      <c r="S1423" s="9"/>
      <c r="T1423" s="10" t="n">
        <f aca="false">SUM(N1423,L1423,P1423,R1423)</f>
        <v>0</v>
      </c>
      <c r="U1423" s="12" t="n">
        <f aca="false">SUM(O1423,M1423,Q1423,S1423)</f>
        <v>0</v>
      </c>
      <c r="V1423" s="8"/>
      <c r="W1423" s="8"/>
      <c r="X1423" s="8"/>
      <c r="Y1423" s="8"/>
      <c r="Z1423" s="8"/>
      <c r="AA1423" s="8"/>
      <c r="AB1423" s="8"/>
      <c r="AC1423" s="8"/>
      <c r="AD1423" s="8"/>
      <c r="AE1423" s="8"/>
      <c r="AF1423" s="8"/>
    </row>
    <row r="1424" customFormat="false" ht="15" hidden="false" customHeight="false" outlineLevel="0" collapsed="false">
      <c r="A1424" s="8" t="s">
        <v>2855</v>
      </c>
      <c r="B1424" s="8" t="s">
        <v>2856</v>
      </c>
      <c r="C1424" s="8" t="n">
        <v>1</v>
      </c>
      <c r="D1424" s="9" t="n">
        <v>1</v>
      </c>
      <c r="E1424" s="8"/>
      <c r="F1424" s="9"/>
      <c r="G1424" s="8"/>
      <c r="H1424" s="9"/>
      <c r="I1424" s="10" t="n">
        <f aca="false">SUM(C1424,G1424,E1424)</f>
        <v>1</v>
      </c>
      <c r="J1424" s="11" t="n">
        <f aca="false">SUM(D1424,H1424,F1424)</f>
        <v>1</v>
      </c>
      <c r="K1424" s="11"/>
      <c r="L1424" s="8"/>
      <c r="M1424" s="9"/>
      <c r="N1424" s="8"/>
      <c r="O1424" s="9"/>
      <c r="P1424" s="8"/>
      <c r="Q1424" s="9"/>
      <c r="R1424" s="8"/>
      <c r="S1424" s="9"/>
      <c r="T1424" s="10" t="n">
        <f aca="false">SUM(N1424,L1424,P1424,R1424)</f>
        <v>0</v>
      </c>
      <c r="U1424" s="12" t="n">
        <f aca="false">SUM(O1424,M1424,Q1424,S1424)</f>
        <v>0</v>
      </c>
      <c r="V1424" s="8"/>
      <c r="W1424" s="8"/>
      <c r="X1424" s="8"/>
      <c r="Y1424" s="8"/>
      <c r="Z1424" s="8"/>
      <c r="AA1424" s="8"/>
      <c r="AB1424" s="8"/>
      <c r="AC1424" s="8"/>
      <c r="AD1424" s="8"/>
      <c r="AE1424" s="8"/>
      <c r="AF1424" s="8"/>
    </row>
    <row r="1425" customFormat="false" ht="15" hidden="false" customHeight="false" outlineLevel="0" collapsed="false">
      <c r="A1425" s="8" t="s">
        <v>2857</v>
      </c>
      <c r="B1425" s="8" t="s">
        <v>2858</v>
      </c>
      <c r="C1425" s="8"/>
      <c r="D1425" s="9"/>
      <c r="E1425" s="8" t="n">
        <v>1</v>
      </c>
      <c r="F1425" s="9" t="n">
        <v>1</v>
      </c>
      <c r="G1425" s="8"/>
      <c r="H1425" s="9"/>
      <c r="I1425" s="10" t="n">
        <f aca="false">SUM(C1425,G1425,E1425)</f>
        <v>1</v>
      </c>
      <c r="J1425" s="11" t="n">
        <f aca="false">SUM(D1425,H1425,F1425)</f>
        <v>1</v>
      </c>
      <c r="K1425" s="11"/>
      <c r="L1425" s="8"/>
      <c r="M1425" s="9"/>
      <c r="N1425" s="8"/>
      <c r="O1425" s="9"/>
      <c r="P1425" s="8"/>
      <c r="Q1425" s="9"/>
      <c r="R1425" s="8"/>
      <c r="S1425" s="9"/>
      <c r="T1425" s="10" t="n">
        <f aca="false">SUM(N1425,L1425,P1425,R1425)</f>
        <v>0</v>
      </c>
      <c r="U1425" s="12" t="n">
        <f aca="false">SUM(O1425,M1425,Q1425,S1425)</f>
        <v>0</v>
      </c>
      <c r="V1425" s="8"/>
      <c r="W1425" s="8"/>
      <c r="X1425" s="8"/>
      <c r="Y1425" s="8"/>
      <c r="Z1425" s="8"/>
      <c r="AA1425" s="8"/>
      <c r="AB1425" s="8"/>
      <c r="AC1425" s="8"/>
      <c r="AD1425" s="8"/>
      <c r="AE1425" s="8"/>
      <c r="AF1425" s="8"/>
    </row>
    <row r="1426" customFormat="false" ht="15" hidden="false" customHeight="false" outlineLevel="0" collapsed="false">
      <c r="A1426" s="8" t="s">
        <v>2859</v>
      </c>
      <c r="B1426" s="8" t="s">
        <v>2860</v>
      </c>
      <c r="C1426" s="8" t="n">
        <v>1</v>
      </c>
      <c r="D1426" s="9" t="n">
        <v>1</v>
      </c>
      <c r="E1426" s="8"/>
      <c r="F1426" s="9"/>
      <c r="G1426" s="8"/>
      <c r="H1426" s="9"/>
      <c r="I1426" s="10" t="n">
        <f aca="false">SUM(C1426,G1426,E1426)</f>
        <v>1</v>
      </c>
      <c r="J1426" s="11" t="n">
        <f aca="false">SUM(D1426,H1426,F1426)</f>
        <v>1</v>
      </c>
      <c r="K1426" s="11"/>
      <c r="L1426" s="8"/>
      <c r="M1426" s="9"/>
      <c r="N1426" s="8"/>
      <c r="O1426" s="9"/>
      <c r="P1426" s="8"/>
      <c r="Q1426" s="9"/>
      <c r="R1426" s="8"/>
      <c r="S1426" s="9"/>
      <c r="T1426" s="10" t="n">
        <f aca="false">SUM(N1426,L1426,P1426,R1426)</f>
        <v>0</v>
      </c>
      <c r="U1426" s="12" t="n">
        <f aca="false">SUM(O1426,M1426,Q1426,S1426)</f>
        <v>0</v>
      </c>
      <c r="V1426" s="8"/>
      <c r="W1426" s="8"/>
      <c r="X1426" s="8"/>
      <c r="Y1426" s="8"/>
      <c r="Z1426" s="8"/>
      <c r="AA1426" s="8"/>
      <c r="AB1426" s="8"/>
      <c r="AC1426" s="8"/>
      <c r="AD1426" s="8"/>
      <c r="AE1426" s="8"/>
      <c r="AF1426" s="8"/>
    </row>
    <row r="1427" customFormat="false" ht="15" hidden="false" customHeight="false" outlineLevel="0" collapsed="false">
      <c r="A1427" s="8" t="s">
        <v>2861</v>
      </c>
      <c r="B1427" s="8"/>
      <c r="C1427" s="8" t="n">
        <v>1</v>
      </c>
      <c r="D1427" s="9" t="n">
        <v>1</v>
      </c>
      <c r="E1427" s="8"/>
      <c r="F1427" s="9"/>
      <c r="G1427" s="8"/>
      <c r="H1427" s="9"/>
      <c r="I1427" s="10" t="n">
        <f aca="false">SUM(C1427,G1427,E1427)</f>
        <v>1</v>
      </c>
      <c r="J1427" s="11" t="n">
        <f aca="false">SUM(D1427,H1427,F1427)</f>
        <v>1</v>
      </c>
      <c r="K1427" s="11"/>
      <c r="L1427" s="8"/>
      <c r="M1427" s="9"/>
      <c r="N1427" s="8"/>
      <c r="O1427" s="9"/>
      <c r="P1427" s="8"/>
      <c r="Q1427" s="9"/>
      <c r="R1427" s="8"/>
      <c r="S1427" s="9"/>
      <c r="T1427" s="10" t="n">
        <f aca="false">SUM(N1427,L1427,P1427,R1427)</f>
        <v>0</v>
      </c>
      <c r="U1427" s="12" t="n">
        <f aca="false">SUM(O1427,M1427,Q1427,S1427)</f>
        <v>0</v>
      </c>
      <c r="V1427" s="8"/>
      <c r="W1427" s="8"/>
      <c r="X1427" s="8"/>
      <c r="Y1427" s="8"/>
      <c r="Z1427" s="8"/>
      <c r="AA1427" s="8"/>
      <c r="AB1427" s="8"/>
      <c r="AC1427" s="8"/>
      <c r="AD1427" s="8"/>
      <c r="AE1427" s="8"/>
      <c r="AF1427" s="8"/>
    </row>
    <row r="1428" customFormat="false" ht="15" hidden="false" customHeight="false" outlineLevel="0" collapsed="false">
      <c r="A1428" s="8" t="s">
        <v>2862</v>
      </c>
      <c r="B1428" s="8"/>
      <c r="C1428" s="8" t="n">
        <v>1</v>
      </c>
      <c r="D1428" s="9" t="n">
        <v>1</v>
      </c>
      <c r="E1428" s="8"/>
      <c r="F1428" s="9"/>
      <c r="G1428" s="8"/>
      <c r="H1428" s="9"/>
      <c r="I1428" s="10" t="n">
        <f aca="false">SUM(C1428,G1428,E1428)</f>
        <v>1</v>
      </c>
      <c r="J1428" s="11" t="n">
        <f aca="false">SUM(D1428,H1428,F1428)</f>
        <v>1</v>
      </c>
      <c r="K1428" s="11"/>
      <c r="L1428" s="8"/>
      <c r="M1428" s="9"/>
      <c r="N1428" s="8"/>
      <c r="O1428" s="9"/>
      <c r="P1428" s="8"/>
      <c r="Q1428" s="9"/>
      <c r="R1428" s="8"/>
      <c r="S1428" s="9"/>
      <c r="T1428" s="10" t="n">
        <f aca="false">SUM(N1428,L1428,P1428,R1428)</f>
        <v>0</v>
      </c>
      <c r="U1428" s="12" t="n">
        <f aca="false">SUM(O1428,M1428,Q1428,S1428)</f>
        <v>0</v>
      </c>
      <c r="V1428" s="8"/>
      <c r="W1428" s="8"/>
      <c r="X1428" s="8"/>
      <c r="Y1428" s="8"/>
      <c r="Z1428" s="8"/>
      <c r="AA1428" s="8"/>
      <c r="AB1428" s="8"/>
      <c r="AC1428" s="8"/>
      <c r="AD1428" s="8"/>
      <c r="AE1428" s="8"/>
      <c r="AF1428" s="8"/>
    </row>
    <row r="1429" customFormat="false" ht="15" hidden="false" customHeight="false" outlineLevel="0" collapsed="false">
      <c r="A1429" s="8" t="s">
        <v>2863</v>
      </c>
      <c r="B1429" s="8" t="s">
        <v>2864</v>
      </c>
      <c r="C1429" s="8" t="n">
        <v>1</v>
      </c>
      <c r="D1429" s="9" t="n">
        <v>1</v>
      </c>
      <c r="E1429" s="8"/>
      <c r="F1429" s="9"/>
      <c r="G1429" s="8"/>
      <c r="H1429" s="9"/>
      <c r="I1429" s="10" t="n">
        <f aca="false">SUM(C1429,G1429,E1429)</f>
        <v>1</v>
      </c>
      <c r="J1429" s="11" t="n">
        <f aca="false">SUM(D1429,H1429,F1429)</f>
        <v>1</v>
      </c>
      <c r="K1429" s="11"/>
      <c r="L1429" s="8"/>
      <c r="M1429" s="9"/>
      <c r="N1429" s="8"/>
      <c r="O1429" s="9"/>
      <c r="P1429" s="8"/>
      <c r="Q1429" s="9"/>
      <c r="R1429" s="8"/>
      <c r="S1429" s="9"/>
      <c r="T1429" s="10" t="n">
        <f aca="false">SUM(N1429,L1429,P1429,R1429)</f>
        <v>0</v>
      </c>
      <c r="U1429" s="12" t="n">
        <f aca="false">SUM(O1429,M1429,Q1429,S1429)</f>
        <v>0</v>
      </c>
      <c r="V1429" s="8"/>
      <c r="W1429" s="8"/>
      <c r="X1429" s="8"/>
      <c r="Y1429" s="8"/>
      <c r="Z1429" s="8"/>
      <c r="AA1429" s="8"/>
      <c r="AB1429" s="8"/>
      <c r="AC1429" s="8"/>
      <c r="AD1429" s="8"/>
      <c r="AE1429" s="8"/>
      <c r="AF1429" s="8"/>
    </row>
    <row r="1430" customFormat="false" ht="15" hidden="false" customHeight="false" outlineLevel="0" collapsed="false">
      <c r="A1430" s="8" t="s">
        <v>2865</v>
      </c>
      <c r="B1430" s="8" t="s">
        <v>2866</v>
      </c>
      <c r="C1430" s="8" t="n">
        <v>1</v>
      </c>
      <c r="D1430" s="9" t="n">
        <v>1</v>
      </c>
      <c r="E1430" s="8"/>
      <c r="F1430" s="9"/>
      <c r="G1430" s="8"/>
      <c r="H1430" s="9"/>
      <c r="I1430" s="10" t="n">
        <f aca="false">SUM(C1430,G1430,E1430)</f>
        <v>1</v>
      </c>
      <c r="J1430" s="11" t="n">
        <f aca="false">SUM(D1430,H1430,F1430)</f>
        <v>1</v>
      </c>
      <c r="K1430" s="11"/>
      <c r="L1430" s="8"/>
      <c r="M1430" s="9"/>
      <c r="N1430" s="8"/>
      <c r="O1430" s="9"/>
      <c r="P1430" s="8"/>
      <c r="Q1430" s="9"/>
      <c r="R1430" s="8"/>
      <c r="S1430" s="9"/>
      <c r="T1430" s="10" t="n">
        <f aca="false">SUM(N1430,L1430,P1430,R1430)</f>
        <v>0</v>
      </c>
      <c r="U1430" s="12" t="n">
        <f aca="false">SUM(O1430,M1430,Q1430,S1430)</f>
        <v>0</v>
      </c>
      <c r="V1430" s="8"/>
      <c r="W1430" s="8"/>
      <c r="X1430" s="8"/>
      <c r="Y1430" s="8"/>
      <c r="Z1430" s="8"/>
      <c r="AA1430" s="8"/>
      <c r="AB1430" s="8"/>
      <c r="AC1430" s="8"/>
      <c r="AD1430" s="8"/>
      <c r="AE1430" s="8"/>
      <c r="AF1430" s="8"/>
    </row>
    <row r="1431" customFormat="false" ht="15" hidden="false" customHeight="false" outlineLevel="0" collapsed="false">
      <c r="A1431" s="8" t="s">
        <v>2867</v>
      </c>
      <c r="B1431" s="8" t="s">
        <v>2868</v>
      </c>
      <c r="C1431" s="8"/>
      <c r="D1431" s="9"/>
      <c r="E1431" s="8"/>
      <c r="F1431" s="9"/>
      <c r="G1431" s="8" t="n">
        <v>1</v>
      </c>
      <c r="H1431" s="9" t="n">
        <v>1</v>
      </c>
      <c r="I1431" s="10" t="n">
        <f aca="false">SUM(C1431,G1431,E1431)</f>
        <v>1</v>
      </c>
      <c r="J1431" s="11" t="n">
        <f aca="false">SUM(D1431,H1431,F1431)</f>
        <v>1</v>
      </c>
      <c r="K1431" s="11"/>
      <c r="L1431" s="8"/>
      <c r="M1431" s="9"/>
      <c r="N1431" s="8"/>
      <c r="O1431" s="9"/>
      <c r="P1431" s="8"/>
      <c r="Q1431" s="9"/>
      <c r="R1431" s="8"/>
      <c r="S1431" s="9"/>
      <c r="T1431" s="10" t="n">
        <f aca="false">SUM(N1431,L1431,P1431,R1431)</f>
        <v>0</v>
      </c>
      <c r="U1431" s="12" t="n">
        <f aca="false">SUM(O1431,M1431,Q1431,S1431)</f>
        <v>0</v>
      </c>
      <c r="V1431" s="8"/>
      <c r="W1431" s="8"/>
      <c r="X1431" s="8"/>
      <c r="Y1431" s="8"/>
      <c r="Z1431" s="8"/>
      <c r="AA1431" s="8"/>
      <c r="AB1431" s="8"/>
      <c r="AC1431" s="8"/>
      <c r="AD1431" s="8"/>
      <c r="AE1431" s="8"/>
      <c r="AF1431" s="8"/>
    </row>
    <row r="1432" customFormat="false" ht="15" hidden="false" customHeight="false" outlineLevel="0" collapsed="false">
      <c r="A1432" s="8" t="s">
        <v>2869</v>
      </c>
      <c r="B1432" s="8" t="s">
        <v>2870</v>
      </c>
      <c r="C1432" s="8"/>
      <c r="D1432" s="9"/>
      <c r="E1432" s="8" t="n">
        <v>1</v>
      </c>
      <c r="F1432" s="9" t="n">
        <v>1</v>
      </c>
      <c r="G1432" s="8"/>
      <c r="H1432" s="9"/>
      <c r="I1432" s="10" t="n">
        <f aca="false">SUM(C1432,G1432,E1432)</f>
        <v>1</v>
      </c>
      <c r="J1432" s="11" t="n">
        <f aca="false">SUM(D1432,H1432,F1432)</f>
        <v>1</v>
      </c>
      <c r="K1432" s="11"/>
      <c r="L1432" s="8"/>
      <c r="M1432" s="9"/>
      <c r="N1432" s="8"/>
      <c r="O1432" s="9"/>
      <c r="P1432" s="8"/>
      <c r="Q1432" s="9"/>
      <c r="R1432" s="8"/>
      <c r="S1432" s="9"/>
      <c r="T1432" s="10" t="n">
        <f aca="false">SUM(N1432,L1432,P1432,R1432)</f>
        <v>0</v>
      </c>
      <c r="U1432" s="12" t="n">
        <f aca="false">SUM(O1432,M1432,Q1432,S1432)</f>
        <v>0</v>
      </c>
      <c r="V1432" s="8"/>
      <c r="W1432" s="8"/>
      <c r="X1432" s="8"/>
      <c r="Y1432" s="8"/>
      <c r="Z1432" s="8"/>
      <c r="AA1432" s="8"/>
      <c r="AB1432" s="8"/>
      <c r="AC1432" s="8"/>
      <c r="AD1432" s="8"/>
      <c r="AE1432" s="8"/>
      <c r="AF1432" s="8"/>
    </row>
    <row r="1433" customFormat="false" ht="15" hidden="false" customHeight="false" outlineLevel="0" collapsed="false">
      <c r="A1433" s="8" t="s">
        <v>2871</v>
      </c>
      <c r="B1433" s="8" t="s">
        <v>2872</v>
      </c>
      <c r="C1433" s="8"/>
      <c r="D1433" s="9"/>
      <c r="E1433" s="8" t="n">
        <v>1</v>
      </c>
      <c r="F1433" s="9" t="n">
        <v>1</v>
      </c>
      <c r="G1433" s="8"/>
      <c r="H1433" s="9"/>
      <c r="I1433" s="10" t="n">
        <f aca="false">SUM(C1433,G1433,E1433)</f>
        <v>1</v>
      </c>
      <c r="J1433" s="11" t="n">
        <f aca="false">SUM(D1433,H1433,F1433)</f>
        <v>1</v>
      </c>
      <c r="K1433" s="11"/>
      <c r="L1433" s="8"/>
      <c r="M1433" s="9"/>
      <c r="N1433" s="8"/>
      <c r="O1433" s="9"/>
      <c r="P1433" s="8"/>
      <c r="Q1433" s="9"/>
      <c r="R1433" s="8"/>
      <c r="S1433" s="9"/>
      <c r="T1433" s="10" t="n">
        <f aca="false">SUM(N1433,L1433,P1433,R1433)</f>
        <v>0</v>
      </c>
      <c r="U1433" s="12" t="n">
        <f aca="false">SUM(O1433,M1433,Q1433,S1433)</f>
        <v>0</v>
      </c>
      <c r="V1433" s="8"/>
      <c r="W1433" s="8"/>
      <c r="X1433" s="8"/>
      <c r="Y1433" s="8"/>
      <c r="Z1433" s="8"/>
      <c r="AA1433" s="8"/>
      <c r="AB1433" s="8"/>
      <c r="AC1433" s="8"/>
      <c r="AD1433" s="8"/>
      <c r="AE1433" s="8"/>
      <c r="AF1433" s="8"/>
    </row>
  </sheetData>
  <mergeCells count="1">
    <mergeCell ref="A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9T13:25:10Z</dcterms:created>
  <dc:creator>Phil</dc:creator>
  <dc:description/>
  <dc:language>en-US</dc:language>
  <cp:lastModifiedBy>Phil</cp:lastModifiedBy>
  <cp:lastPrinted>2011-10-03T10:42:56Z</cp:lastPrinted>
  <dcterms:modified xsi:type="dcterms:W3CDTF">2011-10-03T10:47:11Z</dcterms:modified>
  <cp:revision>0</cp:revision>
  <dc:subject/>
  <dc:title/>
</cp:coreProperties>
</file>